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L1005" i="3" l="1"/>
  <c r="K1005" i="3"/>
  <c r="L1004" i="3"/>
  <c r="K1004" i="3"/>
  <c r="H1005" i="3"/>
  <c r="G1005" i="3"/>
  <c r="H1004" i="3"/>
  <c r="G1004" i="3"/>
  <c r="C1005" i="3"/>
  <c r="C1004" i="3"/>
  <c r="D1005" i="3"/>
  <c r="D1004" i="3"/>
  <c r="L1002" i="3"/>
  <c r="L1001" i="3"/>
  <c r="L1000" i="3"/>
  <c r="L999" i="3"/>
  <c r="L998" i="3"/>
  <c r="L997" i="3"/>
  <c r="L996" i="3"/>
  <c r="L995" i="3"/>
  <c r="L994" i="3"/>
  <c r="L993" i="3"/>
  <c r="L992" i="3"/>
  <c r="L991" i="3"/>
  <c r="L990" i="3"/>
  <c r="L989" i="3"/>
  <c r="L988" i="3"/>
  <c r="L987" i="3"/>
  <c r="L986" i="3"/>
  <c r="L985" i="3"/>
  <c r="L984" i="3"/>
  <c r="L983" i="3"/>
  <c r="L982" i="3"/>
  <c r="L981" i="3"/>
  <c r="L980" i="3"/>
  <c r="L979" i="3"/>
  <c r="L978" i="3"/>
  <c r="L977" i="3"/>
  <c r="L976" i="3"/>
  <c r="L975" i="3"/>
  <c r="L974" i="3"/>
  <c r="L973" i="3"/>
  <c r="L972" i="3"/>
  <c r="L971" i="3"/>
  <c r="L970" i="3"/>
  <c r="L969" i="3"/>
  <c r="L968" i="3"/>
  <c r="L967" i="3"/>
  <c r="L966" i="3"/>
  <c r="L965" i="3"/>
  <c r="L964" i="3"/>
  <c r="L963" i="3"/>
  <c r="L962" i="3"/>
  <c r="L961" i="3"/>
  <c r="L960" i="3"/>
  <c r="L959" i="3"/>
  <c r="L958" i="3"/>
  <c r="L957" i="3"/>
  <c r="L956" i="3"/>
  <c r="L955" i="3"/>
  <c r="L954" i="3"/>
  <c r="L953" i="3"/>
  <c r="L952" i="3"/>
  <c r="L951" i="3"/>
  <c r="L950" i="3"/>
  <c r="L949" i="3"/>
  <c r="L948" i="3"/>
  <c r="L947" i="3"/>
  <c r="L946" i="3"/>
  <c r="L945" i="3"/>
  <c r="L944" i="3"/>
  <c r="L943" i="3"/>
  <c r="L942" i="3"/>
  <c r="L941" i="3"/>
  <c r="L940" i="3"/>
  <c r="L939" i="3"/>
  <c r="L938" i="3"/>
  <c r="L937" i="3"/>
  <c r="L936" i="3"/>
  <c r="L935" i="3"/>
  <c r="L934" i="3"/>
  <c r="L933" i="3"/>
  <c r="L932" i="3"/>
  <c r="L931" i="3"/>
  <c r="L930" i="3"/>
  <c r="L929" i="3"/>
  <c r="L928" i="3"/>
  <c r="L927" i="3"/>
  <c r="L926" i="3"/>
  <c r="L925" i="3"/>
  <c r="L924" i="3"/>
  <c r="L923" i="3"/>
  <c r="L922" i="3"/>
  <c r="L921" i="3"/>
  <c r="L920" i="3"/>
  <c r="L919" i="3"/>
  <c r="L918" i="3"/>
  <c r="L917" i="3"/>
  <c r="L916" i="3"/>
  <c r="L915" i="3"/>
  <c r="L914" i="3"/>
  <c r="L913" i="3"/>
  <c r="L912" i="3"/>
  <c r="L911" i="3"/>
  <c r="L910" i="3"/>
  <c r="L909" i="3"/>
  <c r="L908" i="3"/>
  <c r="L907" i="3"/>
  <c r="L906" i="3"/>
  <c r="L905" i="3"/>
  <c r="L904" i="3"/>
  <c r="L903" i="3"/>
  <c r="L902" i="3"/>
  <c r="L901" i="3"/>
  <c r="L900" i="3"/>
  <c r="L899" i="3"/>
  <c r="L898" i="3"/>
  <c r="L897" i="3"/>
  <c r="L896" i="3"/>
  <c r="L895" i="3"/>
  <c r="L894" i="3"/>
  <c r="L893" i="3"/>
  <c r="L892" i="3"/>
  <c r="L891" i="3"/>
  <c r="L890" i="3"/>
  <c r="L889" i="3"/>
  <c r="L888" i="3"/>
  <c r="L887" i="3"/>
  <c r="L886" i="3"/>
  <c r="L885" i="3"/>
  <c r="L884" i="3"/>
  <c r="L883" i="3"/>
  <c r="L882" i="3"/>
  <c r="L881" i="3"/>
  <c r="L880" i="3"/>
  <c r="L879" i="3"/>
  <c r="L878" i="3"/>
  <c r="L877" i="3"/>
  <c r="L876" i="3"/>
  <c r="L875" i="3"/>
  <c r="L874" i="3"/>
  <c r="L873" i="3"/>
  <c r="L872" i="3"/>
  <c r="L871" i="3"/>
  <c r="L870" i="3"/>
  <c r="L869" i="3"/>
  <c r="L868" i="3"/>
  <c r="L867" i="3"/>
  <c r="L866" i="3"/>
  <c r="L865" i="3"/>
  <c r="L864" i="3"/>
  <c r="L863" i="3"/>
  <c r="L862" i="3"/>
  <c r="L861" i="3"/>
  <c r="L860" i="3"/>
  <c r="L859" i="3"/>
  <c r="L858" i="3"/>
  <c r="L857" i="3"/>
  <c r="L856" i="3"/>
  <c r="L855" i="3"/>
  <c r="L854" i="3"/>
  <c r="L853" i="3"/>
  <c r="L852" i="3"/>
  <c r="L851" i="3"/>
  <c r="L850" i="3"/>
  <c r="L849" i="3"/>
  <c r="L848" i="3"/>
  <c r="L847" i="3"/>
  <c r="L846" i="3"/>
  <c r="L845" i="3"/>
  <c r="L844" i="3"/>
  <c r="L843" i="3"/>
  <c r="L842" i="3"/>
  <c r="L841" i="3"/>
  <c r="L840" i="3"/>
  <c r="L839" i="3"/>
  <c r="L838" i="3"/>
  <c r="L837" i="3"/>
  <c r="L836" i="3"/>
  <c r="L835" i="3"/>
  <c r="L834" i="3"/>
  <c r="L833" i="3"/>
  <c r="L832" i="3"/>
  <c r="L831" i="3"/>
  <c r="L830" i="3"/>
  <c r="L829" i="3"/>
  <c r="L828" i="3"/>
  <c r="L827" i="3"/>
  <c r="L826" i="3"/>
  <c r="L825" i="3"/>
  <c r="L824" i="3"/>
  <c r="L823" i="3"/>
  <c r="L822" i="3"/>
  <c r="L821" i="3"/>
  <c r="L820" i="3"/>
  <c r="L819" i="3"/>
  <c r="L818" i="3"/>
  <c r="L817" i="3"/>
  <c r="L816" i="3"/>
  <c r="L815" i="3"/>
  <c r="L814" i="3"/>
  <c r="L813" i="3"/>
  <c r="L812" i="3"/>
  <c r="L811" i="3"/>
  <c r="L810" i="3"/>
  <c r="L809" i="3"/>
  <c r="L808" i="3"/>
  <c r="L807" i="3"/>
  <c r="L806" i="3"/>
  <c r="L805" i="3"/>
  <c r="L804" i="3"/>
  <c r="L803" i="3"/>
  <c r="L802" i="3"/>
  <c r="L801" i="3"/>
  <c r="L800" i="3"/>
  <c r="L799" i="3"/>
  <c r="L798" i="3"/>
  <c r="L797" i="3"/>
  <c r="L796" i="3"/>
  <c r="L795" i="3"/>
  <c r="L794" i="3"/>
  <c r="L793" i="3"/>
  <c r="L792" i="3"/>
  <c r="L791" i="3"/>
  <c r="L790" i="3"/>
  <c r="L789" i="3"/>
  <c r="L788" i="3"/>
  <c r="L787" i="3"/>
  <c r="L786" i="3"/>
  <c r="L785" i="3"/>
  <c r="L784" i="3"/>
  <c r="L783" i="3"/>
  <c r="L782" i="3"/>
  <c r="L781" i="3"/>
  <c r="L780" i="3"/>
  <c r="L779" i="3"/>
  <c r="L778" i="3"/>
  <c r="L777" i="3"/>
  <c r="L776" i="3"/>
  <c r="L775" i="3"/>
  <c r="L774" i="3"/>
  <c r="L773" i="3"/>
  <c r="L772" i="3"/>
  <c r="L771" i="3"/>
  <c r="L770" i="3"/>
  <c r="L769" i="3"/>
  <c r="L768" i="3"/>
  <c r="L767" i="3"/>
  <c r="L766" i="3"/>
  <c r="L765" i="3"/>
  <c r="L764" i="3"/>
  <c r="L763" i="3"/>
  <c r="L762" i="3"/>
  <c r="L761" i="3"/>
  <c r="L760" i="3"/>
  <c r="L759" i="3"/>
  <c r="L758" i="3"/>
  <c r="L757" i="3"/>
  <c r="L756" i="3"/>
  <c r="L755" i="3"/>
  <c r="L754" i="3"/>
  <c r="L753" i="3"/>
  <c r="L752" i="3"/>
  <c r="L751" i="3"/>
  <c r="L750" i="3"/>
  <c r="L749" i="3"/>
  <c r="L748" i="3"/>
  <c r="L747" i="3"/>
  <c r="L746" i="3"/>
  <c r="L745" i="3"/>
  <c r="L744" i="3"/>
  <c r="L743" i="3"/>
  <c r="L742" i="3"/>
  <c r="L741" i="3"/>
  <c r="L740" i="3"/>
  <c r="L739" i="3"/>
  <c r="L738" i="3"/>
  <c r="L737" i="3"/>
  <c r="L736" i="3"/>
  <c r="L735" i="3"/>
  <c r="L734" i="3"/>
  <c r="L733" i="3"/>
  <c r="L732" i="3"/>
  <c r="L731" i="3"/>
  <c r="L730" i="3"/>
  <c r="L729" i="3"/>
  <c r="L728" i="3"/>
  <c r="L727" i="3"/>
  <c r="L726" i="3"/>
  <c r="L725" i="3"/>
  <c r="L724" i="3"/>
  <c r="L723" i="3"/>
  <c r="L722" i="3"/>
  <c r="L721" i="3"/>
  <c r="L720" i="3"/>
  <c r="L719" i="3"/>
  <c r="L718" i="3"/>
  <c r="L717" i="3"/>
  <c r="L716" i="3"/>
  <c r="L715" i="3"/>
  <c r="L714" i="3"/>
  <c r="L713" i="3"/>
  <c r="L712" i="3"/>
  <c r="L711" i="3"/>
  <c r="L710" i="3"/>
  <c r="L709" i="3"/>
  <c r="L708" i="3"/>
  <c r="L707" i="3"/>
  <c r="L706" i="3"/>
  <c r="L705" i="3"/>
  <c r="L704" i="3"/>
  <c r="L703" i="3"/>
  <c r="L702" i="3"/>
  <c r="L701" i="3"/>
  <c r="L700" i="3"/>
  <c r="L699" i="3"/>
  <c r="L698" i="3"/>
  <c r="L697" i="3"/>
  <c r="L696" i="3"/>
  <c r="L695" i="3"/>
  <c r="L694" i="3"/>
  <c r="L693" i="3"/>
  <c r="L692" i="3"/>
  <c r="L691" i="3"/>
  <c r="L690" i="3"/>
  <c r="L689" i="3"/>
  <c r="L688" i="3"/>
  <c r="L687" i="3"/>
  <c r="L686" i="3"/>
  <c r="L685" i="3"/>
  <c r="L684" i="3"/>
  <c r="L683" i="3"/>
  <c r="L682" i="3"/>
  <c r="L681" i="3"/>
  <c r="L680" i="3"/>
  <c r="L679" i="3"/>
  <c r="L678" i="3"/>
  <c r="L677" i="3"/>
  <c r="L676" i="3"/>
  <c r="L675" i="3"/>
  <c r="L674" i="3"/>
  <c r="L673" i="3"/>
  <c r="L672" i="3"/>
  <c r="L671" i="3"/>
  <c r="L670" i="3"/>
  <c r="L669" i="3"/>
  <c r="L668" i="3"/>
  <c r="L667" i="3"/>
  <c r="L666" i="3"/>
  <c r="L665" i="3"/>
  <c r="L664" i="3"/>
  <c r="L663" i="3"/>
  <c r="L662" i="3"/>
  <c r="L661" i="3"/>
  <c r="L660" i="3"/>
  <c r="L659" i="3"/>
  <c r="L658" i="3"/>
  <c r="L657" i="3"/>
  <c r="L656" i="3"/>
  <c r="L655" i="3"/>
  <c r="L654" i="3"/>
  <c r="L653" i="3"/>
  <c r="L652" i="3"/>
  <c r="L651" i="3"/>
  <c r="L650" i="3"/>
  <c r="L649" i="3"/>
  <c r="L648" i="3"/>
  <c r="L647" i="3"/>
  <c r="L646" i="3"/>
  <c r="L645" i="3"/>
  <c r="L644" i="3"/>
  <c r="L643" i="3"/>
  <c r="L642" i="3"/>
  <c r="L641" i="3"/>
  <c r="L640" i="3"/>
  <c r="L639" i="3"/>
  <c r="L638" i="3"/>
  <c r="L637" i="3"/>
  <c r="L636" i="3"/>
  <c r="L635" i="3"/>
  <c r="L634" i="3"/>
  <c r="L633" i="3"/>
  <c r="L632" i="3"/>
  <c r="L631" i="3"/>
  <c r="L630" i="3"/>
  <c r="L629" i="3"/>
  <c r="L628" i="3"/>
  <c r="L627" i="3"/>
  <c r="L626" i="3"/>
  <c r="L625" i="3"/>
  <c r="L624" i="3"/>
  <c r="L623" i="3"/>
  <c r="L622" i="3"/>
  <c r="L621" i="3"/>
  <c r="L620" i="3"/>
  <c r="L619" i="3"/>
  <c r="L618" i="3"/>
  <c r="L617" i="3"/>
  <c r="L616" i="3"/>
  <c r="L615" i="3"/>
  <c r="L614" i="3"/>
  <c r="L613" i="3"/>
  <c r="L612" i="3"/>
  <c r="L611" i="3"/>
  <c r="L610" i="3"/>
  <c r="L609" i="3"/>
  <c r="L608" i="3"/>
  <c r="L607" i="3"/>
  <c r="L606" i="3"/>
  <c r="L605" i="3"/>
  <c r="L604" i="3"/>
  <c r="L603" i="3"/>
  <c r="L602" i="3"/>
  <c r="L601" i="3"/>
  <c r="L600" i="3"/>
  <c r="L599" i="3"/>
  <c r="L598" i="3"/>
  <c r="L597" i="3"/>
  <c r="L596" i="3"/>
  <c r="L595" i="3"/>
  <c r="L594" i="3"/>
  <c r="L593" i="3"/>
  <c r="L592" i="3"/>
  <c r="L591" i="3"/>
  <c r="L590" i="3"/>
  <c r="L589" i="3"/>
  <c r="L588" i="3"/>
  <c r="L587" i="3"/>
  <c r="L586" i="3"/>
  <c r="L585" i="3"/>
  <c r="L584" i="3"/>
  <c r="L583" i="3"/>
  <c r="L582" i="3"/>
  <c r="L581" i="3"/>
  <c r="L580" i="3"/>
  <c r="L579" i="3"/>
  <c r="L578" i="3"/>
  <c r="L577" i="3"/>
  <c r="L576" i="3"/>
  <c r="L575" i="3"/>
  <c r="L574" i="3"/>
  <c r="L573" i="3"/>
  <c r="L572" i="3"/>
  <c r="L571" i="3"/>
  <c r="L570" i="3"/>
  <c r="L569" i="3"/>
  <c r="L568" i="3"/>
  <c r="L567" i="3"/>
  <c r="L566" i="3"/>
  <c r="L565" i="3"/>
  <c r="L564" i="3"/>
  <c r="L563" i="3"/>
  <c r="L562" i="3"/>
  <c r="L561" i="3"/>
  <c r="L560" i="3"/>
  <c r="L559" i="3"/>
  <c r="L558" i="3"/>
  <c r="L557" i="3"/>
  <c r="L556" i="3"/>
  <c r="L555" i="3"/>
  <c r="L554" i="3"/>
  <c r="L553" i="3"/>
  <c r="L552" i="3"/>
  <c r="L551" i="3"/>
  <c r="L550" i="3"/>
  <c r="L549" i="3"/>
  <c r="L548" i="3"/>
  <c r="L547" i="3"/>
  <c r="L546" i="3"/>
  <c r="L545" i="3"/>
  <c r="L544" i="3"/>
  <c r="L543" i="3"/>
  <c r="L542" i="3"/>
  <c r="L541" i="3"/>
  <c r="L540" i="3"/>
  <c r="L539" i="3"/>
  <c r="L538" i="3"/>
  <c r="L537" i="3"/>
  <c r="L536" i="3"/>
  <c r="L535" i="3"/>
  <c r="L534" i="3"/>
  <c r="L533" i="3"/>
  <c r="L532" i="3"/>
  <c r="L531" i="3"/>
  <c r="L530" i="3"/>
  <c r="L529" i="3"/>
  <c r="L528" i="3"/>
  <c r="L527" i="3"/>
  <c r="L526" i="3"/>
  <c r="L525" i="3"/>
  <c r="L524" i="3"/>
  <c r="L523" i="3"/>
  <c r="L522" i="3"/>
  <c r="L521" i="3"/>
  <c r="L520" i="3"/>
  <c r="L519" i="3"/>
  <c r="L518" i="3"/>
  <c r="L517" i="3"/>
  <c r="L516" i="3"/>
  <c r="L515" i="3"/>
  <c r="L514" i="3"/>
  <c r="L513" i="3"/>
  <c r="L512" i="3"/>
  <c r="L511" i="3"/>
  <c r="L510" i="3"/>
  <c r="L509" i="3"/>
  <c r="L508" i="3"/>
  <c r="L507" i="3"/>
  <c r="L506" i="3"/>
  <c r="L505" i="3"/>
  <c r="L504" i="3"/>
  <c r="L503" i="3"/>
  <c r="L502" i="3"/>
  <c r="L501" i="3"/>
  <c r="L500" i="3"/>
  <c r="L499" i="3"/>
  <c r="L498" i="3"/>
  <c r="L497" i="3"/>
  <c r="L496" i="3"/>
  <c r="L495" i="3"/>
  <c r="L494" i="3"/>
  <c r="L493" i="3"/>
  <c r="L492" i="3"/>
  <c r="L491" i="3"/>
  <c r="L490" i="3"/>
  <c r="L489" i="3"/>
  <c r="L488" i="3"/>
  <c r="L487" i="3"/>
  <c r="L486" i="3"/>
  <c r="L485" i="3"/>
  <c r="L484" i="3"/>
  <c r="L483" i="3"/>
  <c r="L482" i="3"/>
  <c r="L481" i="3"/>
  <c r="L480" i="3"/>
  <c r="L479" i="3"/>
  <c r="L478" i="3"/>
  <c r="L477" i="3"/>
  <c r="L476" i="3"/>
  <c r="L475" i="3"/>
  <c r="L474" i="3"/>
  <c r="L473" i="3"/>
  <c r="L472" i="3"/>
  <c r="L471" i="3"/>
  <c r="L470" i="3"/>
  <c r="L469" i="3"/>
  <c r="L468" i="3"/>
  <c r="L467" i="3"/>
  <c r="L466" i="3"/>
  <c r="L465" i="3"/>
  <c r="L464" i="3"/>
  <c r="L463" i="3"/>
  <c r="L462" i="3"/>
  <c r="L461" i="3"/>
  <c r="L460" i="3"/>
  <c r="L459" i="3"/>
  <c r="L458" i="3"/>
  <c r="L457" i="3"/>
  <c r="L456" i="3"/>
  <c r="L455" i="3"/>
  <c r="L454" i="3"/>
  <c r="L453" i="3"/>
  <c r="L452" i="3"/>
  <c r="L451" i="3"/>
  <c r="L450" i="3"/>
  <c r="L449" i="3"/>
  <c r="L448" i="3"/>
  <c r="L447" i="3"/>
  <c r="L446" i="3"/>
  <c r="L445" i="3"/>
  <c r="L444" i="3"/>
  <c r="L443" i="3"/>
  <c r="L442" i="3"/>
  <c r="L441" i="3"/>
  <c r="L440" i="3"/>
  <c r="L439" i="3"/>
  <c r="L438" i="3"/>
  <c r="L437" i="3"/>
  <c r="L436" i="3"/>
  <c r="L435" i="3"/>
  <c r="L434" i="3"/>
  <c r="L433" i="3"/>
  <c r="L432" i="3"/>
  <c r="L431" i="3"/>
  <c r="L430" i="3"/>
  <c r="L429" i="3"/>
  <c r="L428" i="3"/>
  <c r="L427" i="3"/>
  <c r="L426" i="3"/>
  <c r="L425" i="3"/>
  <c r="L424" i="3"/>
  <c r="L423" i="3"/>
  <c r="L422" i="3"/>
  <c r="L421" i="3"/>
  <c r="L420" i="3"/>
  <c r="L419" i="3"/>
  <c r="L418" i="3"/>
  <c r="L417" i="3"/>
  <c r="L416" i="3"/>
  <c r="L415" i="3"/>
  <c r="L414" i="3"/>
  <c r="L413" i="3"/>
  <c r="L412" i="3"/>
  <c r="L411" i="3"/>
  <c r="L410" i="3"/>
  <c r="L409" i="3"/>
  <c r="L408" i="3"/>
  <c r="L407" i="3"/>
  <c r="L406" i="3"/>
  <c r="L405" i="3"/>
  <c r="L404" i="3"/>
  <c r="L403" i="3"/>
  <c r="L402" i="3"/>
  <c r="L401" i="3"/>
  <c r="L400" i="3"/>
  <c r="L399" i="3"/>
  <c r="L398" i="3"/>
  <c r="L397" i="3"/>
  <c r="L396" i="3"/>
  <c r="L395" i="3"/>
  <c r="L394" i="3"/>
  <c r="L393" i="3"/>
  <c r="L392" i="3"/>
  <c r="L391" i="3"/>
  <c r="L390" i="3"/>
  <c r="L389" i="3"/>
  <c r="L388" i="3"/>
  <c r="L387" i="3"/>
  <c r="L386" i="3"/>
  <c r="L385" i="3"/>
  <c r="L384" i="3"/>
  <c r="L383" i="3"/>
  <c r="L382" i="3"/>
  <c r="L381" i="3"/>
  <c r="L380" i="3"/>
  <c r="L379" i="3"/>
  <c r="L378" i="3"/>
  <c r="L377" i="3"/>
  <c r="L376" i="3"/>
  <c r="L375" i="3"/>
  <c r="L374" i="3"/>
  <c r="L373" i="3"/>
  <c r="L372" i="3"/>
  <c r="L371" i="3"/>
  <c r="L370" i="3"/>
  <c r="L369" i="3"/>
  <c r="L368" i="3"/>
  <c r="L367" i="3"/>
  <c r="L366" i="3"/>
  <c r="L365" i="3"/>
  <c r="L364" i="3"/>
  <c r="L363" i="3"/>
  <c r="L362" i="3"/>
  <c r="L361" i="3"/>
  <c r="L360" i="3"/>
  <c r="L359" i="3"/>
  <c r="L358" i="3"/>
  <c r="L357" i="3"/>
  <c r="L356" i="3"/>
  <c r="L355" i="3"/>
  <c r="L354" i="3"/>
  <c r="L353" i="3"/>
  <c r="L352" i="3"/>
  <c r="L351" i="3"/>
  <c r="L350" i="3"/>
  <c r="L349" i="3"/>
  <c r="L348" i="3"/>
  <c r="L347" i="3"/>
  <c r="L346" i="3"/>
  <c r="L345" i="3"/>
  <c r="L344" i="3"/>
  <c r="L343" i="3"/>
  <c r="L342" i="3"/>
  <c r="L341" i="3"/>
  <c r="L340" i="3"/>
  <c r="L339" i="3"/>
  <c r="L338" i="3"/>
  <c r="L337" i="3"/>
  <c r="L336" i="3"/>
  <c r="L335" i="3"/>
  <c r="L334" i="3"/>
  <c r="L333" i="3"/>
  <c r="L332" i="3"/>
  <c r="L331" i="3"/>
  <c r="L330" i="3"/>
  <c r="L329" i="3"/>
  <c r="L328" i="3"/>
  <c r="L327" i="3"/>
  <c r="L326" i="3"/>
  <c r="L325" i="3"/>
  <c r="L324" i="3"/>
  <c r="L323" i="3"/>
  <c r="L322" i="3"/>
  <c r="L321" i="3"/>
  <c r="L320" i="3"/>
  <c r="L319" i="3"/>
  <c r="L318" i="3"/>
  <c r="L317" i="3"/>
  <c r="L316" i="3"/>
  <c r="L315" i="3"/>
  <c r="L314" i="3"/>
  <c r="L313" i="3"/>
  <c r="L312" i="3"/>
  <c r="L311" i="3"/>
  <c r="L310" i="3"/>
  <c r="L309" i="3"/>
  <c r="L308" i="3"/>
  <c r="L307" i="3"/>
  <c r="L306" i="3"/>
  <c r="L305" i="3"/>
  <c r="L304" i="3"/>
  <c r="L303" i="3"/>
  <c r="L302" i="3"/>
  <c r="L301" i="3"/>
  <c r="L300" i="3"/>
  <c r="L299" i="3"/>
  <c r="L298" i="3"/>
  <c r="L297" i="3"/>
  <c r="L296" i="3"/>
  <c r="L295" i="3"/>
  <c r="L294" i="3"/>
  <c r="L293" i="3"/>
  <c r="L292" i="3"/>
  <c r="L291" i="3"/>
  <c r="L290" i="3"/>
  <c r="L289" i="3"/>
  <c r="L288" i="3"/>
  <c r="L287" i="3"/>
  <c r="L286" i="3"/>
  <c r="L285" i="3"/>
  <c r="L284" i="3"/>
  <c r="L283" i="3"/>
  <c r="L282" i="3"/>
  <c r="L281" i="3"/>
  <c r="L280" i="3"/>
  <c r="L279" i="3"/>
  <c r="L278" i="3"/>
  <c r="L277" i="3"/>
  <c r="L276" i="3"/>
  <c r="L275" i="3"/>
  <c r="L274" i="3"/>
  <c r="L273" i="3"/>
  <c r="L272" i="3"/>
  <c r="L271" i="3"/>
  <c r="L270" i="3"/>
  <c r="L269" i="3"/>
  <c r="L268" i="3"/>
  <c r="L267" i="3"/>
  <c r="L266" i="3"/>
  <c r="L265" i="3"/>
  <c r="L264" i="3"/>
  <c r="L263" i="3"/>
  <c r="L262" i="3"/>
  <c r="L261" i="3"/>
  <c r="L260" i="3"/>
  <c r="L259" i="3"/>
  <c r="L258" i="3"/>
  <c r="L257" i="3"/>
  <c r="L256" i="3"/>
  <c r="L255" i="3"/>
  <c r="L254" i="3"/>
  <c r="L253" i="3"/>
  <c r="L252" i="3"/>
  <c r="L251" i="3"/>
  <c r="L250" i="3"/>
  <c r="L249" i="3"/>
  <c r="L248" i="3"/>
  <c r="L247" i="3"/>
  <c r="L246" i="3"/>
  <c r="L245" i="3"/>
  <c r="L244" i="3"/>
  <c r="L243" i="3"/>
  <c r="L242" i="3"/>
  <c r="L241" i="3"/>
  <c r="L240" i="3"/>
  <c r="L239" i="3"/>
  <c r="L238" i="3"/>
  <c r="L237" i="3"/>
  <c r="L236" i="3"/>
  <c r="L235" i="3"/>
  <c r="L234" i="3"/>
  <c r="L233" i="3"/>
  <c r="L232" i="3"/>
  <c r="L231" i="3"/>
  <c r="L230" i="3"/>
  <c r="L229" i="3"/>
  <c r="L228" i="3"/>
  <c r="L227" i="3"/>
  <c r="L226" i="3"/>
  <c r="L225" i="3"/>
  <c r="L224" i="3"/>
  <c r="L223" i="3"/>
  <c r="L222" i="3"/>
  <c r="L221" i="3"/>
  <c r="L220" i="3"/>
  <c r="L219" i="3"/>
  <c r="L218" i="3"/>
  <c r="L217" i="3"/>
  <c r="L216" i="3"/>
  <c r="L215" i="3"/>
  <c r="L214" i="3"/>
  <c r="L213" i="3"/>
  <c r="L212" i="3"/>
  <c r="L211" i="3"/>
  <c r="L210" i="3"/>
  <c r="L209" i="3"/>
  <c r="L208" i="3"/>
  <c r="L207" i="3"/>
  <c r="L206" i="3"/>
  <c r="L205" i="3"/>
  <c r="L204" i="3"/>
  <c r="L203" i="3"/>
  <c r="L202" i="3"/>
  <c r="L201" i="3"/>
  <c r="L200" i="3"/>
  <c r="L199" i="3"/>
  <c r="L198" i="3"/>
  <c r="L197" i="3"/>
  <c r="L196" i="3"/>
  <c r="L195" i="3"/>
  <c r="L194" i="3"/>
  <c r="L193" i="3"/>
  <c r="L192" i="3"/>
  <c r="L191" i="3"/>
  <c r="L190" i="3"/>
  <c r="L189" i="3"/>
  <c r="L188" i="3"/>
  <c r="L187" i="3"/>
  <c r="L186" i="3"/>
  <c r="L185" i="3"/>
  <c r="L184" i="3"/>
  <c r="L183" i="3"/>
  <c r="L182" i="3"/>
  <c r="L181" i="3"/>
  <c r="L180" i="3"/>
  <c r="L179" i="3"/>
  <c r="L178" i="3"/>
  <c r="L177" i="3"/>
  <c r="L176" i="3"/>
  <c r="L175" i="3"/>
  <c r="L174" i="3"/>
  <c r="L173" i="3"/>
  <c r="L172" i="3"/>
  <c r="L171" i="3"/>
  <c r="L170" i="3"/>
  <c r="L169" i="3"/>
  <c r="L168" i="3"/>
  <c r="L167" i="3"/>
  <c r="L166" i="3"/>
  <c r="L165" i="3"/>
  <c r="L164" i="3"/>
  <c r="L163" i="3"/>
  <c r="L162" i="3"/>
  <c r="L161" i="3"/>
  <c r="L160" i="3"/>
  <c r="L159" i="3"/>
  <c r="L158" i="3"/>
  <c r="L157" i="3"/>
  <c r="L156" i="3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H1002" i="3"/>
  <c r="H1001" i="3"/>
  <c r="H1000" i="3"/>
  <c r="H999" i="3"/>
  <c r="H998" i="3"/>
  <c r="H997" i="3"/>
  <c r="H996" i="3"/>
  <c r="H995" i="3"/>
  <c r="H994" i="3"/>
  <c r="H993" i="3"/>
  <c r="H992" i="3"/>
  <c r="H991" i="3"/>
  <c r="H990" i="3"/>
  <c r="H989" i="3"/>
  <c r="H988" i="3"/>
  <c r="H987" i="3"/>
  <c r="H986" i="3"/>
  <c r="H985" i="3"/>
  <c r="H984" i="3"/>
  <c r="H983" i="3"/>
  <c r="H982" i="3"/>
  <c r="H981" i="3"/>
  <c r="H980" i="3"/>
  <c r="H979" i="3"/>
  <c r="H978" i="3"/>
  <c r="H977" i="3"/>
  <c r="H976" i="3"/>
  <c r="H975" i="3"/>
  <c r="H974" i="3"/>
  <c r="H973" i="3"/>
  <c r="H972" i="3"/>
  <c r="H971" i="3"/>
  <c r="H970" i="3"/>
  <c r="H969" i="3"/>
  <c r="H968" i="3"/>
  <c r="H967" i="3"/>
  <c r="H966" i="3"/>
  <c r="H965" i="3"/>
  <c r="H964" i="3"/>
  <c r="H963" i="3"/>
  <c r="H962" i="3"/>
  <c r="H961" i="3"/>
  <c r="H960" i="3"/>
  <c r="H959" i="3"/>
  <c r="H958" i="3"/>
  <c r="H957" i="3"/>
  <c r="H956" i="3"/>
  <c r="H955" i="3"/>
  <c r="H954" i="3"/>
  <c r="H953" i="3"/>
  <c r="H952" i="3"/>
  <c r="H951" i="3"/>
  <c r="H950" i="3"/>
  <c r="H949" i="3"/>
  <c r="H948" i="3"/>
  <c r="H947" i="3"/>
  <c r="H946" i="3"/>
  <c r="H945" i="3"/>
  <c r="H944" i="3"/>
  <c r="H943" i="3"/>
  <c r="H942" i="3"/>
  <c r="H941" i="3"/>
  <c r="H940" i="3"/>
  <c r="H939" i="3"/>
  <c r="H938" i="3"/>
  <c r="H937" i="3"/>
  <c r="H936" i="3"/>
  <c r="H935" i="3"/>
  <c r="H934" i="3"/>
  <c r="H933" i="3"/>
  <c r="H932" i="3"/>
  <c r="H931" i="3"/>
  <c r="H930" i="3"/>
  <c r="H929" i="3"/>
  <c r="H928" i="3"/>
  <c r="H927" i="3"/>
  <c r="H926" i="3"/>
  <c r="H925" i="3"/>
  <c r="H924" i="3"/>
  <c r="H923" i="3"/>
  <c r="H922" i="3"/>
  <c r="H921" i="3"/>
  <c r="H920" i="3"/>
  <c r="H919" i="3"/>
  <c r="H918" i="3"/>
  <c r="H917" i="3"/>
  <c r="H916" i="3"/>
  <c r="H915" i="3"/>
  <c r="H914" i="3"/>
  <c r="H913" i="3"/>
  <c r="H912" i="3"/>
  <c r="H911" i="3"/>
  <c r="H910" i="3"/>
  <c r="H909" i="3"/>
  <c r="H908" i="3"/>
  <c r="H907" i="3"/>
  <c r="H906" i="3"/>
  <c r="H905" i="3"/>
  <c r="H904" i="3"/>
  <c r="H903" i="3"/>
  <c r="H902" i="3"/>
  <c r="H901" i="3"/>
  <c r="H900" i="3"/>
  <c r="H899" i="3"/>
  <c r="H898" i="3"/>
  <c r="H897" i="3"/>
  <c r="H896" i="3"/>
  <c r="H895" i="3"/>
  <c r="H894" i="3"/>
  <c r="H893" i="3"/>
  <c r="H892" i="3"/>
  <c r="H891" i="3"/>
  <c r="H890" i="3"/>
  <c r="H889" i="3"/>
  <c r="H888" i="3"/>
  <c r="H887" i="3"/>
  <c r="H886" i="3"/>
  <c r="H885" i="3"/>
  <c r="H884" i="3"/>
  <c r="H883" i="3"/>
  <c r="H882" i="3"/>
  <c r="H881" i="3"/>
  <c r="H880" i="3"/>
  <c r="H879" i="3"/>
  <c r="H878" i="3"/>
  <c r="H877" i="3"/>
  <c r="H876" i="3"/>
  <c r="H875" i="3"/>
  <c r="H874" i="3"/>
  <c r="H873" i="3"/>
  <c r="H872" i="3"/>
  <c r="H871" i="3"/>
  <c r="H870" i="3"/>
  <c r="H869" i="3"/>
  <c r="H868" i="3"/>
  <c r="H867" i="3"/>
  <c r="H866" i="3"/>
  <c r="H865" i="3"/>
  <c r="H864" i="3"/>
  <c r="H863" i="3"/>
  <c r="H862" i="3"/>
  <c r="H861" i="3"/>
  <c r="H860" i="3"/>
  <c r="H859" i="3"/>
  <c r="H858" i="3"/>
  <c r="H857" i="3"/>
  <c r="H856" i="3"/>
  <c r="H855" i="3"/>
  <c r="H854" i="3"/>
  <c r="H853" i="3"/>
  <c r="H852" i="3"/>
  <c r="H851" i="3"/>
  <c r="H850" i="3"/>
  <c r="H849" i="3"/>
  <c r="H848" i="3"/>
  <c r="H847" i="3"/>
  <c r="H846" i="3"/>
  <c r="H845" i="3"/>
  <c r="H844" i="3"/>
  <c r="H843" i="3"/>
  <c r="H842" i="3"/>
  <c r="H841" i="3"/>
  <c r="H840" i="3"/>
  <c r="H839" i="3"/>
  <c r="H838" i="3"/>
  <c r="H837" i="3"/>
  <c r="H836" i="3"/>
  <c r="H835" i="3"/>
  <c r="H834" i="3"/>
  <c r="H833" i="3"/>
  <c r="H832" i="3"/>
  <c r="H831" i="3"/>
  <c r="H830" i="3"/>
  <c r="H829" i="3"/>
  <c r="H828" i="3"/>
  <c r="H827" i="3"/>
  <c r="H826" i="3"/>
  <c r="H825" i="3"/>
  <c r="H824" i="3"/>
  <c r="H823" i="3"/>
  <c r="H822" i="3"/>
  <c r="H821" i="3"/>
  <c r="H820" i="3"/>
  <c r="H819" i="3"/>
  <c r="H818" i="3"/>
  <c r="H817" i="3"/>
  <c r="H816" i="3"/>
  <c r="H815" i="3"/>
  <c r="H814" i="3"/>
  <c r="H813" i="3"/>
  <c r="H812" i="3"/>
  <c r="H811" i="3"/>
  <c r="H810" i="3"/>
  <c r="H809" i="3"/>
  <c r="H808" i="3"/>
  <c r="H807" i="3"/>
  <c r="H806" i="3"/>
  <c r="H805" i="3"/>
  <c r="H804" i="3"/>
  <c r="H803" i="3"/>
  <c r="H802" i="3"/>
  <c r="H801" i="3"/>
  <c r="H800" i="3"/>
  <c r="H799" i="3"/>
  <c r="H798" i="3"/>
  <c r="H797" i="3"/>
  <c r="H796" i="3"/>
  <c r="H795" i="3"/>
  <c r="H794" i="3"/>
  <c r="H793" i="3"/>
  <c r="H792" i="3"/>
  <c r="H791" i="3"/>
  <c r="H790" i="3"/>
  <c r="H789" i="3"/>
  <c r="H788" i="3"/>
  <c r="H787" i="3"/>
  <c r="H786" i="3"/>
  <c r="H785" i="3"/>
  <c r="H784" i="3"/>
  <c r="H783" i="3"/>
  <c r="H782" i="3"/>
  <c r="H781" i="3"/>
  <c r="H780" i="3"/>
  <c r="H779" i="3"/>
  <c r="H778" i="3"/>
  <c r="H777" i="3"/>
  <c r="H776" i="3"/>
  <c r="H775" i="3"/>
  <c r="H774" i="3"/>
  <c r="H773" i="3"/>
  <c r="H772" i="3"/>
  <c r="H771" i="3"/>
  <c r="H770" i="3"/>
  <c r="H769" i="3"/>
  <c r="H768" i="3"/>
  <c r="H767" i="3"/>
  <c r="H766" i="3"/>
  <c r="H765" i="3"/>
  <c r="H764" i="3"/>
  <c r="H763" i="3"/>
  <c r="H762" i="3"/>
  <c r="H761" i="3"/>
  <c r="H760" i="3"/>
  <c r="H759" i="3"/>
  <c r="H758" i="3"/>
  <c r="H757" i="3"/>
  <c r="H756" i="3"/>
  <c r="H755" i="3"/>
  <c r="H754" i="3"/>
  <c r="H753" i="3"/>
  <c r="H752" i="3"/>
  <c r="H751" i="3"/>
  <c r="H750" i="3"/>
  <c r="H749" i="3"/>
  <c r="H748" i="3"/>
  <c r="H747" i="3"/>
  <c r="H746" i="3"/>
  <c r="H745" i="3"/>
  <c r="H744" i="3"/>
  <c r="H743" i="3"/>
  <c r="H742" i="3"/>
  <c r="H741" i="3"/>
  <c r="H740" i="3"/>
  <c r="H739" i="3"/>
  <c r="H738" i="3"/>
  <c r="H737" i="3"/>
  <c r="H736" i="3"/>
  <c r="H735" i="3"/>
  <c r="H734" i="3"/>
  <c r="H733" i="3"/>
  <c r="H732" i="3"/>
  <c r="H731" i="3"/>
  <c r="H730" i="3"/>
  <c r="H729" i="3"/>
  <c r="H728" i="3"/>
  <c r="H727" i="3"/>
  <c r="H726" i="3"/>
  <c r="H725" i="3"/>
  <c r="H724" i="3"/>
  <c r="H723" i="3"/>
  <c r="H722" i="3"/>
  <c r="H721" i="3"/>
  <c r="H720" i="3"/>
  <c r="H719" i="3"/>
  <c r="H718" i="3"/>
  <c r="H717" i="3"/>
  <c r="H716" i="3"/>
  <c r="H715" i="3"/>
  <c r="H714" i="3"/>
  <c r="H713" i="3"/>
  <c r="H712" i="3"/>
  <c r="H711" i="3"/>
  <c r="H710" i="3"/>
  <c r="H709" i="3"/>
  <c r="H708" i="3"/>
  <c r="H707" i="3"/>
  <c r="H706" i="3"/>
  <c r="H705" i="3"/>
  <c r="H704" i="3"/>
  <c r="H703" i="3"/>
  <c r="H702" i="3"/>
  <c r="H701" i="3"/>
  <c r="H700" i="3"/>
  <c r="H699" i="3"/>
  <c r="H698" i="3"/>
  <c r="H697" i="3"/>
  <c r="H696" i="3"/>
  <c r="H695" i="3"/>
  <c r="H694" i="3"/>
  <c r="H693" i="3"/>
  <c r="H692" i="3"/>
  <c r="H691" i="3"/>
  <c r="H690" i="3"/>
  <c r="H689" i="3"/>
  <c r="H688" i="3"/>
  <c r="H687" i="3"/>
  <c r="H686" i="3"/>
  <c r="H685" i="3"/>
  <c r="H684" i="3"/>
  <c r="H683" i="3"/>
  <c r="H682" i="3"/>
  <c r="H681" i="3"/>
  <c r="H680" i="3"/>
  <c r="H679" i="3"/>
  <c r="H678" i="3"/>
  <c r="H677" i="3"/>
  <c r="H676" i="3"/>
  <c r="H675" i="3"/>
  <c r="H674" i="3"/>
  <c r="H673" i="3"/>
  <c r="H672" i="3"/>
  <c r="H671" i="3"/>
  <c r="H670" i="3"/>
  <c r="H669" i="3"/>
  <c r="H668" i="3"/>
  <c r="H667" i="3"/>
  <c r="H666" i="3"/>
  <c r="H665" i="3"/>
  <c r="H664" i="3"/>
  <c r="H663" i="3"/>
  <c r="H662" i="3"/>
  <c r="H661" i="3"/>
  <c r="H660" i="3"/>
  <c r="H659" i="3"/>
  <c r="H658" i="3"/>
  <c r="H657" i="3"/>
  <c r="H656" i="3"/>
  <c r="H655" i="3"/>
  <c r="H654" i="3"/>
  <c r="H653" i="3"/>
  <c r="H652" i="3"/>
  <c r="H651" i="3"/>
  <c r="H650" i="3"/>
  <c r="H649" i="3"/>
  <c r="H648" i="3"/>
  <c r="H647" i="3"/>
  <c r="H646" i="3"/>
  <c r="H645" i="3"/>
  <c r="H644" i="3"/>
  <c r="H643" i="3"/>
  <c r="H642" i="3"/>
  <c r="H641" i="3"/>
  <c r="H640" i="3"/>
  <c r="H639" i="3"/>
  <c r="H638" i="3"/>
  <c r="H637" i="3"/>
  <c r="H636" i="3"/>
  <c r="H635" i="3"/>
  <c r="H634" i="3"/>
  <c r="H633" i="3"/>
  <c r="H632" i="3"/>
  <c r="H631" i="3"/>
  <c r="H630" i="3"/>
  <c r="H629" i="3"/>
  <c r="H628" i="3"/>
  <c r="H627" i="3"/>
  <c r="H626" i="3"/>
  <c r="H625" i="3"/>
  <c r="H624" i="3"/>
  <c r="H623" i="3"/>
  <c r="H622" i="3"/>
  <c r="H621" i="3"/>
  <c r="H620" i="3"/>
  <c r="H619" i="3"/>
  <c r="H618" i="3"/>
  <c r="H617" i="3"/>
  <c r="H616" i="3"/>
  <c r="H615" i="3"/>
  <c r="H614" i="3"/>
  <c r="H613" i="3"/>
  <c r="H612" i="3"/>
  <c r="H611" i="3"/>
  <c r="H610" i="3"/>
  <c r="H609" i="3"/>
  <c r="H608" i="3"/>
  <c r="H607" i="3"/>
  <c r="H606" i="3"/>
  <c r="H605" i="3"/>
  <c r="H604" i="3"/>
  <c r="H603" i="3"/>
  <c r="H602" i="3"/>
  <c r="H601" i="3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3" i="3"/>
  <c r="K1002" i="3"/>
  <c r="K1001" i="3"/>
  <c r="K1000" i="3"/>
  <c r="K999" i="3"/>
  <c r="K998" i="3"/>
  <c r="K997" i="3"/>
  <c r="K996" i="3"/>
  <c r="K995" i="3"/>
  <c r="K994" i="3"/>
  <c r="K993" i="3"/>
  <c r="K992" i="3"/>
  <c r="K991" i="3"/>
  <c r="K990" i="3"/>
  <c r="K989" i="3"/>
  <c r="K988" i="3"/>
  <c r="K987" i="3"/>
  <c r="K986" i="3"/>
  <c r="K985" i="3"/>
  <c r="K984" i="3"/>
  <c r="K983" i="3"/>
  <c r="K982" i="3"/>
  <c r="K981" i="3"/>
  <c r="K980" i="3"/>
  <c r="K979" i="3"/>
  <c r="K978" i="3"/>
  <c r="K977" i="3"/>
  <c r="K976" i="3"/>
  <c r="K975" i="3"/>
  <c r="K974" i="3"/>
  <c r="K973" i="3"/>
  <c r="K972" i="3"/>
  <c r="K971" i="3"/>
  <c r="K970" i="3"/>
  <c r="K969" i="3"/>
  <c r="K968" i="3"/>
  <c r="K967" i="3"/>
  <c r="K966" i="3"/>
  <c r="K965" i="3"/>
  <c r="K964" i="3"/>
  <c r="K963" i="3"/>
  <c r="K962" i="3"/>
  <c r="K961" i="3"/>
  <c r="K960" i="3"/>
  <c r="K959" i="3"/>
  <c r="K958" i="3"/>
  <c r="K957" i="3"/>
  <c r="K956" i="3"/>
  <c r="K955" i="3"/>
  <c r="K954" i="3"/>
  <c r="K953" i="3"/>
  <c r="K952" i="3"/>
  <c r="K951" i="3"/>
  <c r="K950" i="3"/>
  <c r="K949" i="3"/>
  <c r="K948" i="3"/>
  <c r="K947" i="3"/>
  <c r="K946" i="3"/>
  <c r="K945" i="3"/>
  <c r="K944" i="3"/>
  <c r="K943" i="3"/>
  <c r="K942" i="3"/>
  <c r="K941" i="3"/>
  <c r="K940" i="3"/>
  <c r="K939" i="3"/>
  <c r="K938" i="3"/>
  <c r="K937" i="3"/>
  <c r="K936" i="3"/>
  <c r="K935" i="3"/>
  <c r="K934" i="3"/>
  <c r="K933" i="3"/>
  <c r="K932" i="3"/>
  <c r="K931" i="3"/>
  <c r="K930" i="3"/>
  <c r="K929" i="3"/>
  <c r="K928" i="3"/>
  <c r="K927" i="3"/>
  <c r="K926" i="3"/>
  <c r="K925" i="3"/>
  <c r="K924" i="3"/>
  <c r="K923" i="3"/>
  <c r="K922" i="3"/>
  <c r="K921" i="3"/>
  <c r="K920" i="3"/>
  <c r="K919" i="3"/>
  <c r="K918" i="3"/>
  <c r="K917" i="3"/>
  <c r="K916" i="3"/>
  <c r="K915" i="3"/>
  <c r="K914" i="3"/>
  <c r="K913" i="3"/>
  <c r="K912" i="3"/>
  <c r="K911" i="3"/>
  <c r="K910" i="3"/>
  <c r="K909" i="3"/>
  <c r="K908" i="3"/>
  <c r="K907" i="3"/>
  <c r="K906" i="3"/>
  <c r="K905" i="3"/>
  <c r="K904" i="3"/>
  <c r="K903" i="3"/>
  <c r="K902" i="3"/>
  <c r="K901" i="3"/>
  <c r="K900" i="3"/>
  <c r="K899" i="3"/>
  <c r="K898" i="3"/>
  <c r="K897" i="3"/>
  <c r="K896" i="3"/>
  <c r="K895" i="3"/>
  <c r="K894" i="3"/>
  <c r="K893" i="3"/>
  <c r="K892" i="3"/>
  <c r="K891" i="3"/>
  <c r="K890" i="3"/>
  <c r="K889" i="3"/>
  <c r="K888" i="3"/>
  <c r="K887" i="3"/>
  <c r="K886" i="3"/>
  <c r="K885" i="3"/>
  <c r="K884" i="3"/>
  <c r="K883" i="3"/>
  <c r="K882" i="3"/>
  <c r="K881" i="3"/>
  <c r="K880" i="3"/>
  <c r="K879" i="3"/>
  <c r="K878" i="3"/>
  <c r="K877" i="3"/>
  <c r="K876" i="3"/>
  <c r="K875" i="3"/>
  <c r="K874" i="3"/>
  <c r="K873" i="3"/>
  <c r="K872" i="3"/>
  <c r="K871" i="3"/>
  <c r="K870" i="3"/>
  <c r="K869" i="3"/>
  <c r="K868" i="3"/>
  <c r="K867" i="3"/>
  <c r="K866" i="3"/>
  <c r="K865" i="3"/>
  <c r="K864" i="3"/>
  <c r="K863" i="3"/>
  <c r="K862" i="3"/>
  <c r="K861" i="3"/>
  <c r="K860" i="3"/>
  <c r="K859" i="3"/>
  <c r="K858" i="3"/>
  <c r="K857" i="3"/>
  <c r="K856" i="3"/>
  <c r="K855" i="3"/>
  <c r="K854" i="3"/>
  <c r="K853" i="3"/>
  <c r="K852" i="3"/>
  <c r="K851" i="3"/>
  <c r="K850" i="3"/>
  <c r="K849" i="3"/>
  <c r="K848" i="3"/>
  <c r="K847" i="3"/>
  <c r="K846" i="3"/>
  <c r="K845" i="3"/>
  <c r="K844" i="3"/>
  <c r="K843" i="3"/>
  <c r="K842" i="3"/>
  <c r="K841" i="3"/>
  <c r="K840" i="3"/>
  <c r="K839" i="3"/>
  <c r="K838" i="3"/>
  <c r="K837" i="3"/>
  <c r="K836" i="3"/>
  <c r="K835" i="3"/>
  <c r="K834" i="3"/>
  <c r="K833" i="3"/>
  <c r="K832" i="3"/>
  <c r="K831" i="3"/>
  <c r="K830" i="3"/>
  <c r="K829" i="3"/>
  <c r="K828" i="3"/>
  <c r="K827" i="3"/>
  <c r="K826" i="3"/>
  <c r="K825" i="3"/>
  <c r="K824" i="3"/>
  <c r="K823" i="3"/>
  <c r="K822" i="3"/>
  <c r="K821" i="3"/>
  <c r="K820" i="3"/>
  <c r="K819" i="3"/>
  <c r="K818" i="3"/>
  <c r="K817" i="3"/>
  <c r="K816" i="3"/>
  <c r="K815" i="3"/>
  <c r="K814" i="3"/>
  <c r="K813" i="3"/>
  <c r="K812" i="3"/>
  <c r="K811" i="3"/>
  <c r="K810" i="3"/>
  <c r="K809" i="3"/>
  <c r="K808" i="3"/>
  <c r="K807" i="3"/>
  <c r="K806" i="3"/>
  <c r="K805" i="3"/>
  <c r="K804" i="3"/>
  <c r="K803" i="3"/>
  <c r="K802" i="3"/>
  <c r="K801" i="3"/>
  <c r="K800" i="3"/>
  <c r="K799" i="3"/>
  <c r="K798" i="3"/>
  <c r="K797" i="3"/>
  <c r="K796" i="3"/>
  <c r="K795" i="3"/>
  <c r="K794" i="3"/>
  <c r="K793" i="3"/>
  <c r="K792" i="3"/>
  <c r="K791" i="3"/>
  <c r="K790" i="3"/>
  <c r="K789" i="3"/>
  <c r="K788" i="3"/>
  <c r="K787" i="3"/>
  <c r="K786" i="3"/>
  <c r="K785" i="3"/>
  <c r="K784" i="3"/>
  <c r="K783" i="3"/>
  <c r="K782" i="3"/>
  <c r="K781" i="3"/>
  <c r="K780" i="3"/>
  <c r="K779" i="3"/>
  <c r="K778" i="3"/>
  <c r="K777" i="3"/>
  <c r="K776" i="3"/>
  <c r="K775" i="3"/>
  <c r="K774" i="3"/>
  <c r="K773" i="3"/>
  <c r="K772" i="3"/>
  <c r="K771" i="3"/>
  <c r="K770" i="3"/>
  <c r="K769" i="3"/>
  <c r="K768" i="3"/>
  <c r="K767" i="3"/>
  <c r="K766" i="3"/>
  <c r="K765" i="3"/>
  <c r="K764" i="3"/>
  <c r="K763" i="3"/>
  <c r="K762" i="3"/>
  <c r="K761" i="3"/>
  <c r="K760" i="3"/>
  <c r="K759" i="3"/>
  <c r="K758" i="3"/>
  <c r="K757" i="3"/>
  <c r="K756" i="3"/>
  <c r="K755" i="3"/>
  <c r="K754" i="3"/>
  <c r="K753" i="3"/>
  <c r="K752" i="3"/>
  <c r="K751" i="3"/>
  <c r="K750" i="3"/>
  <c r="K749" i="3"/>
  <c r="K748" i="3"/>
  <c r="K747" i="3"/>
  <c r="K746" i="3"/>
  <c r="K745" i="3"/>
  <c r="K744" i="3"/>
  <c r="K743" i="3"/>
  <c r="K742" i="3"/>
  <c r="K741" i="3"/>
  <c r="K740" i="3"/>
  <c r="K739" i="3"/>
  <c r="K738" i="3"/>
  <c r="K737" i="3"/>
  <c r="K736" i="3"/>
  <c r="K735" i="3"/>
  <c r="K734" i="3"/>
  <c r="K733" i="3"/>
  <c r="K732" i="3"/>
  <c r="K731" i="3"/>
  <c r="K730" i="3"/>
  <c r="K729" i="3"/>
  <c r="K728" i="3"/>
  <c r="K727" i="3"/>
  <c r="K726" i="3"/>
  <c r="K725" i="3"/>
  <c r="K724" i="3"/>
  <c r="K723" i="3"/>
  <c r="K722" i="3"/>
  <c r="K721" i="3"/>
  <c r="K720" i="3"/>
  <c r="K719" i="3"/>
  <c r="K718" i="3"/>
  <c r="K717" i="3"/>
  <c r="K716" i="3"/>
  <c r="K715" i="3"/>
  <c r="K714" i="3"/>
  <c r="K713" i="3"/>
  <c r="K712" i="3"/>
  <c r="K711" i="3"/>
  <c r="K710" i="3"/>
  <c r="K709" i="3"/>
  <c r="K708" i="3"/>
  <c r="K707" i="3"/>
  <c r="K706" i="3"/>
  <c r="K705" i="3"/>
  <c r="K704" i="3"/>
  <c r="K703" i="3"/>
  <c r="K702" i="3"/>
  <c r="K701" i="3"/>
  <c r="K700" i="3"/>
  <c r="K699" i="3"/>
  <c r="K698" i="3"/>
  <c r="K697" i="3"/>
  <c r="K696" i="3"/>
  <c r="K695" i="3"/>
  <c r="K694" i="3"/>
  <c r="K693" i="3"/>
  <c r="K692" i="3"/>
  <c r="K691" i="3"/>
  <c r="K690" i="3"/>
  <c r="K689" i="3"/>
  <c r="K688" i="3"/>
  <c r="K687" i="3"/>
  <c r="K686" i="3"/>
  <c r="K685" i="3"/>
  <c r="K684" i="3"/>
  <c r="K683" i="3"/>
  <c r="K682" i="3"/>
  <c r="K681" i="3"/>
  <c r="K680" i="3"/>
  <c r="K679" i="3"/>
  <c r="K678" i="3"/>
  <c r="K677" i="3"/>
  <c r="K676" i="3"/>
  <c r="K675" i="3"/>
  <c r="K674" i="3"/>
  <c r="K673" i="3"/>
  <c r="K672" i="3"/>
  <c r="K671" i="3"/>
  <c r="K670" i="3"/>
  <c r="K669" i="3"/>
  <c r="K668" i="3"/>
  <c r="K667" i="3"/>
  <c r="K666" i="3"/>
  <c r="K665" i="3"/>
  <c r="K664" i="3"/>
  <c r="K663" i="3"/>
  <c r="K662" i="3"/>
  <c r="K661" i="3"/>
  <c r="K660" i="3"/>
  <c r="K659" i="3"/>
  <c r="K658" i="3"/>
  <c r="K657" i="3"/>
  <c r="K656" i="3"/>
  <c r="K655" i="3"/>
  <c r="K654" i="3"/>
  <c r="K653" i="3"/>
  <c r="K652" i="3"/>
  <c r="K651" i="3"/>
  <c r="K650" i="3"/>
  <c r="K649" i="3"/>
  <c r="K648" i="3"/>
  <c r="K647" i="3"/>
  <c r="K646" i="3"/>
  <c r="K645" i="3"/>
  <c r="K644" i="3"/>
  <c r="K643" i="3"/>
  <c r="K642" i="3"/>
  <c r="K641" i="3"/>
  <c r="K640" i="3"/>
  <c r="K639" i="3"/>
  <c r="K638" i="3"/>
  <c r="K637" i="3"/>
  <c r="K636" i="3"/>
  <c r="K635" i="3"/>
  <c r="K634" i="3"/>
  <c r="K633" i="3"/>
  <c r="K632" i="3"/>
  <c r="K631" i="3"/>
  <c r="K630" i="3"/>
  <c r="K629" i="3"/>
  <c r="K628" i="3"/>
  <c r="K627" i="3"/>
  <c r="K626" i="3"/>
  <c r="K625" i="3"/>
  <c r="K624" i="3"/>
  <c r="K623" i="3"/>
  <c r="K622" i="3"/>
  <c r="K621" i="3"/>
  <c r="K620" i="3"/>
  <c r="K619" i="3"/>
  <c r="K618" i="3"/>
  <c r="K617" i="3"/>
  <c r="K616" i="3"/>
  <c r="K615" i="3"/>
  <c r="K614" i="3"/>
  <c r="K613" i="3"/>
  <c r="K612" i="3"/>
  <c r="K611" i="3"/>
  <c r="K610" i="3"/>
  <c r="K609" i="3"/>
  <c r="K608" i="3"/>
  <c r="K607" i="3"/>
  <c r="K606" i="3"/>
  <c r="K605" i="3"/>
  <c r="K604" i="3"/>
  <c r="K603" i="3"/>
  <c r="K602" i="3"/>
  <c r="K601" i="3"/>
  <c r="K600" i="3"/>
  <c r="K599" i="3"/>
  <c r="K598" i="3"/>
  <c r="K597" i="3"/>
  <c r="K596" i="3"/>
  <c r="K595" i="3"/>
  <c r="K594" i="3"/>
  <c r="K593" i="3"/>
  <c r="K592" i="3"/>
  <c r="K591" i="3"/>
  <c r="K590" i="3"/>
  <c r="K589" i="3"/>
  <c r="K588" i="3"/>
  <c r="K587" i="3"/>
  <c r="K586" i="3"/>
  <c r="K585" i="3"/>
  <c r="K584" i="3"/>
  <c r="K583" i="3"/>
  <c r="K582" i="3"/>
  <c r="K581" i="3"/>
  <c r="K580" i="3"/>
  <c r="K579" i="3"/>
  <c r="K578" i="3"/>
  <c r="K577" i="3"/>
  <c r="K576" i="3"/>
  <c r="K575" i="3"/>
  <c r="K574" i="3"/>
  <c r="K573" i="3"/>
  <c r="K572" i="3"/>
  <c r="K571" i="3"/>
  <c r="K570" i="3"/>
  <c r="K569" i="3"/>
  <c r="K568" i="3"/>
  <c r="K567" i="3"/>
  <c r="K566" i="3"/>
  <c r="K565" i="3"/>
  <c r="K564" i="3"/>
  <c r="K563" i="3"/>
  <c r="K562" i="3"/>
  <c r="K561" i="3"/>
  <c r="K560" i="3"/>
  <c r="K559" i="3"/>
  <c r="K558" i="3"/>
  <c r="K557" i="3"/>
  <c r="K556" i="3"/>
  <c r="K555" i="3"/>
  <c r="K554" i="3"/>
  <c r="K553" i="3"/>
  <c r="K552" i="3"/>
  <c r="K551" i="3"/>
  <c r="K550" i="3"/>
  <c r="K549" i="3"/>
  <c r="K548" i="3"/>
  <c r="K547" i="3"/>
  <c r="K546" i="3"/>
  <c r="K545" i="3"/>
  <c r="K544" i="3"/>
  <c r="K543" i="3"/>
  <c r="K542" i="3"/>
  <c r="K541" i="3"/>
  <c r="K540" i="3"/>
  <c r="K539" i="3"/>
  <c r="K538" i="3"/>
  <c r="K537" i="3"/>
  <c r="K536" i="3"/>
  <c r="K535" i="3"/>
  <c r="K534" i="3"/>
  <c r="K533" i="3"/>
  <c r="K532" i="3"/>
  <c r="K531" i="3"/>
  <c r="K530" i="3"/>
  <c r="K529" i="3"/>
  <c r="K528" i="3"/>
  <c r="K527" i="3"/>
  <c r="K526" i="3"/>
  <c r="K525" i="3"/>
  <c r="K524" i="3"/>
  <c r="K523" i="3"/>
  <c r="K522" i="3"/>
  <c r="K521" i="3"/>
  <c r="K520" i="3"/>
  <c r="K519" i="3"/>
  <c r="K518" i="3"/>
  <c r="K517" i="3"/>
  <c r="K516" i="3"/>
  <c r="K515" i="3"/>
  <c r="K514" i="3"/>
  <c r="K513" i="3"/>
  <c r="K512" i="3"/>
  <c r="K511" i="3"/>
  <c r="K510" i="3"/>
  <c r="K509" i="3"/>
  <c r="K508" i="3"/>
  <c r="K507" i="3"/>
  <c r="K506" i="3"/>
  <c r="K505" i="3"/>
  <c r="K504" i="3"/>
  <c r="K503" i="3"/>
  <c r="K502" i="3"/>
  <c r="K501" i="3"/>
  <c r="K500" i="3"/>
  <c r="K499" i="3"/>
  <c r="K498" i="3"/>
  <c r="K497" i="3"/>
  <c r="K496" i="3"/>
  <c r="K495" i="3"/>
  <c r="K494" i="3"/>
  <c r="K493" i="3"/>
  <c r="K492" i="3"/>
  <c r="K491" i="3"/>
  <c r="K490" i="3"/>
  <c r="K489" i="3"/>
  <c r="K488" i="3"/>
  <c r="K487" i="3"/>
  <c r="K486" i="3"/>
  <c r="K485" i="3"/>
  <c r="K484" i="3"/>
  <c r="K483" i="3"/>
  <c r="K482" i="3"/>
  <c r="K481" i="3"/>
  <c r="K480" i="3"/>
  <c r="K479" i="3"/>
  <c r="K478" i="3"/>
  <c r="K477" i="3"/>
  <c r="K476" i="3"/>
  <c r="K475" i="3"/>
  <c r="K474" i="3"/>
  <c r="K473" i="3"/>
  <c r="K472" i="3"/>
  <c r="K471" i="3"/>
  <c r="K470" i="3"/>
  <c r="K469" i="3"/>
  <c r="K468" i="3"/>
  <c r="K467" i="3"/>
  <c r="K466" i="3"/>
  <c r="K465" i="3"/>
  <c r="K464" i="3"/>
  <c r="K463" i="3"/>
  <c r="K462" i="3"/>
  <c r="K461" i="3"/>
  <c r="K460" i="3"/>
  <c r="K459" i="3"/>
  <c r="K458" i="3"/>
  <c r="K457" i="3"/>
  <c r="K456" i="3"/>
  <c r="K455" i="3"/>
  <c r="K454" i="3"/>
  <c r="K453" i="3"/>
  <c r="K452" i="3"/>
  <c r="K451" i="3"/>
  <c r="K450" i="3"/>
  <c r="K449" i="3"/>
  <c r="K448" i="3"/>
  <c r="K447" i="3"/>
  <c r="K446" i="3"/>
  <c r="K445" i="3"/>
  <c r="K444" i="3"/>
  <c r="K443" i="3"/>
  <c r="K442" i="3"/>
  <c r="K441" i="3"/>
  <c r="K440" i="3"/>
  <c r="K439" i="3"/>
  <c r="K438" i="3"/>
  <c r="K437" i="3"/>
  <c r="K436" i="3"/>
  <c r="K435" i="3"/>
  <c r="K434" i="3"/>
  <c r="K433" i="3"/>
  <c r="K432" i="3"/>
  <c r="K431" i="3"/>
  <c r="K430" i="3"/>
  <c r="K429" i="3"/>
  <c r="K428" i="3"/>
  <c r="K427" i="3"/>
  <c r="K426" i="3"/>
  <c r="K425" i="3"/>
  <c r="K424" i="3"/>
  <c r="K423" i="3"/>
  <c r="K422" i="3"/>
  <c r="K421" i="3"/>
  <c r="K420" i="3"/>
  <c r="K419" i="3"/>
  <c r="K418" i="3"/>
  <c r="K417" i="3"/>
  <c r="K416" i="3"/>
  <c r="K415" i="3"/>
  <c r="K414" i="3"/>
  <c r="K413" i="3"/>
  <c r="K412" i="3"/>
  <c r="K411" i="3"/>
  <c r="K410" i="3"/>
  <c r="K409" i="3"/>
  <c r="K408" i="3"/>
  <c r="K407" i="3"/>
  <c r="K406" i="3"/>
  <c r="K405" i="3"/>
  <c r="K404" i="3"/>
  <c r="K403" i="3"/>
  <c r="K402" i="3"/>
  <c r="K401" i="3"/>
  <c r="K400" i="3"/>
  <c r="K399" i="3"/>
  <c r="K398" i="3"/>
  <c r="K397" i="3"/>
  <c r="K396" i="3"/>
  <c r="K395" i="3"/>
  <c r="K394" i="3"/>
  <c r="K393" i="3"/>
  <c r="K392" i="3"/>
  <c r="K391" i="3"/>
  <c r="K390" i="3"/>
  <c r="K389" i="3"/>
  <c r="K388" i="3"/>
  <c r="K387" i="3"/>
  <c r="K386" i="3"/>
  <c r="K385" i="3"/>
  <c r="K384" i="3"/>
  <c r="K383" i="3"/>
  <c r="K382" i="3"/>
  <c r="K381" i="3"/>
  <c r="K380" i="3"/>
  <c r="K379" i="3"/>
  <c r="K378" i="3"/>
  <c r="K377" i="3"/>
  <c r="K376" i="3"/>
  <c r="K375" i="3"/>
  <c r="K374" i="3"/>
  <c r="K373" i="3"/>
  <c r="K372" i="3"/>
  <c r="K371" i="3"/>
  <c r="K370" i="3"/>
  <c r="K369" i="3"/>
  <c r="K368" i="3"/>
  <c r="K367" i="3"/>
  <c r="K366" i="3"/>
  <c r="K365" i="3"/>
  <c r="K364" i="3"/>
  <c r="K363" i="3"/>
  <c r="K362" i="3"/>
  <c r="K361" i="3"/>
  <c r="K360" i="3"/>
  <c r="K359" i="3"/>
  <c r="K358" i="3"/>
  <c r="K357" i="3"/>
  <c r="K356" i="3"/>
  <c r="K355" i="3"/>
  <c r="K354" i="3"/>
  <c r="K353" i="3"/>
  <c r="K352" i="3"/>
  <c r="K351" i="3"/>
  <c r="K350" i="3"/>
  <c r="K349" i="3"/>
  <c r="K348" i="3"/>
  <c r="K347" i="3"/>
  <c r="K346" i="3"/>
  <c r="K345" i="3"/>
  <c r="K344" i="3"/>
  <c r="K343" i="3"/>
  <c r="K342" i="3"/>
  <c r="K341" i="3"/>
  <c r="K340" i="3"/>
  <c r="K339" i="3"/>
  <c r="K338" i="3"/>
  <c r="K337" i="3"/>
  <c r="K336" i="3"/>
  <c r="K335" i="3"/>
  <c r="K334" i="3"/>
  <c r="K333" i="3"/>
  <c r="K332" i="3"/>
  <c r="K331" i="3"/>
  <c r="K330" i="3"/>
  <c r="K329" i="3"/>
  <c r="K328" i="3"/>
  <c r="K327" i="3"/>
  <c r="K326" i="3"/>
  <c r="K325" i="3"/>
  <c r="K324" i="3"/>
  <c r="K323" i="3"/>
  <c r="K322" i="3"/>
  <c r="K321" i="3"/>
  <c r="K320" i="3"/>
  <c r="K319" i="3"/>
  <c r="K318" i="3"/>
  <c r="K317" i="3"/>
  <c r="K316" i="3"/>
  <c r="K315" i="3"/>
  <c r="K314" i="3"/>
  <c r="K313" i="3"/>
  <c r="K312" i="3"/>
  <c r="K311" i="3"/>
  <c r="K310" i="3"/>
  <c r="K309" i="3"/>
  <c r="K308" i="3"/>
  <c r="K307" i="3"/>
  <c r="K306" i="3"/>
  <c r="K305" i="3"/>
  <c r="K304" i="3"/>
  <c r="K303" i="3"/>
  <c r="K302" i="3"/>
  <c r="K301" i="3"/>
  <c r="K300" i="3"/>
  <c r="K299" i="3"/>
  <c r="K298" i="3"/>
  <c r="K297" i="3"/>
  <c r="K296" i="3"/>
  <c r="K295" i="3"/>
  <c r="K294" i="3"/>
  <c r="K293" i="3"/>
  <c r="K292" i="3"/>
  <c r="K291" i="3"/>
  <c r="K290" i="3"/>
  <c r="K289" i="3"/>
  <c r="K288" i="3"/>
  <c r="K287" i="3"/>
  <c r="K286" i="3"/>
  <c r="K285" i="3"/>
  <c r="K284" i="3"/>
  <c r="K283" i="3"/>
  <c r="K282" i="3"/>
  <c r="K281" i="3"/>
  <c r="K280" i="3"/>
  <c r="K279" i="3"/>
  <c r="K278" i="3"/>
  <c r="K277" i="3"/>
  <c r="K276" i="3"/>
  <c r="K275" i="3"/>
  <c r="K274" i="3"/>
  <c r="K273" i="3"/>
  <c r="K272" i="3"/>
  <c r="K271" i="3"/>
  <c r="K270" i="3"/>
  <c r="K269" i="3"/>
  <c r="K268" i="3"/>
  <c r="K267" i="3"/>
  <c r="K266" i="3"/>
  <c r="K265" i="3"/>
  <c r="K264" i="3"/>
  <c r="K263" i="3"/>
  <c r="K262" i="3"/>
  <c r="K261" i="3"/>
  <c r="K260" i="3"/>
  <c r="K259" i="3"/>
  <c r="K258" i="3"/>
  <c r="K257" i="3"/>
  <c r="K256" i="3"/>
  <c r="K255" i="3"/>
  <c r="K254" i="3"/>
  <c r="K253" i="3"/>
  <c r="K252" i="3"/>
  <c r="K251" i="3"/>
  <c r="K250" i="3"/>
  <c r="K249" i="3"/>
  <c r="K248" i="3"/>
  <c r="K247" i="3"/>
  <c r="K246" i="3"/>
  <c r="K245" i="3"/>
  <c r="K244" i="3"/>
  <c r="K243" i="3"/>
  <c r="K242" i="3"/>
  <c r="K241" i="3"/>
  <c r="K240" i="3"/>
  <c r="K239" i="3"/>
  <c r="K238" i="3"/>
  <c r="K237" i="3"/>
  <c r="K236" i="3"/>
  <c r="K235" i="3"/>
  <c r="K234" i="3"/>
  <c r="K233" i="3"/>
  <c r="K232" i="3"/>
  <c r="K231" i="3"/>
  <c r="K230" i="3"/>
  <c r="K229" i="3"/>
  <c r="K228" i="3"/>
  <c r="K227" i="3"/>
  <c r="K226" i="3"/>
  <c r="K225" i="3"/>
  <c r="K224" i="3"/>
  <c r="K223" i="3"/>
  <c r="K222" i="3"/>
  <c r="K221" i="3"/>
  <c r="K220" i="3"/>
  <c r="K219" i="3"/>
  <c r="K218" i="3"/>
  <c r="K217" i="3"/>
  <c r="K216" i="3"/>
  <c r="K215" i="3"/>
  <c r="K214" i="3"/>
  <c r="K213" i="3"/>
  <c r="K212" i="3"/>
  <c r="K211" i="3"/>
  <c r="K210" i="3"/>
  <c r="K209" i="3"/>
  <c r="K208" i="3"/>
  <c r="K207" i="3"/>
  <c r="K206" i="3"/>
  <c r="K205" i="3"/>
  <c r="K204" i="3"/>
  <c r="K203" i="3"/>
  <c r="K202" i="3"/>
  <c r="K201" i="3"/>
  <c r="K200" i="3"/>
  <c r="K199" i="3"/>
  <c r="K198" i="3"/>
  <c r="K197" i="3"/>
  <c r="K196" i="3"/>
  <c r="K195" i="3"/>
  <c r="K194" i="3"/>
  <c r="K193" i="3"/>
  <c r="K192" i="3"/>
  <c r="K191" i="3"/>
  <c r="K190" i="3"/>
  <c r="K189" i="3"/>
  <c r="K188" i="3"/>
  <c r="K187" i="3"/>
  <c r="K186" i="3"/>
  <c r="K185" i="3"/>
  <c r="K184" i="3"/>
  <c r="K183" i="3"/>
  <c r="K182" i="3"/>
  <c r="K181" i="3"/>
  <c r="K180" i="3"/>
  <c r="K179" i="3"/>
  <c r="K178" i="3"/>
  <c r="K177" i="3"/>
  <c r="K176" i="3"/>
  <c r="K175" i="3"/>
  <c r="K174" i="3"/>
  <c r="K173" i="3"/>
  <c r="K172" i="3"/>
  <c r="K171" i="3"/>
  <c r="K170" i="3"/>
  <c r="K169" i="3"/>
  <c r="K168" i="3"/>
  <c r="K167" i="3"/>
  <c r="K166" i="3"/>
  <c r="K165" i="3"/>
  <c r="K164" i="3"/>
  <c r="K163" i="3"/>
  <c r="K162" i="3"/>
  <c r="K161" i="3"/>
  <c r="K160" i="3"/>
  <c r="K159" i="3"/>
  <c r="K158" i="3"/>
  <c r="K157" i="3"/>
  <c r="K156" i="3"/>
  <c r="K155" i="3"/>
  <c r="K154" i="3"/>
  <c r="K153" i="3"/>
  <c r="K152" i="3"/>
  <c r="K151" i="3"/>
  <c r="K150" i="3"/>
  <c r="K149" i="3"/>
  <c r="K148" i="3"/>
  <c r="K147" i="3"/>
  <c r="K146" i="3"/>
  <c r="K145" i="3"/>
  <c r="K144" i="3"/>
  <c r="K143" i="3"/>
  <c r="K142" i="3"/>
  <c r="K141" i="3"/>
  <c r="K140" i="3"/>
  <c r="K139" i="3"/>
  <c r="K138" i="3"/>
  <c r="K137" i="3"/>
  <c r="K136" i="3"/>
  <c r="K135" i="3"/>
  <c r="K134" i="3"/>
  <c r="K133" i="3"/>
  <c r="K132" i="3"/>
  <c r="K131" i="3"/>
  <c r="K130" i="3"/>
  <c r="K129" i="3"/>
  <c r="K128" i="3"/>
  <c r="K127" i="3"/>
  <c r="K126" i="3"/>
  <c r="K125" i="3"/>
  <c r="K124" i="3"/>
  <c r="K123" i="3"/>
  <c r="K122" i="3"/>
  <c r="K121" i="3"/>
  <c r="K120" i="3"/>
  <c r="K119" i="3"/>
  <c r="K118" i="3"/>
  <c r="K117" i="3"/>
  <c r="K116" i="3"/>
  <c r="K115" i="3"/>
  <c r="K114" i="3"/>
  <c r="K113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7" i="3"/>
  <c r="K96" i="3"/>
  <c r="K95" i="3"/>
  <c r="K94" i="3"/>
  <c r="K93" i="3"/>
  <c r="K92" i="3"/>
  <c r="K91" i="3"/>
  <c r="K90" i="3"/>
  <c r="K89" i="3"/>
  <c r="K88" i="3"/>
  <c r="K87" i="3"/>
  <c r="K86" i="3"/>
  <c r="K85" i="3"/>
  <c r="K84" i="3"/>
  <c r="K83" i="3"/>
  <c r="K82" i="3"/>
  <c r="K81" i="3"/>
  <c r="K80" i="3"/>
  <c r="K79" i="3"/>
  <c r="K78" i="3"/>
  <c r="K77" i="3"/>
  <c r="K76" i="3"/>
  <c r="K75" i="3"/>
  <c r="K74" i="3"/>
  <c r="K73" i="3"/>
  <c r="K72" i="3"/>
  <c r="K71" i="3"/>
  <c r="K70" i="3"/>
  <c r="K69" i="3"/>
  <c r="K68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4" i="3"/>
  <c r="K53" i="3"/>
  <c r="K52" i="3"/>
  <c r="K51" i="3"/>
  <c r="K50" i="3"/>
  <c r="K49" i="3"/>
  <c r="K48" i="3"/>
  <c r="K47" i="3"/>
  <c r="K46" i="3"/>
  <c r="K45" i="3"/>
  <c r="K44" i="3"/>
  <c r="K43" i="3"/>
  <c r="K42" i="3"/>
  <c r="K41" i="3"/>
  <c r="K40" i="3"/>
  <c r="K39" i="3"/>
  <c r="K38" i="3"/>
  <c r="K37" i="3"/>
  <c r="K36" i="3"/>
  <c r="K35" i="3"/>
  <c r="K34" i="3"/>
  <c r="K33" i="3"/>
  <c r="K32" i="3"/>
  <c r="K31" i="3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G1002" i="3"/>
  <c r="G1001" i="3"/>
  <c r="G1000" i="3"/>
  <c r="G999" i="3"/>
  <c r="G998" i="3"/>
  <c r="G997" i="3"/>
  <c r="G996" i="3"/>
  <c r="G995" i="3"/>
  <c r="G994" i="3"/>
  <c r="G993" i="3"/>
  <c r="G992" i="3"/>
  <c r="G991" i="3"/>
  <c r="G990" i="3"/>
  <c r="G989" i="3"/>
  <c r="G988" i="3"/>
  <c r="G987" i="3"/>
  <c r="G986" i="3"/>
  <c r="G985" i="3"/>
  <c r="G984" i="3"/>
  <c r="G983" i="3"/>
  <c r="G982" i="3"/>
  <c r="G981" i="3"/>
  <c r="G980" i="3"/>
  <c r="G979" i="3"/>
  <c r="G978" i="3"/>
  <c r="G977" i="3"/>
  <c r="G976" i="3"/>
  <c r="G975" i="3"/>
  <c r="G974" i="3"/>
  <c r="G973" i="3"/>
  <c r="G972" i="3"/>
  <c r="G971" i="3"/>
  <c r="G970" i="3"/>
  <c r="G969" i="3"/>
  <c r="G968" i="3"/>
  <c r="G967" i="3"/>
  <c r="G966" i="3"/>
  <c r="G965" i="3"/>
  <c r="G964" i="3"/>
  <c r="G963" i="3"/>
  <c r="G962" i="3"/>
  <c r="G961" i="3"/>
  <c r="G960" i="3"/>
  <c r="G959" i="3"/>
  <c r="G958" i="3"/>
  <c r="G957" i="3"/>
  <c r="G956" i="3"/>
  <c r="G955" i="3"/>
  <c r="G954" i="3"/>
  <c r="G953" i="3"/>
  <c r="G952" i="3"/>
  <c r="G951" i="3"/>
  <c r="G950" i="3"/>
  <c r="G949" i="3"/>
  <c r="G948" i="3"/>
  <c r="G947" i="3"/>
  <c r="G946" i="3"/>
  <c r="G945" i="3"/>
  <c r="G944" i="3"/>
  <c r="G943" i="3"/>
  <c r="G942" i="3"/>
  <c r="G941" i="3"/>
  <c r="G940" i="3"/>
  <c r="G939" i="3"/>
  <c r="G938" i="3"/>
  <c r="G937" i="3"/>
  <c r="G936" i="3"/>
  <c r="G935" i="3"/>
  <c r="G934" i="3"/>
  <c r="G933" i="3"/>
  <c r="G932" i="3"/>
  <c r="G931" i="3"/>
  <c r="G930" i="3"/>
  <c r="G929" i="3"/>
  <c r="G928" i="3"/>
  <c r="G927" i="3"/>
  <c r="G926" i="3"/>
  <c r="G925" i="3"/>
  <c r="G924" i="3"/>
  <c r="G923" i="3"/>
  <c r="G922" i="3"/>
  <c r="G921" i="3"/>
  <c r="G920" i="3"/>
  <c r="G919" i="3"/>
  <c r="G918" i="3"/>
  <c r="G917" i="3"/>
  <c r="G916" i="3"/>
  <c r="G915" i="3"/>
  <c r="G914" i="3"/>
  <c r="G913" i="3"/>
  <c r="G912" i="3"/>
  <c r="G911" i="3"/>
  <c r="G910" i="3"/>
  <c r="G909" i="3"/>
  <c r="G908" i="3"/>
  <c r="G907" i="3"/>
  <c r="G906" i="3"/>
  <c r="G905" i="3"/>
  <c r="G904" i="3"/>
  <c r="G903" i="3"/>
  <c r="G902" i="3"/>
  <c r="G901" i="3"/>
  <c r="G900" i="3"/>
  <c r="G899" i="3"/>
  <c r="G898" i="3"/>
  <c r="G897" i="3"/>
  <c r="G896" i="3"/>
  <c r="G895" i="3"/>
  <c r="G894" i="3"/>
  <c r="G893" i="3"/>
  <c r="G892" i="3"/>
  <c r="G891" i="3"/>
  <c r="G890" i="3"/>
  <c r="G889" i="3"/>
  <c r="G888" i="3"/>
  <c r="G887" i="3"/>
  <c r="G886" i="3"/>
  <c r="G885" i="3"/>
  <c r="G884" i="3"/>
  <c r="G883" i="3"/>
  <c r="G882" i="3"/>
  <c r="G881" i="3"/>
  <c r="G880" i="3"/>
  <c r="G879" i="3"/>
  <c r="G878" i="3"/>
  <c r="G877" i="3"/>
  <c r="G876" i="3"/>
  <c r="G875" i="3"/>
  <c r="G874" i="3"/>
  <c r="G873" i="3"/>
  <c r="G872" i="3"/>
  <c r="G871" i="3"/>
  <c r="G870" i="3"/>
  <c r="G869" i="3"/>
  <c r="G868" i="3"/>
  <c r="G867" i="3"/>
  <c r="G866" i="3"/>
  <c r="G865" i="3"/>
  <c r="G864" i="3"/>
  <c r="G863" i="3"/>
  <c r="G862" i="3"/>
  <c r="G861" i="3"/>
  <c r="G860" i="3"/>
  <c r="G859" i="3"/>
  <c r="G858" i="3"/>
  <c r="G857" i="3"/>
  <c r="G856" i="3"/>
  <c r="G855" i="3"/>
  <c r="G854" i="3"/>
  <c r="G853" i="3"/>
  <c r="G852" i="3"/>
  <c r="G851" i="3"/>
  <c r="G850" i="3"/>
  <c r="G849" i="3"/>
  <c r="G848" i="3"/>
  <c r="G847" i="3"/>
  <c r="G846" i="3"/>
  <c r="G845" i="3"/>
  <c r="G844" i="3"/>
  <c r="G843" i="3"/>
  <c r="G842" i="3"/>
  <c r="G841" i="3"/>
  <c r="G840" i="3"/>
  <c r="G839" i="3"/>
  <c r="G838" i="3"/>
  <c r="G837" i="3"/>
  <c r="G836" i="3"/>
  <c r="G835" i="3"/>
  <c r="G834" i="3"/>
  <c r="G833" i="3"/>
  <c r="G832" i="3"/>
  <c r="G831" i="3"/>
  <c r="G830" i="3"/>
  <c r="G829" i="3"/>
  <c r="G828" i="3"/>
  <c r="G827" i="3"/>
  <c r="G826" i="3"/>
  <c r="G825" i="3"/>
  <c r="G824" i="3"/>
  <c r="G823" i="3"/>
  <c r="G822" i="3"/>
  <c r="G821" i="3"/>
  <c r="G820" i="3"/>
  <c r="G819" i="3"/>
  <c r="G818" i="3"/>
  <c r="G817" i="3"/>
  <c r="G816" i="3"/>
  <c r="G815" i="3"/>
  <c r="G814" i="3"/>
  <c r="G813" i="3"/>
  <c r="G812" i="3"/>
  <c r="G811" i="3"/>
  <c r="G810" i="3"/>
  <c r="G809" i="3"/>
  <c r="G808" i="3"/>
  <c r="G807" i="3"/>
  <c r="G806" i="3"/>
  <c r="G805" i="3"/>
  <c r="G804" i="3"/>
  <c r="G803" i="3"/>
  <c r="G802" i="3"/>
  <c r="G801" i="3"/>
  <c r="G800" i="3"/>
  <c r="G799" i="3"/>
  <c r="G798" i="3"/>
  <c r="G797" i="3"/>
  <c r="G796" i="3"/>
  <c r="G795" i="3"/>
  <c r="G794" i="3"/>
  <c r="G793" i="3"/>
  <c r="G792" i="3"/>
  <c r="G791" i="3"/>
  <c r="G790" i="3"/>
  <c r="G789" i="3"/>
  <c r="G788" i="3"/>
  <c r="G787" i="3"/>
  <c r="G786" i="3"/>
  <c r="G785" i="3"/>
  <c r="G784" i="3"/>
  <c r="G783" i="3"/>
  <c r="G782" i="3"/>
  <c r="G781" i="3"/>
  <c r="G780" i="3"/>
  <c r="G779" i="3"/>
  <c r="G778" i="3"/>
  <c r="G777" i="3"/>
  <c r="G776" i="3"/>
  <c r="G775" i="3"/>
  <c r="G774" i="3"/>
  <c r="G773" i="3"/>
  <c r="G772" i="3"/>
  <c r="G771" i="3"/>
  <c r="G770" i="3"/>
  <c r="G769" i="3"/>
  <c r="G768" i="3"/>
  <c r="G767" i="3"/>
  <c r="G766" i="3"/>
  <c r="G765" i="3"/>
  <c r="G764" i="3"/>
  <c r="G763" i="3"/>
  <c r="G762" i="3"/>
  <c r="G761" i="3"/>
  <c r="G760" i="3"/>
  <c r="G759" i="3"/>
  <c r="G758" i="3"/>
  <c r="G757" i="3"/>
  <c r="G756" i="3"/>
  <c r="G755" i="3"/>
  <c r="G754" i="3"/>
  <c r="G753" i="3"/>
  <c r="G752" i="3"/>
  <c r="G751" i="3"/>
  <c r="G750" i="3"/>
  <c r="G749" i="3"/>
  <c r="G748" i="3"/>
  <c r="G747" i="3"/>
  <c r="G746" i="3"/>
  <c r="G745" i="3"/>
  <c r="G744" i="3"/>
  <c r="G743" i="3"/>
  <c r="G742" i="3"/>
  <c r="G741" i="3"/>
  <c r="G740" i="3"/>
  <c r="G739" i="3"/>
  <c r="G738" i="3"/>
  <c r="G737" i="3"/>
  <c r="G736" i="3"/>
  <c r="G735" i="3"/>
  <c r="G734" i="3"/>
  <c r="G733" i="3"/>
  <c r="G732" i="3"/>
  <c r="G731" i="3"/>
  <c r="G730" i="3"/>
  <c r="G729" i="3"/>
  <c r="G728" i="3"/>
  <c r="G727" i="3"/>
  <c r="G726" i="3"/>
  <c r="G725" i="3"/>
  <c r="G724" i="3"/>
  <c r="G723" i="3"/>
  <c r="G722" i="3"/>
  <c r="G721" i="3"/>
  <c r="G720" i="3"/>
  <c r="G719" i="3"/>
  <c r="G718" i="3"/>
  <c r="G717" i="3"/>
  <c r="G716" i="3"/>
  <c r="G715" i="3"/>
  <c r="G714" i="3"/>
  <c r="G713" i="3"/>
  <c r="G712" i="3"/>
  <c r="G711" i="3"/>
  <c r="G710" i="3"/>
  <c r="G709" i="3"/>
  <c r="G708" i="3"/>
  <c r="G707" i="3"/>
  <c r="G706" i="3"/>
  <c r="G705" i="3"/>
  <c r="G704" i="3"/>
  <c r="G703" i="3"/>
  <c r="G702" i="3"/>
  <c r="G701" i="3"/>
  <c r="G700" i="3"/>
  <c r="G699" i="3"/>
  <c r="G698" i="3"/>
  <c r="G697" i="3"/>
  <c r="G696" i="3"/>
  <c r="G695" i="3"/>
  <c r="G694" i="3"/>
  <c r="G693" i="3"/>
  <c r="G692" i="3"/>
  <c r="G691" i="3"/>
  <c r="G690" i="3"/>
  <c r="G689" i="3"/>
  <c r="G688" i="3"/>
  <c r="G687" i="3"/>
  <c r="G686" i="3"/>
  <c r="G685" i="3"/>
  <c r="G684" i="3"/>
  <c r="G683" i="3"/>
  <c r="G682" i="3"/>
  <c r="G681" i="3"/>
  <c r="G680" i="3"/>
  <c r="G679" i="3"/>
  <c r="G678" i="3"/>
  <c r="G677" i="3"/>
  <c r="G676" i="3"/>
  <c r="G675" i="3"/>
  <c r="G674" i="3"/>
  <c r="G673" i="3"/>
  <c r="G672" i="3"/>
  <c r="G671" i="3"/>
  <c r="G670" i="3"/>
  <c r="G669" i="3"/>
  <c r="G668" i="3"/>
  <c r="G667" i="3"/>
  <c r="G666" i="3"/>
  <c r="G665" i="3"/>
  <c r="G664" i="3"/>
  <c r="G663" i="3"/>
  <c r="G662" i="3"/>
  <c r="G661" i="3"/>
  <c r="G660" i="3"/>
  <c r="G659" i="3"/>
  <c r="G658" i="3"/>
  <c r="G657" i="3"/>
  <c r="G656" i="3"/>
  <c r="G655" i="3"/>
  <c r="G654" i="3"/>
  <c r="G653" i="3"/>
  <c r="G652" i="3"/>
  <c r="G651" i="3"/>
  <c r="G650" i="3"/>
  <c r="G649" i="3"/>
  <c r="G648" i="3"/>
  <c r="G647" i="3"/>
  <c r="G646" i="3"/>
  <c r="G645" i="3"/>
  <c r="G644" i="3"/>
  <c r="G643" i="3"/>
  <c r="G642" i="3"/>
  <c r="G641" i="3"/>
  <c r="G640" i="3"/>
  <c r="G639" i="3"/>
  <c r="G638" i="3"/>
  <c r="G637" i="3"/>
  <c r="G636" i="3"/>
  <c r="G635" i="3"/>
  <c r="G634" i="3"/>
  <c r="G633" i="3"/>
  <c r="G632" i="3"/>
  <c r="G631" i="3"/>
  <c r="G630" i="3"/>
  <c r="G629" i="3"/>
  <c r="G628" i="3"/>
  <c r="G627" i="3"/>
  <c r="G626" i="3"/>
  <c r="G625" i="3"/>
  <c r="G624" i="3"/>
  <c r="G623" i="3"/>
  <c r="G622" i="3"/>
  <c r="G621" i="3"/>
  <c r="G620" i="3"/>
  <c r="G619" i="3"/>
  <c r="G618" i="3"/>
  <c r="G617" i="3"/>
  <c r="G616" i="3"/>
  <c r="G615" i="3"/>
  <c r="G614" i="3"/>
  <c r="G613" i="3"/>
  <c r="G612" i="3"/>
  <c r="G611" i="3"/>
  <c r="G610" i="3"/>
  <c r="G609" i="3"/>
  <c r="G608" i="3"/>
  <c r="G607" i="3"/>
  <c r="G606" i="3"/>
  <c r="G605" i="3"/>
  <c r="G604" i="3"/>
  <c r="G603" i="3"/>
  <c r="G602" i="3"/>
  <c r="G601" i="3"/>
  <c r="G600" i="3"/>
  <c r="G599" i="3"/>
  <c r="G598" i="3"/>
  <c r="G597" i="3"/>
  <c r="G596" i="3"/>
  <c r="G595" i="3"/>
  <c r="G594" i="3"/>
  <c r="G593" i="3"/>
  <c r="G592" i="3"/>
  <c r="G591" i="3"/>
  <c r="G590" i="3"/>
  <c r="G589" i="3"/>
  <c r="G588" i="3"/>
  <c r="G587" i="3"/>
  <c r="G586" i="3"/>
  <c r="G585" i="3"/>
  <c r="G584" i="3"/>
  <c r="G583" i="3"/>
  <c r="G582" i="3"/>
  <c r="G581" i="3"/>
  <c r="G580" i="3"/>
  <c r="G579" i="3"/>
  <c r="G578" i="3"/>
  <c r="G577" i="3"/>
  <c r="G576" i="3"/>
  <c r="G575" i="3"/>
  <c r="G574" i="3"/>
  <c r="G573" i="3"/>
  <c r="G572" i="3"/>
  <c r="G571" i="3"/>
  <c r="G570" i="3"/>
  <c r="G569" i="3"/>
  <c r="G568" i="3"/>
  <c r="G567" i="3"/>
  <c r="G566" i="3"/>
  <c r="G565" i="3"/>
  <c r="G564" i="3"/>
  <c r="G563" i="3"/>
  <c r="G562" i="3"/>
  <c r="G561" i="3"/>
  <c r="G560" i="3"/>
  <c r="G559" i="3"/>
  <c r="G558" i="3"/>
  <c r="G557" i="3"/>
  <c r="G556" i="3"/>
  <c r="G555" i="3"/>
  <c r="G554" i="3"/>
  <c r="G553" i="3"/>
  <c r="G552" i="3"/>
  <c r="G551" i="3"/>
  <c r="G550" i="3"/>
  <c r="G549" i="3"/>
  <c r="G548" i="3"/>
  <c r="G547" i="3"/>
  <c r="G546" i="3"/>
  <c r="G545" i="3"/>
  <c r="G544" i="3"/>
  <c r="G543" i="3"/>
  <c r="G542" i="3"/>
  <c r="G541" i="3"/>
  <c r="G540" i="3"/>
  <c r="G539" i="3"/>
  <c r="G538" i="3"/>
  <c r="G537" i="3"/>
  <c r="G536" i="3"/>
  <c r="G535" i="3"/>
  <c r="G534" i="3"/>
  <c r="G533" i="3"/>
  <c r="G532" i="3"/>
  <c r="G531" i="3"/>
  <c r="G530" i="3"/>
  <c r="G529" i="3"/>
  <c r="G528" i="3"/>
  <c r="G527" i="3"/>
  <c r="G526" i="3"/>
  <c r="G525" i="3"/>
  <c r="G524" i="3"/>
  <c r="G523" i="3"/>
  <c r="G522" i="3"/>
  <c r="G521" i="3"/>
  <c r="G520" i="3"/>
  <c r="G519" i="3"/>
  <c r="G518" i="3"/>
  <c r="G517" i="3"/>
  <c r="G516" i="3"/>
  <c r="G515" i="3"/>
  <c r="G514" i="3"/>
  <c r="G513" i="3"/>
  <c r="G512" i="3"/>
  <c r="G511" i="3"/>
  <c r="G510" i="3"/>
  <c r="G509" i="3"/>
  <c r="G508" i="3"/>
  <c r="G507" i="3"/>
  <c r="G506" i="3"/>
  <c r="G505" i="3"/>
  <c r="G504" i="3"/>
  <c r="G503" i="3"/>
  <c r="G502" i="3"/>
  <c r="G501" i="3"/>
  <c r="G500" i="3"/>
  <c r="G499" i="3"/>
  <c r="G498" i="3"/>
  <c r="G497" i="3"/>
  <c r="G496" i="3"/>
  <c r="G495" i="3"/>
  <c r="G494" i="3"/>
  <c r="G493" i="3"/>
  <c r="G492" i="3"/>
  <c r="G491" i="3"/>
  <c r="G490" i="3"/>
  <c r="G489" i="3"/>
  <c r="G488" i="3"/>
  <c r="G487" i="3"/>
  <c r="G486" i="3"/>
  <c r="G485" i="3"/>
  <c r="G484" i="3"/>
  <c r="G483" i="3"/>
  <c r="G482" i="3"/>
  <c r="G481" i="3"/>
  <c r="G480" i="3"/>
  <c r="G479" i="3"/>
  <c r="G478" i="3"/>
  <c r="G477" i="3"/>
  <c r="G476" i="3"/>
  <c r="G475" i="3"/>
  <c r="G474" i="3"/>
  <c r="G473" i="3"/>
  <c r="G472" i="3"/>
  <c r="G471" i="3"/>
  <c r="G470" i="3"/>
  <c r="G469" i="3"/>
  <c r="G468" i="3"/>
  <c r="G467" i="3"/>
  <c r="G466" i="3"/>
  <c r="G465" i="3"/>
  <c r="G464" i="3"/>
  <c r="G463" i="3"/>
  <c r="G462" i="3"/>
  <c r="G461" i="3"/>
  <c r="G460" i="3"/>
  <c r="G459" i="3"/>
  <c r="G458" i="3"/>
  <c r="G457" i="3"/>
  <c r="G456" i="3"/>
  <c r="G455" i="3"/>
  <c r="G454" i="3"/>
  <c r="G453" i="3"/>
  <c r="G452" i="3"/>
  <c r="G451" i="3"/>
  <c r="G450" i="3"/>
  <c r="G449" i="3"/>
  <c r="G448" i="3"/>
  <c r="G447" i="3"/>
  <c r="G446" i="3"/>
  <c r="G445" i="3"/>
  <c r="G444" i="3"/>
  <c r="G443" i="3"/>
  <c r="G442" i="3"/>
  <c r="G441" i="3"/>
  <c r="G440" i="3"/>
  <c r="G439" i="3"/>
  <c r="G438" i="3"/>
  <c r="G437" i="3"/>
  <c r="G436" i="3"/>
  <c r="G435" i="3"/>
  <c r="G434" i="3"/>
  <c r="G433" i="3"/>
  <c r="G432" i="3"/>
  <c r="G431" i="3"/>
  <c r="G430" i="3"/>
  <c r="G429" i="3"/>
  <c r="G428" i="3"/>
  <c r="G427" i="3"/>
  <c r="G426" i="3"/>
  <c r="G425" i="3"/>
  <c r="G424" i="3"/>
  <c r="G423" i="3"/>
  <c r="G422" i="3"/>
  <c r="G421" i="3"/>
  <c r="G420" i="3"/>
  <c r="G419" i="3"/>
  <c r="G418" i="3"/>
  <c r="G417" i="3"/>
  <c r="G416" i="3"/>
  <c r="G415" i="3"/>
  <c r="G414" i="3"/>
  <c r="G413" i="3"/>
  <c r="G412" i="3"/>
  <c r="G411" i="3"/>
  <c r="G410" i="3"/>
  <c r="G409" i="3"/>
  <c r="G408" i="3"/>
  <c r="G407" i="3"/>
  <c r="G406" i="3"/>
  <c r="G405" i="3"/>
  <c r="G404" i="3"/>
  <c r="G403" i="3"/>
  <c r="G402" i="3"/>
  <c r="G401" i="3"/>
  <c r="G400" i="3"/>
  <c r="G399" i="3"/>
  <c r="G398" i="3"/>
  <c r="G397" i="3"/>
  <c r="G396" i="3"/>
  <c r="G395" i="3"/>
  <c r="G394" i="3"/>
  <c r="G393" i="3"/>
  <c r="G392" i="3"/>
  <c r="G391" i="3"/>
  <c r="G390" i="3"/>
  <c r="G389" i="3"/>
  <c r="G388" i="3"/>
  <c r="G387" i="3"/>
  <c r="G386" i="3"/>
  <c r="G385" i="3"/>
  <c r="G384" i="3"/>
  <c r="G383" i="3"/>
  <c r="G382" i="3"/>
  <c r="G381" i="3"/>
  <c r="G380" i="3"/>
  <c r="G379" i="3"/>
  <c r="G378" i="3"/>
  <c r="G377" i="3"/>
  <c r="G376" i="3"/>
  <c r="G375" i="3"/>
  <c r="G374" i="3"/>
  <c r="G373" i="3"/>
  <c r="G372" i="3"/>
  <c r="G371" i="3"/>
  <c r="G370" i="3"/>
  <c r="G369" i="3"/>
  <c r="G368" i="3"/>
  <c r="G367" i="3"/>
  <c r="G366" i="3"/>
  <c r="G365" i="3"/>
  <c r="G364" i="3"/>
  <c r="G363" i="3"/>
  <c r="G362" i="3"/>
  <c r="G361" i="3"/>
  <c r="G360" i="3"/>
  <c r="G359" i="3"/>
  <c r="G358" i="3"/>
  <c r="G357" i="3"/>
  <c r="G356" i="3"/>
  <c r="G355" i="3"/>
  <c r="G354" i="3"/>
  <c r="G353" i="3"/>
  <c r="G352" i="3"/>
  <c r="G351" i="3"/>
  <c r="G350" i="3"/>
  <c r="G349" i="3"/>
  <c r="G348" i="3"/>
  <c r="G347" i="3"/>
  <c r="G346" i="3"/>
  <c r="G345" i="3"/>
  <c r="G344" i="3"/>
  <c r="G343" i="3"/>
  <c r="G342" i="3"/>
  <c r="G341" i="3"/>
  <c r="G340" i="3"/>
  <c r="G339" i="3"/>
  <c r="G338" i="3"/>
  <c r="G337" i="3"/>
  <c r="G336" i="3"/>
  <c r="G335" i="3"/>
  <c r="G334" i="3"/>
  <c r="G333" i="3"/>
  <c r="G332" i="3"/>
  <c r="G331" i="3"/>
  <c r="G330" i="3"/>
  <c r="G329" i="3"/>
  <c r="G328" i="3"/>
  <c r="G327" i="3"/>
  <c r="G326" i="3"/>
  <c r="G325" i="3"/>
  <c r="G324" i="3"/>
  <c r="G323" i="3"/>
  <c r="G322" i="3"/>
  <c r="G321" i="3"/>
  <c r="G320" i="3"/>
  <c r="G319" i="3"/>
  <c r="G318" i="3"/>
  <c r="G317" i="3"/>
  <c r="G316" i="3"/>
  <c r="G315" i="3"/>
  <c r="G314" i="3"/>
  <c r="G313" i="3"/>
  <c r="G312" i="3"/>
  <c r="G311" i="3"/>
  <c r="G310" i="3"/>
  <c r="G309" i="3"/>
  <c r="G308" i="3"/>
  <c r="G307" i="3"/>
  <c r="G306" i="3"/>
  <c r="G305" i="3"/>
  <c r="G304" i="3"/>
  <c r="G303" i="3"/>
  <c r="G302" i="3"/>
  <c r="G301" i="3"/>
  <c r="G300" i="3"/>
  <c r="G299" i="3"/>
  <c r="G298" i="3"/>
  <c r="G297" i="3"/>
  <c r="G296" i="3"/>
  <c r="G295" i="3"/>
  <c r="G294" i="3"/>
  <c r="G293" i="3"/>
  <c r="G292" i="3"/>
  <c r="G291" i="3"/>
  <c r="G290" i="3"/>
  <c r="G289" i="3"/>
  <c r="G288" i="3"/>
  <c r="G287" i="3"/>
  <c r="G286" i="3"/>
  <c r="G285" i="3"/>
  <c r="G284" i="3"/>
  <c r="G283" i="3"/>
  <c r="G282" i="3"/>
  <c r="G281" i="3"/>
  <c r="G280" i="3"/>
  <c r="G279" i="3"/>
  <c r="G278" i="3"/>
  <c r="G277" i="3"/>
  <c r="G276" i="3"/>
  <c r="G275" i="3"/>
  <c r="G274" i="3"/>
  <c r="G273" i="3"/>
  <c r="G272" i="3"/>
  <c r="G271" i="3"/>
  <c r="G270" i="3"/>
  <c r="G269" i="3"/>
  <c r="G268" i="3"/>
  <c r="G267" i="3"/>
  <c r="G266" i="3"/>
  <c r="G265" i="3"/>
  <c r="G264" i="3"/>
  <c r="G263" i="3"/>
  <c r="G262" i="3"/>
  <c r="G261" i="3"/>
  <c r="G260" i="3"/>
  <c r="G259" i="3"/>
  <c r="G258" i="3"/>
  <c r="G257" i="3"/>
  <c r="G256" i="3"/>
  <c r="G255" i="3"/>
  <c r="G254" i="3"/>
  <c r="G253" i="3"/>
  <c r="G252" i="3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G235" i="3"/>
  <c r="G234" i="3"/>
  <c r="G233" i="3"/>
  <c r="G232" i="3"/>
  <c r="G231" i="3"/>
  <c r="G230" i="3"/>
  <c r="G229" i="3"/>
  <c r="G228" i="3"/>
  <c r="G227" i="3"/>
  <c r="G226" i="3"/>
  <c r="G225" i="3"/>
  <c r="G224" i="3"/>
  <c r="G223" i="3"/>
  <c r="G222" i="3"/>
  <c r="G221" i="3"/>
  <c r="G220" i="3"/>
  <c r="G219" i="3"/>
  <c r="G218" i="3"/>
  <c r="G217" i="3"/>
  <c r="G216" i="3"/>
  <c r="G215" i="3"/>
  <c r="G214" i="3"/>
  <c r="G213" i="3"/>
  <c r="G212" i="3"/>
  <c r="G211" i="3"/>
  <c r="G210" i="3"/>
  <c r="G209" i="3"/>
  <c r="G208" i="3"/>
  <c r="G207" i="3"/>
  <c r="G206" i="3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799" i="3"/>
  <c r="C800" i="3"/>
  <c r="C801" i="3"/>
  <c r="C802" i="3"/>
  <c r="C803" i="3"/>
  <c r="C804" i="3"/>
  <c r="C805" i="3"/>
  <c r="C806" i="3"/>
  <c r="C807" i="3"/>
  <c r="C808" i="3"/>
  <c r="C809" i="3"/>
  <c r="C810" i="3"/>
  <c r="C811" i="3"/>
  <c r="C812" i="3"/>
  <c r="C813" i="3"/>
  <c r="C814" i="3"/>
  <c r="C815" i="3"/>
  <c r="C816" i="3"/>
  <c r="C817" i="3"/>
  <c r="C818" i="3"/>
  <c r="C819" i="3"/>
  <c r="C820" i="3"/>
  <c r="C821" i="3"/>
  <c r="C822" i="3"/>
  <c r="C823" i="3"/>
  <c r="C824" i="3"/>
  <c r="C825" i="3"/>
  <c r="C826" i="3"/>
  <c r="C827" i="3"/>
  <c r="C828" i="3"/>
  <c r="C829" i="3"/>
  <c r="C830" i="3"/>
  <c r="C831" i="3"/>
  <c r="C832" i="3"/>
  <c r="C833" i="3"/>
  <c r="C834" i="3"/>
  <c r="C835" i="3"/>
  <c r="C836" i="3"/>
  <c r="C837" i="3"/>
  <c r="C838" i="3"/>
  <c r="C839" i="3"/>
  <c r="C840" i="3"/>
  <c r="C841" i="3"/>
  <c r="C842" i="3"/>
  <c r="C843" i="3"/>
  <c r="C844" i="3"/>
  <c r="C845" i="3"/>
  <c r="C846" i="3"/>
  <c r="C847" i="3"/>
  <c r="C848" i="3"/>
  <c r="C849" i="3"/>
  <c r="C850" i="3"/>
  <c r="C851" i="3"/>
  <c r="C852" i="3"/>
  <c r="C853" i="3"/>
  <c r="C854" i="3"/>
  <c r="C855" i="3"/>
  <c r="C856" i="3"/>
  <c r="C857" i="3"/>
  <c r="C858" i="3"/>
  <c r="C859" i="3"/>
  <c r="C860" i="3"/>
  <c r="C861" i="3"/>
  <c r="C862" i="3"/>
  <c r="C863" i="3"/>
  <c r="C864" i="3"/>
  <c r="C865" i="3"/>
  <c r="C866" i="3"/>
  <c r="C867" i="3"/>
  <c r="C868" i="3"/>
  <c r="C869" i="3"/>
  <c r="C870" i="3"/>
  <c r="C871" i="3"/>
  <c r="C872" i="3"/>
  <c r="C873" i="3"/>
  <c r="C874" i="3"/>
  <c r="C875" i="3"/>
  <c r="C876" i="3"/>
  <c r="C877" i="3"/>
  <c r="C878" i="3"/>
  <c r="C879" i="3"/>
  <c r="C880" i="3"/>
  <c r="C881" i="3"/>
  <c r="C882" i="3"/>
  <c r="C883" i="3"/>
  <c r="C884" i="3"/>
  <c r="C885" i="3"/>
  <c r="C886" i="3"/>
  <c r="C887" i="3"/>
  <c r="C888" i="3"/>
  <c r="C889" i="3"/>
  <c r="C890" i="3"/>
  <c r="C891" i="3"/>
  <c r="C892" i="3"/>
  <c r="C893" i="3"/>
  <c r="C894" i="3"/>
  <c r="C895" i="3"/>
  <c r="C896" i="3"/>
  <c r="C897" i="3"/>
  <c r="C898" i="3"/>
  <c r="C899" i="3"/>
  <c r="C900" i="3"/>
  <c r="C901" i="3"/>
  <c r="C902" i="3"/>
  <c r="C903" i="3"/>
  <c r="C904" i="3"/>
  <c r="C905" i="3"/>
  <c r="C906" i="3"/>
  <c r="C907" i="3"/>
  <c r="C908" i="3"/>
  <c r="C909" i="3"/>
  <c r="C910" i="3"/>
  <c r="C911" i="3"/>
  <c r="C912" i="3"/>
  <c r="C913" i="3"/>
  <c r="C914" i="3"/>
  <c r="C915" i="3"/>
  <c r="C916" i="3"/>
  <c r="C917" i="3"/>
  <c r="C918" i="3"/>
  <c r="C919" i="3"/>
  <c r="C920" i="3"/>
  <c r="C921" i="3"/>
  <c r="C922" i="3"/>
  <c r="C923" i="3"/>
  <c r="C924" i="3"/>
  <c r="C925" i="3"/>
  <c r="C926" i="3"/>
  <c r="C927" i="3"/>
  <c r="C928" i="3"/>
  <c r="C929" i="3"/>
  <c r="C930" i="3"/>
  <c r="C931" i="3"/>
  <c r="C932" i="3"/>
  <c r="C933" i="3"/>
  <c r="C934" i="3"/>
  <c r="C935" i="3"/>
  <c r="C936" i="3"/>
  <c r="C937" i="3"/>
  <c r="C938" i="3"/>
  <c r="C939" i="3"/>
  <c r="C940" i="3"/>
  <c r="C941" i="3"/>
  <c r="C942" i="3"/>
  <c r="C943" i="3"/>
  <c r="C944" i="3"/>
  <c r="C945" i="3"/>
  <c r="C946" i="3"/>
  <c r="C947" i="3"/>
  <c r="C948" i="3"/>
  <c r="C949" i="3"/>
  <c r="C950" i="3"/>
  <c r="C951" i="3"/>
  <c r="C952" i="3"/>
  <c r="C953" i="3"/>
  <c r="C954" i="3"/>
  <c r="C955" i="3"/>
  <c r="C956" i="3"/>
  <c r="C957" i="3"/>
  <c r="C958" i="3"/>
  <c r="C959" i="3"/>
  <c r="C960" i="3"/>
  <c r="C961" i="3"/>
  <c r="C962" i="3"/>
  <c r="C963" i="3"/>
  <c r="C964" i="3"/>
  <c r="C965" i="3"/>
  <c r="C966" i="3"/>
  <c r="C967" i="3"/>
  <c r="C968" i="3"/>
  <c r="C969" i="3"/>
  <c r="C970" i="3"/>
  <c r="C971" i="3"/>
  <c r="C972" i="3"/>
  <c r="C973" i="3"/>
  <c r="C974" i="3"/>
  <c r="C975" i="3"/>
  <c r="C976" i="3"/>
  <c r="C977" i="3"/>
  <c r="C978" i="3"/>
  <c r="C979" i="3"/>
  <c r="C980" i="3"/>
  <c r="C981" i="3"/>
  <c r="C982" i="3"/>
  <c r="C983" i="3"/>
  <c r="C984" i="3"/>
  <c r="C985" i="3"/>
  <c r="C986" i="3"/>
  <c r="C987" i="3"/>
  <c r="C988" i="3"/>
  <c r="C989" i="3"/>
  <c r="C990" i="3"/>
  <c r="C991" i="3"/>
  <c r="C992" i="3"/>
  <c r="C993" i="3"/>
  <c r="C994" i="3"/>
  <c r="C995" i="3"/>
  <c r="C996" i="3"/>
  <c r="C997" i="3"/>
  <c r="C998" i="3"/>
  <c r="C999" i="3"/>
  <c r="C1000" i="3"/>
  <c r="C1001" i="3"/>
  <c r="C1002" i="3"/>
  <c r="C3" i="3"/>
  <c r="L522" i="1" l="1"/>
  <c r="O522" i="1"/>
  <c r="R522" i="1"/>
  <c r="R732" i="1" l="1"/>
  <c r="O732" i="1"/>
  <c r="L732" i="1"/>
  <c r="R731" i="1"/>
  <c r="O731" i="1"/>
  <c r="L731" i="1"/>
  <c r="R730" i="1"/>
  <c r="O730" i="1"/>
  <c r="L730" i="1"/>
  <c r="R729" i="1"/>
  <c r="O729" i="1"/>
  <c r="L729" i="1"/>
  <c r="R728" i="1"/>
  <c r="O728" i="1"/>
  <c r="L728" i="1"/>
  <c r="R592" i="1"/>
  <c r="O592" i="1"/>
  <c r="L592" i="1"/>
  <c r="R591" i="1"/>
  <c r="O591" i="1"/>
  <c r="L591" i="1"/>
  <c r="R590" i="1"/>
  <c r="O590" i="1"/>
  <c r="L590" i="1"/>
  <c r="R589" i="1"/>
  <c r="O589" i="1"/>
  <c r="L589" i="1"/>
  <c r="R588" i="1"/>
  <c r="O588" i="1"/>
  <c r="L588" i="1"/>
  <c r="R507" i="1"/>
  <c r="O507" i="1"/>
  <c r="L507" i="1"/>
  <c r="R506" i="1"/>
  <c r="O506" i="1"/>
  <c r="L506" i="1"/>
  <c r="R505" i="1"/>
  <c r="O505" i="1"/>
  <c r="L505" i="1"/>
  <c r="R504" i="1"/>
  <c r="O504" i="1"/>
  <c r="L504" i="1"/>
  <c r="R503" i="1"/>
  <c r="O503" i="1"/>
  <c r="L503" i="1"/>
  <c r="R502" i="1"/>
  <c r="O502" i="1"/>
  <c r="L502" i="1"/>
  <c r="R501" i="1"/>
  <c r="O501" i="1"/>
  <c r="L501" i="1"/>
  <c r="R500" i="1"/>
  <c r="O500" i="1"/>
  <c r="L500" i="1"/>
  <c r="R499" i="1"/>
  <c r="O499" i="1"/>
  <c r="L499" i="1"/>
  <c r="R498" i="1"/>
  <c r="O498" i="1"/>
  <c r="L498" i="1"/>
  <c r="R997" i="1"/>
  <c r="O997" i="1"/>
  <c r="L997" i="1"/>
  <c r="R996" i="1"/>
  <c r="O996" i="1"/>
  <c r="L996" i="1"/>
  <c r="R995" i="1"/>
  <c r="O995" i="1"/>
  <c r="L995" i="1"/>
  <c r="R994" i="1"/>
  <c r="O994" i="1"/>
  <c r="L994" i="1"/>
  <c r="R993" i="1"/>
  <c r="O993" i="1"/>
  <c r="L993" i="1"/>
  <c r="R992" i="1"/>
  <c r="O992" i="1"/>
  <c r="L992" i="1"/>
  <c r="R991" i="1"/>
  <c r="O991" i="1"/>
  <c r="L991" i="1"/>
  <c r="R990" i="1"/>
  <c r="O990" i="1"/>
  <c r="L990" i="1"/>
  <c r="R989" i="1"/>
  <c r="O989" i="1"/>
  <c r="L989" i="1"/>
  <c r="R988" i="1"/>
  <c r="O988" i="1"/>
  <c r="L988" i="1"/>
  <c r="R987" i="1"/>
  <c r="O987" i="1"/>
  <c r="L987" i="1"/>
  <c r="R986" i="1"/>
  <c r="O986" i="1"/>
  <c r="L986" i="1"/>
  <c r="R985" i="1"/>
  <c r="O985" i="1"/>
  <c r="L985" i="1"/>
  <c r="R984" i="1"/>
  <c r="O984" i="1"/>
  <c r="L984" i="1"/>
  <c r="R983" i="1"/>
  <c r="O983" i="1"/>
  <c r="L983" i="1"/>
  <c r="R737" i="1"/>
  <c r="O737" i="1"/>
  <c r="L737" i="1"/>
  <c r="R736" i="1"/>
  <c r="O736" i="1"/>
  <c r="L736" i="1"/>
  <c r="R735" i="1"/>
  <c r="O735" i="1"/>
  <c r="L735" i="1"/>
  <c r="R734" i="1"/>
  <c r="O734" i="1"/>
  <c r="L734" i="1"/>
  <c r="R733" i="1"/>
  <c r="O733" i="1"/>
  <c r="L733" i="1"/>
  <c r="R977" i="1"/>
  <c r="O977" i="1"/>
  <c r="L977" i="1"/>
  <c r="R976" i="1"/>
  <c r="O976" i="1"/>
  <c r="L976" i="1"/>
  <c r="R975" i="1"/>
  <c r="O975" i="1"/>
  <c r="L975" i="1"/>
  <c r="R974" i="1"/>
  <c r="O974" i="1"/>
  <c r="L974" i="1"/>
  <c r="R973" i="1"/>
  <c r="O973" i="1"/>
  <c r="L973" i="1"/>
  <c r="R972" i="1"/>
  <c r="O972" i="1"/>
  <c r="L972" i="1"/>
  <c r="R971" i="1"/>
  <c r="O971" i="1"/>
  <c r="L971" i="1"/>
  <c r="R970" i="1"/>
  <c r="O970" i="1"/>
  <c r="L970" i="1"/>
  <c r="R969" i="1"/>
  <c r="O969" i="1"/>
  <c r="L969" i="1"/>
  <c r="R968" i="1"/>
  <c r="O968" i="1"/>
  <c r="L968" i="1"/>
  <c r="R967" i="1"/>
  <c r="O967" i="1"/>
  <c r="L967" i="1"/>
  <c r="R966" i="1"/>
  <c r="O966" i="1"/>
  <c r="L966" i="1"/>
  <c r="R965" i="1"/>
  <c r="O965" i="1"/>
  <c r="L965" i="1"/>
  <c r="R964" i="1"/>
  <c r="O964" i="1"/>
  <c r="L964" i="1"/>
  <c r="R963" i="1"/>
  <c r="O963" i="1"/>
  <c r="L963" i="1"/>
  <c r="R962" i="1"/>
  <c r="O962" i="1"/>
  <c r="L962" i="1"/>
  <c r="R961" i="1"/>
  <c r="O961" i="1"/>
  <c r="L961" i="1"/>
  <c r="R960" i="1"/>
  <c r="O960" i="1"/>
  <c r="L960" i="1"/>
  <c r="R959" i="1"/>
  <c r="O959" i="1"/>
  <c r="L959" i="1"/>
  <c r="R958" i="1"/>
  <c r="O958" i="1"/>
  <c r="L958" i="1"/>
  <c r="R957" i="1"/>
  <c r="O957" i="1"/>
  <c r="L957" i="1"/>
  <c r="R956" i="1"/>
  <c r="O956" i="1"/>
  <c r="L956" i="1"/>
  <c r="R955" i="1"/>
  <c r="O955" i="1"/>
  <c r="L955" i="1"/>
  <c r="R954" i="1"/>
  <c r="O954" i="1"/>
  <c r="L954" i="1"/>
  <c r="R953" i="1"/>
  <c r="O953" i="1"/>
  <c r="L953" i="1"/>
  <c r="R952" i="1"/>
  <c r="O952" i="1"/>
  <c r="L952" i="1"/>
  <c r="R951" i="1"/>
  <c r="O951" i="1"/>
  <c r="L951" i="1"/>
  <c r="R950" i="1"/>
  <c r="O950" i="1"/>
  <c r="L950" i="1"/>
  <c r="R949" i="1"/>
  <c r="O949" i="1"/>
  <c r="L949" i="1"/>
  <c r="R948" i="1"/>
  <c r="O948" i="1"/>
  <c r="L948" i="1"/>
  <c r="R947" i="1"/>
  <c r="O947" i="1"/>
  <c r="L947" i="1"/>
  <c r="R946" i="1"/>
  <c r="O946" i="1"/>
  <c r="L946" i="1"/>
  <c r="R945" i="1"/>
  <c r="O945" i="1"/>
  <c r="L945" i="1"/>
  <c r="R944" i="1"/>
  <c r="O944" i="1"/>
  <c r="L944" i="1"/>
  <c r="R943" i="1"/>
  <c r="O943" i="1"/>
  <c r="L943" i="1"/>
  <c r="R942" i="1"/>
  <c r="O942" i="1"/>
  <c r="L942" i="1"/>
  <c r="R941" i="1"/>
  <c r="O941" i="1"/>
  <c r="L941" i="1"/>
  <c r="R940" i="1"/>
  <c r="O940" i="1"/>
  <c r="L940" i="1"/>
  <c r="R939" i="1"/>
  <c r="O939" i="1"/>
  <c r="L939" i="1"/>
  <c r="R938" i="1"/>
  <c r="O938" i="1"/>
  <c r="L938" i="1"/>
  <c r="R937" i="1"/>
  <c r="O937" i="1"/>
  <c r="L937" i="1"/>
  <c r="R936" i="1"/>
  <c r="O936" i="1"/>
  <c r="L936" i="1"/>
  <c r="R935" i="1"/>
  <c r="O935" i="1"/>
  <c r="L935" i="1"/>
  <c r="R934" i="1"/>
  <c r="O934" i="1"/>
  <c r="L934" i="1"/>
  <c r="R933" i="1"/>
  <c r="O933" i="1"/>
  <c r="L933" i="1"/>
  <c r="R932" i="1"/>
  <c r="O932" i="1"/>
  <c r="L932" i="1"/>
  <c r="R931" i="1"/>
  <c r="O931" i="1"/>
  <c r="L931" i="1"/>
  <c r="R930" i="1"/>
  <c r="O930" i="1"/>
  <c r="L930" i="1"/>
  <c r="R929" i="1"/>
  <c r="O929" i="1"/>
  <c r="L929" i="1"/>
  <c r="R928" i="1"/>
  <c r="O928" i="1"/>
  <c r="L928" i="1"/>
  <c r="R927" i="1"/>
  <c r="O927" i="1"/>
  <c r="L927" i="1"/>
  <c r="R926" i="1"/>
  <c r="O926" i="1"/>
  <c r="L926" i="1"/>
  <c r="R925" i="1"/>
  <c r="O925" i="1"/>
  <c r="L925" i="1"/>
  <c r="R924" i="1"/>
  <c r="O924" i="1"/>
  <c r="L924" i="1"/>
  <c r="R923" i="1"/>
  <c r="O923" i="1"/>
  <c r="L923" i="1"/>
  <c r="R922" i="1"/>
  <c r="O922" i="1"/>
  <c r="L922" i="1"/>
  <c r="R921" i="1"/>
  <c r="O921" i="1"/>
  <c r="L921" i="1"/>
  <c r="R920" i="1"/>
  <c r="O920" i="1"/>
  <c r="L920" i="1"/>
  <c r="R919" i="1"/>
  <c r="O919" i="1"/>
  <c r="L919" i="1"/>
  <c r="R918" i="1"/>
  <c r="O918" i="1"/>
  <c r="L918" i="1"/>
  <c r="R917" i="1"/>
  <c r="O917" i="1"/>
  <c r="L917" i="1"/>
  <c r="R916" i="1"/>
  <c r="O916" i="1"/>
  <c r="L916" i="1"/>
  <c r="R915" i="1"/>
  <c r="O915" i="1"/>
  <c r="L915" i="1"/>
  <c r="R914" i="1"/>
  <c r="O914" i="1"/>
  <c r="L914" i="1"/>
  <c r="R913" i="1"/>
  <c r="O913" i="1"/>
  <c r="L913" i="1"/>
  <c r="R862" i="1"/>
  <c r="O862" i="1"/>
  <c r="L862" i="1"/>
  <c r="R861" i="1"/>
  <c r="O861" i="1"/>
  <c r="L861" i="1"/>
  <c r="R860" i="1"/>
  <c r="O860" i="1"/>
  <c r="L860" i="1"/>
  <c r="R859" i="1"/>
  <c r="O859" i="1"/>
  <c r="L859" i="1"/>
  <c r="R858" i="1"/>
  <c r="O858" i="1"/>
  <c r="L858" i="1"/>
  <c r="R857" i="1"/>
  <c r="O857" i="1"/>
  <c r="L857" i="1"/>
  <c r="R856" i="1"/>
  <c r="O856" i="1"/>
  <c r="L856" i="1"/>
  <c r="R855" i="1"/>
  <c r="O855" i="1"/>
  <c r="L855" i="1"/>
  <c r="R854" i="1"/>
  <c r="O854" i="1"/>
  <c r="L854" i="1"/>
  <c r="R853" i="1"/>
  <c r="O853" i="1"/>
  <c r="L853" i="1"/>
  <c r="R902" i="1"/>
  <c r="O902" i="1"/>
  <c r="L902" i="1"/>
  <c r="R901" i="1"/>
  <c r="O901" i="1"/>
  <c r="L901" i="1"/>
  <c r="R900" i="1"/>
  <c r="O900" i="1"/>
  <c r="L900" i="1"/>
  <c r="R899" i="1"/>
  <c r="O899" i="1"/>
  <c r="L899" i="1"/>
  <c r="R898" i="1"/>
  <c r="O898" i="1"/>
  <c r="L898" i="1"/>
  <c r="R897" i="1"/>
  <c r="O897" i="1"/>
  <c r="L897" i="1"/>
  <c r="R896" i="1"/>
  <c r="O896" i="1"/>
  <c r="L896" i="1"/>
  <c r="R895" i="1"/>
  <c r="O895" i="1"/>
  <c r="L895" i="1"/>
  <c r="R894" i="1"/>
  <c r="O894" i="1"/>
  <c r="L894" i="1"/>
  <c r="R893" i="1"/>
  <c r="O893" i="1"/>
  <c r="L893" i="1"/>
  <c r="R882" i="1"/>
  <c r="O882" i="1"/>
  <c r="L882" i="1"/>
  <c r="R881" i="1"/>
  <c r="O881" i="1"/>
  <c r="L881" i="1"/>
  <c r="R880" i="1"/>
  <c r="O880" i="1"/>
  <c r="L880" i="1"/>
  <c r="R879" i="1"/>
  <c r="O879" i="1"/>
  <c r="L879" i="1"/>
  <c r="R878" i="1"/>
  <c r="O878" i="1"/>
  <c r="L878" i="1"/>
  <c r="R877" i="1"/>
  <c r="O877" i="1"/>
  <c r="L877" i="1"/>
  <c r="R876" i="1"/>
  <c r="O876" i="1"/>
  <c r="L876" i="1"/>
  <c r="R875" i="1"/>
  <c r="O875" i="1"/>
  <c r="L875" i="1"/>
  <c r="R874" i="1"/>
  <c r="O874" i="1"/>
  <c r="L874" i="1"/>
  <c r="R873" i="1"/>
  <c r="O873" i="1"/>
  <c r="L873" i="1"/>
  <c r="R872" i="1"/>
  <c r="O872" i="1"/>
  <c r="L872" i="1"/>
  <c r="R871" i="1"/>
  <c r="O871" i="1"/>
  <c r="L871" i="1"/>
  <c r="R870" i="1"/>
  <c r="O870" i="1"/>
  <c r="L870" i="1"/>
  <c r="R869" i="1"/>
  <c r="O869" i="1"/>
  <c r="L869" i="1"/>
  <c r="R868" i="1"/>
  <c r="O868" i="1"/>
  <c r="L868" i="1"/>
  <c r="R867" i="1"/>
  <c r="O867" i="1"/>
  <c r="L867" i="1"/>
  <c r="R866" i="1"/>
  <c r="O866" i="1"/>
  <c r="L866" i="1"/>
  <c r="R865" i="1"/>
  <c r="O865" i="1"/>
  <c r="L865" i="1"/>
  <c r="R864" i="1"/>
  <c r="O864" i="1"/>
  <c r="L864" i="1"/>
  <c r="R863" i="1"/>
  <c r="O863" i="1"/>
  <c r="L863" i="1"/>
  <c r="R982" i="1"/>
  <c r="O982" i="1"/>
  <c r="L982" i="1"/>
  <c r="R981" i="1"/>
  <c r="O981" i="1"/>
  <c r="L981" i="1"/>
  <c r="R980" i="1"/>
  <c r="O980" i="1"/>
  <c r="L980" i="1"/>
  <c r="R979" i="1"/>
  <c r="O979" i="1"/>
  <c r="L979" i="1"/>
  <c r="R978" i="1"/>
  <c r="O978" i="1"/>
  <c r="L978" i="1"/>
  <c r="R1002" i="1"/>
  <c r="O1002" i="1"/>
  <c r="L1002" i="1"/>
  <c r="R1001" i="1"/>
  <c r="O1001" i="1"/>
  <c r="L1001" i="1"/>
  <c r="R1000" i="1"/>
  <c r="O1000" i="1"/>
  <c r="L1000" i="1"/>
  <c r="R999" i="1"/>
  <c r="O999" i="1"/>
  <c r="L999" i="1"/>
  <c r="R998" i="1"/>
  <c r="O998" i="1"/>
  <c r="L998" i="1"/>
  <c r="R852" i="1"/>
  <c r="O852" i="1"/>
  <c r="L852" i="1"/>
  <c r="R851" i="1"/>
  <c r="O851" i="1"/>
  <c r="L851" i="1"/>
  <c r="R850" i="1"/>
  <c r="O850" i="1"/>
  <c r="L850" i="1"/>
  <c r="R849" i="1"/>
  <c r="O849" i="1"/>
  <c r="L849" i="1"/>
  <c r="R848" i="1"/>
  <c r="O848" i="1"/>
  <c r="L848" i="1"/>
  <c r="R847" i="1"/>
  <c r="O847" i="1"/>
  <c r="L847" i="1"/>
  <c r="R846" i="1"/>
  <c r="O846" i="1"/>
  <c r="L846" i="1"/>
  <c r="R845" i="1"/>
  <c r="O845" i="1"/>
  <c r="L845" i="1"/>
  <c r="R844" i="1"/>
  <c r="O844" i="1"/>
  <c r="L844" i="1"/>
  <c r="R843" i="1"/>
  <c r="O843" i="1"/>
  <c r="L843" i="1"/>
  <c r="R842" i="1"/>
  <c r="O842" i="1"/>
  <c r="L842" i="1"/>
  <c r="R841" i="1"/>
  <c r="O841" i="1"/>
  <c r="L841" i="1"/>
  <c r="R840" i="1"/>
  <c r="O840" i="1"/>
  <c r="L840" i="1"/>
  <c r="R839" i="1"/>
  <c r="O839" i="1"/>
  <c r="L839" i="1"/>
  <c r="R838" i="1"/>
  <c r="O838" i="1"/>
  <c r="L838" i="1"/>
  <c r="R837" i="1"/>
  <c r="O837" i="1"/>
  <c r="L837" i="1"/>
  <c r="R836" i="1"/>
  <c r="O836" i="1"/>
  <c r="L836" i="1"/>
  <c r="R835" i="1"/>
  <c r="O835" i="1"/>
  <c r="L835" i="1"/>
  <c r="R834" i="1"/>
  <c r="O834" i="1"/>
  <c r="L834" i="1"/>
  <c r="R833" i="1"/>
  <c r="O833" i="1"/>
  <c r="L833" i="1"/>
  <c r="R832" i="1"/>
  <c r="O832" i="1"/>
  <c r="L832" i="1"/>
  <c r="R831" i="1"/>
  <c r="O831" i="1"/>
  <c r="L831" i="1"/>
  <c r="R830" i="1"/>
  <c r="O830" i="1"/>
  <c r="L830" i="1"/>
  <c r="R829" i="1"/>
  <c r="O829" i="1"/>
  <c r="L829" i="1"/>
  <c r="R828" i="1"/>
  <c r="O828" i="1"/>
  <c r="L828" i="1"/>
  <c r="R827" i="1"/>
  <c r="O827" i="1"/>
  <c r="L827" i="1"/>
  <c r="R826" i="1"/>
  <c r="O826" i="1"/>
  <c r="L826" i="1"/>
  <c r="R825" i="1"/>
  <c r="O825" i="1"/>
  <c r="L825" i="1"/>
  <c r="R824" i="1"/>
  <c r="O824" i="1"/>
  <c r="L824" i="1"/>
  <c r="R823" i="1"/>
  <c r="O823" i="1"/>
  <c r="L823" i="1"/>
  <c r="R822" i="1"/>
  <c r="O822" i="1"/>
  <c r="L822" i="1"/>
  <c r="R821" i="1"/>
  <c r="O821" i="1"/>
  <c r="L821" i="1"/>
  <c r="R820" i="1"/>
  <c r="O820" i="1"/>
  <c r="L820" i="1"/>
  <c r="R819" i="1"/>
  <c r="O819" i="1"/>
  <c r="L819" i="1"/>
  <c r="R818" i="1"/>
  <c r="O818" i="1"/>
  <c r="L818" i="1"/>
  <c r="R817" i="1"/>
  <c r="O817" i="1"/>
  <c r="L817" i="1"/>
  <c r="R816" i="1"/>
  <c r="O816" i="1"/>
  <c r="L816" i="1"/>
  <c r="R815" i="1"/>
  <c r="O815" i="1"/>
  <c r="L815" i="1"/>
  <c r="R814" i="1"/>
  <c r="O814" i="1"/>
  <c r="L814" i="1"/>
  <c r="R813" i="1"/>
  <c r="O813" i="1"/>
  <c r="L813" i="1"/>
  <c r="R812" i="1"/>
  <c r="O812" i="1"/>
  <c r="L812" i="1"/>
  <c r="R811" i="1"/>
  <c r="O811" i="1"/>
  <c r="L811" i="1"/>
  <c r="R810" i="1"/>
  <c r="O810" i="1"/>
  <c r="L810" i="1"/>
  <c r="R809" i="1"/>
  <c r="O809" i="1"/>
  <c r="L809" i="1"/>
  <c r="R808" i="1"/>
  <c r="O808" i="1"/>
  <c r="L808" i="1"/>
  <c r="R807" i="1"/>
  <c r="O807" i="1"/>
  <c r="L807" i="1"/>
  <c r="R806" i="1"/>
  <c r="O806" i="1"/>
  <c r="L806" i="1"/>
  <c r="R805" i="1"/>
  <c r="O805" i="1"/>
  <c r="L805" i="1"/>
  <c r="R804" i="1"/>
  <c r="O804" i="1"/>
  <c r="L804" i="1"/>
  <c r="R803" i="1"/>
  <c r="O803" i="1"/>
  <c r="L803" i="1"/>
  <c r="R802" i="1"/>
  <c r="O802" i="1"/>
  <c r="L802" i="1"/>
  <c r="R801" i="1"/>
  <c r="O801" i="1"/>
  <c r="L801" i="1"/>
  <c r="R800" i="1"/>
  <c r="O800" i="1"/>
  <c r="L800" i="1"/>
  <c r="R799" i="1"/>
  <c r="O799" i="1"/>
  <c r="L799" i="1"/>
  <c r="R798" i="1"/>
  <c r="O798" i="1"/>
  <c r="L798" i="1"/>
  <c r="R797" i="1"/>
  <c r="O797" i="1"/>
  <c r="L797" i="1"/>
  <c r="R796" i="1"/>
  <c r="O796" i="1"/>
  <c r="L796" i="1"/>
  <c r="R795" i="1"/>
  <c r="O795" i="1"/>
  <c r="L795" i="1"/>
  <c r="R794" i="1"/>
  <c r="O794" i="1"/>
  <c r="L794" i="1"/>
  <c r="R793" i="1"/>
  <c r="O793" i="1"/>
  <c r="L793" i="1"/>
  <c r="R792" i="1"/>
  <c r="O792" i="1"/>
  <c r="L792" i="1"/>
  <c r="R791" i="1"/>
  <c r="O791" i="1"/>
  <c r="L791" i="1"/>
  <c r="R790" i="1"/>
  <c r="O790" i="1"/>
  <c r="L790" i="1"/>
  <c r="R789" i="1"/>
  <c r="O789" i="1"/>
  <c r="L789" i="1"/>
  <c r="R788" i="1"/>
  <c r="O788" i="1"/>
  <c r="L788" i="1"/>
  <c r="R787" i="1"/>
  <c r="O787" i="1"/>
  <c r="L787" i="1"/>
  <c r="R786" i="1"/>
  <c r="O786" i="1"/>
  <c r="L786" i="1"/>
  <c r="R785" i="1"/>
  <c r="O785" i="1"/>
  <c r="L785" i="1"/>
  <c r="R784" i="1"/>
  <c r="O784" i="1"/>
  <c r="L784" i="1"/>
  <c r="R783" i="1"/>
  <c r="O783" i="1"/>
  <c r="L783" i="1"/>
  <c r="R782" i="1"/>
  <c r="O782" i="1"/>
  <c r="L782" i="1"/>
  <c r="R781" i="1"/>
  <c r="O781" i="1"/>
  <c r="L781" i="1"/>
  <c r="R780" i="1"/>
  <c r="O780" i="1"/>
  <c r="L780" i="1"/>
  <c r="R779" i="1"/>
  <c r="O779" i="1"/>
  <c r="L779" i="1"/>
  <c r="R778" i="1"/>
  <c r="O778" i="1"/>
  <c r="L778" i="1"/>
  <c r="R777" i="1"/>
  <c r="O777" i="1"/>
  <c r="L777" i="1"/>
  <c r="R776" i="1"/>
  <c r="O776" i="1"/>
  <c r="L776" i="1"/>
  <c r="R775" i="1"/>
  <c r="O775" i="1"/>
  <c r="L775" i="1"/>
  <c r="R774" i="1"/>
  <c r="O774" i="1"/>
  <c r="L774" i="1"/>
  <c r="R773" i="1"/>
  <c r="O773" i="1"/>
  <c r="L773" i="1"/>
  <c r="R772" i="1"/>
  <c r="O772" i="1"/>
  <c r="L772" i="1"/>
  <c r="R771" i="1"/>
  <c r="O771" i="1"/>
  <c r="L771" i="1"/>
  <c r="R770" i="1"/>
  <c r="O770" i="1"/>
  <c r="L770" i="1"/>
  <c r="R769" i="1"/>
  <c r="O769" i="1"/>
  <c r="L769" i="1"/>
  <c r="R768" i="1"/>
  <c r="O768" i="1"/>
  <c r="L768" i="1"/>
  <c r="R767" i="1"/>
  <c r="O767" i="1"/>
  <c r="L767" i="1"/>
  <c r="R766" i="1"/>
  <c r="O766" i="1"/>
  <c r="L766" i="1"/>
  <c r="R765" i="1"/>
  <c r="O765" i="1"/>
  <c r="L765" i="1"/>
  <c r="R764" i="1"/>
  <c r="O764" i="1"/>
  <c r="L764" i="1"/>
  <c r="R763" i="1"/>
  <c r="O763" i="1"/>
  <c r="L763" i="1"/>
  <c r="R762" i="1"/>
  <c r="O762" i="1"/>
  <c r="L762" i="1"/>
  <c r="R761" i="1"/>
  <c r="O761" i="1"/>
  <c r="L761" i="1"/>
  <c r="R760" i="1"/>
  <c r="O760" i="1"/>
  <c r="L760" i="1"/>
  <c r="R759" i="1"/>
  <c r="O759" i="1"/>
  <c r="L759" i="1"/>
  <c r="R758" i="1"/>
  <c r="O758" i="1"/>
  <c r="L758" i="1"/>
  <c r="R757" i="1"/>
  <c r="O757" i="1"/>
  <c r="L757" i="1"/>
  <c r="R756" i="1"/>
  <c r="O756" i="1"/>
  <c r="L756" i="1"/>
  <c r="R755" i="1"/>
  <c r="O755" i="1"/>
  <c r="L755" i="1"/>
  <c r="R754" i="1"/>
  <c r="O754" i="1"/>
  <c r="L754" i="1"/>
  <c r="R753" i="1"/>
  <c r="O753" i="1"/>
  <c r="L753" i="1"/>
  <c r="R752" i="1"/>
  <c r="O752" i="1"/>
  <c r="L752" i="1"/>
  <c r="R751" i="1"/>
  <c r="O751" i="1"/>
  <c r="L751" i="1"/>
  <c r="R750" i="1"/>
  <c r="O750" i="1"/>
  <c r="L750" i="1"/>
  <c r="R749" i="1"/>
  <c r="O749" i="1"/>
  <c r="L749" i="1"/>
  <c r="R748" i="1"/>
  <c r="O748" i="1"/>
  <c r="L748" i="1"/>
  <c r="R747" i="1"/>
  <c r="O747" i="1"/>
  <c r="L747" i="1"/>
  <c r="R746" i="1"/>
  <c r="O746" i="1"/>
  <c r="L746" i="1"/>
  <c r="R745" i="1"/>
  <c r="O745" i="1"/>
  <c r="L745" i="1"/>
  <c r="R744" i="1"/>
  <c r="O744" i="1"/>
  <c r="L744" i="1"/>
  <c r="R743" i="1"/>
  <c r="O743" i="1"/>
  <c r="L743" i="1"/>
  <c r="R742" i="1"/>
  <c r="O742" i="1"/>
  <c r="L742" i="1"/>
  <c r="R741" i="1"/>
  <c r="O741" i="1"/>
  <c r="L741" i="1"/>
  <c r="R740" i="1"/>
  <c r="O740" i="1"/>
  <c r="L740" i="1"/>
  <c r="R739" i="1"/>
  <c r="O739" i="1"/>
  <c r="L739" i="1"/>
  <c r="R738" i="1"/>
  <c r="O738" i="1"/>
  <c r="L738" i="1"/>
  <c r="R372" i="1"/>
  <c r="O372" i="1"/>
  <c r="L372" i="1"/>
  <c r="R371" i="1"/>
  <c r="O371" i="1"/>
  <c r="L371" i="1"/>
  <c r="R370" i="1"/>
  <c r="O370" i="1"/>
  <c r="L370" i="1"/>
  <c r="R369" i="1"/>
  <c r="O369" i="1"/>
  <c r="L369" i="1"/>
  <c r="R368" i="1"/>
  <c r="O368" i="1"/>
  <c r="L368" i="1"/>
  <c r="R367" i="1"/>
  <c r="O367" i="1"/>
  <c r="L367" i="1"/>
  <c r="R366" i="1"/>
  <c r="O366" i="1"/>
  <c r="L366" i="1"/>
  <c r="R365" i="1"/>
  <c r="O365" i="1"/>
  <c r="L365" i="1"/>
  <c r="R364" i="1"/>
  <c r="O364" i="1"/>
  <c r="L364" i="1"/>
  <c r="R363" i="1"/>
  <c r="O363" i="1"/>
  <c r="L363" i="1"/>
  <c r="R532" i="1"/>
  <c r="O532" i="1"/>
  <c r="L532" i="1"/>
  <c r="R531" i="1"/>
  <c r="O531" i="1"/>
  <c r="L531" i="1"/>
  <c r="R530" i="1"/>
  <c r="O530" i="1"/>
  <c r="L530" i="1"/>
  <c r="R529" i="1"/>
  <c r="O529" i="1"/>
  <c r="L529" i="1"/>
  <c r="R528" i="1"/>
  <c r="O528" i="1"/>
  <c r="L528" i="1"/>
  <c r="R527" i="1"/>
  <c r="O527" i="1"/>
  <c r="L527" i="1"/>
  <c r="R526" i="1"/>
  <c r="O526" i="1"/>
  <c r="L526" i="1"/>
  <c r="R525" i="1"/>
  <c r="O525" i="1"/>
  <c r="L525" i="1"/>
  <c r="R524" i="1"/>
  <c r="O524" i="1"/>
  <c r="L524" i="1"/>
  <c r="R523" i="1"/>
  <c r="O523" i="1"/>
  <c r="L523" i="1"/>
  <c r="R727" i="1"/>
  <c r="O727" i="1"/>
  <c r="L727" i="1"/>
  <c r="R726" i="1"/>
  <c r="O726" i="1"/>
  <c r="L726" i="1"/>
  <c r="R725" i="1"/>
  <c r="O725" i="1"/>
  <c r="L725" i="1"/>
  <c r="R724" i="1"/>
  <c r="O724" i="1"/>
  <c r="L724" i="1"/>
  <c r="R723" i="1"/>
  <c r="O723" i="1"/>
  <c r="L723" i="1"/>
  <c r="R722" i="1"/>
  <c r="O722" i="1"/>
  <c r="L722" i="1"/>
  <c r="R721" i="1"/>
  <c r="O721" i="1"/>
  <c r="L721" i="1"/>
  <c r="R720" i="1"/>
  <c r="O720" i="1"/>
  <c r="L720" i="1"/>
  <c r="R719" i="1"/>
  <c r="O719" i="1"/>
  <c r="L719" i="1"/>
  <c r="R718" i="1"/>
  <c r="O718" i="1"/>
  <c r="L718" i="1"/>
  <c r="R717" i="1"/>
  <c r="O717" i="1"/>
  <c r="L717" i="1"/>
  <c r="R716" i="1"/>
  <c r="O716" i="1"/>
  <c r="L716" i="1"/>
  <c r="R715" i="1"/>
  <c r="O715" i="1"/>
  <c r="L715" i="1"/>
  <c r="R714" i="1"/>
  <c r="O714" i="1"/>
  <c r="L714" i="1"/>
  <c r="R713" i="1"/>
  <c r="O713" i="1"/>
  <c r="L713" i="1"/>
  <c r="R712" i="1"/>
  <c r="O712" i="1"/>
  <c r="L712" i="1"/>
  <c r="R711" i="1"/>
  <c r="O711" i="1"/>
  <c r="L711" i="1"/>
  <c r="R710" i="1"/>
  <c r="O710" i="1"/>
  <c r="L710" i="1"/>
  <c r="R709" i="1"/>
  <c r="O709" i="1"/>
  <c r="L709" i="1"/>
  <c r="R708" i="1"/>
  <c r="O708" i="1"/>
  <c r="L708" i="1"/>
  <c r="R707" i="1"/>
  <c r="O707" i="1"/>
  <c r="L707" i="1"/>
  <c r="R706" i="1"/>
  <c r="O706" i="1"/>
  <c r="L706" i="1"/>
  <c r="R705" i="1"/>
  <c r="O705" i="1"/>
  <c r="L705" i="1"/>
  <c r="R704" i="1"/>
  <c r="O704" i="1"/>
  <c r="L704" i="1"/>
  <c r="R703" i="1"/>
  <c r="O703" i="1"/>
  <c r="L703" i="1"/>
  <c r="R702" i="1"/>
  <c r="O702" i="1"/>
  <c r="L702" i="1"/>
  <c r="R701" i="1"/>
  <c r="O701" i="1"/>
  <c r="L701" i="1"/>
  <c r="R700" i="1"/>
  <c r="O700" i="1"/>
  <c r="L700" i="1"/>
  <c r="R699" i="1"/>
  <c r="O699" i="1"/>
  <c r="L699" i="1"/>
  <c r="R698" i="1"/>
  <c r="O698" i="1"/>
  <c r="L698" i="1"/>
  <c r="R697" i="1"/>
  <c r="O697" i="1"/>
  <c r="L697" i="1"/>
  <c r="R696" i="1"/>
  <c r="O696" i="1"/>
  <c r="L696" i="1"/>
  <c r="R695" i="1"/>
  <c r="O695" i="1"/>
  <c r="L695" i="1"/>
  <c r="R694" i="1"/>
  <c r="O694" i="1"/>
  <c r="L694" i="1"/>
  <c r="R693" i="1"/>
  <c r="O693" i="1"/>
  <c r="L693" i="1"/>
  <c r="R692" i="1"/>
  <c r="O692" i="1"/>
  <c r="L692" i="1"/>
  <c r="R691" i="1"/>
  <c r="O691" i="1"/>
  <c r="L691" i="1"/>
  <c r="R690" i="1"/>
  <c r="O690" i="1"/>
  <c r="L690" i="1"/>
  <c r="R689" i="1"/>
  <c r="O689" i="1"/>
  <c r="L689" i="1"/>
  <c r="R688" i="1"/>
  <c r="O688" i="1"/>
  <c r="L688" i="1"/>
  <c r="R687" i="1"/>
  <c r="O687" i="1"/>
  <c r="L687" i="1"/>
  <c r="R686" i="1"/>
  <c r="O686" i="1"/>
  <c r="L686" i="1"/>
  <c r="R685" i="1"/>
  <c r="O685" i="1"/>
  <c r="L685" i="1"/>
  <c r="R684" i="1"/>
  <c r="O684" i="1"/>
  <c r="L684" i="1"/>
  <c r="R683" i="1"/>
  <c r="O683" i="1"/>
  <c r="L683" i="1"/>
  <c r="R682" i="1"/>
  <c r="O682" i="1"/>
  <c r="L682" i="1"/>
  <c r="R681" i="1"/>
  <c r="O681" i="1"/>
  <c r="L681" i="1"/>
  <c r="R680" i="1"/>
  <c r="O680" i="1"/>
  <c r="L680" i="1"/>
  <c r="R679" i="1"/>
  <c r="O679" i="1"/>
  <c r="L679" i="1"/>
  <c r="R678" i="1"/>
  <c r="O678" i="1"/>
  <c r="L678" i="1"/>
  <c r="R677" i="1"/>
  <c r="O677" i="1"/>
  <c r="L677" i="1"/>
  <c r="R676" i="1"/>
  <c r="O676" i="1"/>
  <c r="L676" i="1"/>
  <c r="R675" i="1"/>
  <c r="O675" i="1"/>
  <c r="L675" i="1"/>
  <c r="R674" i="1"/>
  <c r="O674" i="1"/>
  <c r="L674" i="1"/>
  <c r="R673" i="1"/>
  <c r="O673" i="1"/>
  <c r="L673" i="1"/>
  <c r="R672" i="1"/>
  <c r="O672" i="1"/>
  <c r="L672" i="1"/>
  <c r="R671" i="1"/>
  <c r="O671" i="1"/>
  <c r="L671" i="1"/>
  <c r="R670" i="1"/>
  <c r="O670" i="1"/>
  <c r="L670" i="1"/>
  <c r="R669" i="1"/>
  <c r="O669" i="1"/>
  <c r="L669" i="1"/>
  <c r="R668" i="1"/>
  <c r="O668" i="1"/>
  <c r="L668" i="1"/>
  <c r="R667" i="1"/>
  <c r="O667" i="1"/>
  <c r="L667" i="1"/>
  <c r="R666" i="1"/>
  <c r="O666" i="1"/>
  <c r="L666" i="1"/>
  <c r="R665" i="1"/>
  <c r="O665" i="1"/>
  <c r="L665" i="1"/>
  <c r="R664" i="1"/>
  <c r="O664" i="1"/>
  <c r="L664" i="1"/>
  <c r="R663" i="1"/>
  <c r="O663" i="1"/>
  <c r="L663" i="1"/>
  <c r="R662" i="1"/>
  <c r="O662" i="1"/>
  <c r="L662" i="1"/>
  <c r="R661" i="1"/>
  <c r="O661" i="1"/>
  <c r="L661" i="1"/>
  <c r="R660" i="1"/>
  <c r="O660" i="1"/>
  <c r="L660" i="1"/>
  <c r="R659" i="1"/>
  <c r="O659" i="1"/>
  <c r="L659" i="1"/>
  <c r="R658" i="1"/>
  <c r="O658" i="1"/>
  <c r="L658" i="1"/>
  <c r="R657" i="1"/>
  <c r="O657" i="1"/>
  <c r="L657" i="1"/>
  <c r="R656" i="1"/>
  <c r="O656" i="1"/>
  <c r="L656" i="1"/>
  <c r="R655" i="1"/>
  <c r="O655" i="1"/>
  <c r="L655" i="1"/>
  <c r="R654" i="1"/>
  <c r="O654" i="1"/>
  <c r="L654" i="1"/>
  <c r="R653" i="1"/>
  <c r="O653" i="1"/>
  <c r="L653" i="1"/>
  <c r="R652" i="1"/>
  <c r="O652" i="1"/>
  <c r="L652" i="1"/>
  <c r="R651" i="1"/>
  <c r="O651" i="1"/>
  <c r="L651" i="1"/>
  <c r="R650" i="1"/>
  <c r="O650" i="1"/>
  <c r="L650" i="1"/>
  <c r="R649" i="1"/>
  <c r="O649" i="1"/>
  <c r="L649" i="1"/>
  <c r="R648" i="1"/>
  <c r="O648" i="1"/>
  <c r="L648" i="1"/>
  <c r="R647" i="1"/>
  <c r="O647" i="1"/>
  <c r="L647" i="1"/>
  <c r="R646" i="1"/>
  <c r="O646" i="1"/>
  <c r="L646" i="1"/>
  <c r="R645" i="1"/>
  <c r="O645" i="1"/>
  <c r="L645" i="1"/>
  <c r="R644" i="1"/>
  <c r="O644" i="1"/>
  <c r="L644" i="1"/>
  <c r="R643" i="1"/>
  <c r="O643" i="1"/>
  <c r="L643" i="1"/>
  <c r="R642" i="1"/>
  <c r="O642" i="1"/>
  <c r="L642" i="1"/>
  <c r="R641" i="1"/>
  <c r="O641" i="1"/>
  <c r="L641" i="1"/>
  <c r="R640" i="1"/>
  <c r="O640" i="1"/>
  <c r="L640" i="1"/>
  <c r="R639" i="1"/>
  <c r="O639" i="1"/>
  <c r="L639" i="1"/>
  <c r="R638" i="1"/>
  <c r="O638" i="1"/>
  <c r="L638" i="1"/>
  <c r="R637" i="1"/>
  <c r="O637" i="1"/>
  <c r="L637" i="1"/>
  <c r="R636" i="1"/>
  <c r="O636" i="1"/>
  <c r="L636" i="1"/>
  <c r="R635" i="1"/>
  <c r="O635" i="1"/>
  <c r="L635" i="1"/>
  <c r="R634" i="1"/>
  <c r="O634" i="1"/>
  <c r="L634" i="1"/>
  <c r="R633" i="1"/>
  <c r="O633" i="1"/>
  <c r="L633" i="1"/>
  <c r="R632" i="1"/>
  <c r="O632" i="1"/>
  <c r="L632" i="1"/>
  <c r="R631" i="1"/>
  <c r="O631" i="1"/>
  <c r="L631" i="1"/>
  <c r="R630" i="1"/>
  <c r="O630" i="1"/>
  <c r="L630" i="1"/>
  <c r="R629" i="1"/>
  <c r="O629" i="1"/>
  <c r="L629" i="1"/>
  <c r="R628" i="1"/>
  <c r="O628" i="1"/>
  <c r="L628" i="1"/>
  <c r="R627" i="1"/>
  <c r="O627" i="1"/>
  <c r="L627" i="1"/>
  <c r="R626" i="1"/>
  <c r="O626" i="1"/>
  <c r="L626" i="1"/>
  <c r="R625" i="1"/>
  <c r="O625" i="1"/>
  <c r="L625" i="1"/>
  <c r="R624" i="1"/>
  <c r="O624" i="1"/>
  <c r="L624" i="1"/>
  <c r="R623" i="1"/>
  <c r="O623" i="1"/>
  <c r="L623" i="1"/>
  <c r="R622" i="1"/>
  <c r="O622" i="1"/>
  <c r="L622" i="1"/>
  <c r="R621" i="1"/>
  <c r="O621" i="1"/>
  <c r="L621" i="1"/>
  <c r="R620" i="1"/>
  <c r="O620" i="1"/>
  <c r="L620" i="1"/>
  <c r="R619" i="1"/>
  <c r="O619" i="1"/>
  <c r="L619" i="1"/>
  <c r="R618" i="1"/>
  <c r="O618" i="1"/>
  <c r="L618" i="1"/>
  <c r="R617" i="1"/>
  <c r="O617" i="1"/>
  <c r="L617" i="1"/>
  <c r="R616" i="1"/>
  <c r="O616" i="1"/>
  <c r="L616" i="1"/>
  <c r="R615" i="1"/>
  <c r="O615" i="1"/>
  <c r="L615" i="1"/>
  <c r="R614" i="1"/>
  <c r="O614" i="1"/>
  <c r="L614" i="1"/>
  <c r="R613" i="1"/>
  <c r="O613" i="1"/>
  <c r="L613" i="1"/>
  <c r="R612" i="1"/>
  <c r="O612" i="1"/>
  <c r="L612" i="1"/>
  <c r="R611" i="1"/>
  <c r="O611" i="1"/>
  <c r="L611" i="1"/>
  <c r="R610" i="1"/>
  <c r="O610" i="1"/>
  <c r="L610" i="1"/>
  <c r="R609" i="1"/>
  <c r="O609" i="1"/>
  <c r="L609" i="1"/>
  <c r="R608" i="1"/>
  <c r="O608" i="1"/>
  <c r="L608" i="1"/>
  <c r="R607" i="1"/>
  <c r="O607" i="1"/>
  <c r="L607" i="1"/>
  <c r="R606" i="1"/>
  <c r="O606" i="1"/>
  <c r="L606" i="1"/>
  <c r="R605" i="1"/>
  <c r="O605" i="1"/>
  <c r="L605" i="1"/>
  <c r="R604" i="1"/>
  <c r="O604" i="1"/>
  <c r="L604" i="1"/>
  <c r="R603" i="1"/>
  <c r="O603" i="1"/>
  <c r="L603" i="1"/>
  <c r="R602" i="1"/>
  <c r="O602" i="1"/>
  <c r="L602" i="1"/>
  <c r="R601" i="1"/>
  <c r="O601" i="1"/>
  <c r="L601" i="1"/>
  <c r="R600" i="1"/>
  <c r="O600" i="1"/>
  <c r="L600" i="1"/>
  <c r="R599" i="1"/>
  <c r="O599" i="1"/>
  <c r="L599" i="1"/>
  <c r="R598" i="1"/>
  <c r="O598" i="1"/>
  <c r="L598" i="1"/>
  <c r="R12" i="1"/>
  <c r="O12" i="1"/>
  <c r="L12" i="1"/>
  <c r="R11" i="1"/>
  <c r="O11" i="1"/>
  <c r="L11" i="1"/>
  <c r="R10" i="1"/>
  <c r="O10" i="1"/>
  <c r="L10" i="1"/>
  <c r="R9" i="1"/>
  <c r="O9" i="1"/>
  <c r="L9" i="1"/>
  <c r="R8" i="1"/>
  <c r="O8" i="1"/>
  <c r="L8" i="1"/>
  <c r="R7" i="1"/>
  <c r="O7" i="1"/>
  <c r="L7" i="1"/>
  <c r="R6" i="1"/>
  <c r="O6" i="1"/>
  <c r="L6" i="1"/>
  <c r="R5" i="1"/>
  <c r="O5" i="1"/>
  <c r="L5" i="1"/>
  <c r="R4" i="1"/>
  <c r="O4" i="1"/>
  <c r="L4" i="1"/>
  <c r="R3" i="1"/>
  <c r="O3" i="1"/>
  <c r="L3" i="1"/>
  <c r="R587" i="1"/>
  <c r="O587" i="1"/>
  <c r="L587" i="1"/>
  <c r="R586" i="1"/>
  <c r="O586" i="1"/>
  <c r="L586" i="1"/>
  <c r="R585" i="1"/>
  <c r="O585" i="1"/>
  <c r="L585" i="1"/>
  <c r="R584" i="1"/>
  <c r="O584" i="1"/>
  <c r="L584" i="1"/>
  <c r="R583" i="1"/>
  <c r="O583" i="1"/>
  <c r="L583" i="1"/>
  <c r="R582" i="1"/>
  <c r="O582" i="1"/>
  <c r="L582" i="1"/>
  <c r="R581" i="1"/>
  <c r="O581" i="1"/>
  <c r="L581" i="1"/>
  <c r="R580" i="1"/>
  <c r="O580" i="1"/>
  <c r="L580" i="1"/>
  <c r="R579" i="1"/>
  <c r="O579" i="1"/>
  <c r="L579" i="1"/>
  <c r="R578" i="1"/>
  <c r="O578" i="1"/>
  <c r="L578" i="1"/>
  <c r="R577" i="1"/>
  <c r="O577" i="1"/>
  <c r="L577" i="1"/>
  <c r="R576" i="1"/>
  <c r="O576" i="1"/>
  <c r="L576" i="1"/>
  <c r="R575" i="1"/>
  <c r="O575" i="1"/>
  <c r="L575" i="1"/>
  <c r="R574" i="1"/>
  <c r="O574" i="1"/>
  <c r="L574" i="1"/>
  <c r="R573" i="1"/>
  <c r="O573" i="1"/>
  <c r="L573" i="1"/>
  <c r="R572" i="1"/>
  <c r="O572" i="1"/>
  <c r="L572" i="1"/>
  <c r="R571" i="1"/>
  <c r="O571" i="1"/>
  <c r="L571" i="1"/>
  <c r="R570" i="1"/>
  <c r="O570" i="1"/>
  <c r="L570" i="1"/>
  <c r="R569" i="1"/>
  <c r="O569" i="1"/>
  <c r="L569" i="1"/>
  <c r="R568" i="1"/>
  <c r="O568" i="1"/>
  <c r="L568" i="1"/>
  <c r="R567" i="1"/>
  <c r="O567" i="1"/>
  <c r="L567" i="1"/>
  <c r="R566" i="1"/>
  <c r="O566" i="1"/>
  <c r="L566" i="1"/>
  <c r="R565" i="1"/>
  <c r="O565" i="1"/>
  <c r="L565" i="1"/>
  <c r="R564" i="1"/>
  <c r="O564" i="1"/>
  <c r="L564" i="1"/>
  <c r="R563" i="1"/>
  <c r="O563" i="1"/>
  <c r="L563" i="1"/>
  <c r="R562" i="1"/>
  <c r="O562" i="1"/>
  <c r="L562" i="1"/>
  <c r="R561" i="1"/>
  <c r="O561" i="1"/>
  <c r="L561" i="1"/>
  <c r="R560" i="1"/>
  <c r="O560" i="1"/>
  <c r="L560" i="1"/>
  <c r="R559" i="1"/>
  <c r="O559" i="1"/>
  <c r="L559" i="1"/>
  <c r="R558" i="1"/>
  <c r="O558" i="1"/>
  <c r="L558" i="1"/>
  <c r="R552" i="1"/>
  <c r="O552" i="1"/>
  <c r="L552" i="1"/>
  <c r="R551" i="1"/>
  <c r="O551" i="1"/>
  <c r="L551" i="1"/>
  <c r="R550" i="1"/>
  <c r="O550" i="1"/>
  <c r="L550" i="1"/>
  <c r="R549" i="1"/>
  <c r="O549" i="1"/>
  <c r="L549" i="1"/>
  <c r="R548" i="1"/>
  <c r="O548" i="1"/>
  <c r="L548" i="1"/>
  <c r="R547" i="1"/>
  <c r="O547" i="1"/>
  <c r="L547" i="1"/>
  <c r="R546" i="1"/>
  <c r="O546" i="1"/>
  <c r="L546" i="1"/>
  <c r="R545" i="1"/>
  <c r="O545" i="1"/>
  <c r="L545" i="1"/>
  <c r="R544" i="1"/>
  <c r="O544" i="1"/>
  <c r="L544" i="1"/>
  <c r="R543" i="1"/>
  <c r="O543" i="1"/>
  <c r="L543" i="1"/>
  <c r="R542" i="1"/>
  <c r="O542" i="1"/>
  <c r="L542" i="1"/>
  <c r="R541" i="1"/>
  <c r="O541" i="1"/>
  <c r="L541" i="1"/>
  <c r="R540" i="1"/>
  <c r="O540" i="1"/>
  <c r="L540" i="1"/>
  <c r="R539" i="1"/>
  <c r="O539" i="1"/>
  <c r="L539" i="1"/>
  <c r="R538" i="1"/>
  <c r="O538" i="1"/>
  <c r="L538" i="1"/>
  <c r="R537" i="1"/>
  <c r="O537" i="1"/>
  <c r="L537" i="1"/>
  <c r="R536" i="1"/>
  <c r="O536" i="1"/>
  <c r="L536" i="1"/>
  <c r="R535" i="1"/>
  <c r="O535" i="1"/>
  <c r="L535" i="1"/>
  <c r="R534" i="1"/>
  <c r="O534" i="1"/>
  <c r="L534" i="1"/>
  <c r="R533" i="1"/>
  <c r="O533" i="1"/>
  <c r="L533" i="1"/>
  <c r="R27" i="1"/>
  <c r="O27" i="1"/>
  <c r="L27" i="1"/>
  <c r="R26" i="1"/>
  <c r="O26" i="1"/>
  <c r="L26" i="1"/>
  <c r="R25" i="1"/>
  <c r="O25" i="1"/>
  <c r="L25" i="1"/>
  <c r="R24" i="1"/>
  <c r="O24" i="1"/>
  <c r="L24" i="1"/>
  <c r="R23" i="1"/>
  <c r="O23" i="1"/>
  <c r="L23" i="1"/>
  <c r="R447" i="1"/>
  <c r="O447" i="1"/>
  <c r="L447" i="1"/>
  <c r="R446" i="1"/>
  <c r="O446" i="1"/>
  <c r="L446" i="1"/>
  <c r="R445" i="1"/>
  <c r="O445" i="1"/>
  <c r="L445" i="1"/>
  <c r="R444" i="1"/>
  <c r="O444" i="1"/>
  <c r="L444" i="1"/>
  <c r="R443" i="1"/>
  <c r="O443" i="1"/>
  <c r="L443" i="1"/>
  <c r="R442" i="1"/>
  <c r="O442" i="1"/>
  <c r="L442" i="1"/>
  <c r="R441" i="1"/>
  <c r="O441" i="1"/>
  <c r="L441" i="1"/>
  <c r="R440" i="1"/>
  <c r="O440" i="1"/>
  <c r="L440" i="1"/>
  <c r="R439" i="1"/>
  <c r="O439" i="1"/>
  <c r="L439" i="1"/>
  <c r="R438" i="1"/>
  <c r="O438" i="1"/>
  <c r="L438" i="1"/>
  <c r="R557" i="1"/>
  <c r="O557" i="1"/>
  <c r="L557" i="1"/>
  <c r="R556" i="1"/>
  <c r="O556" i="1"/>
  <c r="L556" i="1"/>
  <c r="R555" i="1"/>
  <c r="O555" i="1"/>
  <c r="L555" i="1"/>
  <c r="R554" i="1"/>
  <c r="O554" i="1"/>
  <c r="L554" i="1"/>
  <c r="R553" i="1"/>
  <c r="O553" i="1"/>
  <c r="L553" i="1"/>
  <c r="R497" i="1"/>
  <c r="O497" i="1"/>
  <c r="L497" i="1"/>
  <c r="R496" i="1"/>
  <c r="O496" i="1"/>
  <c r="L496" i="1"/>
  <c r="R495" i="1"/>
  <c r="O495" i="1"/>
  <c r="L495" i="1"/>
  <c r="R494" i="1"/>
  <c r="O494" i="1"/>
  <c r="L494" i="1"/>
  <c r="R493" i="1"/>
  <c r="O493" i="1"/>
  <c r="L493" i="1"/>
  <c r="R492" i="1"/>
  <c r="O492" i="1"/>
  <c r="L492" i="1"/>
  <c r="R491" i="1"/>
  <c r="O491" i="1"/>
  <c r="L491" i="1"/>
  <c r="R490" i="1"/>
  <c r="O490" i="1"/>
  <c r="L490" i="1"/>
  <c r="R489" i="1"/>
  <c r="O489" i="1"/>
  <c r="L489" i="1"/>
  <c r="R488" i="1"/>
  <c r="O488" i="1"/>
  <c r="L488" i="1"/>
  <c r="R487" i="1"/>
  <c r="O487" i="1"/>
  <c r="L487" i="1"/>
  <c r="R486" i="1"/>
  <c r="O486" i="1"/>
  <c r="L486" i="1"/>
  <c r="R485" i="1"/>
  <c r="O485" i="1"/>
  <c r="L485" i="1"/>
  <c r="R484" i="1"/>
  <c r="O484" i="1"/>
  <c r="L484" i="1"/>
  <c r="R483" i="1"/>
  <c r="O483" i="1"/>
  <c r="L483" i="1"/>
  <c r="R482" i="1"/>
  <c r="O482" i="1"/>
  <c r="L482" i="1"/>
  <c r="R481" i="1"/>
  <c r="O481" i="1"/>
  <c r="L481" i="1"/>
  <c r="R480" i="1"/>
  <c r="O480" i="1"/>
  <c r="L480" i="1"/>
  <c r="R479" i="1"/>
  <c r="O479" i="1"/>
  <c r="L479" i="1"/>
  <c r="R478" i="1"/>
  <c r="O478" i="1"/>
  <c r="L478" i="1"/>
  <c r="R477" i="1"/>
  <c r="O477" i="1"/>
  <c r="L477" i="1"/>
  <c r="R476" i="1"/>
  <c r="O476" i="1"/>
  <c r="L476" i="1"/>
  <c r="R475" i="1"/>
  <c r="O475" i="1"/>
  <c r="L475" i="1"/>
  <c r="R474" i="1"/>
  <c r="O474" i="1"/>
  <c r="L474" i="1"/>
  <c r="R473" i="1"/>
  <c r="O473" i="1"/>
  <c r="L473" i="1"/>
  <c r="R472" i="1"/>
  <c r="O472" i="1"/>
  <c r="L472" i="1"/>
  <c r="R471" i="1"/>
  <c r="O471" i="1"/>
  <c r="L471" i="1"/>
  <c r="R470" i="1"/>
  <c r="O470" i="1"/>
  <c r="L470" i="1"/>
  <c r="R469" i="1"/>
  <c r="O469" i="1"/>
  <c r="L469" i="1"/>
  <c r="R468" i="1"/>
  <c r="O468" i="1"/>
  <c r="L468" i="1"/>
  <c r="R467" i="1"/>
  <c r="O467" i="1"/>
  <c r="L467" i="1"/>
  <c r="R466" i="1"/>
  <c r="O466" i="1"/>
  <c r="L466" i="1"/>
  <c r="R465" i="1"/>
  <c r="O465" i="1"/>
  <c r="L465" i="1"/>
  <c r="R464" i="1"/>
  <c r="O464" i="1"/>
  <c r="L464" i="1"/>
  <c r="R463" i="1"/>
  <c r="O463" i="1"/>
  <c r="L463" i="1"/>
  <c r="R462" i="1"/>
  <c r="O462" i="1"/>
  <c r="L462" i="1"/>
  <c r="R461" i="1"/>
  <c r="O461" i="1"/>
  <c r="L461" i="1"/>
  <c r="R460" i="1"/>
  <c r="O460" i="1"/>
  <c r="L460" i="1"/>
  <c r="R459" i="1"/>
  <c r="O459" i="1"/>
  <c r="L459" i="1"/>
  <c r="R458" i="1"/>
  <c r="O458" i="1"/>
  <c r="L458" i="1"/>
  <c r="R457" i="1"/>
  <c r="O457" i="1"/>
  <c r="L457" i="1"/>
  <c r="R456" i="1"/>
  <c r="O456" i="1"/>
  <c r="L456" i="1"/>
  <c r="R455" i="1"/>
  <c r="O455" i="1"/>
  <c r="L455" i="1"/>
  <c r="R454" i="1"/>
  <c r="O454" i="1"/>
  <c r="L454" i="1"/>
  <c r="R453" i="1"/>
  <c r="O453" i="1"/>
  <c r="L453" i="1"/>
  <c r="R452" i="1"/>
  <c r="O452" i="1"/>
  <c r="L452" i="1"/>
  <c r="R451" i="1"/>
  <c r="O451" i="1"/>
  <c r="L451" i="1"/>
  <c r="R450" i="1"/>
  <c r="O450" i="1"/>
  <c r="L450" i="1"/>
  <c r="R449" i="1"/>
  <c r="O449" i="1"/>
  <c r="L449" i="1"/>
  <c r="R448" i="1"/>
  <c r="O448" i="1"/>
  <c r="L448" i="1"/>
  <c r="R512" i="1"/>
  <c r="O512" i="1"/>
  <c r="L512" i="1"/>
  <c r="R511" i="1"/>
  <c r="O511" i="1"/>
  <c r="L511" i="1"/>
  <c r="R510" i="1"/>
  <c r="O510" i="1"/>
  <c r="L510" i="1"/>
  <c r="R509" i="1"/>
  <c r="O509" i="1"/>
  <c r="L509" i="1"/>
  <c r="R508" i="1"/>
  <c r="O508" i="1"/>
  <c r="L508" i="1"/>
  <c r="R377" i="1"/>
  <c r="O377" i="1"/>
  <c r="L377" i="1"/>
  <c r="R376" i="1"/>
  <c r="O376" i="1"/>
  <c r="L376" i="1"/>
  <c r="R375" i="1"/>
  <c r="O375" i="1"/>
  <c r="L375" i="1"/>
  <c r="R374" i="1"/>
  <c r="O374" i="1"/>
  <c r="L374" i="1"/>
  <c r="R373" i="1"/>
  <c r="O373" i="1"/>
  <c r="L373" i="1"/>
  <c r="R437" i="1"/>
  <c r="O437" i="1"/>
  <c r="L437" i="1"/>
  <c r="R436" i="1"/>
  <c r="O436" i="1"/>
  <c r="L436" i="1"/>
  <c r="R435" i="1"/>
  <c r="O435" i="1"/>
  <c r="L435" i="1"/>
  <c r="R434" i="1"/>
  <c r="O434" i="1"/>
  <c r="L434" i="1"/>
  <c r="R433" i="1"/>
  <c r="O433" i="1"/>
  <c r="L433" i="1"/>
  <c r="R432" i="1"/>
  <c r="O432" i="1"/>
  <c r="L432" i="1"/>
  <c r="R431" i="1"/>
  <c r="O431" i="1"/>
  <c r="L431" i="1"/>
  <c r="R430" i="1"/>
  <c r="O430" i="1"/>
  <c r="L430" i="1"/>
  <c r="R429" i="1"/>
  <c r="O429" i="1"/>
  <c r="L429" i="1"/>
  <c r="R428" i="1"/>
  <c r="O428" i="1"/>
  <c r="L428" i="1"/>
  <c r="R427" i="1"/>
  <c r="O427" i="1"/>
  <c r="L427" i="1"/>
  <c r="R426" i="1"/>
  <c r="O426" i="1"/>
  <c r="L426" i="1"/>
  <c r="R425" i="1"/>
  <c r="O425" i="1"/>
  <c r="L425" i="1"/>
  <c r="R424" i="1"/>
  <c r="O424" i="1"/>
  <c r="L424" i="1"/>
  <c r="R423" i="1"/>
  <c r="O423" i="1"/>
  <c r="L423" i="1"/>
  <c r="R422" i="1"/>
  <c r="O422" i="1"/>
  <c r="L422" i="1"/>
  <c r="R421" i="1"/>
  <c r="O421" i="1"/>
  <c r="L421" i="1"/>
  <c r="R420" i="1"/>
  <c r="O420" i="1"/>
  <c r="L420" i="1"/>
  <c r="R419" i="1"/>
  <c r="O419" i="1"/>
  <c r="L419" i="1"/>
  <c r="R418" i="1"/>
  <c r="O418" i="1"/>
  <c r="L418" i="1"/>
  <c r="R417" i="1"/>
  <c r="O417" i="1"/>
  <c r="L417" i="1"/>
  <c r="R416" i="1"/>
  <c r="O416" i="1"/>
  <c r="L416" i="1"/>
  <c r="R415" i="1"/>
  <c r="O415" i="1"/>
  <c r="L415" i="1"/>
  <c r="R414" i="1"/>
  <c r="O414" i="1"/>
  <c r="L414" i="1"/>
  <c r="R413" i="1"/>
  <c r="O413" i="1"/>
  <c r="L413" i="1"/>
  <c r="R412" i="1"/>
  <c r="O412" i="1"/>
  <c r="L412" i="1"/>
  <c r="R411" i="1"/>
  <c r="O411" i="1"/>
  <c r="L411" i="1"/>
  <c r="R410" i="1"/>
  <c r="O410" i="1"/>
  <c r="L410" i="1"/>
  <c r="R409" i="1"/>
  <c r="O409" i="1"/>
  <c r="L409" i="1"/>
  <c r="R408" i="1"/>
  <c r="O408" i="1"/>
  <c r="L408" i="1"/>
  <c r="R407" i="1"/>
  <c r="O407" i="1"/>
  <c r="L407" i="1"/>
  <c r="R406" i="1"/>
  <c r="O406" i="1"/>
  <c r="L406" i="1"/>
  <c r="R405" i="1"/>
  <c r="O405" i="1"/>
  <c r="L405" i="1"/>
  <c r="R404" i="1"/>
  <c r="O404" i="1"/>
  <c r="L404" i="1"/>
  <c r="R403" i="1"/>
  <c r="O403" i="1"/>
  <c r="L403" i="1"/>
  <c r="R402" i="1"/>
  <c r="O402" i="1"/>
  <c r="L402" i="1"/>
  <c r="R401" i="1"/>
  <c r="O401" i="1"/>
  <c r="L401" i="1"/>
  <c r="R400" i="1"/>
  <c r="O400" i="1"/>
  <c r="L400" i="1"/>
  <c r="R399" i="1"/>
  <c r="O399" i="1"/>
  <c r="L399" i="1"/>
  <c r="R398" i="1"/>
  <c r="O398" i="1"/>
  <c r="L398" i="1"/>
  <c r="R397" i="1"/>
  <c r="O397" i="1"/>
  <c r="L397" i="1"/>
  <c r="R396" i="1"/>
  <c r="O396" i="1"/>
  <c r="L396" i="1"/>
  <c r="R395" i="1"/>
  <c r="O395" i="1"/>
  <c r="L395" i="1"/>
  <c r="R394" i="1"/>
  <c r="O394" i="1"/>
  <c r="L394" i="1"/>
  <c r="R393" i="1"/>
  <c r="O393" i="1"/>
  <c r="L393" i="1"/>
  <c r="R392" i="1"/>
  <c r="O392" i="1"/>
  <c r="L392" i="1"/>
  <c r="R391" i="1"/>
  <c r="O391" i="1"/>
  <c r="L391" i="1"/>
  <c r="R390" i="1"/>
  <c r="O390" i="1"/>
  <c r="L390" i="1"/>
  <c r="R389" i="1"/>
  <c r="O389" i="1"/>
  <c r="L389" i="1"/>
  <c r="R388" i="1"/>
  <c r="O388" i="1"/>
  <c r="L388" i="1"/>
  <c r="R387" i="1"/>
  <c r="O387" i="1"/>
  <c r="L387" i="1"/>
  <c r="R386" i="1"/>
  <c r="O386" i="1"/>
  <c r="L386" i="1"/>
  <c r="R385" i="1"/>
  <c r="O385" i="1"/>
  <c r="L385" i="1"/>
  <c r="R384" i="1"/>
  <c r="O384" i="1"/>
  <c r="L384" i="1"/>
  <c r="R383" i="1"/>
  <c r="O383" i="1"/>
  <c r="L383" i="1"/>
  <c r="R382" i="1"/>
  <c r="O382" i="1"/>
  <c r="L382" i="1"/>
  <c r="R381" i="1"/>
  <c r="O381" i="1"/>
  <c r="L381" i="1"/>
  <c r="R380" i="1"/>
  <c r="O380" i="1"/>
  <c r="L380" i="1"/>
  <c r="R379" i="1"/>
  <c r="O379" i="1"/>
  <c r="L379" i="1"/>
  <c r="R378" i="1"/>
  <c r="O378" i="1"/>
  <c r="L378" i="1"/>
  <c r="R22" i="1"/>
  <c r="O22" i="1"/>
  <c r="L22" i="1"/>
  <c r="R21" i="1"/>
  <c r="O21" i="1"/>
  <c r="L21" i="1"/>
  <c r="R20" i="1"/>
  <c r="O20" i="1"/>
  <c r="L20" i="1"/>
  <c r="R19" i="1"/>
  <c r="O19" i="1"/>
  <c r="L19" i="1"/>
  <c r="R18" i="1"/>
  <c r="O18" i="1"/>
  <c r="L18" i="1"/>
  <c r="R521" i="1"/>
  <c r="O521" i="1"/>
  <c r="L521" i="1"/>
  <c r="R520" i="1"/>
  <c r="O520" i="1"/>
  <c r="L520" i="1"/>
  <c r="R519" i="1"/>
  <c r="O519" i="1"/>
  <c r="L519" i="1"/>
  <c r="R518" i="1"/>
  <c r="O518" i="1"/>
  <c r="L518" i="1"/>
  <c r="R517" i="1"/>
  <c r="O517" i="1"/>
  <c r="L517" i="1"/>
  <c r="R516" i="1"/>
  <c r="O516" i="1"/>
  <c r="L516" i="1"/>
  <c r="R515" i="1"/>
  <c r="O515" i="1"/>
  <c r="L515" i="1"/>
  <c r="R514" i="1"/>
  <c r="O514" i="1"/>
  <c r="L514" i="1"/>
  <c r="R513" i="1"/>
  <c r="O513" i="1"/>
  <c r="L513" i="1"/>
  <c r="R362" i="1"/>
  <c r="O362" i="1"/>
  <c r="L362" i="1"/>
  <c r="R361" i="1"/>
  <c r="O361" i="1"/>
  <c r="L361" i="1"/>
  <c r="R360" i="1"/>
  <c r="O360" i="1"/>
  <c r="L360" i="1"/>
  <c r="R359" i="1"/>
  <c r="O359" i="1"/>
  <c r="L359" i="1"/>
  <c r="R358" i="1"/>
  <c r="O358" i="1"/>
  <c r="L358" i="1"/>
  <c r="R357" i="1"/>
  <c r="O357" i="1"/>
  <c r="L357" i="1"/>
  <c r="R356" i="1"/>
  <c r="O356" i="1"/>
  <c r="L356" i="1"/>
  <c r="R355" i="1"/>
  <c r="O355" i="1"/>
  <c r="L355" i="1"/>
  <c r="R354" i="1"/>
  <c r="O354" i="1"/>
  <c r="L354" i="1"/>
  <c r="R353" i="1"/>
  <c r="O353" i="1"/>
  <c r="L353" i="1"/>
  <c r="R352" i="1"/>
  <c r="O352" i="1"/>
  <c r="L352" i="1"/>
  <c r="R351" i="1"/>
  <c r="O351" i="1"/>
  <c r="L351" i="1"/>
  <c r="R350" i="1"/>
  <c r="O350" i="1"/>
  <c r="L350" i="1"/>
  <c r="R349" i="1"/>
  <c r="O349" i="1"/>
  <c r="L349" i="1"/>
  <c r="R348" i="1"/>
  <c r="O348" i="1"/>
  <c r="L348" i="1"/>
  <c r="R347" i="1"/>
  <c r="O347" i="1"/>
  <c r="L347" i="1"/>
  <c r="R346" i="1"/>
  <c r="O346" i="1"/>
  <c r="L346" i="1"/>
  <c r="R345" i="1"/>
  <c r="O345" i="1"/>
  <c r="L345" i="1"/>
  <c r="R344" i="1"/>
  <c r="O344" i="1"/>
  <c r="L344" i="1"/>
  <c r="R343" i="1"/>
  <c r="O343" i="1"/>
  <c r="L343" i="1"/>
  <c r="R342" i="1"/>
  <c r="O342" i="1"/>
  <c r="L342" i="1"/>
  <c r="R341" i="1"/>
  <c r="O341" i="1"/>
  <c r="L341" i="1"/>
  <c r="R340" i="1"/>
  <c r="O340" i="1"/>
  <c r="L340" i="1"/>
  <c r="R339" i="1"/>
  <c r="O339" i="1"/>
  <c r="L339" i="1"/>
  <c r="R338" i="1"/>
  <c r="O338" i="1"/>
  <c r="L338" i="1"/>
  <c r="R337" i="1"/>
  <c r="O337" i="1"/>
  <c r="L337" i="1"/>
  <c r="R336" i="1"/>
  <c r="O336" i="1"/>
  <c r="L336" i="1"/>
  <c r="R335" i="1"/>
  <c r="O335" i="1"/>
  <c r="L335" i="1"/>
  <c r="R334" i="1"/>
  <c r="O334" i="1"/>
  <c r="L334" i="1"/>
  <c r="R333" i="1"/>
  <c r="O333" i="1"/>
  <c r="L333" i="1"/>
  <c r="R332" i="1"/>
  <c r="O332" i="1"/>
  <c r="L332" i="1"/>
  <c r="R331" i="1"/>
  <c r="O331" i="1"/>
  <c r="L331" i="1"/>
  <c r="R330" i="1"/>
  <c r="O330" i="1"/>
  <c r="L330" i="1"/>
  <c r="R329" i="1"/>
  <c r="O329" i="1"/>
  <c r="L329" i="1"/>
  <c r="R328" i="1"/>
  <c r="O328" i="1"/>
  <c r="L328" i="1"/>
  <c r="R327" i="1"/>
  <c r="O327" i="1"/>
  <c r="L327" i="1"/>
  <c r="R326" i="1"/>
  <c r="O326" i="1"/>
  <c r="L326" i="1"/>
  <c r="R325" i="1"/>
  <c r="O325" i="1"/>
  <c r="L325" i="1"/>
  <c r="R324" i="1"/>
  <c r="O324" i="1"/>
  <c r="L324" i="1"/>
  <c r="R323" i="1"/>
  <c r="O323" i="1"/>
  <c r="L323" i="1"/>
  <c r="R322" i="1"/>
  <c r="O322" i="1"/>
  <c r="L322" i="1"/>
  <c r="R321" i="1"/>
  <c r="O321" i="1"/>
  <c r="L321" i="1"/>
  <c r="R320" i="1"/>
  <c r="O320" i="1"/>
  <c r="L320" i="1"/>
  <c r="R319" i="1"/>
  <c r="O319" i="1"/>
  <c r="L319" i="1"/>
  <c r="R318" i="1"/>
  <c r="O318" i="1"/>
  <c r="L318" i="1"/>
  <c r="R317" i="1"/>
  <c r="O317" i="1"/>
  <c r="L317" i="1"/>
  <c r="R316" i="1"/>
  <c r="O316" i="1"/>
  <c r="L316" i="1"/>
  <c r="R315" i="1"/>
  <c r="O315" i="1"/>
  <c r="L315" i="1"/>
  <c r="R314" i="1"/>
  <c r="O314" i="1"/>
  <c r="L314" i="1"/>
  <c r="R313" i="1"/>
  <c r="O313" i="1"/>
  <c r="L313" i="1"/>
  <c r="R312" i="1"/>
  <c r="O312" i="1"/>
  <c r="L312" i="1"/>
  <c r="R311" i="1"/>
  <c r="O311" i="1"/>
  <c r="L311" i="1"/>
  <c r="R310" i="1"/>
  <c r="O310" i="1"/>
  <c r="L310" i="1"/>
  <c r="R309" i="1"/>
  <c r="O309" i="1"/>
  <c r="L309" i="1"/>
  <c r="R308" i="1"/>
  <c r="O308" i="1"/>
  <c r="L308" i="1"/>
  <c r="R307" i="1"/>
  <c r="O307" i="1"/>
  <c r="L307" i="1"/>
  <c r="R306" i="1"/>
  <c r="O306" i="1"/>
  <c r="L306" i="1"/>
  <c r="R305" i="1"/>
  <c r="O305" i="1"/>
  <c r="L305" i="1"/>
  <c r="R304" i="1"/>
  <c r="O304" i="1"/>
  <c r="L304" i="1"/>
  <c r="R303" i="1"/>
  <c r="O303" i="1"/>
  <c r="L303" i="1"/>
  <c r="R302" i="1"/>
  <c r="O302" i="1"/>
  <c r="L302" i="1"/>
  <c r="R301" i="1"/>
  <c r="O301" i="1"/>
  <c r="L301" i="1"/>
  <c r="R300" i="1"/>
  <c r="O300" i="1"/>
  <c r="L300" i="1"/>
  <c r="R299" i="1"/>
  <c r="O299" i="1"/>
  <c r="L299" i="1"/>
  <c r="R298" i="1"/>
  <c r="O298" i="1"/>
  <c r="L298" i="1"/>
  <c r="R297" i="1"/>
  <c r="O297" i="1"/>
  <c r="L297" i="1"/>
  <c r="R296" i="1"/>
  <c r="O296" i="1"/>
  <c r="L296" i="1"/>
  <c r="R295" i="1"/>
  <c r="O295" i="1"/>
  <c r="L295" i="1"/>
  <c r="R294" i="1"/>
  <c r="O294" i="1"/>
  <c r="L294" i="1"/>
  <c r="R293" i="1"/>
  <c r="O293" i="1"/>
  <c r="L293" i="1"/>
  <c r="R292" i="1"/>
  <c r="O292" i="1"/>
  <c r="L292" i="1"/>
  <c r="R291" i="1"/>
  <c r="O291" i="1"/>
  <c r="L291" i="1"/>
  <c r="R290" i="1"/>
  <c r="O290" i="1"/>
  <c r="L290" i="1"/>
  <c r="R289" i="1"/>
  <c r="O289" i="1"/>
  <c r="L289" i="1"/>
  <c r="R288" i="1"/>
  <c r="O288" i="1"/>
  <c r="L288" i="1"/>
  <c r="R287" i="1"/>
  <c r="O287" i="1"/>
  <c r="L287" i="1"/>
  <c r="R286" i="1"/>
  <c r="O286" i="1"/>
  <c r="L286" i="1"/>
  <c r="R285" i="1"/>
  <c r="O285" i="1"/>
  <c r="L285" i="1"/>
  <c r="R284" i="1"/>
  <c r="O284" i="1"/>
  <c r="L284" i="1"/>
  <c r="R283" i="1"/>
  <c r="O283" i="1"/>
  <c r="L283" i="1"/>
  <c r="R282" i="1"/>
  <c r="O282" i="1"/>
  <c r="L282" i="1"/>
  <c r="R281" i="1"/>
  <c r="O281" i="1"/>
  <c r="L281" i="1"/>
  <c r="R280" i="1"/>
  <c r="O280" i="1"/>
  <c r="L280" i="1"/>
  <c r="R279" i="1"/>
  <c r="O279" i="1"/>
  <c r="L279" i="1"/>
  <c r="R278" i="1"/>
  <c r="O278" i="1"/>
  <c r="L278" i="1"/>
  <c r="R277" i="1"/>
  <c r="O277" i="1"/>
  <c r="L277" i="1"/>
  <c r="R276" i="1"/>
  <c r="O276" i="1"/>
  <c r="L276" i="1"/>
  <c r="R275" i="1"/>
  <c r="O275" i="1"/>
  <c r="L275" i="1"/>
  <c r="R274" i="1"/>
  <c r="O274" i="1"/>
  <c r="L274" i="1"/>
  <c r="R273" i="1"/>
  <c r="O273" i="1"/>
  <c r="L273" i="1"/>
  <c r="R272" i="1"/>
  <c r="O272" i="1"/>
  <c r="L272" i="1"/>
  <c r="R271" i="1"/>
  <c r="O271" i="1"/>
  <c r="L271" i="1"/>
  <c r="R270" i="1"/>
  <c r="O270" i="1"/>
  <c r="L270" i="1"/>
  <c r="R269" i="1"/>
  <c r="O269" i="1"/>
  <c r="L269" i="1"/>
  <c r="R268" i="1"/>
  <c r="O268" i="1"/>
  <c r="L268" i="1"/>
  <c r="R267" i="1"/>
  <c r="O267" i="1"/>
  <c r="L267" i="1"/>
  <c r="R266" i="1"/>
  <c r="O266" i="1"/>
  <c r="L266" i="1"/>
  <c r="R265" i="1"/>
  <c r="O265" i="1"/>
  <c r="L265" i="1"/>
  <c r="R264" i="1"/>
  <c r="O264" i="1"/>
  <c r="L264" i="1"/>
  <c r="R263" i="1"/>
  <c r="O263" i="1"/>
  <c r="L263" i="1"/>
  <c r="R262" i="1"/>
  <c r="O262" i="1"/>
  <c r="L262" i="1"/>
  <c r="R261" i="1"/>
  <c r="O261" i="1"/>
  <c r="L261" i="1"/>
  <c r="R260" i="1"/>
  <c r="O260" i="1"/>
  <c r="L260" i="1"/>
  <c r="R259" i="1"/>
  <c r="O259" i="1"/>
  <c r="L259" i="1"/>
  <c r="R258" i="1"/>
  <c r="O258" i="1"/>
  <c r="L258" i="1"/>
  <c r="R257" i="1"/>
  <c r="O257" i="1"/>
  <c r="L257" i="1"/>
  <c r="R256" i="1"/>
  <c r="O256" i="1"/>
  <c r="L256" i="1"/>
  <c r="R255" i="1"/>
  <c r="O255" i="1"/>
  <c r="L255" i="1"/>
  <c r="R254" i="1"/>
  <c r="O254" i="1"/>
  <c r="L254" i="1"/>
  <c r="R253" i="1"/>
  <c r="O253" i="1"/>
  <c r="L253" i="1"/>
  <c r="R252" i="1"/>
  <c r="O252" i="1"/>
  <c r="L252" i="1"/>
  <c r="R251" i="1"/>
  <c r="O251" i="1"/>
  <c r="L251" i="1"/>
  <c r="R250" i="1"/>
  <c r="O250" i="1"/>
  <c r="L250" i="1"/>
  <c r="R249" i="1"/>
  <c r="O249" i="1"/>
  <c r="L249" i="1"/>
  <c r="R248" i="1"/>
  <c r="O248" i="1"/>
  <c r="L248" i="1"/>
  <c r="R247" i="1"/>
  <c r="O247" i="1"/>
  <c r="L247" i="1"/>
  <c r="R246" i="1"/>
  <c r="O246" i="1"/>
  <c r="L246" i="1"/>
  <c r="R245" i="1"/>
  <c r="O245" i="1"/>
  <c r="L245" i="1"/>
  <c r="R244" i="1"/>
  <c r="O244" i="1"/>
  <c r="L244" i="1"/>
  <c r="R243" i="1"/>
  <c r="O243" i="1"/>
  <c r="L243" i="1"/>
  <c r="R242" i="1"/>
  <c r="O242" i="1"/>
  <c r="L242" i="1"/>
  <c r="R241" i="1"/>
  <c r="O241" i="1"/>
  <c r="L241" i="1"/>
  <c r="R240" i="1"/>
  <c r="O240" i="1"/>
  <c r="L240" i="1"/>
  <c r="R239" i="1"/>
  <c r="O239" i="1"/>
  <c r="L239" i="1"/>
  <c r="R238" i="1"/>
  <c r="O238" i="1"/>
  <c r="L238" i="1"/>
  <c r="R237" i="1"/>
  <c r="O237" i="1"/>
  <c r="L237" i="1"/>
  <c r="R236" i="1"/>
  <c r="O236" i="1"/>
  <c r="L236" i="1"/>
  <c r="R235" i="1"/>
  <c r="O235" i="1"/>
  <c r="L235" i="1"/>
  <c r="R234" i="1"/>
  <c r="O234" i="1"/>
  <c r="L234" i="1"/>
  <c r="R233" i="1"/>
  <c r="O233" i="1"/>
  <c r="L233" i="1"/>
  <c r="R232" i="1"/>
  <c r="O232" i="1"/>
  <c r="L232" i="1"/>
  <c r="R231" i="1"/>
  <c r="O231" i="1"/>
  <c r="L231" i="1"/>
  <c r="R230" i="1"/>
  <c r="O230" i="1"/>
  <c r="L230" i="1"/>
  <c r="R229" i="1"/>
  <c r="O229" i="1"/>
  <c r="L229" i="1"/>
  <c r="R228" i="1"/>
  <c r="O228" i="1"/>
  <c r="L228" i="1"/>
  <c r="R227" i="1"/>
  <c r="O227" i="1"/>
  <c r="L227" i="1"/>
  <c r="R226" i="1"/>
  <c r="O226" i="1"/>
  <c r="L226" i="1"/>
  <c r="R225" i="1"/>
  <c r="O225" i="1"/>
  <c r="L225" i="1"/>
  <c r="R224" i="1"/>
  <c r="O224" i="1"/>
  <c r="L224" i="1"/>
  <c r="R223" i="1"/>
  <c r="O223" i="1"/>
  <c r="L223" i="1"/>
  <c r="R222" i="1"/>
  <c r="O222" i="1"/>
  <c r="L222" i="1"/>
  <c r="R221" i="1"/>
  <c r="O221" i="1"/>
  <c r="L221" i="1"/>
  <c r="R220" i="1"/>
  <c r="O220" i="1"/>
  <c r="L220" i="1"/>
  <c r="R219" i="1"/>
  <c r="O219" i="1"/>
  <c r="L219" i="1"/>
  <c r="R218" i="1"/>
  <c r="O218" i="1"/>
  <c r="L218" i="1"/>
  <c r="R217" i="1"/>
  <c r="O217" i="1"/>
  <c r="L217" i="1"/>
  <c r="R216" i="1"/>
  <c r="O216" i="1"/>
  <c r="L216" i="1"/>
  <c r="R215" i="1"/>
  <c r="O215" i="1"/>
  <c r="L215" i="1"/>
  <c r="R214" i="1"/>
  <c r="O214" i="1"/>
  <c r="L214" i="1"/>
  <c r="R213" i="1"/>
  <c r="O213" i="1"/>
  <c r="L213" i="1"/>
  <c r="R212" i="1"/>
  <c r="O212" i="1"/>
  <c r="L212" i="1"/>
  <c r="R211" i="1"/>
  <c r="O211" i="1"/>
  <c r="L211" i="1"/>
  <c r="R210" i="1"/>
  <c r="O210" i="1"/>
  <c r="L210" i="1"/>
  <c r="R209" i="1"/>
  <c r="O209" i="1"/>
  <c r="L209" i="1"/>
  <c r="R208" i="1"/>
  <c r="O208" i="1"/>
  <c r="L208" i="1"/>
  <c r="R207" i="1"/>
  <c r="O207" i="1"/>
  <c r="L207" i="1"/>
  <c r="R206" i="1"/>
  <c r="O206" i="1"/>
  <c r="L206" i="1"/>
  <c r="R205" i="1"/>
  <c r="O205" i="1"/>
  <c r="L205" i="1"/>
  <c r="R204" i="1"/>
  <c r="O204" i="1"/>
  <c r="L204" i="1"/>
  <c r="R203" i="1"/>
  <c r="O203" i="1"/>
  <c r="L203" i="1"/>
  <c r="R202" i="1"/>
  <c r="O202" i="1"/>
  <c r="L202" i="1"/>
  <c r="R201" i="1"/>
  <c r="O201" i="1"/>
  <c r="L201" i="1"/>
  <c r="R200" i="1"/>
  <c r="O200" i="1"/>
  <c r="L200" i="1"/>
  <c r="R199" i="1"/>
  <c r="O199" i="1"/>
  <c r="L199" i="1"/>
  <c r="R198" i="1"/>
  <c r="O198" i="1"/>
  <c r="L198" i="1"/>
  <c r="R197" i="1"/>
  <c r="O197" i="1"/>
  <c r="L197" i="1"/>
  <c r="R196" i="1"/>
  <c r="O196" i="1"/>
  <c r="L196" i="1"/>
  <c r="R195" i="1"/>
  <c r="O195" i="1"/>
  <c r="L195" i="1"/>
  <c r="R194" i="1"/>
  <c r="O194" i="1"/>
  <c r="L194" i="1"/>
  <c r="R193" i="1"/>
  <c r="O193" i="1"/>
  <c r="L193" i="1"/>
  <c r="R192" i="1"/>
  <c r="O192" i="1"/>
  <c r="L192" i="1"/>
  <c r="R191" i="1"/>
  <c r="O191" i="1"/>
  <c r="L191" i="1"/>
  <c r="R190" i="1"/>
  <c r="O190" i="1"/>
  <c r="L190" i="1"/>
  <c r="R189" i="1"/>
  <c r="O189" i="1"/>
  <c r="L189" i="1"/>
  <c r="R188" i="1"/>
  <c r="O188" i="1"/>
  <c r="L188" i="1"/>
  <c r="R187" i="1"/>
  <c r="O187" i="1"/>
  <c r="L187" i="1"/>
  <c r="R186" i="1"/>
  <c r="O186" i="1"/>
  <c r="L186" i="1"/>
  <c r="R185" i="1"/>
  <c r="O185" i="1"/>
  <c r="L185" i="1"/>
  <c r="R184" i="1"/>
  <c r="O184" i="1"/>
  <c r="L184" i="1"/>
  <c r="R183" i="1"/>
  <c r="O183" i="1"/>
  <c r="L183" i="1"/>
  <c r="R182" i="1"/>
  <c r="O182" i="1"/>
  <c r="L182" i="1"/>
  <c r="R181" i="1"/>
  <c r="O181" i="1"/>
  <c r="L181" i="1"/>
  <c r="R180" i="1"/>
  <c r="O180" i="1"/>
  <c r="L180" i="1"/>
  <c r="R179" i="1"/>
  <c r="O179" i="1"/>
  <c r="L179" i="1"/>
  <c r="R178" i="1"/>
  <c r="O178" i="1"/>
  <c r="L178" i="1"/>
  <c r="R177" i="1"/>
  <c r="O177" i="1"/>
  <c r="L177" i="1"/>
  <c r="R176" i="1"/>
  <c r="O176" i="1"/>
  <c r="L176" i="1"/>
  <c r="R175" i="1"/>
  <c r="O175" i="1"/>
  <c r="L175" i="1"/>
  <c r="R174" i="1"/>
  <c r="O174" i="1"/>
  <c r="L174" i="1"/>
  <c r="R173" i="1"/>
  <c r="O173" i="1"/>
  <c r="L173" i="1"/>
  <c r="R172" i="1"/>
  <c r="O172" i="1"/>
  <c r="L172" i="1"/>
  <c r="R171" i="1"/>
  <c r="O171" i="1"/>
  <c r="L171" i="1"/>
  <c r="R170" i="1"/>
  <c r="O170" i="1"/>
  <c r="L170" i="1"/>
  <c r="R169" i="1"/>
  <c r="O169" i="1"/>
  <c r="L169" i="1"/>
  <c r="R168" i="1"/>
  <c r="O168" i="1"/>
  <c r="L168" i="1"/>
  <c r="R72" i="1"/>
  <c r="O72" i="1"/>
  <c r="L72" i="1"/>
  <c r="R71" i="1"/>
  <c r="O71" i="1"/>
  <c r="L71" i="1"/>
  <c r="R70" i="1"/>
  <c r="O70" i="1"/>
  <c r="L70" i="1"/>
  <c r="R69" i="1"/>
  <c r="O69" i="1"/>
  <c r="L69" i="1"/>
  <c r="R68" i="1"/>
  <c r="O68" i="1"/>
  <c r="L68" i="1"/>
  <c r="R162" i="1"/>
  <c r="O162" i="1"/>
  <c r="L162" i="1"/>
  <c r="R161" i="1"/>
  <c r="O161" i="1"/>
  <c r="L161" i="1"/>
  <c r="R160" i="1"/>
  <c r="O160" i="1"/>
  <c r="L160" i="1"/>
  <c r="R159" i="1"/>
  <c r="O159" i="1"/>
  <c r="L159" i="1"/>
  <c r="R158" i="1"/>
  <c r="O158" i="1"/>
  <c r="L158" i="1"/>
  <c r="R157" i="1"/>
  <c r="O157" i="1"/>
  <c r="L157" i="1"/>
  <c r="R156" i="1"/>
  <c r="O156" i="1"/>
  <c r="L156" i="1"/>
  <c r="R155" i="1"/>
  <c r="O155" i="1"/>
  <c r="L155" i="1"/>
  <c r="R154" i="1"/>
  <c r="O154" i="1"/>
  <c r="L154" i="1"/>
  <c r="R153" i="1"/>
  <c r="O153" i="1"/>
  <c r="L153" i="1"/>
  <c r="R152" i="1"/>
  <c r="O152" i="1"/>
  <c r="L152" i="1"/>
  <c r="R151" i="1"/>
  <c r="O151" i="1"/>
  <c r="L151" i="1"/>
  <c r="R150" i="1"/>
  <c r="O150" i="1"/>
  <c r="L150" i="1"/>
  <c r="R149" i="1"/>
  <c r="O149" i="1"/>
  <c r="L149" i="1"/>
  <c r="R148" i="1"/>
  <c r="O148" i="1"/>
  <c r="L148" i="1"/>
  <c r="R147" i="1"/>
  <c r="O147" i="1"/>
  <c r="L147" i="1"/>
  <c r="R146" i="1"/>
  <c r="O146" i="1"/>
  <c r="L146" i="1"/>
  <c r="R145" i="1"/>
  <c r="O145" i="1"/>
  <c r="L145" i="1"/>
  <c r="R144" i="1"/>
  <c r="O144" i="1"/>
  <c r="L144" i="1"/>
  <c r="R143" i="1"/>
  <c r="O143" i="1"/>
  <c r="L143" i="1"/>
  <c r="R142" i="1"/>
  <c r="O142" i="1"/>
  <c r="L142" i="1"/>
  <c r="R141" i="1"/>
  <c r="O141" i="1"/>
  <c r="L141" i="1"/>
  <c r="R140" i="1"/>
  <c r="O140" i="1"/>
  <c r="L140" i="1"/>
  <c r="R139" i="1"/>
  <c r="O139" i="1"/>
  <c r="L139" i="1"/>
  <c r="R138" i="1"/>
  <c r="O138" i="1"/>
  <c r="L138" i="1"/>
  <c r="R137" i="1"/>
  <c r="O137" i="1"/>
  <c r="L137" i="1"/>
  <c r="R136" i="1"/>
  <c r="O136" i="1"/>
  <c r="L136" i="1"/>
  <c r="R135" i="1"/>
  <c r="O135" i="1"/>
  <c r="L135" i="1"/>
  <c r="R134" i="1"/>
  <c r="O134" i="1"/>
  <c r="L134" i="1"/>
  <c r="R133" i="1"/>
  <c r="O133" i="1"/>
  <c r="L133" i="1"/>
  <c r="R132" i="1"/>
  <c r="O132" i="1"/>
  <c r="L132" i="1"/>
  <c r="R131" i="1"/>
  <c r="O131" i="1"/>
  <c r="L131" i="1"/>
  <c r="R130" i="1"/>
  <c r="O130" i="1"/>
  <c r="L130" i="1"/>
  <c r="R129" i="1"/>
  <c r="O129" i="1"/>
  <c r="L129" i="1"/>
  <c r="R128" i="1"/>
  <c r="O128" i="1"/>
  <c r="L128" i="1"/>
  <c r="R127" i="1"/>
  <c r="O127" i="1"/>
  <c r="L127" i="1"/>
  <c r="R126" i="1"/>
  <c r="O126" i="1"/>
  <c r="L126" i="1"/>
  <c r="R125" i="1"/>
  <c r="O125" i="1"/>
  <c r="L125" i="1"/>
  <c r="R124" i="1"/>
  <c r="O124" i="1"/>
  <c r="L124" i="1"/>
  <c r="R123" i="1"/>
  <c r="O123" i="1"/>
  <c r="L123" i="1"/>
  <c r="R122" i="1"/>
  <c r="O122" i="1"/>
  <c r="L122" i="1"/>
  <c r="R121" i="1"/>
  <c r="O121" i="1"/>
  <c r="L121" i="1"/>
  <c r="R120" i="1"/>
  <c r="O120" i="1"/>
  <c r="L120" i="1"/>
  <c r="R119" i="1"/>
  <c r="O119" i="1"/>
  <c r="L119" i="1"/>
  <c r="R118" i="1"/>
  <c r="O118" i="1"/>
  <c r="L118" i="1"/>
  <c r="R117" i="1"/>
  <c r="O117" i="1"/>
  <c r="L117" i="1"/>
  <c r="R116" i="1"/>
  <c r="O116" i="1"/>
  <c r="L116" i="1"/>
  <c r="R115" i="1"/>
  <c r="O115" i="1"/>
  <c r="L115" i="1"/>
  <c r="R114" i="1"/>
  <c r="O114" i="1"/>
  <c r="L114" i="1"/>
  <c r="R113" i="1"/>
  <c r="O113" i="1"/>
  <c r="L113" i="1"/>
  <c r="R112" i="1"/>
  <c r="O112" i="1"/>
  <c r="L112" i="1"/>
  <c r="R111" i="1"/>
  <c r="O111" i="1"/>
  <c r="L111" i="1"/>
  <c r="R110" i="1"/>
  <c r="O110" i="1"/>
  <c r="L110" i="1"/>
  <c r="R109" i="1"/>
  <c r="O109" i="1"/>
  <c r="L109" i="1"/>
  <c r="R108" i="1"/>
  <c r="O108" i="1"/>
  <c r="L108" i="1"/>
  <c r="R107" i="1"/>
  <c r="O107" i="1"/>
  <c r="L107" i="1"/>
  <c r="R106" i="1"/>
  <c r="O106" i="1"/>
  <c r="L106" i="1"/>
  <c r="R105" i="1"/>
  <c r="O105" i="1"/>
  <c r="L105" i="1"/>
  <c r="R104" i="1"/>
  <c r="O104" i="1"/>
  <c r="L104" i="1"/>
  <c r="R103" i="1"/>
  <c r="O103" i="1"/>
  <c r="L103" i="1"/>
  <c r="R102" i="1"/>
  <c r="O102" i="1"/>
  <c r="L102" i="1"/>
  <c r="R101" i="1"/>
  <c r="O101" i="1"/>
  <c r="L101" i="1"/>
  <c r="R100" i="1"/>
  <c r="O100" i="1"/>
  <c r="L100" i="1"/>
  <c r="R99" i="1"/>
  <c r="O99" i="1"/>
  <c r="L99" i="1"/>
  <c r="R98" i="1"/>
  <c r="O98" i="1"/>
  <c r="L98" i="1"/>
  <c r="R97" i="1"/>
  <c r="O97" i="1"/>
  <c r="L97" i="1"/>
  <c r="R96" i="1"/>
  <c r="O96" i="1"/>
  <c r="L96" i="1"/>
  <c r="R95" i="1"/>
  <c r="O95" i="1"/>
  <c r="L95" i="1"/>
  <c r="R94" i="1"/>
  <c r="O94" i="1"/>
  <c r="L94" i="1"/>
  <c r="R93" i="1"/>
  <c r="O93" i="1"/>
  <c r="L93" i="1"/>
  <c r="R92" i="1"/>
  <c r="O92" i="1"/>
  <c r="L92" i="1"/>
  <c r="R91" i="1"/>
  <c r="O91" i="1"/>
  <c r="L91" i="1"/>
  <c r="R90" i="1"/>
  <c r="O90" i="1"/>
  <c r="L90" i="1"/>
  <c r="R89" i="1"/>
  <c r="O89" i="1"/>
  <c r="L89" i="1"/>
  <c r="R88" i="1"/>
  <c r="O88" i="1"/>
  <c r="L88" i="1"/>
  <c r="R87" i="1"/>
  <c r="O87" i="1"/>
  <c r="L87" i="1"/>
  <c r="R86" i="1"/>
  <c r="O86" i="1"/>
  <c r="L86" i="1"/>
  <c r="R85" i="1"/>
  <c r="O85" i="1"/>
  <c r="L85" i="1"/>
  <c r="R84" i="1"/>
  <c r="O84" i="1"/>
  <c r="L84" i="1"/>
  <c r="R83" i="1"/>
  <c r="O83" i="1"/>
  <c r="L83" i="1"/>
  <c r="R82" i="1"/>
  <c r="O82" i="1"/>
  <c r="L82" i="1"/>
  <c r="R81" i="1"/>
  <c r="O81" i="1"/>
  <c r="L81" i="1"/>
  <c r="R80" i="1"/>
  <c r="O80" i="1"/>
  <c r="L80" i="1"/>
  <c r="R79" i="1"/>
  <c r="O79" i="1"/>
  <c r="L79" i="1"/>
  <c r="R78" i="1"/>
  <c r="O78" i="1"/>
  <c r="L78" i="1"/>
  <c r="R77" i="1"/>
  <c r="O77" i="1"/>
  <c r="L77" i="1"/>
  <c r="R76" i="1"/>
  <c r="O76" i="1"/>
  <c r="L76" i="1"/>
  <c r="R75" i="1"/>
  <c r="O75" i="1"/>
  <c r="L75" i="1"/>
  <c r="R74" i="1"/>
  <c r="O74" i="1"/>
  <c r="L74" i="1"/>
  <c r="R73" i="1"/>
  <c r="O73" i="1"/>
  <c r="L73" i="1"/>
  <c r="R167" i="1"/>
  <c r="O167" i="1"/>
  <c r="L167" i="1"/>
  <c r="R166" i="1"/>
  <c r="O166" i="1"/>
  <c r="L166" i="1"/>
  <c r="R165" i="1"/>
  <c r="O165" i="1"/>
  <c r="L165" i="1"/>
  <c r="R164" i="1"/>
  <c r="O164" i="1"/>
  <c r="L164" i="1"/>
  <c r="R163" i="1"/>
  <c r="O163" i="1"/>
  <c r="L163" i="1"/>
  <c r="R67" i="1"/>
  <c r="O67" i="1"/>
  <c r="L67" i="1"/>
  <c r="R66" i="1"/>
  <c r="O66" i="1"/>
  <c r="L66" i="1"/>
  <c r="R65" i="1"/>
  <c r="O65" i="1"/>
  <c r="L65" i="1"/>
  <c r="R64" i="1"/>
  <c r="O64" i="1"/>
  <c r="L64" i="1"/>
  <c r="R63" i="1"/>
  <c r="O63" i="1"/>
  <c r="L63" i="1"/>
  <c r="R62" i="1"/>
  <c r="O62" i="1"/>
  <c r="L62" i="1"/>
  <c r="R61" i="1"/>
  <c r="O61" i="1"/>
  <c r="L61" i="1"/>
  <c r="R60" i="1"/>
  <c r="O60" i="1"/>
  <c r="L60" i="1"/>
  <c r="R59" i="1"/>
  <c r="O59" i="1"/>
  <c r="L59" i="1"/>
  <c r="R58" i="1"/>
  <c r="O58" i="1"/>
  <c r="L58" i="1"/>
  <c r="R57" i="1"/>
  <c r="O57" i="1"/>
  <c r="L57" i="1"/>
  <c r="R56" i="1"/>
  <c r="O56" i="1"/>
  <c r="L56" i="1"/>
  <c r="R55" i="1"/>
  <c r="O55" i="1"/>
  <c r="L55" i="1"/>
  <c r="R54" i="1"/>
  <c r="O54" i="1"/>
  <c r="L54" i="1"/>
  <c r="R53" i="1"/>
  <c r="O53" i="1"/>
  <c r="L53" i="1"/>
  <c r="R52" i="1"/>
  <c r="O52" i="1"/>
  <c r="L52" i="1"/>
  <c r="R51" i="1"/>
  <c r="O51" i="1"/>
  <c r="L51" i="1"/>
  <c r="R50" i="1"/>
  <c r="O50" i="1"/>
  <c r="L50" i="1"/>
  <c r="R49" i="1"/>
  <c r="O49" i="1"/>
  <c r="L49" i="1"/>
  <c r="R48" i="1"/>
  <c r="O48" i="1"/>
  <c r="L48" i="1"/>
  <c r="R47" i="1"/>
  <c r="O47" i="1"/>
  <c r="L47" i="1"/>
  <c r="R46" i="1"/>
  <c r="O46" i="1"/>
  <c r="L46" i="1"/>
  <c r="R45" i="1"/>
  <c r="O45" i="1"/>
  <c r="L45" i="1"/>
  <c r="R44" i="1"/>
  <c r="O44" i="1"/>
  <c r="L44" i="1"/>
  <c r="R43" i="1"/>
  <c r="O43" i="1"/>
  <c r="L43" i="1"/>
  <c r="R42" i="1"/>
  <c r="O42" i="1"/>
  <c r="L42" i="1"/>
  <c r="R41" i="1"/>
  <c r="O41" i="1"/>
  <c r="L41" i="1"/>
  <c r="R40" i="1"/>
  <c r="O40" i="1"/>
  <c r="L40" i="1"/>
  <c r="R39" i="1"/>
  <c r="O39" i="1"/>
  <c r="L39" i="1"/>
  <c r="R38" i="1"/>
  <c r="O38" i="1"/>
  <c r="L38" i="1"/>
  <c r="R37" i="1"/>
  <c r="O37" i="1"/>
  <c r="L37" i="1"/>
  <c r="R36" i="1"/>
  <c r="O36" i="1"/>
  <c r="L36" i="1"/>
  <c r="R35" i="1"/>
  <c r="O35" i="1"/>
  <c r="L35" i="1"/>
  <c r="R34" i="1"/>
  <c r="O34" i="1"/>
  <c r="L34" i="1"/>
  <c r="R33" i="1"/>
  <c r="O33" i="1"/>
  <c r="L33" i="1"/>
  <c r="R32" i="1"/>
  <c r="O32" i="1"/>
  <c r="L32" i="1"/>
  <c r="R31" i="1"/>
  <c r="O31" i="1"/>
  <c r="L31" i="1"/>
  <c r="R30" i="1"/>
  <c r="O30" i="1"/>
  <c r="L30" i="1"/>
  <c r="R29" i="1"/>
  <c r="O29" i="1"/>
  <c r="L29" i="1"/>
  <c r="R28" i="1"/>
  <c r="O28" i="1"/>
  <c r="L28" i="1"/>
  <c r="R892" i="1"/>
  <c r="O892" i="1"/>
  <c r="L892" i="1"/>
  <c r="R891" i="1"/>
  <c r="O891" i="1"/>
  <c r="L891" i="1"/>
  <c r="R890" i="1"/>
  <c r="O890" i="1"/>
  <c r="L890" i="1"/>
  <c r="R889" i="1"/>
  <c r="O889" i="1"/>
  <c r="L889" i="1"/>
  <c r="R888" i="1"/>
  <c r="O888" i="1"/>
  <c r="L888" i="1"/>
  <c r="R887" i="1"/>
  <c r="O887" i="1"/>
  <c r="L887" i="1"/>
  <c r="R886" i="1"/>
  <c r="O886" i="1"/>
  <c r="L886" i="1"/>
  <c r="R885" i="1"/>
  <c r="O885" i="1"/>
  <c r="L885" i="1"/>
  <c r="R884" i="1"/>
  <c r="O884" i="1"/>
  <c r="L884" i="1"/>
  <c r="R883" i="1"/>
  <c r="O883" i="1"/>
  <c r="L883" i="1"/>
  <c r="R597" i="1"/>
  <c r="O597" i="1"/>
  <c r="L597" i="1"/>
  <c r="R596" i="1"/>
  <c r="O596" i="1"/>
  <c r="L596" i="1"/>
  <c r="R595" i="1"/>
  <c r="O595" i="1"/>
  <c r="L595" i="1"/>
  <c r="R594" i="1"/>
  <c r="O594" i="1"/>
  <c r="L594" i="1"/>
  <c r="R593" i="1"/>
  <c r="O593" i="1"/>
  <c r="L593" i="1"/>
  <c r="R17" i="1"/>
  <c r="O17" i="1"/>
  <c r="L17" i="1"/>
  <c r="R16" i="1"/>
  <c r="O16" i="1"/>
  <c r="L16" i="1"/>
  <c r="R15" i="1"/>
  <c r="O15" i="1"/>
  <c r="L15" i="1"/>
  <c r="R14" i="1"/>
  <c r="O14" i="1"/>
  <c r="L14" i="1"/>
  <c r="R13" i="1"/>
  <c r="O13" i="1"/>
  <c r="L13" i="1"/>
  <c r="R912" i="1"/>
  <c r="O912" i="1"/>
  <c r="L912" i="1"/>
  <c r="R911" i="1"/>
  <c r="O911" i="1"/>
  <c r="L911" i="1"/>
  <c r="R910" i="1"/>
  <c r="O910" i="1"/>
  <c r="L910" i="1"/>
  <c r="R909" i="1"/>
  <c r="O909" i="1"/>
  <c r="L909" i="1"/>
  <c r="R908" i="1"/>
  <c r="O908" i="1"/>
  <c r="L908" i="1"/>
  <c r="R907" i="1"/>
  <c r="O907" i="1"/>
  <c r="L907" i="1"/>
  <c r="R906" i="1"/>
  <c r="O906" i="1"/>
  <c r="L906" i="1"/>
  <c r="R905" i="1"/>
  <c r="O905" i="1"/>
  <c r="L905" i="1"/>
  <c r="R904" i="1"/>
  <c r="O904" i="1"/>
  <c r="L904" i="1"/>
  <c r="R903" i="1"/>
  <c r="O903" i="1"/>
  <c r="L903" i="1"/>
</calcChain>
</file>

<file path=xl/sharedStrings.xml><?xml version="1.0" encoding="utf-8"?>
<sst xmlns="http://schemas.openxmlformats.org/spreadsheetml/2006/main" count="3037" uniqueCount="30">
  <si>
    <t>Gender</t>
  </si>
  <si>
    <t>Level</t>
  </si>
  <si>
    <t>Tropism S</t>
  </si>
  <si>
    <t>Tropism C</t>
  </si>
  <si>
    <t>F</t>
  </si>
  <si>
    <t>M</t>
  </si>
  <si>
    <t>C2-C3</t>
  </si>
  <si>
    <t>C3-C4</t>
  </si>
  <si>
    <t>C4-C5</t>
  </si>
  <si>
    <t>C5-C6</t>
  </si>
  <si>
    <t>C6-C7</t>
  </si>
  <si>
    <t>Grading of facet degeneration (Grade 1 to 4)</t>
    <phoneticPr fontId="1" type="noConversion"/>
  </si>
  <si>
    <t>Right</t>
    <phoneticPr fontId="1" type="noConversion"/>
  </si>
  <si>
    <t>Left</t>
    <phoneticPr fontId="1" type="noConversion"/>
  </si>
  <si>
    <t>Right</t>
    <phoneticPr fontId="1" type="noConversion"/>
  </si>
  <si>
    <t>Left</t>
    <phoneticPr fontId="1" type="noConversion"/>
  </si>
  <si>
    <t>Right or Left</t>
    <phoneticPr fontId="1" type="noConversion"/>
  </si>
  <si>
    <t>Facet degenration (0:normal, 1:degenrated)</t>
    <phoneticPr fontId="1" type="noConversion"/>
  </si>
  <si>
    <t>Left</t>
    <phoneticPr fontId="1" type="noConversion"/>
  </si>
  <si>
    <t>Average</t>
    <phoneticPr fontId="1" type="noConversion"/>
  </si>
  <si>
    <t>Facet orientation with respect to transvese plane</t>
    <phoneticPr fontId="1" type="noConversion"/>
  </si>
  <si>
    <t>Facet orientation with respect to sagittal plane</t>
    <phoneticPr fontId="1" type="noConversion"/>
  </si>
  <si>
    <t>Tropism T</t>
    <phoneticPr fontId="1" type="noConversion"/>
  </si>
  <si>
    <t>Facet tropism (raw)</t>
    <phoneticPr fontId="1" type="noConversion"/>
  </si>
  <si>
    <t>Patient Number</t>
    <phoneticPr fontId="1" type="noConversion"/>
  </si>
  <si>
    <t>Age</t>
    <phoneticPr fontId="1" type="noConversion"/>
  </si>
  <si>
    <t>50-59</t>
  </si>
  <si>
    <t>40-49</t>
  </si>
  <si>
    <t>30-39</t>
  </si>
  <si>
    <t>60-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02"/>
  <sheetViews>
    <sheetView tabSelected="1" workbookViewId="0">
      <selection activeCell="H6" sqref="H6"/>
    </sheetView>
  </sheetViews>
  <sheetFormatPr defaultRowHeight="13.5"/>
  <cols>
    <col min="1" max="1" width="16.125" bestFit="1" customWidth="1"/>
    <col min="2" max="2" width="7.5" bestFit="1" customWidth="1"/>
    <col min="3" max="3" width="6.5" style="1" bestFit="1" customWidth="1"/>
    <col min="4" max="4" width="6.5" customWidth="1"/>
    <col min="5" max="5" width="13.75" customWidth="1"/>
    <col min="6" max="6" width="14" customWidth="1"/>
    <col min="7" max="7" width="10.25" customWidth="1"/>
    <col min="8" max="8" width="9.875" customWidth="1"/>
    <col min="9" max="9" width="15" bestFit="1" customWidth="1"/>
    <col min="10" max="18" width="12.75" bestFit="1" customWidth="1"/>
    <col min="19" max="21" width="13.875" bestFit="1" customWidth="1"/>
  </cols>
  <sheetData>
    <row r="1" spans="1:21" ht="27" customHeight="1">
      <c r="A1" s="2"/>
      <c r="B1" s="2"/>
      <c r="C1" s="3"/>
      <c r="D1" s="2"/>
      <c r="E1" s="5" t="s">
        <v>11</v>
      </c>
      <c r="F1" s="5"/>
      <c r="G1" s="5" t="s">
        <v>17</v>
      </c>
      <c r="H1" s="5"/>
      <c r="I1" s="5"/>
      <c r="J1" s="5" t="s">
        <v>20</v>
      </c>
      <c r="K1" s="5"/>
      <c r="L1" s="5"/>
      <c r="M1" s="5" t="s">
        <v>21</v>
      </c>
      <c r="N1" s="5"/>
      <c r="O1" s="5"/>
      <c r="P1" s="5" t="s">
        <v>21</v>
      </c>
      <c r="Q1" s="5"/>
      <c r="R1" s="5"/>
      <c r="S1" s="4" t="s">
        <v>23</v>
      </c>
      <c r="T1" s="4"/>
      <c r="U1" s="4"/>
    </row>
    <row r="2" spans="1:21">
      <c r="A2" s="2" t="s">
        <v>24</v>
      </c>
      <c r="B2" s="2" t="s">
        <v>0</v>
      </c>
      <c r="C2" s="3" t="s">
        <v>25</v>
      </c>
      <c r="D2" s="2" t="s">
        <v>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2</v>
      </c>
      <c r="K2" s="2" t="s">
        <v>18</v>
      </c>
      <c r="L2" s="2" t="s">
        <v>19</v>
      </c>
      <c r="M2" s="2" t="s">
        <v>12</v>
      </c>
      <c r="N2" s="2" t="s">
        <v>18</v>
      </c>
      <c r="O2" s="2" t="s">
        <v>19</v>
      </c>
      <c r="P2" s="2" t="s">
        <v>12</v>
      </c>
      <c r="Q2" s="2" t="s">
        <v>18</v>
      </c>
      <c r="R2" s="2" t="s">
        <v>19</v>
      </c>
      <c r="S2" s="2" t="s">
        <v>22</v>
      </c>
      <c r="T2" s="2" t="s">
        <v>2</v>
      </c>
      <c r="U2" s="2" t="s">
        <v>3</v>
      </c>
    </row>
    <row r="3" spans="1:21">
      <c r="A3" s="2">
        <v>1</v>
      </c>
      <c r="B3" s="2" t="s">
        <v>4</v>
      </c>
      <c r="C3" s="3" t="s">
        <v>26</v>
      </c>
      <c r="D3" s="2" t="s">
        <v>6</v>
      </c>
      <c r="E3" s="2">
        <v>1</v>
      </c>
      <c r="F3" s="2">
        <v>1</v>
      </c>
      <c r="G3" s="2">
        <v>0</v>
      </c>
      <c r="H3" s="2">
        <v>0</v>
      </c>
      <c r="I3" s="2">
        <v>0</v>
      </c>
      <c r="J3" s="2">
        <v>52.172596676744995</v>
      </c>
      <c r="K3" s="2">
        <v>51.866738463545175</v>
      </c>
      <c r="L3" s="2">
        <f t="shared" ref="L3:L12" si="0">AVERAGE(J3,K3)</f>
        <v>52.019667570145089</v>
      </c>
      <c r="M3" s="2">
        <v>65.55293912983592</v>
      </c>
      <c r="N3" s="2">
        <v>66.869543602474451</v>
      </c>
      <c r="O3" s="2">
        <f t="shared" ref="O3:O12" si="1">AVERAGE(M3,N3)</f>
        <v>66.211241366155178</v>
      </c>
      <c r="P3" s="2">
        <v>46.175166583044849</v>
      </c>
      <c r="Q3" s="2">
        <v>46.225766409805999</v>
      </c>
      <c r="R3" s="2">
        <f t="shared" ref="R3:R12" si="2">AVERAGE(P3,Q3)</f>
        <v>46.20046649642542</v>
      </c>
      <c r="S3" s="2">
        <v>0.30585821319981932</v>
      </c>
      <c r="T3" s="2">
        <v>-1.3166044726385309</v>
      </c>
      <c r="U3" s="2">
        <v>-5.0599826761150268E-2</v>
      </c>
    </row>
    <row r="4" spans="1:21">
      <c r="A4" s="2">
        <v>1</v>
      </c>
      <c r="B4" s="2" t="s">
        <v>4</v>
      </c>
      <c r="C4" s="3" t="s">
        <v>26</v>
      </c>
      <c r="D4" s="2" t="s">
        <v>7</v>
      </c>
      <c r="E4" s="2">
        <v>1</v>
      </c>
      <c r="F4" s="2">
        <v>1</v>
      </c>
      <c r="G4" s="2">
        <v>0</v>
      </c>
      <c r="H4" s="2">
        <v>0</v>
      </c>
      <c r="I4" s="2">
        <v>0</v>
      </c>
      <c r="J4" s="2">
        <v>56.076625450432374</v>
      </c>
      <c r="K4" s="2">
        <v>59.811493816781784</v>
      </c>
      <c r="L4" s="2">
        <f t="shared" si="0"/>
        <v>57.944059633607083</v>
      </c>
      <c r="M4" s="2">
        <v>91.249947855985482</v>
      </c>
      <c r="N4" s="2">
        <v>91.263302014851448</v>
      </c>
      <c r="O4" s="2">
        <f t="shared" si="1"/>
        <v>91.256624935418472</v>
      </c>
      <c r="P4" s="2">
        <v>34.499434454420879</v>
      </c>
      <c r="Q4" s="2">
        <v>30.423957250149343</v>
      </c>
      <c r="R4" s="2">
        <f t="shared" si="2"/>
        <v>32.461695852285111</v>
      </c>
      <c r="S4" s="2">
        <v>-3.73486836634941</v>
      </c>
      <c r="T4" s="2">
        <v>-1.335415886596536E-2</v>
      </c>
      <c r="U4" s="2">
        <v>4.0754772042715359</v>
      </c>
    </row>
    <row r="5" spans="1:21">
      <c r="A5" s="2">
        <v>1</v>
      </c>
      <c r="B5" s="2" t="s">
        <v>4</v>
      </c>
      <c r="C5" s="3" t="s">
        <v>26</v>
      </c>
      <c r="D5" s="2" t="s">
        <v>8</v>
      </c>
      <c r="E5" s="2">
        <v>1</v>
      </c>
      <c r="F5" s="2">
        <v>1</v>
      </c>
      <c r="G5" s="2">
        <v>0</v>
      </c>
      <c r="H5" s="2">
        <v>0</v>
      </c>
      <c r="I5" s="2">
        <v>0</v>
      </c>
      <c r="J5" s="2">
        <v>42.982953946069408</v>
      </c>
      <c r="K5" s="2">
        <v>43.97213599306891</v>
      </c>
      <c r="L5" s="2">
        <f t="shared" si="0"/>
        <v>43.477544969569159</v>
      </c>
      <c r="M5" s="2">
        <v>90.353317239386428</v>
      </c>
      <c r="N5" s="2">
        <v>89.12523509673737</v>
      </c>
      <c r="O5" s="2">
        <f t="shared" si="1"/>
        <v>89.739276168061906</v>
      </c>
      <c r="P5" s="2">
        <v>46.804687090153543</v>
      </c>
      <c r="Q5" s="2">
        <v>46.317551892233389</v>
      </c>
      <c r="R5" s="2">
        <f t="shared" si="2"/>
        <v>46.561119491193466</v>
      </c>
      <c r="S5" s="2">
        <v>-0.98918204699950252</v>
      </c>
      <c r="T5" s="2">
        <v>1.2280821426490576</v>
      </c>
      <c r="U5" s="2">
        <v>0.48713519792015347</v>
      </c>
    </row>
    <row r="6" spans="1:21">
      <c r="A6" s="2">
        <v>1</v>
      </c>
      <c r="B6" s="2" t="s">
        <v>4</v>
      </c>
      <c r="C6" s="3" t="s">
        <v>26</v>
      </c>
      <c r="D6" s="2" t="s">
        <v>9</v>
      </c>
      <c r="E6" s="2">
        <v>1</v>
      </c>
      <c r="F6" s="2">
        <v>1</v>
      </c>
      <c r="G6" s="2">
        <v>0</v>
      </c>
      <c r="H6" s="2">
        <v>0</v>
      </c>
      <c r="I6" s="2">
        <v>0</v>
      </c>
      <c r="J6" s="2">
        <v>53.516707813132662</v>
      </c>
      <c r="K6" s="2">
        <v>55.757808861016869</v>
      </c>
      <c r="L6" s="2">
        <f t="shared" si="0"/>
        <v>54.637258337074769</v>
      </c>
      <c r="M6" s="2">
        <v>80.860386332781957</v>
      </c>
      <c r="N6" s="2">
        <v>74.376277421237106</v>
      </c>
      <c r="O6" s="2">
        <f t="shared" si="1"/>
        <v>77.618331877009524</v>
      </c>
      <c r="P6" s="2">
        <v>38.926223601785651</v>
      </c>
      <c r="Q6" s="2">
        <v>37.676350731476056</v>
      </c>
      <c r="R6" s="2">
        <f t="shared" si="2"/>
        <v>38.301287166630857</v>
      </c>
      <c r="S6" s="2">
        <v>-2.2411010478842073</v>
      </c>
      <c r="T6" s="2">
        <v>6.4841089115448511</v>
      </c>
      <c r="U6" s="2">
        <v>1.2498728703095949</v>
      </c>
    </row>
    <row r="7" spans="1:21">
      <c r="A7" s="2">
        <v>1</v>
      </c>
      <c r="B7" s="2" t="s">
        <v>4</v>
      </c>
      <c r="C7" s="3" t="s">
        <v>26</v>
      </c>
      <c r="D7" s="2" t="s">
        <v>10</v>
      </c>
      <c r="E7" s="2">
        <v>1</v>
      </c>
      <c r="F7" s="2">
        <v>1</v>
      </c>
      <c r="G7" s="2">
        <v>0</v>
      </c>
      <c r="H7" s="2">
        <v>0</v>
      </c>
      <c r="I7" s="2">
        <v>0</v>
      </c>
      <c r="J7" s="2">
        <v>65.465555205340451</v>
      </c>
      <c r="K7" s="2">
        <v>65.23494162321964</v>
      </c>
      <c r="L7" s="2">
        <f t="shared" si="0"/>
        <v>65.350248414280045</v>
      </c>
      <c r="M7" s="2">
        <v>79.933724622314742</v>
      </c>
      <c r="N7" s="2">
        <v>85.014872725510827</v>
      </c>
      <c r="O7" s="2">
        <f t="shared" si="1"/>
        <v>82.474298673912784</v>
      </c>
      <c r="P7" s="2">
        <v>27.77627104674286</v>
      </c>
      <c r="Q7" s="2">
        <v>25.222468232083084</v>
      </c>
      <c r="R7" s="2">
        <f t="shared" si="2"/>
        <v>26.499369639412972</v>
      </c>
      <c r="S7" s="2">
        <v>0.23061358212081018</v>
      </c>
      <c r="T7" s="2">
        <v>-5.0811481031960852</v>
      </c>
      <c r="U7" s="2">
        <v>2.5538028146597753</v>
      </c>
    </row>
    <row r="8" spans="1:21">
      <c r="A8" s="2">
        <v>2</v>
      </c>
      <c r="B8" s="2" t="s">
        <v>5</v>
      </c>
      <c r="C8" s="3" t="s">
        <v>27</v>
      </c>
      <c r="D8" s="2" t="s">
        <v>6</v>
      </c>
      <c r="E8" s="2">
        <v>1</v>
      </c>
      <c r="F8" s="2">
        <v>2</v>
      </c>
      <c r="G8" s="2">
        <v>0</v>
      </c>
      <c r="H8" s="2">
        <v>1</v>
      </c>
      <c r="I8" s="2">
        <v>1</v>
      </c>
      <c r="J8" s="2">
        <v>61.692131372026054</v>
      </c>
      <c r="K8" s="2">
        <v>64.816087927969136</v>
      </c>
      <c r="L8" s="2">
        <f t="shared" si="0"/>
        <v>63.254109649997595</v>
      </c>
      <c r="M8" s="2">
        <v>71.082792343653622</v>
      </c>
      <c r="N8" s="2">
        <v>64.444100070219321</v>
      </c>
      <c r="O8" s="2">
        <f t="shared" si="1"/>
        <v>67.763446206936464</v>
      </c>
      <c r="P8" s="2">
        <v>35.814395332909712</v>
      </c>
      <c r="Q8" s="2">
        <v>39.15778351728364</v>
      </c>
      <c r="R8" s="2">
        <f t="shared" si="2"/>
        <v>37.486089425096679</v>
      </c>
      <c r="S8" s="2">
        <v>-3.1239565559430815</v>
      </c>
      <c r="T8" s="2">
        <v>6.6386922734343017</v>
      </c>
      <c r="U8" s="2">
        <v>-3.3433881843739286</v>
      </c>
    </row>
    <row r="9" spans="1:21">
      <c r="A9" s="2">
        <v>2</v>
      </c>
      <c r="B9" s="2" t="s">
        <v>5</v>
      </c>
      <c r="C9" s="3" t="s">
        <v>27</v>
      </c>
      <c r="D9" s="2" t="s">
        <v>7</v>
      </c>
      <c r="E9" s="2">
        <v>1</v>
      </c>
      <c r="F9" s="2">
        <v>1</v>
      </c>
      <c r="G9" s="2">
        <v>0</v>
      </c>
      <c r="H9" s="2">
        <v>0</v>
      </c>
      <c r="I9" s="2">
        <v>0</v>
      </c>
      <c r="J9" s="2">
        <v>47.868966071994308</v>
      </c>
      <c r="K9" s="2">
        <v>53.038776452286058</v>
      </c>
      <c r="L9" s="2">
        <f t="shared" si="0"/>
        <v>50.453871262140183</v>
      </c>
      <c r="M9" s="2">
        <v>82.228630952905092</v>
      </c>
      <c r="N9" s="2">
        <v>82.738740390830699</v>
      </c>
      <c r="O9" s="2">
        <f t="shared" si="1"/>
        <v>82.483685671867903</v>
      </c>
      <c r="P9" s="2">
        <v>42.593851537726835</v>
      </c>
      <c r="Q9" s="2">
        <v>38.210805711085314</v>
      </c>
      <c r="R9" s="2">
        <f t="shared" si="2"/>
        <v>40.402328624406074</v>
      </c>
      <c r="S9" s="2">
        <v>-5.1698103802917501</v>
      </c>
      <c r="T9" s="2">
        <v>-0.51010943792560681</v>
      </c>
      <c r="U9" s="2">
        <v>4.3830458266415206</v>
      </c>
    </row>
    <row r="10" spans="1:21">
      <c r="A10" s="2">
        <v>2</v>
      </c>
      <c r="B10" s="2" t="s">
        <v>5</v>
      </c>
      <c r="C10" s="3" t="s">
        <v>27</v>
      </c>
      <c r="D10" s="2" t="s">
        <v>8</v>
      </c>
      <c r="E10" s="2">
        <v>1</v>
      </c>
      <c r="F10" s="2">
        <v>1</v>
      </c>
      <c r="G10" s="2">
        <v>0</v>
      </c>
      <c r="H10" s="2">
        <v>0</v>
      </c>
      <c r="I10" s="2">
        <v>0</v>
      </c>
      <c r="J10" s="2">
        <v>54.213467235372804</v>
      </c>
      <c r="K10" s="2">
        <v>52.313374927363945</v>
      </c>
      <c r="L10" s="2">
        <f t="shared" si="0"/>
        <v>53.263421081368378</v>
      </c>
      <c r="M10" s="2">
        <v>96.944726298124039</v>
      </c>
      <c r="N10" s="2">
        <v>87.959144228787466</v>
      </c>
      <c r="O10" s="2">
        <f t="shared" si="1"/>
        <v>92.451935263455752</v>
      </c>
      <c r="P10" s="2">
        <v>37.519424750537915</v>
      </c>
      <c r="Q10" s="2">
        <v>37.731738800668296</v>
      </c>
      <c r="R10" s="2">
        <f t="shared" si="2"/>
        <v>37.625581775603109</v>
      </c>
      <c r="S10" s="2">
        <v>1.9000923080088583</v>
      </c>
      <c r="T10" s="2">
        <v>8.9855820693365729</v>
      </c>
      <c r="U10" s="2">
        <v>-0.21231405013038085</v>
      </c>
    </row>
    <row r="11" spans="1:21">
      <c r="A11" s="2">
        <v>2</v>
      </c>
      <c r="B11" s="2" t="s">
        <v>5</v>
      </c>
      <c r="C11" s="3" t="s">
        <v>27</v>
      </c>
      <c r="D11" s="2" t="s">
        <v>9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  <c r="J11" s="2">
        <v>59.861504603364423</v>
      </c>
      <c r="K11" s="2">
        <v>51.70421566357102</v>
      </c>
      <c r="L11" s="2">
        <f t="shared" si="0"/>
        <v>55.782860133467722</v>
      </c>
      <c r="M11" s="2">
        <v>101.03040012341719</v>
      </c>
      <c r="N11" s="2">
        <v>90.078836429043236</v>
      </c>
      <c r="O11" s="2">
        <f t="shared" si="1"/>
        <v>95.554618276230215</v>
      </c>
      <c r="P11" s="2">
        <v>31.756645801260337</v>
      </c>
      <c r="Q11" s="2">
        <v>38.677200955540577</v>
      </c>
      <c r="R11" s="2">
        <f t="shared" si="2"/>
        <v>35.216923378400459</v>
      </c>
      <c r="S11" s="2">
        <v>8.1572889397934034</v>
      </c>
      <c r="T11" s="2">
        <v>10.951563694373959</v>
      </c>
      <c r="U11" s="2">
        <v>-6.9205551542802404</v>
      </c>
    </row>
    <row r="12" spans="1:21">
      <c r="A12" s="2">
        <v>2</v>
      </c>
      <c r="B12" s="2" t="s">
        <v>5</v>
      </c>
      <c r="C12" s="3" t="s">
        <v>27</v>
      </c>
      <c r="D12" s="2" t="s">
        <v>10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v>69.629710254384662</v>
      </c>
      <c r="K12" s="2">
        <v>69.339941071981443</v>
      </c>
      <c r="L12" s="2">
        <f t="shared" si="0"/>
        <v>69.484825663183045</v>
      </c>
      <c r="M12" s="2">
        <v>82.278312254384105</v>
      </c>
      <c r="N12" s="2">
        <v>83.562733941061865</v>
      </c>
      <c r="O12" s="2">
        <f t="shared" si="1"/>
        <v>82.920523097722992</v>
      </c>
      <c r="P12" s="2">
        <v>22.400399181288289</v>
      </c>
      <c r="Q12" s="2">
        <v>20.994403650446216</v>
      </c>
      <c r="R12" s="2">
        <f t="shared" si="2"/>
        <v>21.697401415867255</v>
      </c>
      <c r="S12" s="2">
        <v>0.28976918240321936</v>
      </c>
      <c r="T12" s="2">
        <v>-1.28442168667776</v>
      </c>
      <c r="U12" s="2">
        <v>1.4059955308420733</v>
      </c>
    </row>
    <row r="13" spans="1:21">
      <c r="A13" s="2">
        <v>3</v>
      </c>
      <c r="B13" s="2" t="s">
        <v>5</v>
      </c>
      <c r="C13" s="3" t="s">
        <v>27</v>
      </c>
      <c r="D13" s="2" t="s">
        <v>6</v>
      </c>
      <c r="E13" s="2">
        <v>1</v>
      </c>
      <c r="F13" s="2">
        <v>1</v>
      </c>
      <c r="G13" s="2">
        <v>0</v>
      </c>
      <c r="H13" s="2">
        <v>0</v>
      </c>
      <c r="I13" s="2">
        <v>0</v>
      </c>
      <c r="J13" s="2">
        <v>66.383309962217723</v>
      </c>
      <c r="K13" s="2">
        <v>54.497042223254354</v>
      </c>
      <c r="L13" s="2">
        <f t="shared" ref="L13:L62" si="3">AVERAGE(J13,K13)</f>
        <v>60.440176092736039</v>
      </c>
      <c r="M13" s="2">
        <v>67.582273380755439</v>
      </c>
      <c r="N13" s="2">
        <v>67.026126957253013</v>
      </c>
      <c r="O13" s="2">
        <f t="shared" ref="O13:O62" si="4">AVERAGE(M13,N13)</f>
        <v>67.304200169004218</v>
      </c>
      <c r="P13" s="2">
        <v>35.144939148181201</v>
      </c>
      <c r="Q13" s="2">
        <v>45.89030889382326</v>
      </c>
      <c r="R13" s="2">
        <f t="shared" ref="R13:R62" si="5">AVERAGE(P13,Q13)</f>
        <v>40.517624021002234</v>
      </c>
      <c r="S13" s="2">
        <v>11.886267738963369</v>
      </c>
      <c r="T13" s="2">
        <v>0.55614642350242605</v>
      </c>
      <c r="U13" s="2">
        <v>-10.745369745642058</v>
      </c>
    </row>
    <row r="14" spans="1:21">
      <c r="A14" s="2">
        <v>3</v>
      </c>
      <c r="B14" s="2" t="s">
        <v>5</v>
      </c>
      <c r="C14" s="3" t="s">
        <v>27</v>
      </c>
      <c r="D14" s="2" t="s">
        <v>7</v>
      </c>
      <c r="E14" s="2">
        <v>1</v>
      </c>
      <c r="F14" s="2">
        <v>1</v>
      </c>
      <c r="G14" s="2">
        <v>0</v>
      </c>
      <c r="H14" s="2">
        <v>0</v>
      </c>
      <c r="I14" s="2">
        <v>0</v>
      </c>
      <c r="J14" s="2">
        <v>49.459693078944937</v>
      </c>
      <c r="K14" s="2">
        <v>46.587412682404285</v>
      </c>
      <c r="L14" s="2">
        <f t="shared" si="3"/>
        <v>48.023552880674615</v>
      </c>
      <c r="M14" s="2">
        <v>78.387146492893265</v>
      </c>
      <c r="N14" s="2">
        <v>77.433784738358597</v>
      </c>
      <c r="O14" s="2">
        <f t="shared" si="4"/>
        <v>77.910465615625924</v>
      </c>
      <c r="P14" s="2">
        <v>42.877405661753237</v>
      </c>
      <c r="Q14" s="2">
        <v>46.124075160554774</v>
      </c>
      <c r="R14" s="2">
        <f t="shared" si="5"/>
        <v>44.500740411154005</v>
      </c>
      <c r="S14" s="2">
        <v>2.8722803965406527</v>
      </c>
      <c r="T14" s="2">
        <v>0.95336175453466865</v>
      </c>
      <c r="U14" s="2">
        <v>-3.2466694988015377</v>
      </c>
    </row>
    <row r="15" spans="1:21">
      <c r="A15" s="2">
        <v>3</v>
      </c>
      <c r="B15" s="2" t="s">
        <v>5</v>
      </c>
      <c r="C15" s="3" t="s">
        <v>27</v>
      </c>
      <c r="D15" s="2" t="s">
        <v>8</v>
      </c>
      <c r="E15" s="2">
        <v>1</v>
      </c>
      <c r="F15" s="2">
        <v>1</v>
      </c>
      <c r="G15" s="2">
        <v>0</v>
      </c>
      <c r="H15" s="2">
        <v>0</v>
      </c>
      <c r="I15" s="2">
        <v>0</v>
      </c>
      <c r="J15" s="2">
        <v>47.658601342743552</v>
      </c>
      <c r="K15" s="2">
        <v>50.693844014409741</v>
      </c>
      <c r="L15" s="2">
        <f t="shared" si="3"/>
        <v>49.17622267857665</v>
      </c>
      <c r="M15" s="2">
        <v>90.121218512251815</v>
      </c>
      <c r="N15" s="2">
        <v>96.500351519613972</v>
      </c>
      <c r="O15" s="2">
        <f t="shared" si="4"/>
        <v>93.310785015932893</v>
      </c>
      <c r="P15" s="2">
        <v>42.34308447884964</v>
      </c>
      <c r="Q15" s="2">
        <v>40.055081621596713</v>
      </c>
      <c r="R15" s="2">
        <f t="shared" si="5"/>
        <v>41.19908305022318</v>
      </c>
      <c r="S15" s="2">
        <v>-3.0352426716661896</v>
      </c>
      <c r="T15" s="2">
        <v>-6.3791330073621566</v>
      </c>
      <c r="U15" s="2">
        <v>2.288002857252927</v>
      </c>
    </row>
    <row r="16" spans="1:21">
      <c r="A16" s="2">
        <v>3</v>
      </c>
      <c r="B16" s="2" t="s">
        <v>5</v>
      </c>
      <c r="C16" s="3" t="s">
        <v>27</v>
      </c>
      <c r="D16" s="2" t="s">
        <v>9</v>
      </c>
      <c r="E16" s="2">
        <v>1</v>
      </c>
      <c r="F16" s="2">
        <v>1</v>
      </c>
      <c r="G16" s="2">
        <v>0</v>
      </c>
      <c r="H16" s="2">
        <v>0</v>
      </c>
      <c r="I16" s="2">
        <v>0</v>
      </c>
      <c r="J16" s="2">
        <v>38.16796763538423</v>
      </c>
      <c r="K16" s="2">
        <v>41.804777147546226</v>
      </c>
      <c r="L16" s="2">
        <f t="shared" si="3"/>
        <v>39.986372391465224</v>
      </c>
      <c r="M16" s="2">
        <v>91.901249418657613</v>
      </c>
      <c r="N16" s="2">
        <v>101.39703452664484</v>
      </c>
      <c r="O16" s="2">
        <f t="shared" si="4"/>
        <v>96.649141972651222</v>
      </c>
      <c r="P16" s="2">
        <v>51.896953789672196</v>
      </c>
      <c r="Q16" s="2">
        <v>50.458842780534873</v>
      </c>
      <c r="R16" s="2">
        <f t="shared" si="5"/>
        <v>51.177898285103538</v>
      </c>
      <c r="S16" s="2">
        <v>-3.6368095121619959</v>
      </c>
      <c r="T16" s="2">
        <v>-9.4957851079872313</v>
      </c>
      <c r="U16" s="2">
        <v>1.438111009137323</v>
      </c>
    </row>
    <row r="17" spans="1:21">
      <c r="A17" s="2">
        <v>3</v>
      </c>
      <c r="B17" s="2" t="s">
        <v>5</v>
      </c>
      <c r="C17" s="3" t="s">
        <v>27</v>
      </c>
      <c r="D17" s="2" t="s">
        <v>10</v>
      </c>
      <c r="E17" s="2">
        <v>1</v>
      </c>
      <c r="F17" s="2">
        <v>1</v>
      </c>
      <c r="G17" s="2">
        <v>0</v>
      </c>
      <c r="H17" s="2">
        <v>0</v>
      </c>
      <c r="I17" s="2">
        <v>0</v>
      </c>
      <c r="J17" s="2">
        <v>59.766795019678433</v>
      </c>
      <c r="K17" s="2">
        <v>61.455674356852704</v>
      </c>
      <c r="L17" s="2">
        <f t="shared" si="3"/>
        <v>60.611234688265569</v>
      </c>
      <c r="M17" s="2">
        <v>85.572240279986275</v>
      </c>
      <c r="N17" s="2">
        <v>77.081875994837858</v>
      </c>
      <c r="O17" s="2">
        <f t="shared" si="4"/>
        <v>81.327058137412067</v>
      </c>
      <c r="P17" s="2">
        <v>30.624419022279923</v>
      </c>
      <c r="Q17" s="2">
        <v>31.841017063538111</v>
      </c>
      <c r="R17" s="2">
        <f t="shared" si="5"/>
        <v>31.232718042909017</v>
      </c>
      <c r="S17" s="2">
        <v>-1.6888793371742707</v>
      </c>
      <c r="T17" s="2">
        <v>8.4903642851484165</v>
      </c>
      <c r="U17" s="2">
        <v>-1.2165980412581874</v>
      </c>
    </row>
    <row r="18" spans="1:21">
      <c r="A18" s="2">
        <v>4</v>
      </c>
      <c r="B18" s="2" t="s">
        <v>5</v>
      </c>
      <c r="C18" s="3" t="s">
        <v>26</v>
      </c>
      <c r="D18" s="2" t="s">
        <v>6</v>
      </c>
      <c r="E18" s="2">
        <v>1</v>
      </c>
      <c r="F18" s="2">
        <v>3</v>
      </c>
      <c r="G18" s="2">
        <v>0</v>
      </c>
      <c r="H18" s="2">
        <v>1</v>
      </c>
      <c r="I18" s="2">
        <v>1</v>
      </c>
      <c r="J18" s="2">
        <v>61.701380991188842</v>
      </c>
      <c r="K18" s="2">
        <v>62.058659381874314</v>
      </c>
      <c r="L18" s="2">
        <f t="shared" ref="L18:L27" si="6">AVERAGE(J18,K18)</f>
        <v>61.880020186531581</v>
      </c>
      <c r="M18" s="2">
        <v>92.136831387118718</v>
      </c>
      <c r="N18" s="2">
        <v>91.310092613402745</v>
      </c>
      <c r="O18" s="2">
        <f t="shared" ref="O18:O27" si="7">AVERAGE(M18,N18)</f>
        <v>91.723462000260724</v>
      </c>
      <c r="P18" s="2">
        <v>28.299921207641891</v>
      </c>
      <c r="Q18" s="2">
        <v>27.952187979003458</v>
      </c>
      <c r="R18" s="2">
        <f t="shared" ref="R18:R27" si="8">AVERAGE(P18,Q18)</f>
        <v>28.126054593322674</v>
      </c>
      <c r="S18" s="2">
        <v>-0.3572783906854724</v>
      </c>
      <c r="T18" s="2">
        <v>0.82673877371597371</v>
      </c>
      <c r="U18" s="2">
        <v>0.34773322863843248</v>
      </c>
    </row>
    <row r="19" spans="1:21">
      <c r="A19" s="2">
        <v>4</v>
      </c>
      <c r="B19" s="2" t="s">
        <v>5</v>
      </c>
      <c r="C19" s="3" t="s">
        <v>26</v>
      </c>
      <c r="D19" s="2" t="s">
        <v>7</v>
      </c>
      <c r="E19" s="2">
        <v>2</v>
      </c>
      <c r="F19" s="2">
        <v>2</v>
      </c>
      <c r="G19" s="2">
        <v>1</v>
      </c>
      <c r="H19" s="2">
        <v>1</v>
      </c>
      <c r="I19" s="2">
        <v>1</v>
      </c>
      <c r="J19" s="2">
        <v>61.701380991188842</v>
      </c>
      <c r="K19" s="2">
        <v>62.058659381874314</v>
      </c>
      <c r="L19" s="2">
        <f t="shared" si="6"/>
        <v>61.880020186531581</v>
      </c>
      <c r="M19" s="2">
        <v>90.136831387118718</v>
      </c>
      <c r="N19" s="2">
        <v>89.310092613402745</v>
      </c>
      <c r="O19" s="2">
        <f t="shared" si="7"/>
        <v>89.723462000260724</v>
      </c>
      <c r="P19" s="2">
        <v>28.299921207641891</v>
      </c>
      <c r="Q19" s="2">
        <v>27.952187979003458</v>
      </c>
      <c r="R19" s="2">
        <f t="shared" si="8"/>
        <v>28.126054593322674</v>
      </c>
      <c r="S19" s="2">
        <v>-0.3572783906854724</v>
      </c>
      <c r="T19" s="2">
        <v>0.82673877371597371</v>
      </c>
      <c r="U19" s="2">
        <v>0.34773322863843248</v>
      </c>
    </row>
    <row r="20" spans="1:21">
      <c r="A20" s="2">
        <v>4</v>
      </c>
      <c r="B20" s="2" t="s">
        <v>5</v>
      </c>
      <c r="C20" s="3" t="s">
        <v>26</v>
      </c>
      <c r="D20" s="2" t="s">
        <v>8</v>
      </c>
      <c r="E20" s="2">
        <v>2</v>
      </c>
      <c r="F20" s="2">
        <v>2</v>
      </c>
      <c r="G20" s="2">
        <v>1</v>
      </c>
      <c r="H20" s="2">
        <v>1</v>
      </c>
      <c r="I20" s="2">
        <v>1</v>
      </c>
      <c r="J20" s="2">
        <v>61.701380991188842</v>
      </c>
      <c r="K20" s="2">
        <v>62.058659381874314</v>
      </c>
      <c r="L20" s="2">
        <f t="shared" si="6"/>
        <v>61.880020186531581</v>
      </c>
      <c r="M20" s="2">
        <v>90.136831387118718</v>
      </c>
      <c r="N20" s="2">
        <v>89.310092613402745</v>
      </c>
      <c r="O20" s="2">
        <f t="shared" si="7"/>
        <v>89.723462000260724</v>
      </c>
      <c r="P20" s="2">
        <v>28.299921207641891</v>
      </c>
      <c r="Q20" s="2">
        <v>27.952187979003458</v>
      </c>
      <c r="R20" s="2">
        <f t="shared" si="8"/>
        <v>28.126054593322674</v>
      </c>
      <c r="S20" s="2">
        <v>-0.3572783906854724</v>
      </c>
      <c r="T20" s="2">
        <v>0.82673877371597371</v>
      </c>
      <c r="U20" s="2">
        <v>0.34773322863843248</v>
      </c>
    </row>
    <row r="21" spans="1:21">
      <c r="A21" s="2">
        <v>4</v>
      </c>
      <c r="B21" s="2" t="s">
        <v>5</v>
      </c>
      <c r="C21" s="3" t="s">
        <v>26</v>
      </c>
      <c r="D21" s="2" t="s">
        <v>9</v>
      </c>
      <c r="E21" s="2">
        <v>2</v>
      </c>
      <c r="F21" s="2">
        <v>1</v>
      </c>
      <c r="G21" s="2">
        <v>1</v>
      </c>
      <c r="H21" s="2">
        <v>0</v>
      </c>
      <c r="I21" s="2">
        <v>1</v>
      </c>
      <c r="J21" s="2">
        <v>61.701380991188842</v>
      </c>
      <c r="K21" s="2">
        <v>62.058659381874314</v>
      </c>
      <c r="L21" s="2">
        <f t="shared" si="6"/>
        <v>61.880020186531581</v>
      </c>
      <c r="M21" s="2">
        <v>90.136831387118718</v>
      </c>
      <c r="N21" s="2">
        <v>89.310092613402745</v>
      </c>
      <c r="O21" s="2">
        <f t="shared" si="7"/>
        <v>89.723462000260724</v>
      </c>
      <c r="P21" s="2">
        <v>28.299921207641891</v>
      </c>
      <c r="Q21" s="2">
        <v>27.952187979003458</v>
      </c>
      <c r="R21" s="2">
        <f t="shared" si="8"/>
        <v>28.126054593322674</v>
      </c>
      <c r="S21" s="2">
        <v>-0.3572783906854724</v>
      </c>
      <c r="T21" s="2">
        <v>0.82673877371597371</v>
      </c>
      <c r="U21" s="2">
        <v>0.34773322863843248</v>
      </c>
    </row>
    <row r="22" spans="1:21">
      <c r="A22" s="2">
        <v>4</v>
      </c>
      <c r="B22" s="2" t="s">
        <v>5</v>
      </c>
      <c r="C22" s="3" t="s">
        <v>26</v>
      </c>
      <c r="D22" s="2" t="s">
        <v>10</v>
      </c>
      <c r="E22" s="2">
        <v>1</v>
      </c>
      <c r="F22" s="2">
        <v>1</v>
      </c>
      <c r="G22" s="2">
        <v>0</v>
      </c>
      <c r="H22" s="2">
        <v>0</v>
      </c>
      <c r="I22" s="2">
        <v>0</v>
      </c>
      <c r="J22" s="2">
        <v>61.701380991188842</v>
      </c>
      <c r="K22" s="2">
        <v>62.058659381874314</v>
      </c>
      <c r="L22" s="2">
        <f t="shared" si="6"/>
        <v>61.880020186531581</v>
      </c>
      <c r="M22" s="2">
        <v>90.136831387118718</v>
      </c>
      <c r="N22" s="2">
        <v>89.310092613402745</v>
      </c>
      <c r="O22" s="2">
        <f t="shared" si="7"/>
        <v>89.723462000260724</v>
      </c>
      <c r="P22" s="2">
        <v>28.299921207641891</v>
      </c>
      <c r="Q22" s="2">
        <v>27.952187979003458</v>
      </c>
      <c r="R22" s="2">
        <f t="shared" si="8"/>
        <v>28.126054593322674</v>
      </c>
      <c r="S22" s="2">
        <v>-0.3572783906854724</v>
      </c>
      <c r="T22" s="2">
        <v>0.82673877371597371</v>
      </c>
      <c r="U22" s="2">
        <v>0.34773322863843248</v>
      </c>
    </row>
    <row r="23" spans="1:21">
      <c r="A23" s="2">
        <v>5</v>
      </c>
      <c r="B23" s="2" t="s">
        <v>5</v>
      </c>
      <c r="C23" s="3" t="s">
        <v>26</v>
      </c>
      <c r="D23" s="2" t="s">
        <v>6</v>
      </c>
      <c r="E23" s="2">
        <v>1</v>
      </c>
      <c r="F23" s="2">
        <v>1</v>
      </c>
      <c r="G23" s="2">
        <v>0</v>
      </c>
      <c r="H23" s="2">
        <v>0</v>
      </c>
      <c r="I23" s="2">
        <v>0</v>
      </c>
      <c r="J23" s="2">
        <v>62.108791126782947</v>
      </c>
      <c r="K23" s="2">
        <v>57.512478121886815</v>
      </c>
      <c r="L23" s="2">
        <f t="shared" si="6"/>
        <v>59.810634624334881</v>
      </c>
      <c r="M23" s="2">
        <v>77.217461514217163</v>
      </c>
      <c r="N23" s="2">
        <v>76.09007828772252</v>
      </c>
      <c r="O23" s="2">
        <f t="shared" si="7"/>
        <v>76.653769900969849</v>
      </c>
      <c r="P23" s="2">
        <v>30.919644784298281</v>
      </c>
      <c r="Q23" s="2">
        <v>37.730910642967551</v>
      </c>
      <c r="R23" s="2">
        <f t="shared" si="8"/>
        <v>34.325277713632914</v>
      </c>
      <c r="S23" s="2">
        <v>4.5963130048961318</v>
      </c>
      <c r="T23" s="2">
        <v>1.1273832264946435</v>
      </c>
      <c r="U23" s="2">
        <v>-6.8112658586692696</v>
      </c>
    </row>
    <row r="24" spans="1:21">
      <c r="A24" s="2">
        <v>5</v>
      </c>
      <c r="B24" s="2" t="s">
        <v>5</v>
      </c>
      <c r="C24" s="3" t="s">
        <v>26</v>
      </c>
      <c r="D24" s="2" t="s">
        <v>7</v>
      </c>
      <c r="E24" s="2">
        <v>1</v>
      </c>
      <c r="F24" s="2">
        <v>1</v>
      </c>
      <c r="G24" s="2">
        <v>0</v>
      </c>
      <c r="H24" s="2">
        <v>0</v>
      </c>
      <c r="I24" s="2">
        <v>0</v>
      </c>
      <c r="J24" s="2">
        <v>61.714748954685895</v>
      </c>
      <c r="K24" s="2">
        <v>56.091944685178639</v>
      </c>
      <c r="L24" s="2">
        <f t="shared" si="6"/>
        <v>58.903346819932267</v>
      </c>
      <c r="M24" s="2">
        <v>82.950231548167054</v>
      </c>
      <c r="N24" s="2">
        <v>84.122421198018984</v>
      </c>
      <c r="O24" s="2">
        <f t="shared" si="7"/>
        <v>83.536326373093019</v>
      </c>
      <c r="P24" s="2">
        <v>28.544218503282501</v>
      </c>
      <c r="Q24" s="2">
        <v>34.106343295788726</v>
      </c>
      <c r="R24" s="2">
        <f t="shared" si="8"/>
        <v>31.325280899535613</v>
      </c>
      <c r="S24" s="2">
        <v>5.622804269507256</v>
      </c>
      <c r="T24" s="2">
        <v>-1.17218964985193</v>
      </c>
      <c r="U24" s="2">
        <v>-5.5621247925062249</v>
      </c>
    </row>
    <row r="25" spans="1:21">
      <c r="A25" s="2">
        <v>5</v>
      </c>
      <c r="B25" s="2" t="s">
        <v>5</v>
      </c>
      <c r="C25" s="3" t="s">
        <v>26</v>
      </c>
      <c r="D25" s="2" t="s">
        <v>8</v>
      </c>
      <c r="E25" s="2">
        <v>1</v>
      </c>
      <c r="F25" s="2">
        <v>1</v>
      </c>
      <c r="G25" s="2">
        <v>0</v>
      </c>
      <c r="H25" s="2">
        <v>0</v>
      </c>
      <c r="I25" s="2">
        <v>0</v>
      </c>
      <c r="J25" s="2">
        <v>63.027643183193504</v>
      </c>
      <c r="K25" s="2">
        <v>54.939617452015781</v>
      </c>
      <c r="L25" s="2">
        <f t="shared" si="6"/>
        <v>58.983630317604643</v>
      </c>
      <c r="M25" s="2">
        <v>102.54177054439864</v>
      </c>
      <c r="N25" s="2">
        <v>92.703170973408064</v>
      </c>
      <c r="O25" s="2">
        <f t="shared" si="7"/>
        <v>97.622470758903347</v>
      </c>
      <c r="P25" s="2">
        <v>30.595683749297184</v>
      </c>
      <c r="Q25" s="2">
        <v>34.142654610339292</v>
      </c>
      <c r="R25" s="2">
        <f t="shared" si="8"/>
        <v>32.369169179818236</v>
      </c>
      <c r="S25" s="2">
        <v>8.0880257311777228</v>
      </c>
      <c r="T25" s="2">
        <v>9.8385995709905814</v>
      </c>
      <c r="U25" s="2">
        <v>-3.5469708610421087</v>
      </c>
    </row>
    <row r="26" spans="1:21">
      <c r="A26" s="2">
        <v>5</v>
      </c>
      <c r="B26" s="2" t="s">
        <v>5</v>
      </c>
      <c r="C26" s="3" t="s">
        <v>26</v>
      </c>
      <c r="D26" s="2" t="s">
        <v>9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v>58.524829578861365</v>
      </c>
      <c r="K26" s="2">
        <v>65.415118027697005</v>
      </c>
      <c r="L26" s="2">
        <f t="shared" si="6"/>
        <v>61.969973803279188</v>
      </c>
      <c r="M26" s="2">
        <v>80.416957478972577</v>
      </c>
      <c r="N26" s="2">
        <v>75.149009440821871</v>
      </c>
      <c r="O26" s="2">
        <f t="shared" si="7"/>
        <v>77.782983459897224</v>
      </c>
      <c r="P26" s="2">
        <v>33.709734575850085</v>
      </c>
      <c r="Q26" s="2">
        <v>29.740392556447617</v>
      </c>
      <c r="R26" s="2">
        <f t="shared" si="8"/>
        <v>31.725063566148851</v>
      </c>
      <c r="S26" s="2">
        <v>-6.8902884488356406</v>
      </c>
      <c r="T26" s="2">
        <v>5.2679480381507062</v>
      </c>
      <c r="U26" s="2">
        <v>3.9693420194024682</v>
      </c>
    </row>
    <row r="27" spans="1:21">
      <c r="A27" s="2">
        <v>5</v>
      </c>
      <c r="B27" s="2" t="s">
        <v>5</v>
      </c>
      <c r="C27" s="3" t="s">
        <v>26</v>
      </c>
      <c r="D27" s="2" t="s">
        <v>10</v>
      </c>
      <c r="E27" s="2">
        <v>1</v>
      </c>
      <c r="F27" s="2">
        <v>1</v>
      </c>
      <c r="G27" s="2">
        <v>0</v>
      </c>
      <c r="H27" s="2">
        <v>0</v>
      </c>
      <c r="I27" s="2">
        <v>0</v>
      </c>
      <c r="J27" s="2">
        <v>72.411233615864461</v>
      </c>
      <c r="K27" s="2">
        <v>71.024176946662038</v>
      </c>
      <c r="L27" s="2">
        <f t="shared" si="6"/>
        <v>71.71770528126325</v>
      </c>
      <c r="M27" s="2">
        <v>88.403308611381092</v>
      </c>
      <c r="N27" s="2">
        <v>81.767406441329399</v>
      </c>
      <c r="O27" s="2">
        <f t="shared" si="7"/>
        <v>85.085357526355239</v>
      </c>
      <c r="P27" s="2">
        <v>19.120342549760188</v>
      </c>
      <c r="Q27" s="2">
        <v>18.556266202173731</v>
      </c>
      <c r="R27" s="2">
        <f t="shared" si="8"/>
        <v>18.83830437596696</v>
      </c>
      <c r="S27" s="2">
        <v>1.3870566692024227</v>
      </c>
      <c r="T27" s="2">
        <v>6.6359021700516934</v>
      </c>
      <c r="U27" s="2">
        <v>0.56407634758645742</v>
      </c>
    </row>
    <row r="28" spans="1:21">
      <c r="A28" s="2">
        <v>6</v>
      </c>
      <c r="B28" s="2" t="s">
        <v>5</v>
      </c>
      <c r="C28" s="3" t="s">
        <v>28</v>
      </c>
      <c r="D28" s="2" t="s">
        <v>6</v>
      </c>
      <c r="E28" s="2">
        <v>1</v>
      </c>
      <c r="F28" s="2">
        <v>1</v>
      </c>
      <c r="G28" s="2">
        <v>0</v>
      </c>
      <c r="H28" s="2">
        <v>0</v>
      </c>
      <c r="I28" s="2">
        <v>0</v>
      </c>
      <c r="J28" s="2">
        <v>65.84766277818467</v>
      </c>
      <c r="K28" s="2">
        <v>65.681370984070014</v>
      </c>
      <c r="L28" s="2">
        <f t="shared" si="3"/>
        <v>65.764516881127349</v>
      </c>
      <c r="M28" s="2">
        <v>60.519862182538965</v>
      </c>
      <c r="N28" s="2">
        <v>60.621298011826326</v>
      </c>
      <c r="O28" s="2">
        <f t="shared" si="4"/>
        <v>60.570580097182642</v>
      </c>
      <c r="P28" s="2">
        <v>41.564698688060083</v>
      </c>
      <c r="Q28" s="2">
        <v>41.594190609868377</v>
      </c>
      <c r="R28" s="2">
        <f t="shared" si="5"/>
        <v>41.579444648964227</v>
      </c>
      <c r="S28" s="2">
        <v>0.166291794114656</v>
      </c>
      <c r="T28" s="2">
        <v>-0.10143582928736095</v>
      </c>
      <c r="U28" s="2">
        <v>-2.9491921808293853E-2</v>
      </c>
    </row>
    <row r="29" spans="1:21">
      <c r="A29" s="2">
        <v>6</v>
      </c>
      <c r="B29" s="2" t="s">
        <v>5</v>
      </c>
      <c r="C29" s="3" t="s">
        <v>28</v>
      </c>
      <c r="D29" s="2" t="s">
        <v>7</v>
      </c>
      <c r="E29" s="2">
        <v>1</v>
      </c>
      <c r="F29" s="2">
        <v>1</v>
      </c>
      <c r="G29" s="2">
        <v>0</v>
      </c>
      <c r="H29" s="2">
        <v>0</v>
      </c>
      <c r="I29" s="2">
        <v>0</v>
      </c>
      <c r="J29" s="2">
        <v>54.474985927679953</v>
      </c>
      <c r="K29" s="2">
        <v>47.817368373959056</v>
      </c>
      <c r="L29" s="2">
        <f t="shared" si="3"/>
        <v>51.146177150819504</v>
      </c>
      <c r="M29" s="2">
        <v>94.640664685774979</v>
      </c>
      <c r="N29" s="2">
        <v>94.336934273264333</v>
      </c>
      <c r="O29" s="2">
        <f t="shared" si="4"/>
        <v>94.488799479519656</v>
      </c>
      <c r="P29" s="2">
        <v>35.921518600256704</v>
      </c>
      <c r="Q29" s="2">
        <v>42.51157946070029</v>
      </c>
      <c r="R29" s="2">
        <f t="shared" si="5"/>
        <v>39.216549030478497</v>
      </c>
      <c r="S29" s="2">
        <v>6.6576175537208968</v>
      </c>
      <c r="T29" s="2">
        <v>0.30373041251064592</v>
      </c>
      <c r="U29" s="2">
        <v>-6.590060860443586</v>
      </c>
    </row>
    <row r="30" spans="1:21">
      <c r="A30" s="2">
        <v>6</v>
      </c>
      <c r="B30" s="2" t="s">
        <v>5</v>
      </c>
      <c r="C30" s="3" t="s">
        <v>28</v>
      </c>
      <c r="D30" s="2" t="s">
        <v>8</v>
      </c>
      <c r="E30" s="2">
        <v>1</v>
      </c>
      <c r="F30" s="2">
        <v>1</v>
      </c>
      <c r="G30" s="2">
        <v>0</v>
      </c>
      <c r="H30" s="2">
        <v>0</v>
      </c>
      <c r="I30" s="2">
        <v>0</v>
      </c>
      <c r="J30" s="2">
        <v>50.997095766502561</v>
      </c>
      <c r="K30" s="2">
        <v>55.590778906965532</v>
      </c>
      <c r="L30" s="2">
        <f t="shared" si="3"/>
        <v>53.293937336734047</v>
      </c>
      <c r="M30" s="2">
        <v>114.52658430031111</v>
      </c>
      <c r="N30" s="2">
        <v>107.88562991289255</v>
      </c>
      <c r="O30" s="2">
        <f t="shared" si="4"/>
        <v>111.20610710660183</v>
      </c>
      <c r="P30" s="2">
        <v>48.935455574210096</v>
      </c>
      <c r="Q30" s="2">
        <v>40.031734450399043</v>
      </c>
      <c r="R30" s="2">
        <f t="shared" si="5"/>
        <v>44.483595012304569</v>
      </c>
      <c r="S30" s="2">
        <v>-4.5936831404629714</v>
      </c>
      <c r="T30" s="2">
        <v>6.6409543874185601</v>
      </c>
      <c r="U30" s="2">
        <v>8.903721123811053</v>
      </c>
    </row>
    <row r="31" spans="1:21">
      <c r="A31" s="2">
        <v>6</v>
      </c>
      <c r="B31" s="2" t="s">
        <v>5</v>
      </c>
      <c r="C31" s="3" t="s">
        <v>28</v>
      </c>
      <c r="D31" s="2" t="s">
        <v>9</v>
      </c>
      <c r="E31" s="2">
        <v>1</v>
      </c>
      <c r="F31" s="2">
        <v>1</v>
      </c>
      <c r="G31" s="2">
        <v>0</v>
      </c>
      <c r="H31" s="2">
        <v>0</v>
      </c>
      <c r="I31" s="2">
        <v>0</v>
      </c>
      <c r="J31" s="2">
        <v>53.304524647072043</v>
      </c>
      <c r="K31" s="2">
        <v>54.144755636299365</v>
      </c>
      <c r="L31" s="2">
        <f t="shared" si="3"/>
        <v>53.724640141685704</v>
      </c>
      <c r="M31" s="2">
        <v>105.41196630569335</v>
      </c>
      <c r="N31" s="2">
        <v>102.86520477859116</v>
      </c>
      <c r="O31" s="2">
        <f t="shared" si="4"/>
        <v>104.13858554214227</v>
      </c>
      <c r="P31" s="2">
        <v>40.845017406957119</v>
      </c>
      <c r="Q31" s="2">
        <v>38.8004510522766</v>
      </c>
      <c r="R31" s="2">
        <f t="shared" si="5"/>
        <v>39.822734229616856</v>
      </c>
      <c r="S31" s="2">
        <v>-0.84023098922732231</v>
      </c>
      <c r="T31" s="2">
        <v>2.5467615271021913</v>
      </c>
      <c r="U31" s="2">
        <v>2.0445663546805193</v>
      </c>
    </row>
    <row r="32" spans="1:21">
      <c r="A32" s="2">
        <v>6</v>
      </c>
      <c r="B32" s="2" t="s">
        <v>5</v>
      </c>
      <c r="C32" s="3" t="s">
        <v>28</v>
      </c>
      <c r="D32" s="2" t="s">
        <v>10</v>
      </c>
      <c r="E32" s="2">
        <v>1</v>
      </c>
      <c r="F32" s="2">
        <v>1</v>
      </c>
      <c r="G32" s="2">
        <v>0</v>
      </c>
      <c r="H32" s="2">
        <v>0</v>
      </c>
      <c r="I32" s="2">
        <v>0</v>
      </c>
      <c r="J32" s="2">
        <v>44.024834711795862</v>
      </c>
      <c r="K32" s="2">
        <v>58.303850470591478</v>
      </c>
      <c r="L32" s="2">
        <f t="shared" si="3"/>
        <v>51.164342591193673</v>
      </c>
      <c r="M32" s="2">
        <v>95.304852609039145</v>
      </c>
      <c r="N32" s="2">
        <v>93.005815969760633</v>
      </c>
      <c r="O32" s="2">
        <f t="shared" si="4"/>
        <v>94.155334289399889</v>
      </c>
      <c r="P32" s="2">
        <v>46.466591804019821</v>
      </c>
      <c r="Q32" s="2">
        <v>31.872942585979729</v>
      </c>
      <c r="R32" s="2">
        <f t="shared" si="5"/>
        <v>39.169767194999778</v>
      </c>
      <c r="S32" s="2">
        <v>-14.279015758795616</v>
      </c>
      <c r="T32" s="2">
        <v>2.299036639278512</v>
      </c>
      <c r="U32" s="2">
        <v>14.593649218040092</v>
      </c>
    </row>
    <row r="33" spans="1:21">
      <c r="A33" s="2">
        <v>7</v>
      </c>
      <c r="B33" s="2" t="s">
        <v>5</v>
      </c>
      <c r="C33" s="3" t="s">
        <v>29</v>
      </c>
      <c r="D33" s="2" t="s">
        <v>6</v>
      </c>
      <c r="E33" s="2">
        <v>1</v>
      </c>
      <c r="F33" s="2">
        <v>1</v>
      </c>
      <c r="G33" s="2">
        <v>0</v>
      </c>
      <c r="H33" s="2">
        <v>0</v>
      </c>
      <c r="I33" s="2">
        <v>0</v>
      </c>
      <c r="J33" s="2">
        <v>54.18297371013805</v>
      </c>
      <c r="K33" s="2">
        <v>60.898038269130424</v>
      </c>
      <c r="L33" s="2">
        <f t="shared" si="3"/>
        <v>57.540505989634241</v>
      </c>
      <c r="M33" s="2">
        <v>77.142130591069815</v>
      </c>
      <c r="N33" s="2">
        <v>86.295935998514821</v>
      </c>
      <c r="O33" s="2">
        <f t="shared" si="4"/>
        <v>81.719033294792325</v>
      </c>
      <c r="P33" s="2">
        <v>39.711622489594724</v>
      </c>
      <c r="Q33" s="2">
        <v>29.765022767139961</v>
      </c>
      <c r="R33" s="2">
        <f t="shared" si="5"/>
        <v>34.738322628367342</v>
      </c>
      <c r="S33" s="2">
        <v>-6.7150645589923741</v>
      </c>
      <c r="T33" s="2">
        <v>-9.1538054074450059</v>
      </c>
      <c r="U33" s="2">
        <v>9.9465997224547635</v>
      </c>
    </row>
    <row r="34" spans="1:21">
      <c r="A34" s="2">
        <v>7</v>
      </c>
      <c r="B34" s="2" t="s">
        <v>5</v>
      </c>
      <c r="C34" s="3" t="s">
        <v>29</v>
      </c>
      <c r="D34" s="2" t="s">
        <v>7</v>
      </c>
      <c r="E34" s="2">
        <v>2</v>
      </c>
      <c r="F34" s="2">
        <v>1</v>
      </c>
      <c r="G34" s="2">
        <v>1</v>
      </c>
      <c r="H34" s="2">
        <v>0</v>
      </c>
      <c r="I34" s="2">
        <v>1</v>
      </c>
      <c r="J34" s="2">
        <v>53.829585054842099</v>
      </c>
      <c r="K34" s="2">
        <v>41.838839217637329</v>
      </c>
      <c r="L34" s="2">
        <f t="shared" si="3"/>
        <v>47.834212136239714</v>
      </c>
      <c r="M34" s="2">
        <v>89.51363451943314</v>
      </c>
      <c r="N34" s="2">
        <v>90.338472321481404</v>
      </c>
      <c r="O34" s="2">
        <f t="shared" si="4"/>
        <v>89.926053420457265</v>
      </c>
      <c r="P34" s="2">
        <v>36.174872824753564</v>
      </c>
      <c r="Q34" s="2">
        <v>48.163300523750564</v>
      </c>
      <c r="R34" s="2">
        <f t="shared" si="5"/>
        <v>42.169086674252064</v>
      </c>
      <c r="S34" s="2">
        <v>11.99074583720477</v>
      </c>
      <c r="T34" s="2">
        <v>-0.82483780204826473</v>
      </c>
      <c r="U34" s="2">
        <v>-11.988427698997</v>
      </c>
    </row>
    <row r="35" spans="1:21">
      <c r="A35" s="2">
        <v>7</v>
      </c>
      <c r="B35" s="2" t="s">
        <v>5</v>
      </c>
      <c r="C35" s="3" t="s">
        <v>29</v>
      </c>
      <c r="D35" s="2" t="s">
        <v>8</v>
      </c>
      <c r="E35" s="2">
        <v>2</v>
      </c>
      <c r="F35" s="2">
        <v>1</v>
      </c>
      <c r="G35" s="2">
        <v>1</v>
      </c>
      <c r="H35" s="2">
        <v>0</v>
      </c>
      <c r="I35" s="2">
        <v>1</v>
      </c>
      <c r="J35" s="2">
        <v>46.747641470102302</v>
      </c>
      <c r="K35" s="2">
        <v>48.983162742050901</v>
      </c>
      <c r="L35" s="2">
        <f t="shared" si="3"/>
        <v>47.865402106076601</v>
      </c>
      <c r="M35" s="2">
        <v>94.615110483933165</v>
      </c>
      <c r="N35" s="2">
        <v>95.02549084505317</v>
      </c>
      <c r="O35" s="2">
        <f t="shared" si="4"/>
        <v>94.820300664493175</v>
      </c>
      <c r="P35" s="2">
        <v>43.622217471031554</v>
      </c>
      <c r="Q35" s="2">
        <v>41.458618867503837</v>
      </c>
      <c r="R35" s="2">
        <f t="shared" si="5"/>
        <v>42.540418169267696</v>
      </c>
      <c r="S35" s="2">
        <v>-2.2355212719485991</v>
      </c>
      <c r="T35" s="2">
        <v>-0.41038036112000498</v>
      </c>
      <c r="U35" s="2">
        <v>2.163598603527717</v>
      </c>
    </row>
    <row r="36" spans="1:21">
      <c r="A36" s="2">
        <v>7</v>
      </c>
      <c r="B36" s="2" t="s">
        <v>5</v>
      </c>
      <c r="C36" s="3" t="s">
        <v>29</v>
      </c>
      <c r="D36" s="2" t="s">
        <v>9</v>
      </c>
      <c r="E36" s="2">
        <v>1</v>
      </c>
      <c r="F36" s="2">
        <v>1</v>
      </c>
      <c r="G36" s="2">
        <v>0</v>
      </c>
      <c r="H36" s="2">
        <v>0</v>
      </c>
      <c r="I36" s="2">
        <v>0</v>
      </c>
      <c r="J36" s="2">
        <v>55.336132377644645</v>
      </c>
      <c r="K36" s="2">
        <v>49.162500348285505</v>
      </c>
      <c r="L36" s="2">
        <f t="shared" si="3"/>
        <v>52.249316362965075</v>
      </c>
      <c r="M36" s="2">
        <v>89.999060893543444</v>
      </c>
      <c r="N36" s="2">
        <v>90.001135132984473</v>
      </c>
      <c r="O36" s="2">
        <f t="shared" si="4"/>
        <v>90.000098013263965</v>
      </c>
      <c r="P36" s="2">
        <v>34.661307233628648</v>
      </c>
      <c r="Q36" s="2">
        <v>40.834939310946233</v>
      </c>
      <c r="R36" s="2">
        <f t="shared" si="5"/>
        <v>37.748123272287444</v>
      </c>
      <c r="S36" s="2">
        <v>6.1736320293591405</v>
      </c>
      <c r="T36" s="2">
        <v>-2.0742394410291354E-3</v>
      </c>
      <c r="U36" s="2">
        <v>-6.1736320773175848</v>
      </c>
    </row>
    <row r="37" spans="1:21">
      <c r="A37" s="2">
        <v>7</v>
      </c>
      <c r="B37" s="2" t="s">
        <v>5</v>
      </c>
      <c r="C37" s="3" t="s">
        <v>29</v>
      </c>
      <c r="D37" s="2" t="s">
        <v>10</v>
      </c>
      <c r="E37" s="2">
        <v>1</v>
      </c>
      <c r="F37" s="2">
        <v>1</v>
      </c>
      <c r="G37" s="2">
        <v>0</v>
      </c>
      <c r="H37" s="2">
        <v>0</v>
      </c>
      <c r="I37" s="2">
        <v>0</v>
      </c>
      <c r="J37" s="2">
        <v>53.754753901740834</v>
      </c>
      <c r="K37" s="2">
        <v>49.041140885337327</v>
      </c>
      <c r="L37" s="2">
        <f t="shared" si="3"/>
        <v>51.397947393539084</v>
      </c>
      <c r="M37" s="2">
        <v>95.553252389274647</v>
      </c>
      <c r="N37" s="2">
        <v>87.85843472012796</v>
      </c>
      <c r="O37" s="2">
        <f t="shared" si="4"/>
        <v>91.705843554701303</v>
      </c>
      <c r="P37" s="2">
        <v>36.810344885224225</v>
      </c>
      <c r="Q37" s="2">
        <v>41.04418963929183</v>
      </c>
      <c r="R37" s="2">
        <f t="shared" si="5"/>
        <v>38.927267262258027</v>
      </c>
      <c r="S37" s="2">
        <v>4.7136130164035066</v>
      </c>
      <c r="T37" s="2">
        <v>7.694817669146687</v>
      </c>
      <c r="U37" s="2">
        <v>-4.2338447540676043</v>
      </c>
    </row>
    <row r="38" spans="1:21">
      <c r="A38" s="2">
        <v>8</v>
      </c>
      <c r="B38" s="2" t="s">
        <v>4</v>
      </c>
      <c r="C38" s="3" t="s">
        <v>27</v>
      </c>
      <c r="D38" s="2" t="s">
        <v>6</v>
      </c>
      <c r="E38" s="2">
        <v>1</v>
      </c>
      <c r="F38" s="2">
        <v>1</v>
      </c>
      <c r="G38" s="2">
        <v>0</v>
      </c>
      <c r="H38" s="2">
        <v>0</v>
      </c>
      <c r="I38" s="2">
        <v>0</v>
      </c>
      <c r="J38" s="2">
        <v>52.49355721443807</v>
      </c>
      <c r="K38" s="2">
        <v>56.717637734113431</v>
      </c>
      <c r="L38" s="2">
        <f t="shared" si="3"/>
        <v>54.605597474275754</v>
      </c>
      <c r="M38" s="2">
        <v>77.286803991855635</v>
      </c>
      <c r="N38" s="2">
        <v>75.237857759231929</v>
      </c>
      <c r="O38" s="2">
        <f t="shared" si="4"/>
        <v>76.262330875543782</v>
      </c>
      <c r="P38" s="2">
        <v>39.538812582668136</v>
      </c>
      <c r="Q38" s="2">
        <v>36.267425057224195</v>
      </c>
      <c r="R38" s="2">
        <f t="shared" si="5"/>
        <v>37.903118819946165</v>
      </c>
      <c r="S38" s="2">
        <v>-4.2240805196753612</v>
      </c>
      <c r="T38" s="2">
        <v>2.048946232623706</v>
      </c>
      <c r="U38" s="2">
        <v>3.2713875254439415</v>
      </c>
    </row>
    <row r="39" spans="1:21">
      <c r="A39" s="2">
        <v>8</v>
      </c>
      <c r="B39" s="2" t="s">
        <v>4</v>
      </c>
      <c r="C39" s="3" t="s">
        <v>27</v>
      </c>
      <c r="D39" s="2" t="s">
        <v>7</v>
      </c>
      <c r="E39" s="2">
        <v>1</v>
      </c>
      <c r="F39" s="2">
        <v>1</v>
      </c>
      <c r="G39" s="2">
        <v>0</v>
      </c>
      <c r="H39" s="2">
        <v>0</v>
      </c>
      <c r="I39" s="2">
        <v>0</v>
      </c>
      <c r="J39" s="2">
        <v>58.575483559703351</v>
      </c>
      <c r="K39" s="2">
        <v>52.78183666857332</v>
      </c>
      <c r="L39" s="2">
        <f t="shared" si="3"/>
        <v>55.678660114138339</v>
      </c>
      <c r="M39" s="2">
        <v>82.740758350673772</v>
      </c>
      <c r="N39" s="2">
        <v>86.782532665273891</v>
      </c>
      <c r="O39" s="2">
        <f t="shared" si="4"/>
        <v>84.761645507973839</v>
      </c>
      <c r="P39" s="2">
        <v>32.439288294090446</v>
      </c>
      <c r="Q39" s="2">
        <v>37.401722539495708</v>
      </c>
      <c r="R39" s="2">
        <f t="shared" si="5"/>
        <v>34.920505416793077</v>
      </c>
      <c r="S39" s="2">
        <v>5.793646891130031</v>
      </c>
      <c r="T39" s="2">
        <v>-4.0417743146001186</v>
      </c>
      <c r="U39" s="2">
        <v>-4.9624342454052623</v>
      </c>
    </row>
    <row r="40" spans="1:21">
      <c r="A40" s="2">
        <v>8</v>
      </c>
      <c r="B40" s="2" t="s">
        <v>4</v>
      </c>
      <c r="C40" s="3" t="s">
        <v>27</v>
      </c>
      <c r="D40" s="2" t="s">
        <v>8</v>
      </c>
      <c r="E40" s="2">
        <v>1</v>
      </c>
      <c r="F40" s="2">
        <v>1</v>
      </c>
      <c r="G40" s="2">
        <v>0</v>
      </c>
      <c r="H40" s="2">
        <v>0</v>
      </c>
      <c r="I40" s="2">
        <v>0</v>
      </c>
      <c r="J40" s="2">
        <v>55.336569943735824</v>
      </c>
      <c r="K40" s="2">
        <v>45.942419139855936</v>
      </c>
      <c r="L40" s="2">
        <f t="shared" si="3"/>
        <v>50.639494541795884</v>
      </c>
      <c r="M40" s="2">
        <v>96.136742893811999</v>
      </c>
      <c r="N40" s="2">
        <v>94.100760334875716</v>
      </c>
      <c r="O40" s="2">
        <f t="shared" si="4"/>
        <v>95.118751614343864</v>
      </c>
      <c r="P40" s="2">
        <v>35.363151013128302</v>
      </c>
      <c r="Q40" s="2">
        <v>44.352817444641353</v>
      </c>
      <c r="R40" s="2">
        <f t="shared" si="5"/>
        <v>39.857984228884831</v>
      </c>
      <c r="S40" s="2">
        <v>9.3941508038798887</v>
      </c>
      <c r="T40" s="2">
        <v>2.0359825589362828</v>
      </c>
      <c r="U40" s="2">
        <v>-8.9896664315130508</v>
      </c>
    </row>
    <row r="41" spans="1:21">
      <c r="A41" s="2">
        <v>8</v>
      </c>
      <c r="B41" s="2" t="s">
        <v>4</v>
      </c>
      <c r="C41" s="3" t="s">
        <v>27</v>
      </c>
      <c r="D41" s="2" t="s">
        <v>9</v>
      </c>
      <c r="E41" s="2">
        <v>1</v>
      </c>
      <c r="F41" s="2">
        <v>1</v>
      </c>
      <c r="G41" s="2">
        <v>0</v>
      </c>
      <c r="H41" s="2">
        <v>0</v>
      </c>
      <c r="I41" s="2">
        <v>0</v>
      </c>
      <c r="J41" s="2">
        <v>48.504500153438052</v>
      </c>
      <c r="K41" s="2">
        <v>58.40232707011301</v>
      </c>
      <c r="L41" s="2">
        <f t="shared" si="3"/>
        <v>53.453413611775531</v>
      </c>
      <c r="M41" s="2">
        <v>98.026950747116018</v>
      </c>
      <c r="N41" s="2">
        <v>95.39272024305437</v>
      </c>
      <c r="O41" s="2">
        <f t="shared" si="4"/>
        <v>96.709835495085201</v>
      </c>
      <c r="P41" s="2">
        <v>42.617931450736606</v>
      </c>
      <c r="Q41" s="2">
        <v>32.161033045910379</v>
      </c>
      <c r="R41" s="2">
        <f t="shared" si="5"/>
        <v>37.389482248323489</v>
      </c>
      <c r="S41" s="2">
        <v>-9.8978269166749584</v>
      </c>
      <c r="T41" s="2">
        <v>2.634230504061648</v>
      </c>
      <c r="U41" s="2">
        <v>10.456898404826227</v>
      </c>
    </row>
    <row r="42" spans="1:21">
      <c r="A42" s="2">
        <v>8</v>
      </c>
      <c r="B42" s="2" t="s">
        <v>4</v>
      </c>
      <c r="C42" s="3" t="s">
        <v>27</v>
      </c>
      <c r="D42" s="2" t="s">
        <v>10</v>
      </c>
      <c r="E42" s="2">
        <v>1</v>
      </c>
      <c r="F42" s="2">
        <v>1</v>
      </c>
      <c r="G42" s="2">
        <v>0</v>
      </c>
      <c r="H42" s="2">
        <v>0</v>
      </c>
      <c r="I42" s="2">
        <v>0</v>
      </c>
      <c r="J42" s="2">
        <v>65.211049302614171</v>
      </c>
      <c r="K42" s="2">
        <v>60.480751088480751</v>
      </c>
      <c r="L42" s="2">
        <f t="shared" si="3"/>
        <v>62.845900195547458</v>
      </c>
      <c r="M42" s="2">
        <v>93.98302726972031</v>
      </c>
      <c r="N42" s="2">
        <v>90.719916131541012</v>
      </c>
      <c r="O42" s="2">
        <f t="shared" si="4"/>
        <v>92.351471700630668</v>
      </c>
      <c r="P42" s="2">
        <v>25.15126963628493</v>
      </c>
      <c r="Q42" s="2">
        <v>29.530955138417578</v>
      </c>
      <c r="R42" s="2">
        <f t="shared" si="5"/>
        <v>27.341112387351252</v>
      </c>
      <c r="S42" s="2">
        <v>4.7302982141334198</v>
      </c>
      <c r="T42" s="2">
        <v>3.2631111381792977</v>
      </c>
      <c r="U42" s="2">
        <v>-4.3796855021326486</v>
      </c>
    </row>
    <row r="43" spans="1:21">
      <c r="A43" s="2">
        <v>9</v>
      </c>
      <c r="B43" s="2" t="s">
        <v>4</v>
      </c>
      <c r="C43" s="3" t="s">
        <v>26</v>
      </c>
      <c r="D43" s="2" t="s">
        <v>6</v>
      </c>
      <c r="E43" s="2">
        <v>2</v>
      </c>
      <c r="F43" s="2">
        <v>1</v>
      </c>
      <c r="G43" s="2">
        <v>1</v>
      </c>
      <c r="H43" s="2">
        <v>0</v>
      </c>
      <c r="I43" s="2">
        <v>1</v>
      </c>
      <c r="J43" s="2">
        <v>47.180005543348202</v>
      </c>
      <c r="K43" s="2">
        <v>41.501775967166118</v>
      </c>
      <c r="L43" s="2">
        <f t="shared" si="3"/>
        <v>44.340890755257163</v>
      </c>
      <c r="M43" s="2">
        <v>72.189007015934806</v>
      </c>
      <c r="N43" s="2">
        <v>73.62206686023552</v>
      </c>
      <c r="O43" s="2">
        <f t="shared" si="4"/>
        <v>72.905536938085163</v>
      </c>
      <c r="P43" s="2">
        <v>47.077881404698537</v>
      </c>
      <c r="Q43" s="2">
        <v>52.094804152831308</v>
      </c>
      <c r="R43" s="2">
        <f t="shared" si="5"/>
        <v>49.586342778764923</v>
      </c>
      <c r="S43" s="2">
        <v>5.6782295761820833</v>
      </c>
      <c r="T43" s="2">
        <v>-1.4330598443007148</v>
      </c>
      <c r="U43" s="2">
        <v>-5.0169227481327709</v>
      </c>
    </row>
    <row r="44" spans="1:21">
      <c r="A44" s="2">
        <v>9</v>
      </c>
      <c r="B44" s="2" t="s">
        <v>4</v>
      </c>
      <c r="C44" s="3" t="s">
        <v>26</v>
      </c>
      <c r="D44" s="2" t="s">
        <v>7</v>
      </c>
      <c r="E44" s="2">
        <v>1</v>
      </c>
      <c r="F44" s="2">
        <v>2</v>
      </c>
      <c r="G44" s="2">
        <v>0</v>
      </c>
      <c r="H44" s="2">
        <v>1</v>
      </c>
      <c r="I44" s="2">
        <v>1</v>
      </c>
      <c r="J44" s="2">
        <v>38.556112688145383</v>
      </c>
      <c r="K44" s="2">
        <v>42.268352106738419</v>
      </c>
      <c r="L44" s="2">
        <f t="shared" si="3"/>
        <v>40.412232397441898</v>
      </c>
      <c r="M44" s="2">
        <v>97.021497349902901</v>
      </c>
      <c r="N44" s="2">
        <v>97.446912402900381</v>
      </c>
      <c r="O44" s="2">
        <f t="shared" si="4"/>
        <v>97.234204876401634</v>
      </c>
      <c r="P44" s="2">
        <v>52.32746170750108</v>
      </c>
      <c r="Q44" s="2">
        <v>48.703094601734875</v>
      </c>
      <c r="R44" s="2">
        <f t="shared" si="5"/>
        <v>50.515278154617974</v>
      </c>
      <c r="S44" s="2">
        <v>-3.7122394185930361</v>
      </c>
      <c r="T44" s="2">
        <v>-0.42541505299747939</v>
      </c>
      <c r="U44" s="2">
        <v>3.6243671057662041</v>
      </c>
    </row>
    <row r="45" spans="1:21">
      <c r="A45" s="2">
        <v>9</v>
      </c>
      <c r="B45" s="2" t="s">
        <v>4</v>
      </c>
      <c r="C45" s="3" t="s">
        <v>26</v>
      </c>
      <c r="D45" s="2" t="s">
        <v>8</v>
      </c>
      <c r="E45" s="2">
        <v>1</v>
      </c>
      <c r="F45" s="2">
        <v>1</v>
      </c>
      <c r="G45" s="2">
        <v>0</v>
      </c>
      <c r="H45" s="2">
        <v>0</v>
      </c>
      <c r="I45" s="2">
        <v>0</v>
      </c>
      <c r="J45" s="2">
        <v>45.539038206988074</v>
      </c>
      <c r="K45" s="2">
        <v>57.920732105629774</v>
      </c>
      <c r="L45" s="2">
        <f t="shared" si="3"/>
        <v>51.729885156308924</v>
      </c>
      <c r="M45" s="2">
        <v>95.634282125583809</v>
      </c>
      <c r="N45" s="2">
        <v>109.22599623906099</v>
      </c>
      <c r="O45" s="2">
        <f t="shared" si="4"/>
        <v>102.43013918232239</v>
      </c>
      <c r="P45" s="2">
        <v>45.012780092425572</v>
      </c>
      <c r="Q45" s="2">
        <v>38.674266352157431</v>
      </c>
      <c r="R45" s="2">
        <f t="shared" si="5"/>
        <v>41.843523222291502</v>
      </c>
      <c r="S45" s="2">
        <v>-12.3816938986417</v>
      </c>
      <c r="T45" s="2">
        <v>-13.591714113477181</v>
      </c>
      <c r="U45" s="2">
        <v>6.3385137402681409</v>
      </c>
    </row>
    <row r="46" spans="1:21">
      <c r="A46" s="2">
        <v>9</v>
      </c>
      <c r="B46" s="2" t="s">
        <v>4</v>
      </c>
      <c r="C46" s="3" t="s">
        <v>26</v>
      </c>
      <c r="D46" s="2" t="s">
        <v>9</v>
      </c>
      <c r="E46" s="2">
        <v>2</v>
      </c>
      <c r="F46" s="2">
        <v>1</v>
      </c>
      <c r="G46" s="2">
        <v>1</v>
      </c>
      <c r="H46" s="2">
        <v>0</v>
      </c>
      <c r="I46" s="2">
        <v>1</v>
      </c>
      <c r="J46" s="2">
        <v>40.922501714176448</v>
      </c>
      <c r="K46" s="2">
        <v>57.989780632338039</v>
      </c>
      <c r="L46" s="2">
        <f t="shared" si="3"/>
        <v>49.456141173257244</v>
      </c>
      <c r="M46" s="2">
        <v>97.923606221431896</v>
      </c>
      <c r="N46" s="2">
        <v>89.999959890316305</v>
      </c>
      <c r="O46" s="2">
        <f t="shared" si="4"/>
        <v>93.961783055874093</v>
      </c>
      <c r="P46" s="2">
        <v>50.180492731370869</v>
      </c>
      <c r="Q46" s="2">
        <v>32.010297885587804</v>
      </c>
      <c r="R46" s="2">
        <f t="shared" si="5"/>
        <v>41.09539530847934</v>
      </c>
      <c r="S46" s="2">
        <v>-17.067278918161591</v>
      </c>
      <c r="T46" s="2">
        <v>7.9236463311155916</v>
      </c>
      <c r="U46" s="2">
        <v>18.170194845783065</v>
      </c>
    </row>
    <row r="47" spans="1:21">
      <c r="A47" s="2">
        <v>9</v>
      </c>
      <c r="B47" s="2" t="s">
        <v>4</v>
      </c>
      <c r="C47" s="3" t="s">
        <v>26</v>
      </c>
      <c r="D47" s="2" t="s">
        <v>10</v>
      </c>
      <c r="E47" s="2">
        <v>1</v>
      </c>
      <c r="F47" s="2">
        <v>1</v>
      </c>
      <c r="G47" s="2">
        <v>0</v>
      </c>
      <c r="H47" s="2">
        <v>0</v>
      </c>
      <c r="I47" s="2">
        <v>0</v>
      </c>
      <c r="J47" s="2">
        <v>57.517087588025113</v>
      </c>
      <c r="K47" s="2">
        <v>62.458847778383692</v>
      </c>
      <c r="L47" s="2">
        <f t="shared" si="3"/>
        <v>59.987967683204403</v>
      </c>
      <c r="M47" s="2">
        <v>76.17448949827812</v>
      </c>
      <c r="N47" s="2">
        <v>80.988034191942333</v>
      </c>
      <c r="O47" s="2">
        <f t="shared" si="4"/>
        <v>78.58126184511022</v>
      </c>
      <c r="P47" s="2">
        <v>36.001596084732327</v>
      </c>
      <c r="Q47" s="2">
        <v>29.221633747648355</v>
      </c>
      <c r="R47" s="2">
        <f t="shared" si="5"/>
        <v>32.611614916190341</v>
      </c>
      <c r="S47" s="2">
        <v>-4.9417601903585791</v>
      </c>
      <c r="T47" s="2">
        <v>-4.8135446936642126</v>
      </c>
      <c r="U47" s="2">
        <v>6.7799623370839726</v>
      </c>
    </row>
    <row r="48" spans="1:21">
      <c r="A48" s="2">
        <v>10</v>
      </c>
      <c r="B48" s="2" t="s">
        <v>5</v>
      </c>
      <c r="C48" s="3" t="s">
        <v>26</v>
      </c>
      <c r="D48" s="2" t="s">
        <v>6</v>
      </c>
      <c r="E48" s="2">
        <v>2</v>
      </c>
      <c r="F48" s="2">
        <v>1</v>
      </c>
      <c r="G48" s="2">
        <v>1</v>
      </c>
      <c r="H48" s="2">
        <v>0</v>
      </c>
      <c r="I48" s="2">
        <v>1</v>
      </c>
      <c r="J48" s="2">
        <v>61.421492128855789</v>
      </c>
      <c r="K48" s="2">
        <v>81.481421916292859</v>
      </c>
      <c r="L48" s="2">
        <f t="shared" si="3"/>
        <v>71.451457022574317</v>
      </c>
      <c r="M48" s="2">
        <v>73.083132864927222</v>
      </c>
      <c r="N48" s="2">
        <v>67.909170774294921</v>
      </c>
      <c r="O48" s="2">
        <f t="shared" si="4"/>
        <v>70.496151819611072</v>
      </c>
      <c r="P48" s="2">
        <v>35.299415134075389</v>
      </c>
      <c r="Q48" s="2">
        <v>25.735860889648272</v>
      </c>
      <c r="R48" s="2">
        <f t="shared" si="5"/>
        <v>30.51763801186183</v>
      </c>
      <c r="S48" s="2">
        <v>-20.059929787437071</v>
      </c>
      <c r="T48" s="2">
        <v>5.1739620906323012</v>
      </c>
      <c r="U48" s="2">
        <v>9.5635542444271167</v>
      </c>
    </row>
    <row r="49" spans="1:21">
      <c r="A49" s="2">
        <v>10</v>
      </c>
      <c r="B49" s="2" t="s">
        <v>5</v>
      </c>
      <c r="C49" s="3" t="s">
        <v>26</v>
      </c>
      <c r="D49" s="2" t="s">
        <v>7</v>
      </c>
      <c r="E49" s="2">
        <v>1</v>
      </c>
      <c r="F49" s="2">
        <v>1</v>
      </c>
      <c r="G49" s="2">
        <v>0</v>
      </c>
      <c r="H49" s="2">
        <v>0</v>
      </c>
      <c r="I49" s="2">
        <v>0</v>
      </c>
      <c r="J49" s="2">
        <v>68.247060670805737</v>
      </c>
      <c r="K49" s="2">
        <v>69.063771473545344</v>
      </c>
      <c r="L49" s="2">
        <f t="shared" si="3"/>
        <v>68.655416072175541</v>
      </c>
      <c r="M49" s="2">
        <v>71.490633289366954</v>
      </c>
      <c r="N49" s="2">
        <v>78.712295845164419</v>
      </c>
      <c r="O49" s="2">
        <f t="shared" si="4"/>
        <v>75.10146456726568</v>
      </c>
      <c r="P49" s="2">
        <v>29.206073492907336</v>
      </c>
      <c r="Q49" s="2">
        <v>24.045382230878882</v>
      </c>
      <c r="R49" s="2">
        <f t="shared" si="5"/>
        <v>26.625727861893111</v>
      </c>
      <c r="S49" s="2">
        <v>-0.81671080273960683</v>
      </c>
      <c r="T49" s="2">
        <v>-7.2216625557974652</v>
      </c>
      <c r="U49" s="2">
        <v>5.160691262028454</v>
      </c>
    </row>
    <row r="50" spans="1:21">
      <c r="A50" s="2">
        <v>10</v>
      </c>
      <c r="B50" s="2" t="s">
        <v>5</v>
      </c>
      <c r="C50" s="3" t="s">
        <v>26</v>
      </c>
      <c r="D50" s="2" t="s">
        <v>8</v>
      </c>
      <c r="E50" s="2">
        <v>1</v>
      </c>
      <c r="F50" s="2">
        <v>1</v>
      </c>
      <c r="G50" s="2">
        <v>0</v>
      </c>
      <c r="H50" s="2">
        <v>0</v>
      </c>
      <c r="I50" s="2">
        <v>0</v>
      </c>
      <c r="J50" s="2">
        <v>63.234111456058749</v>
      </c>
      <c r="K50" s="2">
        <v>58.714664713529181</v>
      </c>
      <c r="L50" s="2">
        <f t="shared" si="3"/>
        <v>60.974388084793965</v>
      </c>
      <c r="M50" s="2">
        <v>89.995756632280191</v>
      </c>
      <c r="N50" s="2">
        <v>93.790935946127391</v>
      </c>
      <c r="O50" s="2">
        <f t="shared" si="4"/>
        <v>91.893346289203791</v>
      </c>
      <c r="P50" s="2">
        <v>26.767575031011344</v>
      </c>
      <c r="Q50" s="2">
        <v>31.568323546075113</v>
      </c>
      <c r="R50" s="2">
        <f t="shared" si="5"/>
        <v>29.167949288543227</v>
      </c>
      <c r="S50" s="2">
        <v>4.519446742529567</v>
      </c>
      <c r="T50" s="2">
        <v>-3.7951793138471999</v>
      </c>
      <c r="U50" s="2">
        <v>-4.8007485150637699</v>
      </c>
    </row>
    <row r="51" spans="1:21">
      <c r="A51" s="2">
        <v>10</v>
      </c>
      <c r="B51" s="2" t="s">
        <v>5</v>
      </c>
      <c r="C51" s="3" t="s">
        <v>26</v>
      </c>
      <c r="D51" s="2" t="s">
        <v>9</v>
      </c>
      <c r="E51" s="2">
        <v>2</v>
      </c>
      <c r="F51" s="2">
        <v>2</v>
      </c>
      <c r="G51" s="2">
        <v>1</v>
      </c>
      <c r="H51" s="2">
        <v>1</v>
      </c>
      <c r="I51" s="2">
        <v>1</v>
      </c>
      <c r="J51" s="2">
        <v>55.335714750894269</v>
      </c>
      <c r="K51" s="2">
        <v>49.886173594152801</v>
      </c>
      <c r="L51" s="2">
        <f t="shared" si="3"/>
        <v>52.610944172523531</v>
      </c>
      <c r="M51" s="2">
        <v>89.335142860895601</v>
      </c>
      <c r="N51" s="2">
        <v>89.447197522241424</v>
      </c>
      <c r="O51" s="2">
        <f t="shared" si="4"/>
        <v>89.391170191568506</v>
      </c>
      <c r="P51" s="2">
        <v>34.670733926738805</v>
      </c>
      <c r="Q51" s="2">
        <v>40.117366853606057</v>
      </c>
      <c r="R51" s="2">
        <f t="shared" si="5"/>
        <v>37.394050390172431</v>
      </c>
      <c r="S51" s="2">
        <v>5.4495411567414678</v>
      </c>
      <c r="T51" s="2">
        <v>-0.11205466134582309</v>
      </c>
      <c r="U51" s="2">
        <v>-5.4466329268672524</v>
      </c>
    </row>
    <row r="52" spans="1:21">
      <c r="A52" s="2">
        <v>10</v>
      </c>
      <c r="B52" s="2" t="s">
        <v>5</v>
      </c>
      <c r="C52" s="3" t="s">
        <v>26</v>
      </c>
      <c r="D52" s="2" t="s">
        <v>10</v>
      </c>
      <c r="E52" s="2">
        <v>2</v>
      </c>
      <c r="F52" s="2">
        <v>2</v>
      </c>
      <c r="G52" s="2">
        <v>1</v>
      </c>
      <c r="H52" s="2">
        <v>1</v>
      </c>
      <c r="I52" s="2">
        <v>1</v>
      </c>
      <c r="J52" s="2">
        <v>58.223391375850397</v>
      </c>
      <c r="K52" s="2">
        <v>61.685346129263237</v>
      </c>
      <c r="L52" s="2">
        <f t="shared" si="3"/>
        <v>59.954368752556817</v>
      </c>
      <c r="M52" s="2">
        <v>83.40574647542779</v>
      </c>
      <c r="N52" s="2">
        <v>77.960634620056851</v>
      </c>
      <c r="O52" s="2">
        <f t="shared" si="4"/>
        <v>80.683190547742328</v>
      </c>
      <c r="P52" s="2">
        <v>32.609647238477379</v>
      </c>
      <c r="Q52" s="2">
        <v>31.204326142837424</v>
      </c>
      <c r="R52" s="2">
        <f t="shared" si="5"/>
        <v>31.906986690657401</v>
      </c>
      <c r="S52" s="2">
        <v>-3.4619547534128401</v>
      </c>
      <c r="T52" s="2">
        <v>5.4451118553709392</v>
      </c>
      <c r="U52" s="2">
        <v>1.4053210956399553</v>
      </c>
    </row>
    <row r="53" spans="1:21">
      <c r="A53" s="2">
        <v>11</v>
      </c>
      <c r="B53" s="2" t="s">
        <v>5</v>
      </c>
      <c r="C53" s="3" t="s">
        <v>27</v>
      </c>
      <c r="D53" s="2" t="s">
        <v>6</v>
      </c>
      <c r="E53" s="2">
        <v>1</v>
      </c>
      <c r="F53" s="2">
        <v>1</v>
      </c>
      <c r="G53" s="2">
        <v>0</v>
      </c>
      <c r="H53" s="2">
        <v>0</v>
      </c>
      <c r="I53" s="2">
        <v>0</v>
      </c>
      <c r="J53" s="2">
        <v>61.830602545592676</v>
      </c>
      <c r="K53" s="2">
        <v>60.012188337469134</v>
      </c>
      <c r="L53" s="2">
        <f t="shared" si="3"/>
        <v>60.921395441530905</v>
      </c>
      <c r="M53" s="2">
        <v>73.447838359403718</v>
      </c>
      <c r="N53" s="2">
        <v>62.060338182850998</v>
      </c>
      <c r="O53" s="2">
        <f t="shared" si="4"/>
        <v>67.754088271127358</v>
      </c>
      <c r="P53" s="2">
        <v>34.701476189678395</v>
      </c>
      <c r="Q53" s="2">
        <v>44.934292092152631</v>
      </c>
      <c r="R53" s="2">
        <f t="shared" si="5"/>
        <v>39.81788414091551</v>
      </c>
      <c r="S53" s="2">
        <v>1.8184142081235422</v>
      </c>
      <c r="T53" s="2">
        <v>11.38750017655272</v>
      </c>
      <c r="U53" s="2">
        <v>-10.232815902474236</v>
      </c>
    </row>
    <row r="54" spans="1:21">
      <c r="A54" s="2">
        <v>11</v>
      </c>
      <c r="B54" s="2" t="s">
        <v>5</v>
      </c>
      <c r="C54" s="3" t="s">
        <v>27</v>
      </c>
      <c r="D54" s="2" t="s">
        <v>7</v>
      </c>
      <c r="E54" s="2">
        <v>2</v>
      </c>
      <c r="F54" s="2">
        <v>2</v>
      </c>
      <c r="G54" s="2">
        <v>1</v>
      </c>
      <c r="H54" s="2">
        <v>1</v>
      </c>
      <c r="I54" s="2">
        <v>1</v>
      </c>
      <c r="J54" s="2">
        <v>67.568672562219774</v>
      </c>
      <c r="K54" s="2">
        <v>68.155270635833247</v>
      </c>
      <c r="L54" s="2">
        <f t="shared" si="3"/>
        <v>67.861971599026504</v>
      </c>
      <c r="M54" s="2">
        <v>81.260551895075565</v>
      </c>
      <c r="N54" s="2">
        <v>92.470895196012208</v>
      </c>
      <c r="O54" s="2">
        <f t="shared" si="4"/>
        <v>86.865723545543887</v>
      </c>
      <c r="P54" s="2">
        <v>24.251612533950354</v>
      </c>
      <c r="Q54" s="2">
        <v>21.99953374045494</v>
      </c>
      <c r="R54" s="2">
        <f t="shared" si="5"/>
        <v>23.125573137202647</v>
      </c>
      <c r="S54" s="2">
        <v>-0.58659807361347305</v>
      </c>
      <c r="T54" s="2">
        <v>-11.210343300936643</v>
      </c>
      <c r="U54" s="2">
        <v>2.2520787934954143</v>
      </c>
    </row>
    <row r="55" spans="1:21">
      <c r="A55" s="2">
        <v>11</v>
      </c>
      <c r="B55" s="2" t="s">
        <v>5</v>
      </c>
      <c r="C55" s="3" t="s">
        <v>27</v>
      </c>
      <c r="D55" s="2" t="s">
        <v>8</v>
      </c>
      <c r="E55" s="2">
        <v>1</v>
      </c>
      <c r="F55" s="2">
        <v>1</v>
      </c>
      <c r="G55" s="2">
        <v>0</v>
      </c>
      <c r="H55" s="2">
        <v>0</v>
      </c>
      <c r="I55" s="2">
        <v>0</v>
      </c>
      <c r="J55" s="2">
        <v>58.496258183158972</v>
      </c>
      <c r="K55" s="2">
        <v>56.203463525762963</v>
      </c>
      <c r="L55" s="2">
        <f t="shared" si="3"/>
        <v>57.349860854460971</v>
      </c>
      <c r="M55" s="2">
        <v>88.315551200218508</v>
      </c>
      <c r="N55" s="2">
        <v>91.587572878907423</v>
      </c>
      <c r="O55" s="2">
        <f t="shared" si="4"/>
        <v>89.951562039562958</v>
      </c>
      <c r="P55" s="2">
        <v>31.554760179067763</v>
      </c>
      <c r="Q55" s="2">
        <v>33.839584411912448</v>
      </c>
      <c r="R55" s="2">
        <f t="shared" si="5"/>
        <v>32.697172295490105</v>
      </c>
      <c r="S55" s="2">
        <v>2.2927946573960085</v>
      </c>
      <c r="T55" s="2">
        <v>-3.2720216786889154</v>
      </c>
      <c r="U55" s="2">
        <v>-2.2848242328446844</v>
      </c>
    </row>
    <row r="56" spans="1:21">
      <c r="A56" s="2">
        <v>11</v>
      </c>
      <c r="B56" s="2" t="s">
        <v>5</v>
      </c>
      <c r="C56" s="3" t="s">
        <v>27</v>
      </c>
      <c r="D56" s="2" t="s">
        <v>9</v>
      </c>
      <c r="E56" s="2">
        <v>1</v>
      </c>
      <c r="F56" s="2">
        <v>1</v>
      </c>
      <c r="G56" s="2">
        <v>0</v>
      </c>
      <c r="H56" s="2">
        <v>0</v>
      </c>
      <c r="I56" s="2">
        <v>0</v>
      </c>
      <c r="J56" s="2">
        <v>65.952638659497524</v>
      </c>
      <c r="K56" s="2">
        <v>60.090806670958195</v>
      </c>
      <c r="L56" s="2">
        <f t="shared" si="3"/>
        <v>63.021722665227855</v>
      </c>
      <c r="M56" s="2">
        <v>97.419082021309819</v>
      </c>
      <c r="N56" s="2">
        <v>96.533742005463338</v>
      </c>
      <c r="O56" s="2">
        <f t="shared" si="4"/>
        <v>96.976412013386579</v>
      </c>
      <c r="P56" s="2">
        <v>25.30397144353585</v>
      </c>
      <c r="Q56" s="2">
        <v>30.756857590353171</v>
      </c>
      <c r="R56" s="2">
        <f t="shared" si="5"/>
        <v>28.030414516944511</v>
      </c>
      <c r="S56" s="2">
        <v>5.8618319885393291</v>
      </c>
      <c r="T56" s="2">
        <v>0.88534001584648081</v>
      </c>
      <c r="U56" s="2">
        <v>-5.4528861468173204</v>
      </c>
    </row>
    <row r="57" spans="1:21">
      <c r="A57" s="2">
        <v>11</v>
      </c>
      <c r="B57" s="2" t="s">
        <v>5</v>
      </c>
      <c r="C57" s="3" t="s">
        <v>27</v>
      </c>
      <c r="D57" s="2" t="s">
        <v>10</v>
      </c>
      <c r="E57" s="2">
        <v>1</v>
      </c>
      <c r="F57" s="2">
        <v>1</v>
      </c>
      <c r="G57" s="2">
        <v>0</v>
      </c>
      <c r="H57" s="2">
        <v>0</v>
      </c>
      <c r="I57" s="2">
        <v>0</v>
      </c>
      <c r="J57" s="2">
        <v>64.006090983151353</v>
      </c>
      <c r="K57" s="2">
        <v>57.453290060841283</v>
      </c>
      <c r="L57" s="2">
        <f t="shared" si="3"/>
        <v>60.729690521996318</v>
      </c>
      <c r="M57" s="2">
        <v>105.8164130577721</v>
      </c>
      <c r="N57" s="2">
        <v>96.28889175082476</v>
      </c>
      <c r="O57" s="2">
        <f t="shared" si="4"/>
        <v>101.05265240429843</v>
      </c>
      <c r="P57" s="2">
        <v>31.069874836039496</v>
      </c>
      <c r="Q57" s="2">
        <v>33.300390953420518</v>
      </c>
      <c r="R57" s="2">
        <f t="shared" si="5"/>
        <v>32.185132894730003</v>
      </c>
      <c r="S57" s="2">
        <v>6.5528009223100696</v>
      </c>
      <c r="T57" s="2">
        <v>9.5275213069473352</v>
      </c>
      <c r="U57" s="2">
        <v>-2.230516117381022</v>
      </c>
    </row>
    <row r="58" spans="1:21">
      <c r="A58" s="2">
        <v>12</v>
      </c>
      <c r="B58" s="2" t="s">
        <v>4</v>
      </c>
      <c r="C58" s="3" t="s">
        <v>27</v>
      </c>
      <c r="D58" s="2" t="s">
        <v>6</v>
      </c>
      <c r="E58" s="2">
        <v>1</v>
      </c>
      <c r="F58" s="2">
        <v>1</v>
      </c>
      <c r="G58" s="2">
        <v>0</v>
      </c>
      <c r="H58" s="2">
        <v>0</v>
      </c>
      <c r="I58" s="2">
        <v>0</v>
      </c>
      <c r="J58" s="2">
        <v>53.960084371865058</v>
      </c>
      <c r="K58" s="2">
        <v>56.282893458850538</v>
      </c>
      <c r="L58" s="2">
        <f t="shared" si="3"/>
        <v>55.121488915357801</v>
      </c>
      <c r="M58" s="2">
        <v>68.290394046625153</v>
      </c>
      <c r="N58" s="2">
        <v>66.799651095216348</v>
      </c>
      <c r="O58" s="2">
        <f t="shared" si="4"/>
        <v>67.54502257092075</v>
      </c>
      <c r="P58" s="2">
        <v>42.703812531727046</v>
      </c>
      <c r="Q58" s="2">
        <v>41.491834947249849</v>
      </c>
      <c r="R58" s="2">
        <f t="shared" si="5"/>
        <v>42.097823739488447</v>
      </c>
      <c r="S58" s="2">
        <v>-2.3228090869854796</v>
      </c>
      <c r="T58" s="2">
        <v>1.4907429514088051</v>
      </c>
      <c r="U58" s="2">
        <v>1.2119775844771965</v>
      </c>
    </row>
    <row r="59" spans="1:21">
      <c r="A59" s="2">
        <v>12</v>
      </c>
      <c r="B59" s="2" t="s">
        <v>4</v>
      </c>
      <c r="C59" s="3" t="s">
        <v>27</v>
      </c>
      <c r="D59" s="2" t="s">
        <v>7</v>
      </c>
      <c r="E59" s="2">
        <v>1</v>
      </c>
      <c r="F59" s="2">
        <v>1</v>
      </c>
      <c r="G59" s="2">
        <v>0</v>
      </c>
      <c r="H59" s="2">
        <v>0</v>
      </c>
      <c r="I59" s="2">
        <v>0</v>
      </c>
      <c r="J59" s="2">
        <v>55.237892688554631</v>
      </c>
      <c r="K59" s="2">
        <v>53.633049018060774</v>
      </c>
      <c r="L59" s="2">
        <f t="shared" si="3"/>
        <v>54.435470853307706</v>
      </c>
      <c r="M59" s="2">
        <v>89.335750195107437</v>
      </c>
      <c r="N59" s="2">
        <v>85.162139507518759</v>
      </c>
      <c r="O59" s="2">
        <f t="shared" si="4"/>
        <v>87.248944851313098</v>
      </c>
      <c r="P59" s="2">
        <v>34.771206474621877</v>
      </c>
      <c r="Q59" s="2">
        <v>36.793432301403975</v>
      </c>
      <c r="R59" s="2">
        <f t="shared" si="5"/>
        <v>35.782319388012922</v>
      </c>
      <c r="S59" s="2">
        <v>1.6048436704938567</v>
      </c>
      <c r="T59" s="2">
        <v>4.1736106875886776</v>
      </c>
      <c r="U59" s="2">
        <v>-2.0222258267820976</v>
      </c>
    </row>
    <row r="60" spans="1:21">
      <c r="A60" s="2">
        <v>12</v>
      </c>
      <c r="B60" s="2" t="s">
        <v>4</v>
      </c>
      <c r="C60" s="3" t="s">
        <v>27</v>
      </c>
      <c r="D60" s="2" t="s">
        <v>8</v>
      </c>
      <c r="E60" s="2">
        <v>1</v>
      </c>
      <c r="F60" s="2">
        <v>1</v>
      </c>
      <c r="G60" s="2">
        <v>0</v>
      </c>
      <c r="H60" s="2">
        <v>0</v>
      </c>
      <c r="I60" s="2">
        <v>0</v>
      </c>
      <c r="J60" s="2">
        <v>51.92878398710679</v>
      </c>
      <c r="K60" s="2">
        <v>58.756412231156816</v>
      </c>
      <c r="L60" s="2">
        <f t="shared" si="3"/>
        <v>55.342598109131799</v>
      </c>
      <c r="M60" s="2">
        <v>89.852402957847005</v>
      </c>
      <c r="N60" s="2">
        <v>93.062680111558223</v>
      </c>
      <c r="O60" s="2">
        <f t="shared" si="4"/>
        <v>91.457541534702614</v>
      </c>
      <c r="P60" s="2">
        <v>38.073697651084636</v>
      </c>
      <c r="Q60" s="2">
        <v>31.429728158841019</v>
      </c>
      <c r="R60" s="2">
        <f t="shared" si="5"/>
        <v>34.751712904962829</v>
      </c>
      <c r="S60" s="2">
        <v>-6.8276282440500253</v>
      </c>
      <c r="T60" s="2">
        <v>-3.2102771537112176</v>
      </c>
      <c r="U60" s="2">
        <v>6.6439694922436168</v>
      </c>
    </row>
    <row r="61" spans="1:21">
      <c r="A61" s="2">
        <v>12</v>
      </c>
      <c r="B61" s="2" t="s">
        <v>4</v>
      </c>
      <c r="C61" s="3" t="s">
        <v>27</v>
      </c>
      <c r="D61" s="2" t="s">
        <v>9</v>
      </c>
      <c r="E61" s="2">
        <v>1</v>
      </c>
      <c r="F61" s="2">
        <v>1</v>
      </c>
      <c r="G61" s="2">
        <v>0</v>
      </c>
      <c r="H61" s="2">
        <v>0</v>
      </c>
      <c r="I61" s="2">
        <v>0</v>
      </c>
      <c r="J61" s="2">
        <v>41.242694029143308</v>
      </c>
      <c r="K61" s="2">
        <v>57.360990848484143</v>
      </c>
      <c r="L61" s="2">
        <f t="shared" si="3"/>
        <v>49.301842438813722</v>
      </c>
      <c r="M61" s="2">
        <v>83.855444590161667</v>
      </c>
      <c r="N61" s="2">
        <v>86.432859424690619</v>
      </c>
      <c r="O61" s="2">
        <f t="shared" si="4"/>
        <v>85.144152007426143</v>
      </c>
      <c r="P61" s="2">
        <v>49.417468501482084</v>
      </c>
      <c r="Q61" s="2">
        <v>32.881229813057665</v>
      </c>
      <c r="R61" s="2">
        <f t="shared" si="5"/>
        <v>41.149349157269874</v>
      </c>
      <c r="S61" s="2">
        <v>-16.118296819340834</v>
      </c>
      <c r="T61" s="2">
        <v>-2.5774148345289518</v>
      </c>
      <c r="U61" s="2">
        <v>16.536238688424419</v>
      </c>
    </row>
    <row r="62" spans="1:21">
      <c r="A62" s="2">
        <v>12</v>
      </c>
      <c r="B62" s="2" t="s">
        <v>4</v>
      </c>
      <c r="C62" s="3" t="s">
        <v>27</v>
      </c>
      <c r="D62" s="2" t="s">
        <v>10</v>
      </c>
      <c r="E62" s="2">
        <v>1</v>
      </c>
      <c r="F62" s="2">
        <v>1</v>
      </c>
      <c r="G62" s="2">
        <v>0</v>
      </c>
      <c r="H62" s="2">
        <v>0</v>
      </c>
      <c r="I62" s="2">
        <v>0</v>
      </c>
      <c r="J62" s="2">
        <v>60.3345909010376</v>
      </c>
      <c r="K62" s="2">
        <v>53.956317253133854</v>
      </c>
      <c r="L62" s="2">
        <f t="shared" si="3"/>
        <v>57.145454077085731</v>
      </c>
      <c r="M62" s="2">
        <v>85.039126953448744</v>
      </c>
      <c r="N62" s="2">
        <v>95.758862517562591</v>
      </c>
      <c r="O62" s="2">
        <f t="shared" si="4"/>
        <v>90.398994735505667</v>
      </c>
      <c r="P62" s="2">
        <v>30.16042945483699</v>
      </c>
      <c r="Q62" s="2">
        <v>36.647349615987153</v>
      </c>
      <c r="R62" s="2">
        <f t="shared" si="5"/>
        <v>33.40388953541207</v>
      </c>
      <c r="S62" s="2">
        <v>6.3782736479037467</v>
      </c>
      <c r="T62" s="2">
        <v>-10.719735564113847</v>
      </c>
      <c r="U62" s="2">
        <v>-6.486920161150163</v>
      </c>
    </row>
    <row r="63" spans="1:21">
      <c r="A63" s="2">
        <v>13</v>
      </c>
      <c r="B63" s="2" t="s">
        <v>5</v>
      </c>
      <c r="C63" s="3" t="s">
        <v>27</v>
      </c>
      <c r="D63" s="2" t="s">
        <v>6</v>
      </c>
      <c r="E63" s="2">
        <v>1</v>
      </c>
      <c r="F63" s="2">
        <v>1</v>
      </c>
      <c r="G63" s="2">
        <v>0</v>
      </c>
      <c r="H63" s="2">
        <v>0</v>
      </c>
      <c r="I63" s="2">
        <v>0</v>
      </c>
      <c r="J63" s="2">
        <v>74.619885892055407</v>
      </c>
      <c r="K63" s="2">
        <v>73.28851186455978</v>
      </c>
      <c r="L63" s="2">
        <f t="shared" ref="L63:L126" si="9">AVERAGE(J63,K63)</f>
        <v>73.954198878307594</v>
      </c>
      <c r="M63" s="2">
        <v>70.761032391784411</v>
      </c>
      <c r="N63" s="2">
        <v>76.743488781803677</v>
      </c>
      <c r="O63" s="2">
        <f t="shared" ref="O63:O126" si="10">AVERAGE(M63,N63)</f>
        <v>73.752260586794051</v>
      </c>
      <c r="P63" s="2">
        <v>26.681930181478894</v>
      </c>
      <c r="Q63" s="2">
        <v>22.94239661796448</v>
      </c>
      <c r="R63" s="2">
        <f t="shared" ref="R63:R126" si="11">AVERAGE(P63,Q63)</f>
        <v>24.812163399721687</v>
      </c>
      <c r="S63" s="2">
        <v>1.3313740274956274</v>
      </c>
      <c r="T63" s="2">
        <v>-5.9824563900192658</v>
      </c>
      <c r="U63" s="2">
        <v>3.7395335635144136</v>
      </c>
    </row>
    <row r="64" spans="1:21">
      <c r="A64" s="2">
        <v>13</v>
      </c>
      <c r="B64" s="2" t="s">
        <v>5</v>
      </c>
      <c r="C64" s="3" t="s">
        <v>27</v>
      </c>
      <c r="D64" s="2" t="s">
        <v>7</v>
      </c>
      <c r="E64" s="2">
        <v>1</v>
      </c>
      <c r="F64" s="2">
        <v>1</v>
      </c>
      <c r="G64" s="2">
        <v>0</v>
      </c>
      <c r="H64" s="2">
        <v>0</v>
      </c>
      <c r="I64" s="2">
        <v>0</v>
      </c>
      <c r="J64" s="2">
        <v>66.352067136709806</v>
      </c>
      <c r="K64" s="2">
        <v>57.544544253878556</v>
      </c>
      <c r="L64" s="2">
        <f t="shared" si="9"/>
        <v>61.948305695294181</v>
      </c>
      <c r="M64" s="2">
        <v>86.88253474004776</v>
      </c>
      <c r="N64" s="2">
        <v>76.863936208664668</v>
      </c>
      <c r="O64" s="2">
        <f t="shared" si="10"/>
        <v>81.873235474356221</v>
      </c>
      <c r="P64" s="2">
        <v>23.876429847669797</v>
      </c>
      <c r="Q64" s="2">
        <v>35.645405107100885</v>
      </c>
      <c r="R64" s="2">
        <f t="shared" si="11"/>
        <v>29.760917477385341</v>
      </c>
      <c r="S64" s="2">
        <v>8.8075228828312504</v>
      </c>
      <c r="T64" s="2">
        <v>10.018598531383091</v>
      </c>
      <c r="U64" s="2">
        <v>-11.768975259431087</v>
      </c>
    </row>
    <row r="65" spans="1:21">
      <c r="A65" s="2">
        <v>13</v>
      </c>
      <c r="B65" s="2" t="s">
        <v>5</v>
      </c>
      <c r="C65" s="3" t="s">
        <v>27</v>
      </c>
      <c r="D65" s="2" t="s">
        <v>8</v>
      </c>
      <c r="E65" s="2">
        <v>1</v>
      </c>
      <c r="F65" s="2">
        <v>1</v>
      </c>
      <c r="G65" s="2">
        <v>0</v>
      </c>
      <c r="H65" s="2">
        <v>0</v>
      </c>
      <c r="I65" s="2">
        <v>0</v>
      </c>
      <c r="J65" s="2">
        <v>66.667790133847944</v>
      </c>
      <c r="K65" s="2">
        <v>64.167174477581625</v>
      </c>
      <c r="L65" s="2">
        <f t="shared" si="9"/>
        <v>65.417482305714785</v>
      </c>
      <c r="M65" s="2">
        <v>90.657286177776172</v>
      </c>
      <c r="N65" s="2">
        <v>96.066686896851067</v>
      </c>
      <c r="O65" s="2">
        <f t="shared" si="10"/>
        <v>93.361986537313612</v>
      </c>
      <c r="P65" s="2">
        <v>23.346979906780771</v>
      </c>
      <c r="Q65" s="2">
        <v>26.64447066811546</v>
      </c>
      <c r="R65" s="2">
        <f t="shared" si="11"/>
        <v>24.995725287448117</v>
      </c>
      <c r="S65" s="2">
        <v>2.5006156562663193</v>
      </c>
      <c r="T65" s="2">
        <v>-5.4094007190748954</v>
      </c>
      <c r="U65" s="2">
        <v>-3.2974907613346893</v>
      </c>
    </row>
    <row r="66" spans="1:21">
      <c r="A66" s="2">
        <v>13</v>
      </c>
      <c r="B66" s="2" t="s">
        <v>5</v>
      </c>
      <c r="C66" s="3" t="s">
        <v>27</v>
      </c>
      <c r="D66" s="2" t="s">
        <v>9</v>
      </c>
      <c r="E66" s="2">
        <v>1</v>
      </c>
      <c r="F66" s="2">
        <v>1</v>
      </c>
      <c r="G66" s="2">
        <v>0</v>
      </c>
      <c r="H66" s="2">
        <v>0</v>
      </c>
      <c r="I66" s="2">
        <v>0</v>
      </c>
      <c r="J66" s="2">
        <v>54.394491367317599</v>
      </c>
      <c r="K66" s="2">
        <v>68.445919918094503</v>
      </c>
      <c r="L66" s="2">
        <f t="shared" si="9"/>
        <v>61.420205642706051</v>
      </c>
      <c r="M66" s="2">
        <v>103.73074700323174</v>
      </c>
      <c r="N66" s="2">
        <v>95.94330948381301</v>
      </c>
      <c r="O66" s="2">
        <f t="shared" si="10"/>
        <v>99.837028243522383</v>
      </c>
      <c r="P66" s="2">
        <v>38.957716675833034</v>
      </c>
      <c r="Q66" s="2">
        <v>22.440847322613973</v>
      </c>
      <c r="R66" s="2">
        <f t="shared" si="11"/>
        <v>30.699281999223501</v>
      </c>
      <c r="S66" s="2">
        <v>-14.051428550776905</v>
      </c>
      <c r="T66" s="2">
        <v>7.7874375194187309</v>
      </c>
      <c r="U66" s="2">
        <v>16.516869353219061</v>
      </c>
    </row>
    <row r="67" spans="1:21">
      <c r="A67" s="2">
        <v>13</v>
      </c>
      <c r="B67" s="2" t="s">
        <v>5</v>
      </c>
      <c r="C67" s="3" t="s">
        <v>27</v>
      </c>
      <c r="D67" s="2" t="s">
        <v>10</v>
      </c>
      <c r="E67" s="2">
        <v>2</v>
      </c>
      <c r="F67" s="2">
        <v>1</v>
      </c>
      <c r="G67" s="2">
        <v>1</v>
      </c>
      <c r="H67" s="2">
        <v>0</v>
      </c>
      <c r="I67" s="2">
        <v>1</v>
      </c>
      <c r="J67" s="2">
        <v>69.485160264956548</v>
      </c>
      <c r="K67" s="2">
        <v>57.905123962541403</v>
      </c>
      <c r="L67" s="2">
        <f t="shared" si="9"/>
        <v>63.695142113748972</v>
      </c>
      <c r="M67" s="2">
        <v>79.204976849796893</v>
      </c>
      <c r="N67" s="2">
        <v>97.752589331831345</v>
      </c>
      <c r="O67" s="2">
        <f t="shared" si="10"/>
        <v>88.478783090814119</v>
      </c>
      <c r="P67" s="2">
        <v>23.413242697324137</v>
      </c>
      <c r="Q67" s="2">
        <v>33.242210150053154</v>
      </c>
      <c r="R67" s="2">
        <f t="shared" si="11"/>
        <v>28.327726423688645</v>
      </c>
      <c r="S67" s="2">
        <v>11.580036302415145</v>
      </c>
      <c r="T67" s="2">
        <v>-18.547612482034452</v>
      </c>
      <c r="U67" s="2">
        <v>-9.8289674527290174</v>
      </c>
    </row>
    <row r="68" spans="1:21">
      <c r="A68" s="2">
        <v>14</v>
      </c>
      <c r="B68" s="2" t="s">
        <v>5</v>
      </c>
      <c r="C68" s="3" t="s">
        <v>27</v>
      </c>
      <c r="D68" s="2" t="s">
        <v>6</v>
      </c>
      <c r="E68" s="2">
        <v>1</v>
      </c>
      <c r="F68" s="2">
        <v>1</v>
      </c>
      <c r="G68" s="2">
        <v>0</v>
      </c>
      <c r="H68" s="2">
        <v>0</v>
      </c>
      <c r="I68" s="2">
        <v>0</v>
      </c>
      <c r="J68" s="2">
        <v>52.321546119229446</v>
      </c>
      <c r="K68" s="2">
        <v>36.063622013055323</v>
      </c>
      <c r="L68" s="2">
        <f>AVERAGE(J68,K68)</f>
        <v>44.192584066142388</v>
      </c>
      <c r="M68" s="2">
        <v>84.863604491314348</v>
      </c>
      <c r="N68" s="2">
        <v>85.552393257172227</v>
      </c>
      <c r="O68" s="2">
        <f>AVERAGE(M68,N68)</f>
        <v>85.207998874243287</v>
      </c>
      <c r="P68" s="2">
        <v>38.58805372950922</v>
      </c>
      <c r="Q68" s="2">
        <v>54.698901433508972</v>
      </c>
      <c r="R68" s="2">
        <f>AVERAGE(P68,Q68)</f>
        <v>46.643477581509096</v>
      </c>
      <c r="S68" s="2">
        <v>16.257924106174123</v>
      </c>
      <c r="T68" s="2">
        <v>-0.68878876585787907</v>
      </c>
      <c r="U68" s="2">
        <v>-16.110847703999752</v>
      </c>
    </row>
    <row r="69" spans="1:21">
      <c r="A69" s="2">
        <v>14</v>
      </c>
      <c r="B69" s="2" t="s">
        <v>5</v>
      </c>
      <c r="C69" s="3" t="s">
        <v>27</v>
      </c>
      <c r="D69" s="2" t="s">
        <v>7</v>
      </c>
      <c r="E69" s="2">
        <v>1</v>
      </c>
      <c r="F69" s="2">
        <v>1</v>
      </c>
      <c r="G69" s="2">
        <v>0</v>
      </c>
      <c r="H69" s="2">
        <v>0</v>
      </c>
      <c r="I69" s="2">
        <v>0</v>
      </c>
      <c r="J69" s="2">
        <v>53.938092833849367</v>
      </c>
      <c r="K69" s="2">
        <v>52.890269200669614</v>
      </c>
      <c r="L69" s="2">
        <f>AVERAGE(J69,K69)</f>
        <v>53.414181017259494</v>
      </c>
      <c r="M69" s="2">
        <v>81.458651740295267</v>
      </c>
      <c r="N69" s="2">
        <v>80.090522370525619</v>
      </c>
      <c r="O69" s="2">
        <f>AVERAGE(M69,N69)</f>
        <v>80.77458705541045</v>
      </c>
      <c r="P69" s="2">
        <v>37.383945523327711</v>
      </c>
      <c r="Q69" s="2">
        <v>38.864046110343267</v>
      </c>
      <c r="R69" s="2">
        <f>AVERAGE(P69,Q69)</f>
        <v>38.123995816835489</v>
      </c>
      <c r="S69" s="2">
        <v>1.0478236331797532</v>
      </c>
      <c r="T69" s="2">
        <v>1.3681293697696475</v>
      </c>
      <c r="U69" s="2">
        <v>-1.4801005870155564</v>
      </c>
    </row>
    <row r="70" spans="1:21">
      <c r="A70" s="2">
        <v>14</v>
      </c>
      <c r="B70" s="2" t="s">
        <v>5</v>
      </c>
      <c r="C70" s="3" t="s">
        <v>27</v>
      </c>
      <c r="D70" s="2" t="s">
        <v>8</v>
      </c>
      <c r="E70" s="2">
        <v>1</v>
      </c>
      <c r="F70" s="2">
        <v>1</v>
      </c>
      <c r="G70" s="2">
        <v>0</v>
      </c>
      <c r="H70" s="2">
        <v>0</v>
      </c>
      <c r="I70" s="2">
        <v>0</v>
      </c>
      <c r="J70" s="2">
        <v>60.025690319583752</v>
      </c>
      <c r="K70" s="2">
        <v>62.293840084349974</v>
      </c>
      <c r="L70" s="2">
        <f>AVERAGE(J70,K70)</f>
        <v>61.159765201966863</v>
      </c>
      <c r="M70" s="2">
        <v>91.447729192833066</v>
      </c>
      <c r="N70" s="2">
        <v>94.954348637703134</v>
      </c>
      <c r="O70" s="2">
        <f>AVERAGE(M70,N70)</f>
        <v>93.2010389152681</v>
      </c>
      <c r="P70" s="2">
        <v>30.011952996460785</v>
      </c>
      <c r="Q70" s="2">
        <v>28.217813470553491</v>
      </c>
      <c r="R70" s="2">
        <f>AVERAGE(P70,Q70)</f>
        <v>29.114883233507136</v>
      </c>
      <c r="S70" s="2">
        <v>-2.2681497647662212</v>
      </c>
      <c r="T70" s="2">
        <v>-3.5066194448700685</v>
      </c>
      <c r="U70" s="2">
        <v>1.7941395259072941</v>
      </c>
    </row>
    <row r="71" spans="1:21">
      <c r="A71" s="2">
        <v>14</v>
      </c>
      <c r="B71" s="2" t="s">
        <v>5</v>
      </c>
      <c r="C71" s="3" t="s">
        <v>27</v>
      </c>
      <c r="D71" s="2" t="s">
        <v>9</v>
      </c>
      <c r="E71" s="2">
        <v>1</v>
      </c>
      <c r="F71" s="2">
        <v>1</v>
      </c>
      <c r="G71" s="2">
        <v>0</v>
      </c>
      <c r="H71" s="2">
        <v>0</v>
      </c>
      <c r="I71" s="2">
        <v>0</v>
      </c>
      <c r="J71" s="2">
        <v>59.677454058799029</v>
      </c>
      <c r="K71" s="2">
        <v>63.830886229974617</v>
      </c>
      <c r="L71" s="2">
        <f>AVERAGE(J71,K71)</f>
        <v>61.754170144386819</v>
      </c>
      <c r="M71" s="2">
        <v>86.385433712627545</v>
      </c>
      <c r="N71" s="2">
        <v>97.372264141244088</v>
      </c>
      <c r="O71" s="2">
        <f>AVERAGE(M71,N71)</f>
        <v>91.878848926935817</v>
      </c>
      <c r="P71" s="2">
        <v>30.581651828252401</v>
      </c>
      <c r="Q71" s="2">
        <v>27.340213338977367</v>
      </c>
      <c r="R71" s="2">
        <f>AVERAGE(P71,Q71)</f>
        <v>28.960932583614884</v>
      </c>
      <c r="S71" s="2">
        <v>-4.1534321711755879</v>
      </c>
      <c r="T71" s="2">
        <v>-10.986830428616543</v>
      </c>
      <c r="U71" s="2">
        <v>3.2414384892750334</v>
      </c>
    </row>
    <row r="72" spans="1:21">
      <c r="A72" s="2">
        <v>14</v>
      </c>
      <c r="B72" s="2" t="s">
        <v>5</v>
      </c>
      <c r="C72" s="3" t="s">
        <v>27</v>
      </c>
      <c r="D72" s="2" t="s">
        <v>10</v>
      </c>
      <c r="E72" s="2">
        <v>1</v>
      </c>
      <c r="F72" s="2">
        <v>1</v>
      </c>
      <c r="G72" s="2">
        <v>0</v>
      </c>
      <c r="H72" s="2">
        <v>0</v>
      </c>
      <c r="I72" s="2">
        <v>0</v>
      </c>
      <c r="J72" s="2">
        <v>64.330415730958379</v>
      </c>
      <c r="K72" s="2">
        <v>60.415066875735057</v>
      </c>
      <c r="L72" s="2">
        <f>AVERAGE(J72,K72)</f>
        <v>62.372741303346714</v>
      </c>
      <c r="M72" s="2">
        <v>102.79573328072925</v>
      </c>
      <c r="N72" s="2">
        <v>105.961556821736</v>
      </c>
      <c r="O72" s="2">
        <f>AVERAGE(M72,N72)</f>
        <v>104.37864505123262</v>
      </c>
      <c r="P72" s="2">
        <v>29.110451734443913</v>
      </c>
      <c r="Q72" s="2">
        <v>34.407394170118991</v>
      </c>
      <c r="R72" s="2">
        <f>AVERAGE(P72,Q72)</f>
        <v>31.758922952281452</v>
      </c>
      <c r="S72" s="2">
        <v>3.9153488552233213</v>
      </c>
      <c r="T72" s="2">
        <v>-3.1658235410067448</v>
      </c>
      <c r="U72" s="2">
        <v>-5.2969424356750778</v>
      </c>
    </row>
    <row r="73" spans="1:21">
      <c r="A73" s="2">
        <v>15</v>
      </c>
      <c r="B73" s="2" t="s">
        <v>5</v>
      </c>
      <c r="C73" s="3" t="s">
        <v>27</v>
      </c>
      <c r="D73" s="2" t="s">
        <v>6</v>
      </c>
      <c r="E73" s="2">
        <v>1</v>
      </c>
      <c r="F73" s="2">
        <v>2</v>
      </c>
      <c r="G73" s="2">
        <v>0</v>
      </c>
      <c r="H73" s="2">
        <v>1</v>
      </c>
      <c r="I73" s="2">
        <v>1</v>
      </c>
      <c r="J73" s="2">
        <v>62.732131372026053</v>
      </c>
      <c r="K73" s="2">
        <v>64.176087927969135</v>
      </c>
      <c r="L73" s="2">
        <f t="shared" si="9"/>
        <v>63.454109649997591</v>
      </c>
      <c r="M73" s="2">
        <v>69.582792343653622</v>
      </c>
      <c r="N73" s="2">
        <v>65.474100070219322</v>
      </c>
      <c r="O73" s="2">
        <f t="shared" si="10"/>
        <v>67.528446206936479</v>
      </c>
      <c r="P73" s="2">
        <v>36.594395332909713</v>
      </c>
      <c r="Q73" s="2">
        <v>38.597783517283638</v>
      </c>
      <c r="R73" s="2">
        <f t="shared" si="11"/>
        <v>37.596089425096679</v>
      </c>
      <c r="S73" s="2">
        <v>-1.4439565559430818</v>
      </c>
      <c r="T73" s="2">
        <v>4.1086922734343005</v>
      </c>
      <c r="U73" s="2">
        <v>-2.0033881843739252</v>
      </c>
    </row>
    <row r="74" spans="1:21">
      <c r="A74" s="2">
        <v>15</v>
      </c>
      <c r="B74" s="2" t="s">
        <v>5</v>
      </c>
      <c r="C74" s="3" t="s">
        <v>27</v>
      </c>
      <c r="D74" s="2" t="s">
        <v>7</v>
      </c>
      <c r="E74" s="2">
        <v>1</v>
      </c>
      <c r="F74" s="2">
        <v>1</v>
      </c>
      <c r="G74" s="2">
        <v>0</v>
      </c>
      <c r="H74" s="2">
        <v>0</v>
      </c>
      <c r="I74" s="2">
        <v>0</v>
      </c>
      <c r="J74" s="2">
        <v>47.838966071994307</v>
      </c>
      <c r="K74" s="2">
        <v>54.148776452286057</v>
      </c>
      <c r="L74" s="2">
        <f t="shared" si="9"/>
        <v>50.993871262140182</v>
      </c>
      <c r="M74" s="2">
        <v>83.638630952905089</v>
      </c>
      <c r="N74" s="2">
        <v>81.818740390830698</v>
      </c>
      <c r="O74" s="2">
        <f t="shared" si="10"/>
        <v>82.728685671867893</v>
      </c>
      <c r="P74" s="2">
        <v>42.863851537726838</v>
      </c>
      <c r="Q74" s="2">
        <v>37.060805711085315</v>
      </c>
      <c r="R74" s="2">
        <f t="shared" si="11"/>
        <v>39.962328624406076</v>
      </c>
      <c r="S74" s="2">
        <v>-6.3098103802917507</v>
      </c>
      <c r="T74" s="2">
        <v>1.8198905620743915</v>
      </c>
      <c r="U74" s="2">
        <v>5.8030458266415224</v>
      </c>
    </row>
    <row r="75" spans="1:21">
      <c r="A75" s="2">
        <v>15</v>
      </c>
      <c r="B75" s="2" t="s">
        <v>5</v>
      </c>
      <c r="C75" s="3" t="s">
        <v>27</v>
      </c>
      <c r="D75" s="2" t="s">
        <v>8</v>
      </c>
      <c r="E75" s="2">
        <v>1</v>
      </c>
      <c r="F75" s="2">
        <v>1</v>
      </c>
      <c r="G75" s="2">
        <v>0</v>
      </c>
      <c r="H75" s="2">
        <v>0</v>
      </c>
      <c r="I75" s="2">
        <v>0</v>
      </c>
      <c r="J75" s="2">
        <v>54.363467235372802</v>
      </c>
      <c r="K75" s="2">
        <v>51.083374927363948</v>
      </c>
      <c r="L75" s="2">
        <f t="shared" si="9"/>
        <v>52.723421081368372</v>
      </c>
      <c r="M75" s="2">
        <v>97.454726298124044</v>
      </c>
      <c r="N75" s="2">
        <v>86.529144228787459</v>
      </c>
      <c r="O75" s="2">
        <f t="shared" si="10"/>
        <v>91.991935263455758</v>
      </c>
      <c r="P75" s="2">
        <v>36.649424750537918</v>
      </c>
      <c r="Q75" s="2">
        <v>39.131738800668295</v>
      </c>
      <c r="R75" s="2">
        <f t="shared" si="11"/>
        <v>37.89058177560311</v>
      </c>
      <c r="S75" s="2">
        <v>3.2800923080088538</v>
      </c>
      <c r="T75" s="2">
        <v>10.925582069336585</v>
      </c>
      <c r="U75" s="2">
        <v>-2.4823140501303769</v>
      </c>
    </row>
    <row r="76" spans="1:21">
      <c r="A76" s="2">
        <v>15</v>
      </c>
      <c r="B76" s="2" t="s">
        <v>5</v>
      </c>
      <c r="C76" s="3" t="s">
        <v>27</v>
      </c>
      <c r="D76" s="2" t="s">
        <v>9</v>
      </c>
      <c r="E76" s="2">
        <v>1</v>
      </c>
      <c r="F76" s="2">
        <v>1</v>
      </c>
      <c r="G76" s="2">
        <v>0</v>
      </c>
      <c r="H76" s="2">
        <v>0</v>
      </c>
      <c r="I76" s="2">
        <v>0</v>
      </c>
      <c r="J76" s="2">
        <v>61.061504603364426</v>
      </c>
      <c r="K76" s="2">
        <v>50.464215663571018</v>
      </c>
      <c r="L76" s="2">
        <f t="shared" si="9"/>
        <v>55.762860133467726</v>
      </c>
      <c r="M76" s="2">
        <v>101.41040012341719</v>
      </c>
      <c r="N76" s="2">
        <v>88.868836429043242</v>
      </c>
      <c r="O76" s="2">
        <f t="shared" si="10"/>
        <v>95.139618276230209</v>
      </c>
      <c r="P76" s="2">
        <v>31.516645801260339</v>
      </c>
      <c r="Q76" s="2">
        <v>39.55720095554058</v>
      </c>
      <c r="R76" s="2">
        <f t="shared" si="11"/>
        <v>35.536923378400459</v>
      </c>
      <c r="S76" s="2">
        <v>10.597288939793408</v>
      </c>
      <c r="T76" s="2">
        <v>12.541563694373949</v>
      </c>
      <c r="U76" s="2">
        <v>-8.0405551542802414</v>
      </c>
    </row>
    <row r="77" spans="1:21">
      <c r="A77" s="2">
        <v>15</v>
      </c>
      <c r="B77" s="2" t="s">
        <v>5</v>
      </c>
      <c r="C77" s="3" t="s">
        <v>27</v>
      </c>
      <c r="D77" s="2" t="s">
        <v>10</v>
      </c>
      <c r="E77" s="2">
        <v>1</v>
      </c>
      <c r="F77" s="2">
        <v>1</v>
      </c>
      <c r="G77" s="2">
        <v>0</v>
      </c>
      <c r="H77" s="2">
        <v>0</v>
      </c>
      <c r="I77" s="2">
        <v>0</v>
      </c>
      <c r="J77" s="2">
        <v>70.299710254384664</v>
      </c>
      <c r="K77" s="2">
        <v>68.189941071981437</v>
      </c>
      <c r="L77" s="2">
        <f t="shared" si="9"/>
        <v>69.24482566318305</v>
      </c>
      <c r="M77" s="2">
        <v>81.998312254384103</v>
      </c>
      <c r="N77" s="2">
        <v>84.952733941061865</v>
      </c>
      <c r="O77" s="2">
        <f t="shared" si="10"/>
        <v>83.475523097722984</v>
      </c>
      <c r="P77" s="2">
        <v>21.390399181288288</v>
      </c>
      <c r="Q77" s="2">
        <v>22.444403650446215</v>
      </c>
      <c r="R77" s="2">
        <f t="shared" si="11"/>
        <v>21.917401415867253</v>
      </c>
      <c r="S77" s="2">
        <v>2.1097691824032268</v>
      </c>
      <c r="T77" s="2">
        <v>-2.9544216866777617</v>
      </c>
      <c r="U77" s="2">
        <v>-1.0540044691579276</v>
      </c>
    </row>
    <row r="78" spans="1:21">
      <c r="A78" s="2">
        <v>16</v>
      </c>
      <c r="B78" s="2" t="s">
        <v>5</v>
      </c>
      <c r="C78" s="3" t="s">
        <v>27</v>
      </c>
      <c r="D78" s="2" t="s">
        <v>6</v>
      </c>
      <c r="E78" s="2">
        <v>1</v>
      </c>
      <c r="F78" s="2">
        <v>1</v>
      </c>
      <c r="G78" s="2">
        <v>0</v>
      </c>
      <c r="H78" s="2">
        <v>0</v>
      </c>
      <c r="I78" s="2">
        <v>0</v>
      </c>
      <c r="J78" s="2">
        <v>52.939627446773592</v>
      </c>
      <c r="K78" s="2">
        <v>44.717583078960097</v>
      </c>
      <c r="L78" s="2">
        <f t="shared" si="9"/>
        <v>48.828605262866844</v>
      </c>
      <c r="M78" s="2">
        <v>83.751461788760736</v>
      </c>
      <c r="N78" s="2">
        <v>85.568718363685022</v>
      </c>
      <c r="O78" s="2">
        <f t="shared" si="10"/>
        <v>84.660090076222872</v>
      </c>
      <c r="P78" s="2">
        <v>38.280257086535478</v>
      </c>
      <c r="Q78" s="2">
        <v>46.003153795660175</v>
      </c>
      <c r="R78" s="2">
        <f t="shared" si="11"/>
        <v>42.141705441097827</v>
      </c>
      <c r="S78" s="2">
        <v>8.2220443678134956</v>
      </c>
      <c r="T78" s="2">
        <v>-1.8172565749242864</v>
      </c>
      <c r="U78" s="2">
        <v>-7.7228967091246972</v>
      </c>
    </row>
    <row r="79" spans="1:21">
      <c r="A79" s="2">
        <v>16</v>
      </c>
      <c r="B79" s="2" t="s">
        <v>5</v>
      </c>
      <c r="C79" s="3" t="s">
        <v>27</v>
      </c>
      <c r="D79" s="2" t="s">
        <v>7</v>
      </c>
      <c r="E79" s="2">
        <v>1</v>
      </c>
      <c r="F79" s="2">
        <v>1</v>
      </c>
      <c r="G79" s="2">
        <v>0</v>
      </c>
      <c r="H79" s="2">
        <v>0</v>
      </c>
      <c r="I79" s="2">
        <v>0</v>
      </c>
      <c r="J79" s="2">
        <v>62.097978693143297</v>
      </c>
      <c r="K79" s="2">
        <v>56.434498517052077</v>
      </c>
      <c r="L79" s="2">
        <f t="shared" si="9"/>
        <v>59.266238605097683</v>
      </c>
      <c r="M79" s="2">
        <v>70.547690418259819</v>
      </c>
      <c r="N79" s="2">
        <v>74.49460583292813</v>
      </c>
      <c r="O79" s="2">
        <f t="shared" si="10"/>
        <v>72.521148125593982</v>
      </c>
      <c r="P79" s="2">
        <v>35.053861878224765</v>
      </c>
      <c r="Q79" s="2">
        <v>37.885111999494903</v>
      </c>
      <c r="R79" s="2">
        <f t="shared" si="11"/>
        <v>36.469486938859831</v>
      </c>
      <c r="S79" s="2">
        <v>5.6634801760912197</v>
      </c>
      <c r="T79" s="2">
        <v>-3.946915414668311</v>
      </c>
      <c r="U79" s="2">
        <v>-2.8312501212701378</v>
      </c>
    </row>
    <row r="80" spans="1:21">
      <c r="A80" s="2">
        <v>16</v>
      </c>
      <c r="B80" s="2" t="s">
        <v>5</v>
      </c>
      <c r="C80" s="3" t="s">
        <v>27</v>
      </c>
      <c r="D80" s="2" t="s">
        <v>8</v>
      </c>
      <c r="E80" s="2">
        <v>1</v>
      </c>
      <c r="F80" s="2">
        <v>1</v>
      </c>
      <c r="G80" s="2">
        <v>0</v>
      </c>
      <c r="H80" s="2">
        <v>0</v>
      </c>
      <c r="I80" s="2">
        <v>0</v>
      </c>
      <c r="J80" s="2">
        <v>62.907508411731733</v>
      </c>
      <c r="K80" s="2">
        <v>49.017297724407733</v>
      </c>
      <c r="L80" s="2">
        <f t="shared" si="9"/>
        <v>55.962403068069733</v>
      </c>
      <c r="M80" s="2">
        <v>79.383044776016831</v>
      </c>
      <c r="N80" s="2">
        <v>74.542364048999474</v>
      </c>
      <c r="O80" s="2">
        <f t="shared" si="10"/>
        <v>76.962704412508145</v>
      </c>
      <c r="P80" s="2">
        <v>29.425897322319432</v>
      </c>
      <c r="Q80" s="2">
        <v>45.06495897070905</v>
      </c>
      <c r="R80" s="2">
        <f t="shared" si="11"/>
        <v>37.245428146514243</v>
      </c>
      <c r="S80" s="2">
        <v>13.890210687324</v>
      </c>
      <c r="T80" s="2">
        <v>4.8406807270173573</v>
      </c>
      <c r="U80" s="2">
        <v>-15.639061648389617</v>
      </c>
    </row>
    <row r="81" spans="1:21">
      <c r="A81" s="2">
        <v>16</v>
      </c>
      <c r="B81" s="2" t="s">
        <v>5</v>
      </c>
      <c r="C81" s="3" t="s">
        <v>27</v>
      </c>
      <c r="D81" s="2" t="s">
        <v>9</v>
      </c>
      <c r="E81" s="2">
        <v>1</v>
      </c>
      <c r="F81" s="2">
        <v>1</v>
      </c>
      <c r="G81" s="2">
        <v>0</v>
      </c>
      <c r="H81" s="2">
        <v>0</v>
      </c>
      <c r="I81" s="2">
        <v>0</v>
      </c>
      <c r="J81" s="2">
        <v>58.10060204708622</v>
      </c>
      <c r="K81" s="2">
        <v>61.538229943633738</v>
      </c>
      <c r="L81" s="2">
        <f t="shared" si="9"/>
        <v>59.819415995359975</v>
      </c>
      <c r="M81" s="2">
        <v>82.789900219903458</v>
      </c>
      <c r="N81" s="2">
        <v>86.322387235367103</v>
      </c>
      <c r="O81" s="2">
        <f t="shared" si="10"/>
        <v>84.556143727635288</v>
      </c>
      <c r="P81" s="2">
        <v>32.894430137498993</v>
      </c>
      <c r="Q81" s="2">
        <v>28.741031572754437</v>
      </c>
      <c r="R81" s="2">
        <f t="shared" si="11"/>
        <v>30.817730855126715</v>
      </c>
      <c r="S81" s="2">
        <v>-3.437627896547518</v>
      </c>
      <c r="T81" s="2">
        <v>-3.5324870154636443</v>
      </c>
      <c r="U81" s="2">
        <v>4.1533985647445562</v>
      </c>
    </row>
    <row r="82" spans="1:21">
      <c r="A82" s="2">
        <v>16</v>
      </c>
      <c r="B82" s="2" t="s">
        <v>5</v>
      </c>
      <c r="C82" s="3" t="s">
        <v>27</v>
      </c>
      <c r="D82" s="2" t="s">
        <v>10</v>
      </c>
      <c r="E82" s="2">
        <v>1</v>
      </c>
      <c r="F82" s="2">
        <v>1</v>
      </c>
      <c r="G82" s="2">
        <v>0</v>
      </c>
      <c r="H82" s="2">
        <v>0</v>
      </c>
      <c r="I82" s="2">
        <v>0</v>
      </c>
      <c r="J82" s="2">
        <v>63.739800651772654</v>
      </c>
      <c r="K82" s="2">
        <v>64.592553712799486</v>
      </c>
      <c r="L82" s="2">
        <f t="shared" si="9"/>
        <v>64.166177182286077</v>
      </c>
      <c r="M82" s="2">
        <v>86.485793780393564</v>
      </c>
      <c r="N82" s="2">
        <v>80.620774015355749</v>
      </c>
      <c r="O82" s="2">
        <f t="shared" si="10"/>
        <v>83.55328389787465</v>
      </c>
      <c r="P82" s="2">
        <v>26.528968488118487</v>
      </c>
      <c r="Q82" s="2">
        <v>27.319799942141604</v>
      </c>
      <c r="R82" s="2">
        <f t="shared" si="11"/>
        <v>26.924384215130047</v>
      </c>
      <c r="S82" s="2">
        <v>-0.85275306102683146</v>
      </c>
      <c r="T82" s="2">
        <v>5.8650197650378146</v>
      </c>
      <c r="U82" s="2">
        <v>-0.79083145402311672</v>
      </c>
    </row>
    <row r="83" spans="1:21">
      <c r="A83" s="2">
        <v>17</v>
      </c>
      <c r="B83" s="2" t="s">
        <v>4</v>
      </c>
      <c r="C83" s="3" t="s">
        <v>28</v>
      </c>
      <c r="D83" s="2" t="s">
        <v>6</v>
      </c>
      <c r="E83" s="2">
        <v>1</v>
      </c>
      <c r="F83" s="2">
        <v>1</v>
      </c>
      <c r="G83" s="2">
        <v>0</v>
      </c>
      <c r="H83" s="2">
        <v>0</v>
      </c>
      <c r="I83" s="2">
        <v>0</v>
      </c>
      <c r="J83" s="2">
        <v>45.024622191313327</v>
      </c>
      <c r="K83" s="2">
        <v>57.710893460651505</v>
      </c>
      <c r="L83" s="2">
        <f t="shared" si="9"/>
        <v>51.367757825982416</v>
      </c>
      <c r="M83" s="2">
        <v>68.918039484777154</v>
      </c>
      <c r="N83" s="2">
        <v>69.219892817912182</v>
      </c>
      <c r="O83" s="2">
        <f t="shared" si="10"/>
        <v>69.068966151344668</v>
      </c>
      <c r="P83" s="2">
        <v>51.15165238366162</v>
      </c>
      <c r="Q83" s="2">
        <v>38.588525575391159</v>
      </c>
      <c r="R83" s="2">
        <f t="shared" si="11"/>
        <v>44.870088979526386</v>
      </c>
      <c r="S83" s="2">
        <v>-12.686271269338178</v>
      </c>
      <c r="T83" s="2">
        <v>-0.30185333313502838</v>
      </c>
      <c r="U83" s="2">
        <v>12.563126808270461</v>
      </c>
    </row>
    <row r="84" spans="1:21">
      <c r="A84" s="2">
        <v>17</v>
      </c>
      <c r="B84" s="2" t="s">
        <v>4</v>
      </c>
      <c r="C84" s="3" t="s">
        <v>28</v>
      </c>
      <c r="D84" s="2" t="s">
        <v>7</v>
      </c>
      <c r="E84" s="2">
        <v>1</v>
      </c>
      <c r="F84" s="2">
        <v>1</v>
      </c>
      <c r="G84" s="2">
        <v>0</v>
      </c>
      <c r="H84" s="2">
        <v>0</v>
      </c>
      <c r="I84" s="2">
        <v>0</v>
      </c>
      <c r="J84" s="2">
        <v>50.235142124640511</v>
      </c>
      <c r="K84" s="2">
        <v>56.589094039756887</v>
      </c>
      <c r="L84" s="2">
        <f t="shared" si="9"/>
        <v>53.412118082198702</v>
      </c>
      <c r="M84" s="2">
        <v>77.553074581488985</v>
      </c>
      <c r="N84" s="2">
        <v>73.297858188606227</v>
      </c>
      <c r="O84" s="2">
        <f t="shared" si="10"/>
        <v>75.425466385047599</v>
      </c>
      <c r="P84" s="2">
        <v>42.451957191764365</v>
      </c>
      <c r="Q84" s="2">
        <v>38.395657959259687</v>
      </c>
      <c r="R84" s="2">
        <f t="shared" si="11"/>
        <v>40.423807575512029</v>
      </c>
      <c r="S84" s="2">
        <v>-6.3539519151163759</v>
      </c>
      <c r="T84" s="2">
        <v>4.2552163928827582</v>
      </c>
      <c r="U84" s="2">
        <v>4.0562992325046778</v>
      </c>
    </row>
    <row r="85" spans="1:21">
      <c r="A85" s="2">
        <v>17</v>
      </c>
      <c r="B85" s="2" t="s">
        <v>4</v>
      </c>
      <c r="C85" s="3" t="s">
        <v>28</v>
      </c>
      <c r="D85" s="2" t="s">
        <v>8</v>
      </c>
      <c r="E85" s="2">
        <v>1</v>
      </c>
      <c r="F85" s="2">
        <v>1</v>
      </c>
      <c r="G85" s="2">
        <v>0</v>
      </c>
      <c r="H85" s="2">
        <v>0</v>
      </c>
      <c r="I85" s="2">
        <v>0</v>
      </c>
      <c r="J85" s="2">
        <v>50.734368658590931</v>
      </c>
      <c r="K85" s="2">
        <v>52.982040449409126</v>
      </c>
      <c r="L85" s="2">
        <f t="shared" si="9"/>
        <v>51.858204554000025</v>
      </c>
      <c r="M85" s="2">
        <v>85.427872096740302</v>
      </c>
      <c r="N85" s="2">
        <v>76.949635467258176</v>
      </c>
      <c r="O85" s="2">
        <f t="shared" si="10"/>
        <v>81.188753781999239</v>
      </c>
      <c r="P85" s="2">
        <v>39.637936169653749</v>
      </c>
      <c r="Q85" s="2">
        <v>40.017850034136494</v>
      </c>
      <c r="R85" s="2">
        <f t="shared" si="11"/>
        <v>39.827893101895121</v>
      </c>
      <c r="S85" s="2">
        <v>-2.2476717908181953</v>
      </c>
      <c r="T85" s="2">
        <v>8.4782366294821259</v>
      </c>
      <c r="U85" s="2">
        <v>-0.37991386448274511</v>
      </c>
    </row>
    <row r="86" spans="1:21">
      <c r="A86" s="2">
        <v>17</v>
      </c>
      <c r="B86" s="2" t="s">
        <v>4</v>
      </c>
      <c r="C86" s="3" t="s">
        <v>28</v>
      </c>
      <c r="D86" s="2" t="s">
        <v>9</v>
      </c>
      <c r="E86" s="2">
        <v>1</v>
      </c>
      <c r="F86" s="2">
        <v>1</v>
      </c>
      <c r="G86" s="2">
        <v>0</v>
      </c>
      <c r="H86" s="2">
        <v>0</v>
      </c>
      <c r="I86" s="2">
        <v>0</v>
      </c>
      <c r="J86" s="2">
        <v>48.503465081604986</v>
      </c>
      <c r="K86" s="2">
        <v>48.760908378218453</v>
      </c>
      <c r="L86" s="2">
        <f t="shared" si="9"/>
        <v>48.632186729911723</v>
      </c>
      <c r="M86" s="2">
        <v>90.000228623458284</v>
      </c>
      <c r="N86" s="2">
        <v>93.542429485270219</v>
      </c>
      <c r="O86" s="2">
        <f t="shared" si="10"/>
        <v>91.771329054364259</v>
      </c>
      <c r="P86" s="2">
        <v>41.499378964042265</v>
      </c>
      <c r="Q86" s="2">
        <v>41.462423236644916</v>
      </c>
      <c r="R86" s="2">
        <f t="shared" si="11"/>
        <v>41.480901100343587</v>
      </c>
      <c r="S86" s="2">
        <v>-0.25744329661346654</v>
      </c>
      <c r="T86" s="2">
        <v>-3.5422008618119349</v>
      </c>
      <c r="U86" s="2">
        <v>3.6955727397348426E-2</v>
      </c>
    </row>
    <row r="87" spans="1:21">
      <c r="A87" s="2">
        <v>17</v>
      </c>
      <c r="B87" s="2" t="s">
        <v>4</v>
      </c>
      <c r="C87" s="3" t="s">
        <v>28</v>
      </c>
      <c r="D87" s="2" t="s">
        <v>10</v>
      </c>
      <c r="E87" s="2">
        <v>1</v>
      </c>
      <c r="F87" s="2">
        <v>1</v>
      </c>
      <c r="G87" s="2">
        <v>0</v>
      </c>
      <c r="H87" s="2">
        <v>0</v>
      </c>
      <c r="I87" s="2">
        <v>0</v>
      </c>
      <c r="J87" s="2">
        <v>62.84477693617616</v>
      </c>
      <c r="K87" s="2">
        <v>58.35383844930054</v>
      </c>
      <c r="L87" s="2">
        <f t="shared" si="9"/>
        <v>60.59930769273835</v>
      </c>
      <c r="M87" s="2">
        <v>79.950594239703165</v>
      </c>
      <c r="N87" s="2">
        <v>74.201008834636511</v>
      </c>
      <c r="O87" s="2">
        <f t="shared" si="10"/>
        <v>77.075801537169838</v>
      </c>
      <c r="P87" s="2">
        <v>29.250758836857376</v>
      </c>
      <c r="Q87" s="2">
        <v>36.235919672530116</v>
      </c>
      <c r="R87" s="2">
        <f t="shared" si="11"/>
        <v>32.743339254693744</v>
      </c>
      <c r="S87" s="2">
        <v>4.4909384868756206</v>
      </c>
      <c r="T87" s="2">
        <v>5.7495854050666537</v>
      </c>
      <c r="U87" s="2">
        <v>-6.9851608356727404</v>
      </c>
    </row>
    <row r="88" spans="1:21">
      <c r="A88" s="2">
        <v>18</v>
      </c>
      <c r="B88" s="2" t="s">
        <v>4</v>
      </c>
      <c r="C88" s="3" t="s">
        <v>26</v>
      </c>
      <c r="D88" s="2" t="s">
        <v>6</v>
      </c>
      <c r="E88" s="2">
        <v>2</v>
      </c>
      <c r="F88" s="2">
        <v>1</v>
      </c>
      <c r="G88" s="2">
        <v>1</v>
      </c>
      <c r="H88" s="2">
        <v>0</v>
      </c>
      <c r="I88" s="2">
        <v>1</v>
      </c>
      <c r="J88" s="2">
        <v>60.814228917226004</v>
      </c>
      <c r="K88" s="2">
        <v>45.381327749293597</v>
      </c>
      <c r="L88" s="2">
        <f t="shared" si="9"/>
        <v>53.097778333259797</v>
      </c>
      <c r="M88" s="2">
        <v>74.0401128454222</v>
      </c>
      <c r="N88" s="2">
        <v>77.670745648592444</v>
      </c>
      <c r="O88" s="2">
        <f t="shared" si="10"/>
        <v>75.855429247007322</v>
      </c>
      <c r="P88" s="2">
        <v>33.052738369304365</v>
      </c>
      <c r="Q88" s="2">
        <v>46.360634749207392</v>
      </c>
      <c r="R88" s="2">
        <f t="shared" si="11"/>
        <v>39.706686559255878</v>
      </c>
      <c r="S88" s="2">
        <v>15.432901167932407</v>
      </c>
      <c r="T88" s="2">
        <v>-3.6306328031702435</v>
      </c>
      <c r="U88" s="2">
        <v>-13.307896379903028</v>
      </c>
    </row>
    <row r="89" spans="1:21">
      <c r="A89" s="2">
        <v>18</v>
      </c>
      <c r="B89" s="2" t="s">
        <v>4</v>
      </c>
      <c r="C89" s="3" t="s">
        <v>26</v>
      </c>
      <c r="D89" s="2" t="s">
        <v>7</v>
      </c>
      <c r="E89" s="2">
        <v>2</v>
      </c>
      <c r="F89" s="2">
        <v>2</v>
      </c>
      <c r="G89" s="2">
        <v>1</v>
      </c>
      <c r="H89" s="2">
        <v>1</v>
      </c>
      <c r="I89" s="2">
        <v>1</v>
      </c>
      <c r="J89" s="2">
        <v>50.645770427180196</v>
      </c>
      <c r="K89" s="2">
        <v>53.375664870096315</v>
      </c>
      <c r="L89" s="2">
        <f t="shared" si="9"/>
        <v>52.010717648638256</v>
      </c>
      <c r="M89" s="2">
        <v>101.00538266722847</v>
      </c>
      <c r="N89" s="2">
        <v>98.411714928332614</v>
      </c>
      <c r="O89" s="2">
        <f t="shared" si="10"/>
        <v>99.708548797780537</v>
      </c>
      <c r="P89" s="2">
        <v>41.47232637956013</v>
      </c>
      <c r="Q89" s="2">
        <v>37.900426896206092</v>
      </c>
      <c r="R89" s="2">
        <f t="shared" si="11"/>
        <v>39.686376637883114</v>
      </c>
      <c r="S89" s="2">
        <v>-2.7298944429161196</v>
      </c>
      <c r="T89" s="2">
        <v>2.59366773889586</v>
      </c>
      <c r="U89" s="2">
        <v>3.5718994833540378</v>
      </c>
    </row>
    <row r="90" spans="1:21">
      <c r="A90" s="2">
        <v>18</v>
      </c>
      <c r="B90" s="2" t="s">
        <v>4</v>
      </c>
      <c r="C90" s="3" t="s">
        <v>26</v>
      </c>
      <c r="D90" s="2" t="s">
        <v>8</v>
      </c>
      <c r="E90" s="2">
        <v>1</v>
      </c>
      <c r="F90" s="2">
        <v>1</v>
      </c>
      <c r="G90" s="2">
        <v>0</v>
      </c>
      <c r="H90" s="2">
        <v>0</v>
      </c>
      <c r="I90" s="2">
        <v>0</v>
      </c>
      <c r="J90" s="2">
        <v>46.723733503221929</v>
      </c>
      <c r="K90" s="2">
        <v>52.430428951609251</v>
      </c>
      <c r="L90" s="2">
        <f t="shared" si="9"/>
        <v>49.57708122741559</v>
      </c>
      <c r="M90" s="2">
        <v>107.33170148504487</v>
      </c>
      <c r="N90" s="2">
        <v>100.96749677628758</v>
      </c>
      <c r="O90" s="2">
        <f t="shared" si="10"/>
        <v>104.14959913066622</v>
      </c>
      <c r="P90" s="2">
        <v>48.365023346198164</v>
      </c>
      <c r="Q90" s="2">
        <v>39.696194760550455</v>
      </c>
      <c r="R90" s="2">
        <f t="shared" si="11"/>
        <v>44.030609053374306</v>
      </c>
      <c r="S90" s="2">
        <v>-5.7066954483873218</v>
      </c>
      <c r="T90" s="2">
        <v>6.364204708757299</v>
      </c>
      <c r="U90" s="2">
        <v>8.6688285856477094</v>
      </c>
    </row>
    <row r="91" spans="1:21">
      <c r="A91" s="2">
        <v>18</v>
      </c>
      <c r="B91" s="2" t="s">
        <v>4</v>
      </c>
      <c r="C91" s="3" t="s">
        <v>26</v>
      </c>
      <c r="D91" s="2" t="s">
        <v>9</v>
      </c>
      <c r="E91" s="2">
        <v>2</v>
      </c>
      <c r="F91" s="2">
        <v>1</v>
      </c>
      <c r="G91" s="2">
        <v>1</v>
      </c>
      <c r="H91" s="2">
        <v>0</v>
      </c>
      <c r="I91" s="2">
        <v>1</v>
      </c>
      <c r="J91" s="2">
        <v>55.967454778568445</v>
      </c>
      <c r="K91" s="2">
        <v>47.836419718016252</v>
      </c>
      <c r="L91" s="2">
        <f t="shared" si="9"/>
        <v>51.901937248292349</v>
      </c>
      <c r="M91" s="2">
        <v>100.05161084669129</v>
      </c>
      <c r="N91" s="2">
        <v>100.61294974671114</v>
      </c>
      <c r="O91" s="2">
        <f t="shared" si="10"/>
        <v>100.33228029670121</v>
      </c>
      <c r="P91" s="2">
        <v>35.891134343634818</v>
      </c>
      <c r="Q91" s="2">
        <v>44.111096668805672</v>
      </c>
      <c r="R91" s="2">
        <f t="shared" si="11"/>
        <v>40.001115506220245</v>
      </c>
      <c r="S91" s="2">
        <v>8.1310350605521933</v>
      </c>
      <c r="T91" s="2">
        <v>-0.5613389000198481</v>
      </c>
      <c r="U91" s="2">
        <v>-8.2199623251708545</v>
      </c>
    </row>
    <row r="92" spans="1:21">
      <c r="A92" s="2">
        <v>18</v>
      </c>
      <c r="B92" s="2" t="s">
        <v>4</v>
      </c>
      <c r="C92" s="3" t="s">
        <v>26</v>
      </c>
      <c r="D92" s="2" t="s">
        <v>10</v>
      </c>
      <c r="E92" s="2">
        <v>1</v>
      </c>
      <c r="F92" s="2">
        <v>2</v>
      </c>
      <c r="G92" s="2">
        <v>0</v>
      </c>
      <c r="H92" s="2">
        <v>1</v>
      </c>
      <c r="I92" s="2">
        <v>1</v>
      </c>
      <c r="J92" s="2">
        <v>60.145144414724406</v>
      </c>
      <c r="K92" s="2">
        <v>64.354383637698049</v>
      </c>
      <c r="L92" s="2">
        <f t="shared" si="9"/>
        <v>62.249764026211224</v>
      </c>
      <c r="M92" s="2">
        <v>100.05598336842984</v>
      </c>
      <c r="N92" s="2">
        <v>99.232666258745695</v>
      </c>
      <c r="O92" s="2">
        <f t="shared" si="10"/>
        <v>99.644324813587758</v>
      </c>
      <c r="P92" s="2">
        <v>31.839130081327443</v>
      </c>
      <c r="Q92" s="2">
        <v>27.489123743093131</v>
      </c>
      <c r="R92" s="2">
        <f t="shared" si="11"/>
        <v>29.664126912210286</v>
      </c>
      <c r="S92" s="2">
        <v>-4.2092392229736433</v>
      </c>
      <c r="T92" s="2">
        <v>0.82331710968414029</v>
      </c>
      <c r="U92" s="2">
        <v>4.3500063382343122</v>
      </c>
    </row>
    <row r="93" spans="1:21">
      <c r="A93" s="2">
        <v>19</v>
      </c>
      <c r="B93" s="2" t="s">
        <v>5</v>
      </c>
      <c r="C93" s="3" t="s">
        <v>27</v>
      </c>
      <c r="D93" s="2" t="s">
        <v>6</v>
      </c>
      <c r="E93" s="2">
        <v>1</v>
      </c>
      <c r="F93" s="2">
        <v>1</v>
      </c>
      <c r="G93" s="2">
        <v>0</v>
      </c>
      <c r="H93" s="2">
        <v>0</v>
      </c>
      <c r="I93" s="2">
        <v>0</v>
      </c>
      <c r="J93" s="2">
        <v>60.508132892891041</v>
      </c>
      <c r="K93" s="2">
        <v>49.498286889764998</v>
      </c>
      <c r="L93" s="2">
        <f t="shared" si="9"/>
        <v>55.003209891328019</v>
      </c>
      <c r="M93" s="2">
        <v>72.15282792747837</v>
      </c>
      <c r="N93" s="2">
        <v>69.470318267629423</v>
      </c>
      <c r="O93" s="2">
        <f t="shared" si="10"/>
        <v>70.81157309755389</v>
      </c>
      <c r="P93" s="2">
        <v>36.731224494463341</v>
      </c>
      <c r="Q93" s="2">
        <v>48.944303434802741</v>
      </c>
      <c r="R93" s="2">
        <f t="shared" si="11"/>
        <v>42.837763964633041</v>
      </c>
      <c r="S93" s="2">
        <v>11.009846003126043</v>
      </c>
      <c r="T93" s="2">
        <v>2.6825096598489466</v>
      </c>
      <c r="U93" s="2">
        <v>-12.2130789403394</v>
      </c>
    </row>
    <row r="94" spans="1:21">
      <c r="A94" s="2">
        <v>19</v>
      </c>
      <c r="B94" s="2" t="s">
        <v>5</v>
      </c>
      <c r="C94" s="3" t="s">
        <v>27</v>
      </c>
      <c r="D94" s="2" t="s">
        <v>7</v>
      </c>
      <c r="E94" s="2">
        <v>1</v>
      </c>
      <c r="F94" s="2">
        <v>1</v>
      </c>
      <c r="G94" s="2">
        <v>0</v>
      </c>
      <c r="H94" s="2">
        <v>0</v>
      </c>
      <c r="I94" s="2">
        <v>0</v>
      </c>
      <c r="J94" s="2">
        <v>53.219824613073726</v>
      </c>
      <c r="K94" s="2">
        <v>49.523047399481861</v>
      </c>
      <c r="L94" s="2">
        <f t="shared" si="9"/>
        <v>51.37143600627779</v>
      </c>
      <c r="M94" s="2">
        <v>82.896384300870992</v>
      </c>
      <c r="N94" s="2">
        <v>85.462133901626231</v>
      </c>
      <c r="O94" s="2">
        <f t="shared" si="10"/>
        <v>84.179259101248618</v>
      </c>
      <c r="P94" s="2">
        <v>37.693365965077355</v>
      </c>
      <c r="Q94" s="2">
        <v>40.843914906933691</v>
      </c>
      <c r="R94" s="2">
        <f t="shared" si="11"/>
        <v>39.268640436005526</v>
      </c>
      <c r="S94" s="2">
        <v>3.6967772135918651</v>
      </c>
      <c r="T94" s="2">
        <v>-2.5657496007552396</v>
      </c>
      <c r="U94" s="2">
        <v>-3.1505489418563357</v>
      </c>
    </row>
    <row r="95" spans="1:21">
      <c r="A95" s="2">
        <v>19</v>
      </c>
      <c r="B95" s="2" t="s">
        <v>5</v>
      </c>
      <c r="C95" s="3" t="s">
        <v>27</v>
      </c>
      <c r="D95" s="2" t="s">
        <v>8</v>
      </c>
      <c r="E95" s="2">
        <v>1</v>
      </c>
      <c r="F95" s="2">
        <v>1</v>
      </c>
      <c r="G95" s="2">
        <v>0</v>
      </c>
      <c r="H95" s="2">
        <v>0</v>
      </c>
      <c r="I95" s="2">
        <v>0</v>
      </c>
      <c r="J95" s="2">
        <v>52.731181472980801</v>
      </c>
      <c r="K95" s="2">
        <v>56.872262150579317</v>
      </c>
      <c r="L95" s="2">
        <f t="shared" si="9"/>
        <v>54.801721811780055</v>
      </c>
      <c r="M95" s="2">
        <v>78.992910255616479</v>
      </c>
      <c r="N95" s="2">
        <v>80.546063661766709</v>
      </c>
      <c r="O95" s="2">
        <f t="shared" si="10"/>
        <v>79.769486958691601</v>
      </c>
      <c r="P95" s="2">
        <v>39.419338570056219</v>
      </c>
      <c r="Q95" s="2">
        <v>34.798804119025689</v>
      </c>
      <c r="R95" s="2">
        <f t="shared" si="11"/>
        <v>37.109071344540951</v>
      </c>
      <c r="S95" s="2">
        <v>-4.1410806775985165</v>
      </c>
      <c r="T95" s="2">
        <v>-1.5531534061502299</v>
      </c>
      <c r="U95" s="2">
        <v>4.6205344510305295</v>
      </c>
    </row>
    <row r="96" spans="1:21">
      <c r="A96" s="2">
        <v>19</v>
      </c>
      <c r="B96" s="2" t="s">
        <v>5</v>
      </c>
      <c r="C96" s="3" t="s">
        <v>27</v>
      </c>
      <c r="D96" s="2" t="s">
        <v>9</v>
      </c>
      <c r="E96" s="2">
        <v>1</v>
      </c>
      <c r="F96" s="2">
        <v>1</v>
      </c>
      <c r="G96" s="2">
        <v>0</v>
      </c>
      <c r="H96" s="2">
        <v>0</v>
      </c>
      <c r="I96" s="2">
        <v>0</v>
      </c>
      <c r="J96" s="2">
        <v>54.050294386047376</v>
      </c>
      <c r="K96" s="2">
        <v>56.804153615181242</v>
      </c>
      <c r="L96" s="2">
        <f t="shared" si="9"/>
        <v>55.427224000614309</v>
      </c>
      <c r="M96" s="2">
        <v>94.183947575640275</v>
      </c>
      <c r="N96" s="2">
        <v>88.729409165124764</v>
      </c>
      <c r="O96" s="2">
        <f t="shared" si="10"/>
        <v>91.456678370382519</v>
      </c>
      <c r="P96" s="2">
        <v>36.271919230849555</v>
      </c>
      <c r="Q96" s="2">
        <v>33.228293612997327</v>
      </c>
      <c r="R96" s="2">
        <f t="shared" si="11"/>
        <v>34.750106421923441</v>
      </c>
      <c r="S96" s="2">
        <v>-2.7538592291338659</v>
      </c>
      <c r="T96" s="2">
        <v>5.4545384105155108</v>
      </c>
      <c r="U96" s="2">
        <v>3.0436256178522285</v>
      </c>
    </row>
    <row r="97" spans="1:21">
      <c r="A97" s="2">
        <v>19</v>
      </c>
      <c r="B97" s="2" t="s">
        <v>5</v>
      </c>
      <c r="C97" s="3" t="s">
        <v>27</v>
      </c>
      <c r="D97" s="2" t="s">
        <v>10</v>
      </c>
      <c r="E97" s="2">
        <v>1</v>
      </c>
      <c r="F97" s="2">
        <v>1</v>
      </c>
      <c r="G97" s="2">
        <v>0</v>
      </c>
      <c r="H97" s="2">
        <v>0</v>
      </c>
      <c r="I97" s="2">
        <v>0</v>
      </c>
      <c r="J97" s="2">
        <v>64.874783601756434</v>
      </c>
      <c r="K97" s="2">
        <v>63.790729967635997</v>
      </c>
      <c r="L97" s="2">
        <f t="shared" si="9"/>
        <v>64.332756784696215</v>
      </c>
      <c r="M97" s="2">
        <v>86.677663980428292</v>
      </c>
      <c r="N97" s="2">
        <v>90.002527804229345</v>
      </c>
      <c r="O97" s="2">
        <f t="shared" si="10"/>
        <v>88.340095892328819</v>
      </c>
      <c r="P97" s="2">
        <v>25.371470659488875</v>
      </c>
      <c r="Q97" s="2">
        <v>26.206533736582792</v>
      </c>
      <c r="R97" s="2">
        <f t="shared" si="11"/>
        <v>25.789002198035831</v>
      </c>
      <c r="S97" s="2">
        <v>1.084053634120437</v>
      </c>
      <c r="T97" s="2">
        <v>-3.3248638238010528</v>
      </c>
      <c r="U97" s="2">
        <v>-0.83506307709391692</v>
      </c>
    </row>
    <row r="98" spans="1:21">
      <c r="A98" s="2">
        <v>20</v>
      </c>
      <c r="B98" s="2" t="s">
        <v>5</v>
      </c>
      <c r="C98" s="3" t="s">
        <v>27</v>
      </c>
      <c r="D98" s="2" t="s">
        <v>6</v>
      </c>
      <c r="E98" s="2">
        <v>1</v>
      </c>
      <c r="F98" s="2">
        <v>1</v>
      </c>
      <c r="G98" s="2">
        <v>0</v>
      </c>
      <c r="H98" s="2">
        <v>0</v>
      </c>
      <c r="I98" s="2">
        <v>0</v>
      </c>
      <c r="J98" s="2">
        <v>63.375918494316728</v>
      </c>
      <c r="K98" s="2">
        <v>62.511896587742733</v>
      </c>
      <c r="L98" s="2">
        <f t="shared" si="9"/>
        <v>62.943907541029731</v>
      </c>
      <c r="M98" s="2">
        <v>63.869152241791618</v>
      </c>
      <c r="N98" s="2">
        <v>75.533702742135091</v>
      </c>
      <c r="O98" s="2">
        <f t="shared" si="10"/>
        <v>69.701427491963358</v>
      </c>
      <c r="P98" s="2">
        <v>40.577621683426024</v>
      </c>
      <c r="Q98" s="2">
        <v>32.793514746765958</v>
      </c>
      <c r="R98" s="2">
        <f t="shared" si="11"/>
        <v>36.685568215095991</v>
      </c>
      <c r="S98" s="2">
        <v>0.86402190657399558</v>
      </c>
      <c r="T98" s="2">
        <v>-11.664550500343474</v>
      </c>
      <c r="U98" s="2">
        <v>7.7841069366600664</v>
      </c>
    </row>
    <row r="99" spans="1:21">
      <c r="A99" s="2">
        <v>20</v>
      </c>
      <c r="B99" s="2" t="s">
        <v>5</v>
      </c>
      <c r="C99" s="3" t="s">
        <v>27</v>
      </c>
      <c r="D99" s="2" t="s">
        <v>7</v>
      </c>
      <c r="E99" s="2">
        <v>1</v>
      </c>
      <c r="F99" s="2">
        <v>1</v>
      </c>
      <c r="G99" s="2">
        <v>0</v>
      </c>
      <c r="H99" s="2">
        <v>0</v>
      </c>
      <c r="I99" s="2">
        <v>0</v>
      </c>
      <c r="J99" s="2">
        <v>58.000217981975062</v>
      </c>
      <c r="K99" s="2">
        <v>55.109260114932333</v>
      </c>
      <c r="L99" s="2">
        <f t="shared" si="9"/>
        <v>56.554739048453698</v>
      </c>
      <c r="M99" s="2">
        <v>94.770602536861162</v>
      </c>
      <c r="N99" s="2">
        <v>99.010626366111055</v>
      </c>
      <c r="O99" s="2">
        <f t="shared" si="10"/>
        <v>96.890614451486101</v>
      </c>
      <c r="P99" s="2">
        <v>32.436802847641644</v>
      </c>
      <c r="Q99" s="2">
        <v>36.372802900186933</v>
      </c>
      <c r="R99" s="2">
        <f t="shared" si="11"/>
        <v>34.404802873914292</v>
      </c>
      <c r="S99" s="2">
        <v>2.8909578670427294</v>
      </c>
      <c r="T99" s="2">
        <v>-4.2400238292498926</v>
      </c>
      <c r="U99" s="2">
        <v>-3.936000052545289</v>
      </c>
    </row>
    <row r="100" spans="1:21">
      <c r="A100" s="2">
        <v>20</v>
      </c>
      <c r="B100" s="2" t="s">
        <v>5</v>
      </c>
      <c r="C100" s="3" t="s">
        <v>27</v>
      </c>
      <c r="D100" s="2" t="s">
        <v>8</v>
      </c>
      <c r="E100" s="2">
        <v>1</v>
      </c>
      <c r="F100" s="2">
        <v>1</v>
      </c>
      <c r="G100" s="2">
        <v>0</v>
      </c>
      <c r="H100" s="2">
        <v>0</v>
      </c>
      <c r="I100" s="2">
        <v>0</v>
      </c>
      <c r="J100" s="2">
        <v>48.249965280047206</v>
      </c>
      <c r="K100" s="2">
        <v>46.465858963938203</v>
      </c>
      <c r="L100" s="2">
        <f t="shared" si="9"/>
        <v>47.357912121992705</v>
      </c>
      <c r="M100" s="2">
        <v>112.71091561588334</v>
      </c>
      <c r="N100" s="2">
        <v>108.9190535221758</v>
      </c>
      <c r="O100" s="2">
        <f t="shared" si="10"/>
        <v>110.81498456902958</v>
      </c>
      <c r="P100" s="2">
        <v>50.326778635479641</v>
      </c>
      <c r="Q100" s="2">
        <v>49.579365346712329</v>
      </c>
      <c r="R100" s="2">
        <f t="shared" si="11"/>
        <v>49.953071991095982</v>
      </c>
      <c r="S100" s="2">
        <v>1.7841063161090034</v>
      </c>
      <c r="T100" s="2">
        <v>3.791862093707536</v>
      </c>
      <c r="U100" s="2">
        <v>0.74741328876731217</v>
      </c>
    </row>
    <row r="101" spans="1:21">
      <c r="A101" s="2">
        <v>20</v>
      </c>
      <c r="B101" s="2" t="s">
        <v>5</v>
      </c>
      <c r="C101" s="3" t="s">
        <v>27</v>
      </c>
      <c r="D101" s="2" t="s">
        <v>9</v>
      </c>
      <c r="E101" s="2">
        <v>1</v>
      </c>
      <c r="F101" s="2">
        <v>1</v>
      </c>
      <c r="G101" s="2">
        <v>0</v>
      </c>
      <c r="H101" s="2">
        <v>0</v>
      </c>
      <c r="I101" s="2">
        <v>0</v>
      </c>
      <c r="J101" s="2">
        <v>48.493249906144925</v>
      </c>
      <c r="K101" s="2">
        <v>50.139155713415342</v>
      </c>
      <c r="L101" s="2">
        <f t="shared" si="9"/>
        <v>49.316202809780137</v>
      </c>
      <c r="M101" s="2">
        <v>94.837054703060133</v>
      </c>
      <c r="N101" s="2">
        <v>92.368622021387267</v>
      </c>
      <c r="O101" s="2">
        <f t="shared" si="10"/>
        <v>93.602838362223707</v>
      </c>
      <c r="P101" s="2">
        <v>41.917655380507014</v>
      </c>
      <c r="Q101" s="2">
        <v>39.960475958368228</v>
      </c>
      <c r="R101" s="2">
        <f t="shared" si="11"/>
        <v>40.939065669437625</v>
      </c>
      <c r="S101" s="2">
        <v>-1.6459058072704167</v>
      </c>
      <c r="T101" s="2">
        <v>2.4684326816728657</v>
      </c>
      <c r="U101" s="2">
        <v>1.9571794221387862</v>
      </c>
    </row>
    <row r="102" spans="1:21">
      <c r="A102" s="2">
        <v>20</v>
      </c>
      <c r="B102" s="2" t="s">
        <v>5</v>
      </c>
      <c r="C102" s="3" t="s">
        <v>27</v>
      </c>
      <c r="D102" s="2" t="s">
        <v>10</v>
      </c>
      <c r="E102" s="2">
        <v>1</v>
      </c>
      <c r="F102" s="2">
        <v>1</v>
      </c>
      <c r="G102" s="2">
        <v>0</v>
      </c>
      <c r="H102" s="2">
        <v>0</v>
      </c>
      <c r="I102" s="2">
        <v>0</v>
      </c>
      <c r="J102" s="2">
        <v>77.523092991909181</v>
      </c>
      <c r="K102" s="2">
        <v>78.788961577238766</v>
      </c>
      <c r="L102" s="2">
        <f t="shared" si="9"/>
        <v>78.15602728457398</v>
      </c>
      <c r="M102" s="2">
        <v>85.091503060462571</v>
      </c>
      <c r="N102" s="2">
        <v>79.939951067089723</v>
      </c>
      <c r="O102" s="2">
        <f t="shared" si="10"/>
        <v>82.515727063776154</v>
      </c>
      <c r="P102" s="2">
        <v>13.436768336745995</v>
      </c>
      <c r="Q102" s="2">
        <v>15.151587163576259</v>
      </c>
      <c r="R102" s="2">
        <f t="shared" si="11"/>
        <v>14.294177750161127</v>
      </c>
      <c r="S102" s="2">
        <v>-1.265868585329585</v>
      </c>
      <c r="T102" s="2">
        <v>5.1515519933728484</v>
      </c>
      <c r="U102" s="2">
        <v>-1.714818826830264</v>
      </c>
    </row>
    <row r="103" spans="1:21">
      <c r="A103" s="2">
        <v>21</v>
      </c>
      <c r="B103" s="2" t="s">
        <v>4</v>
      </c>
      <c r="C103" s="3" t="s">
        <v>28</v>
      </c>
      <c r="D103" s="2" t="s">
        <v>6</v>
      </c>
      <c r="E103" s="2">
        <v>1</v>
      </c>
      <c r="F103" s="2">
        <v>1</v>
      </c>
      <c r="G103" s="2">
        <v>0</v>
      </c>
      <c r="H103" s="2">
        <v>0</v>
      </c>
      <c r="I103" s="2">
        <v>0</v>
      </c>
      <c r="J103" s="2">
        <v>51.171302001733004</v>
      </c>
      <c r="K103" s="2">
        <v>55.48655614714653</v>
      </c>
      <c r="L103" s="2">
        <f t="shared" si="9"/>
        <v>53.32892907443977</v>
      </c>
      <c r="M103" s="2">
        <v>72.425465766561317</v>
      </c>
      <c r="N103" s="2">
        <v>77.826777050153353</v>
      </c>
      <c r="O103" s="2">
        <f t="shared" si="10"/>
        <v>75.126121408357335</v>
      </c>
      <c r="P103" s="2">
        <v>43.002702499084862</v>
      </c>
      <c r="Q103" s="2">
        <v>36.405889722743701</v>
      </c>
      <c r="R103" s="2">
        <f t="shared" si="11"/>
        <v>39.704296110914285</v>
      </c>
      <c r="S103" s="2">
        <v>-4.315254145413526</v>
      </c>
      <c r="T103" s="2">
        <v>-5.4013112835920367</v>
      </c>
      <c r="U103" s="2">
        <v>6.5968127763411601</v>
      </c>
    </row>
    <row r="104" spans="1:21">
      <c r="A104" s="2">
        <v>21</v>
      </c>
      <c r="B104" s="2" t="s">
        <v>4</v>
      </c>
      <c r="C104" s="3" t="s">
        <v>28</v>
      </c>
      <c r="D104" s="2" t="s">
        <v>7</v>
      </c>
      <c r="E104" s="2">
        <v>1</v>
      </c>
      <c r="F104" s="2">
        <v>1</v>
      </c>
      <c r="G104" s="2">
        <v>0</v>
      </c>
      <c r="H104" s="2">
        <v>0</v>
      </c>
      <c r="I104" s="2">
        <v>0</v>
      </c>
      <c r="J104" s="2">
        <v>63.241108984062613</v>
      </c>
      <c r="K104" s="2">
        <v>61.815977217758714</v>
      </c>
      <c r="L104" s="2">
        <f t="shared" si="9"/>
        <v>62.528543100910667</v>
      </c>
      <c r="M104" s="2">
        <v>81.361650708044365</v>
      </c>
      <c r="N104" s="2">
        <v>90.00268888949509</v>
      </c>
      <c r="O104" s="2">
        <f t="shared" si="10"/>
        <v>85.682169798769735</v>
      </c>
      <c r="P104" s="2">
        <v>28.331908939188544</v>
      </c>
      <c r="Q104" s="2">
        <v>28.182559560772713</v>
      </c>
      <c r="R104" s="2">
        <f t="shared" si="11"/>
        <v>28.257234249980627</v>
      </c>
      <c r="S104" s="2">
        <v>1.4251317663038989</v>
      </c>
      <c r="T104" s="2">
        <v>-8.6410381814507247</v>
      </c>
      <c r="U104" s="2">
        <v>0.14934937841583107</v>
      </c>
    </row>
    <row r="105" spans="1:21">
      <c r="A105" s="2">
        <v>21</v>
      </c>
      <c r="B105" s="2" t="s">
        <v>4</v>
      </c>
      <c r="C105" s="3" t="s">
        <v>28</v>
      </c>
      <c r="D105" s="2" t="s">
        <v>8</v>
      </c>
      <c r="E105" s="2">
        <v>1</v>
      </c>
      <c r="F105" s="2">
        <v>1</v>
      </c>
      <c r="G105" s="2">
        <v>0</v>
      </c>
      <c r="H105" s="2">
        <v>0</v>
      </c>
      <c r="I105" s="2">
        <v>0</v>
      </c>
      <c r="J105" s="2">
        <v>72.14323637886045</v>
      </c>
      <c r="K105" s="2">
        <v>72.131158930465162</v>
      </c>
      <c r="L105" s="2">
        <f t="shared" si="9"/>
        <v>72.137197654662799</v>
      </c>
      <c r="M105" s="2">
        <v>95.276693205334084</v>
      </c>
      <c r="N105" s="2">
        <v>89.998488584709008</v>
      </c>
      <c r="O105" s="2">
        <f t="shared" si="10"/>
        <v>92.637590895021546</v>
      </c>
      <c r="P105" s="2">
        <v>18.670613209163914</v>
      </c>
      <c r="Q105" s="2">
        <v>17.869571662656778</v>
      </c>
      <c r="R105" s="2">
        <f t="shared" si="11"/>
        <v>18.270092435910346</v>
      </c>
      <c r="S105" s="2">
        <v>1.207744839528857E-2</v>
      </c>
      <c r="T105" s="2">
        <v>5.2782046206250754</v>
      </c>
      <c r="U105" s="2">
        <v>0.8010415465071361</v>
      </c>
    </row>
    <row r="106" spans="1:21">
      <c r="A106" s="2">
        <v>21</v>
      </c>
      <c r="B106" s="2" t="s">
        <v>4</v>
      </c>
      <c r="C106" s="3" t="s">
        <v>28</v>
      </c>
      <c r="D106" s="2" t="s">
        <v>9</v>
      </c>
      <c r="E106" s="2">
        <v>1</v>
      </c>
      <c r="F106" s="2">
        <v>1</v>
      </c>
      <c r="G106" s="2">
        <v>0</v>
      </c>
      <c r="H106" s="2">
        <v>0</v>
      </c>
      <c r="I106" s="2">
        <v>0</v>
      </c>
      <c r="J106" s="2">
        <v>59.990671637738963</v>
      </c>
      <c r="K106" s="2">
        <v>64.776794237783591</v>
      </c>
      <c r="L106" s="2">
        <f t="shared" si="9"/>
        <v>62.38373293776128</v>
      </c>
      <c r="M106" s="2">
        <v>97.56441985912052</v>
      </c>
      <c r="N106" s="2">
        <v>103.342029299537</v>
      </c>
      <c r="O106" s="2">
        <f t="shared" si="10"/>
        <v>100.45322457932876</v>
      </c>
      <c r="P106" s="2">
        <v>31.145580767319505</v>
      </c>
      <c r="Q106" s="2">
        <v>28.991024146499637</v>
      </c>
      <c r="R106" s="2">
        <f t="shared" si="11"/>
        <v>30.068302456909571</v>
      </c>
      <c r="S106" s="2">
        <v>-4.786122600044628</v>
      </c>
      <c r="T106" s="2">
        <v>-5.7776094404164837</v>
      </c>
      <c r="U106" s="2">
        <v>2.1545566208198679</v>
      </c>
    </row>
    <row r="107" spans="1:21">
      <c r="A107" s="2">
        <v>21</v>
      </c>
      <c r="B107" s="2" t="s">
        <v>4</v>
      </c>
      <c r="C107" s="3" t="s">
        <v>28</v>
      </c>
      <c r="D107" s="2" t="s">
        <v>10</v>
      </c>
      <c r="E107" s="2">
        <v>1</v>
      </c>
      <c r="F107" s="2">
        <v>1</v>
      </c>
      <c r="G107" s="2">
        <v>0</v>
      </c>
      <c r="H107" s="2">
        <v>0</v>
      </c>
      <c r="I107" s="2">
        <v>0</v>
      </c>
      <c r="J107" s="2">
        <v>62.633009039013878</v>
      </c>
      <c r="K107" s="2">
        <v>64.836161293910294</v>
      </c>
      <c r="L107" s="2">
        <f t="shared" si="9"/>
        <v>63.734585166462082</v>
      </c>
      <c r="M107" s="2">
        <v>98.397700219177736</v>
      </c>
      <c r="N107" s="2">
        <v>88.213717815059127</v>
      </c>
      <c r="O107" s="2">
        <f t="shared" si="10"/>
        <v>93.305709017118431</v>
      </c>
      <c r="P107" s="2">
        <v>28.836009855149982</v>
      </c>
      <c r="Q107" s="2">
        <v>25.234865747012599</v>
      </c>
      <c r="R107" s="2">
        <f t="shared" si="11"/>
        <v>27.03543780108129</v>
      </c>
      <c r="S107" s="2">
        <v>-2.2031522548964162</v>
      </c>
      <c r="T107" s="2">
        <v>10.183982404118609</v>
      </c>
      <c r="U107" s="2">
        <v>3.6011441081373832</v>
      </c>
    </row>
    <row r="108" spans="1:21">
      <c r="A108" s="2">
        <v>22</v>
      </c>
      <c r="B108" s="2" t="s">
        <v>4</v>
      </c>
      <c r="C108" s="3" t="s">
        <v>28</v>
      </c>
      <c r="D108" s="2" t="s">
        <v>6</v>
      </c>
      <c r="E108" s="2">
        <v>1</v>
      </c>
      <c r="F108" s="2">
        <v>1</v>
      </c>
      <c r="G108" s="2">
        <v>0</v>
      </c>
      <c r="H108" s="2">
        <v>0</v>
      </c>
      <c r="I108" s="2">
        <v>0</v>
      </c>
      <c r="J108" s="2">
        <v>66.074447156662828</v>
      </c>
      <c r="K108" s="2">
        <v>57.542203792956499</v>
      </c>
      <c r="L108" s="2">
        <f t="shared" si="9"/>
        <v>61.808325474809664</v>
      </c>
      <c r="M108" s="2">
        <v>67.466051400197685</v>
      </c>
      <c r="N108" s="2">
        <v>73.754581111660158</v>
      </c>
      <c r="O108" s="2">
        <f t="shared" si="10"/>
        <v>70.610316255928922</v>
      </c>
      <c r="P108" s="2">
        <v>32.429051197925787</v>
      </c>
      <c r="Q108" s="2">
        <v>36.184514826279496</v>
      </c>
      <c r="R108" s="2">
        <f t="shared" si="11"/>
        <v>34.306783012102642</v>
      </c>
      <c r="S108" s="2">
        <v>8.5322433637063284</v>
      </c>
      <c r="T108" s="2">
        <v>-6.2885297114624734</v>
      </c>
      <c r="U108" s="2">
        <v>-3.7554636283537093</v>
      </c>
    </row>
    <row r="109" spans="1:21">
      <c r="A109" s="2">
        <v>22</v>
      </c>
      <c r="B109" s="2" t="s">
        <v>4</v>
      </c>
      <c r="C109" s="3" t="s">
        <v>28</v>
      </c>
      <c r="D109" s="2" t="s">
        <v>7</v>
      </c>
      <c r="E109" s="2">
        <v>1</v>
      </c>
      <c r="F109" s="2">
        <v>2</v>
      </c>
      <c r="G109" s="2">
        <v>0</v>
      </c>
      <c r="H109" s="2">
        <v>1</v>
      </c>
      <c r="I109" s="2">
        <v>1</v>
      </c>
      <c r="J109" s="2">
        <v>58.154021295038909</v>
      </c>
      <c r="K109" s="2">
        <v>51.406623736651213</v>
      </c>
      <c r="L109" s="2">
        <f t="shared" si="9"/>
        <v>54.780322515845057</v>
      </c>
      <c r="M109" s="2">
        <v>91.084024028175733</v>
      </c>
      <c r="N109" s="2">
        <v>78.874120584577284</v>
      </c>
      <c r="O109" s="2">
        <f t="shared" si="10"/>
        <v>84.979072306376509</v>
      </c>
      <c r="P109" s="2">
        <v>31.871205079671885</v>
      </c>
      <c r="Q109" s="2">
        <v>40.766693471620236</v>
      </c>
      <c r="R109" s="2">
        <f t="shared" si="11"/>
        <v>36.318949275646062</v>
      </c>
      <c r="S109" s="2">
        <v>6.7473975583876964</v>
      </c>
      <c r="T109" s="2">
        <v>12.209903443598449</v>
      </c>
      <c r="U109" s="2">
        <v>-8.8954883919483514</v>
      </c>
    </row>
    <row r="110" spans="1:21">
      <c r="A110" s="2">
        <v>22</v>
      </c>
      <c r="B110" s="2" t="s">
        <v>4</v>
      </c>
      <c r="C110" s="3" t="s">
        <v>28</v>
      </c>
      <c r="D110" s="2" t="s">
        <v>8</v>
      </c>
      <c r="E110" s="2">
        <v>1</v>
      </c>
      <c r="F110" s="2">
        <v>1</v>
      </c>
      <c r="G110" s="2">
        <v>0</v>
      </c>
      <c r="H110" s="2">
        <v>0</v>
      </c>
      <c r="I110" s="2">
        <v>0</v>
      </c>
      <c r="J110" s="2">
        <v>53.209403820172454</v>
      </c>
      <c r="K110" s="2">
        <v>49.575986240391515</v>
      </c>
      <c r="L110" s="2">
        <f t="shared" si="9"/>
        <v>51.392695030281985</v>
      </c>
      <c r="M110" s="2">
        <v>73.598011614579391</v>
      </c>
      <c r="N110" s="2">
        <v>89.523319413127581</v>
      </c>
      <c r="O110" s="2">
        <f t="shared" si="10"/>
        <v>81.560665513853479</v>
      </c>
      <c r="P110" s="2">
        <v>41.458648953718544</v>
      </c>
      <c r="Q110" s="2">
        <v>40.425876456999546</v>
      </c>
      <c r="R110" s="2">
        <f t="shared" si="11"/>
        <v>40.942262705359042</v>
      </c>
      <c r="S110" s="2">
        <v>3.6334175797809394</v>
      </c>
      <c r="T110" s="2">
        <v>-15.925307798548189</v>
      </c>
      <c r="U110" s="2">
        <v>1.032772496718998</v>
      </c>
    </row>
    <row r="111" spans="1:21">
      <c r="A111" s="2">
        <v>22</v>
      </c>
      <c r="B111" s="2" t="s">
        <v>4</v>
      </c>
      <c r="C111" s="3" t="s">
        <v>28</v>
      </c>
      <c r="D111" s="2" t="s">
        <v>9</v>
      </c>
      <c r="E111" s="2">
        <v>2</v>
      </c>
      <c r="F111" s="2">
        <v>2</v>
      </c>
      <c r="G111" s="2">
        <v>1</v>
      </c>
      <c r="H111" s="2">
        <v>1</v>
      </c>
      <c r="I111" s="2">
        <v>1</v>
      </c>
      <c r="J111" s="2">
        <v>58.057283300463041</v>
      </c>
      <c r="K111" s="2">
        <v>63.106695008183316</v>
      </c>
      <c r="L111" s="2">
        <f t="shared" si="9"/>
        <v>60.581989154323182</v>
      </c>
      <c r="M111" s="2">
        <v>85.508892433775571</v>
      </c>
      <c r="N111" s="2">
        <v>88.662040845430411</v>
      </c>
      <c r="O111" s="2">
        <f t="shared" si="10"/>
        <v>87.085466639602998</v>
      </c>
      <c r="P111" s="2">
        <v>32.333528179412511</v>
      </c>
      <c r="Q111" s="2">
        <v>26.93150073971891</v>
      </c>
      <c r="R111" s="2">
        <f t="shared" si="11"/>
        <v>29.632514459565712</v>
      </c>
      <c r="S111" s="2">
        <v>-5.0494117077202745</v>
      </c>
      <c r="T111" s="2">
        <v>-3.1531484116548398</v>
      </c>
      <c r="U111" s="2">
        <v>5.402027439693601</v>
      </c>
    </row>
    <row r="112" spans="1:21">
      <c r="A112" s="2">
        <v>22</v>
      </c>
      <c r="B112" s="2" t="s">
        <v>4</v>
      </c>
      <c r="C112" s="3" t="s">
        <v>28</v>
      </c>
      <c r="D112" s="2" t="s">
        <v>10</v>
      </c>
      <c r="E112" s="2">
        <v>1</v>
      </c>
      <c r="F112" s="2">
        <v>1</v>
      </c>
      <c r="G112" s="2">
        <v>0</v>
      </c>
      <c r="H112" s="2">
        <v>0</v>
      </c>
      <c r="I112" s="2">
        <v>0</v>
      </c>
      <c r="J112" s="2">
        <v>73.992493346882654</v>
      </c>
      <c r="K112" s="2">
        <v>79.344848324834174</v>
      </c>
      <c r="L112" s="2">
        <f t="shared" si="9"/>
        <v>76.668670835858421</v>
      </c>
      <c r="M112" s="2">
        <v>86.009843860009113</v>
      </c>
      <c r="N112" s="2">
        <v>82.217359785069505</v>
      </c>
      <c r="O112" s="2">
        <f t="shared" si="10"/>
        <v>84.113601822539309</v>
      </c>
      <c r="P112" s="2">
        <v>16.525494002648202</v>
      </c>
      <c r="Q112" s="2">
        <v>13.249937456422277</v>
      </c>
      <c r="R112" s="2">
        <f t="shared" si="11"/>
        <v>14.887715729535239</v>
      </c>
      <c r="S112" s="2">
        <v>-5.3523549779515207</v>
      </c>
      <c r="T112" s="2">
        <v>3.7924840749396083</v>
      </c>
      <c r="U112" s="2">
        <v>3.2755565462259248</v>
      </c>
    </row>
    <row r="113" spans="1:21">
      <c r="A113" s="2">
        <v>23</v>
      </c>
      <c r="B113" s="2" t="s">
        <v>4</v>
      </c>
      <c r="C113" s="3" t="s">
        <v>27</v>
      </c>
      <c r="D113" s="2" t="s">
        <v>6</v>
      </c>
      <c r="E113" s="2">
        <v>1</v>
      </c>
      <c r="F113" s="2">
        <v>1</v>
      </c>
      <c r="G113" s="2">
        <v>0</v>
      </c>
      <c r="H113" s="2">
        <v>0</v>
      </c>
      <c r="I113" s="2">
        <v>0</v>
      </c>
      <c r="J113" s="2">
        <v>57.512318968363651</v>
      </c>
      <c r="K113" s="2">
        <v>61.160803217076477</v>
      </c>
      <c r="L113" s="2">
        <f t="shared" si="9"/>
        <v>59.336561092720061</v>
      </c>
      <c r="M113" s="2">
        <v>73.460478841131419</v>
      </c>
      <c r="N113" s="2">
        <v>69.405334161920294</v>
      </c>
      <c r="O113" s="2">
        <f t="shared" si="10"/>
        <v>71.432906501525849</v>
      </c>
      <c r="P113" s="2">
        <v>36.362821043287447</v>
      </c>
      <c r="Q113" s="2">
        <v>35.326988075637196</v>
      </c>
      <c r="R113" s="2">
        <f t="shared" si="11"/>
        <v>35.844904559462321</v>
      </c>
      <c r="S113" s="2">
        <v>-3.6484842487128262</v>
      </c>
      <c r="T113" s="2">
        <v>4.055144679211125</v>
      </c>
      <c r="U113" s="2">
        <v>1.0358329676502507</v>
      </c>
    </row>
    <row r="114" spans="1:21">
      <c r="A114" s="2">
        <v>23</v>
      </c>
      <c r="B114" s="2" t="s">
        <v>4</v>
      </c>
      <c r="C114" s="3" t="s">
        <v>27</v>
      </c>
      <c r="D114" s="2" t="s">
        <v>7</v>
      </c>
      <c r="E114" s="2">
        <v>1</v>
      </c>
      <c r="F114" s="2">
        <v>1</v>
      </c>
      <c r="G114" s="2">
        <v>0</v>
      </c>
      <c r="H114" s="2">
        <v>0</v>
      </c>
      <c r="I114" s="2">
        <v>0</v>
      </c>
      <c r="J114" s="2">
        <v>57.453971065352185</v>
      </c>
      <c r="K114" s="2">
        <v>53.719737095430013</v>
      </c>
      <c r="L114" s="2">
        <f t="shared" si="9"/>
        <v>55.586854080391099</v>
      </c>
      <c r="M114" s="2">
        <v>73.56865331757902</v>
      </c>
      <c r="N114" s="2">
        <v>78.872337441626811</v>
      </c>
      <c r="O114" s="2">
        <f t="shared" si="10"/>
        <v>76.220495379602909</v>
      </c>
      <c r="P114" s="2">
        <v>37.430623641801219</v>
      </c>
      <c r="Q114" s="2">
        <v>38.494071991729975</v>
      </c>
      <c r="R114" s="2">
        <f t="shared" si="11"/>
        <v>37.9623478167656</v>
      </c>
      <c r="S114" s="2">
        <v>3.7342339699221725</v>
      </c>
      <c r="T114" s="2">
        <v>-5.3036841240477912</v>
      </c>
      <c r="U114" s="2">
        <v>-1.0634483499287555</v>
      </c>
    </row>
    <row r="115" spans="1:21">
      <c r="A115" s="2">
        <v>23</v>
      </c>
      <c r="B115" s="2" t="s">
        <v>4</v>
      </c>
      <c r="C115" s="3" t="s">
        <v>27</v>
      </c>
      <c r="D115" s="2" t="s">
        <v>8</v>
      </c>
      <c r="E115" s="2">
        <v>1</v>
      </c>
      <c r="F115" s="2">
        <v>1</v>
      </c>
      <c r="G115" s="2">
        <v>0</v>
      </c>
      <c r="H115" s="2">
        <v>0</v>
      </c>
      <c r="I115" s="2">
        <v>0</v>
      </c>
      <c r="J115" s="2">
        <v>68.983124535123309</v>
      </c>
      <c r="K115" s="2">
        <v>64.208255620031053</v>
      </c>
      <c r="L115" s="2">
        <f t="shared" si="9"/>
        <v>66.595690077577189</v>
      </c>
      <c r="M115" s="2">
        <v>85.979737540294622</v>
      </c>
      <c r="N115" s="2">
        <v>82.344219530418087</v>
      </c>
      <c r="O115" s="2">
        <f t="shared" si="10"/>
        <v>84.161978535356354</v>
      </c>
      <c r="P115" s="2">
        <v>21.435895092744534</v>
      </c>
      <c r="Q115" s="2">
        <v>27.067866747960885</v>
      </c>
      <c r="R115" s="2">
        <f t="shared" si="11"/>
        <v>24.251880920352711</v>
      </c>
      <c r="S115" s="2">
        <v>4.7748689150922559</v>
      </c>
      <c r="T115" s="2">
        <v>3.6355180098765345</v>
      </c>
      <c r="U115" s="2">
        <v>-5.6319716552163506</v>
      </c>
    </row>
    <row r="116" spans="1:21">
      <c r="A116" s="2">
        <v>23</v>
      </c>
      <c r="B116" s="2" t="s">
        <v>4</v>
      </c>
      <c r="C116" s="3" t="s">
        <v>27</v>
      </c>
      <c r="D116" s="2" t="s">
        <v>9</v>
      </c>
      <c r="E116" s="2">
        <v>1</v>
      </c>
      <c r="F116" s="2">
        <v>1</v>
      </c>
      <c r="G116" s="2">
        <v>0</v>
      </c>
      <c r="H116" s="2">
        <v>0</v>
      </c>
      <c r="I116" s="2">
        <v>0</v>
      </c>
      <c r="J116" s="2">
        <v>60.500983875616903</v>
      </c>
      <c r="K116" s="2">
        <v>59.568612862699752</v>
      </c>
      <c r="L116" s="2">
        <f t="shared" si="9"/>
        <v>60.034798369158324</v>
      </c>
      <c r="M116" s="2">
        <v>87.509234623134887</v>
      </c>
      <c r="N116" s="2">
        <v>79.643164541231783</v>
      </c>
      <c r="O116" s="2">
        <f t="shared" si="10"/>
        <v>83.576199582183335</v>
      </c>
      <c r="P116" s="2">
        <v>29.622639282471848</v>
      </c>
      <c r="Q116" s="2">
        <v>32.509619570572703</v>
      </c>
      <c r="R116" s="2">
        <f t="shared" si="11"/>
        <v>31.066129426522274</v>
      </c>
      <c r="S116" s="2">
        <v>0.93237101291715163</v>
      </c>
      <c r="T116" s="2">
        <v>7.8660700819031035</v>
      </c>
      <c r="U116" s="2">
        <v>-2.8869802881008546</v>
      </c>
    </row>
    <row r="117" spans="1:21">
      <c r="A117" s="2">
        <v>23</v>
      </c>
      <c r="B117" s="2" t="s">
        <v>4</v>
      </c>
      <c r="C117" s="3" t="s">
        <v>27</v>
      </c>
      <c r="D117" s="2" t="s">
        <v>10</v>
      </c>
      <c r="E117" s="2">
        <v>1</v>
      </c>
      <c r="F117" s="2">
        <v>1</v>
      </c>
      <c r="G117" s="2">
        <v>0</v>
      </c>
      <c r="H117" s="2">
        <v>0</v>
      </c>
      <c r="I117" s="2">
        <v>0</v>
      </c>
      <c r="J117" s="2">
        <v>64.906679856513591</v>
      </c>
      <c r="K117" s="2">
        <v>66.915129375888014</v>
      </c>
      <c r="L117" s="2">
        <f t="shared" si="9"/>
        <v>65.91090461620081</v>
      </c>
      <c r="M117" s="2">
        <v>96.901259532656212</v>
      </c>
      <c r="N117" s="2">
        <v>92.976392263411412</v>
      </c>
      <c r="O117" s="2">
        <f t="shared" si="10"/>
        <v>94.938825898033812</v>
      </c>
      <c r="P117" s="2">
        <v>26.150460593753607</v>
      </c>
      <c r="Q117" s="2">
        <v>23.294872796376062</v>
      </c>
      <c r="R117" s="2">
        <f t="shared" si="11"/>
        <v>24.722666695064834</v>
      </c>
      <c r="S117" s="2">
        <v>-2.0084495193744232</v>
      </c>
      <c r="T117" s="2">
        <v>3.9248672692447997</v>
      </c>
      <c r="U117" s="2">
        <v>2.8555877973775452</v>
      </c>
    </row>
    <row r="118" spans="1:21">
      <c r="A118" s="2">
        <v>24</v>
      </c>
      <c r="B118" s="2" t="s">
        <v>4</v>
      </c>
      <c r="C118" s="3" t="s">
        <v>26</v>
      </c>
      <c r="D118" s="2" t="s">
        <v>6</v>
      </c>
      <c r="E118" s="2">
        <v>1</v>
      </c>
      <c r="F118" s="2">
        <v>1</v>
      </c>
      <c r="G118" s="2">
        <v>0</v>
      </c>
      <c r="H118" s="2">
        <v>0</v>
      </c>
      <c r="I118" s="2">
        <v>0</v>
      </c>
      <c r="J118" s="2">
        <v>53.919014957060121</v>
      </c>
      <c r="K118" s="2">
        <v>54.958852893275733</v>
      </c>
      <c r="L118" s="2">
        <f t="shared" si="9"/>
        <v>54.43893392516793</v>
      </c>
      <c r="M118" s="2">
        <v>69.330773244555957</v>
      </c>
      <c r="N118" s="2">
        <v>70.733845547797486</v>
      </c>
      <c r="O118" s="2">
        <f t="shared" si="10"/>
        <v>70.032309396176714</v>
      </c>
      <c r="P118" s="2">
        <v>42.090745260750381</v>
      </c>
      <c r="Q118" s="2">
        <v>40.263182962718751</v>
      </c>
      <c r="R118" s="2">
        <f t="shared" si="11"/>
        <v>41.176964111734563</v>
      </c>
      <c r="S118" s="2">
        <v>-1.039837936215612</v>
      </c>
      <c r="T118" s="2">
        <v>-1.4030723032415295</v>
      </c>
      <c r="U118" s="2">
        <v>1.82756229803163</v>
      </c>
    </row>
    <row r="119" spans="1:21">
      <c r="A119" s="2">
        <v>24</v>
      </c>
      <c r="B119" s="2" t="s">
        <v>4</v>
      </c>
      <c r="C119" s="3" t="s">
        <v>26</v>
      </c>
      <c r="D119" s="2" t="s">
        <v>7</v>
      </c>
      <c r="E119" s="2">
        <v>1</v>
      </c>
      <c r="F119" s="2">
        <v>1</v>
      </c>
      <c r="G119" s="2">
        <v>0</v>
      </c>
      <c r="H119" s="2">
        <v>0</v>
      </c>
      <c r="I119" s="2">
        <v>0</v>
      </c>
      <c r="J119" s="2">
        <v>53.363621304147877</v>
      </c>
      <c r="K119" s="2">
        <v>51.25320102372558</v>
      </c>
      <c r="L119" s="2">
        <f t="shared" si="9"/>
        <v>52.308411163936725</v>
      </c>
      <c r="M119" s="2">
        <v>88.178281880641052</v>
      </c>
      <c r="N119" s="2">
        <v>84.255609340018566</v>
      </c>
      <c r="O119" s="2">
        <f t="shared" si="10"/>
        <v>86.216945610329816</v>
      </c>
      <c r="P119" s="2">
        <v>36.701013233254898</v>
      </c>
      <c r="Q119" s="2">
        <v>39.338230271098951</v>
      </c>
      <c r="R119" s="2">
        <f t="shared" si="11"/>
        <v>38.019621752176924</v>
      </c>
      <c r="S119" s="2">
        <v>2.1104202804222965</v>
      </c>
      <c r="T119" s="2">
        <v>3.9226725406224858</v>
      </c>
      <c r="U119" s="2">
        <v>-2.6372170378440529</v>
      </c>
    </row>
    <row r="120" spans="1:21">
      <c r="A120" s="2">
        <v>24</v>
      </c>
      <c r="B120" s="2" t="s">
        <v>4</v>
      </c>
      <c r="C120" s="3" t="s">
        <v>26</v>
      </c>
      <c r="D120" s="2" t="s">
        <v>8</v>
      </c>
      <c r="E120" s="2">
        <v>2</v>
      </c>
      <c r="F120" s="2">
        <v>1</v>
      </c>
      <c r="G120" s="2">
        <v>1</v>
      </c>
      <c r="H120" s="2">
        <v>0</v>
      </c>
      <c r="I120" s="2">
        <v>1</v>
      </c>
      <c r="J120" s="2">
        <v>57.441499177743808</v>
      </c>
      <c r="K120" s="2">
        <v>62.042553731164588</v>
      </c>
      <c r="L120" s="2">
        <f t="shared" si="9"/>
        <v>59.742026454454198</v>
      </c>
      <c r="M120" s="2">
        <v>96.058229785403</v>
      </c>
      <c r="N120" s="2">
        <v>102.12045579091399</v>
      </c>
      <c r="O120" s="2">
        <f t="shared" si="10"/>
        <v>99.08934278815849</v>
      </c>
      <c r="P120" s="2">
        <v>33.255955060351951</v>
      </c>
      <c r="Q120" s="2">
        <v>30.907450570882865</v>
      </c>
      <c r="R120" s="2">
        <f t="shared" si="11"/>
        <v>32.081702815617405</v>
      </c>
      <c r="S120" s="2">
        <v>-4.6010545534207807</v>
      </c>
      <c r="T120" s="2">
        <v>-6.0622260055109933</v>
      </c>
      <c r="U120" s="2">
        <v>2.3485044894690859</v>
      </c>
    </row>
    <row r="121" spans="1:21">
      <c r="A121" s="2">
        <v>24</v>
      </c>
      <c r="B121" s="2" t="s">
        <v>4</v>
      </c>
      <c r="C121" s="3" t="s">
        <v>26</v>
      </c>
      <c r="D121" s="2" t="s">
        <v>9</v>
      </c>
      <c r="E121" s="2">
        <v>1</v>
      </c>
      <c r="F121" s="2">
        <v>1</v>
      </c>
      <c r="G121" s="2">
        <v>0</v>
      </c>
      <c r="H121" s="2">
        <v>0</v>
      </c>
      <c r="I121" s="2">
        <v>0</v>
      </c>
      <c r="J121" s="2">
        <v>63.989992016423933</v>
      </c>
      <c r="K121" s="2">
        <v>56.697349505292095</v>
      </c>
      <c r="L121" s="2">
        <f t="shared" si="9"/>
        <v>60.343670760858018</v>
      </c>
      <c r="M121" s="2">
        <v>106.18469739698199</v>
      </c>
      <c r="N121" s="2">
        <v>106.89493223170855</v>
      </c>
      <c r="O121" s="2">
        <f t="shared" si="10"/>
        <v>106.53981481434528</v>
      </c>
      <c r="P121" s="2">
        <v>31.30691613161548</v>
      </c>
      <c r="Q121" s="2">
        <v>38.406610913368873</v>
      </c>
      <c r="R121" s="2">
        <f t="shared" si="11"/>
        <v>34.856763522492173</v>
      </c>
      <c r="S121" s="2">
        <v>7.292642511131838</v>
      </c>
      <c r="T121" s="2">
        <v>-0.71023483472656324</v>
      </c>
      <c r="U121" s="2">
        <v>-7.0996947817533922</v>
      </c>
    </row>
    <row r="122" spans="1:21">
      <c r="A122" s="2">
        <v>24</v>
      </c>
      <c r="B122" s="2" t="s">
        <v>4</v>
      </c>
      <c r="C122" s="3" t="s">
        <v>26</v>
      </c>
      <c r="D122" s="2" t="s">
        <v>10</v>
      </c>
      <c r="E122" s="2">
        <v>1</v>
      </c>
      <c r="F122" s="2">
        <v>1</v>
      </c>
      <c r="G122" s="2">
        <v>0</v>
      </c>
      <c r="H122" s="2">
        <v>0</v>
      </c>
      <c r="I122" s="2">
        <v>0</v>
      </c>
      <c r="J122" s="2">
        <v>61.844649051412809</v>
      </c>
      <c r="K122" s="2">
        <v>55.315300150254984</v>
      </c>
      <c r="L122" s="2">
        <f t="shared" si="9"/>
        <v>58.579974600833893</v>
      </c>
      <c r="M122" s="2">
        <v>90.758003681101627</v>
      </c>
      <c r="N122" s="2">
        <v>91.602733632895067</v>
      </c>
      <c r="O122" s="2">
        <f t="shared" si="10"/>
        <v>91.180368656998354</v>
      </c>
      <c r="P122" s="2">
        <v>28.167358799195075</v>
      </c>
      <c r="Q122" s="2">
        <v>34.732641869781311</v>
      </c>
      <c r="R122" s="2">
        <f t="shared" si="11"/>
        <v>31.450000334488195</v>
      </c>
      <c r="S122" s="2">
        <v>6.5293489011578245</v>
      </c>
      <c r="T122" s="2">
        <v>-0.84472995179343968</v>
      </c>
      <c r="U122" s="2">
        <v>-6.5652830705862364</v>
      </c>
    </row>
    <row r="123" spans="1:21">
      <c r="A123" s="2">
        <v>25</v>
      </c>
      <c r="B123" s="2" t="s">
        <v>5</v>
      </c>
      <c r="C123" s="3" t="s">
        <v>26</v>
      </c>
      <c r="D123" s="2" t="s">
        <v>6</v>
      </c>
      <c r="E123" s="2">
        <v>1</v>
      </c>
      <c r="F123" s="2">
        <v>1</v>
      </c>
      <c r="G123" s="2">
        <v>0</v>
      </c>
      <c r="H123" s="2">
        <v>0</v>
      </c>
      <c r="I123" s="2">
        <v>0</v>
      </c>
      <c r="J123" s="2">
        <v>61.569407107336936</v>
      </c>
      <c r="K123" s="2">
        <v>52.376586229162825</v>
      </c>
      <c r="L123" s="2">
        <f t="shared" si="9"/>
        <v>56.972996668249877</v>
      </c>
      <c r="M123" s="2">
        <v>70.975055822553557</v>
      </c>
      <c r="N123" s="2">
        <v>75.656263654091248</v>
      </c>
      <c r="O123" s="2">
        <f t="shared" si="10"/>
        <v>73.31565973832241</v>
      </c>
      <c r="P123" s="2">
        <v>36.592500137427209</v>
      </c>
      <c r="Q123" s="2">
        <v>42.237632008006798</v>
      </c>
      <c r="R123" s="2">
        <f t="shared" si="11"/>
        <v>39.415066072717003</v>
      </c>
      <c r="S123" s="2">
        <v>9.1928208781741105</v>
      </c>
      <c r="T123" s="2">
        <v>-4.6812078315376908</v>
      </c>
      <c r="U123" s="2">
        <v>-5.6451318705795899</v>
      </c>
    </row>
    <row r="124" spans="1:21">
      <c r="A124" s="2">
        <v>25</v>
      </c>
      <c r="B124" s="2" t="s">
        <v>5</v>
      </c>
      <c r="C124" s="3" t="s">
        <v>26</v>
      </c>
      <c r="D124" s="2" t="s">
        <v>7</v>
      </c>
      <c r="E124" s="2">
        <v>1</v>
      </c>
      <c r="F124" s="2">
        <v>1</v>
      </c>
      <c r="G124" s="2">
        <v>0</v>
      </c>
      <c r="H124" s="2">
        <v>0</v>
      </c>
      <c r="I124" s="2">
        <v>0</v>
      </c>
      <c r="J124" s="2">
        <v>61.256440092647978</v>
      </c>
      <c r="K124" s="2">
        <v>49.143264433046319</v>
      </c>
      <c r="L124" s="2">
        <f t="shared" si="9"/>
        <v>55.199852262847145</v>
      </c>
      <c r="M124" s="2">
        <v>74.40721697195589</v>
      </c>
      <c r="N124" s="2">
        <v>67.961200491010473</v>
      </c>
      <c r="O124" s="2">
        <f t="shared" si="10"/>
        <v>71.184208731483182</v>
      </c>
      <c r="P124" s="2">
        <v>33.431777526235059</v>
      </c>
      <c r="Q124" s="2">
        <v>48.954108897396196</v>
      </c>
      <c r="R124" s="2">
        <f t="shared" si="11"/>
        <v>41.192943211815631</v>
      </c>
      <c r="S124" s="2">
        <v>12.113175659601659</v>
      </c>
      <c r="T124" s="2">
        <v>6.446016480945417</v>
      </c>
      <c r="U124" s="2">
        <v>-15.522331371161137</v>
      </c>
    </row>
    <row r="125" spans="1:21">
      <c r="A125" s="2">
        <v>25</v>
      </c>
      <c r="B125" s="2" t="s">
        <v>5</v>
      </c>
      <c r="C125" s="3" t="s">
        <v>26</v>
      </c>
      <c r="D125" s="2" t="s">
        <v>8</v>
      </c>
      <c r="E125" s="2">
        <v>1</v>
      </c>
      <c r="F125" s="2">
        <v>1</v>
      </c>
      <c r="G125" s="2">
        <v>0</v>
      </c>
      <c r="H125" s="2">
        <v>0</v>
      </c>
      <c r="I125" s="2">
        <v>0</v>
      </c>
      <c r="J125" s="2">
        <v>67.064749820203332</v>
      </c>
      <c r="K125" s="2">
        <v>57.017915297692738</v>
      </c>
      <c r="L125" s="2">
        <f t="shared" si="9"/>
        <v>62.041332558948035</v>
      </c>
      <c r="M125" s="2">
        <v>88.002778594377688</v>
      </c>
      <c r="N125" s="2">
        <v>80.803895604359298</v>
      </c>
      <c r="O125" s="2">
        <f t="shared" si="10"/>
        <v>84.403337099368485</v>
      </c>
      <c r="P125" s="2">
        <v>23.029566688719949</v>
      </c>
      <c r="Q125" s="2">
        <v>34.563154005794672</v>
      </c>
      <c r="R125" s="2">
        <f t="shared" si="11"/>
        <v>28.796360347257313</v>
      </c>
      <c r="S125" s="2">
        <v>10.046834522510594</v>
      </c>
      <c r="T125" s="2">
        <v>7.1988829900183902</v>
      </c>
      <c r="U125" s="2">
        <v>-11.533587317074723</v>
      </c>
    </row>
    <row r="126" spans="1:21">
      <c r="A126" s="2">
        <v>25</v>
      </c>
      <c r="B126" s="2" t="s">
        <v>5</v>
      </c>
      <c r="C126" s="3" t="s">
        <v>26</v>
      </c>
      <c r="D126" s="2" t="s">
        <v>9</v>
      </c>
      <c r="E126" s="2">
        <v>1</v>
      </c>
      <c r="F126" s="2">
        <v>1</v>
      </c>
      <c r="G126" s="2">
        <v>0</v>
      </c>
      <c r="H126" s="2">
        <v>0</v>
      </c>
      <c r="I126" s="2">
        <v>0</v>
      </c>
      <c r="J126" s="2">
        <v>59.940241527932265</v>
      </c>
      <c r="K126" s="2">
        <v>58.685129447760268</v>
      </c>
      <c r="L126" s="2">
        <f t="shared" si="9"/>
        <v>59.312685487846267</v>
      </c>
      <c r="M126" s="2">
        <v>97.464151321502669</v>
      </c>
      <c r="N126" s="2">
        <v>91.593018793637441</v>
      </c>
      <c r="O126" s="2">
        <f t="shared" si="10"/>
        <v>94.528585057570055</v>
      </c>
      <c r="P126" s="2">
        <v>31.162963091879757</v>
      </c>
      <c r="Q126" s="2">
        <v>31.36470991732169</v>
      </c>
      <c r="R126" s="2">
        <f t="shared" si="11"/>
        <v>31.263836504600725</v>
      </c>
      <c r="S126" s="2">
        <v>1.2551120801719975</v>
      </c>
      <c r="T126" s="2">
        <v>5.8711325278652282</v>
      </c>
      <c r="U126" s="2">
        <v>-0.20174682544193345</v>
      </c>
    </row>
    <row r="127" spans="1:21">
      <c r="A127" s="2">
        <v>25</v>
      </c>
      <c r="B127" s="2" t="s">
        <v>5</v>
      </c>
      <c r="C127" s="3" t="s">
        <v>26</v>
      </c>
      <c r="D127" s="2" t="s">
        <v>10</v>
      </c>
      <c r="E127" s="2">
        <v>2</v>
      </c>
      <c r="F127" s="2">
        <v>1</v>
      </c>
      <c r="G127" s="2">
        <v>1</v>
      </c>
      <c r="H127" s="2">
        <v>0</v>
      </c>
      <c r="I127" s="2">
        <v>1</v>
      </c>
      <c r="J127" s="2">
        <v>68.347382230469947</v>
      </c>
      <c r="K127" s="2">
        <v>64.084110144136346</v>
      </c>
      <c r="L127" s="2">
        <f t="shared" ref="L127:L190" si="12">AVERAGE(J127,K127)</f>
        <v>66.215746187303154</v>
      </c>
      <c r="M127" s="2">
        <v>89.998388803253562</v>
      </c>
      <c r="N127" s="2">
        <v>86.570848071758604</v>
      </c>
      <c r="O127" s="2">
        <f t="shared" ref="O127:O190" si="13">AVERAGE(M127,N127)</f>
        <v>88.284618437506083</v>
      </c>
      <c r="P127" s="2">
        <v>21.65414079411434</v>
      </c>
      <c r="Q127" s="2">
        <v>26.177515668253985</v>
      </c>
      <c r="R127" s="2">
        <f t="shared" ref="R127:R190" si="14">AVERAGE(P127,Q127)</f>
        <v>23.915828231184165</v>
      </c>
      <c r="S127" s="2">
        <v>4.2632720863336004</v>
      </c>
      <c r="T127" s="2">
        <v>3.4275407314949575</v>
      </c>
      <c r="U127" s="2">
        <v>-4.5233748741396447</v>
      </c>
    </row>
    <row r="128" spans="1:21">
      <c r="A128" s="2">
        <v>26</v>
      </c>
      <c r="B128" s="2" t="s">
        <v>5</v>
      </c>
      <c r="C128" s="3" t="s">
        <v>27</v>
      </c>
      <c r="D128" s="2" t="s">
        <v>6</v>
      </c>
      <c r="E128" s="2">
        <v>1</v>
      </c>
      <c r="F128" s="2">
        <v>2</v>
      </c>
      <c r="G128" s="2">
        <v>0</v>
      </c>
      <c r="H128" s="2">
        <v>1</v>
      </c>
      <c r="I128" s="2">
        <v>1</v>
      </c>
      <c r="J128" s="2">
        <v>60.999850799664884</v>
      </c>
      <c r="K128" s="2">
        <v>54.473161096077661</v>
      </c>
      <c r="L128" s="2">
        <f t="shared" si="12"/>
        <v>57.736505947871272</v>
      </c>
      <c r="M128" s="2">
        <v>77.984105595669263</v>
      </c>
      <c r="N128" s="2">
        <v>63.917967327928892</v>
      </c>
      <c r="O128" s="2">
        <f t="shared" si="13"/>
        <v>70.951036461799077</v>
      </c>
      <c r="P128" s="2">
        <v>32.818369870842353</v>
      </c>
      <c r="Q128" s="2">
        <v>48.405392210050024</v>
      </c>
      <c r="R128" s="2">
        <f t="shared" si="14"/>
        <v>40.611881040446193</v>
      </c>
      <c r="S128" s="2">
        <v>6.5266897035872233</v>
      </c>
      <c r="T128" s="2">
        <v>14.066138267740371</v>
      </c>
      <c r="U128" s="2">
        <v>-15.587022339207671</v>
      </c>
    </row>
    <row r="129" spans="1:21">
      <c r="A129" s="2">
        <v>26</v>
      </c>
      <c r="B129" s="2" t="s">
        <v>5</v>
      </c>
      <c r="C129" s="3" t="s">
        <v>27</v>
      </c>
      <c r="D129" s="2" t="s">
        <v>7</v>
      </c>
      <c r="E129" s="2">
        <v>1</v>
      </c>
      <c r="F129" s="2">
        <v>1</v>
      </c>
      <c r="G129" s="2">
        <v>0</v>
      </c>
      <c r="H129" s="2">
        <v>0</v>
      </c>
      <c r="I129" s="2">
        <v>0</v>
      </c>
      <c r="J129" s="2">
        <v>60.143019119443267</v>
      </c>
      <c r="K129" s="2">
        <v>58.624797890269214</v>
      </c>
      <c r="L129" s="2">
        <f t="shared" si="12"/>
        <v>59.383908504856237</v>
      </c>
      <c r="M129" s="2">
        <v>89.095076689706005</v>
      </c>
      <c r="N129" s="2">
        <v>86.465714521159484</v>
      </c>
      <c r="O129" s="2">
        <f t="shared" si="13"/>
        <v>87.780395605432744</v>
      </c>
      <c r="P129" s="2">
        <v>29.877887115065015</v>
      </c>
      <c r="Q129" s="2">
        <v>31.623735076184644</v>
      </c>
      <c r="R129" s="2">
        <f t="shared" si="14"/>
        <v>30.75081109562483</v>
      </c>
      <c r="S129" s="2">
        <v>1.5182212291740527</v>
      </c>
      <c r="T129" s="2">
        <v>2.6293621685465212</v>
      </c>
      <c r="U129" s="2">
        <v>-1.7458479611196296</v>
      </c>
    </row>
    <row r="130" spans="1:21">
      <c r="A130" s="2">
        <v>26</v>
      </c>
      <c r="B130" s="2" t="s">
        <v>5</v>
      </c>
      <c r="C130" s="3" t="s">
        <v>27</v>
      </c>
      <c r="D130" s="2" t="s">
        <v>8</v>
      </c>
      <c r="E130" s="2">
        <v>1</v>
      </c>
      <c r="F130" s="2">
        <v>1</v>
      </c>
      <c r="G130" s="2">
        <v>0</v>
      </c>
      <c r="H130" s="2">
        <v>0</v>
      </c>
      <c r="I130" s="2">
        <v>0</v>
      </c>
      <c r="J130" s="2">
        <v>50.143584465572268</v>
      </c>
      <c r="K130" s="2">
        <v>52.550732914560015</v>
      </c>
      <c r="L130" s="2">
        <f t="shared" si="12"/>
        <v>51.347158690066138</v>
      </c>
      <c r="M130" s="2">
        <v>90.700256816428578</v>
      </c>
      <c r="N130" s="2">
        <v>95.110206047063031</v>
      </c>
      <c r="O130" s="2">
        <f t="shared" si="13"/>
        <v>92.905231431745804</v>
      </c>
      <c r="P130" s="2">
        <v>39.86185345628035</v>
      </c>
      <c r="Q130" s="2">
        <v>37.915982642344034</v>
      </c>
      <c r="R130" s="2">
        <f t="shared" si="14"/>
        <v>38.888918049312196</v>
      </c>
      <c r="S130" s="2">
        <v>-2.4071484489877477</v>
      </c>
      <c r="T130" s="2">
        <v>-4.409949230634453</v>
      </c>
      <c r="U130" s="2">
        <v>1.9458708139363168</v>
      </c>
    </row>
    <row r="131" spans="1:21">
      <c r="A131" s="2">
        <v>26</v>
      </c>
      <c r="B131" s="2" t="s">
        <v>5</v>
      </c>
      <c r="C131" s="3" t="s">
        <v>27</v>
      </c>
      <c r="D131" s="2" t="s">
        <v>9</v>
      </c>
      <c r="E131" s="2">
        <v>1</v>
      </c>
      <c r="F131" s="2">
        <v>1</v>
      </c>
      <c r="G131" s="2">
        <v>0</v>
      </c>
      <c r="H131" s="2">
        <v>0</v>
      </c>
      <c r="I131" s="2">
        <v>0</v>
      </c>
      <c r="J131" s="2">
        <v>52.390233792527084</v>
      </c>
      <c r="K131" s="2">
        <v>54.543443957592551</v>
      </c>
      <c r="L131" s="2">
        <f t="shared" si="12"/>
        <v>53.466838875059821</v>
      </c>
      <c r="M131" s="2">
        <v>89.601208703301708</v>
      </c>
      <c r="N131" s="2">
        <v>95.293028062909528</v>
      </c>
      <c r="O131" s="2">
        <f t="shared" si="13"/>
        <v>92.447118383105618</v>
      </c>
      <c r="P131" s="2">
        <v>37.609765971336884</v>
      </c>
      <c r="Q131" s="2">
        <v>35.9684609264919</v>
      </c>
      <c r="R131" s="2">
        <f t="shared" si="14"/>
        <v>36.789113448914392</v>
      </c>
      <c r="S131" s="2">
        <v>-2.1532101650654667</v>
      </c>
      <c r="T131" s="2">
        <v>-5.6918193596078197</v>
      </c>
      <c r="U131" s="2">
        <v>1.6413050448449837</v>
      </c>
    </row>
    <row r="132" spans="1:21">
      <c r="A132" s="2">
        <v>26</v>
      </c>
      <c r="B132" s="2" t="s">
        <v>5</v>
      </c>
      <c r="C132" s="3" t="s">
        <v>27</v>
      </c>
      <c r="D132" s="2" t="s">
        <v>10</v>
      </c>
      <c r="E132" s="2">
        <v>1</v>
      </c>
      <c r="F132" s="2">
        <v>1</v>
      </c>
      <c r="G132" s="2">
        <v>0</v>
      </c>
      <c r="H132" s="2">
        <v>0</v>
      </c>
      <c r="I132" s="2">
        <v>0</v>
      </c>
      <c r="J132" s="2">
        <v>56.854080863111911</v>
      </c>
      <c r="K132" s="2">
        <v>62.075040281810722</v>
      </c>
      <c r="L132" s="2">
        <f t="shared" si="12"/>
        <v>59.464560572461316</v>
      </c>
      <c r="M132" s="2">
        <v>89.676777296008368</v>
      </c>
      <c r="N132" s="2">
        <v>101.45393166714072</v>
      </c>
      <c r="O132" s="2">
        <f t="shared" si="13"/>
        <v>95.565354481574545</v>
      </c>
      <c r="P132" s="2">
        <v>33.144307305422608</v>
      </c>
      <c r="Q132" s="2">
        <v>30.573228234869621</v>
      </c>
      <c r="R132" s="2">
        <f t="shared" si="14"/>
        <v>31.858767770146116</v>
      </c>
      <c r="S132" s="2">
        <v>-5.2209594186988113</v>
      </c>
      <c r="T132" s="2">
        <v>-11.777154371132355</v>
      </c>
      <c r="U132" s="2">
        <v>2.5710790705529867</v>
      </c>
    </row>
    <row r="133" spans="1:21">
      <c r="A133" s="2">
        <v>27</v>
      </c>
      <c r="B133" s="2" t="s">
        <v>4</v>
      </c>
      <c r="C133" s="3" t="s">
        <v>27</v>
      </c>
      <c r="D133" s="2" t="s">
        <v>6</v>
      </c>
      <c r="E133" s="2">
        <v>2</v>
      </c>
      <c r="F133" s="2">
        <v>2</v>
      </c>
      <c r="G133" s="2">
        <v>1</v>
      </c>
      <c r="H133" s="2">
        <v>1</v>
      </c>
      <c r="I133" s="2">
        <v>1</v>
      </c>
      <c r="J133" s="2">
        <v>58.902856671816778</v>
      </c>
      <c r="K133" s="2">
        <v>48.817390523329088</v>
      </c>
      <c r="L133" s="2">
        <f t="shared" si="12"/>
        <v>53.860123597572937</v>
      </c>
      <c r="M133" s="2">
        <v>69.458091705325629</v>
      </c>
      <c r="N133" s="2">
        <v>72.677136538251119</v>
      </c>
      <c r="O133" s="2">
        <f t="shared" si="13"/>
        <v>71.067614121788381</v>
      </c>
      <c r="P133" s="2">
        <v>37.341294772744504</v>
      </c>
      <c r="Q133" s="2">
        <v>45.198415911858554</v>
      </c>
      <c r="R133" s="2">
        <f t="shared" si="14"/>
        <v>41.269855342301526</v>
      </c>
      <c r="S133" s="2">
        <v>10.08546614848769</v>
      </c>
      <c r="T133" s="2">
        <v>-3.2190448329254906</v>
      </c>
      <c r="U133" s="2">
        <v>-7.8571211391140494</v>
      </c>
    </row>
    <row r="134" spans="1:21">
      <c r="A134" s="2">
        <v>27</v>
      </c>
      <c r="B134" s="2" t="s">
        <v>4</v>
      </c>
      <c r="C134" s="3" t="s">
        <v>27</v>
      </c>
      <c r="D134" s="2" t="s">
        <v>7</v>
      </c>
      <c r="E134" s="2">
        <v>1</v>
      </c>
      <c r="F134" s="2">
        <v>1</v>
      </c>
      <c r="G134" s="2">
        <v>0</v>
      </c>
      <c r="H134" s="2">
        <v>0</v>
      </c>
      <c r="I134" s="2">
        <v>0</v>
      </c>
      <c r="J134" s="2">
        <v>58.203680316640849</v>
      </c>
      <c r="K134" s="2">
        <v>61.675122022070255</v>
      </c>
      <c r="L134" s="2">
        <f t="shared" si="12"/>
        <v>59.939401169355548</v>
      </c>
      <c r="M134" s="2">
        <v>86.468331975588157</v>
      </c>
      <c r="N134" s="2">
        <v>84.975008869383856</v>
      </c>
      <c r="O134" s="2">
        <f t="shared" si="13"/>
        <v>85.721670422486</v>
      </c>
      <c r="P134" s="2">
        <v>32.03629224763278</v>
      </c>
      <c r="Q134" s="2">
        <v>28.845008388948855</v>
      </c>
      <c r="R134" s="2">
        <f t="shared" si="14"/>
        <v>30.440650318290817</v>
      </c>
      <c r="S134" s="2">
        <v>-3.471441705429406</v>
      </c>
      <c r="T134" s="2">
        <v>1.4933231062043006</v>
      </c>
      <c r="U134" s="2">
        <v>3.1912838586839243</v>
      </c>
    </row>
    <row r="135" spans="1:21">
      <c r="A135" s="2">
        <v>27</v>
      </c>
      <c r="B135" s="2" t="s">
        <v>4</v>
      </c>
      <c r="C135" s="3" t="s">
        <v>27</v>
      </c>
      <c r="D135" s="2" t="s">
        <v>8</v>
      </c>
      <c r="E135" s="2">
        <v>2</v>
      </c>
      <c r="F135" s="2">
        <v>1</v>
      </c>
      <c r="G135" s="2">
        <v>1</v>
      </c>
      <c r="H135" s="2">
        <v>0</v>
      </c>
      <c r="I135" s="2">
        <v>1</v>
      </c>
      <c r="J135" s="2">
        <v>60.105684933906538</v>
      </c>
      <c r="K135" s="2">
        <v>58.034961388376566</v>
      </c>
      <c r="L135" s="2">
        <f t="shared" si="12"/>
        <v>59.070323161141552</v>
      </c>
      <c r="M135" s="2">
        <v>84.069825323292974</v>
      </c>
      <c r="N135" s="2">
        <v>96.148447902388412</v>
      </c>
      <c r="O135" s="2">
        <f t="shared" si="13"/>
        <v>90.1091366128407</v>
      </c>
      <c r="P135" s="2">
        <v>30.598659623713409</v>
      </c>
      <c r="Q135" s="2">
        <v>32.69389667421617</v>
      </c>
      <c r="R135" s="2">
        <f t="shared" si="14"/>
        <v>31.64627814896479</v>
      </c>
      <c r="S135" s="2">
        <v>2.0707235455299724</v>
      </c>
      <c r="T135" s="2">
        <v>-12.078622579095438</v>
      </c>
      <c r="U135" s="2">
        <v>-2.0952370505027602</v>
      </c>
    </row>
    <row r="136" spans="1:21">
      <c r="A136" s="2">
        <v>27</v>
      </c>
      <c r="B136" s="2" t="s">
        <v>4</v>
      </c>
      <c r="C136" s="3" t="s">
        <v>27</v>
      </c>
      <c r="D136" s="2" t="s">
        <v>9</v>
      </c>
      <c r="E136" s="2">
        <v>1</v>
      </c>
      <c r="F136" s="2">
        <v>1</v>
      </c>
      <c r="G136" s="2">
        <v>0</v>
      </c>
      <c r="H136" s="2">
        <v>0</v>
      </c>
      <c r="I136" s="2">
        <v>0</v>
      </c>
      <c r="J136" s="2">
        <v>57.682164062237888</v>
      </c>
      <c r="K136" s="2">
        <v>67.385509735326409</v>
      </c>
      <c r="L136" s="2">
        <f t="shared" si="12"/>
        <v>62.533836898782148</v>
      </c>
      <c r="M136" s="2">
        <v>91.989585412290538</v>
      </c>
      <c r="N136" s="2">
        <v>104.85545305183324</v>
      </c>
      <c r="O136" s="2">
        <f t="shared" si="13"/>
        <v>98.422519232061887</v>
      </c>
      <c r="P136" s="2">
        <v>32.392337578152961</v>
      </c>
      <c r="Q136" s="2">
        <v>27.527149863440197</v>
      </c>
      <c r="R136" s="2">
        <f t="shared" si="14"/>
        <v>29.959743720796581</v>
      </c>
      <c r="S136" s="2">
        <v>-9.7033456730885206</v>
      </c>
      <c r="T136" s="2">
        <v>-12.865867639542699</v>
      </c>
      <c r="U136" s="2">
        <v>4.8651877147127642</v>
      </c>
    </row>
    <row r="137" spans="1:21">
      <c r="A137" s="2">
        <v>27</v>
      </c>
      <c r="B137" s="2" t="s">
        <v>4</v>
      </c>
      <c r="C137" s="3" t="s">
        <v>27</v>
      </c>
      <c r="D137" s="2" t="s">
        <v>10</v>
      </c>
      <c r="E137" s="2">
        <v>1</v>
      </c>
      <c r="F137" s="2">
        <v>1</v>
      </c>
      <c r="G137" s="2">
        <v>0</v>
      </c>
      <c r="H137" s="2">
        <v>0</v>
      </c>
      <c r="I137" s="2">
        <v>0</v>
      </c>
      <c r="J137" s="2">
        <v>70.903827096487348</v>
      </c>
      <c r="K137" s="2">
        <v>63.263012041338847</v>
      </c>
      <c r="L137" s="2">
        <f t="shared" si="12"/>
        <v>67.083419568913101</v>
      </c>
      <c r="M137" s="2">
        <v>92.284673000765721</v>
      </c>
      <c r="N137" s="2">
        <v>103.64114484161722</v>
      </c>
      <c r="O137" s="2">
        <f t="shared" si="13"/>
        <v>97.96290892119147</v>
      </c>
      <c r="P137" s="2">
        <v>19.243548325871512</v>
      </c>
      <c r="Q137" s="2">
        <v>30.527858544452872</v>
      </c>
      <c r="R137" s="2">
        <f t="shared" si="14"/>
        <v>24.885703435162192</v>
      </c>
      <c r="S137" s="2">
        <v>7.6408150551485008</v>
      </c>
      <c r="T137" s="2">
        <v>-11.356471840851498</v>
      </c>
      <c r="U137" s="2">
        <v>-11.284310218581361</v>
      </c>
    </row>
    <row r="138" spans="1:21">
      <c r="A138" s="2">
        <v>28</v>
      </c>
      <c r="B138" s="2" t="s">
        <v>4</v>
      </c>
      <c r="C138" s="3" t="s">
        <v>27</v>
      </c>
      <c r="D138" s="2" t="s">
        <v>6</v>
      </c>
      <c r="E138" s="2">
        <v>1</v>
      </c>
      <c r="F138" s="2">
        <v>1</v>
      </c>
      <c r="G138" s="2">
        <v>0</v>
      </c>
      <c r="H138" s="2">
        <v>0</v>
      </c>
      <c r="I138" s="2">
        <v>0</v>
      </c>
      <c r="J138" s="2">
        <v>57.918828657631821</v>
      </c>
      <c r="K138" s="2">
        <v>69.461410151176935</v>
      </c>
      <c r="L138" s="2">
        <f t="shared" si="12"/>
        <v>63.690119404404378</v>
      </c>
      <c r="M138" s="2">
        <v>76.003049731452336</v>
      </c>
      <c r="N138" s="2">
        <v>69.776593170764855</v>
      </c>
      <c r="O138" s="2">
        <f t="shared" si="13"/>
        <v>72.889821451108588</v>
      </c>
      <c r="P138" s="2">
        <v>34.77264424251058</v>
      </c>
      <c r="Q138" s="2">
        <v>28.033445619820895</v>
      </c>
      <c r="R138" s="2">
        <f t="shared" si="14"/>
        <v>31.403044931165738</v>
      </c>
      <c r="S138" s="2">
        <v>-11.542581493545114</v>
      </c>
      <c r="T138" s="2">
        <v>6.2264565606874811</v>
      </c>
      <c r="U138" s="2">
        <v>6.7391986226896847</v>
      </c>
    </row>
    <row r="139" spans="1:21">
      <c r="A139" s="2">
        <v>28</v>
      </c>
      <c r="B139" s="2" t="s">
        <v>4</v>
      </c>
      <c r="C139" s="3" t="s">
        <v>27</v>
      </c>
      <c r="D139" s="2" t="s">
        <v>7</v>
      </c>
      <c r="E139" s="2">
        <v>1</v>
      </c>
      <c r="F139" s="2">
        <v>1</v>
      </c>
      <c r="G139" s="2">
        <v>0</v>
      </c>
      <c r="H139" s="2">
        <v>0</v>
      </c>
      <c r="I139" s="2">
        <v>0</v>
      </c>
      <c r="J139" s="2">
        <v>61.421835345663688</v>
      </c>
      <c r="K139" s="2">
        <v>63.02153174104869</v>
      </c>
      <c r="L139" s="2">
        <f t="shared" si="12"/>
        <v>62.221683543356193</v>
      </c>
      <c r="M139" s="2">
        <v>92.12604415365341</v>
      </c>
      <c r="N139" s="2">
        <v>82.329603389418679</v>
      </c>
      <c r="O139" s="2">
        <f t="shared" si="13"/>
        <v>87.227823771536038</v>
      </c>
      <c r="P139" s="2">
        <v>29.773863304303248</v>
      </c>
      <c r="Q139" s="2">
        <v>27.072409394827016</v>
      </c>
      <c r="R139" s="2">
        <f t="shared" si="14"/>
        <v>28.423136349565134</v>
      </c>
      <c r="S139" s="2">
        <v>-1.5996963953850027</v>
      </c>
      <c r="T139" s="2">
        <v>9.7964407642347311</v>
      </c>
      <c r="U139" s="2">
        <v>2.701453909476232</v>
      </c>
    </row>
    <row r="140" spans="1:21">
      <c r="A140" s="2">
        <v>28</v>
      </c>
      <c r="B140" s="2" t="s">
        <v>4</v>
      </c>
      <c r="C140" s="3" t="s">
        <v>27</v>
      </c>
      <c r="D140" s="2" t="s">
        <v>8</v>
      </c>
      <c r="E140" s="2">
        <v>1</v>
      </c>
      <c r="F140" s="2">
        <v>1</v>
      </c>
      <c r="G140" s="2">
        <v>0</v>
      </c>
      <c r="H140" s="2">
        <v>0</v>
      </c>
      <c r="I140" s="2">
        <v>0</v>
      </c>
      <c r="J140" s="2">
        <v>47.150247706730816</v>
      </c>
      <c r="K140" s="2">
        <v>53.387317498553919</v>
      </c>
      <c r="L140" s="2">
        <f t="shared" si="12"/>
        <v>50.268782602642368</v>
      </c>
      <c r="M140" s="2">
        <v>98.467207715123948</v>
      </c>
      <c r="N140" s="2">
        <v>99.070223788243908</v>
      </c>
      <c r="O140" s="2">
        <f t="shared" si="13"/>
        <v>98.768715751683928</v>
      </c>
      <c r="P140" s="2">
        <v>44.094317665915142</v>
      </c>
      <c r="Q140" s="2">
        <v>38.089560596009242</v>
      </c>
      <c r="R140" s="2">
        <f t="shared" si="14"/>
        <v>41.091939130962189</v>
      </c>
      <c r="S140" s="2">
        <v>-6.2370697918231031</v>
      </c>
      <c r="T140" s="2">
        <v>-0.60301607311996008</v>
      </c>
      <c r="U140" s="2">
        <v>6.0047570699058994</v>
      </c>
    </row>
    <row r="141" spans="1:21">
      <c r="A141" s="2">
        <v>28</v>
      </c>
      <c r="B141" s="2" t="s">
        <v>4</v>
      </c>
      <c r="C141" s="3" t="s">
        <v>27</v>
      </c>
      <c r="D141" s="2" t="s">
        <v>9</v>
      </c>
      <c r="E141" s="2">
        <v>1</v>
      </c>
      <c r="F141" s="2">
        <v>1</v>
      </c>
      <c r="G141" s="2">
        <v>0</v>
      </c>
      <c r="H141" s="2">
        <v>0</v>
      </c>
      <c r="I141" s="2">
        <v>0</v>
      </c>
      <c r="J141" s="2">
        <v>45.760634346122266</v>
      </c>
      <c r="K141" s="2">
        <v>51.599950746268071</v>
      </c>
      <c r="L141" s="2">
        <f t="shared" si="12"/>
        <v>48.680292546195169</v>
      </c>
      <c r="M141" s="2">
        <v>102.8808227995101</v>
      </c>
      <c r="N141" s="2">
        <v>105.101754673212</v>
      </c>
      <c r="O141" s="2">
        <f t="shared" si="13"/>
        <v>103.99128873636104</v>
      </c>
      <c r="P141" s="2">
        <v>47.087045895044739</v>
      </c>
      <c r="Q141" s="2">
        <v>42.341116201032449</v>
      </c>
      <c r="R141" s="2">
        <f t="shared" si="14"/>
        <v>44.714081048038594</v>
      </c>
      <c r="S141" s="2">
        <v>-5.8393164001458047</v>
      </c>
      <c r="T141" s="2">
        <v>-2.2209318737019004</v>
      </c>
      <c r="U141" s="2">
        <v>4.7459296940122897</v>
      </c>
    </row>
    <row r="142" spans="1:21">
      <c r="A142" s="2">
        <v>28</v>
      </c>
      <c r="B142" s="2" t="s">
        <v>4</v>
      </c>
      <c r="C142" s="3" t="s">
        <v>27</v>
      </c>
      <c r="D142" s="2" t="s">
        <v>10</v>
      </c>
      <c r="E142" s="2">
        <v>1</v>
      </c>
      <c r="F142" s="2">
        <v>1</v>
      </c>
      <c r="G142" s="2">
        <v>0</v>
      </c>
      <c r="H142" s="2">
        <v>0</v>
      </c>
      <c r="I142" s="2">
        <v>0</v>
      </c>
      <c r="J142" s="2">
        <v>58.558209592645618</v>
      </c>
      <c r="K142" s="2">
        <v>53.962194604477183</v>
      </c>
      <c r="L142" s="2">
        <f t="shared" si="12"/>
        <v>56.2602020985614</v>
      </c>
      <c r="M142" s="2">
        <v>94.750019236794557</v>
      </c>
      <c r="N142" s="2">
        <v>99.420439840492705</v>
      </c>
      <c r="O142" s="2">
        <f t="shared" si="13"/>
        <v>97.085229538643631</v>
      </c>
      <c r="P142" s="2">
        <v>31.879460640700124</v>
      </c>
      <c r="Q142" s="2">
        <v>37.633571526985591</v>
      </c>
      <c r="R142" s="2">
        <f t="shared" si="14"/>
        <v>34.756516083842854</v>
      </c>
      <c r="S142" s="2">
        <v>4.5960149881684345</v>
      </c>
      <c r="T142" s="2">
        <v>-4.6704206036981475</v>
      </c>
      <c r="U142" s="2">
        <v>-5.7541108862854671</v>
      </c>
    </row>
    <row r="143" spans="1:21">
      <c r="A143" s="2">
        <v>29</v>
      </c>
      <c r="B143" s="2" t="s">
        <v>5</v>
      </c>
      <c r="C143" s="3" t="s">
        <v>27</v>
      </c>
      <c r="D143" s="2" t="s">
        <v>6</v>
      </c>
      <c r="E143" s="2">
        <v>1</v>
      </c>
      <c r="F143" s="2">
        <v>3</v>
      </c>
      <c r="G143" s="2">
        <v>0</v>
      </c>
      <c r="H143" s="2">
        <v>1</v>
      </c>
      <c r="I143" s="2">
        <v>1</v>
      </c>
      <c r="J143" s="2">
        <v>60.554480269224825</v>
      </c>
      <c r="K143" s="2">
        <v>40.856629460689632</v>
      </c>
      <c r="L143" s="2">
        <f t="shared" si="12"/>
        <v>50.705554864957229</v>
      </c>
      <c r="M143" s="2">
        <v>81.832480813836796</v>
      </c>
      <c r="N143" s="2">
        <v>69.75834451796743</v>
      </c>
      <c r="O143" s="2">
        <f t="shared" si="13"/>
        <v>75.79541266590212</v>
      </c>
      <c r="P143" s="2">
        <v>31.490712677896802</v>
      </c>
      <c r="Q143" s="2">
        <v>57.758946062275363</v>
      </c>
      <c r="R143" s="2">
        <f t="shared" si="14"/>
        <v>44.624829370086083</v>
      </c>
      <c r="S143" s="2">
        <v>19.697850808535193</v>
      </c>
      <c r="T143" s="2">
        <v>12.074136295869366</v>
      </c>
      <c r="U143" s="2">
        <v>-26.268233384378561</v>
      </c>
    </row>
    <row r="144" spans="1:21">
      <c r="A144" s="2">
        <v>29</v>
      </c>
      <c r="B144" s="2" t="s">
        <v>5</v>
      </c>
      <c r="C144" s="3" t="s">
        <v>27</v>
      </c>
      <c r="D144" s="2" t="s">
        <v>7</v>
      </c>
      <c r="E144" s="2">
        <v>1</v>
      </c>
      <c r="F144" s="2">
        <v>1</v>
      </c>
      <c r="G144" s="2">
        <v>0</v>
      </c>
      <c r="H144" s="2">
        <v>0</v>
      </c>
      <c r="I144" s="2">
        <v>0</v>
      </c>
      <c r="J144" s="2">
        <v>55.027194457125411</v>
      </c>
      <c r="K144" s="2">
        <v>46.460224905120384</v>
      </c>
      <c r="L144" s="2">
        <f t="shared" si="12"/>
        <v>50.743709681122894</v>
      </c>
      <c r="M144" s="2">
        <v>75.151876346825418</v>
      </c>
      <c r="N144" s="2">
        <v>76.281332961072735</v>
      </c>
      <c r="O144" s="2">
        <f t="shared" si="13"/>
        <v>75.716604653949076</v>
      </c>
      <c r="P144" s="2">
        <v>38.893321047502674</v>
      </c>
      <c r="Q144" s="2">
        <v>46.764360006420802</v>
      </c>
      <c r="R144" s="2">
        <f t="shared" si="14"/>
        <v>42.828840526961741</v>
      </c>
      <c r="S144" s="2">
        <v>8.5669695520050269</v>
      </c>
      <c r="T144" s="2">
        <v>-1.1294566142473172</v>
      </c>
      <c r="U144" s="2">
        <v>-7.8710389589181275</v>
      </c>
    </row>
    <row r="145" spans="1:21">
      <c r="A145" s="2">
        <v>29</v>
      </c>
      <c r="B145" s="2" t="s">
        <v>5</v>
      </c>
      <c r="C145" s="3" t="s">
        <v>27</v>
      </c>
      <c r="D145" s="2" t="s">
        <v>8</v>
      </c>
      <c r="E145" s="2">
        <v>1</v>
      </c>
      <c r="F145" s="2">
        <v>2</v>
      </c>
      <c r="G145" s="2">
        <v>0</v>
      </c>
      <c r="H145" s="2">
        <v>1</v>
      </c>
      <c r="I145" s="2">
        <v>1</v>
      </c>
      <c r="J145" s="2">
        <v>48.456546449980685</v>
      </c>
      <c r="K145" s="2">
        <v>39.074341800948957</v>
      </c>
      <c r="L145" s="2">
        <f t="shared" si="12"/>
        <v>43.765444125464825</v>
      </c>
      <c r="M145" s="2">
        <v>83.686067989998676</v>
      </c>
      <c r="N145" s="2">
        <v>75.676503992096912</v>
      </c>
      <c r="O145" s="2">
        <f t="shared" si="13"/>
        <v>79.681285991047787</v>
      </c>
      <c r="P145" s="2">
        <v>42.246019905109918</v>
      </c>
      <c r="Q145" s="2">
        <v>54.571473122670248</v>
      </c>
      <c r="R145" s="2">
        <f t="shared" si="14"/>
        <v>48.40874651389008</v>
      </c>
      <c r="S145" s="2">
        <v>9.3822046490317277</v>
      </c>
      <c r="T145" s="2">
        <v>8.0095639979017648</v>
      </c>
      <c r="U145" s="2">
        <v>-12.32545321756033</v>
      </c>
    </row>
    <row r="146" spans="1:21">
      <c r="A146" s="2">
        <v>29</v>
      </c>
      <c r="B146" s="2" t="s">
        <v>5</v>
      </c>
      <c r="C146" s="3" t="s">
        <v>27</v>
      </c>
      <c r="D146" s="2" t="s">
        <v>9</v>
      </c>
      <c r="E146" s="2">
        <v>1</v>
      </c>
      <c r="F146" s="2">
        <v>1</v>
      </c>
      <c r="G146" s="2">
        <v>0</v>
      </c>
      <c r="H146" s="2">
        <v>0</v>
      </c>
      <c r="I146" s="2">
        <v>0</v>
      </c>
      <c r="J146" s="2">
        <v>49.345968490795691</v>
      </c>
      <c r="K146" s="2">
        <v>53.877209148582594</v>
      </c>
      <c r="L146" s="2">
        <f t="shared" si="12"/>
        <v>51.611588819689146</v>
      </c>
      <c r="M146" s="2">
        <v>66.884550797263429</v>
      </c>
      <c r="N146" s="2">
        <v>78.356312033487015</v>
      </c>
      <c r="O146" s="2">
        <f t="shared" si="13"/>
        <v>72.620431415375222</v>
      </c>
      <c r="P146" s="2">
        <v>49.5185858763925</v>
      </c>
      <c r="Q146" s="2">
        <v>38.544320020264621</v>
      </c>
      <c r="R146" s="2">
        <f t="shared" si="14"/>
        <v>44.031452948328564</v>
      </c>
      <c r="S146" s="2">
        <v>-4.5312406577869027</v>
      </c>
      <c r="T146" s="2">
        <v>-11.471761236223585</v>
      </c>
      <c r="U146" s="2">
        <v>10.974265856127879</v>
      </c>
    </row>
    <row r="147" spans="1:21">
      <c r="A147" s="2">
        <v>29</v>
      </c>
      <c r="B147" s="2" t="s">
        <v>5</v>
      </c>
      <c r="C147" s="3" t="s">
        <v>27</v>
      </c>
      <c r="D147" s="2" t="s">
        <v>10</v>
      </c>
      <c r="E147" s="2">
        <v>1</v>
      </c>
      <c r="F147" s="2">
        <v>1</v>
      </c>
      <c r="G147" s="2">
        <v>0</v>
      </c>
      <c r="H147" s="2">
        <v>0</v>
      </c>
      <c r="I147" s="2">
        <v>0</v>
      </c>
      <c r="J147" s="2">
        <v>57.198416601173349</v>
      </c>
      <c r="K147" s="2">
        <v>59.107417194037858</v>
      </c>
      <c r="L147" s="2">
        <f t="shared" si="12"/>
        <v>58.152916897605607</v>
      </c>
      <c r="M147" s="2">
        <v>76.649211612287687</v>
      </c>
      <c r="N147" s="2">
        <v>85.104508878127064</v>
      </c>
      <c r="O147" s="2">
        <f t="shared" si="13"/>
        <v>80.876860245207382</v>
      </c>
      <c r="P147" s="2">
        <v>36.08107714606848</v>
      </c>
      <c r="Q147" s="2">
        <v>31.367026686952769</v>
      </c>
      <c r="R147" s="2">
        <f t="shared" si="14"/>
        <v>33.724051916510625</v>
      </c>
      <c r="S147" s="2">
        <v>-1.9090005928645084</v>
      </c>
      <c r="T147" s="2">
        <v>-8.455297265839377</v>
      </c>
      <c r="U147" s="2">
        <v>4.7140504591157111</v>
      </c>
    </row>
    <row r="148" spans="1:21">
      <c r="A148" s="2">
        <v>30</v>
      </c>
      <c r="B148" s="2" t="s">
        <v>4</v>
      </c>
      <c r="C148" s="3" t="s">
        <v>27</v>
      </c>
      <c r="D148" s="2" t="s">
        <v>6</v>
      </c>
      <c r="E148" s="2">
        <v>1</v>
      </c>
      <c r="F148" s="2">
        <v>1</v>
      </c>
      <c r="G148" s="2">
        <v>0</v>
      </c>
      <c r="H148" s="2">
        <v>0</v>
      </c>
      <c r="I148" s="2">
        <v>0</v>
      </c>
      <c r="J148" s="2">
        <v>59.321160171780889</v>
      </c>
      <c r="K148" s="2">
        <v>59.733894192649174</v>
      </c>
      <c r="L148" s="2">
        <f t="shared" si="12"/>
        <v>59.527527182215032</v>
      </c>
      <c r="M148" s="2">
        <v>67.00603164401079</v>
      </c>
      <c r="N148" s="2">
        <v>58.755405927104562</v>
      </c>
      <c r="O148" s="2">
        <f t="shared" si="13"/>
        <v>62.880718785557676</v>
      </c>
      <c r="P148" s="2">
        <v>44.941140432398527</v>
      </c>
      <c r="Q148" s="2">
        <v>38.197520121351772</v>
      </c>
      <c r="R148" s="2">
        <f t="shared" si="14"/>
        <v>41.569330276875149</v>
      </c>
      <c r="S148" s="2">
        <v>-0.41273402086828526</v>
      </c>
      <c r="T148" s="2">
        <v>8.250625716906228</v>
      </c>
      <c r="U148" s="2">
        <v>6.7436203110467545</v>
      </c>
    </row>
    <row r="149" spans="1:21">
      <c r="A149" s="2">
        <v>30</v>
      </c>
      <c r="B149" s="2" t="s">
        <v>4</v>
      </c>
      <c r="C149" s="3" t="s">
        <v>27</v>
      </c>
      <c r="D149" s="2" t="s">
        <v>7</v>
      </c>
      <c r="E149" s="2">
        <v>2</v>
      </c>
      <c r="F149" s="2">
        <v>3</v>
      </c>
      <c r="G149" s="2">
        <v>1</v>
      </c>
      <c r="H149" s="2">
        <v>1</v>
      </c>
      <c r="I149" s="2">
        <v>1</v>
      </c>
      <c r="J149" s="2">
        <v>52.661940142777723</v>
      </c>
      <c r="K149" s="2">
        <v>57.633218387661913</v>
      </c>
      <c r="L149" s="2">
        <f t="shared" si="12"/>
        <v>55.147579265219818</v>
      </c>
      <c r="M149" s="2">
        <v>69.429633125040326</v>
      </c>
      <c r="N149" s="2">
        <v>87.319193363048754</v>
      </c>
      <c r="O149" s="2">
        <f t="shared" si="13"/>
        <v>78.374413244044547</v>
      </c>
      <c r="P149" s="2">
        <v>44.50200260174114</v>
      </c>
      <c r="Q149" s="2">
        <v>32.506699581487823</v>
      </c>
      <c r="R149" s="2">
        <f t="shared" si="14"/>
        <v>38.504351091614481</v>
      </c>
      <c r="S149" s="2">
        <v>-4.9712782448841892</v>
      </c>
      <c r="T149" s="2">
        <v>-17.889560238008428</v>
      </c>
      <c r="U149" s="2">
        <v>11.995303020253317</v>
      </c>
    </row>
    <row r="150" spans="1:21">
      <c r="A150" s="2">
        <v>30</v>
      </c>
      <c r="B150" s="2" t="s">
        <v>4</v>
      </c>
      <c r="C150" s="3" t="s">
        <v>27</v>
      </c>
      <c r="D150" s="2" t="s">
        <v>8</v>
      </c>
      <c r="E150" s="2">
        <v>1</v>
      </c>
      <c r="F150" s="2">
        <v>1</v>
      </c>
      <c r="G150" s="2">
        <v>0</v>
      </c>
      <c r="H150" s="2">
        <v>0</v>
      </c>
      <c r="I150" s="2">
        <v>0</v>
      </c>
      <c r="J150" s="2">
        <v>58.972488326781701</v>
      </c>
      <c r="K150" s="2">
        <v>55.295495496363579</v>
      </c>
      <c r="L150" s="2">
        <f t="shared" si="12"/>
        <v>57.133991911572636</v>
      </c>
      <c r="M150" s="2">
        <v>93.771011342173935</v>
      </c>
      <c r="N150" s="2">
        <v>91.55025668411821</v>
      </c>
      <c r="O150" s="2">
        <f t="shared" si="13"/>
        <v>92.66063401314608</v>
      </c>
      <c r="P150" s="2">
        <v>31.305914434803249</v>
      </c>
      <c r="Q150" s="2">
        <v>34.747873494787413</v>
      </c>
      <c r="R150" s="2">
        <f t="shared" si="14"/>
        <v>33.026893964795335</v>
      </c>
      <c r="S150" s="2">
        <v>3.6769928304181221</v>
      </c>
      <c r="T150" s="2">
        <v>2.2207546580557249</v>
      </c>
      <c r="U150" s="2">
        <v>-3.4419590599841641</v>
      </c>
    </row>
    <row r="151" spans="1:21">
      <c r="A151" s="2">
        <v>30</v>
      </c>
      <c r="B151" s="2" t="s">
        <v>4</v>
      </c>
      <c r="C151" s="3" t="s">
        <v>27</v>
      </c>
      <c r="D151" s="2" t="s">
        <v>9</v>
      </c>
      <c r="E151" s="2">
        <v>1</v>
      </c>
      <c r="F151" s="2">
        <v>1</v>
      </c>
      <c r="G151" s="2">
        <v>0</v>
      </c>
      <c r="H151" s="2">
        <v>0</v>
      </c>
      <c r="I151" s="2">
        <v>0</v>
      </c>
      <c r="J151" s="2">
        <v>62.909498507335805</v>
      </c>
      <c r="K151" s="2">
        <v>55.580676775206946</v>
      </c>
      <c r="L151" s="2">
        <f t="shared" si="12"/>
        <v>59.245087641271375</v>
      </c>
      <c r="M151" s="2">
        <v>104.54933594583305</v>
      </c>
      <c r="N151" s="2">
        <v>102.27489906757417</v>
      </c>
      <c r="O151" s="2">
        <f t="shared" si="13"/>
        <v>103.41211750670361</v>
      </c>
      <c r="P151" s="2">
        <v>31.337353767695486</v>
      </c>
      <c r="Q151" s="2">
        <v>37.147691620197747</v>
      </c>
      <c r="R151" s="2">
        <f t="shared" si="14"/>
        <v>34.242522693946619</v>
      </c>
      <c r="S151" s="2">
        <v>7.3288217321288585</v>
      </c>
      <c r="T151" s="2">
        <v>2.2744368782588822</v>
      </c>
      <c r="U151" s="2">
        <v>-5.8103378525022613</v>
      </c>
    </row>
    <row r="152" spans="1:21">
      <c r="A152" s="2">
        <v>30</v>
      </c>
      <c r="B152" s="2" t="s">
        <v>4</v>
      </c>
      <c r="C152" s="3" t="s">
        <v>27</v>
      </c>
      <c r="D152" s="2" t="s">
        <v>10</v>
      </c>
      <c r="E152" s="2">
        <v>1</v>
      </c>
      <c r="F152" s="2">
        <v>1</v>
      </c>
      <c r="G152" s="2">
        <v>0</v>
      </c>
      <c r="H152" s="2">
        <v>0</v>
      </c>
      <c r="I152" s="2">
        <v>0</v>
      </c>
      <c r="J152" s="2">
        <v>64.926011092452953</v>
      </c>
      <c r="K152" s="2">
        <v>64.250834820129825</v>
      </c>
      <c r="L152" s="2">
        <f t="shared" si="12"/>
        <v>64.588422956291396</v>
      </c>
      <c r="M152" s="2">
        <v>95.485668635798774</v>
      </c>
      <c r="N152" s="2">
        <v>95.506390401205337</v>
      </c>
      <c r="O152" s="2">
        <f t="shared" si="13"/>
        <v>95.496029518502056</v>
      </c>
      <c r="P152" s="2">
        <v>25.747848373322572</v>
      </c>
      <c r="Q152" s="2">
        <v>26.416575024389477</v>
      </c>
      <c r="R152" s="2">
        <f t="shared" si="14"/>
        <v>26.082211698856025</v>
      </c>
      <c r="S152" s="2">
        <v>0.67517627232312805</v>
      </c>
      <c r="T152" s="2">
        <v>-2.0721765406563009E-2</v>
      </c>
      <c r="U152" s="2">
        <v>-0.66872665106690476</v>
      </c>
    </row>
    <row r="153" spans="1:21">
      <c r="A153" s="2">
        <v>31</v>
      </c>
      <c r="B153" s="2" t="s">
        <v>4</v>
      </c>
      <c r="C153" s="3" t="s">
        <v>27</v>
      </c>
      <c r="D153" s="2" t="s">
        <v>6</v>
      </c>
      <c r="E153" s="2">
        <v>3</v>
      </c>
      <c r="F153" s="2">
        <v>2</v>
      </c>
      <c r="G153" s="2">
        <v>1</v>
      </c>
      <c r="H153" s="2">
        <v>1</v>
      </c>
      <c r="I153" s="2">
        <v>1</v>
      </c>
      <c r="J153" s="2">
        <v>61.598050296301821</v>
      </c>
      <c r="K153" s="2">
        <v>45.39878526901888</v>
      </c>
      <c r="L153" s="2">
        <f t="shared" si="12"/>
        <v>53.498417782660354</v>
      </c>
      <c r="M153" s="2">
        <v>71.381594009331451</v>
      </c>
      <c r="N153" s="2">
        <v>75.120036543396964</v>
      </c>
      <c r="O153" s="2">
        <f t="shared" si="13"/>
        <v>73.250815276364207</v>
      </c>
      <c r="P153" s="2">
        <v>33.709747533698192</v>
      </c>
      <c r="Q153" s="2">
        <v>47.450056975997917</v>
      </c>
      <c r="R153" s="2">
        <f t="shared" si="14"/>
        <v>40.579902254848051</v>
      </c>
      <c r="S153" s="2">
        <v>16.199265027282941</v>
      </c>
      <c r="T153" s="2">
        <v>-3.7384425340655127</v>
      </c>
      <c r="U153" s="2">
        <v>-13.740309442299726</v>
      </c>
    </row>
    <row r="154" spans="1:21">
      <c r="A154" s="2">
        <v>31</v>
      </c>
      <c r="B154" s="2" t="s">
        <v>4</v>
      </c>
      <c r="C154" s="3" t="s">
        <v>27</v>
      </c>
      <c r="D154" s="2" t="s">
        <v>7</v>
      </c>
      <c r="E154" s="2">
        <v>2</v>
      </c>
      <c r="F154" s="2">
        <v>2</v>
      </c>
      <c r="G154" s="2">
        <v>1</v>
      </c>
      <c r="H154" s="2">
        <v>1</v>
      </c>
      <c r="I154" s="2">
        <v>1</v>
      </c>
      <c r="J154" s="2">
        <v>56.906390158156754</v>
      </c>
      <c r="K154" s="2">
        <v>55.439353349613164</v>
      </c>
      <c r="L154" s="2">
        <f t="shared" si="12"/>
        <v>56.172871753884962</v>
      </c>
      <c r="M154" s="2">
        <v>89.971089131729983</v>
      </c>
      <c r="N154" s="2">
        <v>72.981087583203447</v>
      </c>
      <c r="O154" s="2">
        <f t="shared" si="13"/>
        <v>81.476088357466722</v>
      </c>
      <c r="P154" s="2">
        <v>33.096025879160379</v>
      </c>
      <c r="Q154" s="2">
        <v>39.669057722559778</v>
      </c>
      <c r="R154" s="2">
        <f t="shared" si="14"/>
        <v>36.382541800860082</v>
      </c>
      <c r="S154" s="2">
        <v>1.4670368085435896</v>
      </c>
      <c r="T154" s="2">
        <v>16.990001548526536</v>
      </c>
      <c r="U154" s="2">
        <v>-6.5730318433993986</v>
      </c>
    </row>
    <row r="155" spans="1:21">
      <c r="A155" s="2">
        <v>31</v>
      </c>
      <c r="B155" s="2" t="s">
        <v>4</v>
      </c>
      <c r="C155" s="3" t="s">
        <v>27</v>
      </c>
      <c r="D155" s="2" t="s">
        <v>8</v>
      </c>
      <c r="E155" s="2">
        <v>2</v>
      </c>
      <c r="F155" s="2">
        <v>2</v>
      </c>
      <c r="G155" s="2">
        <v>1</v>
      </c>
      <c r="H155" s="2">
        <v>1</v>
      </c>
      <c r="I155" s="2">
        <v>1</v>
      </c>
      <c r="J155" s="2">
        <v>51.917830628275532</v>
      </c>
      <c r="K155" s="2">
        <v>48.929137567298284</v>
      </c>
      <c r="L155" s="2">
        <f t="shared" si="12"/>
        <v>50.423484097786911</v>
      </c>
      <c r="M155" s="2">
        <v>89.222816014315953</v>
      </c>
      <c r="N155" s="2">
        <v>82.60220613324411</v>
      </c>
      <c r="O155" s="2">
        <f t="shared" si="13"/>
        <v>85.912511073780024</v>
      </c>
      <c r="P155" s="2">
        <v>38.090251536539519</v>
      </c>
      <c r="Q155" s="2">
        <v>42.024052028406203</v>
      </c>
      <c r="R155" s="2">
        <f t="shared" si="14"/>
        <v>40.057151782472857</v>
      </c>
      <c r="S155" s="2">
        <v>2.9886930609772477</v>
      </c>
      <c r="T155" s="2">
        <v>6.620609881071843</v>
      </c>
      <c r="U155" s="2">
        <v>-3.933800491866684</v>
      </c>
    </row>
    <row r="156" spans="1:21">
      <c r="A156" s="2">
        <v>31</v>
      </c>
      <c r="B156" s="2" t="s">
        <v>4</v>
      </c>
      <c r="C156" s="3" t="s">
        <v>27</v>
      </c>
      <c r="D156" s="2" t="s">
        <v>9</v>
      </c>
      <c r="E156" s="2">
        <v>2</v>
      </c>
      <c r="F156" s="2">
        <v>2</v>
      </c>
      <c r="G156" s="2">
        <v>1</v>
      </c>
      <c r="H156" s="2">
        <v>1</v>
      </c>
      <c r="I156" s="2">
        <v>1</v>
      </c>
      <c r="J156" s="2">
        <v>57.567527209337108</v>
      </c>
      <c r="K156" s="2">
        <v>53.083150713883825</v>
      </c>
      <c r="L156" s="2">
        <f t="shared" si="12"/>
        <v>55.32533896161047</v>
      </c>
      <c r="M156" s="2">
        <v>91.59389575847716</v>
      </c>
      <c r="N156" s="2">
        <v>94.504386608964907</v>
      </c>
      <c r="O156" s="2">
        <f t="shared" si="13"/>
        <v>93.049141183721034</v>
      </c>
      <c r="P156" s="2">
        <v>32.480207098810361</v>
      </c>
      <c r="Q156" s="2">
        <v>37.28339175450914</v>
      </c>
      <c r="R156" s="2">
        <f t="shared" si="14"/>
        <v>34.881799426659754</v>
      </c>
      <c r="S156" s="2">
        <v>4.484376495453283</v>
      </c>
      <c r="T156" s="2">
        <v>-2.9104908504877471</v>
      </c>
      <c r="U156" s="2">
        <v>-4.8031846556987787</v>
      </c>
    </row>
    <row r="157" spans="1:21">
      <c r="A157" s="2">
        <v>31</v>
      </c>
      <c r="B157" s="2" t="s">
        <v>4</v>
      </c>
      <c r="C157" s="3" t="s">
        <v>27</v>
      </c>
      <c r="D157" s="2" t="s">
        <v>10</v>
      </c>
      <c r="E157" s="2">
        <v>2</v>
      </c>
      <c r="F157" s="2">
        <v>2</v>
      </c>
      <c r="G157" s="2">
        <v>1</v>
      </c>
      <c r="H157" s="2">
        <v>1</v>
      </c>
      <c r="I157" s="2">
        <v>1</v>
      </c>
      <c r="J157" s="2">
        <v>74.828448286605422</v>
      </c>
      <c r="K157" s="2">
        <v>55.001308240564619</v>
      </c>
      <c r="L157" s="2">
        <f t="shared" si="12"/>
        <v>64.914878263585024</v>
      </c>
      <c r="M157" s="2">
        <v>92.29870074747258</v>
      </c>
      <c r="N157" s="2">
        <v>76.683149488741364</v>
      </c>
      <c r="O157" s="2">
        <f t="shared" si="13"/>
        <v>84.490925118106972</v>
      </c>
      <c r="P157" s="2">
        <v>15.354479501075424</v>
      </c>
      <c r="Q157" s="2">
        <v>38.177996201692956</v>
      </c>
      <c r="R157" s="2">
        <f t="shared" si="14"/>
        <v>26.76623785138419</v>
      </c>
      <c r="S157" s="2">
        <v>19.827140046040803</v>
      </c>
      <c r="T157" s="2">
        <v>15.615551258731216</v>
      </c>
      <c r="U157" s="2">
        <v>-22.823516700617532</v>
      </c>
    </row>
    <row r="158" spans="1:21">
      <c r="A158" s="2">
        <v>32</v>
      </c>
      <c r="B158" s="2" t="s">
        <v>4</v>
      </c>
      <c r="C158" s="3" t="s">
        <v>27</v>
      </c>
      <c r="D158" s="2" t="s">
        <v>6</v>
      </c>
      <c r="E158" s="2">
        <v>2</v>
      </c>
      <c r="F158" s="2">
        <v>1</v>
      </c>
      <c r="G158" s="2">
        <v>1</v>
      </c>
      <c r="H158" s="2">
        <v>0</v>
      </c>
      <c r="I158" s="2">
        <v>1</v>
      </c>
      <c r="J158" s="2">
        <v>27.511510791609968</v>
      </c>
      <c r="K158" s="2">
        <v>32.975763320354375</v>
      </c>
      <c r="L158" s="2">
        <f t="shared" si="12"/>
        <v>30.24363705598217</v>
      </c>
      <c r="M158" s="2">
        <v>78.179611221589781</v>
      </c>
      <c r="N158" s="2">
        <v>72.246115749029073</v>
      </c>
      <c r="O158" s="2">
        <f t="shared" si="13"/>
        <v>75.212863485309427</v>
      </c>
      <c r="P158" s="2">
        <v>64.576003325577432</v>
      </c>
      <c r="Q158" s="2">
        <v>61.852487958861218</v>
      </c>
      <c r="R158" s="2">
        <f t="shared" si="14"/>
        <v>63.214245642219325</v>
      </c>
      <c r="S158" s="2">
        <v>-5.4642525287444066</v>
      </c>
      <c r="T158" s="2">
        <v>5.9334954725607076</v>
      </c>
      <c r="U158" s="2">
        <v>2.7235153667162137</v>
      </c>
    </row>
    <row r="159" spans="1:21">
      <c r="A159" s="2">
        <v>32</v>
      </c>
      <c r="B159" s="2" t="s">
        <v>4</v>
      </c>
      <c r="C159" s="3" t="s">
        <v>27</v>
      </c>
      <c r="D159" s="2" t="s">
        <v>7</v>
      </c>
      <c r="E159" s="2">
        <v>1</v>
      </c>
      <c r="F159" s="2">
        <v>1</v>
      </c>
      <c r="G159" s="2">
        <v>0</v>
      </c>
      <c r="H159" s="2">
        <v>0</v>
      </c>
      <c r="I159" s="2">
        <v>0</v>
      </c>
      <c r="J159" s="2">
        <v>51.284192720631061</v>
      </c>
      <c r="K159" s="2">
        <v>54.959457280203175</v>
      </c>
      <c r="L159" s="2">
        <f t="shared" si="12"/>
        <v>53.121825000417118</v>
      </c>
      <c r="M159" s="2">
        <v>77.27720768137614</v>
      </c>
      <c r="N159" s="2">
        <v>78.404623411300122</v>
      </c>
      <c r="O159" s="2">
        <f t="shared" si="13"/>
        <v>77.840915546338124</v>
      </c>
      <c r="P159" s="2">
        <v>41.540403748263422</v>
      </c>
      <c r="Q159" s="2">
        <v>37.472085405058976</v>
      </c>
      <c r="R159" s="2">
        <f t="shared" si="14"/>
        <v>39.506244576661203</v>
      </c>
      <c r="S159" s="2">
        <v>-3.6752645595721134</v>
      </c>
      <c r="T159" s="2">
        <v>-1.1274157299239818</v>
      </c>
      <c r="U159" s="2">
        <v>4.0683183432044459</v>
      </c>
    </row>
    <row r="160" spans="1:21">
      <c r="A160" s="2">
        <v>32</v>
      </c>
      <c r="B160" s="2" t="s">
        <v>4</v>
      </c>
      <c r="C160" s="3" t="s">
        <v>27</v>
      </c>
      <c r="D160" s="2" t="s">
        <v>8</v>
      </c>
      <c r="E160" s="2">
        <v>1</v>
      </c>
      <c r="F160" s="2">
        <v>1</v>
      </c>
      <c r="G160" s="2">
        <v>0</v>
      </c>
      <c r="H160" s="2">
        <v>0</v>
      </c>
      <c r="I160" s="2">
        <v>0</v>
      </c>
      <c r="J160" s="2">
        <v>53.73928181252208</v>
      </c>
      <c r="K160" s="2">
        <v>59.202782085989149</v>
      </c>
      <c r="L160" s="2">
        <f t="shared" si="12"/>
        <v>56.471031949255618</v>
      </c>
      <c r="M160" s="2">
        <v>93.841870735913332</v>
      </c>
      <c r="N160" s="2">
        <v>93.554012204354365</v>
      </c>
      <c r="O160" s="2">
        <f t="shared" si="13"/>
        <v>93.697941470133856</v>
      </c>
      <c r="P160" s="2">
        <v>36.526382673459175</v>
      </c>
      <c r="Q160" s="2">
        <v>31.042807499581514</v>
      </c>
      <c r="R160" s="2">
        <f t="shared" si="14"/>
        <v>33.784595086520341</v>
      </c>
      <c r="S160" s="2">
        <v>-5.4635002734670692</v>
      </c>
      <c r="T160" s="2">
        <v>0.28785853155896746</v>
      </c>
      <c r="U160" s="2">
        <v>5.4835751738776608</v>
      </c>
    </row>
    <row r="161" spans="1:21">
      <c r="A161" s="2">
        <v>32</v>
      </c>
      <c r="B161" s="2" t="s">
        <v>4</v>
      </c>
      <c r="C161" s="3" t="s">
        <v>27</v>
      </c>
      <c r="D161" s="2" t="s">
        <v>9</v>
      </c>
      <c r="E161" s="2">
        <v>1</v>
      </c>
      <c r="F161" s="2">
        <v>1</v>
      </c>
      <c r="G161" s="2">
        <v>0</v>
      </c>
      <c r="H161" s="2">
        <v>0</v>
      </c>
      <c r="I161" s="2">
        <v>0</v>
      </c>
      <c r="J161" s="2">
        <v>57.325930835666732</v>
      </c>
      <c r="K161" s="2">
        <v>58.09789640154353</v>
      </c>
      <c r="L161" s="2">
        <f t="shared" si="12"/>
        <v>57.711913618605131</v>
      </c>
      <c r="M161" s="2">
        <v>67.890115070378897</v>
      </c>
      <c r="N161" s="2">
        <v>80.832883762595671</v>
      </c>
      <c r="O161" s="2">
        <f t="shared" si="13"/>
        <v>74.361499416487277</v>
      </c>
      <c r="P161" s="2">
        <v>41.159610974156706</v>
      </c>
      <c r="Q161" s="2">
        <v>33.500288267339997</v>
      </c>
      <c r="R161" s="2">
        <f t="shared" si="14"/>
        <v>37.329949620748351</v>
      </c>
      <c r="S161" s="2">
        <v>-0.77196556587679765</v>
      </c>
      <c r="T161" s="2">
        <v>-12.942768692216774</v>
      </c>
      <c r="U161" s="2">
        <v>7.6593227068167096</v>
      </c>
    </row>
    <row r="162" spans="1:21">
      <c r="A162" s="2">
        <v>32</v>
      </c>
      <c r="B162" s="2" t="s">
        <v>4</v>
      </c>
      <c r="C162" s="3" t="s">
        <v>27</v>
      </c>
      <c r="D162" s="2" t="s">
        <v>10</v>
      </c>
      <c r="E162" s="2">
        <v>1</v>
      </c>
      <c r="F162" s="2">
        <v>1</v>
      </c>
      <c r="G162" s="2">
        <v>0</v>
      </c>
      <c r="H162" s="2">
        <v>0</v>
      </c>
      <c r="I162" s="2">
        <v>0</v>
      </c>
      <c r="J162" s="2">
        <v>64.967002291467253</v>
      </c>
      <c r="K162" s="2">
        <v>67.831368432537715</v>
      </c>
      <c r="L162" s="2">
        <f t="shared" si="12"/>
        <v>66.399185362002484</v>
      </c>
      <c r="M162" s="2">
        <v>81.99260106861361</v>
      </c>
      <c r="N162" s="2">
        <v>84.324799719979154</v>
      </c>
      <c r="O162" s="2">
        <f t="shared" si="13"/>
        <v>83.158700394296375</v>
      </c>
      <c r="P162" s="2">
        <v>26.455416589042059</v>
      </c>
      <c r="Q162" s="2">
        <v>22.961434111603047</v>
      </c>
      <c r="R162" s="2">
        <f t="shared" si="14"/>
        <v>24.708425350322553</v>
      </c>
      <c r="S162" s="2">
        <v>-2.8643661410704624</v>
      </c>
      <c r="T162" s="2">
        <v>-2.3321986513655446</v>
      </c>
      <c r="U162" s="2">
        <v>3.4939824774390118</v>
      </c>
    </row>
    <row r="163" spans="1:21">
      <c r="A163" s="2">
        <v>33</v>
      </c>
      <c r="B163" s="2" t="s">
        <v>4</v>
      </c>
      <c r="C163" s="3" t="s">
        <v>26</v>
      </c>
      <c r="D163" s="2" t="s">
        <v>6</v>
      </c>
      <c r="E163" s="2">
        <v>1</v>
      </c>
      <c r="F163" s="2">
        <v>1</v>
      </c>
      <c r="G163" s="2">
        <v>0</v>
      </c>
      <c r="H163" s="2">
        <v>0</v>
      </c>
      <c r="I163" s="2">
        <v>0</v>
      </c>
      <c r="J163" s="2">
        <v>52.792596676744992</v>
      </c>
      <c r="K163" s="2">
        <v>51.336738463545174</v>
      </c>
      <c r="L163" s="2">
        <f>AVERAGE(J163,K163)</f>
        <v>52.064667570145083</v>
      </c>
      <c r="M163" s="2">
        <v>66.312939129835925</v>
      </c>
      <c r="N163" s="2">
        <v>65.609543602474446</v>
      </c>
      <c r="O163" s="2">
        <f>AVERAGE(M163,N163)</f>
        <v>65.961241366155178</v>
      </c>
      <c r="P163" s="2">
        <v>45.125166583044852</v>
      </c>
      <c r="Q163" s="2">
        <v>47.025766409805996</v>
      </c>
      <c r="R163" s="2">
        <f>AVERAGE(P163,Q163)</f>
        <v>46.07546649642542</v>
      </c>
      <c r="S163" s="2">
        <v>1.4558582131998179</v>
      </c>
      <c r="T163" s="2">
        <v>0.70339552736147937</v>
      </c>
      <c r="U163" s="2">
        <v>-1.9005998267611446</v>
      </c>
    </row>
    <row r="164" spans="1:21">
      <c r="A164" s="2">
        <v>33</v>
      </c>
      <c r="B164" s="2" t="s">
        <v>4</v>
      </c>
      <c r="C164" s="3" t="s">
        <v>26</v>
      </c>
      <c r="D164" s="2" t="s">
        <v>7</v>
      </c>
      <c r="E164" s="2">
        <v>1</v>
      </c>
      <c r="F164" s="2">
        <v>1</v>
      </c>
      <c r="G164" s="2">
        <v>0</v>
      </c>
      <c r="H164" s="2">
        <v>0</v>
      </c>
      <c r="I164" s="2">
        <v>0</v>
      </c>
      <c r="J164" s="2">
        <v>55.186625450432373</v>
      </c>
      <c r="K164" s="2">
        <v>60.481493816781786</v>
      </c>
      <c r="L164" s="2">
        <f>AVERAGE(J164,K164)</f>
        <v>57.834059633607083</v>
      </c>
      <c r="M164" s="2">
        <v>89.999947855985482</v>
      </c>
      <c r="N164" s="2">
        <v>91.843302014851446</v>
      </c>
      <c r="O164" s="2">
        <f>AVERAGE(M164,N164)</f>
        <v>90.921624935418464</v>
      </c>
      <c r="P164" s="2">
        <v>34.809434454420881</v>
      </c>
      <c r="Q164" s="2">
        <v>29.583957250149343</v>
      </c>
      <c r="R164" s="2">
        <f>AVERAGE(P164,Q164)</f>
        <v>32.19669585228511</v>
      </c>
      <c r="S164" s="2">
        <v>-5.2948683663494123</v>
      </c>
      <c r="T164" s="2">
        <v>-1.8433541588659637</v>
      </c>
      <c r="U164" s="2">
        <v>5.2254772042715381</v>
      </c>
    </row>
    <row r="165" spans="1:21">
      <c r="A165" s="2">
        <v>33</v>
      </c>
      <c r="B165" s="2" t="s">
        <v>4</v>
      </c>
      <c r="C165" s="3" t="s">
        <v>26</v>
      </c>
      <c r="D165" s="2" t="s">
        <v>8</v>
      </c>
      <c r="E165" s="2">
        <v>1</v>
      </c>
      <c r="F165" s="2">
        <v>1</v>
      </c>
      <c r="G165" s="2">
        <v>0</v>
      </c>
      <c r="H165" s="2">
        <v>0</v>
      </c>
      <c r="I165" s="2">
        <v>0</v>
      </c>
      <c r="J165" s="2">
        <v>42.932953946069411</v>
      </c>
      <c r="K165" s="2">
        <v>45.032135993068913</v>
      </c>
      <c r="L165" s="2">
        <f>AVERAGE(J165,K165)</f>
        <v>43.982544969569162</v>
      </c>
      <c r="M165" s="2">
        <v>90.903317239386425</v>
      </c>
      <c r="N165" s="2">
        <v>87.905235096737371</v>
      </c>
      <c r="O165" s="2">
        <f>AVERAGE(M165,N165)</f>
        <v>89.404276168061898</v>
      </c>
      <c r="P165" s="2">
        <v>47.084687090153544</v>
      </c>
      <c r="Q165" s="2">
        <v>45.047551892233386</v>
      </c>
      <c r="R165" s="2">
        <f>AVERAGE(P165,Q165)</f>
        <v>46.066119491193461</v>
      </c>
      <c r="S165" s="2">
        <v>-2.0991820469995019</v>
      </c>
      <c r="T165" s="2">
        <v>2.9980821426490536</v>
      </c>
      <c r="U165" s="2">
        <v>2.0371351979201577</v>
      </c>
    </row>
    <row r="166" spans="1:21">
      <c r="A166" s="2">
        <v>33</v>
      </c>
      <c r="B166" s="2" t="s">
        <v>4</v>
      </c>
      <c r="C166" s="3" t="s">
        <v>26</v>
      </c>
      <c r="D166" s="2" t="s">
        <v>9</v>
      </c>
      <c r="E166" s="2">
        <v>1</v>
      </c>
      <c r="F166" s="2">
        <v>1</v>
      </c>
      <c r="G166" s="2">
        <v>0</v>
      </c>
      <c r="H166" s="2">
        <v>0</v>
      </c>
      <c r="I166" s="2">
        <v>0</v>
      </c>
      <c r="J166" s="2">
        <v>53.226707813132663</v>
      </c>
      <c r="K166" s="2">
        <v>55.877808861016867</v>
      </c>
      <c r="L166" s="2">
        <f>AVERAGE(J166,K166)</f>
        <v>54.552258337074761</v>
      </c>
      <c r="M166" s="2">
        <v>81.510386332781962</v>
      </c>
      <c r="N166" s="2">
        <v>73.756277421237101</v>
      </c>
      <c r="O166" s="2">
        <f>AVERAGE(M166,N166)</f>
        <v>77.633331877009539</v>
      </c>
      <c r="P166" s="2">
        <v>38.066223601785651</v>
      </c>
      <c r="Q166" s="2">
        <v>38.816350731476057</v>
      </c>
      <c r="R166" s="2">
        <f>AVERAGE(P166,Q166)</f>
        <v>38.441287166630858</v>
      </c>
      <c r="S166" s="2">
        <v>-2.6511010478842039</v>
      </c>
      <c r="T166" s="2">
        <v>7.7541089115448614</v>
      </c>
      <c r="U166" s="2">
        <v>-0.75012712969040507</v>
      </c>
    </row>
    <row r="167" spans="1:21">
      <c r="A167" s="2">
        <v>33</v>
      </c>
      <c r="B167" s="2" t="s">
        <v>4</v>
      </c>
      <c r="C167" s="3" t="s">
        <v>26</v>
      </c>
      <c r="D167" s="2" t="s">
        <v>10</v>
      </c>
      <c r="E167" s="2">
        <v>1</v>
      </c>
      <c r="F167" s="2">
        <v>1</v>
      </c>
      <c r="G167" s="2">
        <v>0</v>
      </c>
      <c r="H167" s="2">
        <v>0</v>
      </c>
      <c r="I167" s="2">
        <v>0</v>
      </c>
      <c r="J167" s="2">
        <v>64.375555205340447</v>
      </c>
      <c r="K167" s="2">
        <v>66.364941623219636</v>
      </c>
      <c r="L167" s="2">
        <f>AVERAGE(J167,K167)</f>
        <v>65.370248414280042</v>
      </c>
      <c r="M167" s="2">
        <v>78.563724622314737</v>
      </c>
      <c r="N167" s="2">
        <v>86.044872725510828</v>
      </c>
      <c r="O167" s="2">
        <f>AVERAGE(M167,N167)</f>
        <v>82.304298673912783</v>
      </c>
      <c r="P167" s="2">
        <v>28.406271046742859</v>
      </c>
      <c r="Q167" s="2">
        <v>24.002468232083086</v>
      </c>
      <c r="R167" s="2">
        <f>AVERAGE(P167,Q167)</f>
        <v>26.204369639412974</v>
      </c>
      <c r="S167" s="2">
        <v>-1.9893864178791887</v>
      </c>
      <c r="T167" s="2">
        <v>-7.4811481031960909</v>
      </c>
      <c r="U167" s="2">
        <v>4.4038028146597732</v>
      </c>
    </row>
    <row r="168" spans="1:21">
      <c r="A168" s="2">
        <v>34</v>
      </c>
      <c r="B168" s="2" t="s">
        <v>5</v>
      </c>
      <c r="C168" s="3" t="s">
        <v>29</v>
      </c>
      <c r="D168" s="2" t="s">
        <v>6</v>
      </c>
      <c r="E168" s="2">
        <v>1</v>
      </c>
      <c r="F168" s="2">
        <v>1</v>
      </c>
      <c r="G168" s="2">
        <v>0</v>
      </c>
      <c r="H168" s="2">
        <v>0</v>
      </c>
      <c r="I168" s="2">
        <v>0</v>
      </c>
      <c r="J168" s="2">
        <v>44.48721214336053</v>
      </c>
      <c r="K168" s="2">
        <v>42.873480195380097</v>
      </c>
      <c r="L168" s="2">
        <f t="shared" si="12"/>
        <v>43.68034616937031</v>
      </c>
      <c r="M168" s="2">
        <v>69.126417627429959</v>
      </c>
      <c r="N168" s="2">
        <v>68.438519544681938</v>
      </c>
      <c r="O168" s="2">
        <f t="shared" si="13"/>
        <v>68.782468586055955</v>
      </c>
      <c r="P168" s="2">
        <v>54.328163146422256</v>
      </c>
      <c r="Q168" s="2">
        <v>56.592984685410329</v>
      </c>
      <c r="R168" s="2">
        <f t="shared" si="14"/>
        <v>55.460573915916292</v>
      </c>
      <c r="S168" s="2">
        <v>1.6137319479804333</v>
      </c>
      <c r="T168" s="2">
        <v>0.68789808274802056</v>
      </c>
      <c r="U168" s="2">
        <v>-2.2648215389880733</v>
      </c>
    </row>
    <row r="169" spans="1:21">
      <c r="A169" s="2">
        <v>34</v>
      </c>
      <c r="B169" s="2" t="s">
        <v>5</v>
      </c>
      <c r="C169" s="3" t="s">
        <v>29</v>
      </c>
      <c r="D169" s="2" t="s">
        <v>7</v>
      </c>
      <c r="E169" s="2">
        <v>1</v>
      </c>
      <c r="F169" s="2">
        <v>1</v>
      </c>
      <c r="G169" s="2">
        <v>0</v>
      </c>
      <c r="H169" s="2">
        <v>0</v>
      </c>
      <c r="I169" s="2">
        <v>0</v>
      </c>
      <c r="J169" s="2">
        <v>55.634136813577584</v>
      </c>
      <c r="K169" s="2">
        <v>59.712978778554067</v>
      </c>
      <c r="L169" s="2">
        <f t="shared" si="12"/>
        <v>57.673557796065822</v>
      </c>
      <c r="M169" s="2">
        <v>90.001091512244059</v>
      </c>
      <c r="N169" s="2">
        <v>79.873519326941661</v>
      </c>
      <c r="O169" s="2">
        <f t="shared" si="13"/>
        <v>84.93730541959286</v>
      </c>
      <c r="P169" s="2">
        <v>36.247119567500015</v>
      </c>
      <c r="Q169" s="2">
        <v>30.290511315301625</v>
      </c>
      <c r="R169" s="2">
        <f t="shared" si="14"/>
        <v>33.268815441400818</v>
      </c>
      <c r="S169" s="2">
        <v>-4.0788419649764833</v>
      </c>
      <c r="T169" s="2">
        <v>10.127572185302398</v>
      </c>
      <c r="U169" s="2">
        <v>5.9566082521983894</v>
      </c>
    </row>
    <row r="170" spans="1:21">
      <c r="A170" s="2">
        <v>34</v>
      </c>
      <c r="B170" s="2" t="s">
        <v>5</v>
      </c>
      <c r="C170" s="3" t="s">
        <v>29</v>
      </c>
      <c r="D170" s="2" t="s">
        <v>8</v>
      </c>
      <c r="E170" s="2">
        <v>1</v>
      </c>
      <c r="F170" s="2">
        <v>1</v>
      </c>
      <c r="G170" s="2">
        <v>0</v>
      </c>
      <c r="H170" s="2">
        <v>0</v>
      </c>
      <c r="I170" s="2">
        <v>0</v>
      </c>
      <c r="J170" s="2">
        <v>52.601906484807891</v>
      </c>
      <c r="K170" s="2">
        <v>63.004618971217205</v>
      </c>
      <c r="L170" s="2">
        <f t="shared" si="12"/>
        <v>57.803262728012548</v>
      </c>
      <c r="M170" s="2">
        <v>89.998200896699871</v>
      </c>
      <c r="N170" s="2">
        <v>89.411944805862774</v>
      </c>
      <c r="O170" s="2">
        <f t="shared" si="13"/>
        <v>89.705072851281329</v>
      </c>
      <c r="P170" s="2">
        <v>37.398057484713078</v>
      </c>
      <c r="Q170" s="2">
        <v>27.00281134058617</v>
      </c>
      <c r="R170" s="2">
        <f t="shared" si="14"/>
        <v>32.200434412649628</v>
      </c>
      <c r="S170" s="2">
        <v>-10.402712486409314</v>
      </c>
      <c r="T170" s="2">
        <v>0.58625609083709662</v>
      </c>
      <c r="U170" s="2">
        <v>10.395246144126908</v>
      </c>
    </row>
    <row r="171" spans="1:21">
      <c r="A171" s="2">
        <v>34</v>
      </c>
      <c r="B171" s="2" t="s">
        <v>5</v>
      </c>
      <c r="C171" s="3" t="s">
        <v>29</v>
      </c>
      <c r="D171" s="2" t="s">
        <v>9</v>
      </c>
      <c r="E171" s="2">
        <v>1</v>
      </c>
      <c r="F171" s="2">
        <v>1</v>
      </c>
      <c r="G171" s="2">
        <v>0</v>
      </c>
      <c r="H171" s="2">
        <v>0</v>
      </c>
      <c r="I171" s="2">
        <v>0</v>
      </c>
      <c r="J171" s="2">
        <v>59.074709704999393</v>
      </c>
      <c r="K171" s="2">
        <v>53.66937077788107</v>
      </c>
      <c r="L171" s="2">
        <f t="shared" si="12"/>
        <v>56.372040241440232</v>
      </c>
      <c r="M171" s="2">
        <v>102.30443646056315</v>
      </c>
      <c r="N171" s="2">
        <v>102.87008331529441</v>
      </c>
      <c r="O171" s="2">
        <f t="shared" si="13"/>
        <v>102.58725988792878</v>
      </c>
      <c r="P171" s="2">
        <v>33.804768269697121</v>
      </c>
      <c r="Q171" s="2">
        <v>39.270224764258593</v>
      </c>
      <c r="R171" s="2">
        <f t="shared" si="14"/>
        <v>36.537496516977853</v>
      </c>
      <c r="S171" s="2">
        <v>5.4053389271183221</v>
      </c>
      <c r="T171" s="2">
        <v>-0.56564685473125564</v>
      </c>
      <c r="U171" s="2">
        <v>-5.4654564945614723</v>
      </c>
    </row>
    <row r="172" spans="1:21">
      <c r="A172" s="2">
        <v>34</v>
      </c>
      <c r="B172" s="2" t="s">
        <v>5</v>
      </c>
      <c r="C172" s="3" t="s">
        <v>29</v>
      </c>
      <c r="D172" s="2" t="s">
        <v>10</v>
      </c>
      <c r="E172" s="2">
        <v>1</v>
      </c>
      <c r="F172" s="2">
        <v>1</v>
      </c>
      <c r="G172" s="2">
        <v>0</v>
      </c>
      <c r="H172" s="2">
        <v>0</v>
      </c>
      <c r="I172" s="2">
        <v>0</v>
      </c>
      <c r="J172" s="2">
        <v>67.745749331950904</v>
      </c>
      <c r="K172" s="2">
        <v>61.873645180147676</v>
      </c>
      <c r="L172" s="2">
        <f t="shared" si="12"/>
        <v>64.80969725604929</v>
      </c>
      <c r="M172" s="2">
        <v>94.406343312736936</v>
      </c>
      <c r="N172" s="2">
        <v>92.556632398374234</v>
      </c>
      <c r="O172" s="2">
        <f t="shared" si="13"/>
        <v>93.481487855555585</v>
      </c>
      <c r="P172" s="2">
        <v>22.734155388863371</v>
      </c>
      <c r="Q172" s="2">
        <v>28.263858162494728</v>
      </c>
      <c r="R172" s="2">
        <f t="shared" si="14"/>
        <v>25.499006775679049</v>
      </c>
      <c r="S172" s="2">
        <v>5.872104151803228</v>
      </c>
      <c r="T172" s="2">
        <v>1.8497109143627029</v>
      </c>
      <c r="U172" s="2">
        <v>-5.5297027736313566</v>
      </c>
    </row>
    <row r="173" spans="1:21">
      <c r="A173" s="2">
        <v>35</v>
      </c>
      <c r="B173" s="2" t="s">
        <v>4</v>
      </c>
      <c r="C173" s="3" t="s">
        <v>26</v>
      </c>
      <c r="D173" s="2" t="s">
        <v>6</v>
      </c>
      <c r="E173" s="2">
        <v>1</v>
      </c>
      <c r="F173" s="2">
        <v>3</v>
      </c>
      <c r="G173" s="2">
        <v>0</v>
      </c>
      <c r="H173" s="2">
        <v>1</v>
      </c>
      <c r="I173" s="2">
        <v>1</v>
      </c>
      <c r="J173" s="2">
        <v>48.05781365164102</v>
      </c>
      <c r="K173" s="2">
        <v>33.914563677445955</v>
      </c>
      <c r="L173" s="2">
        <f t="shared" si="12"/>
        <v>40.986188664543491</v>
      </c>
      <c r="M173" s="2">
        <v>75.266772622482961</v>
      </c>
      <c r="N173" s="2">
        <v>84.933329984480224</v>
      </c>
      <c r="O173" s="2">
        <f t="shared" si="13"/>
        <v>80.100051303481592</v>
      </c>
      <c r="P173" s="2">
        <v>44.735414614263448</v>
      </c>
      <c r="Q173" s="2">
        <v>56.265343259688485</v>
      </c>
      <c r="R173" s="2">
        <f t="shared" si="14"/>
        <v>50.500378936975963</v>
      </c>
      <c r="S173" s="2">
        <v>14.143249974195065</v>
      </c>
      <c r="T173" s="2">
        <v>-9.6665573619972633</v>
      </c>
      <c r="U173" s="2">
        <v>-11.529928645425038</v>
      </c>
    </row>
    <row r="174" spans="1:21">
      <c r="A174" s="2">
        <v>35</v>
      </c>
      <c r="B174" s="2" t="s">
        <v>4</v>
      </c>
      <c r="C174" s="3" t="s">
        <v>26</v>
      </c>
      <c r="D174" s="2" t="s">
        <v>7</v>
      </c>
      <c r="E174" s="2">
        <v>1</v>
      </c>
      <c r="F174" s="2">
        <v>3</v>
      </c>
      <c r="G174" s="2">
        <v>0</v>
      </c>
      <c r="H174" s="2">
        <v>1</v>
      </c>
      <c r="I174" s="2">
        <v>1</v>
      </c>
      <c r="J174" s="2">
        <v>49.067374310207079</v>
      </c>
      <c r="K174" s="2">
        <v>36.438839547055068</v>
      </c>
      <c r="L174" s="2">
        <f t="shared" si="12"/>
        <v>42.75310692863107</v>
      </c>
      <c r="M174" s="2">
        <v>79.444153164318706</v>
      </c>
      <c r="N174" s="2">
        <v>85.698768128606162</v>
      </c>
      <c r="O174" s="2">
        <f t="shared" si="13"/>
        <v>82.571460646462441</v>
      </c>
      <c r="P174" s="2">
        <v>42.867152145085278</v>
      </c>
      <c r="Q174" s="2">
        <v>53.899019109055416</v>
      </c>
      <c r="R174" s="2">
        <f t="shared" si="14"/>
        <v>48.383085627070344</v>
      </c>
      <c r="S174" s="2">
        <v>12.628534763152011</v>
      </c>
      <c r="T174" s="2">
        <v>-6.2546149642874553</v>
      </c>
      <c r="U174" s="2">
        <v>-11.031866963970138</v>
      </c>
    </row>
    <row r="175" spans="1:21">
      <c r="A175" s="2">
        <v>35</v>
      </c>
      <c r="B175" s="2" t="s">
        <v>4</v>
      </c>
      <c r="C175" s="3" t="s">
        <v>26</v>
      </c>
      <c r="D175" s="2" t="s">
        <v>8</v>
      </c>
      <c r="E175" s="2">
        <v>2</v>
      </c>
      <c r="F175" s="2">
        <v>3</v>
      </c>
      <c r="G175" s="2">
        <v>1</v>
      </c>
      <c r="H175" s="2">
        <v>1</v>
      </c>
      <c r="I175" s="2">
        <v>1</v>
      </c>
      <c r="J175" s="2">
        <v>43.026460974760376</v>
      </c>
      <c r="K175" s="2">
        <v>51.184420618065694</v>
      </c>
      <c r="L175" s="2">
        <f t="shared" si="12"/>
        <v>47.105440796413035</v>
      </c>
      <c r="M175" s="2">
        <v>83.142262481063398</v>
      </c>
      <c r="N175" s="2">
        <v>85.06631213023725</v>
      </c>
      <c r="O175" s="2">
        <f t="shared" si="13"/>
        <v>84.104287305650331</v>
      </c>
      <c r="P175" s="2">
        <v>47.793293547253263</v>
      </c>
      <c r="Q175" s="2">
        <v>39.248734503134564</v>
      </c>
      <c r="R175" s="2">
        <f t="shared" si="14"/>
        <v>43.521014025193914</v>
      </c>
      <c r="S175" s="2">
        <v>-8.1579596433053183</v>
      </c>
      <c r="T175" s="2">
        <v>-1.9240496491738526</v>
      </c>
      <c r="U175" s="2">
        <v>8.5445590441186994</v>
      </c>
    </row>
    <row r="176" spans="1:21">
      <c r="A176" s="2">
        <v>35</v>
      </c>
      <c r="B176" s="2" t="s">
        <v>4</v>
      </c>
      <c r="C176" s="3" t="s">
        <v>26</v>
      </c>
      <c r="D176" s="2" t="s">
        <v>9</v>
      </c>
      <c r="E176" s="2">
        <v>1</v>
      </c>
      <c r="F176" s="2">
        <v>1</v>
      </c>
      <c r="G176" s="2">
        <v>0</v>
      </c>
      <c r="H176" s="2">
        <v>0</v>
      </c>
      <c r="I176" s="2">
        <v>0</v>
      </c>
      <c r="J176" s="2">
        <v>57.696096065424513</v>
      </c>
      <c r="K176" s="2">
        <v>59.198447398348939</v>
      </c>
      <c r="L176" s="2">
        <f t="shared" si="12"/>
        <v>58.44727173188673</v>
      </c>
      <c r="M176" s="2">
        <v>86.780467514971662</v>
      </c>
      <c r="N176" s="2">
        <v>76.015548551902342</v>
      </c>
      <c r="O176" s="2">
        <f t="shared" si="13"/>
        <v>81.398008033437009</v>
      </c>
      <c r="P176" s="2">
        <v>32.498239182910389</v>
      </c>
      <c r="Q176" s="2">
        <v>34.479657418113447</v>
      </c>
      <c r="R176" s="2">
        <f t="shared" si="14"/>
        <v>33.488948300511922</v>
      </c>
      <c r="S176" s="2">
        <v>-1.5023513329244267</v>
      </c>
      <c r="T176" s="2">
        <v>10.76491896306932</v>
      </c>
      <c r="U176" s="2">
        <v>-1.9814182352030585</v>
      </c>
    </row>
    <row r="177" spans="1:21">
      <c r="A177" s="2">
        <v>35</v>
      </c>
      <c r="B177" s="2" t="s">
        <v>4</v>
      </c>
      <c r="C177" s="3" t="s">
        <v>26</v>
      </c>
      <c r="D177" s="2" t="s">
        <v>10</v>
      </c>
      <c r="E177" s="2">
        <v>1</v>
      </c>
      <c r="F177" s="2">
        <v>1</v>
      </c>
      <c r="G177" s="2">
        <v>0</v>
      </c>
      <c r="H177" s="2">
        <v>0</v>
      </c>
      <c r="I177" s="2">
        <v>0</v>
      </c>
      <c r="J177" s="2">
        <v>64.255567444332655</v>
      </c>
      <c r="K177" s="2">
        <v>54.486995621064075</v>
      </c>
      <c r="L177" s="2">
        <f t="shared" si="12"/>
        <v>59.371281532698362</v>
      </c>
      <c r="M177" s="2">
        <v>92.853397453132246</v>
      </c>
      <c r="N177" s="2">
        <v>86.667411578183746</v>
      </c>
      <c r="O177" s="2">
        <f t="shared" si="13"/>
        <v>89.760404515657996</v>
      </c>
      <c r="P177" s="2">
        <v>25.924608002718106</v>
      </c>
      <c r="Q177" s="2">
        <v>35.716720891935729</v>
      </c>
      <c r="R177" s="2">
        <f t="shared" si="14"/>
        <v>30.820664447326919</v>
      </c>
      <c r="S177" s="2">
        <v>9.7685718232685801</v>
      </c>
      <c r="T177" s="2">
        <v>6.1859858749484999</v>
      </c>
      <c r="U177" s="2">
        <v>-9.7921128892176235</v>
      </c>
    </row>
    <row r="178" spans="1:21">
      <c r="A178" s="2">
        <v>36</v>
      </c>
      <c r="B178" s="2" t="s">
        <v>5</v>
      </c>
      <c r="C178" s="3" t="s">
        <v>26</v>
      </c>
      <c r="D178" s="2" t="s">
        <v>6</v>
      </c>
      <c r="E178" s="2">
        <v>1</v>
      </c>
      <c r="F178" s="2">
        <v>2</v>
      </c>
      <c r="G178" s="2">
        <v>0</v>
      </c>
      <c r="H178" s="2">
        <v>1</v>
      </c>
      <c r="I178" s="2">
        <v>1</v>
      </c>
      <c r="J178" s="2">
        <v>59.033450090847936</v>
      </c>
      <c r="K178" s="2">
        <v>56.230833143458781</v>
      </c>
      <c r="L178" s="2">
        <f t="shared" si="12"/>
        <v>57.632141617153358</v>
      </c>
      <c r="M178" s="2">
        <v>79.058098885996941</v>
      </c>
      <c r="N178" s="2">
        <v>76.612519331406972</v>
      </c>
      <c r="O178" s="2">
        <f t="shared" si="13"/>
        <v>77.835309108701949</v>
      </c>
      <c r="P178" s="2">
        <v>34.135780009193304</v>
      </c>
      <c r="Q178" s="2">
        <v>38.019988796500591</v>
      </c>
      <c r="R178" s="2">
        <f t="shared" si="14"/>
        <v>36.077884402846948</v>
      </c>
      <c r="S178" s="2">
        <v>2.8026169473891542</v>
      </c>
      <c r="T178" s="2">
        <v>2.445579554589969</v>
      </c>
      <c r="U178" s="2">
        <v>-3.884208787307287</v>
      </c>
    </row>
    <row r="179" spans="1:21">
      <c r="A179" s="2">
        <v>36</v>
      </c>
      <c r="B179" s="2" t="s">
        <v>5</v>
      </c>
      <c r="C179" s="3" t="s">
        <v>26</v>
      </c>
      <c r="D179" s="2" t="s">
        <v>7</v>
      </c>
      <c r="E179" s="2">
        <v>1</v>
      </c>
      <c r="F179" s="2">
        <v>1</v>
      </c>
      <c r="G179" s="2">
        <v>0</v>
      </c>
      <c r="H179" s="2">
        <v>0</v>
      </c>
      <c r="I179" s="2">
        <v>0</v>
      </c>
      <c r="J179" s="2">
        <v>53.847042918560405</v>
      </c>
      <c r="K179" s="2">
        <v>46.627873398387784</v>
      </c>
      <c r="L179" s="2">
        <f t="shared" si="12"/>
        <v>50.237458158474098</v>
      </c>
      <c r="M179" s="2">
        <v>92.530570684906053</v>
      </c>
      <c r="N179" s="2">
        <v>91.27905709391419</v>
      </c>
      <c r="O179" s="2">
        <f t="shared" si="13"/>
        <v>91.904813889410121</v>
      </c>
      <c r="P179" s="2">
        <v>36.269782415872172</v>
      </c>
      <c r="Q179" s="2">
        <v>43.400359145610537</v>
      </c>
      <c r="R179" s="2">
        <f t="shared" si="14"/>
        <v>39.835070780741354</v>
      </c>
      <c r="S179" s="2">
        <v>7.2191695201726205</v>
      </c>
      <c r="T179" s="2">
        <v>1.2515135909918627</v>
      </c>
      <c r="U179" s="2">
        <v>-7.1305767297383653</v>
      </c>
    </row>
    <row r="180" spans="1:21">
      <c r="A180" s="2">
        <v>36</v>
      </c>
      <c r="B180" s="2" t="s">
        <v>5</v>
      </c>
      <c r="C180" s="3" t="s">
        <v>26</v>
      </c>
      <c r="D180" s="2" t="s">
        <v>8</v>
      </c>
      <c r="E180" s="2">
        <v>1</v>
      </c>
      <c r="F180" s="2">
        <v>2</v>
      </c>
      <c r="G180" s="2">
        <v>0</v>
      </c>
      <c r="H180" s="2">
        <v>1</v>
      </c>
      <c r="I180" s="2">
        <v>1</v>
      </c>
      <c r="J180" s="2">
        <v>42.144220474483966</v>
      </c>
      <c r="K180" s="2">
        <v>42.11949739478171</v>
      </c>
      <c r="L180" s="2">
        <f t="shared" si="12"/>
        <v>42.131858934632838</v>
      </c>
      <c r="M180" s="2">
        <v>94.276336899720846</v>
      </c>
      <c r="N180" s="2">
        <v>88.749595131934072</v>
      </c>
      <c r="O180" s="2">
        <f t="shared" si="13"/>
        <v>91.512966015827459</v>
      </c>
      <c r="P180" s="2">
        <v>48.175805882430602</v>
      </c>
      <c r="Q180" s="2">
        <v>47.907631608980111</v>
      </c>
      <c r="R180" s="2">
        <f t="shared" si="14"/>
        <v>48.041718745705353</v>
      </c>
      <c r="S180" s="2">
        <v>2.4723079702255291E-2</v>
      </c>
      <c r="T180" s="2">
        <v>5.5267417677867741</v>
      </c>
      <c r="U180" s="2">
        <v>0.26817427345049083</v>
      </c>
    </row>
    <row r="181" spans="1:21">
      <c r="A181" s="2">
        <v>36</v>
      </c>
      <c r="B181" s="2" t="s">
        <v>5</v>
      </c>
      <c r="C181" s="3" t="s">
        <v>26</v>
      </c>
      <c r="D181" s="2" t="s">
        <v>9</v>
      </c>
      <c r="E181" s="2">
        <v>1</v>
      </c>
      <c r="F181" s="2">
        <v>1</v>
      </c>
      <c r="G181" s="2">
        <v>0</v>
      </c>
      <c r="H181" s="2">
        <v>0</v>
      </c>
      <c r="I181" s="2">
        <v>0</v>
      </c>
      <c r="J181" s="2">
        <v>48.821877774694229</v>
      </c>
      <c r="K181" s="2">
        <v>47.668877558044024</v>
      </c>
      <c r="L181" s="2">
        <f t="shared" si="12"/>
        <v>48.245377666369123</v>
      </c>
      <c r="M181" s="2">
        <v>98.895828465766726</v>
      </c>
      <c r="N181" s="2">
        <v>89.815983654132069</v>
      </c>
      <c r="O181" s="2">
        <f t="shared" si="13"/>
        <v>94.355906059949405</v>
      </c>
      <c r="P181" s="2">
        <v>42.554688142331578</v>
      </c>
      <c r="Q181" s="2">
        <v>42.330146717727629</v>
      </c>
      <c r="R181" s="2">
        <f t="shared" si="14"/>
        <v>42.442417430029607</v>
      </c>
      <c r="S181" s="2">
        <v>1.1530002166502058</v>
      </c>
      <c r="T181" s="2">
        <v>9.0798448116346577</v>
      </c>
      <c r="U181" s="2">
        <v>0.22454142460394877</v>
      </c>
    </row>
    <row r="182" spans="1:21">
      <c r="A182" s="2">
        <v>36</v>
      </c>
      <c r="B182" s="2" t="s">
        <v>5</v>
      </c>
      <c r="C182" s="3" t="s">
        <v>26</v>
      </c>
      <c r="D182" s="2" t="s">
        <v>10</v>
      </c>
      <c r="E182" s="2">
        <v>1</v>
      </c>
      <c r="F182" s="2">
        <v>1</v>
      </c>
      <c r="G182" s="2">
        <v>0</v>
      </c>
      <c r="H182" s="2">
        <v>0</v>
      </c>
      <c r="I182" s="2">
        <v>0</v>
      </c>
      <c r="J182" s="2">
        <v>51.753618922898781</v>
      </c>
      <c r="K182" s="2">
        <v>49.248567430912821</v>
      </c>
      <c r="L182" s="2">
        <f t="shared" si="12"/>
        <v>50.501093176905798</v>
      </c>
      <c r="M182" s="2">
        <v>96.575954629041235</v>
      </c>
      <c r="N182" s="2">
        <v>101.09984896434523</v>
      </c>
      <c r="O182" s="2">
        <f t="shared" si="13"/>
        <v>98.837901796693231</v>
      </c>
      <c r="P182" s="2">
        <v>39.016492030942658</v>
      </c>
      <c r="Q182" s="2">
        <v>42.890293203707699</v>
      </c>
      <c r="R182" s="2">
        <f t="shared" si="14"/>
        <v>40.953392617325179</v>
      </c>
      <c r="S182" s="2">
        <v>2.5050514919859594</v>
      </c>
      <c r="T182" s="2">
        <v>-4.5238943353039929</v>
      </c>
      <c r="U182" s="2">
        <v>-3.8738011727650417</v>
      </c>
    </row>
    <row r="183" spans="1:21">
      <c r="A183" s="2">
        <v>37</v>
      </c>
      <c r="B183" s="2" t="s">
        <v>5</v>
      </c>
      <c r="C183" s="3" t="s">
        <v>27</v>
      </c>
      <c r="D183" s="2" t="s">
        <v>6</v>
      </c>
      <c r="E183" s="2">
        <v>1</v>
      </c>
      <c r="F183" s="2">
        <v>1</v>
      </c>
      <c r="G183" s="2">
        <v>0</v>
      </c>
      <c r="H183" s="2">
        <v>0</v>
      </c>
      <c r="I183" s="2">
        <v>0</v>
      </c>
      <c r="J183" s="2">
        <v>39.81683824306748</v>
      </c>
      <c r="K183" s="2">
        <v>42.388597046149783</v>
      </c>
      <c r="L183" s="2">
        <f t="shared" si="12"/>
        <v>41.102717644608632</v>
      </c>
      <c r="M183" s="2">
        <v>76.495782413967774</v>
      </c>
      <c r="N183" s="2">
        <v>77.496958152207597</v>
      </c>
      <c r="O183" s="2">
        <f t="shared" si="13"/>
        <v>76.996370283087685</v>
      </c>
      <c r="P183" s="2">
        <v>54.424929833766448</v>
      </c>
      <c r="Q183" s="2">
        <v>51.252869098680982</v>
      </c>
      <c r="R183" s="2">
        <f t="shared" si="14"/>
        <v>52.838899466223715</v>
      </c>
      <c r="S183" s="2">
        <v>-2.5717588030823038</v>
      </c>
      <c r="T183" s="2">
        <v>-1.001175738239823</v>
      </c>
      <c r="U183" s="2">
        <v>3.1720607350854664</v>
      </c>
    </row>
    <row r="184" spans="1:21">
      <c r="A184" s="2">
        <v>37</v>
      </c>
      <c r="B184" s="2" t="s">
        <v>5</v>
      </c>
      <c r="C184" s="3" t="s">
        <v>27</v>
      </c>
      <c r="D184" s="2" t="s">
        <v>7</v>
      </c>
      <c r="E184" s="2">
        <v>1</v>
      </c>
      <c r="F184" s="2">
        <v>1</v>
      </c>
      <c r="G184" s="2">
        <v>0</v>
      </c>
      <c r="H184" s="2">
        <v>0</v>
      </c>
      <c r="I184" s="2">
        <v>0</v>
      </c>
      <c r="J184" s="2">
        <v>50.456407350607016</v>
      </c>
      <c r="K184" s="2">
        <v>58.554776724191349</v>
      </c>
      <c r="L184" s="2">
        <f t="shared" si="12"/>
        <v>54.505592037399182</v>
      </c>
      <c r="M184" s="2">
        <v>75.028855997332926</v>
      </c>
      <c r="N184" s="2">
        <v>69.412738987239109</v>
      </c>
      <c r="O184" s="2">
        <f t="shared" si="13"/>
        <v>72.22079749228601</v>
      </c>
      <c r="P184" s="2">
        <v>43.39958912784266</v>
      </c>
      <c r="Q184" s="2">
        <v>38.985539195579499</v>
      </c>
      <c r="R184" s="2">
        <f t="shared" si="14"/>
        <v>41.192564161711076</v>
      </c>
      <c r="S184" s="2">
        <v>-8.0983693735843332</v>
      </c>
      <c r="T184" s="2">
        <v>5.6161170100938165</v>
      </c>
      <c r="U184" s="2">
        <v>4.4140499322631612</v>
      </c>
    </row>
    <row r="185" spans="1:21">
      <c r="A185" s="2">
        <v>37</v>
      </c>
      <c r="B185" s="2" t="s">
        <v>5</v>
      </c>
      <c r="C185" s="3" t="s">
        <v>27</v>
      </c>
      <c r="D185" s="2" t="s">
        <v>8</v>
      </c>
      <c r="E185" s="2">
        <v>1</v>
      </c>
      <c r="F185" s="2">
        <v>1</v>
      </c>
      <c r="G185" s="2">
        <v>0</v>
      </c>
      <c r="H185" s="2">
        <v>0</v>
      </c>
      <c r="I185" s="2">
        <v>0</v>
      </c>
      <c r="J185" s="2">
        <v>50.513605208257992</v>
      </c>
      <c r="K185" s="2">
        <v>54.284217062747317</v>
      </c>
      <c r="L185" s="2">
        <f t="shared" si="12"/>
        <v>52.398911135502658</v>
      </c>
      <c r="M185" s="2">
        <v>83.583385739814574</v>
      </c>
      <c r="N185" s="2">
        <v>77.773195275636965</v>
      </c>
      <c r="O185" s="2">
        <f t="shared" si="13"/>
        <v>80.678290507725762</v>
      </c>
      <c r="P185" s="2">
        <v>40.217140196915935</v>
      </c>
      <c r="Q185" s="2">
        <v>38.392799261865257</v>
      </c>
      <c r="R185" s="2">
        <f t="shared" si="14"/>
        <v>39.304969729390592</v>
      </c>
      <c r="S185" s="2">
        <v>-3.7706118544893243</v>
      </c>
      <c r="T185" s="2">
        <v>5.8101904641776088</v>
      </c>
      <c r="U185" s="2">
        <v>1.8243409350506781</v>
      </c>
    </row>
    <row r="186" spans="1:21">
      <c r="A186" s="2">
        <v>37</v>
      </c>
      <c r="B186" s="2" t="s">
        <v>5</v>
      </c>
      <c r="C186" s="3" t="s">
        <v>27</v>
      </c>
      <c r="D186" s="2" t="s">
        <v>9</v>
      </c>
      <c r="E186" s="2">
        <v>1</v>
      </c>
      <c r="F186" s="2">
        <v>1</v>
      </c>
      <c r="G186" s="2">
        <v>0</v>
      </c>
      <c r="H186" s="2">
        <v>0</v>
      </c>
      <c r="I186" s="2">
        <v>0</v>
      </c>
      <c r="J186" s="2">
        <v>53.838241721256907</v>
      </c>
      <c r="K186" s="2">
        <v>59.248797966605927</v>
      </c>
      <c r="L186" s="2">
        <f t="shared" si="12"/>
        <v>56.543519843931421</v>
      </c>
      <c r="M186" s="2">
        <v>92.257260727718418</v>
      </c>
      <c r="N186" s="2">
        <v>87.708843554959188</v>
      </c>
      <c r="O186" s="2">
        <f t="shared" si="13"/>
        <v>89.983052141338803</v>
      </c>
      <c r="P186" s="2">
        <v>36.252793191700746</v>
      </c>
      <c r="Q186" s="2">
        <v>30.853111312228414</v>
      </c>
      <c r="R186" s="2">
        <f t="shared" si="14"/>
        <v>33.552952251964584</v>
      </c>
      <c r="S186" s="2">
        <v>-5.4105562453490208</v>
      </c>
      <c r="T186" s="2">
        <v>4.5484171727592297</v>
      </c>
      <c r="U186" s="2">
        <v>5.3996818794723325</v>
      </c>
    </row>
    <row r="187" spans="1:21">
      <c r="A187" s="2">
        <v>37</v>
      </c>
      <c r="B187" s="2" t="s">
        <v>5</v>
      </c>
      <c r="C187" s="3" t="s">
        <v>27</v>
      </c>
      <c r="D187" s="2" t="s">
        <v>10</v>
      </c>
      <c r="E187" s="2">
        <v>1</v>
      </c>
      <c r="F187" s="2">
        <v>1</v>
      </c>
      <c r="G187" s="2">
        <v>0</v>
      </c>
      <c r="H187" s="2">
        <v>0</v>
      </c>
      <c r="I187" s="2">
        <v>0</v>
      </c>
      <c r="J187" s="2">
        <v>64.866967168394496</v>
      </c>
      <c r="K187" s="2">
        <v>68.701017807141213</v>
      </c>
      <c r="L187" s="2">
        <f t="shared" si="12"/>
        <v>66.783992487767847</v>
      </c>
      <c r="M187" s="2">
        <v>69.663188862054625</v>
      </c>
      <c r="N187" s="2">
        <v>73.830191516899518</v>
      </c>
      <c r="O187" s="2">
        <f t="shared" si="13"/>
        <v>71.746690189477079</v>
      </c>
      <c r="P187" s="2">
        <v>33.283309481185491</v>
      </c>
      <c r="Q187" s="2">
        <v>27.23831321561865</v>
      </c>
      <c r="R187" s="2">
        <f t="shared" si="14"/>
        <v>30.260811348402072</v>
      </c>
      <c r="S187" s="2">
        <v>-3.8340506387467173</v>
      </c>
      <c r="T187" s="2">
        <v>-4.1670026548448931</v>
      </c>
      <c r="U187" s="2">
        <v>6.0449962655668408</v>
      </c>
    </row>
    <row r="188" spans="1:21">
      <c r="A188" s="2">
        <v>38</v>
      </c>
      <c r="B188" s="2" t="s">
        <v>4</v>
      </c>
      <c r="C188" s="3" t="s">
        <v>28</v>
      </c>
      <c r="D188" s="2" t="s">
        <v>6</v>
      </c>
      <c r="E188" s="2">
        <v>2</v>
      </c>
      <c r="F188" s="2">
        <v>1</v>
      </c>
      <c r="G188" s="2">
        <v>1</v>
      </c>
      <c r="H188" s="2">
        <v>0</v>
      </c>
      <c r="I188" s="2">
        <v>1</v>
      </c>
      <c r="J188" s="2">
        <v>60.52281511417457</v>
      </c>
      <c r="K188" s="2">
        <v>65.408069101774643</v>
      </c>
      <c r="L188" s="2">
        <f t="shared" si="12"/>
        <v>62.96544210797461</v>
      </c>
      <c r="M188" s="2">
        <v>76.180393780881417</v>
      </c>
      <c r="N188" s="2">
        <v>71.04800973861407</v>
      </c>
      <c r="O188" s="2">
        <f t="shared" si="13"/>
        <v>73.614201759747743</v>
      </c>
      <c r="P188" s="2">
        <v>32.207058905330939</v>
      </c>
      <c r="Q188" s="2">
        <v>30.538992399484187</v>
      </c>
      <c r="R188" s="2">
        <f t="shared" si="14"/>
        <v>31.373025652407563</v>
      </c>
      <c r="S188" s="2">
        <v>-4.8852539876000733</v>
      </c>
      <c r="T188" s="2">
        <v>5.132384042267347</v>
      </c>
      <c r="U188" s="2">
        <v>1.6680665058467525</v>
      </c>
    </row>
    <row r="189" spans="1:21">
      <c r="A189" s="2">
        <v>38</v>
      </c>
      <c r="B189" s="2" t="s">
        <v>4</v>
      </c>
      <c r="C189" s="3" t="s">
        <v>28</v>
      </c>
      <c r="D189" s="2" t="s">
        <v>7</v>
      </c>
      <c r="E189" s="2">
        <v>2</v>
      </c>
      <c r="F189" s="2">
        <v>1</v>
      </c>
      <c r="G189" s="2">
        <v>1</v>
      </c>
      <c r="H189" s="2">
        <v>0</v>
      </c>
      <c r="I189" s="2">
        <v>1</v>
      </c>
      <c r="J189" s="2">
        <v>55.497639186870515</v>
      </c>
      <c r="K189" s="2">
        <v>59.439862963725112</v>
      </c>
      <c r="L189" s="2">
        <f t="shared" si="12"/>
        <v>57.468751075297817</v>
      </c>
      <c r="M189" s="2">
        <v>79.370902641848744</v>
      </c>
      <c r="N189" s="2">
        <v>77.947925950999164</v>
      </c>
      <c r="O189" s="2">
        <f t="shared" si="13"/>
        <v>78.659414296423961</v>
      </c>
      <c r="P189" s="2">
        <v>36.56318414837088</v>
      </c>
      <c r="Q189" s="2">
        <v>33.344617546851374</v>
      </c>
      <c r="R189" s="2">
        <f t="shared" si="14"/>
        <v>34.953900847611123</v>
      </c>
      <c r="S189" s="2">
        <v>-3.9422237768545969</v>
      </c>
      <c r="T189" s="2">
        <v>1.4229766908495805</v>
      </c>
      <c r="U189" s="2">
        <v>3.2185666015195054</v>
      </c>
    </row>
    <row r="190" spans="1:21">
      <c r="A190" s="2">
        <v>38</v>
      </c>
      <c r="B190" s="2" t="s">
        <v>4</v>
      </c>
      <c r="C190" s="3" t="s">
        <v>28</v>
      </c>
      <c r="D190" s="2" t="s">
        <v>8</v>
      </c>
      <c r="E190" s="2">
        <v>3</v>
      </c>
      <c r="F190" s="2">
        <v>1</v>
      </c>
      <c r="G190" s="2">
        <v>1</v>
      </c>
      <c r="H190" s="2">
        <v>0</v>
      </c>
      <c r="I190" s="2">
        <v>1</v>
      </c>
      <c r="J190" s="2">
        <v>63.351195092219264</v>
      </c>
      <c r="K190" s="2">
        <v>63.069691788319453</v>
      </c>
      <c r="L190" s="2">
        <f t="shared" si="12"/>
        <v>63.210443440269358</v>
      </c>
      <c r="M190" s="2">
        <v>104.14187793279714</v>
      </c>
      <c r="N190" s="2">
        <v>94.028334210496254</v>
      </c>
      <c r="O190" s="2">
        <f t="shared" si="13"/>
        <v>99.085106071646692</v>
      </c>
      <c r="P190" s="2">
        <v>30.715045675370671</v>
      </c>
      <c r="Q190" s="2">
        <v>27.279843313600058</v>
      </c>
      <c r="R190" s="2">
        <f t="shared" si="14"/>
        <v>28.997444494485364</v>
      </c>
      <c r="S190" s="2">
        <v>0.28150330389981093</v>
      </c>
      <c r="T190" s="2">
        <v>10.113543722300889</v>
      </c>
      <c r="U190" s="2">
        <v>3.4352023617706138</v>
      </c>
    </row>
    <row r="191" spans="1:21">
      <c r="A191" s="2">
        <v>38</v>
      </c>
      <c r="B191" s="2" t="s">
        <v>4</v>
      </c>
      <c r="C191" s="3" t="s">
        <v>28</v>
      </c>
      <c r="D191" s="2" t="s">
        <v>9</v>
      </c>
      <c r="E191" s="2">
        <v>3</v>
      </c>
      <c r="F191" s="2">
        <v>1</v>
      </c>
      <c r="G191" s="2">
        <v>1</v>
      </c>
      <c r="H191" s="2">
        <v>0</v>
      </c>
      <c r="I191" s="2">
        <v>1</v>
      </c>
      <c r="J191" s="2">
        <v>60.826279478574605</v>
      </c>
      <c r="K191" s="2">
        <v>56.516653785738562</v>
      </c>
      <c r="L191" s="2">
        <f t="shared" ref="L191:L254" si="15">AVERAGE(J191,K191)</f>
        <v>58.67146663215658</v>
      </c>
      <c r="M191" s="2">
        <v>107.94656574591549</v>
      </c>
      <c r="N191" s="2">
        <v>113.58698769064719</v>
      </c>
      <c r="O191" s="2">
        <f t="shared" ref="O191:O254" si="16">AVERAGE(M191,N191)</f>
        <v>110.76677671828133</v>
      </c>
      <c r="P191" s="2">
        <v>35.21759595098986</v>
      </c>
      <c r="Q191" s="2">
        <v>42.964291571730797</v>
      </c>
      <c r="R191" s="2">
        <f t="shared" ref="R191:R254" si="17">AVERAGE(P191,Q191)</f>
        <v>39.090943761360329</v>
      </c>
      <c r="S191" s="2">
        <v>4.3096256928360432</v>
      </c>
      <c r="T191" s="2">
        <v>-5.640421944731699</v>
      </c>
      <c r="U191" s="2">
        <v>-7.7466956207409368</v>
      </c>
    </row>
    <row r="192" spans="1:21">
      <c r="A192" s="2">
        <v>38</v>
      </c>
      <c r="B192" s="2" t="s">
        <v>4</v>
      </c>
      <c r="C192" s="3" t="s">
        <v>28</v>
      </c>
      <c r="D192" s="2" t="s">
        <v>10</v>
      </c>
      <c r="E192" s="2">
        <v>1</v>
      </c>
      <c r="F192" s="2">
        <v>1</v>
      </c>
      <c r="G192" s="2">
        <v>0</v>
      </c>
      <c r="H192" s="2">
        <v>0</v>
      </c>
      <c r="I192" s="2">
        <v>0</v>
      </c>
      <c r="J192" s="2">
        <v>71.160329112801435</v>
      </c>
      <c r="K192" s="2">
        <v>74.857518109330087</v>
      </c>
      <c r="L192" s="2">
        <f t="shared" si="15"/>
        <v>73.008923611065768</v>
      </c>
      <c r="M192" s="2">
        <v>98.487936273039907</v>
      </c>
      <c r="N192" s="2">
        <v>97.795837718476463</v>
      </c>
      <c r="O192" s="2">
        <f t="shared" si="16"/>
        <v>98.141886995758185</v>
      </c>
      <c r="P192" s="2">
        <v>20.795764770042997</v>
      </c>
      <c r="Q192" s="2">
        <v>17.114665202150142</v>
      </c>
      <c r="R192" s="2">
        <f t="shared" si="17"/>
        <v>18.955214986096571</v>
      </c>
      <c r="S192" s="2">
        <v>-3.6971889965286522</v>
      </c>
      <c r="T192" s="2">
        <v>0.69209855456344371</v>
      </c>
      <c r="U192" s="2">
        <v>3.6810995678928542</v>
      </c>
    </row>
    <row r="193" spans="1:21">
      <c r="A193" s="2">
        <v>39</v>
      </c>
      <c r="B193" s="2" t="s">
        <v>4</v>
      </c>
      <c r="C193" s="3" t="s">
        <v>27</v>
      </c>
      <c r="D193" s="2" t="s">
        <v>6</v>
      </c>
      <c r="E193" s="2">
        <v>1</v>
      </c>
      <c r="F193" s="2">
        <v>1</v>
      </c>
      <c r="G193" s="2">
        <v>0</v>
      </c>
      <c r="H193" s="2">
        <v>0</v>
      </c>
      <c r="I193" s="2">
        <v>0</v>
      </c>
      <c r="J193" s="2">
        <v>41.37479380673112</v>
      </c>
      <c r="K193" s="2">
        <v>47.913718412091946</v>
      </c>
      <c r="L193" s="2">
        <f t="shared" si="15"/>
        <v>44.644256109411529</v>
      </c>
      <c r="M193" s="2">
        <v>72.230635049322359</v>
      </c>
      <c r="N193" s="2">
        <v>79.113062098031619</v>
      </c>
      <c r="O193" s="2">
        <f t="shared" si="16"/>
        <v>75.671848573676982</v>
      </c>
      <c r="P193" s="2">
        <v>52.94832230709487</v>
      </c>
      <c r="Q193" s="2">
        <v>43.457741140560323</v>
      </c>
      <c r="R193" s="2">
        <f t="shared" si="17"/>
        <v>48.203031723827593</v>
      </c>
      <c r="S193" s="2">
        <v>-6.5389246053608261</v>
      </c>
      <c r="T193" s="2">
        <v>-6.8824270487092605</v>
      </c>
      <c r="U193" s="2">
        <v>9.4905811665345468</v>
      </c>
    </row>
    <row r="194" spans="1:21">
      <c r="A194" s="2">
        <v>39</v>
      </c>
      <c r="B194" s="2" t="s">
        <v>4</v>
      </c>
      <c r="C194" s="3" t="s">
        <v>27</v>
      </c>
      <c r="D194" s="2" t="s">
        <v>7</v>
      </c>
      <c r="E194" s="2">
        <v>1</v>
      </c>
      <c r="F194" s="2">
        <v>1</v>
      </c>
      <c r="G194" s="2">
        <v>0</v>
      </c>
      <c r="H194" s="2">
        <v>0</v>
      </c>
      <c r="I194" s="2">
        <v>0</v>
      </c>
      <c r="J194" s="2">
        <v>52.406127507474366</v>
      </c>
      <c r="K194" s="2">
        <v>50.150843431477021</v>
      </c>
      <c r="L194" s="2">
        <f t="shared" si="15"/>
        <v>51.278485469475697</v>
      </c>
      <c r="M194" s="2">
        <v>78.180956476160461</v>
      </c>
      <c r="N194" s="2">
        <v>85.136500009543937</v>
      </c>
      <c r="O194" s="2">
        <f t="shared" si="16"/>
        <v>81.658728242852192</v>
      </c>
      <c r="P194" s="2">
        <v>40.055310719612727</v>
      </c>
      <c r="Q194" s="2">
        <v>40.2657804091725</v>
      </c>
      <c r="R194" s="2">
        <f t="shared" si="17"/>
        <v>40.160545564392613</v>
      </c>
      <c r="S194" s="2">
        <v>2.2552840759973449</v>
      </c>
      <c r="T194" s="2">
        <v>-6.9555435333834765</v>
      </c>
      <c r="U194" s="2">
        <v>-0.21046968955977263</v>
      </c>
    </row>
    <row r="195" spans="1:21">
      <c r="A195" s="2">
        <v>39</v>
      </c>
      <c r="B195" s="2" t="s">
        <v>4</v>
      </c>
      <c r="C195" s="3" t="s">
        <v>27</v>
      </c>
      <c r="D195" s="2" t="s">
        <v>8</v>
      </c>
      <c r="E195" s="2">
        <v>1</v>
      </c>
      <c r="F195" s="2">
        <v>1</v>
      </c>
      <c r="G195" s="2">
        <v>0</v>
      </c>
      <c r="H195" s="2">
        <v>0</v>
      </c>
      <c r="I195" s="2">
        <v>0</v>
      </c>
      <c r="J195" s="2">
        <v>46.03742963316396</v>
      </c>
      <c r="K195" s="2">
        <v>48.643292781314521</v>
      </c>
      <c r="L195" s="2">
        <f t="shared" si="15"/>
        <v>47.340361207239241</v>
      </c>
      <c r="M195" s="2">
        <v>89.222751130455293</v>
      </c>
      <c r="N195" s="2">
        <v>95.988770109117809</v>
      </c>
      <c r="O195" s="2">
        <f t="shared" si="16"/>
        <v>92.605760619786551</v>
      </c>
      <c r="P195" s="2">
        <v>43.969592393085712</v>
      </c>
      <c r="Q195" s="2">
        <v>41.981063416843867</v>
      </c>
      <c r="R195" s="2">
        <f t="shared" si="17"/>
        <v>42.975327904964786</v>
      </c>
      <c r="S195" s="2">
        <v>-2.6058631481505614</v>
      </c>
      <c r="T195" s="2">
        <v>-6.7660189786625153</v>
      </c>
      <c r="U195" s="2">
        <v>1.9885289762418452</v>
      </c>
    </row>
    <row r="196" spans="1:21">
      <c r="A196" s="2">
        <v>39</v>
      </c>
      <c r="B196" s="2" t="s">
        <v>4</v>
      </c>
      <c r="C196" s="3" t="s">
        <v>27</v>
      </c>
      <c r="D196" s="2" t="s">
        <v>9</v>
      </c>
      <c r="E196" s="2">
        <v>1</v>
      </c>
      <c r="F196" s="2">
        <v>1</v>
      </c>
      <c r="G196" s="2">
        <v>0</v>
      </c>
      <c r="H196" s="2">
        <v>0</v>
      </c>
      <c r="I196" s="2">
        <v>0</v>
      </c>
      <c r="J196" s="2">
        <v>48.650235061027594</v>
      </c>
      <c r="K196" s="2">
        <v>50.734715712591274</v>
      </c>
      <c r="L196" s="2">
        <f t="shared" si="15"/>
        <v>49.692475386809434</v>
      </c>
      <c r="M196" s="2">
        <v>89.503799135325181</v>
      </c>
      <c r="N196" s="2">
        <v>92.877656797709179</v>
      </c>
      <c r="O196" s="2">
        <f t="shared" si="16"/>
        <v>91.190727966517187</v>
      </c>
      <c r="P196" s="2">
        <v>41.355023083279974</v>
      </c>
      <c r="Q196" s="2">
        <v>39.413355128082074</v>
      </c>
      <c r="R196" s="2">
        <f t="shared" si="17"/>
        <v>40.384189105681024</v>
      </c>
      <c r="S196" s="2">
        <v>-2.0844806515636805</v>
      </c>
      <c r="T196" s="2">
        <v>-3.3738576623839975</v>
      </c>
      <c r="U196" s="2">
        <v>1.9416679551979001</v>
      </c>
    </row>
    <row r="197" spans="1:21">
      <c r="A197" s="2">
        <v>39</v>
      </c>
      <c r="B197" s="2" t="s">
        <v>4</v>
      </c>
      <c r="C197" s="3" t="s">
        <v>27</v>
      </c>
      <c r="D197" s="2" t="s">
        <v>10</v>
      </c>
      <c r="E197" s="2">
        <v>1</v>
      </c>
      <c r="F197" s="2">
        <v>1</v>
      </c>
      <c r="G197" s="2">
        <v>0</v>
      </c>
      <c r="H197" s="2">
        <v>0</v>
      </c>
      <c r="I197" s="2">
        <v>0</v>
      </c>
      <c r="J197" s="2">
        <v>49.390376893040738</v>
      </c>
      <c r="K197" s="2">
        <v>57.942705157360898</v>
      </c>
      <c r="L197" s="2">
        <f t="shared" si="15"/>
        <v>53.666541025200814</v>
      </c>
      <c r="M197" s="2">
        <v>92.629397587694868</v>
      </c>
      <c r="N197" s="2">
        <v>89.234437407055495</v>
      </c>
      <c r="O197" s="2">
        <f t="shared" si="16"/>
        <v>90.931917497375181</v>
      </c>
      <c r="P197" s="2">
        <v>40.731647346252089</v>
      </c>
      <c r="Q197" s="2">
        <v>32.068433389872894</v>
      </c>
      <c r="R197" s="2">
        <f t="shared" si="17"/>
        <v>36.400040368062491</v>
      </c>
      <c r="S197" s="2">
        <v>-8.5523282643201597</v>
      </c>
      <c r="T197" s="2">
        <v>3.394960180639373</v>
      </c>
      <c r="U197" s="2">
        <v>8.6632139563791952</v>
      </c>
    </row>
    <row r="198" spans="1:21">
      <c r="A198" s="2">
        <v>40</v>
      </c>
      <c r="B198" s="2" t="s">
        <v>4</v>
      </c>
      <c r="C198" s="3" t="s">
        <v>28</v>
      </c>
      <c r="D198" s="2" t="s">
        <v>6</v>
      </c>
      <c r="E198" s="2">
        <v>1</v>
      </c>
      <c r="F198" s="2">
        <v>2</v>
      </c>
      <c r="G198" s="2">
        <v>0</v>
      </c>
      <c r="H198" s="2">
        <v>1</v>
      </c>
      <c r="I198" s="2">
        <v>1</v>
      </c>
      <c r="J198" s="2">
        <v>46.322087253559779</v>
      </c>
      <c r="K198" s="2">
        <v>65.498789199279685</v>
      </c>
      <c r="L198" s="2">
        <f t="shared" si="15"/>
        <v>55.910438226419728</v>
      </c>
      <c r="M198" s="2">
        <v>58.71608699194077</v>
      </c>
      <c r="N198" s="2">
        <v>68.036996472941766</v>
      </c>
      <c r="O198" s="2">
        <f t="shared" si="16"/>
        <v>63.376541732441268</v>
      </c>
      <c r="P198" s="2">
        <v>57.810396050521071</v>
      </c>
      <c r="Q198" s="2">
        <v>32.487253048091745</v>
      </c>
      <c r="R198" s="2">
        <f t="shared" si="17"/>
        <v>45.148824549306411</v>
      </c>
      <c r="S198" s="2">
        <v>-19.176701945719905</v>
      </c>
      <c r="T198" s="2">
        <v>-9.3209094810009958</v>
      </c>
      <c r="U198" s="2">
        <v>25.323143002429326</v>
      </c>
    </row>
    <row r="199" spans="1:21">
      <c r="A199" s="2">
        <v>40</v>
      </c>
      <c r="B199" s="2" t="s">
        <v>4</v>
      </c>
      <c r="C199" s="3" t="s">
        <v>28</v>
      </c>
      <c r="D199" s="2" t="s">
        <v>7</v>
      </c>
      <c r="E199" s="2">
        <v>1</v>
      </c>
      <c r="F199" s="2">
        <v>1</v>
      </c>
      <c r="G199" s="2">
        <v>0</v>
      </c>
      <c r="H199" s="2">
        <v>0</v>
      </c>
      <c r="I199" s="2">
        <v>0</v>
      </c>
      <c r="J199" s="2">
        <v>51.155679933729701</v>
      </c>
      <c r="K199" s="2">
        <v>56.326532852231942</v>
      </c>
      <c r="L199" s="2">
        <f t="shared" si="15"/>
        <v>53.741106392980825</v>
      </c>
      <c r="M199" s="2">
        <v>65.879991982113069</v>
      </c>
      <c r="N199" s="2">
        <v>72.745844145519243</v>
      </c>
      <c r="O199" s="2">
        <f t="shared" si="16"/>
        <v>69.312918063816156</v>
      </c>
      <c r="P199" s="2">
        <v>48.470254589122554</v>
      </c>
      <c r="Q199" s="2">
        <v>38.965984761538998</v>
      </c>
      <c r="R199" s="2">
        <f t="shared" si="17"/>
        <v>43.718119675330776</v>
      </c>
      <c r="S199" s="2">
        <v>-5.1708529185022414</v>
      </c>
      <c r="T199" s="2">
        <v>-6.8658521634061742</v>
      </c>
      <c r="U199" s="2">
        <v>9.5042698275835562</v>
      </c>
    </row>
    <row r="200" spans="1:21">
      <c r="A200" s="2">
        <v>40</v>
      </c>
      <c r="B200" s="2" t="s">
        <v>4</v>
      </c>
      <c r="C200" s="3" t="s">
        <v>28</v>
      </c>
      <c r="D200" s="2" t="s">
        <v>8</v>
      </c>
      <c r="E200" s="2">
        <v>1</v>
      </c>
      <c r="F200" s="2">
        <v>1</v>
      </c>
      <c r="G200" s="2">
        <v>0</v>
      </c>
      <c r="H200" s="2">
        <v>0</v>
      </c>
      <c r="I200" s="2">
        <v>0</v>
      </c>
      <c r="J200" s="2">
        <v>59.00398060276283</v>
      </c>
      <c r="K200" s="2">
        <v>54.51856168204246</v>
      </c>
      <c r="L200" s="2">
        <f t="shared" si="15"/>
        <v>56.761271142402649</v>
      </c>
      <c r="M200" s="2">
        <v>93.550284398279942</v>
      </c>
      <c r="N200" s="2">
        <v>91.314728871455145</v>
      </c>
      <c r="O200" s="2">
        <f t="shared" si="16"/>
        <v>92.432506634867536</v>
      </c>
      <c r="P200" s="2">
        <v>31.24401755949954</v>
      </c>
      <c r="Q200" s="2">
        <v>35.512784850559179</v>
      </c>
      <c r="R200" s="2">
        <f t="shared" si="17"/>
        <v>33.378401205029363</v>
      </c>
      <c r="S200" s="2">
        <v>4.4854189207203703</v>
      </c>
      <c r="T200" s="2">
        <v>2.2355555268247969</v>
      </c>
      <c r="U200" s="2">
        <v>-4.268767291059639</v>
      </c>
    </row>
    <row r="201" spans="1:21">
      <c r="A201" s="2">
        <v>40</v>
      </c>
      <c r="B201" s="2" t="s">
        <v>4</v>
      </c>
      <c r="C201" s="3" t="s">
        <v>28</v>
      </c>
      <c r="D201" s="2" t="s">
        <v>9</v>
      </c>
      <c r="E201" s="2">
        <v>1</v>
      </c>
      <c r="F201" s="2">
        <v>1</v>
      </c>
      <c r="G201" s="2">
        <v>0</v>
      </c>
      <c r="H201" s="2">
        <v>0</v>
      </c>
      <c r="I201" s="2">
        <v>0</v>
      </c>
      <c r="J201" s="2">
        <v>55.76712229735876</v>
      </c>
      <c r="K201" s="2">
        <v>54.350680048759891</v>
      </c>
      <c r="L201" s="2">
        <f t="shared" si="15"/>
        <v>55.058901173059326</v>
      </c>
      <c r="M201" s="2">
        <v>95.235616386843546</v>
      </c>
      <c r="N201" s="2">
        <v>93.578189399620172</v>
      </c>
      <c r="O201" s="2">
        <f t="shared" si="16"/>
        <v>94.406902893231859</v>
      </c>
      <c r="P201" s="2">
        <v>34.740836162310714</v>
      </c>
      <c r="Q201" s="2">
        <v>35.880660571798195</v>
      </c>
      <c r="R201" s="2">
        <f t="shared" si="17"/>
        <v>35.310748367054458</v>
      </c>
      <c r="S201" s="2">
        <v>1.4164422485988695</v>
      </c>
      <c r="T201" s="2">
        <v>1.6574269872233742</v>
      </c>
      <c r="U201" s="2">
        <v>-1.1398244094874812</v>
      </c>
    </row>
    <row r="202" spans="1:21">
      <c r="A202" s="2">
        <v>40</v>
      </c>
      <c r="B202" s="2" t="s">
        <v>4</v>
      </c>
      <c r="C202" s="3" t="s">
        <v>28</v>
      </c>
      <c r="D202" s="2" t="s">
        <v>10</v>
      </c>
      <c r="E202" s="2">
        <v>1</v>
      </c>
      <c r="F202" s="2">
        <v>1</v>
      </c>
      <c r="G202" s="2">
        <v>0</v>
      </c>
      <c r="H202" s="2">
        <v>0</v>
      </c>
      <c r="I202" s="2">
        <v>0</v>
      </c>
      <c r="J202" s="2">
        <v>63.186837595667257</v>
      </c>
      <c r="K202" s="2">
        <v>60.254846604933469</v>
      </c>
      <c r="L202" s="2">
        <f t="shared" si="15"/>
        <v>61.720842100300359</v>
      </c>
      <c r="M202" s="2">
        <v>97.069451193115427</v>
      </c>
      <c r="N202" s="2">
        <v>96.446179489585703</v>
      </c>
      <c r="O202" s="2">
        <f t="shared" si="16"/>
        <v>96.757815341350565</v>
      </c>
      <c r="P202" s="2">
        <v>27.877385554924658</v>
      </c>
      <c r="Q202" s="2">
        <v>30.578045310609941</v>
      </c>
      <c r="R202" s="2">
        <f t="shared" si="17"/>
        <v>29.227715432767297</v>
      </c>
      <c r="S202" s="2">
        <v>2.9319909907337873</v>
      </c>
      <c r="T202" s="2">
        <v>0.62327170352972416</v>
      </c>
      <c r="U202" s="2">
        <v>-2.7006597556852832</v>
      </c>
    </row>
    <row r="203" spans="1:21">
      <c r="A203" s="2">
        <v>41</v>
      </c>
      <c r="B203" s="2" t="s">
        <v>5</v>
      </c>
      <c r="C203" s="3" t="s">
        <v>27</v>
      </c>
      <c r="D203" s="2" t="s">
        <v>6</v>
      </c>
      <c r="E203" s="2">
        <v>1</v>
      </c>
      <c r="F203" s="2">
        <v>1</v>
      </c>
      <c r="G203" s="2">
        <v>0</v>
      </c>
      <c r="H203" s="2">
        <v>0</v>
      </c>
      <c r="I203" s="2">
        <v>0</v>
      </c>
      <c r="J203" s="2">
        <v>52.96400611117356</v>
      </c>
      <c r="K203" s="2">
        <v>54.338179441740465</v>
      </c>
      <c r="L203" s="2">
        <f t="shared" si="15"/>
        <v>53.651092776457013</v>
      </c>
      <c r="M203" s="2">
        <v>68.54129388075448</v>
      </c>
      <c r="N203" s="2">
        <v>71.647988225401889</v>
      </c>
      <c r="O203" s="2">
        <f t="shared" si="16"/>
        <v>70.094641053078192</v>
      </c>
      <c r="P203" s="2">
        <v>46.219390112929375</v>
      </c>
      <c r="Q203" s="2">
        <v>42.756760354201276</v>
      </c>
      <c r="R203" s="2">
        <f t="shared" si="17"/>
        <v>44.488075233565326</v>
      </c>
      <c r="S203" s="2">
        <v>-1.3741733305669044</v>
      </c>
      <c r="T203" s="2">
        <v>-3.1066943446474085</v>
      </c>
      <c r="U203" s="2">
        <v>3.4626297587280987</v>
      </c>
    </row>
    <row r="204" spans="1:21">
      <c r="A204" s="2">
        <v>41</v>
      </c>
      <c r="B204" s="2" t="s">
        <v>5</v>
      </c>
      <c r="C204" s="3" t="s">
        <v>27</v>
      </c>
      <c r="D204" s="2" t="s">
        <v>7</v>
      </c>
      <c r="E204" s="2">
        <v>1</v>
      </c>
      <c r="F204" s="2">
        <v>1</v>
      </c>
      <c r="G204" s="2">
        <v>0</v>
      </c>
      <c r="H204" s="2">
        <v>0</v>
      </c>
      <c r="I204" s="2">
        <v>0</v>
      </c>
      <c r="J204" s="2">
        <v>56.270283090915044</v>
      </c>
      <c r="K204" s="2">
        <v>55.999257346779174</v>
      </c>
      <c r="L204" s="2">
        <f t="shared" si="15"/>
        <v>56.134770218847109</v>
      </c>
      <c r="M204" s="2">
        <v>88.31091104706924</v>
      </c>
      <c r="N204" s="2">
        <v>76.066949249436973</v>
      </c>
      <c r="O204" s="2">
        <f t="shared" si="16"/>
        <v>82.188930148253107</v>
      </c>
      <c r="P204" s="2">
        <v>33.783802385377946</v>
      </c>
      <c r="Q204" s="2">
        <v>37.505828442536895</v>
      </c>
      <c r="R204" s="2">
        <f t="shared" si="17"/>
        <v>35.644815413957417</v>
      </c>
      <c r="S204" s="2">
        <v>0.27102574413586922</v>
      </c>
      <c r="T204" s="2">
        <v>12.243961797632267</v>
      </c>
      <c r="U204" s="2">
        <v>-3.7220260571589492</v>
      </c>
    </row>
    <row r="205" spans="1:21">
      <c r="A205" s="2">
        <v>41</v>
      </c>
      <c r="B205" s="2" t="s">
        <v>5</v>
      </c>
      <c r="C205" s="3" t="s">
        <v>27</v>
      </c>
      <c r="D205" s="2" t="s">
        <v>8</v>
      </c>
      <c r="E205" s="2">
        <v>1</v>
      </c>
      <c r="F205" s="2">
        <v>1</v>
      </c>
      <c r="G205" s="2">
        <v>0</v>
      </c>
      <c r="H205" s="2">
        <v>0</v>
      </c>
      <c r="I205" s="2">
        <v>0</v>
      </c>
      <c r="J205" s="2">
        <v>52.85067675304596</v>
      </c>
      <c r="K205" s="2">
        <v>57.623074972527384</v>
      </c>
      <c r="L205" s="2">
        <f t="shared" si="15"/>
        <v>55.236875862786675</v>
      </c>
      <c r="M205" s="2">
        <v>89.2455427431711</v>
      </c>
      <c r="N205" s="2">
        <v>76.454618720561058</v>
      </c>
      <c r="O205" s="2">
        <f t="shared" si="16"/>
        <v>82.850080731866086</v>
      </c>
      <c r="P205" s="2">
        <v>37.161686680084216</v>
      </c>
      <c r="Q205" s="2">
        <v>35.767848384252531</v>
      </c>
      <c r="R205" s="2">
        <f t="shared" si="17"/>
        <v>36.464767532168374</v>
      </c>
      <c r="S205" s="2">
        <v>-4.7723982194814241</v>
      </c>
      <c r="T205" s="2">
        <v>12.790924022610042</v>
      </c>
      <c r="U205" s="2">
        <v>1.3938382958316851</v>
      </c>
    </row>
    <row r="206" spans="1:21">
      <c r="A206" s="2">
        <v>41</v>
      </c>
      <c r="B206" s="2" t="s">
        <v>5</v>
      </c>
      <c r="C206" s="3" t="s">
        <v>27</v>
      </c>
      <c r="D206" s="2" t="s">
        <v>9</v>
      </c>
      <c r="E206" s="2">
        <v>1</v>
      </c>
      <c r="F206" s="2">
        <v>1</v>
      </c>
      <c r="G206" s="2">
        <v>0</v>
      </c>
      <c r="H206" s="2">
        <v>0</v>
      </c>
      <c r="I206" s="2">
        <v>0</v>
      </c>
      <c r="J206" s="2">
        <v>53.291368477430986</v>
      </c>
      <c r="K206" s="2">
        <v>51.527322536987874</v>
      </c>
      <c r="L206" s="2">
        <f t="shared" si="15"/>
        <v>52.40934550720943</v>
      </c>
      <c r="M206" s="2">
        <v>89.561781228635269</v>
      </c>
      <c r="N206" s="2">
        <v>88.36904781811289</v>
      </c>
      <c r="O206" s="2">
        <f t="shared" si="16"/>
        <v>88.965414523374079</v>
      </c>
      <c r="P206" s="2">
        <v>36.709524399970874</v>
      </c>
      <c r="Q206" s="2">
        <v>38.517959181480734</v>
      </c>
      <c r="R206" s="2">
        <f t="shared" si="17"/>
        <v>37.613741790725804</v>
      </c>
      <c r="S206" s="2">
        <v>1.7640459404431112</v>
      </c>
      <c r="T206" s="2">
        <v>1.1927334105223792</v>
      </c>
      <c r="U206" s="2">
        <v>-1.8084347815098596</v>
      </c>
    </row>
    <row r="207" spans="1:21">
      <c r="A207" s="2">
        <v>41</v>
      </c>
      <c r="B207" s="2" t="s">
        <v>5</v>
      </c>
      <c r="C207" s="3" t="s">
        <v>27</v>
      </c>
      <c r="D207" s="2" t="s">
        <v>10</v>
      </c>
      <c r="E207" s="2">
        <v>1</v>
      </c>
      <c r="F207" s="2">
        <v>1</v>
      </c>
      <c r="G207" s="2">
        <v>0</v>
      </c>
      <c r="H207" s="2">
        <v>0</v>
      </c>
      <c r="I207" s="2">
        <v>0</v>
      </c>
      <c r="J207" s="2">
        <v>70.25858171334643</v>
      </c>
      <c r="K207" s="2">
        <v>62.107429595757942</v>
      </c>
      <c r="L207" s="2">
        <f t="shared" si="15"/>
        <v>66.18300565455219</v>
      </c>
      <c r="M207" s="2">
        <v>90.434774404310943</v>
      </c>
      <c r="N207" s="2">
        <v>93.077486932674034</v>
      </c>
      <c r="O207" s="2">
        <f t="shared" si="16"/>
        <v>91.756130668492489</v>
      </c>
      <c r="P207" s="2">
        <v>19.750495823180454</v>
      </c>
      <c r="Q207" s="2">
        <v>28.09619002097228</v>
      </c>
      <c r="R207" s="2">
        <f t="shared" si="17"/>
        <v>23.923342922076365</v>
      </c>
      <c r="S207" s="2">
        <v>8.151152117588488</v>
      </c>
      <c r="T207" s="2">
        <v>-2.6427125283630915</v>
      </c>
      <c r="U207" s="2">
        <v>-8.3456941977918255</v>
      </c>
    </row>
    <row r="208" spans="1:21">
      <c r="A208" s="2">
        <v>42</v>
      </c>
      <c r="B208" s="2" t="s">
        <v>4</v>
      </c>
      <c r="C208" s="3" t="s">
        <v>26</v>
      </c>
      <c r="D208" s="2" t="s">
        <v>6</v>
      </c>
      <c r="E208" s="2">
        <v>1</v>
      </c>
      <c r="F208" s="2">
        <v>1</v>
      </c>
      <c r="G208" s="2">
        <v>0</v>
      </c>
      <c r="H208" s="2">
        <v>0</v>
      </c>
      <c r="I208" s="2">
        <v>0</v>
      </c>
      <c r="J208" s="2">
        <v>62.555665407423184</v>
      </c>
      <c r="K208" s="2">
        <v>59.977632456743365</v>
      </c>
      <c r="L208" s="2">
        <f t="shared" si="15"/>
        <v>61.266648932083271</v>
      </c>
      <c r="M208" s="2">
        <v>62.7291099376083</v>
      </c>
      <c r="N208" s="2">
        <v>71.102724590802609</v>
      </c>
      <c r="O208" s="2">
        <f t="shared" si="16"/>
        <v>66.915917264205461</v>
      </c>
      <c r="P208" s="2">
        <v>38.922644676152117</v>
      </c>
      <c r="Q208" s="2">
        <v>35.35478225345922</v>
      </c>
      <c r="R208" s="2">
        <f t="shared" si="17"/>
        <v>37.138713464805669</v>
      </c>
      <c r="S208" s="2">
        <v>2.5780329506798196</v>
      </c>
      <c r="T208" s="2">
        <v>-8.3736146531943092</v>
      </c>
      <c r="U208" s="2">
        <v>3.5678624226928974</v>
      </c>
    </row>
    <row r="209" spans="1:21">
      <c r="A209" s="2">
        <v>42</v>
      </c>
      <c r="B209" s="2" t="s">
        <v>4</v>
      </c>
      <c r="C209" s="3" t="s">
        <v>26</v>
      </c>
      <c r="D209" s="2" t="s">
        <v>7</v>
      </c>
      <c r="E209" s="2">
        <v>1</v>
      </c>
      <c r="F209" s="2">
        <v>1</v>
      </c>
      <c r="G209" s="2">
        <v>0</v>
      </c>
      <c r="H209" s="2">
        <v>0</v>
      </c>
      <c r="I209" s="2">
        <v>0</v>
      </c>
      <c r="J209" s="2">
        <v>61.776910087184241</v>
      </c>
      <c r="K209" s="2">
        <v>60.2476749327354</v>
      </c>
      <c r="L209" s="2">
        <f t="shared" si="15"/>
        <v>61.012292509959821</v>
      </c>
      <c r="M209" s="2">
        <v>79.052478884268737</v>
      </c>
      <c r="N209" s="2">
        <v>87.201852268220421</v>
      </c>
      <c r="O209" s="2">
        <f t="shared" si="16"/>
        <v>83.127165576244579</v>
      </c>
      <c r="P209" s="2">
        <v>30.63831973490068</v>
      </c>
      <c r="Q209" s="2">
        <v>29.911550482409556</v>
      </c>
      <c r="R209" s="2">
        <f t="shared" si="17"/>
        <v>30.274935108655118</v>
      </c>
      <c r="S209" s="2">
        <v>1.5292351544488412</v>
      </c>
      <c r="T209" s="2">
        <v>-8.1493733839516835</v>
      </c>
      <c r="U209" s="2">
        <v>0.72676925249112401</v>
      </c>
    </row>
    <row r="210" spans="1:21">
      <c r="A210" s="2">
        <v>42</v>
      </c>
      <c r="B210" s="2" t="s">
        <v>4</v>
      </c>
      <c r="C210" s="3" t="s">
        <v>26</v>
      </c>
      <c r="D210" s="2" t="s">
        <v>8</v>
      </c>
      <c r="E210" s="2">
        <v>1</v>
      </c>
      <c r="F210" s="2">
        <v>1</v>
      </c>
      <c r="G210" s="2">
        <v>0</v>
      </c>
      <c r="H210" s="2">
        <v>0</v>
      </c>
      <c r="I210" s="2">
        <v>0</v>
      </c>
      <c r="J210" s="2">
        <v>64.411920982660845</v>
      </c>
      <c r="K210" s="2">
        <v>60.424057945395397</v>
      </c>
      <c r="L210" s="2">
        <f t="shared" si="15"/>
        <v>62.417989464028125</v>
      </c>
      <c r="M210" s="2">
        <v>80.981550995719019</v>
      </c>
      <c r="N210" s="2">
        <v>67.386879843379305</v>
      </c>
      <c r="O210" s="2">
        <f t="shared" si="16"/>
        <v>74.184215419549162</v>
      </c>
      <c r="P210" s="2">
        <v>27.354042082200703</v>
      </c>
      <c r="Q210" s="2">
        <v>38.736057696522913</v>
      </c>
      <c r="R210" s="2">
        <f t="shared" si="17"/>
        <v>33.045049889361806</v>
      </c>
      <c r="S210" s="2">
        <v>3.9878630372654484</v>
      </c>
      <c r="T210" s="2">
        <v>13.594671152339714</v>
      </c>
      <c r="U210" s="2">
        <v>-11.38201561432221</v>
      </c>
    </row>
    <row r="211" spans="1:21">
      <c r="A211" s="2">
        <v>42</v>
      </c>
      <c r="B211" s="2" t="s">
        <v>4</v>
      </c>
      <c r="C211" s="3" t="s">
        <v>26</v>
      </c>
      <c r="D211" s="2" t="s">
        <v>9</v>
      </c>
      <c r="E211" s="2">
        <v>1</v>
      </c>
      <c r="F211" s="2">
        <v>2</v>
      </c>
      <c r="G211" s="2">
        <v>0</v>
      </c>
      <c r="H211" s="2">
        <v>1</v>
      </c>
      <c r="I211" s="2">
        <v>1</v>
      </c>
      <c r="J211" s="2">
        <v>64.985774130252267</v>
      </c>
      <c r="K211" s="2">
        <v>62.449817095382031</v>
      </c>
      <c r="L211" s="2">
        <f t="shared" si="15"/>
        <v>63.717795612817149</v>
      </c>
      <c r="M211" s="2">
        <v>86.072997183084979</v>
      </c>
      <c r="N211" s="2">
        <v>88.36219971611483</v>
      </c>
      <c r="O211" s="2">
        <f t="shared" si="16"/>
        <v>87.217598449599905</v>
      </c>
      <c r="P211" s="2">
        <v>25.364288586878835</v>
      </c>
      <c r="Q211" s="2">
        <v>27.607536456593333</v>
      </c>
      <c r="R211" s="2">
        <f t="shared" si="17"/>
        <v>26.485912521736083</v>
      </c>
      <c r="S211" s="2">
        <v>2.5359570348702363</v>
      </c>
      <c r="T211" s="2">
        <v>-2.2892025330298509</v>
      </c>
      <c r="U211" s="2">
        <v>-2.243247869714498</v>
      </c>
    </row>
    <row r="212" spans="1:21">
      <c r="A212" s="2">
        <v>42</v>
      </c>
      <c r="B212" s="2" t="s">
        <v>4</v>
      </c>
      <c r="C212" s="3" t="s">
        <v>26</v>
      </c>
      <c r="D212" s="2" t="s">
        <v>10</v>
      </c>
      <c r="E212" s="2">
        <v>1</v>
      </c>
      <c r="F212" s="2">
        <v>1</v>
      </c>
      <c r="G212" s="2">
        <v>0</v>
      </c>
      <c r="H212" s="2">
        <v>0</v>
      </c>
      <c r="I212" s="2">
        <v>0</v>
      </c>
      <c r="J212" s="2">
        <v>63.699931082839534</v>
      </c>
      <c r="K212" s="2">
        <v>65.728947647254969</v>
      </c>
      <c r="L212" s="2">
        <f t="shared" si="15"/>
        <v>64.714439365047255</v>
      </c>
      <c r="M212" s="2">
        <v>82.507116004658982</v>
      </c>
      <c r="N212" s="2">
        <v>80.734770225474918</v>
      </c>
      <c r="O212" s="2">
        <f t="shared" si="16"/>
        <v>81.62094311506695</v>
      </c>
      <c r="P212" s="2">
        <v>27.507428270623745</v>
      </c>
      <c r="Q212" s="2">
        <v>26.197137614923747</v>
      </c>
      <c r="R212" s="2">
        <f t="shared" si="17"/>
        <v>26.852282942773748</v>
      </c>
      <c r="S212" s="2">
        <v>-2.0290165644154357</v>
      </c>
      <c r="T212" s="2">
        <v>1.7723457791840644</v>
      </c>
      <c r="U212" s="2">
        <v>1.3102906556999976</v>
      </c>
    </row>
    <row r="213" spans="1:21">
      <c r="A213" s="2">
        <v>43</v>
      </c>
      <c r="B213" s="2" t="s">
        <v>5</v>
      </c>
      <c r="C213" s="3" t="s">
        <v>28</v>
      </c>
      <c r="D213" s="2" t="s">
        <v>6</v>
      </c>
      <c r="E213" s="2">
        <v>1</v>
      </c>
      <c r="F213" s="2">
        <v>1</v>
      </c>
      <c r="G213" s="2">
        <v>0</v>
      </c>
      <c r="H213" s="2">
        <v>0</v>
      </c>
      <c r="I213" s="2">
        <v>0</v>
      </c>
      <c r="J213" s="2">
        <v>51.671618550542853</v>
      </c>
      <c r="K213" s="2">
        <v>49.631614829162416</v>
      </c>
      <c r="L213" s="2">
        <f t="shared" si="15"/>
        <v>50.651616689852631</v>
      </c>
      <c r="M213" s="2">
        <v>73.323590831821349</v>
      </c>
      <c r="N213" s="2">
        <v>72.078623267467336</v>
      </c>
      <c r="O213" s="2">
        <f t="shared" si="16"/>
        <v>72.701107049644349</v>
      </c>
      <c r="P213" s="2">
        <v>44.261958845093943</v>
      </c>
      <c r="Q213" s="2">
        <v>47.039994145025361</v>
      </c>
      <c r="R213" s="2">
        <f t="shared" si="17"/>
        <v>45.650976495059652</v>
      </c>
      <c r="S213" s="2">
        <v>2.0400037213804367</v>
      </c>
      <c r="T213" s="2">
        <v>1.2449675643540132</v>
      </c>
      <c r="U213" s="2">
        <v>-2.7780352999314175</v>
      </c>
    </row>
    <row r="214" spans="1:21">
      <c r="A214" s="2">
        <v>43</v>
      </c>
      <c r="B214" s="2" t="s">
        <v>5</v>
      </c>
      <c r="C214" s="3" t="s">
        <v>28</v>
      </c>
      <c r="D214" s="2" t="s">
        <v>7</v>
      </c>
      <c r="E214" s="2">
        <v>1</v>
      </c>
      <c r="F214" s="2">
        <v>1</v>
      </c>
      <c r="G214" s="2">
        <v>0</v>
      </c>
      <c r="H214" s="2">
        <v>0</v>
      </c>
      <c r="I214" s="2">
        <v>0</v>
      </c>
      <c r="J214" s="2">
        <v>55.15953094085198</v>
      </c>
      <c r="K214" s="2">
        <v>58.543919520058729</v>
      </c>
      <c r="L214" s="2">
        <f t="shared" si="15"/>
        <v>56.851725230455358</v>
      </c>
      <c r="M214" s="2">
        <v>85.103747633907062</v>
      </c>
      <c r="N214" s="2">
        <v>89.512110154463045</v>
      </c>
      <c r="O214" s="2">
        <f t="shared" si="16"/>
        <v>87.307928894185054</v>
      </c>
      <c r="P214" s="2">
        <v>35.286809145510361</v>
      </c>
      <c r="Q214" s="2">
        <v>31.463202229717513</v>
      </c>
      <c r="R214" s="2">
        <f t="shared" si="17"/>
        <v>33.375005687613935</v>
      </c>
      <c r="S214" s="2">
        <v>-3.3843885792067496</v>
      </c>
      <c r="T214" s="2">
        <v>-4.4083625205559827</v>
      </c>
      <c r="U214" s="2">
        <v>3.8236069157928476</v>
      </c>
    </row>
    <row r="215" spans="1:21">
      <c r="A215" s="2">
        <v>43</v>
      </c>
      <c r="B215" s="2" t="s">
        <v>5</v>
      </c>
      <c r="C215" s="3" t="s">
        <v>28</v>
      </c>
      <c r="D215" s="2" t="s">
        <v>8</v>
      </c>
      <c r="E215" s="2">
        <v>1</v>
      </c>
      <c r="F215" s="2">
        <v>1</v>
      </c>
      <c r="G215" s="2">
        <v>0</v>
      </c>
      <c r="H215" s="2">
        <v>0</v>
      </c>
      <c r="I215" s="2">
        <v>0</v>
      </c>
      <c r="J215" s="2">
        <v>59.453758375781817</v>
      </c>
      <c r="K215" s="2">
        <v>51.058862395088404</v>
      </c>
      <c r="L215" s="2">
        <f t="shared" si="15"/>
        <v>55.256310385435114</v>
      </c>
      <c r="M215" s="2">
        <v>87.53514778153675</v>
      </c>
      <c r="N215" s="2">
        <v>83.638237391931852</v>
      </c>
      <c r="O215" s="2">
        <f t="shared" si="16"/>
        <v>85.586692586734301</v>
      </c>
      <c r="P215" s="2">
        <v>30.667345333445866</v>
      </c>
      <c r="Q215" s="2">
        <v>39.658895762657799</v>
      </c>
      <c r="R215" s="2">
        <f t="shared" si="17"/>
        <v>35.163120548051836</v>
      </c>
      <c r="S215" s="2">
        <v>8.3948959806934127</v>
      </c>
      <c r="T215" s="2">
        <v>3.8969103896048978</v>
      </c>
      <c r="U215" s="2">
        <v>-8.9915504292119337</v>
      </c>
    </row>
    <row r="216" spans="1:21">
      <c r="A216" s="2">
        <v>43</v>
      </c>
      <c r="B216" s="2" t="s">
        <v>5</v>
      </c>
      <c r="C216" s="3" t="s">
        <v>28</v>
      </c>
      <c r="D216" s="2" t="s">
        <v>9</v>
      </c>
      <c r="E216" s="2">
        <v>1</v>
      </c>
      <c r="F216" s="2">
        <v>1</v>
      </c>
      <c r="G216" s="2">
        <v>0</v>
      </c>
      <c r="H216" s="2">
        <v>0</v>
      </c>
      <c r="I216" s="2">
        <v>0</v>
      </c>
      <c r="J216" s="2">
        <v>60.614724956834138</v>
      </c>
      <c r="K216" s="2">
        <v>58.51227705556861</v>
      </c>
      <c r="L216" s="2">
        <f t="shared" si="15"/>
        <v>59.563501006201378</v>
      </c>
      <c r="M216" s="2">
        <v>82.660116495111282</v>
      </c>
      <c r="N216" s="2">
        <v>83.628094350419801</v>
      </c>
      <c r="O216" s="2">
        <f t="shared" si="16"/>
        <v>83.144105422765534</v>
      </c>
      <c r="P216" s="2">
        <v>30.467677945532394</v>
      </c>
      <c r="Q216" s="2">
        <v>32.273937595028407</v>
      </c>
      <c r="R216" s="2">
        <f t="shared" si="17"/>
        <v>31.3708077702804</v>
      </c>
      <c r="S216" s="2">
        <v>2.1024479012655277</v>
      </c>
      <c r="T216" s="2">
        <v>-0.96797785530851854</v>
      </c>
      <c r="U216" s="2">
        <v>-1.8062596494960133</v>
      </c>
    </row>
    <row r="217" spans="1:21">
      <c r="A217" s="2">
        <v>43</v>
      </c>
      <c r="B217" s="2" t="s">
        <v>5</v>
      </c>
      <c r="C217" s="3" t="s">
        <v>28</v>
      </c>
      <c r="D217" s="2" t="s">
        <v>10</v>
      </c>
      <c r="E217" s="2">
        <v>1</v>
      </c>
      <c r="F217" s="2">
        <v>1</v>
      </c>
      <c r="G217" s="2">
        <v>0</v>
      </c>
      <c r="H217" s="2">
        <v>0</v>
      </c>
      <c r="I217" s="2">
        <v>0</v>
      </c>
      <c r="J217" s="2">
        <v>63.346889161579703</v>
      </c>
      <c r="K217" s="2">
        <v>64.322057036169056</v>
      </c>
      <c r="L217" s="2">
        <f t="shared" si="15"/>
        <v>63.834473098874383</v>
      </c>
      <c r="M217" s="2">
        <v>87.188931920895143</v>
      </c>
      <c r="N217" s="2">
        <v>88.322295979955143</v>
      </c>
      <c r="O217" s="2">
        <f t="shared" si="16"/>
        <v>87.755613950425143</v>
      </c>
      <c r="P217" s="2">
        <v>26.821877251486079</v>
      </c>
      <c r="Q217" s="2">
        <v>25.738465876936953</v>
      </c>
      <c r="R217" s="2">
        <f t="shared" si="17"/>
        <v>26.280171564211514</v>
      </c>
      <c r="S217" s="2">
        <v>-0.97516787458935283</v>
      </c>
      <c r="T217" s="2">
        <v>-1.1333640590599998</v>
      </c>
      <c r="U217" s="2">
        <v>1.0834113745491258</v>
      </c>
    </row>
    <row r="218" spans="1:21">
      <c r="A218" s="2">
        <v>44</v>
      </c>
      <c r="B218" s="2" t="s">
        <v>5</v>
      </c>
      <c r="C218" s="3" t="s">
        <v>27</v>
      </c>
      <c r="D218" s="2" t="s">
        <v>6</v>
      </c>
      <c r="E218" s="2">
        <v>1</v>
      </c>
      <c r="F218" s="2">
        <v>1</v>
      </c>
      <c r="G218" s="2">
        <v>0</v>
      </c>
      <c r="H218" s="2">
        <v>0</v>
      </c>
      <c r="I218" s="2">
        <v>0</v>
      </c>
      <c r="J218" s="2">
        <v>59.856046443845621</v>
      </c>
      <c r="K218" s="2">
        <v>50.890669142552341</v>
      </c>
      <c r="L218" s="2">
        <f t="shared" si="15"/>
        <v>55.373357793198977</v>
      </c>
      <c r="M218" s="2">
        <v>89.331750483446157</v>
      </c>
      <c r="N218" s="2">
        <v>82.946117044659061</v>
      </c>
      <c r="O218" s="2">
        <f t="shared" si="16"/>
        <v>86.138933764052609</v>
      </c>
      <c r="P218" s="2">
        <v>30.286160504221812</v>
      </c>
      <c r="Q218" s="2">
        <v>40.551742675640199</v>
      </c>
      <c r="R218" s="2">
        <f t="shared" si="17"/>
        <v>35.418951589931005</v>
      </c>
      <c r="S218" s="2">
        <v>8.9653773012932803</v>
      </c>
      <c r="T218" s="2">
        <v>6.3856334387870959</v>
      </c>
      <c r="U218" s="2">
        <v>-10.265582171418387</v>
      </c>
    </row>
    <row r="219" spans="1:21">
      <c r="A219" s="2">
        <v>44</v>
      </c>
      <c r="B219" s="2" t="s">
        <v>5</v>
      </c>
      <c r="C219" s="3" t="s">
        <v>27</v>
      </c>
      <c r="D219" s="2" t="s">
        <v>7</v>
      </c>
      <c r="E219" s="2">
        <v>1</v>
      </c>
      <c r="F219" s="2">
        <v>1</v>
      </c>
      <c r="G219" s="2">
        <v>0</v>
      </c>
      <c r="H219" s="2">
        <v>0</v>
      </c>
      <c r="I219" s="2">
        <v>0</v>
      </c>
      <c r="J219" s="2">
        <v>54.2287425835558</v>
      </c>
      <c r="K219" s="2">
        <v>53.883873832914269</v>
      </c>
      <c r="L219" s="2">
        <f t="shared" si="15"/>
        <v>54.056308208235038</v>
      </c>
      <c r="M219" s="2">
        <v>73.500805798666448</v>
      </c>
      <c r="N219" s="2">
        <v>73.693479265295295</v>
      </c>
      <c r="O219" s="2">
        <f t="shared" si="16"/>
        <v>73.597142531980865</v>
      </c>
      <c r="P219" s="2">
        <v>40.535161813220981</v>
      </c>
      <c r="Q219" s="2">
        <v>40.760900905108556</v>
      </c>
      <c r="R219" s="2">
        <f t="shared" si="17"/>
        <v>40.648031359164769</v>
      </c>
      <c r="S219" s="2">
        <v>0.34486875064153111</v>
      </c>
      <c r="T219" s="2">
        <v>-0.19267346662884677</v>
      </c>
      <c r="U219" s="2">
        <v>-0.22573909188757568</v>
      </c>
    </row>
    <row r="220" spans="1:21">
      <c r="A220" s="2">
        <v>44</v>
      </c>
      <c r="B220" s="2" t="s">
        <v>5</v>
      </c>
      <c r="C220" s="3" t="s">
        <v>27</v>
      </c>
      <c r="D220" s="2" t="s">
        <v>8</v>
      </c>
      <c r="E220" s="2">
        <v>1</v>
      </c>
      <c r="F220" s="2">
        <v>1</v>
      </c>
      <c r="G220" s="2">
        <v>0</v>
      </c>
      <c r="H220" s="2">
        <v>0</v>
      </c>
      <c r="I220" s="2">
        <v>0</v>
      </c>
      <c r="J220" s="2">
        <v>60.467328888891892</v>
      </c>
      <c r="K220" s="2">
        <v>63.488255308341891</v>
      </c>
      <c r="L220" s="2">
        <f t="shared" si="15"/>
        <v>61.977792098616888</v>
      </c>
      <c r="M220" s="2">
        <v>81.476857915172616</v>
      </c>
      <c r="N220" s="2">
        <v>88.720863056826488</v>
      </c>
      <c r="O220" s="2">
        <f t="shared" si="16"/>
        <v>85.098860485999552</v>
      </c>
      <c r="P220" s="2">
        <v>30.978836148218871</v>
      </c>
      <c r="Q220" s="2">
        <v>26.548112135694975</v>
      </c>
      <c r="R220" s="2">
        <f t="shared" si="17"/>
        <v>28.763474141956923</v>
      </c>
      <c r="S220" s="2">
        <v>-3.0209264194499994</v>
      </c>
      <c r="T220" s="2">
        <v>-7.2440051416538722</v>
      </c>
      <c r="U220" s="2">
        <v>4.4307240125238962</v>
      </c>
    </row>
    <row r="221" spans="1:21">
      <c r="A221" s="2">
        <v>44</v>
      </c>
      <c r="B221" s="2" t="s">
        <v>5</v>
      </c>
      <c r="C221" s="3" t="s">
        <v>27</v>
      </c>
      <c r="D221" s="2" t="s">
        <v>9</v>
      </c>
      <c r="E221" s="2">
        <v>1</v>
      </c>
      <c r="F221" s="2">
        <v>1</v>
      </c>
      <c r="G221" s="2">
        <v>0</v>
      </c>
      <c r="H221" s="2">
        <v>0</v>
      </c>
      <c r="I221" s="2">
        <v>0</v>
      </c>
      <c r="J221" s="2">
        <v>58.335873993898304</v>
      </c>
      <c r="K221" s="2">
        <v>62.646856088194042</v>
      </c>
      <c r="L221" s="2">
        <f t="shared" si="15"/>
        <v>60.491365041046173</v>
      </c>
      <c r="M221" s="2">
        <v>88.733244257402447</v>
      </c>
      <c r="N221" s="2">
        <v>89.505801394054842</v>
      </c>
      <c r="O221" s="2">
        <f t="shared" si="16"/>
        <v>89.119522825728637</v>
      </c>
      <c r="P221" s="2">
        <v>31.698397562811437</v>
      </c>
      <c r="Q221" s="2">
        <v>27.361301584143391</v>
      </c>
      <c r="R221" s="2">
        <f t="shared" si="17"/>
        <v>29.529849573477414</v>
      </c>
      <c r="S221" s="2">
        <v>-4.3109820942957384</v>
      </c>
      <c r="T221" s="2">
        <v>-0.77255713665239512</v>
      </c>
      <c r="U221" s="2">
        <v>4.3370959786680459</v>
      </c>
    </row>
    <row r="222" spans="1:21">
      <c r="A222" s="2">
        <v>44</v>
      </c>
      <c r="B222" s="2" t="s">
        <v>5</v>
      </c>
      <c r="C222" s="3" t="s">
        <v>27</v>
      </c>
      <c r="D222" s="2" t="s">
        <v>10</v>
      </c>
      <c r="E222" s="2">
        <v>1</v>
      </c>
      <c r="F222" s="2">
        <v>1</v>
      </c>
      <c r="G222" s="2">
        <v>0</v>
      </c>
      <c r="H222" s="2">
        <v>0</v>
      </c>
      <c r="I222" s="2">
        <v>0</v>
      </c>
      <c r="J222" s="2">
        <v>69.559446815246773</v>
      </c>
      <c r="K222" s="2">
        <v>66.105893170628235</v>
      </c>
      <c r="L222" s="2">
        <f t="shared" si="15"/>
        <v>67.832669992937497</v>
      </c>
      <c r="M222" s="2">
        <v>90.691644374025131</v>
      </c>
      <c r="N222" s="2">
        <v>88.036571719544483</v>
      </c>
      <c r="O222" s="2">
        <f t="shared" si="16"/>
        <v>89.364108046784807</v>
      </c>
      <c r="P222" s="2">
        <v>20.452551900521094</v>
      </c>
      <c r="Q222" s="2">
        <v>23.983767348357866</v>
      </c>
      <c r="R222" s="2">
        <f t="shared" si="17"/>
        <v>22.21815962443948</v>
      </c>
      <c r="S222" s="2">
        <v>3.4535536446185375</v>
      </c>
      <c r="T222" s="2">
        <v>2.655072654480648</v>
      </c>
      <c r="U222" s="2">
        <v>-3.5312154478367717</v>
      </c>
    </row>
    <row r="223" spans="1:21">
      <c r="A223" s="2">
        <v>45</v>
      </c>
      <c r="B223" s="2" t="s">
        <v>4</v>
      </c>
      <c r="C223" s="3" t="s">
        <v>27</v>
      </c>
      <c r="D223" s="2" t="s">
        <v>6</v>
      </c>
      <c r="E223" s="2">
        <v>1</v>
      </c>
      <c r="F223" s="2">
        <v>1</v>
      </c>
      <c r="G223" s="2">
        <v>0</v>
      </c>
      <c r="H223" s="2">
        <v>0</v>
      </c>
      <c r="I223" s="2">
        <v>0</v>
      </c>
      <c r="J223" s="2">
        <v>58.526534595874978</v>
      </c>
      <c r="K223" s="2">
        <v>52.968632003905206</v>
      </c>
      <c r="L223" s="2">
        <f t="shared" si="15"/>
        <v>55.747583299890096</v>
      </c>
      <c r="M223" s="2">
        <v>73.618670108737788</v>
      </c>
      <c r="N223" s="2">
        <v>71.90472494970733</v>
      </c>
      <c r="O223" s="2">
        <f t="shared" si="16"/>
        <v>72.761697529222559</v>
      </c>
      <c r="P223" s="2">
        <v>35.318727176225536</v>
      </c>
      <c r="Q223" s="2">
        <v>41.530068607078022</v>
      </c>
      <c r="R223" s="2">
        <f t="shared" si="17"/>
        <v>38.424397891651779</v>
      </c>
      <c r="S223" s="2">
        <v>5.5579025919697713</v>
      </c>
      <c r="T223" s="2">
        <v>1.7139451590304589</v>
      </c>
      <c r="U223" s="2">
        <v>-6.2113414308524852</v>
      </c>
    </row>
    <row r="224" spans="1:21">
      <c r="A224" s="2">
        <v>45</v>
      </c>
      <c r="B224" s="2" t="s">
        <v>4</v>
      </c>
      <c r="C224" s="3" t="s">
        <v>27</v>
      </c>
      <c r="D224" s="2" t="s">
        <v>7</v>
      </c>
      <c r="E224" s="2">
        <v>2</v>
      </c>
      <c r="F224" s="2">
        <v>1</v>
      </c>
      <c r="G224" s="2">
        <v>1</v>
      </c>
      <c r="H224" s="2">
        <v>0</v>
      </c>
      <c r="I224" s="2">
        <v>1</v>
      </c>
      <c r="J224" s="2">
        <v>62.337972195969343</v>
      </c>
      <c r="K224" s="2">
        <v>58.349796395665727</v>
      </c>
      <c r="L224" s="2">
        <f t="shared" si="15"/>
        <v>60.343884295817531</v>
      </c>
      <c r="M224" s="2">
        <v>87.468522291798237</v>
      </c>
      <c r="N224" s="2">
        <v>86.311745368184461</v>
      </c>
      <c r="O224" s="2">
        <f t="shared" si="16"/>
        <v>86.890133829991356</v>
      </c>
      <c r="P224" s="2">
        <v>27.796381694077134</v>
      </c>
      <c r="Q224" s="2">
        <v>31.91268866169937</v>
      </c>
      <c r="R224" s="2">
        <f t="shared" si="17"/>
        <v>29.854535177888252</v>
      </c>
      <c r="S224" s="2">
        <v>3.9881758003036154</v>
      </c>
      <c r="T224" s="2">
        <v>1.1567769236137764</v>
      </c>
      <c r="U224" s="2">
        <v>-4.1163069676222364</v>
      </c>
    </row>
    <row r="225" spans="1:21">
      <c r="A225" s="2">
        <v>45</v>
      </c>
      <c r="B225" s="2" t="s">
        <v>4</v>
      </c>
      <c r="C225" s="3" t="s">
        <v>27</v>
      </c>
      <c r="D225" s="2" t="s">
        <v>8</v>
      </c>
      <c r="E225" s="2">
        <v>1</v>
      </c>
      <c r="F225" s="2">
        <v>1</v>
      </c>
      <c r="G225" s="2">
        <v>0</v>
      </c>
      <c r="H225" s="2">
        <v>0</v>
      </c>
      <c r="I225" s="2">
        <v>0</v>
      </c>
      <c r="J225" s="2">
        <v>52.371706101064568</v>
      </c>
      <c r="K225" s="2">
        <v>50.267014496651704</v>
      </c>
      <c r="L225" s="2">
        <f t="shared" si="15"/>
        <v>51.319360298858136</v>
      </c>
      <c r="M225" s="2">
        <v>99.779606550676633</v>
      </c>
      <c r="N225" s="2">
        <v>93.99265272541021</v>
      </c>
      <c r="O225" s="2">
        <f t="shared" si="16"/>
        <v>96.886129638043428</v>
      </c>
      <c r="P225" s="2">
        <v>39.324849517805589</v>
      </c>
      <c r="Q225" s="2">
        <v>40.013537699643813</v>
      </c>
      <c r="R225" s="2">
        <f t="shared" si="17"/>
        <v>39.669193608724697</v>
      </c>
      <c r="S225" s="2">
        <v>2.1046916044128636</v>
      </c>
      <c r="T225" s="2">
        <v>5.7869538252664228</v>
      </c>
      <c r="U225" s="2">
        <v>-0.68868818183822356</v>
      </c>
    </row>
    <row r="226" spans="1:21">
      <c r="A226" s="2">
        <v>45</v>
      </c>
      <c r="B226" s="2" t="s">
        <v>4</v>
      </c>
      <c r="C226" s="3" t="s">
        <v>27</v>
      </c>
      <c r="D226" s="2" t="s">
        <v>9</v>
      </c>
      <c r="E226" s="2">
        <v>1</v>
      </c>
      <c r="F226" s="2">
        <v>1</v>
      </c>
      <c r="G226" s="2">
        <v>0</v>
      </c>
      <c r="H226" s="2">
        <v>0</v>
      </c>
      <c r="I226" s="2">
        <v>0</v>
      </c>
      <c r="J226" s="2">
        <v>53.525020888586333</v>
      </c>
      <c r="K226" s="2">
        <v>56.195590482226059</v>
      </c>
      <c r="L226" s="2">
        <f t="shared" si="15"/>
        <v>54.860305685406196</v>
      </c>
      <c r="M226" s="2">
        <v>101.48358713559337</v>
      </c>
      <c r="N226" s="2">
        <v>101.90012764202268</v>
      </c>
      <c r="O226" s="2">
        <f t="shared" si="16"/>
        <v>101.69185738880802</v>
      </c>
      <c r="P226" s="2">
        <v>38.827010291504216</v>
      </c>
      <c r="Q226" s="2">
        <v>36.396163201194341</v>
      </c>
      <c r="R226" s="2">
        <f t="shared" si="17"/>
        <v>37.611586746349275</v>
      </c>
      <c r="S226" s="2">
        <v>-2.6705695936397262</v>
      </c>
      <c r="T226" s="2">
        <v>-0.41654050642931395</v>
      </c>
      <c r="U226" s="2">
        <v>2.4308470903098751</v>
      </c>
    </row>
    <row r="227" spans="1:21">
      <c r="A227" s="2">
        <v>45</v>
      </c>
      <c r="B227" s="2" t="s">
        <v>4</v>
      </c>
      <c r="C227" s="3" t="s">
        <v>27</v>
      </c>
      <c r="D227" s="2" t="s">
        <v>10</v>
      </c>
      <c r="E227" s="2">
        <v>1</v>
      </c>
      <c r="F227" s="2">
        <v>1</v>
      </c>
      <c r="G227" s="2">
        <v>0</v>
      </c>
      <c r="H227" s="2">
        <v>0</v>
      </c>
      <c r="I227" s="2">
        <v>0</v>
      </c>
      <c r="J227" s="2">
        <v>59.736627943363644</v>
      </c>
      <c r="K227" s="2">
        <v>62.240848525288925</v>
      </c>
      <c r="L227" s="2">
        <f t="shared" si="15"/>
        <v>60.988738234326284</v>
      </c>
      <c r="M227" s="2">
        <v>93.339517481291026</v>
      </c>
      <c r="N227" s="2">
        <v>96.922906351939176</v>
      </c>
      <c r="O227" s="2">
        <f t="shared" si="16"/>
        <v>95.131211916615101</v>
      </c>
      <c r="P227" s="2">
        <v>30.489314841057379</v>
      </c>
      <c r="Q227" s="2">
        <v>28.759525512121371</v>
      </c>
      <c r="R227" s="2">
        <f t="shared" si="17"/>
        <v>29.624420176589375</v>
      </c>
      <c r="S227" s="2">
        <v>-2.5042205819252814</v>
      </c>
      <c r="T227" s="2">
        <v>-3.5833888706481503</v>
      </c>
      <c r="U227" s="2">
        <v>1.7297893289360076</v>
      </c>
    </row>
    <row r="228" spans="1:21">
      <c r="A228" s="2">
        <v>46</v>
      </c>
      <c r="B228" s="2" t="s">
        <v>5</v>
      </c>
      <c r="C228" s="3" t="s">
        <v>28</v>
      </c>
      <c r="D228" s="2" t="s">
        <v>6</v>
      </c>
      <c r="E228" s="2">
        <v>1</v>
      </c>
      <c r="F228" s="2">
        <v>2</v>
      </c>
      <c r="G228" s="2">
        <v>0</v>
      </c>
      <c r="H228" s="2">
        <v>1</v>
      </c>
      <c r="I228" s="2">
        <v>1</v>
      </c>
      <c r="J228" s="2">
        <v>63.743048631436714</v>
      </c>
      <c r="K228" s="2">
        <v>63.103472812878856</v>
      </c>
      <c r="L228" s="2">
        <f t="shared" si="15"/>
        <v>63.423260722157785</v>
      </c>
      <c r="M228" s="2">
        <v>69.261825933114622</v>
      </c>
      <c r="N228" s="2">
        <v>52.478225018066041</v>
      </c>
      <c r="O228" s="2">
        <f t="shared" si="16"/>
        <v>60.870025475590332</v>
      </c>
      <c r="P228" s="2">
        <v>35.973405973149539</v>
      </c>
      <c r="Q228" s="2">
        <v>51.329619327156173</v>
      </c>
      <c r="R228" s="2">
        <f t="shared" si="17"/>
        <v>43.651512650152853</v>
      </c>
      <c r="S228" s="2">
        <v>0.63957581855785861</v>
      </c>
      <c r="T228" s="2">
        <v>16.783600915048581</v>
      </c>
      <c r="U228" s="2">
        <v>-15.356213354006634</v>
      </c>
    </row>
    <row r="229" spans="1:21">
      <c r="A229" s="2">
        <v>46</v>
      </c>
      <c r="B229" s="2" t="s">
        <v>5</v>
      </c>
      <c r="C229" s="3" t="s">
        <v>28</v>
      </c>
      <c r="D229" s="2" t="s">
        <v>7</v>
      </c>
      <c r="E229" s="2">
        <v>1</v>
      </c>
      <c r="F229" s="2">
        <v>1</v>
      </c>
      <c r="G229" s="2">
        <v>0</v>
      </c>
      <c r="H229" s="2">
        <v>0</v>
      </c>
      <c r="I229" s="2">
        <v>0</v>
      </c>
      <c r="J229" s="2">
        <v>50.842735482507294</v>
      </c>
      <c r="K229" s="2">
        <v>63.850581441769023</v>
      </c>
      <c r="L229" s="2">
        <f t="shared" si="15"/>
        <v>57.346658462138159</v>
      </c>
      <c r="M229" s="2">
        <v>88.326794946610306</v>
      </c>
      <c r="N229" s="2">
        <v>92.40777325957491</v>
      </c>
      <c r="O229" s="2">
        <f t="shared" si="16"/>
        <v>90.367284103092601</v>
      </c>
      <c r="P229" s="2">
        <v>39.206022606925885</v>
      </c>
      <c r="Q229" s="2">
        <v>26.27611438622343</v>
      </c>
      <c r="R229" s="2">
        <f t="shared" si="17"/>
        <v>32.741068496574655</v>
      </c>
      <c r="S229" s="2">
        <v>-13.007845959261729</v>
      </c>
      <c r="T229" s="2">
        <v>-4.0809783129646036</v>
      </c>
      <c r="U229" s="2">
        <v>12.929908220702455</v>
      </c>
    </row>
    <row r="230" spans="1:21">
      <c r="A230" s="2">
        <v>46</v>
      </c>
      <c r="B230" s="2" t="s">
        <v>5</v>
      </c>
      <c r="C230" s="3" t="s">
        <v>28</v>
      </c>
      <c r="D230" s="2" t="s">
        <v>8</v>
      </c>
      <c r="E230" s="2">
        <v>1</v>
      </c>
      <c r="F230" s="2">
        <v>2</v>
      </c>
      <c r="G230" s="2">
        <v>0</v>
      </c>
      <c r="H230" s="2">
        <v>1</v>
      </c>
      <c r="I230" s="2">
        <v>1</v>
      </c>
      <c r="J230" s="2">
        <v>55.338122121492205</v>
      </c>
      <c r="K230" s="2">
        <v>54.665105016991063</v>
      </c>
      <c r="L230" s="2">
        <f t="shared" si="15"/>
        <v>55.001613569241634</v>
      </c>
      <c r="M230" s="2">
        <v>103.31332283936847</v>
      </c>
      <c r="N230" s="2">
        <v>77.97648598767168</v>
      </c>
      <c r="O230" s="2">
        <f t="shared" si="16"/>
        <v>90.644904413520067</v>
      </c>
      <c r="P230" s="2">
        <v>37.849297428074181</v>
      </c>
      <c r="Q230" s="2">
        <v>37.932408143099323</v>
      </c>
      <c r="R230" s="2">
        <f t="shared" si="17"/>
        <v>37.890852785586752</v>
      </c>
      <c r="S230" s="2">
        <v>0.67301710450114172</v>
      </c>
      <c r="T230" s="2">
        <v>25.336836851696788</v>
      </c>
      <c r="U230" s="2">
        <v>-8.3110715025142667E-2</v>
      </c>
    </row>
    <row r="231" spans="1:21">
      <c r="A231" s="2">
        <v>46</v>
      </c>
      <c r="B231" s="2" t="s">
        <v>5</v>
      </c>
      <c r="C231" s="3" t="s">
        <v>28</v>
      </c>
      <c r="D231" s="2" t="s">
        <v>9</v>
      </c>
      <c r="E231" s="2">
        <v>1</v>
      </c>
      <c r="F231" s="2">
        <v>1</v>
      </c>
      <c r="G231" s="2">
        <v>0</v>
      </c>
      <c r="H231" s="2">
        <v>0</v>
      </c>
      <c r="I231" s="2">
        <v>0</v>
      </c>
      <c r="J231" s="2">
        <v>51.943533806323032</v>
      </c>
      <c r="K231" s="2">
        <v>49.259308344312466</v>
      </c>
      <c r="L231" s="2">
        <f t="shared" si="15"/>
        <v>50.601421075317745</v>
      </c>
      <c r="M231" s="2">
        <v>94.214113432965377</v>
      </c>
      <c r="N231" s="2">
        <v>90.648514317440089</v>
      </c>
      <c r="O231" s="2">
        <f t="shared" si="16"/>
        <v>92.431313875202733</v>
      </c>
      <c r="P231" s="2">
        <v>38.373380389267894</v>
      </c>
      <c r="Q231" s="2">
        <v>40.746806884606329</v>
      </c>
      <c r="R231" s="2">
        <f t="shared" si="17"/>
        <v>39.560093636937111</v>
      </c>
      <c r="S231" s="2">
        <v>2.6842254620105663</v>
      </c>
      <c r="T231" s="2">
        <v>3.5655991155252877</v>
      </c>
      <c r="U231" s="2">
        <v>-2.3734264953384354</v>
      </c>
    </row>
    <row r="232" spans="1:21">
      <c r="A232" s="2">
        <v>46</v>
      </c>
      <c r="B232" s="2" t="s">
        <v>5</v>
      </c>
      <c r="C232" s="3" t="s">
        <v>28</v>
      </c>
      <c r="D232" s="2" t="s">
        <v>10</v>
      </c>
      <c r="E232" s="2">
        <v>1</v>
      </c>
      <c r="F232" s="2">
        <v>1</v>
      </c>
      <c r="G232" s="2">
        <v>0</v>
      </c>
      <c r="H232" s="2">
        <v>0</v>
      </c>
      <c r="I232" s="2">
        <v>0</v>
      </c>
      <c r="J232" s="2">
        <v>73.977331740101747</v>
      </c>
      <c r="K232" s="2">
        <v>62.750275826907867</v>
      </c>
      <c r="L232" s="2">
        <f t="shared" si="15"/>
        <v>68.363803783504807</v>
      </c>
      <c r="M232" s="2">
        <v>96.94697337188741</v>
      </c>
      <c r="N232" s="2">
        <v>85.833358700234513</v>
      </c>
      <c r="O232" s="2">
        <f t="shared" si="16"/>
        <v>91.390166036060961</v>
      </c>
      <c r="P232" s="2">
        <v>17.54249473493935</v>
      </c>
      <c r="Q232" s="2">
        <v>27.62287111465022</v>
      </c>
      <c r="R232" s="2">
        <f t="shared" si="17"/>
        <v>22.582682924794785</v>
      </c>
      <c r="S232" s="2">
        <v>11.22705591319388</v>
      </c>
      <c r="T232" s="2">
        <v>11.113614671652897</v>
      </c>
      <c r="U232" s="2">
        <v>-10.08037637971087</v>
      </c>
    </row>
    <row r="233" spans="1:21">
      <c r="A233" s="2">
        <v>47</v>
      </c>
      <c r="B233" s="2" t="s">
        <v>4</v>
      </c>
      <c r="C233" s="3" t="s">
        <v>28</v>
      </c>
      <c r="D233" s="2" t="s">
        <v>6</v>
      </c>
      <c r="E233" s="2">
        <v>1</v>
      </c>
      <c r="F233" s="2">
        <v>1</v>
      </c>
      <c r="G233" s="2">
        <v>0</v>
      </c>
      <c r="H233" s="2">
        <v>0</v>
      </c>
      <c r="I233" s="2">
        <v>0</v>
      </c>
      <c r="J233" s="2">
        <v>48.566771068382423</v>
      </c>
      <c r="K233" s="2">
        <v>47.857825167633784</v>
      </c>
      <c r="L233" s="2">
        <f t="shared" si="15"/>
        <v>48.212298118008107</v>
      </c>
      <c r="M233" s="2">
        <v>77.737081089628617</v>
      </c>
      <c r="N233" s="2">
        <v>79.428762841163334</v>
      </c>
      <c r="O233" s="2">
        <f t="shared" si="16"/>
        <v>78.582921965395968</v>
      </c>
      <c r="P233" s="2">
        <v>43.254579311645941</v>
      </c>
      <c r="Q233" s="2">
        <v>43.415653061395318</v>
      </c>
      <c r="R233" s="2">
        <f t="shared" si="17"/>
        <v>43.335116186520629</v>
      </c>
      <c r="S233" s="2">
        <v>0.70894590074863828</v>
      </c>
      <c r="T233" s="2">
        <v>-1.6916817515347162</v>
      </c>
      <c r="U233" s="2">
        <v>-0.16107374974937727</v>
      </c>
    </row>
    <row r="234" spans="1:21">
      <c r="A234" s="2">
        <v>47</v>
      </c>
      <c r="B234" s="2" t="s">
        <v>4</v>
      </c>
      <c r="C234" s="3" t="s">
        <v>28</v>
      </c>
      <c r="D234" s="2" t="s">
        <v>7</v>
      </c>
      <c r="E234" s="2">
        <v>1</v>
      </c>
      <c r="F234" s="2">
        <v>1</v>
      </c>
      <c r="G234" s="2">
        <v>0</v>
      </c>
      <c r="H234" s="2">
        <v>0</v>
      </c>
      <c r="I234" s="2">
        <v>0</v>
      </c>
      <c r="J234" s="2">
        <v>66.779896707737521</v>
      </c>
      <c r="K234" s="2">
        <v>71.477840996442993</v>
      </c>
      <c r="L234" s="2">
        <f t="shared" si="15"/>
        <v>69.12886885209025</v>
      </c>
      <c r="M234" s="2">
        <v>84.177057773651185</v>
      </c>
      <c r="N234" s="2">
        <v>86.933560683887563</v>
      </c>
      <c r="O234" s="2">
        <f t="shared" si="16"/>
        <v>85.555309228769374</v>
      </c>
      <c r="P234" s="2">
        <v>24.026095196115495</v>
      </c>
      <c r="Q234" s="2">
        <v>18.795012845419205</v>
      </c>
      <c r="R234" s="2">
        <f t="shared" si="17"/>
        <v>21.41055402076735</v>
      </c>
      <c r="S234" s="2">
        <v>-4.6979442887054716</v>
      </c>
      <c r="T234" s="2">
        <v>-2.7565029102363781</v>
      </c>
      <c r="U234" s="2">
        <v>5.2310823506962905</v>
      </c>
    </row>
    <row r="235" spans="1:21">
      <c r="A235" s="2">
        <v>47</v>
      </c>
      <c r="B235" s="2" t="s">
        <v>4</v>
      </c>
      <c r="C235" s="3" t="s">
        <v>28</v>
      </c>
      <c r="D235" s="2" t="s">
        <v>8</v>
      </c>
      <c r="E235" s="2">
        <v>1</v>
      </c>
      <c r="F235" s="2">
        <v>1</v>
      </c>
      <c r="G235" s="2">
        <v>0</v>
      </c>
      <c r="H235" s="2">
        <v>0</v>
      </c>
      <c r="I235" s="2">
        <v>0</v>
      </c>
      <c r="J235" s="2">
        <v>55.3184791962425</v>
      </c>
      <c r="K235" s="2">
        <v>62.003621178930196</v>
      </c>
      <c r="L235" s="2">
        <f t="shared" si="15"/>
        <v>58.661050187586348</v>
      </c>
      <c r="M235" s="2">
        <v>85.099354266402173</v>
      </c>
      <c r="N235" s="2">
        <v>78.162200609582285</v>
      </c>
      <c r="O235" s="2">
        <f t="shared" si="16"/>
        <v>81.630777437992236</v>
      </c>
      <c r="P235" s="2">
        <v>35.125329069440482</v>
      </c>
      <c r="Q235" s="2">
        <v>30.814853169512592</v>
      </c>
      <c r="R235" s="2">
        <f t="shared" si="17"/>
        <v>32.970091119476535</v>
      </c>
      <c r="S235" s="2">
        <v>-6.6851419826876963</v>
      </c>
      <c r="T235" s="2">
        <v>6.9371536568198877</v>
      </c>
      <c r="U235" s="2">
        <v>4.3104758999278907</v>
      </c>
    </row>
    <row r="236" spans="1:21">
      <c r="A236" s="2">
        <v>47</v>
      </c>
      <c r="B236" s="2" t="s">
        <v>4</v>
      </c>
      <c r="C236" s="3" t="s">
        <v>28</v>
      </c>
      <c r="D236" s="2" t="s">
        <v>9</v>
      </c>
      <c r="E236" s="2">
        <v>1</v>
      </c>
      <c r="F236" s="2">
        <v>1</v>
      </c>
      <c r="G236" s="2">
        <v>0</v>
      </c>
      <c r="H236" s="2">
        <v>0</v>
      </c>
      <c r="I236" s="2">
        <v>0</v>
      </c>
      <c r="J236" s="2">
        <v>61.850577806608321</v>
      </c>
      <c r="K236" s="2">
        <v>65.353518300790824</v>
      </c>
      <c r="L236" s="2">
        <f t="shared" si="15"/>
        <v>63.602048053699576</v>
      </c>
      <c r="M236" s="2">
        <v>98.117911305920956</v>
      </c>
      <c r="N236" s="2">
        <v>92.972886906421536</v>
      </c>
      <c r="O236" s="2">
        <f t="shared" si="16"/>
        <v>95.545399106171246</v>
      </c>
      <c r="P236" s="2">
        <v>29.500693542214957</v>
      </c>
      <c r="Q236" s="2">
        <v>24.849496002193959</v>
      </c>
      <c r="R236" s="2">
        <f t="shared" si="17"/>
        <v>27.17509477220446</v>
      </c>
      <c r="S236" s="2">
        <v>-3.5029404941825035</v>
      </c>
      <c r="T236" s="2">
        <v>5.1450243994994196</v>
      </c>
      <c r="U236" s="2">
        <v>4.6511975400209984</v>
      </c>
    </row>
    <row r="237" spans="1:21">
      <c r="A237" s="2">
        <v>47</v>
      </c>
      <c r="B237" s="2" t="s">
        <v>4</v>
      </c>
      <c r="C237" s="3" t="s">
        <v>28</v>
      </c>
      <c r="D237" s="2" t="s">
        <v>10</v>
      </c>
      <c r="E237" s="2">
        <v>1</v>
      </c>
      <c r="F237" s="2">
        <v>1</v>
      </c>
      <c r="G237" s="2">
        <v>0</v>
      </c>
      <c r="H237" s="2">
        <v>0</v>
      </c>
      <c r="I237" s="2">
        <v>0</v>
      </c>
      <c r="J237" s="2">
        <v>61.434851565113412</v>
      </c>
      <c r="K237" s="2">
        <v>69.575451213354739</v>
      </c>
      <c r="L237" s="2">
        <f t="shared" si="15"/>
        <v>65.505151389234072</v>
      </c>
      <c r="M237" s="2">
        <v>97.236808137730407</v>
      </c>
      <c r="N237" s="2">
        <v>85.342193738243154</v>
      </c>
      <c r="O237" s="2">
        <f t="shared" si="16"/>
        <v>91.289500937986787</v>
      </c>
      <c r="P237" s="2">
        <v>29.638401164312686</v>
      </c>
      <c r="Q237" s="2">
        <v>20.99923962661488</v>
      </c>
      <c r="R237" s="2">
        <f t="shared" si="17"/>
        <v>25.318820395463781</v>
      </c>
      <c r="S237" s="2">
        <v>-8.1405996482413272</v>
      </c>
      <c r="T237" s="2">
        <v>11.894614399487253</v>
      </c>
      <c r="U237" s="2">
        <v>8.6391615376978059</v>
      </c>
    </row>
    <row r="238" spans="1:21">
      <c r="A238" s="2">
        <v>48</v>
      </c>
      <c r="B238" s="2" t="s">
        <v>5</v>
      </c>
      <c r="C238" s="3" t="s">
        <v>26</v>
      </c>
      <c r="D238" s="2" t="s">
        <v>6</v>
      </c>
      <c r="E238" s="2">
        <v>3</v>
      </c>
      <c r="F238" s="2">
        <v>1</v>
      </c>
      <c r="G238" s="2">
        <v>1</v>
      </c>
      <c r="H238" s="2">
        <v>0</v>
      </c>
      <c r="I238" s="2">
        <v>1</v>
      </c>
      <c r="J238" s="2">
        <v>60.808646356086477</v>
      </c>
      <c r="K238" s="2">
        <v>60.46564693756055</v>
      </c>
      <c r="L238" s="2">
        <f t="shared" si="15"/>
        <v>60.63714664682351</v>
      </c>
      <c r="M238" s="2">
        <v>73.270205975907345</v>
      </c>
      <c r="N238" s="2">
        <v>79.251964497801012</v>
      </c>
      <c r="O238" s="2">
        <f t="shared" si="16"/>
        <v>76.261085236854171</v>
      </c>
      <c r="P238" s="2">
        <v>35.728430143075379</v>
      </c>
      <c r="Q238" s="2">
        <v>32.688778994600334</v>
      </c>
      <c r="R238" s="2">
        <f t="shared" si="17"/>
        <v>34.208604568837856</v>
      </c>
      <c r="S238" s="2">
        <v>0.34299941852592752</v>
      </c>
      <c r="T238" s="2">
        <v>-5.9817585218936671</v>
      </c>
      <c r="U238" s="2">
        <v>3.0396511484750448</v>
      </c>
    </row>
    <row r="239" spans="1:21">
      <c r="A239" s="2">
        <v>48</v>
      </c>
      <c r="B239" s="2" t="s">
        <v>5</v>
      </c>
      <c r="C239" s="3" t="s">
        <v>26</v>
      </c>
      <c r="D239" s="2" t="s">
        <v>7</v>
      </c>
      <c r="E239" s="2">
        <v>1</v>
      </c>
      <c r="F239" s="2">
        <v>2</v>
      </c>
      <c r="G239" s="2">
        <v>0</v>
      </c>
      <c r="H239" s="2">
        <v>1</v>
      </c>
      <c r="I239" s="2">
        <v>1</v>
      </c>
      <c r="J239" s="2">
        <v>67.533764991213232</v>
      </c>
      <c r="K239" s="2">
        <v>64.022477346375084</v>
      </c>
      <c r="L239" s="2">
        <f t="shared" si="15"/>
        <v>65.778121168794158</v>
      </c>
      <c r="M239" s="2">
        <v>85.197556235206022</v>
      </c>
      <c r="N239" s="2">
        <v>90.003021949745346</v>
      </c>
      <c r="O239" s="2">
        <f t="shared" si="16"/>
        <v>87.600289092475691</v>
      </c>
      <c r="P239" s="2">
        <v>23.027174612000717</v>
      </c>
      <c r="Q239" s="2">
        <v>25.975355881378523</v>
      </c>
      <c r="R239" s="2">
        <f t="shared" si="17"/>
        <v>24.50126524668962</v>
      </c>
      <c r="S239" s="2">
        <v>3.5112876448381485</v>
      </c>
      <c r="T239" s="2">
        <v>-4.8054657145393236</v>
      </c>
      <c r="U239" s="2">
        <v>-2.9481812693778053</v>
      </c>
    </row>
    <row r="240" spans="1:21">
      <c r="A240" s="2">
        <v>48</v>
      </c>
      <c r="B240" s="2" t="s">
        <v>5</v>
      </c>
      <c r="C240" s="3" t="s">
        <v>26</v>
      </c>
      <c r="D240" s="2" t="s">
        <v>8</v>
      </c>
      <c r="E240" s="2">
        <v>1</v>
      </c>
      <c r="F240" s="2">
        <v>2</v>
      </c>
      <c r="G240" s="2">
        <v>0</v>
      </c>
      <c r="H240" s="2">
        <v>1</v>
      </c>
      <c r="I240" s="2">
        <v>1</v>
      </c>
      <c r="J240" s="2">
        <v>63.724375657096495</v>
      </c>
      <c r="K240" s="2">
        <v>53.963818725072791</v>
      </c>
      <c r="L240" s="2">
        <f t="shared" si="15"/>
        <v>58.844097191084643</v>
      </c>
      <c r="M240" s="2">
        <v>84.317069725922053</v>
      </c>
      <c r="N240" s="2">
        <v>82.614514382892409</v>
      </c>
      <c r="O240" s="2">
        <f t="shared" si="16"/>
        <v>83.465792054407231</v>
      </c>
      <c r="P240" s="2">
        <v>26.976813845588357</v>
      </c>
      <c r="Q240" s="2">
        <v>37.024695391683835</v>
      </c>
      <c r="R240" s="2">
        <f t="shared" si="17"/>
        <v>32.000754618636094</v>
      </c>
      <c r="S240" s="2">
        <v>9.7605569320237038</v>
      </c>
      <c r="T240" s="2">
        <v>1.7025553430296441</v>
      </c>
      <c r="U240" s="2">
        <v>-10.047881546095478</v>
      </c>
    </row>
    <row r="241" spans="1:21">
      <c r="A241" s="2">
        <v>48</v>
      </c>
      <c r="B241" s="2" t="s">
        <v>5</v>
      </c>
      <c r="C241" s="3" t="s">
        <v>26</v>
      </c>
      <c r="D241" s="2" t="s">
        <v>9</v>
      </c>
      <c r="E241" s="2">
        <v>1</v>
      </c>
      <c r="F241" s="2">
        <v>1</v>
      </c>
      <c r="G241" s="2">
        <v>0</v>
      </c>
      <c r="H241" s="2">
        <v>0</v>
      </c>
      <c r="I241" s="2">
        <v>0</v>
      </c>
      <c r="J241" s="2">
        <v>60.852026368592753</v>
      </c>
      <c r="K241" s="2">
        <v>57.402414792065322</v>
      </c>
      <c r="L241" s="2">
        <f t="shared" si="15"/>
        <v>59.127220580329038</v>
      </c>
      <c r="M241" s="2">
        <v>97.530726357795956</v>
      </c>
      <c r="N241" s="2">
        <v>91.210543350562872</v>
      </c>
      <c r="O241" s="2">
        <f t="shared" si="16"/>
        <v>94.370634854179414</v>
      </c>
      <c r="P241" s="2">
        <v>30.29382911082892</v>
      </c>
      <c r="Q241" s="2">
        <v>32.627204266064297</v>
      </c>
      <c r="R241" s="2">
        <f t="shared" si="17"/>
        <v>31.46051668844661</v>
      </c>
      <c r="S241" s="2">
        <v>3.4496115765274311</v>
      </c>
      <c r="T241" s="2">
        <v>6.3201830072330836</v>
      </c>
      <c r="U241" s="2">
        <v>-2.3333751552353768</v>
      </c>
    </row>
    <row r="242" spans="1:21">
      <c r="A242" s="2">
        <v>48</v>
      </c>
      <c r="B242" s="2" t="s">
        <v>5</v>
      </c>
      <c r="C242" s="3" t="s">
        <v>26</v>
      </c>
      <c r="D242" s="2" t="s">
        <v>10</v>
      </c>
      <c r="E242" s="2">
        <v>1</v>
      </c>
      <c r="F242" s="2">
        <v>1</v>
      </c>
      <c r="G242" s="2">
        <v>0</v>
      </c>
      <c r="H242" s="2">
        <v>0</v>
      </c>
      <c r="I242" s="2">
        <v>0</v>
      </c>
      <c r="J242" s="2">
        <v>81.380178076834042</v>
      </c>
      <c r="K242" s="2">
        <v>74.74759595635976</v>
      </c>
      <c r="L242" s="2">
        <f t="shared" si="15"/>
        <v>78.063887016596908</v>
      </c>
      <c r="M242" s="2">
        <v>70.835053028195915</v>
      </c>
      <c r="N242" s="2">
        <v>79.712408316124012</v>
      </c>
      <c r="O242" s="2">
        <f t="shared" si="16"/>
        <v>75.273730672159957</v>
      </c>
      <c r="P242" s="2">
        <v>21.156173817392606</v>
      </c>
      <c r="Q242" s="2">
        <v>18.541561905576643</v>
      </c>
      <c r="R242" s="2">
        <f t="shared" si="17"/>
        <v>19.848867861484624</v>
      </c>
      <c r="S242" s="2">
        <v>6.6325821204742823</v>
      </c>
      <c r="T242" s="2">
        <v>-8.877355287928097</v>
      </c>
      <c r="U242" s="2">
        <v>2.6146119118159632</v>
      </c>
    </row>
    <row r="243" spans="1:21">
      <c r="A243" s="2">
        <v>49</v>
      </c>
      <c r="B243" s="2" t="s">
        <v>5</v>
      </c>
      <c r="C243" s="3" t="s">
        <v>27</v>
      </c>
      <c r="D243" s="2" t="s">
        <v>6</v>
      </c>
      <c r="E243" s="2">
        <v>1</v>
      </c>
      <c r="F243" s="2">
        <v>1</v>
      </c>
      <c r="G243" s="2">
        <v>0</v>
      </c>
      <c r="H243" s="2">
        <v>0</v>
      </c>
      <c r="I243" s="2">
        <v>0</v>
      </c>
      <c r="J243" s="2">
        <v>48.170346582659803</v>
      </c>
      <c r="K243" s="2">
        <v>51.629647238868351</v>
      </c>
      <c r="L243" s="2">
        <f t="shared" si="15"/>
        <v>49.899996910764074</v>
      </c>
      <c r="M243" s="2">
        <v>78.79522952376486</v>
      </c>
      <c r="N243" s="2">
        <v>73.912288849421273</v>
      </c>
      <c r="O243" s="2">
        <f t="shared" si="16"/>
        <v>76.353759186593066</v>
      </c>
      <c r="P243" s="2">
        <v>44.824457103893835</v>
      </c>
      <c r="Q243" s="2">
        <v>43.954447949496284</v>
      </c>
      <c r="R243" s="2">
        <f t="shared" si="17"/>
        <v>44.389452526695059</v>
      </c>
      <c r="S243" s="2">
        <v>-3.4593006562085478</v>
      </c>
      <c r="T243" s="2">
        <v>4.8829406743435868</v>
      </c>
      <c r="U243" s="2">
        <v>0.87000915439755033</v>
      </c>
    </row>
    <row r="244" spans="1:21">
      <c r="A244" s="2">
        <v>49</v>
      </c>
      <c r="B244" s="2" t="s">
        <v>5</v>
      </c>
      <c r="C244" s="3" t="s">
        <v>27</v>
      </c>
      <c r="D244" s="2" t="s">
        <v>7</v>
      </c>
      <c r="E244" s="2">
        <v>1</v>
      </c>
      <c r="F244" s="2">
        <v>1</v>
      </c>
      <c r="G244" s="2">
        <v>0</v>
      </c>
      <c r="H244" s="2">
        <v>0</v>
      </c>
      <c r="I244" s="2">
        <v>0</v>
      </c>
      <c r="J244" s="2">
        <v>50.516010760390209</v>
      </c>
      <c r="K244" s="2">
        <v>52.744266467709714</v>
      </c>
      <c r="L244" s="2">
        <f t="shared" si="15"/>
        <v>51.630138614049962</v>
      </c>
      <c r="M244" s="2">
        <v>88.769634695356658</v>
      </c>
      <c r="N244" s="2">
        <v>82.559412959040259</v>
      </c>
      <c r="O244" s="2">
        <f t="shared" si="16"/>
        <v>85.664523827198451</v>
      </c>
      <c r="P244" s="2">
        <v>39.51166862532061</v>
      </c>
      <c r="Q244" s="2">
        <v>38.248405203952025</v>
      </c>
      <c r="R244" s="2">
        <f t="shared" si="17"/>
        <v>38.880036914636321</v>
      </c>
      <c r="S244" s="2">
        <v>-2.2282557073195051</v>
      </c>
      <c r="T244" s="2">
        <v>6.2102217363163987</v>
      </c>
      <c r="U244" s="2">
        <v>1.2632634213685847</v>
      </c>
    </row>
    <row r="245" spans="1:21">
      <c r="A245" s="2">
        <v>49</v>
      </c>
      <c r="B245" s="2" t="s">
        <v>5</v>
      </c>
      <c r="C245" s="3" t="s">
        <v>27</v>
      </c>
      <c r="D245" s="2" t="s">
        <v>8</v>
      </c>
      <c r="E245" s="2">
        <v>1</v>
      </c>
      <c r="F245" s="2">
        <v>1</v>
      </c>
      <c r="G245" s="2">
        <v>0</v>
      </c>
      <c r="H245" s="2">
        <v>0</v>
      </c>
      <c r="I245" s="2">
        <v>0</v>
      </c>
      <c r="J245" s="2">
        <v>41.234421717564516</v>
      </c>
      <c r="K245" s="2">
        <v>55.469718988136691</v>
      </c>
      <c r="L245" s="2">
        <f t="shared" si="15"/>
        <v>48.352070352850603</v>
      </c>
      <c r="M245" s="2">
        <v>85.462809467475182</v>
      </c>
      <c r="N245" s="2">
        <v>93.118840253245281</v>
      </c>
      <c r="O245" s="2">
        <f t="shared" si="16"/>
        <v>89.290824860360232</v>
      </c>
      <c r="P245" s="2">
        <v>49.129066460257398</v>
      </c>
      <c r="Q245" s="2">
        <v>34.713306147598956</v>
      </c>
      <c r="R245" s="2">
        <f t="shared" si="17"/>
        <v>41.921186303928181</v>
      </c>
      <c r="S245" s="2">
        <v>-14.235297270572175</v>
      </c>
      <c r="T245" s="2">
        <v>-7.6560307857700991</v>
      </c>
      <c r="U245" s="2">
        <v>14.415760312658442</v>
      </c>
    </row>
    <row r="246" spans="1:21">
      <c r="A246" s="2">
        <v>49</v>
      </c>
      <c r="B246" s="2" t="s">
        <v>5</v>
      </c>
      <c r="C246" s="3" t="s">
        <v>27</v>
      </c>
      <c r="D246" s="2" t="s">
        <v>9</v>
      </c>
      <c r="E246" s="2">
        <v>1</v>
      </c>
      <c r="F246" s="2">
        <v>1</v>
      </c>
      <c r="G246" s="2">
        <v>0</v>
      </c>
      <c r="H246" s="2">
        <v>0</v>
      </c>
      <c r="I246" s="2">
        <v>0</v>
      </c>
      <c r="J246" s="2">
        <v>56.577597731789162</v>
      </c>
      <c r="K246" s="2">
        <v>60.270806063301613</v>
      </c>
      <c r="L246" s="2">
        <f t="shared" si="15"/>
        <v>58.424201897545387</v>
      </c>
      <c r="M246" s="2">
        <v>84.054918630250796</v>
      </c>
      <c r="N246" s="2">
        <v>89.999608118584064</v>
      </c>
      <c r="O246" s="2">
        <f t="shared" si="16"/>
        <v>87.02726337441743</v>
      </c>
      <c r="P246" s="2">
        <v>34.086004284300557</v>
      </c>
      <c r="Q246" s="2">
        <v>29.728477615969059</v>
      </c>
      <c r="R246" s="2">
        <f t="shared" si="17"/>
        <v>31.907240950134806</v>
      </c>
      <c r="S246" s="2">
        <v>-3.6932083315124515</v>
      </c>
      <c r="T246" s="2">
        <v>-5.9446894883332675</v>
      </c>
      <c r="U246" s="2">
        <v>4.3575266683314986</v>
      </c>
    </row>
    <row r="247" spans="1:21">
      <c r="A247" s="2">
        <v>49</v>
      </c>
      <c r="B247" s="2" t="s">
        <v>5</v>
      </c>
      <c r="C247" s="3" t="s">
        <v>27</v>
      </c>
      <c r="D247" s="2" t="s">
        <v>10</v>
      </c>
      <c r="E247" s="2">
        <v>1</v>
      </c>
      <c r="F247" s="2">
        <v>1</v>
      </c>
      <c r="G247" s="2">
        <v>0</v>
      </c>
      <c r="H247" s="2">
        <v>0</v>
      </c>
      <c r="I247" s="2">
        <v>0</v>
      </c>
      <c r="J247" s="2">
        <v>56.50562655562284</v>
      </c>
      <c r="K247" s="2">
        <v>71.408847313770409</v>
      </c>
      <c r="L247" s="2">
        <f t="shared" si="15"/>
        <v>63.957236934696624</v>
      </c>
      <c r="M247" s="2">
        <v>85.878290739547779</v>
      </c>
      <c r="N247" s="2">
        <v>85.411265747559113</v>
      </c>
      <c r="O247" s="2">
        <f t="shared" si="16"/>
        <v>85.644778243553446</v>
      </c>
      <c r="P247" s="2">
        <v>33.812059687983414</v>
      </c>
      <c r="Q247" s="2">
        <v>19.186990814796516</v>
      </c>
      <c r="R247" s="2">
        <f t="shared" si="17"/>
        <v>26.499525251389965</v>
      </c>
      <c r="S247" s="2">
        <v>-14.903220758147569</v>
      </c>
      <c r="T247" s="2">
        <v>0.46702499198866576</v>
      </c>
      <c r="U247" s="2">
        <v>14.625068873186898</v>
      </c>
    </row>
    <row r="248" spans="1:21">
      <c r="A248" s="2">
        <v>50</v>
      </c>
      <c r="B248" s="2" t="s">
        <v>5</v>
      </c>
      <c r="C248" s="3" t="s">
        <v>26</v>
      </c>
      <c r="D248" s="2" t="s">
        <v>6</v>
      </c>
      <c r="E248" s="2">
        <v>1</v>
      </c>
      <c r="F248" s="2">
        <v>1</v>
      </c>
      <c r="G248" s="2">
        <v>0</v>
      </c>
      <c r="H248" s="2">
        <v>0</v>
      </c>
      <c r="I248" s="2">
        <v>0</v>
      </c>
      <c r="J248" s="2">
        <v>42.164458110671269</v>
      </c>
      <c r="K248" s="2">
        <v>52.870566736917802</v>
      </c>
      <c r="L248" s="2">
        <f t="shared" si="15"/>
        <v>47.517512423794535</v>
      </c>
      <c r="M248" s="2">
        <v>68.483583733162803</v>
      </c>
      <c r="N248" s="2">
        <v>78.47489683113875</v>
      </c>
      <c r="O248" s="2">
        <f t="shared" si="16"/>
        <v>73.479240282150784</v>
      </c>
      <c r="P248" s="2">
        <v>57.332663574029198</v>
      </c>
      <c r="Q248" s="2">
        <v>40.340303666678714</v>
      </c>
      <c r="R248" s="2">
        <f t="shared" si="17"/>
        <v>48.83648362035396</v>
      </c>
      <c r="S248" s="2">
        <v>-10.706108626246532</v>
      </c>
      <c r="T248" s="2">
        <v>-9.9913130979759472</v>
      </c>
      <c r="U248" s="2">
        <v>16.992359907350483</v>
      </c>
    </row>
    <row r="249" spans="1:21">
      <c r="A249" s="2">
        <v>50</v>
      </c>
      <c r="B249" s="2" t="s">
        <v>5</v>
      </c>
      <c r="C249" s="3" t="s">
        <v>26</v>
      </c>
      <c r="D249" s="2" t="s">
        <v>7</v>
      </c>
      <c r="E249" s="2">
        <v>1</v>
      </c>
      <c r="F249" s="2">
        <v>1</v>
      </c>
      <c r="G249" s="2">
        <v>0</v>
      </c>
      <c r="H249" s="2">
        <v>0</v>
      </c>
      <c r="I249" s="2">
        <v>0</v>
      </c>
      <c r="J249" s="2">
        <v>42.684469883441871</v>
      </c>
      <c r="K249" s="2">
        <v>52.80201222365406</v>
      </c>
      <c r="L249" s="2">
        <f t="shared" si="15"/>
        <v>47.743241053547962</v>
      </c>
      <c r="M249" s="2">
        <v>80.668759874631974</v>
      </c>
      <c r="N249" s="2">
        <v>65.662494453160065</v>
      </c>
      <c r="O249" s="2">
        <f t="shared" si="16"/>
        <v>73.165627163896019</v>
      </c>
      <c r="P249" s="2">
        <v>57.433028652970592</v>
      </c>
      <c r="Q249" s="2">
        <v>38.750794245492493</v>
      </c>
      <c r="R249" s="2">
        <f t="shared" si="17"/>
        <v>48.091911449231546</v>
      </c>
      <c r="S249" s="2">
        <v>-10.117542340212189</v>
      </c>
      <c r="T249" s="2">
        <v>15.006265421471909</v>
      </c>
      <c r="U249" s="2">
        <v>18.682234407478099</v>
      </c>
    </row>
    <row r="250" spans="1:21">
      <c r="A250" s="2">
        <v>50</v>
      </c>
      <c r="B250" s="2" t="s">
        <v>5</v>
      </c>
      <c r="C250" s="3" t="s">
        <v>26</v>
      </c>
      <c r="D250" s="2" t="s">
        <v>8</v>
      </c>
      <c r="E250" s="2">
        <v>1</v>
      </c>
      <c r="F250" s="2">
        <v>1</v>
      </c>
      <c r="G250" s="2">
        <v>0</v>
      </c>
      <c r="H250" s="2">
        <v>0</v>
      </c>
      <c r="I250" s="2">
        <v>0</v>
      </c>
      <c r="J250" s="2">
        <v>51.767932788561488</v>
      </c>
      <c r="K250" s="2">
        <v>48.759535176543821</v>
      </c>
      <c r="L250" s="2">
        <f t="shared" si="15"/>
        <v>50.263733982552651</v>
      </c>
      <c r="M250" s="2">
        <v>82.580465592252168</v>
      </c>
      <c r="N250" s="2">
        <v>82.577238113492214</v>
      </c>
      <c r="O250" s="2">
        <f t="shared" si="16"/>
        <v>82.578851852872191</v>
      </c>
      <c r="P250" s="2">
        <v>39.215647775528758</v>
      </c>
      <c r="Q250" s="2">
        <v>42.207581382738681</v>
      </c>
      <c r="R250" s="2">
        <f t="shared" si="17"/>
        <v>40.711614579133723</v>
      </c>
      <c r="S250" s="2">
        <v>3.0083976120176672</v>
      </c>
      <c r="T250" s="2">
        <v>3.2274787599533283E-3</v>
      </c>
      <c r="U250" s="2">
        <v>-2.9919336072099227</v>
      </c>
    </row>
    <row r="251" spans="1:21">
      <c r="A251" s="2">
        <v>50</v>
      </c>
      <c r="B251" s="2" t="s">
        <v>5</v>
      </c>
      <c r="C251" s="3" t="s">
        <v>26</v>
      </c>
      <c r="D251" s="2" t="s">
        <v>9</v>
      </c>
      <c r="E251" s="2">
        <v>1</v>
      </c>
      <c r="F251" s="2">
        <v>1</v>
      </c>
      <c r="G251" s="2">
        <v>0</v>
      </c>
      <c r="H251" s="2">
        <v>0</v>
      </c>
      <c r="I251" s="2">
        <v>0</v>
      </c>
      <c r="J251" s="2">
        <v>51.387113984593938</v>
      </c>
      <c r="K251" s="2">
        <v>59.974411670756687</v>
      </c>
      <c r="L251" s="2">
        <f t="shared" si="15"/>
        <v>55.680762827675309</v>
      </c>
      <c r="M251" s="2">
        <v>85.988751263838878</v>
      </c>
      <c r="N251" s="2">
        <v>80.336599334941823</v>
      </c>
      <c r="O251" s="2">
        <f t="shared" si="16"/>
        <v>83.162675299390344</v>
      </c>
      <c r="P251" s="2">
        <v>38.898698891069429</v>
      </c>
      <c r="Q251" s="2">
        <v>31.854274408988921</v>
      </c>
      <c r="R251" s="2">
        <f t="shared" si="17"/>
        <v>35.376486650029179</v>
      </c>
      <c r="S251" s="2">
        <v>-8.5872976861627492</v>
      </c>
      <c r="T251" s="2">
        <v>5.6521519288970552</v>
      </c>
      <c r="U251" s="2">
        <v>7.0444244820805082</v>
      </c>
    </row>
    <row r="252" spans="1:21">
      <c r="A252" s="2">
        <v>50</v>
      </c>
      <c r="B252" s="2" t="s">
        <v>5</v>
      </c>
      <c r="C252" s="3" t="s">
        <v>26</v>
      </c>
      <c r="D252" s="2" t="s">
        <v>10</v>
      </c>
      <c r="E252" s="2">
        <v>1</v>
      </c>
      <c r="F252" s="2">
        <v>1</v>
      </c>
      <c r="G252" s="2">
        <v>0</v>
      </c>
      <c r="H252" s="2">
        <v>0</v>
      </c>
      <c r="I252" s="2">
        <v>0</v>
      </c>
      <c r="J252" s="2">
        <v>69.054452938202402</v>
      </c>
      <c r="K252" s="2">
        <v>63.330083018862545</v>
      </c>
      <c r="L252" s="2">
        <f t="shared" si="15"/>
        <v>66.19226797853247</v>
      </c>
      <c r="M252" s="2">
        <v>85.207292891727889</v>
      </c>
      <c r="N252" s="2">
        <v>89.448305832198173</v>
      </c>
      <c r="O252" s="2">
        <f t="shared" si="16"/>
        <v>87.327799361963031</v>
      </c>
      <c r="P252" s="2">
        <v>21.536985247020585</v>
      </c>
      <c r="Q252" s="2">
        <v>26.675192289652557</v>
      </c>
      <c r="R252" s="2">
        <f t="shared" si="17"/>
        <v>24.106088768336569</v>
      </c>
      <c r="S252" s="2">
        <v>5.7243699193398569</v>
      </c>
      <c r="T252" s="2">
        <v>-4.2410129404702843</v>
      </c>
      <c r="U252" s="2">
        <v>-5.1382070426319721</v>
      </c>
    </row>
    <row r="253" spans="1:21">
      <c r="A253" s="2">
        <v>51</v>
      </c>
      <c r="B253" s="2" t="s">
        <v>5</v>
      </c>
      <c r="C253" s="3" t="s">
        <v>26</v>
      </c>
      <c r="D253" s="2" t="s">
        <v>6</v>
      </c>
      <c r="E253" s="2">
        <v>1</v>
      </c>
      <c r="F253" s="2">
        <v>1</v>
      </c>
      <c r="G253" s="2">
        <v>0</v>
      </c>
      <c r="H253" s="2">
        <v>0</v>
      </c>
      <c r="I253" s="2">
        <v>0</v>
      </c>
      <c r="J253" s="2">
        <v>61.325936828029107</v>
      </c>
      <c r="K253" s="2">
        <v>64.11655010698253</v>
      </c>
      <c r="L253" s="2">
        <f t="shared" si="15"/>
        <v>62.721243467505815</v>
      </c>
      <c r="M253" s="2">
        <v>80.725932493960514</v>
      </c>
      <c r="N253" s="2">
        <v>62.817664296088537</v>
      </c>
      <c r="O253" s="2">
        <f t="shared" si="16"/>
        <v>71.771798395024518</v>
      </c>
      <c r="P253" s="2">
        <v>31.202960758892782</v>
      </c>
      <c r="Q253" s="2">
        <v>40.877374777930569</v>
      </c>
      <c r="R253" s="2">
        <f t="shared" si="17"/>
        <v>36.040167768411678</v>
      </c>
      <c r="S253" s="2">
        <v>-2.7906132789534226</v>
      </c>
      <c r="T253" s="2">
        <v>17.908268197871976</v>
      </c>
      <c r="U253" s="2">
        <v>-9.674414019037787</v>
      </c>
    </row>
    <row r="254" spans="1:21">
      <c r="A254" s="2">
        <v>51</v>
      </c>
      <c r="B254" s="2" t="s">
        <v>5</v>
      </c>
      <c r="C254" s="3" t="s">
        <v>26</v>
      </c>
      <c r="D254" s="2" t="s">
        <v>7</v>
      </c>
      <c r="E254" s="2">
        <v>1</v>
      </c>
      <c r="F254" s="2">
        <v>1</v>
      </c>
      <c r="G254" s="2">
        <v>0</v>
      </c>
      <c r="H254" s="2">
        <v>0</v>
      </c>
      <c r="I254" s="2">
        <v>0</v>
      </c>
      <c r="J254" s="2">
        <v>54.021082625917977</v>
      </c>
      <c r="K254" s="2">
        <v>44.491792692630433</v>
      </c>
      <c r="L254" s="2">
        <f t="shared" si="15"/>
        <v>49.256437659274205</v>
      </c>
      <c r="M254" s="2">
        <v>80.642067045099381</v>
      </c>
      <c r="N254" s="2">
        <v>74.910189030595234</v>
      </c>
      <c r="O254" s="2">
        <f t="shared" si="16"/>
        <v>77.776128037847315</v>
      </c>
      <c r="P254" s="2">
        <v>37.560114125493882</v>
      </c>
      <c r="Q254" s="2">
        <v>49.408223707025769</v>
      </c>
      <c r="R254" s="2">
        <f t="shared" si="17"/>
        <v>43.484168916259826</v>
      </c>
      <c r="S254" s="2">
        <v>9.5292899332875436</v>
      </c>
      <c r="T254" s="2">
        <v>5.7318780145041472</v>
      </c>
      <c r="U254" s="2">
        <v>-11.848109581531887</v>
      </c>
    </row>
    <row r="255" spans="1:21">
      <c r="A255" s="2">
        <v>51</v>
      </c>
      <c r="B255" s="2" t="s">
        <v>5</v>
      </c>
      <c r="C255" s="3" t="s">
        <v>26</v>
      </c>
      <c r="D255" s="2" t="s">
        <v>8</v>
      </c>
      <c r="E255" s="2">
        <v>1</v>
      </c>
      <c r="F255" s="2">
        <v>1</v>
      </c>
      <c r="G255" s="2">
        <v>0</v>
      </c>
      <c r="H255" s="2">
        <v>0</v>
      </c>
      <c r="I255" s="2">
        <v>0</v>
      </c>
      <c r="J255" s="2">
        <v>53.949740613004558</v>
      </c>
      <c r="K255" s="2">
        <v>45.485069764926187</v>
      </c>
      <c r="L255" s="2">
        <f t="shared" ref="L255:L318" si="18">AVERAGE(J255,K255)</f>
        <v>49.717405188965373</v>
      </c>
      <c r="M255" s="2">
        <v>89.99923960479542</v>
      </c>
      <c r="N255" s="2">
        <v>86.60454493199407</v>
      </c>
      <c r="O255" s="2">
        <f t="shared" ref="O255:O318" si="19">AVERAGE(M255,N255)</f>
        <v>88.301892268394738</v>
      </c>
      <c r="P255" s="2">
        <v>36.046690122585645</v>
      </c>
      <c r="Q255" s="2">
        <v>44.712347059394958</v>
      </c>
      <c r="R255" s="2">
        <f t="shared" ref="R255:R318" si="20">AVERAGE(P255,Q255)</f>
        <v>40.379518590990301</v>
      </c>
      <c r="S255" s="2">
        <v>8.4646708480783701</v>
      </c>
      <c r="T255" s="2">
        <v>3.3946946728013501</v>
      </c>
      <c r="U255" s="2">
        <v>-8.665656936809313</v>
      </c>
    </row>
    <row r="256" spans="1:21">
      <c r="A256" s="2">
        <v>51</v>
      </c>
      <c r="B256" s="2" t="s">
        <v>5</v>
      </c>
      <c r="C256" s="3" t="s">
        <v>26</v>
      </c>
      <c r="D256" s="2" t="s">
        <v>9</v>
      </c>
      <c r="E256" s="2">
        <v>1</v>
      </c>
      <c r="F256" s="2">
        <v>1</v>
      </c>
      <c r="G256" s="2">
        <v>0</v>
      </c>
      <c r="H256" s="2">
        <v>0</v>
      </c>
      <c r="I256" s="2">
        <v>0</v>
      </c>
      <c r="J256" s="2">
        <v>46.294281880381853</v>
      </c>
      <c r="K256" s="2">
        <v>41.43664111551486</v>
      </c>
      <c r="L256" s="2">
        <f t="shared" si="18"/>
        <v>43.86546149794836</v>
      </c>
      <c r="M256" s="2">
        <v>89.998510901294893</v>
      </c>
      <c r="N256" s="2">
        <v>90.003372619414932</v>
      </c>
      <c r="O256" s="2">
        <f t="shared" si="19"/>
        <v>90.00094176035492</v>
      </c>
      <c r="P256" s="2">
        <v>43.702146351059852</v>
      </c>
      <c r="Q256" s="2">
        <v>48.559787147901915</v>
      </c>
      <c r="R256" s="2">
        <f t="shared" si="20"/>
        <v>46.130966749480883</v>
      </c>
      <c r="S256" s="2">
        <v>4.8576407648669928</v>
      </c>
      <c r="T256" s="2">
        <v>-4.8617181200398818E-3</v>
      </c>
      <c r="U256" s="2">
        <v>-4.8576407968420625</v>
      </c>
    </row>
    <row r="257" spans="1:21">
      <c r="A257" s="2">
        <v>51</v>
      </c>
      <c r="B257" s="2" t="s">
        <v>5</v>
      </c>
      <c r="C257" s="3" t="s">
        <v>26</v>
      </c>
      <c r="D257" s="2" t="s">
        <v>10</v>
      </c>
      <c r="E257" s="2">
        <v>1</v>
      </c>
      <c r="F257" s="2">
        <v>1</v>
      </c>
      <c r="G257" s="2">
        <v>0</v>
      </c>
      <c r="H257" s="2">
        <v>0</v>
      </c>
      <c r="I257" s="2">
        <v>0</v>
      </c>
      <c r="J257" s="2">
        <v>68.976564344715655</v>
      </c>
      <c r="K257" s="2">
        <v>63.531160043688431</v>
      </c>
      <c r="L257" s="2">
        <f t="shared" si="18"/>
        <v>66.253862194202043</v>
      </c>
      <c r="M257" s="2">
        <v>85.459914542363322</v>
      </c>
      <c r="N257" s="2">
        <v>87.673997898704457</v>
      </c>
      <c r="O257" s="2">
        <f t="shared" si="19"/>
        <v>86.566956220533882</v>
      </c>
      <c r="P257" s="2">
        <v>21.550556690313648</v>
      </c>
      <c r="Q257" s="2">
        <v>26.583358638516362</v>
      </c>
      <c r="R257" s="2">
        <f t="shared" si="20"/>
        <v>24.066957664415007</v>
      </c>
      <c r="S257" s="2">
        <v>5.4454043010272244</v>
      </c>
      <c r="T257" s="2">
        <v>-2.2140833563411348</v>
      </c>
      <c r="U257" s="2">
        <v>-5.0328019482027138</v>
      </c>
    </row>
    <row r="258" spans="1:21">
      <c r="A258" s="2">
        <v>52</v>
      </c>
      <c r="B258" s="2" t="s">
        <v>5</v>
      </c>
      <c r="C258" s="3" t="s">
        <v>28</v>
      </c>
      <c r="D258" s="2" t="s">
        <v>6</v>
      </c>
      <c r="E258" s="2">
        <v>1</v>
      </c>
      <c r="F258" s="2">
        <v>1</v>
      </c>
      <c r="G258" s="2">
        <v>0</v>
      </c>
      <c r="H258" s="2">
        <v>0</v>
      </c>
      <c r="I258" s="2">
        <v>0</v>
      </c>
      <c r="J258" s="2">
        <v>57.177168888573327</v>
      </c>
      <c r="K258" s="2">
        <v>61.626387733927849</v>
      </c>
      <c r="L258" s="2">
        <f t="shared" si="18"/>
        <v>59.401778311250588</v>
      </c>
      <c r="M258" s="2">
        <v>67.036996555558318</v>
      </c>
      <c r="N258" s="2">
        <v>84.852395918406472</v>
      </c>
      <c r="O258" s="2">
        <f t="shared" si="19"/>
        <v>75.944696236982395</v>
      </c>
      <c r="P258" s="2">
        <v>43.391690066277121</v>
      </c>
      <c r="Q258" s="2">
        <v>29.42727931654419</v>
      </c>
      <c r="R258" s="2">
        <f t="shared" si="20"/>
        <v>36.409484691410654</v>
      </c>
      <c r="S258" s="2">
        <v>-4.4492188453545225</v>
      </c>
      <c r="T258" s="2">
        <v>-17.815399362848154</v>
      </c>
      <c r="U258" s="2">
        <v>13.964410749732931</v>
      </c>
    </row>
    <row r="259" spans="1:21">
      <c r="A259" s="2">
        <v>52</v>
      </c>
      <c r="B259" s="2" t="s">
        <v>5</v>
      </c>
      <c r="C259" s="3" t="s">
        <v>28</v>
      </c>
      <c r="D259" s="2" t="s">
        <v>7</v>
      </c>
      <c r="E259" s="2">
        <v>1</v>
      </c>
      <c r="F259" s="2">
        <v>1</v>
      </c>
      <c r="G259" s="2">
        <v>0</v>
      </c>
      <c r="H259" s="2">
        <v>0</v>
      </c>
      <c r="I259" s="2">
        <v>0</v>
      </c>
      <c r="J259" s="2">
        <v>54.605144551104338</v>
      </c>
      <c r="K259" s="2">
        <v>55.995292091657475</v>
      </c>
      <c r="L259" s="2">
        <f t="shared" si="18"/>
        <v>55.30021832138091</v>
      </c>
      <c r="M259" s="2">
        <v>79.334835589460525</v>
      </c>
      <c r="N259" s="2">
        <v>95.96261769660228</v>
      </c>
      <c r="O259" s="2">
        <f t="shared" si="19"/>
        <v>87.648726643031409</v>
      </c>
      <c r="P259" s="2">
        <v>37.44869056274139</v>
      </c>
      <c r="Q259" s="2">
        <v>34.668362133393927</v>
      </c>
      <c r="R259" s="2">
        <f t="shared" si="20"/>
        <v>36.058526348067659</v>
      </c>
      <c r="S259" s="2">
        <v>-1.3901475405531372</v>
      </c>
      <c r="T259" s="2">
        <v>-16.627782107141755</v>
      </c>
      <c r="U259" s="2">
        <v>2.7803284293474633</v>
      </c>
    </row>
    <row r="260" spans="1:21">
      <c r="A260" s="2">
        <v>52</v>
      </c>
      <c r="B260" s="2" t="s">
        <v>5</v>
      </c>
      <c r="C260" s="3" t="s">
        <v>28</v>
      </c>
      <c r="D260" s="2" t="s">
        <v>8</v>
      </c>
      <c r="E260" s="2">
        <v>1</v>
      </c>
      <c r="F260" s="2">
        <v>1</v>
      </c>
      <c r="G260" s="2">
        <v>0</v>
      </c>
      <c r="H260" s="2">
        <v>0</v>
      </c>
      <c r="I260" s="2">
        <v>0</v>
      </c>
      <c r="J260" s="2">
        <v>55.560604302222139</v>
      </c>
      <c r="K260" s="2">
        <v>55.782270629478852</v>
      </c>
      <c r="L260" s="2">
        <f t="shared" si="18"/>
        <v>55.671437465850495</v>
      </c>
      <c r="M260" s="2">
        <v>89.259163093403629</v>
      </c>
      <c r="N260" s="2">
        <v>76.069555458857025</v>
      </c>
      <c r="O260" s="2">
        <f t="shared" si="19"/>
        <v>82.664359276130327</v>
      </c>
      <c r="P260" s="2">
        <v>34.449163859772419</v>
      </c>
      <c r="Q260" s="2">
        <v>37.713243631297857</v>
      </c>
      <c r="R260" s="2">
        <f t="shared" si="20"/>
        <v>36.081203745535134</v>
      </c>
      <c r="S260" s="2">
        <v>-0.2216663272567132</v>
      </c>
      <c r="T260" s="2">
        <v>13.189607634546604</v>
      </c>
      <c r="U260" s="2">
        <v>-3.2640797715254379</v>
      </c>
    </row>
    <row r="261" spans="1:21">
      <c r="A261" s="2">
        <v>52</v>
      </c>
      <c r="B261" s="2" t="s">
        <v>5</v>
      </c>
      <c r="C261" s="3" t="s">
        <v>28</v>
      </c>
      <c r="D261" s="2" t="s">
        <v>9</v>
      </c>
      <c r="E261" s="2">
        <v>1</v>
      </c>
      <c r="F261" s="2">
        <v>1</v>
      </c>
      <c r="G261" s="2">
        <v>0</v>
      </c>
      <c r="H261" s="2">
        <v>0</v>
      </c>
      <c r="I261" s="2">
        <v>0</v>
      </c>
      <c r="J261" s="2">
        <v>62.713546850711936</v>
      </c>
      <c r="K261" s="2">
        <v>56.632438629880646</v>
      </c>
      <c r="L261" s="2">
        <f t="shared" si="18"/>
        <v>59.672992740296294</v>
      </c>
      <c r="M261" s="2">
        <v>91.373958783697105</v>
      </c>
      <c r="N261" s="2">
        <v>96.112780765372975</v>
      </c>
      <c r="O261" s="2">
        <f t="shared" si="19"/>
        <v>93.74336977453504</v>
      </c>
      <c r="P261" s="2">
        <v>27.331088195524849</v>
      </c>
      <c r="Q261" s="2">
        <v>34.075257578596684</v>
      </c>
      <c r="R261" s="2">
        <f t="shared" si="20"/>
        <v>30.703172887060767</v>
      </c>
      <c r="S261" s="2">
        <v>6.0811082208312897</v>
      </c>
      <c r="T261" s="2">
        <v>-4.7388219816758692</v>
      </c>
      <c r="U261" s="2">
        <v>-6.744169383071835</v>
      </c>
    </row>
    <row r="262" spans="1:21">
      <c r="A262" s="2">
        <v>52</v>
      </c>
      <c r="B262" s="2" t="s">
        <v>5</v>
      </c>
      <c r="C262" s="3" t="s">
        <v>28</v>
      </c>
      <c r="D262" s="2" t="s">
        <v>10</v>
      </c>
      <c r="E262" s="2">
        <v>1</v>
      </c>
      <c r="F262" s="2">
        <v>1</v>
      </c>
      <c r="G262" s="2">
        <v>0</v>
      </c>
      <c r="H262" s="2">
        <v>0</v>
      </c>
      <c r="I262" s="2">
        <v>0</v>
      </c>
      <c r="J262" s="2">
        <v>66.955950649811854</v>
      </c>
      <c r="K262" s="2">
        <v>78.456884700459185</v>
      </c>
      <c r="L262" s="2">
        <f t="shared" si="18"/>
        <v>72.706417675135526</v>
      </c>
      <c r="M262" s="2">
        <v>95.906918863796264</v>
      </c>
      <c r="N262" s="2">
        <v>89.996651918510821</v>
      </c>
      <c r="O262" s="2">
        <f t="shared" si="19"/>
        <v>92.95178539115355</v>
      </c>
      <c r="P262" s="2">
        <v>23.873359038689898</v>
      </c>
      <c r="Q262" s="2">
        <v>11.542157487352361</v>
      </c>
      <c r="R262" s="2">
        <f t="shared" si="20"/>
        <v>17.70775826302113</v>
      </c>
      <c r="S262" s="2">
        <v>-11.500934050647331</v>
      </c>
      <c r="T262" s="2">
        <v>5.9102669452854428</v>
      </c>
      <c r="U262" s="2">
        <v>12.331201551337537</v>
      </c>
    </row>
    <row r="263" spans="1:21">
      <c r="A263" s="2">
        <v>53</v>
      </c>
      <c r="B263" s="2" t="s">
        <v>5</v>
      </c>
      <c r="C263" s="3" t="s">
        <v>26</v>
      </c>
      <c r="D263" s="2" t="s">
        <v>6</v>
      </c>
      <c r="E263" s="2">
        <v>1</v>
      </c>
      <c r="F263" s="2">
        <v>1</v>
      </c>
      <c r="G263" s="2">
        <v>0</v>
      </c>
      <c r="H263" s="2">
        <v>0</v>
      </c>
      <c r="I263" s="2">
        <v>0</v>
      </c>
      <c r="J263" s="2">
        <v>53.07765318960692</v>
      </c>
      <c r="K263" s="2">
        <v>55.237877342523468</v>
      </c>
      <c r="L263" s="2">
        <f t="shared" si="18"/>
        <v>54.157765266065198</v>
      </c>
      <c r="M263" s="2">
        <v>65.51886275369182</v>
      </c>
      <c r="N263" s="2">
        <v>72.785726249901259</v>
      </c>
      <c r="O263" s="2">
        <f t="shared" si="19"/>
        <v>69.152294501796547</v>
      </c>
      <c r="P263" s="2">
        <v>48.431288116182841</v>
      </c>
      <c r="Q263" s="2">
        <v>41.17028678921249</v>
      </c>
      <c r="R263" s="2">
        <f t="shared" si="20"/>
        <v>44.800787452697662</v>
      </c>
      <c r="S263" s="2">
        <v>-2.1602241529165482</v>
      </c>
      <c r="T263" s="2">
        <v>-7.2668634962094387</v>
      </c>
      <c r="U263" s="2">
        <v>7.2610013269703515</v>
      </c>
    </row>
    <row r="264" spans="1:21">
      <c r="A264" s="2">
        <v>53</v>
      </c>
      <c r="B264" s="2" t="s">
        <v>5</v>
      </c>
      <c r="C264" s="3" t="s">
        <v>26</v>
      </c>
      <c r="D264" s="2" t="s">
        <v>7</v>
      </c>
      <c r="E264" s="2">
        <v>1</v>
      </c>
      <c r="F264" s="2">
        <v>1</v>
      </c>
      <c r="G264" s="2">
        <v>0</v>
      </c>
      <c r="H264" s="2">
        <v>0</v>
      </c>
      <c r="I264" s="2">
        <v>0</v>
      </c>
      <c r="J264" s="2">
        <v>58.159312758611222</v>
      </c>
      <c r="K264" s="2">
        <v>56.995025561732952</v>
      </c>
      <c r="L264" s="2">
        <f t="shared" si="18"/>
        <v>57.57716916017209</v>
      </c>
      <c r="M264" s="2">
        <v>73.369093880339335</v>
      </c>
      <c r="N264" s="2">
        <v>81.64276561073784</v>
      </c>
      <c r="O264" s="2">
        <f t="shared" si="19"/>
        <v>77.505929745538594</v>
      </c>
      <c r="P264" s="2">
        <v>36.884786014761104</v>
      </c>
      <c r="Q264" s="2">
        <v>34.31842702865076</v>
      </c>
      <c r="R264" s="2">
        <f t="shared" si="20"/>
        <v>35.601606521705932</v>
      </c>
      <c r="S264" s="2">
        <v>1.16428719687827</v>
      </c>
      <c r="T264" s="2">
        <v>-8.2736717303985046</v>
      </c>
      <c r="U264" s="2">
        <v>2.5663589861103446</v>
      </c>
    </row>
    <row r="265" spans="1:21">
      <c r="A265" s="2">
        <v>53</v>
      </c>
      <c r="B265" s="2" t="s">
        <v>5</v>
      </c>
      <c r="C265" s="3" t="s">
        <v>26</v>
      </c>
      <c r="D265" s="2" t="s">
        <v>8</v>
      </c>
      <c r="E265" s="2">
        <v>1</v>
      </c>
      <c r="F265" s="2">
        <v>2</v>
      </c>
      <c r="G265" s="2">
        <v>0</v>
      </c>
      <c r="H265" s="2">
        <v>1</v>
      </c>
      <c r="I265" s="2">
        <v>1</v>
      </c>
      <c r="J265" s="2">
        <v>54.600657479522944</v>
      </c>
      <c r="K265" s="2">
        <v>51.003113561017301</v>
      </c>
      <c r="L265" s="2">
        <f t="shared" si="18"/>
        <v>52.801885520270119</v>
      </c>
      <c r="M265" s="2">
        <v>80.571294175444891</v>
      </c>
      <c r="N265" s="2">
        <v>93.064089343827646</v>
      </c>
      <c r="O265" s="2">
        <f t="shared" si="19"/>
        <v>86.817691759636261</v>
      </c>
      <c r="P265" s="2">
        <v>37.013552316501887</v>
      </c>
      <c r="Q265" s="2">
        <v>39.165440592379731</v>
      </c>
      <c r="R265" s="2">
        <f t="shared" si="20"/>
        <v>38.089496454440805</v>
      </c>
      <c r="S265" s="2">
        <v>3.597543918505643</v>
      </c>
      <c r="T265" s="2">
        <v>-12.492795168382756</v>
      </c>
      <c r="U265" s="2">
        <v>-2.1518882758778446</v>
      </c>
    </row>
    <row r="266" spans="1:21">
      <c r="A266" s="2">
        <v>53</v>
      </c>
      <c r="B266" s="2" t="s">
        <v>5</v>
      </c>
      <c r="C266" s="3" t="s">
        <v>26</v>
      </c>
      <c r="D266" s="2" t="s">
        <v>9</v>
      </c>
      <c r="E266" s="2">
        <v>1</v>
      </c>
      <c r="F266" s="2">
        <v>2</v>
      </c>
      <c r="G266" s="2">
        <v>0</v>
      </c>
      <c r="H266" s="2">
        <v>1</v>
      </c>
      <c r="I266" s="2">
        <v>1</v>
      </c>
      <c r="J266" s="2">
        <v>50.32728058271762</v>
      </c>
      <c r="K266" s="2">
        <v>46.42646069030603</v>
      </c>
      <c r="L266" s="2">
        <f t="shared" si="18"/>
        <v>48.376870636511825</v>
      </c>
      <c r="M266" s="2">
        <v>84.470562307858685</v>
      </c>
      <c r="N266" s="2">
        <v>85.103820657979867</v>
      </c>
      <c r="O266" s="2">
        <f t="shared" si="19"/>
        <v>84.787191482919269</v>
      </c>
      <c r="P266" s="2">
        <v>40.211065610042859</v>
      </c>
      <c r="Q266" s="2">
        <v>43.989228485993614</v>
      </c>
      <c r="R266" s="2">
        <f t="shared" si="20"/>
        <v>42.100147048018236</v>
      </c>
      <c r="S266" s="2">
        <v>3.9008198924115902</v>
      </c>
      <c r="T266" s="2">
        <v>-0.63325835012118148</v>
      </c>
      <c r="U266" s="2">
        <v>-3.7781628759507555</v>
      </c>
    </row>
    <row r="267" spans="1:21">
      <c r="A267" s="2">
        <v>53</v>
      </c>
      <c r="B267" s="2" t="s">
        <v>5</v>
      </c>
      <c r="C267" s="3" t="s">
        <v>26</v>
      </c>
      <c r="D267" s="2" t="s">
        <v>10</v>
      </c>
      <c r="E267" s="2">
        <v>1</v>
      </c>
      <c r="F267" s="2">
        <v>1</v>
      </c>
      <c r="G267" s="2">
        <v>0</v>
      </c>
      <c r="H267" s="2">
        <v>0</v>
      </c>
      <c r="I267" s="2">
        <v>0</v>
      </c>
      <c r="J267" s="2">
        <v>64.899768151184446</v>
      </c>
      <c r="K267" s="2">
        <v>57.370354942014174</v>
      </c>
      <c r="L267" s="2">
        <f t="shared" si="18"/>
        <v>61.13506154659931</v>
      </c>
      <c r="M267" s="2">
        <v>77.718957292070272</v>
      </c>
      <c r="N267" s="2">
        <v>90.190082075411169</v>
      </c>
      <c r="O267" s="2">
        <f t="shared" si="19"/>
        <v>83.954519683740727</v>
      </c>
      <c r="P267" s="2">
        <v>28.327650588878733</v>
      </c>
      <c r="Q267" s="2">
        <v>32.628495425891039</v>
      </c>
      <c r="R267" s="2">
        <f t="shared" si="20"/>
        <v>30.478073007384886</v>
      </c>
      <c r="S267" s="2">
        <v>7.5294132091702721</v>
      </c>
      <c r="T267" s="2">
        <v>-12.471124783340898</v>
      </c>
      <c r="U267" s="2">
        <v>-4.3008448370123062</v>
      </c>
    </row>
    <row r="268" spans="1:21">
      <c r="A268" s="2">
        <v>54</v>
      </c>
      <c r="B268" s="2" t="s">
        <v>5</v>
      </c>
      <c r="C268" s="3" t="s">
        <v>29</v>
      </c>
      <c r="D268" s="2" t="s">
        <v>6</v>
      </c>
      <c r="E268" s="2">
        <v>1</v>
      </c>
      <c r="F268" s="2">
        <v>1</v>
      </c>
      <c r="G268" s="2">
        <v>0</v>
      </c>
      <c r="H268" s="2">
        <v>0</v>
      </c>
      <c r="I268" s="2">
        <v>0</v>
      </c>
      <c r="J268" s="2">
        <v>58.490135206435419</v>
      </c>
      <c r="K268" s="2">
        <v>53.349618048908468</v>
      </c>
      <c r="L268" s="2">
        <f t="shared" si="18"/>
        <v>55.91987662767194</v>
      </c>
      <c r="M268" s="2">
        <v>77.86538613609504</v>
      </c>
      <c r="N268" s="2">
        <v>78.413123670665343</v>
      </c>
      <c r="O268" s="2">
        <f t="shared" si="19"/>
        <v>78.139254903380191</v>
      </c>
      <c r="P268" s="2">
        <v>35.231048660880241</v>
      </c>
      <c r="Q268" s="2">
        <v>39.905615027654036</v>
      </c>
      <c r="R268" s="2">
        <f t="shared" si="20"/>
        <v>37.568331844267135</v>
      </c>
      <c r="S268" s="2">
        <v>5.1405171575269506</v>
      </c>
      <c r="T268" s="2">
        <v>-0.54773753457030239</v>
      </c>
      <c r="U268" s="2">
        <v>-4.6745663667737958</v>
      </c>
    </row>
    <row r="269" spans="1:21">
      <c r="A269" s="2">
        <v>54</v>
      </c>
      <c r="B269" s="2" t="s">
        <v>5</v>
      </c>
      <c r="C269" s="3" t="s">
        <v>29</v>
      </c>
      <c r="D269" s="2" t="s">
        <v>7</v>
      </c>
      <c r="E269" s="2">
        <v>1</v>
      </c>
      <c r="F269" s="2">
        <v>1</v>
      </c>
      <c r="G269" s="2">
        <v>0</v>
      </c>
      <c r="H269" s="2">
        <v>0</v>
      </c>
      <c r="I269" s="2">
        <v>0</v>
      </c>
      <c r="J269" s="2">
        <v>56.967672878849918</v>
      </c>
      <c r="K269" s="2">
        <v>60.73819085477647</v>
      </c>
      <c r="L269" s="2">
        <f t="shared" si="18"/>
        <v>58.852931866813194</v>
      </c>
      <c r="M269" s="2">
        <v>82.973206245379501</v>
      </c>
      <c r="N269" s="2">
        <v>92.660354762744703</v>
      </c>
      <c r="O269" s="2">
        <f t="shared" si="19"/>
        <v>87.816780504062109</v>
      </c>
      <c r="P269" s="2">
        <v>33.964896046655312</v>
      </c>
      <c r="Q269" s="2">
        <v>29.407368296888624</v>
      </c>
      <c r="R269" s="2">
        <f t="shared" si="20"/>
        <v>31.686132171771966</v>
      </c>
      <c r="S269" s="2">
        <v>-3.7705179759265519</v>
      </c>
      <c r="T269" s="2">
        <v>-9.6871485173652019</v>
      </c>
      <c r="U269" s="2">
        <v>4.5575277497666882</v>
      </c>
    </row>
    <row r="270" spans="1:21">
      <c r="A270" s="2">
        <v>54</v>
      </c>
      <c r="B270" s="2" t="s">
        <v>5</v>
      </c>
      <c r="C270" s="3" t="s">
        <v>29</v>
      </c>
      <c r="D270" s="2" t="s">
        <v>8</v>
      </c>
      <c r="E270" s="2">
        <v>1</v>
      </c>
      <c r="F270" s="2">
        <v>1</v>
      </c>
      <c r="G270" s="2">
        <v>0</v>
      </c>
      <c r="H270" s="2">
        <v>0</v>
      </c>
      <c r="I270" s="2">
        <v>0</v>
      </c>
      <c r="J270" s="2">
        <v>50.952262409119442</v>
      </c>
      <c r="K270" s="2">
        <v>52.059935054111371</v>
      </c>
      <c r="L270" s="2">
        <f t="shared" si="18"/>
        <v>51.50609873161541</v>
      </c>
      <c r="M270" s="2">
        <v>87.882199829762968</v>
      </c>
      <c r="N270" s="2">
        <v>96.472528545133912</v>
      </c>
      <c r="O270" s="2">
        <f t="shared" si="19"/>
        <v>92.177364187448433</v>
      </c>
      <c r="P270" s="2">
        <v>39.123574621292505</v>
      </c>
      <c r="Q270" s="2">
        <v>38.684541707297626</v>
      </c>
      <c r="R270" s="2">
        <f t="shared" si="20"/>
        <v>38.904058164295066</v>
      </c>
      <c r="S270" s="2">
        <v>-1.1076726449919292</v>
      </c>
      <c r="T270" s="2">
        <v>-8.5903287153709442</v>
      </c>
      <c r="U270" s="2">
        <v>0.43903291399487898</v>
      </c>
    </row>
    <row r="271" spans="1:21">
      <c r="A271" s="2">
        <v>54</v>
      </c>
      <c r="B271" s="2" t="s">
        <v>5</v>
      </c>
      <c r="C271" s="3" t="s">
        <v>29</v>
      </c>
      <c r="D271" s="2" t="s">
        <v>9</v>
      </c>
      <c r="E271" s="2">
        <v>1</v>
      </c>
      <c r="F271" s="2">
        <v>1</v>
      </c>
      <c r="G271" s="2">
        <v>0</v>
      </c>
      <c r="H271" s="2">
        <v>0</v>
      </c>
      <c r="I271" s="2">
        <v>0</v>
      </c>
      <c r="J271" s="2">
        <v>68.053098235183</v>
      </c>
      <c r="K271" s="2">
        <v>57.92781041950191</v>
      </c>
      <c r="L271" s="2">
        <f t="shared" si="18"/>
        <v>62.990454327342455</v>
      </c>
      <c r="M271" s="2">
        <v>97.619365092814093</v>
      </c>
      <c r="N271" s="2">
        <v>92.759158030852589</v>
      </c>
      <c r="O271" s="2">
        <f t="shared" si="19"/>
        <v>95.189261561833348</v>
      </c>
      <c r="P271" s="2">
        <v>23.366994208936966</v>
      </c>
      <c r="Q271" s="2">
        <v>32.220729227297284</v>
      </c>
      <c r="R271" s="2">
        <f t="shared" si="20"/>
        <v>27.793861718117125</v>
      </c>
      <c r="S271" s="2">
        <v>10.125287815681091</v>
      </c>
      <c r="T271" s="2">
        <v>4.8602070619615034</v>
      </c>
      <c r="U271" s="2">
        <v>-8.8537350183603181</v>
      </c>
    </row>
    <row r="272" spans="1:21">
      <c r="A272" s="2">
        <v>54</v>
      </c>
      <c r="B272" s="2" t="s">
        <v>5</v>
      </c>
      <c r="C272" s="3" t="s">
        <v>29</v>
      </c>
      <c r="D272" s="2" t="s">
        <v>10</v>
      </c>
      <c r="E272" s="2">
        <v>1</v>
      </c>
      <c r="F272" s="2">
        <v>1</v>
      </c>
      <c r="G272" s="2">
        <v>0</v>
      </c>
      <c r="H272" s="2">
        <v>0</v>
      </c>
      <c r="I272" s="2">
        <v>0</v>
      </c>
      <c r="J272" s="2">
        <v>57.595303013787024</v>
      </c>
      <c r="K272" s="2">
        <v>63.849501687744073</v>
      </c>
      <c r="L272" s="2">
        <f t="shared" si="18"/>
        <v>60.722402350765549</v>
      </c>
      <c r="M272" s="2">
        <v>93.549316687039536</v>
      </c>
      <c r="N272" s="2">
        <v>95.552425424180953</v>
      </c>
      <c r="O272" s="2">
        <f t="shared" si="19"/>
        <v>94.550871055610244</v>
      </c>
      <c r="P272" s="2">
        <v>32.648963694856484</v>
      </c>
      <c r="Q272" s="2">
        <v>26.825215746874093</v>
      </c>
      <c r="R272" s="2">
        <f t="shared" si="20"/>
        <v>29.737089720865288</v>
      </c>
      <c r="S272" s="2">
        <v>-6.254198673957049</v>
      </c>
      <c r="T272" s="2">
        <v>-2.0031087371414174</v>
      </c>
      <c r="U272" s="2">
        <v>5.8237479479823904</v>
      </c>
    </row>
    <row r="273" spans="1:21">
      <c r="A273" s="2">
        <v>55</v>
      </c>
      <c r="B273" s="2" t="s">
        <v>5</v>
      </c>
      <c r="C273" s="3" t="s">
        <v>26</v>
      </c>
      <c r="D273" s="2" t="s">
        <v>6</v>
      </c>
      <c r="E273" s="2">
        <v>1</v>
      </c>
      <c r="F273" s="2">
        <v>2</v>
      </c>
      <c r="G273" s="2">
        <v>0</v>
      </c>
      <c r="H273" s="2">
        <v>1</v>
      </c>
      <c r="I273" s="2">
        <v>1</v>
      </c>
      <c r="J273" s="2">
        <v>61.886102363275384</v>
      </c>
      <c r="K273" s="2">
        <v>55.404207379394727</v>
      </c>
      <c r="L273" s="2">
        <f t="shared" si="18"/>
        <v>58.645154871335052</v>
      </c>
      <c r="M273" s="2">
        <v>68.347667578526995</v>
      </c>
      <c r="N273" s="2">
        <v>70.752653742630173</v>
      </c>
      <c r="O273" s="2">
        <f t="shared" si="19"/>
        <v>69.550160660578584</v>
      </c>
      <c r="P273" s="2">
        <v>38.229091319282624</v>
      </c>
      <c r="Q273" s="2">
        <v>42.345784397164039</v>
      </c>
      <c r="R273" s="2">
        <f t="shared" si="20"/>
        <v>40.287437858223328</v>
      </c>
      <c r="S273" s="2">
        <v>6.4818949838806574</v>
      </c>
      <c r="T273" s="2">
        <v>-2.4049861641031782</v>
      </c>
      <c r="U273" s="2">
        <v>-4.1166930778814148</v>
      </c>
    </row>
    <row r="274" spans="1:21">
      <c r="A274" s="2">
        <v>55</v>
      </c>
      <c r="B274" s="2" t="s">
        <v>5</v>
      </c>
      <c r="C274" s="3" t="s">
        <v>26</v>
      </c>
      <c r="D274" s="2" t="s">
        <v>7</v>
      </c>
      <c r="E274" s="2">
        <v>1</v>
      </c>
      <c r="F274" s="2">
        <v>2</v>
      </c>
      <c r="G274" s="2">
        <v>0</v>
      </c>
      <c r="H274" s="2">
        <v>1</v>
      </c>
      <c r="I274" s="2">
        <v>1</v>
      </c>
      <c r="J274" s="2">
        <v>55.398787956947587</v>
      </c>
      <c r="K274" s="2">
        <v>57.620329100499198</v>
      </c>
      <c r="L274" s="2">
        <f t="shared" si="18"/>
        <v>56.509558528723389</v>
      </c>
      <c r="M274" s="2">
        <v>86.346967301515974</v>
      </c>
      <c r="N274" s="2">
        <v>90.001227347687447</v>
      </c>
      <c r="O274" s="2">
        <f t="shared" si="19"/>
        <v>88.174097324601718</v>
      </c>
      <c r="P274" s="2">
        <v>34.848282907093761</v>
      </c>
      <c r="Q274" s="2">
        <v>32.377968800802797</v>
      </c>
      <c r="R274" s="2">
        <f t="shared" si="20"/>
        <v>33.613125853948276</v>
      </c>
      <c r="S274" s="2">
        <v>-2.2215411435516117</v>
      </c>
      <c r="T274" s="2">
        <v>-3.6542600461714727</v>
      </c>
      <c r="U274" s="2">
        <v>2.4703141062909637</v>
      </c>
    </row>
    <row r="275" spans="1:21">
      <c r="A275" s="2">
        <v>55</v>
      </c>
      <c r="B275" s="2" t="s">
        <v>5</v>
      </c>
      <c r="C275" s="3" t="s">
        <v>26</v>
      </c>
      <c r="D275" s="2" t="s">
        <v>8</v>
      </c>
      <c r="E275" s="2">
        <v>1</v>
      </c>
      <c r="F275" s="2">
        <v>2</v>
      </c>
      <c r="G275" s="2">
        <v>0</v>
      </c>
      <c r="H275" s="2">
        <v>1</v>
      </c>
      <c r="I275" s="2">
        <v>1</v>
      </c>
      <c r="J275" s="2">
        <v>52.031312054389723</v>
      </c>
      <c r="K275" s="2">
        <v>40.048610352241226</v>
      </c>
      <c r="L275" s="2">
        <f t="shared" si="18"/>
        <v>46.039961203315471</v>
      </c>
      <c r="M275" s="2">
        <v>83.147601729010375</v>
      </c>
      <c r="N275" s="2">
        <v>83.546246109647086</v>
      </c>
      <c r="O275" s="2">
        <f t="shared" si="19"/>
        <v>83.346923919328731</v>
      </c>
      <c r="P275" s="2">
        <v>38.800464422152103</v>
      </c>
      <c r="Q275" s="2">
        <v>50.683388424889564</v>
      </c>
      <c r="R275" s="2">
        <f t="shared" si="20"/>
        <v>44.741926423520837</v>
      </c>
      <c r="S275" s="2">
        <v>11.982701702148496</v>
      </c>
      <c r="T275" s="2">
        <v>-0.39864438063671059</v>
      </c>
      <c r="U275" s="2">
        <v>-11.882924002737461</v>
      </c>
    </row>
    <row r="276" spans="1:21">
      <c r="A276" s="2">
        <v>55</v>
      </c>
      <c r="B276" s="2" t="s">
        <v>5</v>
      </c>
      <c r="C276" s="3" t="s">
        <v>26</v>
      </c>
      <c r="D276" s="2" t="s">
        <v>9</v>
      </c>
      <c r="E276" s="2">
        <v>1</v>
      </c>
      <c r="F276" s="2">
        <v>2</v>
      </c>
      <c r="G276" s="2">
        <v>0</v>
      </c>
      <c r="H276" s="2">
        <v>1</v>
      </c>
      <c r="I276" s="2">
        <v>1</v>
      </c>
      <c r="J276" s="2">
        <v>43.325429425633807</v>
      </c>
      <c r="K276" s="2">
        <v>59.119966342222042</v>
      </c>
      <c r="L276" s="2">
        <f t="shared" si="18"/>
        <v>51.222697883927921</v>
      </c>
      <c r="M276" s="2">
        <v>71.477036436125175</v>
      </c>
      <c r="N276" s="2">
        <v>75.60614483761681</v>
      </c>
      <c r="O276" s="2">
        <f t="shared" si="19"/>
        <v>73.541590636870993</v>
      </c>
      <c r="P276" s="2">
        <v>52.539866375822442</v>
      </c>
      <c r="Q276" s="2">
        <v>34.769928919200396</v>
      </c>
      <c r="R276" s="2">
        <f t="shared" si="20"/>
        <v>43.654897647511419</v>
      </c>
      <c r="S276" s="2">
        <v>-15.794536916588235</v>
      </c>
      <c r="T276" s="2">
        <v>-4.129108401491635</v>
      </c>
      <c r="U276" s="2">
        <v>17.769937456622046</v>
      </c>
    </row>
    <row r="277" spans="1:21">
      <c r="A277" s="2">
        <v>55</v>
      </c>
      <c r="B277" s="2" t="s">
        <v>5</v>
      </c>
      <c r="C277" s="3" t="s">
        <v>26</v>
      </c>
      <c r="D277" s="2" t="s">
        <v>10</v>
      </c>
      <c r="E277" s="2">
        <v>1</v>
      </c>
      <c r="F277" s="2">
        <v>1</v>
      </c>
      <c r="G277" s="2">
        <v>0</v>
      </c>
      <c r="H277" s="2">
        <v>0</v>
      </c>
      <c r="I277" s="2">
        <v>0</v>
      </c>
      <c r="J277" s="2">
        <v>53.123525150966586</v>
      </c>
      <c r="K277" s="2">
        <v>60.368291060479862</v>
      </c>
      <c r="L277" s="2">
        <f t="shared" si="18"/>
        <v>56.745908105723224</v>
      </c>
      <c r="M277" s="2">
        <v>81.34519574466303</v>
      </c>
      <c r="N277" s="2">
        <v>85.986995246337131</v>
      </c>
      <c r="O277" s="2">
        <f t="shared" si="19"/>
        <v>83.666095495500088</v>
      </c>
      <c r="P277" s="2">
        <v>38.218998487174993</v>
      </c>
      <c r="Q277" s="2">
        <v>29.956289338010436</v>
      </c>
      <c r="R277" s="2">
        <f t="shared" si="20"/>
        <v>34.087643912592711</v>
      </c>
      <c r="S277" s="2">
        <v>-7.2447659095132764</v>
      </c>
      <c r="T277" s="2">
        <v>-4.6417995016741003</v>
      </c>
      <c r="U277" s="2">
        <v>8.2627091491645572</v>
      </c>
    </row>
    <row r="278" spans="1:21">
      <c r="A278" s="2">
        <v>56</v>
      </c>
      <c r="B278" s="2" t="s">
        <v>5</v>
      </c>
      <c r="C278" s="3" t="s">
        <v>27</v>
      </c>
      <c r="D278" s="2" t="s">
        <v>6</v>
      </c>
      <c r="E278" s="2">
        <v>1</v>
      </c>
      <c r="F278" s="2">
        <v>1</v>
      </c>
      <c r="G278" s="2">
        <v>0</v>
      </c>
      <c r="H278" s="2">
        <v>0</v>
      </c>
      <c r="I278" s="2">
        <v>0</v>
      </c>
      <c r="J278" s="2">
        <v>58.233060342453733</v>
      </c>
      <c r="K278" s="2">
        <v>47.879625400712996</v>
      </c>
      <c r="L278" s="2">
        <f t="shared" si="18"/>
        <v>53.056342871583368</v>
      </c>
      <c r="M278" s="2">
        <v>66.783676571040772</v>
      </c>
      <c r="N278" s="2">
        <v>66.829858180569644</v>
      </c>
      <c r="O278" s="2">
        <f t="shared" si="19"/>
        <v>66.806767375805208</v>
      </c>
      <c r="P278" s="2">
        <v>42.631128594262279</v>
      </c>
      <c r="Q278" s="2">
        <v>52.582211353096064</v>
      </c>
      <c r="R278" s="2">
        <f t="shared" si="20"/>
        <v>47.606669973679175</v>
      </c>
      <c r="S278" s="2">
        <v>10.353434941740737</v>
      </c>
      <c r="T278" s="2">
        <v>-4.6181609528872514E-2</v>
      </c>
      <c r="U278" s="2">
        <v>-9.9510827588337847</v>
      </c>
    </row>
    <row r="279" spans="1:21">
      <c r="A279" s="2">
        <v>56</v>
      </c>
      <c r="B279" s="2" t="s">
        <v>5</v>
      </c>
      <c r="C279" s="3" t="s">
        <v>27</v>
      </c>
      <c r="D279" s="2" t="s">
        <v>7</v>
      </c>
      <c r="E279" s="2">
        <v>1</v>
      </c>
      <c r="F279" s="2">
        <v>1</v>
      </c>
      <c r="G279" s="2">
        <v>0</v>
      </c>
      <c r="H279" s="2">
        <v>0</v>
      </c>
      <c r="I279" s="2">
        <v>0</v>
      </c>
      <c r="J279" s="2">
        <v>57.60413900753052</v>
      </c>
      <c r="K279" s="2">
        <v>65.64764744909364</v>
      </c>
      <c r="L279" s="2">
        <f t="shared" si="18"/>
        <v>61.62589322831208</v>
      </c>
      <c r="M279" s="2">
        <v>94.781826666898652</v>
      </c>
      <c r="N279" s="2">
        <v>80.992691186076556</v>
      </c>
      <c r="O279" s="2">
        <f t="shared" si="19"/>
        <v>87.887258926487604</v>
      </c>
      <c r="P279" s="2">
        <v>33.928996834914372</v>
      </c>
      <c r="Q279" s="2">
        <v>24.877713220087063</v>
      </c>
      <c r="R279" s="2">
        <f t="shared" si="20"/>
        <v>29.403355027500716</v>
      </c>
      <c r="S279" s="2">
        <v>-8.0435084415631195</v>
      </c>
      <c r="T279" s="2">
        <v>13.789135480822097</v>
      </c>
      <c r="U279" s="2">
        <v>9.0512836148273088</v>
      </c>
    </row>
    <row r="280" spans="1:21">
      <c r="A280" s="2">
        <v>56</v>
      </c>
      <c r="B280" s="2" t="s">
        <v>5</v>
      </c>
      <c r="C280" s="3" t="s">
        <v>27</v>
      </c>
      <c r="D280" s="2" t="s">
        <v>8</v>
      </c>
      <c r="E280" s="2">
        <v>1</v>
      </c>
      <c r="F280" s="2">
        <v>1</v>
      </c>
      <c r="G280" s="2">
        <v>0</v>
      </c>
      <c r="H280" s="2">
        <v>0</v>
      </c>
      <c r="I280" s="2">
        <v>0</v>
      </c>
      <c r="J280" s="2">
        <v>58.169167394227841</v>
      </c>
      <c r="K280" s="2">
        <v>57.603909504022774</v>
      </c>
      <c r="L280" s="2">
        <f t="shared" si="18"/>
        <v>57.886538449125311</v>
      </c>
      <c r="M280" s="2">
        <v>92.838289277070004</v>
      </c>
      <c r="N280" s="2">
        <v>84.541411299739281</v>
      </c>
      <c r="O280" s="2">
        <f t="shared" si="19"/>
        <v>88.689850288404642</v>
      </c>
      <c r="P280" s="2">
        <v>31.98977769184263</v>
      </c>
      <c r="Q280" s="2">
        <v>32.968751259881081</v>
      </c>
      <c r="R280" s="2">
        <f t="shared" si="20"/>
        <v>32.479264475861854</v>
      </c>
      <c r="S280" s="2">
        <v>0.56525789020506778</v>
      </c>
      <c r="T280" s="2">
        <v>8.2968779773307233</v>
      </c>
      <c r="U280" s="2">
        <v>-0.9789735680384517</v>
      </c>
    </row>
    <row r="281" spans="1:21">
      <c r="A281" s="2">
        <v>56</v>
      </c>
      <c r="B281" s="2" t="s">
        <v>5</v>
      </c>
      <c r="C281" s="3" t="s">
        <v>27</v>
      </c>
      <c r="D281" s="2" t="s">
        <v>9</v>
      </c>
      <c r="E281" s="2">
        <v>1</v>
      </c>
      <c r="F281" s="2">
        <v>1</v>
      </c>
      <c r="G281" s="2">
        <v>0</v>
      </c>
      <c r="H281" s="2">
        <v>0</v>
      </c>
      <c r="I281" s="2">
        <v>0</v>
      </c>
      <c r="J281" s="2">
        <v>52.003163241551533</v>
      </c>
      <c r="K281" s="2">
        <v>59.136746195520189</v>
      </c>
      <c r="L281" s="2">
        <f t="shared" si="18"/>
        <v>55.569954718535861</v>
      </c>
      <c r="M281" s="2">
        <v>97.29703113149786</v>
      </c>
      <c r="N281" s="2">
        <v>97.632956678516933</v>
      </c>
      <c r="O281" s="2">
        <f t="shared" si="19"/>
        <v>97.46499390500739</v>
      </c>
      <c r="P281" s="2">
        <v>38.943355796961377</v>
      </c>
      <c r="Q281" s="2">
        <v>31.997960501050891</v>
      </c>
      <c r="R281" s="2">
        <f t="shared" si="20"/>
        <v>35.470658149006134</v>
      </c>
      <c r="S281" s="2">
        <v>-7.1335829539686557</v>
      </c>
      <c r="T281" s="2">
        <v>-0.33592554701907318</v>
      </c>
      <c r="U281" s="2">
        <v>6.9453952959104868</v>
      </c>
    </row>
    <row r="282" spans="1:21">
      <c r="A282" s="2">
        <v>56</v>
      </c>
      <c r="B282" s="2" t="s">
        <v>5</v>
      </c>
      <c r="C282" s="3" t="s">
        <v>27</v>
      </c>
      <c r="D282" s="2" t="s">
        <v>10</v>
      </c>
      <c r="E282" s="2">
        <v>1</v>
      </c>
      <c r="F282" s="2">
        <v>1</v>
      </c>
      <c r="G282" s="2">
        <v>0</v>
      </c>
      <c r="H282" s="2">
        <v>0</v>
      </c>
      <c r="I282" s="2">
        <v>0</v>
      </c>
      <c r="J282" s="2">
        <v>67.129365415066189</v>
      </c>
      <c r="K282" s="2">
        <v>59.353274856923633</v>
      </c>
      <c r="L282" s="2">
        <f t="shared" si="18"/>
        <v>63.241320135994911</v>
      </c>
      <c r="M282" s="2">
        <v>92.60936558701269</v>
      </c>
      <c r="N282" s="2">
        <v>100.95296025842364</v>
      </c>
      <c r="O282" s="2">
        <f t="shared" si="19"/>
        <v>96.781162922718167</v>
      </c>
      <c r="P282" s="2">
        <v>23.03646957930474</v>
      </c>
      <c r="Q282" s="2">
        <v>32.956982708053104</v>
      </c>
      <c r="R282" s="2">
        <f t="shared" si="20"/>
        <v>27.99672614367892</v>
      </c>
      <c r="S282" s="2">
        <v>7.7760905581425561</v>
      </c>
      <c r="T282" s="2">
        <v>-8.3435946714109548</v>
      </c>
      <c r="U282" s="2">
        <v>-9.9205131287483646</v>
      </c>
    </row>
    <row r="283" spans="1:21">
      <c r="A283" s="2">
        <v>57</v>
      </c>
      <c r="B283" s="2" t="s">
        <v>4</v>
      </c>
      <c r="C283" s="3" t="s">
        <v>26</v>
      </c>
      <c r="D283" s="2" t="s">
        <v>6</v>
      </c>
      <c r="E283" s="2">
        <v>2</v>
      </c>
      <c r="F283" s="2">
        <v>2</v>
      </c>
      <c r="G283" s="2">
        <v>1</v>
      </c>
      <c r="H283" s="2">
        <v>1</v>
      </c>
      <c r="I283" s="2">
        <v>1</v>
      </c>
      <c r="J283" s="2">
        <v>63.751822588369052</v>
      </c>
      <c r="K283" s="2">
        <v>60.080156310325741</v>
      </c>
      <c r="L283" s="2">
        <f t="shared" si="18"/>
        <v>61.915989449347393</v>
      </c>
      <c r="M283" s="2">
        <v>68.461497322123662</v>
      </c>
      <c r="N283" s="2">
        <v>71.108923187857954</v>
      </c>
      <c r="O283" s="2">
        <f t="shared" si="19"/>
        <v>69.785210254990801</v>
      </c>
      <c r="P283" s="2">
        <v>33.675725652173888</v>
      </c>
      <c r="Q283" s="2">
        <v>35.256367408591778</v>
      </c>
      <c r="R283" s="2">
        <f t="shared" si="20"/>
        <v>34.466046530382833</v>
      </c>
      <c r="S283" s="2">
        <v>3.6716662780433111</v>
      </c>
      <c r="T283" s="2">
        <v>-2.6474258657342915</v>
      </c>
      <c r="U283" s="2">
        <v>-1.5806417564178901</v>
      </c>
    </row>
    <row r="284" spans="1:21">
      <c r="A284" s="2">
        <v>57</v>
      </c>
      <c r="B284" s="2" t="s">
        <v>4</v>
      </c>
      <c r="C284" s="3" t="s">
        <v>26</v>
      </c>
      <c r="D284" s="2" t="s">
        <v>7</v>
      </c>
      <c r="E284" s="2">
        <v>2</v>
      </c>
      <c r="F284" s="2">
        <v>2</v>
      </c>
      <c r="G284" s="2">
        <v>1</v>
      </c>
      <c r="H284" s="2">
        <v>1</v>
      </c>
      <c r="I284" s="2">
        <v>1</v>
      </c>
      <c r="J284" s="2">
        <v>56.397152207538149</v>
      </c>
      <c r="K284" s="2">
        <v>54.887424769950186</v>
      </c>
      <c r="L284" s="2">
        <f t="shared" si="18"/>
        <v>55.642288488744171</v>
      </c>
      <c r="M284" s="2">
        <v>74.424814819671454</v>
      </c>
      <c r="N284" s="2">
        <v>80.860599664498224</v>
      </c>
      <c r="O284" s="2">
        <f t="shared" si="19"/>
        <v>77.642707242084839</v>
      </c>
      <c r="P284" s="2">
        <v>37.962248127495414</v>
      </c>
      <c r="Q284" s="2">
        <v>36.634209275037172</v>
      </c>
      <c r="R284" s="2">
        <f t="shared" si="20"/>
        <v>37.298228701266297</v>
      </c>
      <c r="S284" s="2">
        <v>1.5097274375879621</v>
      </c>
      <c r="T284" s="2">
        <v>-6.4357848448267703</v>
      </c>
      <c r="U284" s="2">
        <v>1.328038852458242</v>
      </c>
    </row>
    <row r="285" spans="1:21">
      <c r="A285" s="2">
        <v>57</v>
      </c>
      <c r="B285" s="2" t="s">
        <v>4</v>
      </c>
      <c r="C285" s="3" t="s">
        <v>26</v>
      </c>
      <c r="D285" s="2" t="s">
        <v>8</v>
      </c>
      <c r="E285" s="2">
        <v>1</v>
      </c>
      <c r="F285" s="2">
        <v>1</v>
      </c>
      <c r="G285" s="2">
        <v>0</v>
      </c>
      <c r="H285" s="2">
        <v>0</v>
      </c>
      <c r="I285" s="2">
        <v>0</v>
      </c>
      <c r="J285" s="2">
        <v>52.965302422034561</v>
      </c>
      <c r="K285" s="2">
        <v>48.749834098070757</v>
      </c>
      <c r="L285" s="2">
        <f t="shared" si="18"/>
        <v>50.857568260052659</v>
      </c>
      <c r="M285" s="2">
        <v>103.6361508565864</v>
      </c>
      <c r="N285" s="2">
        <v>96.057565007762406</v>
      </c>
      <c r="O285" s="2">
        <f t="shared" si="19"/>
        <v>99.846857932174402</v>
      </c>
      <c r="P285" s="2">
        <v>40.296466700303903</v>
      </c>
      <c r="Q285" s="2">
        <v>41.887345173754277</v>
      </c>
      <c r="R285" s="2">
        <f t="shared" si="20"/>
        <v>41.09190593702909</v>
      </c>
      <c r="S285" s="2">
        <v>4.2154683239638047</v>
      </c>
      <c r="T285" s="2">
        <v>7.578585848823991</v>
      </c>
      <c r="U285" s="2">
        <v>-1.590878473450374</v>
      </c>
    </row>
    <row r="286" spans="1:21">
      <c r="A286" s="2">
        <v>57</v>
      </c>
      <c r="B286" s="2" t="s">
        <v>4</v>
      </c>
      <c r="C286" s="3" t="s">
        <v>26</v>
      </c>
      <c r="D286" s="2" t="s">
        <v>9</v>
      </c>
      <c r="E286" s="2">
        <v>1</v>
      </c>
      <c r="F286" s="2">
        <v>1</v>
      </c>
      <c r="G286" s="2">
        <v>0</v>
      </c>
      <c r="H286" s="2">
        <v>0</v>
      </c>
      <c r="I286" s="2">
        <v>0</v>
      </c>
      <c r="J286" s="2">
        <v>55.193302692111146</v>
      </c>
      <c r="K286" s="2">
        <v>52.655731071939826</v>
      </c>
      <c r="L286" s="2">
        <f t="shared" si="18"/>
        <v>53.924516882025486</v>
      </c>
      <c r="M286" s="2">
        <v>84.297847024903376</v>
      </c>
      <c r="N286" s="2">
        <v>85.826652031905411</v>
      </c>
      <c r="O286" s="2">
        <f t="shared" si="19"/>
        <v>85.062249528404394</v>
      </c>
      <c r="P286" s="2">
        <v>35.407871774683088</v>
      </c>
      <c r="Q286" s="2">
        <v>37.657884656735533</v>
      </c>
      <c r="R286" s="2">
        <f t="shared" si="20"/>
        <v>36.53287821570931</v>
      </c>
      <c r="S286" s="2">
        <v>2.5375716201713203</v>
      </c>
      <c r="T286" s="2">
        <v>-1.5288050070020347</v>
      </c>
      <c r="U286" s="2">
        <v>-2.2500128820524452</v>
      </c>
    </row>
    <row r="287" spans="1:21">
      <c r="A287" s="2">
        <v>57</v>
      </c>
      <c r="B287" s="2" t="s">
        <v>4</v>
      </c>
      <c r="C287" s="3" t="s">
        <v>26</v>
      </c>
      <c r="D287" s="2" t="s">
        <v>10</v>
      </c>
      <c r="E287" s="2">
        <v>1</v>
      </c>
      <c r="F287" s="2">
        <v>1</v>
      </c>
      <c r="G287" s="2">
        <v>0</v>
      </c>
      <c r="H287" s="2">
        <v>0</v>
      </c>
      <c r="I287" s="2">
        <v>0</v>
      </c>
      <c r="J287" s="2">
        <v>72.588543449591171</v>
      </c>
      <c r="K287" s="2">
        <v>74.731037281934931</v>
      </c>
      <c r="L287" s="2">
        <f t="shared" si="18"/>
        <v>73.659790365763058</v>
      </c>
      <c r="M287" s="2">
        <v>94.433550288539223</v>
      </c>
      <c r="N287" s="2">
        <v>96.695673267078504</v>
      </c>
      <c r="O287" s="2">
        <f t="shared" si="19"/>
        <v>95.564611777808864</v>
      </c>
      <c r="P287" s="2">
        <v>18.00231721674535</v>
      </c>
      <c r="Q287" s="2">
        <v>16.738678046330151</v>
      </c>
      <c r="R287" s="2">
        <f t="shared" si="20"/>
        <v>17.370497631537752</v>
      </c>
      <c r="S287" s="2">
        <v>-2.1424938323437601</v>
      </c>
      <c r="T287" s="2">
        <v>-2.2621229785392813</v>
      </c>
      <c r="U287" s="2">
        <v>1.2636391704151997</v>
      </c>
    </row>
    <row r="288" spans="1:21">
      <c r="A288" s="2">
        <v>58</v>
      </c>
      <c r="B288" s="2" t="s">
        <v>5</v>
      </c>
      <c r="C288" s="3" t="s">
        <v>28</v>
      </c>
      <c r="D288" s="2" t="s">
        <v>6</v>
      </c>
      <c r="E288" s="2">
        <v>1</v>
      </c>
      <c r="F288" s="2">
        <v>1</v>
      </c>
      <c r="G288" s="2">
        <v>0</v>
      </c>
      <c r="H288" s="2">
        <v>0</v>
      </c>
      <c r="I288" s="2">
        <v>0</v>
      </c>
      <c r="J288" s="2">
        <v>60.794590015197571</v>
      </c>
      <c r="K288" s="2">
        <v>62.443694441582252</v>
      </c>
      <c r="L288" s="2">
        <f t="shared" si="18"/>
        <v>61.619142228389912</v>
      </c>
      <c r="M288" s="2">
        <v>62.366359524929877</v>
      </c>
      <c r="N288" s="2">
        <v>65.848878435561502</v>
      </c>
      <c r="O288" s="2">
        <f t="shared" si="19"/>
        <v>64.107618980245689</v>
      </c>
      <c r="P288" s="2">
        <v>44.002682974602024</v>
      </c>
      <c r="Q288" s="2">
        <v>39.711452364854665</v>
      </c>
      <c r="R288" s="2">
        <f t="shared" si="20"/>
        <v>41.857067669728345</v>
      </c>
      <c r="S288" s="2">
        <v>-1.6491044263846817</v>
      </c>
      <c r="T288" s="2">
        <v>-3.4825189106316259</v>
      </c>
      <c r="U288" s="2">
        <v>4.2912306097473589</v>
      </c>
    </row>
    <row r="289" spans="1:21">
      <c r="A289" s="2">
        <v>58</v>
      </c>
      <c r="B289" s="2" t="s">
        <v>5</v>
      </c>
      <c r="C289" s="3" t="s">
        <v>28</v>
      </c>
      <c r="D289" s="2" t="s">
        <v>7</v>
      </c>
      <c r="E289" s="2">
        <v>1</v>
      </c>
      <c r="F289" s="2">
        <v>2</v>
      </c>
      <c r="G289" s="2">
        <v>0</v>
      </c>
      <c r="H289" s="2">
        <v>1</v>
      </c>
      <c r="I289" s="2">
        <v>1</v>
      </c>
      <c r="J289" s="2">
        <v>56.802043515500038</v>
      </c>
      <c r="K289" s="2">
        <v>51.439950703787396</v>
      </c>
      <c r="L289" s="2">
        <f t="shared" si="18"/>
        <v>54.120997109643717</v>
      </c>
      <c r="M289" s="2">
        <v>71.690191188322771</v>
      </c>
      <c r="N289" s="2">
        <v>74.89633371653261</v>
      </c>
      <c r="O289" s="2">
        <f t="shared" si="19"/>
        <v>73.293262452427683</v>
      </c>
      <c r="P289" s="2">
        <v>39.140511929726358</v>
      </c>
      <c r="Q289" s="2">
        <v>42.500774427617415</v>
      </c>
      <c r="R289" s="2">
        <f t="shared" si="20"/>
        <v>40.820643178671887</v>
      </c>
      <c r="S289" s="2">
        <v>5.3620928117126425</v>
      </c>
      <c r="T289" s="2">
        <v>-3.2061425282098384</v>
      </c>
      <c r="U289" s="2">
        <v>-3.3602624978910569</v>
      </c>
    </row>
    <row r="290" spans="1:21">
      <c r="A290" s="2">
        <v>58</v>
      </c>
      <c r="B290" s="2" t="s">
        <v>5</v>
      </c>
      <c r="C290" s="3" t="s">
        <v>28</v>
      </c>
      <c r="D290" s="2" t="s">
        <v>8</v>
      </c>
      <c r="E290" s="2">
        <v>1</v>
      </c>
      <c r="F290" s="2">
        <v>1</v>
      </c>
      <c r="G290" s="2">
        <v>0</v>
      </c>
      <c r="H290" s="2">
        <v>0</v>
      </c>
      <c r="I290" s="2">
        <v>0</v>
      </c>
      <c r="J290" s="2">
        <v>45.270126492827508</v>
      </c>
      <c r="K290" s="2">
        <v>51.639136287982247</v>
      </c>
      <c r="L290" s="2">
        <f t="shared" si="18"/>
        <v>48.454631390404877</v>
      </c>
      <c r="M290" s="2">
        <v>96.342813233051288</v>
      </c>
      <c r="N290" s="2">
        <v>98.480431595490387</v>
      </c>
      <c r="O290" s="2">
        <f t="shared" si="19"/>
        <v>97.411622414270838</v>
      </c>
      <c r="P290" s="2">
        <v>45.42844676515179</v>
      </c>
      <c r="Q290" s="2">
        <v>39.635742045168236</v>
      </c>
      <c r="R290" s="2">
        <f t="shared" si="20"/>
        <v>42.532094405160009</v>
      </c>
      <c r="S290" s="2">
        <v>-6.3690097951547386</v>
      </c>
      <c r="T290" s="2">
        <v>-2.137618362439099</v>
      </c>
      <c r="U290" s="2">
        <v>5.7927047199835542</v>
      </c>
    </row>
    <row r="291" spans="1:21">
      <c r="A291" s="2">
        <v>58</v>
      </c>
      <c r="B291" s="2" t="s">
        <v>5</v>
      </c>
      <c r="C291" s="3" t="s">
        <v>28</v>
      </c>
      <c r="D291" s="2" t="s">
        <v>9</v>
      </c>
      <c r="E291" s="2">
        <v>1</v>
      </c>
      <c r="F291" s="2">
        <v>3</v>
      </c>
      <c r="G291" s="2">
        <v>0</v>
      </c>
      <c r="H291" s="2">
        <v>1</v>
      </c>
      <c r="I291" s="2">
        <v>1</v>
      </c>
      <c r="J291" s="2">
        <v>62.883352196059839</v>
      </c>
      <c r="K291" s="2">
        <v>44.95314974084166</v>
      </c>
      <c r="L291" s="2">
        <f t="shared" si="18"/>
        <v>53.918250968450749</v>
      </c>
      <c r="M291" s="2">
        <v>72.205738064909838</v>
      </c>
      <c r="N291" s="2">
        <v>92.350404815862348</v>
      </c>
      <c r="O291" s="2">
        <f t="shared" si="19"/>
        <v>82.2780714403861</v>
      </c>
      <c r="P291" s="2">
        <v>33.280875474595717</v>
      </c>
      <c r="Q291" s="2">
        <v>45.138989394023312</v>
      </c>
      <c r="R291" s="2">
        <f t="shared" si="20"/>
        <v>39.209932434309515</v>
      </c>
      <c r="S291" s="2">
        <v>17.930202455218179</v>
      </c>
      <c r="T291" s="2">
        <v>-20.14466675095251</v>
      </c>
      <c r="U291" s="2">
        <v>-11.858113919427595</v>
      </c>
    </row>
    <row r="292" spans="1:21">
      <c r="A292" s="2">
        <v>58</v>
      </c>
      <c r="B292" s="2" t="s">
        <v>5</v>
      </c>
      <c r="C292" s="3" t="s">
        <v>28</v>
      </c>
      <c r="D292" s="2" t="s">
        <v>10</v>
      </c>
      <c r="E292" s="2">
        <v>1</v>
      </c>
      <c r="F292" s="2">
        <v>1</v>
      </c>
      <c r="G292" s="2">
        <v>0</v>
      </c>
      <c r="H292" s="2">
        <v>0</v>
      </c>
      <c r="I292" s="2">
        <v>0</v>
      </c>
      <c r="J292" s="2">
        <v>72.433670939664935</v>
      </c>
      <c r="K292" s="2">
        <v>66.394014516051726</v>
      </c>
      <c r="L292" s="2">
        <f t="shared" si="18"/>
        <v>69.413842727858338</v>
      </c>
      <c r="M292" s="2">
        <v>87.876968864344533</v>
      </c>
      <c r="N292" s="2">
        <v>86.619246175171369</v>
      </c>
      <c r="O292" s="2">
        <f t="shared" si="19"/>
        <v>87.248107519757951</v>
      </c>
      <c r="P292" s="2">
        <v>17.700158559680204</v>
      </c>
      <c r="Q292" s="2">
        <v>23.873625633452665</v>
      </c>
      <c r="R292" s="2">
        <f t="shared" si="20"/>
        <v>20.786892096566433</v>
      </c>
      <c r="S292" s="2">
        <v>6.0396564236132093</v>
      </c>
      <c r="T292" s="2">
        <v>1.2577226891731641</v>
      </c>
      <c r="U292" s="2">
        <v>-6.1734670737724606</v>
      </c>
    </row>
    <row r="293" spans="1:21">
      <c r="A293" s="2">
        <v>59</v>
      </c>
      <c r="B293" s="2" t="s">
        <v>4</v>
      </c>
      <c r="C293" s="3" t="s">
        <v>27</v>
      </c>
      <c r="D293" s="2" t="s">
        <v>6</v>
      </c>
      <c r="E293" s="2">
        <v>1</v>
      </c>
      <c r="F293" s="2">
        <v>1</v>
      </c>
      <c r="G293" s="2">
        <v>0</v>
      </c>
      <c r="H293" s="2">
        <v>0</v>
      </c>
      <c r="I293" s="2">
        <v>0</v>
      </c>
      <c r="J293" s="2">
        <v>57.786742869245899</v>
      </c>
      <c r="K293" s="2">
        <v>55.706975822793098</v>
      </c>
      <c r="L293" s="2">
        <f t="shared" si="18"/>
        <v>56.746859346019498</v>
      </c>
      <c r="M293" s="2">
        <v>63.635378100188476</v>
      </c>
      <c r="N293" s="2">
        <v>73.04077267902106</v>
      </c>
      <c r="O293" s="2">
        <f t="shared" si="19"/>
        <v>68.338075389604768</v>
      </c>
      <c r="P293" s="2">
        <v>42.386299548264255</v>
      </c>
      <c r="Q293" s="2">
        <v>38.300110982431079</v>
      </c>
      <c r="R293" s="2">
        <f t="shared" si="20"/>
        <v>40.343205265347663</v>
      </c>
      <c r="S293" s="2">
        <v>2.0797670464528011</v>
      </c>
      <c r="T293" s="2">
        <v>-9.4053945788325848</v>
      </c>
      <c r="U293" s="2">
        <v>4.0861885658331758</v>
      </c>
    </row>
    <row r="294" spans="1:21">
      <c r="A294" s="2">
        <v>59</v>
      </c>
      <c r="B294" s="2" t="s">
        <v>4</v>
      </c>
      <c r="C294" s="3" t="s">
        <v>27</v>
      </c>
      <c r="D294" s="2" t="s">
        <v>7</v>
      </c>
      <c r="E294" s="2">
        <v>1</v>
      </c>
      <c r="F294" s="2">
        <v>1</v>
      </c>
      <c r="G294" s="2">
        <v>0</v>
      </c>
      <c r="H294" s="2">
        <v>0</v>
      </c>
      <c r="I294" s="2">
        <v>0</v>
      </c>
      <c r="J294" s="2">
        <v>41.269576778737928</v>
      </c>
      <c r="K294" s="2">
        <v>37.921542093175489</v>
      </c>
      <c r="L294" s="2">
        <f t="shared" si="18"/>
        <v>39.595559435956709</v>
      </c>
      <c r="M294" s="2">
        <v>90.153457471419244</v>
      </c>
      <c r="N294" s="2">
        <v>94.394595881622308</v>
      </c>
      <c r="O294" s="2">
        <f t="shared" si="19"/>
        <v>92.274026676520776</v>
      </c>
      <c r="P294" s="2">
        <v>48.732727278843591</v>
      </c>
      <c r="Q294" s="2">
        <v>52.427779756352471</v>
      </c>
      <c r="R294" s="2">
        <f t="shared" si="20"/>
        <v>50.580253517598031</v>
      </c>
      <c r="S294" s="2">
        <v>3.348034685562439</v>
      </c>
      <c r="T294" s="2">
        <v>-4.2411384102030638</v>
      </c>
      <c r="U294" s="2">
        <v>-3.6950524775088809</v>
      </c>
    </row>
    <row r="295" spans="1:21">
      <c r="A295" s="2">
        <v>59</v>
      </c>
      <c r="B295" s="2" t="s">
        <v>4</v>
      </c>
      <c r="C295" s="3" t="s">
        <v>27</v>
      </c>
      <c r="D295" s="2" t="s">
        <v>8</v>
      </c>
      <c r="E295" s="2">
        <v>1</v>
      </c>
      <c r="F295" s="2">
        <v>1</v>
      </c>
      <c r="G295" s="2">
        <v>0</v>
      </c>
      <c r="H295" s="2">
        <v>0</v>
      </c>
      <c r="I295" s="2">
        <v>0</v>
      </c>
      <c r="J295" s="2">
        <v>49.118998689975257</v>
      </c>
      <c r="K295" s="2">
        <v>54.803006146923565</v>
      </c>
      <c r="L295" s="2">
        <f t="shared" si="18"/>
        <v>51.961002418449411</v>
      </c>
      <c r="M295" s="2">
        <v>104.53742440962951</v>
      </c>
      <c r="N295" s="2">
        <v>105.77962982634752</v>
      </c>
      <c r="O295" s="2">
        <f t="shared" si="19"/>
        <v>105.15852711798851</v>
      </c>
      <c r="P295" s="2">
        <v>44.503291796016605</v>
      </c>
      <c r="Q295" s="2">
        <v>39.592100522060356</v>
      </c>
      <c r="R295" s="2">
        <f t="shared" si="20"/>
        <v>42.04769615903848</v>
      </c>
      <c r="S295" s="2">
        <v>-5.6840074569483079</v>
      </c>
      <c r="T295" s="2">
        <v>-1.2422054167180079</v>
      </c>
      <c r="U295" s="2">
        <v>4.9111912739562484</v>
      </c>
    </row>
    <row r="296" spans="1:21">
      <c r="A296" s="2">
        <v>59</v>
      </c>
      <c r="B296" s="2" t="s">
        <v>4</v>
      </c>
      <c r="C296" s="3" t="s">
        <v>27</v>
      </c>
      <c r="D296" s="2" t="s">
        <v>9</v>
      </c>
      <c r="E296" s="2">
        <v>1</v>
      </c>
      <c r="F296" s="2">
        <v>1</v>
      </c>
      <c r="G296" s="2">
        <v>0</v>
      </c>
      <c r="H296" s="2">
        <v>0</v>
      </c>
      <c r="I296" s="2">
        <v>0</v>
      </c>
      <c r="J296" s="2">
        <v>53.822475840159804</v>
      </c>
      <c r="K296" s="2">
        <v>56.318376295658993</v>
      </c>
      <c r="L296" s="2">
        <f t="shared" si="18"/>
        <v>55.070426067909395</v>
      </c>
      <c r="M296" s="2">
        <v>98.627661320836722</v>
      </c>
      <c r="N296" s="2">
        <v>103.99370517315842</v>
      </c>
      <c r="O296" s="2">
        <f t="shared" si="19"/>
        <v>101.31068324699757</v>
      </c>
      <c r="P296" s="2">
        <v>37.522929482357384</v>
      </c>
      <c r="Q296" s="2">
        <v>37.233678225808973</v>
      </c>
      <c r="R296" s="2">
        <f t="shared" si="20"/>
        <v>37.378303854083178</v>
      </c>
      <c r="S296" s="2">
        <v>-2.4959004554991893</v>
      </c>
      <c r="T296" s="2">
        <v>-5.3660438523216953</v>
      </c>
      <c r="U296" s="2">
        <v>0.28925125654841111</v>
      </c>
    </row>
    <row r="297" spans="1:21">
      <c r="A297" s="2">
        <v>59</v>
      </c>
      <c r="B297" s="2" t="s">
        <v>4</v>
      </c>
      <c r="C297" s="3" t="s">
        <v>27</v>
      </c>
      <c r="D297" s="2" t="s">
        <v>10</v>
      </c>
      <c r="E297" s="2">
        <v>1</v>
      </c>
      <c r="F297" s="2">
        <v>1</v>
      </c>
      <c r="G297" s="2">
        <v>0</v>
      </c>
      <c r="H297" s="2">
        <v>0</v>
      </c>
      <c r="I297" s="2">
        <v>0</v>
      </c>
      <c r="J297" s="2">
        <v>60.636649228447638</v>
      </c>
      <c r="K297" s="2">
        <v>55.599479648749885</v>
      </c>
      <c r="L297" s="2">
        <f t="shared" si="18"/>
        <v>58.118064438598765</v>
      </c>
      <c r="M297" s="2">
        <v>104.80762283658846</v>
      </c>
      <c r="N297" s="2">
        <v>96.520242267065029</v>
      </c>
      <c r="O297" s="2">
        <f t="shared" si="19"/>
        <v>100.66393255182675</v>
      </c>
      <c r="P297" s="2">
        <v>33.57167353189832</v>
      </c>
      <c r="Q297" s="2">
        <v>35.189740914926652</v>
      </c>
      <c r="R297" s="2">
        <f t="shared" si="20"/>
        <v>34.380707223412486</v>
      </c>
      <c r="S297" s="2">
        <v>5.0371695796977534</v>
      </c>
      <c r="T297" s="2">
        <v>8.2873805695234353</v>
      </c>
      <c r="U297" s="2">
        <v>-1.6180673830283325</v>
      </c>
    </row>
    <row r="298" spans="1:21">
      <c r="A298" s="2">
        <v>60</v>
      </c>
      <c r="B298" s="2" t="s">
        <v>4</v>
      </c>
      <c r="C298" s="3" t="s">
        <v>26</v>
      </c>
      <c r="D298" s="2" t="s">
        <v>6</v>
      </c>
      <c r="E298" s="2">
        <v>2</v>
      </c>
      <c r="F298" s="2">
        <v>1</v>
      </c>
      <c r="G298" s="2">
        <v>1</v>
      </c>
      <c r="H298" s="2">
        <v>0</v>
      </c>
      <c r="I298" s="2">
        <v>1</v>
      </c>
      <c r="J298" s="2">
        <v>53.280389129948261</v>
      </c>
      <c r="K298" s="2">
        <v>56.493539316036646</v>
      </c>
      <c r="L298" s="2">
        <f t="shared" si="18"/>
        <v>54.886964222992454</v>
      </c>
      <c r="M298" s="2">
        <v>68.874094770701063</v>
      </c>
      <c r="N298" s="2">
        <v>68.944716389680039</v>
      </c>
      <c r="O298" s="2">
        <f t="shared" si="19"/>
        <v>68.909405580190551</v>
      </c>
      <c r="P298" s="2">
        <v>42.980122815394843</v>
      </c>
      <c r="Q298" s="2">
        <v>39.888193283672969</v>
      </c>
      <c r="R298" s="2">
        <f t="shared" si="20"/>
        <v>41.434158049533906</v>
      </c>
      <c r="S298" s="2">
        <v>-3.2131501860883844</v>
      </c>
      <c r="T298" s="2">
        <v>-7.0621618978975675E-2</v>
      </c>
      <c r="U298" s="2">
        <v>3.091929531721874</v>
      </c>
    </row>
    <row r="299" spans="1:21">
      <c r="A299" s="2">
        <v>60</v>
      </c>
      <c r="B299" s="2" t="s">
        <v>4</v>
      </c>
      <c r="C299" s="3" t="s">
        <v>26</v>
      </c>
      <c r="D299" s="2" t="s">
        <v>7</v>
      </c>
      <c r="E299" s="2">
        <v>1</v>
      </c>
      <c r="F299" s="2">
        <v>1</v>
      </c>
      <c r="G299" s="2">
        <v>0</v>
      </c>
      <c r="H299" s="2">
        <v>0</v>
      </c>
      <c r="I299" s="2">
        <v>0</v>
      </c>
      <c r="J299" s="2">
        <v>62.538194452515782</v>
      </c>
      <c r="K299" s="2">
        <v>59.149636723529575</v>
      </c>
      <c r="L299" s="2">
        <f t="shared" si="18"/>
        <v>60.843915588022682</v>
      </c>
      <c r="M299" s="2">
        <v>85.902895949980106</v>
      </c>
      <c r="N299" s="2">
        <v>90.000983264940928</v>
      </c>
      <c r="O299" s="2">
        <f t="shared" si="19"/>
        <v>87.951939607460517</v>
      </c>
      <c r="P299" s="2">
        <v>27.817614495931888</v>
      </c>
      <c r="Q299" s="2">
        <v>30.850276227373744</v>
      </c>
      <c r="R299" s="2">
        <f t="shared" si="20"/>
        <v>29.333945361652816</v>
      </c>
      <c r="S299" s="2">
        <v>3.388557728986207</v>
      </c>
      <c r="T299" s="2">
        <v>-4.0980873149608215</v>
      </c>
      <c r="U299" s="2">
        <v>-3.0326617314418556</v>
      </c>
    </row>
    <row r="300" spans="1:21">
      <c r="A300" s="2">
        <v>60</v>
      </c>
      <c r="B300" s="2" t="s">
        <v>4</v>
      </c>
      <c r="C300" s="3" t="s">
        <v>26</v>
      </c>
      <c r="D300" s="2" t="s">
        <v>8</v>
      </c>
      <c r="E300" s="2">
        <v>1</v>
      </c>
      <c r="F300" s="2">
        <v>1</v>
      </c>
      <c r="G300" s="2">
        <v>0</v>
      </c>
      <c r="H300" s="2">
        <v>0</v>
      </c>
      <c r="I300" s="2">
        <v>0</v>
      </c>
      <c r="J300" s="2">
        <v>53.303116729818953</v>
      </c>
      <c r="K300" s="2">
        <v>54.607346521053174</v>
      </c>
      <c r="L300" s="2">
        <f t="shared" si="18"/>
        <v>53.955231625436063</v>
      </c>
      <c r="M300" s="2">
        <v>95.314809517116032</v>
      </c>
      <c r="N300" s="2">
        <v>93.060945612937914</v>
      </c>
      <c r="O300" s="2">
        <f t="shared" si="19"/>
        <v>94.18787756502698</v>
      </c>
      <c r="P300" s="2">
        <v>37.207268346707671</v>
      </c>
      <c r="Q300" s="2">
        <v>35.564196920558821</v>
      </c>
      <c r="R300" s="2">
        <f t="shared" si="20"/>
        <v>36.385732633633246</v>
      </c>
      <c r="S300" s="2">
        <v>-1.3042297912342207</v>
      </c>
      <c r="T300" s="2">
        <v>2.2538639041781181</v>
      </c>
      <c r="U300" s="2">
        <v>1.6430714261488504</v>
      </c>
    </row>
    <row r="301" spans="1:21">
      <c r="A301" s="2">
        <v>60</v>
      </c>
      <c r="B301" s="2" t="s">
        <v>4</v>
      </c>
      <c r="C301" s="3" t="s">
        <v>26</v>
      </c>
      <c r="D301" s="2" t="s">
        <v>9</v>
      </c>
      <c r="E301" s="2">
        <v>1</v>
      </c>
      <c r="F301" s="2">
        <v>1</v>
      </c>
      <c r="G301" s="2">
        <v>0</v>
      </c>
      <c r="H301" s="2">
        <v>0</v>
      </c>
      <c r="I301" s="2">
        <v>0</v>
      </c>
      <c r="J301" s="2">
        <v>62.744441425140401</v>
      </c>
      <c r="K301" s="2">
        <v>58.802598278472203</v>
      </c>
      <c r="L301" s="2">
        <f t="shared" si="18"/>
        <v>60.773519851806299</v>
      </c>
      <c r="M301" s="2">
        <v>98.329298860177161</v>
      </c>
      <c r="N301" s="2">
        <v>96.138532210748949</v>
      </c>
      <c r="O301" s="2">
        <f t="shared" si="19"/>
        <v>97.233915535463055</v>
      </c>
      <c r="P301" s="2">
        <v>28.70690301408187</v>
      </c>
      <c r="Q301" s="2">
        <v>31.931266335764494</v>
      </c>
      <c r="R301" s="2">
        <f t="shared" si="20"/>
        <v>30.319084674923182</v>
      </c>
      <c r="S301" s="2">
        <v>3.941843146668198</v>
      </c>
      <c r="T301" s="2">
        <v>2.1907666494282125</v>
      </c>
      <c r="U301" s="2">
        <v>-3.224363321682624</v>
      </c>
    </row>
    <row r="302" spans="1:21">
      <c r="A302" s="2">
        <v>60</v>
      </c>
      <c r="B302" s="2" t="s">
        <v>4</v>
      </c>
      <c r="C302" s="3" t="s">
        <v>26</v>
      </c>
      <c r="D302" s="2" t="s">
        <v>10</v>
      </c>
      <c r="E302" s="2">
        <v>1</v>
      </c>
      <c r="F302" s="2">
        <v>1</v>
      </c>
      <c r="G302" s="2">
        <v>0</v>
      </c>
      <c r="H302" s="2">
        <v>0</v>
      </c>
      <c r="I302" s="2">
        <v>0</v>
      </c>
      <c r="J302" s="2">
        <v>68.294328922103901</v>
      </c>
      <c r="K302" s="2">
        <v>64.284135719446382</v>
      </c>
      <c r="L302" s="2">
        <f t="shared" si="18"/>
        <v>66.289232320775142</v>
      </c>
      <c r="M302" s="2">
        <v>77.513986619257238</v>
      </c>
      <c r="N302" s="2">
        <v>82.120455194562737</v>
      </c>
      <c r="O302" s="2">
        <f t="shared" si="19"/>
        <v>79.817220906909995</v>
      </c>
      <c r="P302" s="2">
        <v>25.366027739833154</v>
      </c>
      <c r="Q302" s="2">
        <v>27.065669219014048</v>
      </c>
      <c r="R302" s="2">
        <f t="shared" si="20"/>
        <v>26.215848479423599</v>
      </c>
      <c r="S302" s="2">
        <v>4.0101932026575184</v>
      </c>
      <c r="T302" s="2">
        <v>-4.6064685753054988</v>
      </c>
      <c r="U302" s="2">
        <v>-1.6996414791808938</v>
      </c>
    </row>
    <row r="303" spans="1:21">
      <c r="A303" s="2">
        <v>61</v>
      </c>
      <c r="B303" s="2" t="s">
        <v>5</v>
      </c>
      <c r="C303" s="3" t="s">
        <v>26</v>
      </c>
      <c r="D303" s="2" t="s">
        <v>6</v>
      </c>
      <c r="E303" s="2">
        <v>1</v>
      </c>
      <c r="F303" s="2">
        <v>1</v>
      </c>
      <c r="G303" s="2">
        <v>0</v>
      </c>
      <c r="H303" s="2">
        <v>0</v>
      </c>
      <c r="I303" s="2">
        <v>0</v>
      </c>
      <c r="J303" s="2">
        <v>59.339920739259313</v>
      </c>
      <c r="K303" s="2">
        <v>55.200272348392303</v>
      </c>
      <c r="L303" s="2">
        <f t="shared" si="18"/>
        <v>57.270096543825808</v>
      </c>
      <c r="M303" s="2">
        <v>77.075975013841727</v>
      </c>
      <c r="N303" s="2">
        <v>79.30447505072172</v>
      </c>
      <c r="O303" s="2">
        <f t="shared" si="19"/>
        <v>78.190225032281717</v>
      </c>
      <c r="P303" s="2">
        <v>34.841151412241629</v>
      </c>
      <c r="Q303" s="2">
        <v>37.701757232186509</v>
      </c>
      <c r="R303" s="2">
        <f t="shared" si="20"/>
        <v>36.271454322214069</v>
      </c>
      <c r="S303" s="2">
        <v>4.1396483908670092</v>
      </c>
      <c r="T303" s="2">
        <v>-2.2285000368799928</v>
      </c>
      <c r="U303" s="2">
        <v>-2.8606058199448796</v>
      </c>
    </row>
    <row r="304" spans="1:21">
      <c r="A304" s="2">
        <v>61</v>
      </c>
      <c r="B304" s="2" t="s">
        <v>5</v>
      </c>
      <c r="C304" s="3" t="s">
        <v>26</v>
      </c>
      <c r="D304" s="2" t="s">
        <v>7</v>
      </c>
      <c r="E304" s="2">
        <v>1</v>
      </c>
      <c r="F304" s="2">
        <v>1</v>
      </c>
      <c r="G304" s="2">
        <v>0</v>
      </c>
      <c r="H304" s="2">
        <v>0</v>
      </c>
      <c r="I304" s="2">
        <v>0</v>
      </c>
      <c r="J304" s="2">
        <v>63.413817725070267</v>
      </c>
      <c r="K304" s="2">
        <v>58.760249526304605</v>
      </c>
      <c r="L304" s="2">
        <f t="shared" si="18"/>
        <v>61.08703362568744</v>
      </c>
      <c r="M304" s="2">
        <v>87.913171151389648</v>
      </c>
      <c r="N304" s="2">
        <v>87.947745030275925</v>
      </c>
      <c r="O304" s="2">
        <f t="shared" si="19"/>
        <v>87.930458090832786</v>
      </c>
      <c r="P304" s="2">
        <v>26.678626681744664</v>
      </c>
      <c r="Q304" s="2">
        <v>31.319861241663567</v>
      </c>
      <c r="R304" s="2">
        <f t="shared" si="20"/>
        <v>28.999243961704117</v>
      </c>
      <c r="S304" s="2">
        <v>4.6535681987656616</v>
      </c>
      <c r="T304" s="2">
        <v>-3.4573878886277498E-2</v>
      </c>
      <c r="U304" s="2">
        <v>-4.6412345599189031</v>
      </c>
    </row>
    <row r="305" spans="1:21">
      <c r="A305" s="2">
        <v>61</v>
      </c>
      <c r="B305" s="2" t="s">
        <v>5</v>
      </c>
      <c r="C305" s="3" t="s">
        <v>26</v>
      </c>
      <c r="D305" s="2" t="s">
        <v>8</v>
      </c>
      <c r="E305" s="2">
        <v>1</v>
      </c>
      <c r="F305" s="2">
        <v>1</v>
      </c>
      <c r="G305" s="2">
        <v>0</v>
      </c>
      <c r="H305" s="2">
        <v>0</v>
      </c>
      <c r="I305" s="2">
        <v>0</v>
      </c>
      <c r="J305" s="2">
        <v>62.778122574378791</v>
      </c>
      <c r="K305" s="2">
        <v>57.155960379923258</v>
      </c>
      <c r="L305" s="2">
        <f t="shared" si="18"/>
        <v>59.967041477151028</v>
      </c>
      <c r="M305" s="2">
        <v>90.000649145855888</v>
      </c>
      <c r="N305" s="2">
        <v>88.826413878678864</v>
      </c>
      <c r="O305" s="2">
        <f t="shared" si="19"/>
        <v>89.413531512267383</v>
      </c>
      <c r="P305" s="2">
        <v>27.22434063655971</v>
      </c>
      <c r="Q305" s="2">
        <v>32.872884406970755</v>
      </c>
      <c r="R305" s="2">
        <f t="shared" si="20"/>
        <v>30.048612521765232</v>
      </c>
      <c r="S305" s="2">
        <v>5.6221621944555338</v>
      </c>
      <c r="T305" s="2">
        <v>1.1742352671770249</v>
      </c>
      <c r="U305" s="2">
        <v>-5.6485437704110453</v>
      </c>
    </row>
    <row r="306" spans="1:21">
      <c r="A306" s="2">
        <v>61</v>
      </c>
      <c r="B306" s="2" t="s">
        <v>5</v>
      </c>
      <c r="C306" s="3" t="s">
        <v>26</v>
      </c>
      <c r="D306" s="2" t="s">
        <v>9</v>
      </c>
      <c r="E306" s="2">
        <v>1</v>
      </c>
      <c r="F306" s="2">
        <v>1</v>
      </c>
      <c r="G306" s="2">
        <v>0</v>
      </c>
      <c r="H306" s="2">
        <v>0</v>
      </c>
      <c r="I306" s="2">
        <v>0</v>
      </c>
      <c r="J306" s="2">
        <v>59.376776426923357</v>
      </c>
      <c r="K306" s="2">
        <v>60.872006223873825</v>
      </c>
      <c r="L306" s="2">
        <f t="shared" si="18"/>
        <v>60.124391325398591</v>
      </c>
      <c r="M306" s="2">
        <v>93.986510056923862</v>
      </c>
      <c r="N306" s="2">
        <v>96.444721409756724</v>
      </c>
      <c r="O306" s="2">
        <f t="shared" si="19"/>
        <v>95.215615733340286</v>
      </c>
      <c r="P306" s="2">
        <v>30.936525809693851</v>
      </c>
      <c r="Q306" s="2">
        <v>29.968871656891327</v>
      </c>
      <c r="R306" s="2">
        <f t="shared" si="20"/>
        <v>30.452698733292589</v>
      </c>
      <c r="S306" s="2">
        <v>-1.4952297969504684</v>
      </c>
      <c r="T306" s="2">
        <v>-2.458211352832862</v>
      </c>
      <c r="U306" s="2">
        <v>0.96765415280252398</v>
      </c>
    </row>
    <row r="307" spans="1:21">
      <c r="A307" s="2">
        <v>61</v>
      </c>
      <c r="B307" s="2" t="s">
        <v>5</v>
      </c>
      <c r="C307" s="3" t="s">
        <v>26</v>
      </c>
      <c r="D307" s="2" t="s">
        <v>10</v>
      </c>
      <c r="E307" s="2">
        <v>1</v>
      </c>
      <c r="F307" s="2">
        <v>1</v>
      </c>
      <c r="G307" s="2">
        <v>0</v>
      </c>
      <c r="H307" s="2">
        <v>0</v>
      </c>
      <c r="I307" s="2">
        <v>0</v>
      </c>
      <c r="J307" s="2">
        <v>66.48801723164074</v>
      </c>
      <c r="K307" s="2">
        <v>57.615412868604615</v>
      </c>
      <c r="L307" s="2">
        <f t="shared" si="18"/>
        <v>62.051715050122681</v>
      </c>
      <c r="M307" s="2">
        <v>102.51550943770103</v>
      </c>
      <c r="N307" s="2">
        <v>98.203989041589978</v>
      </c>
      <c r="O307" s="2">
        <f t="shared" si="19"/>
        <v>100.35974923964551</v>
      </c>
      <c r="P307" s="2">
        <v>27.006436538790535</v>
      </c>
      <c r="Q307" s="2">
        <v>33.665782063722354</v>
      </c>
      <c r="R307" s="2">
        <f t="shared" si="20"/>
        <v>30.336109301256442</v>
      </c>
      <c r="S307" s="2">
        <v>8.8726043630361247</v>
      </c>
      <c r="T307" s="2">
        <v>4.3115203961110495</v>
      </c>
      <c r="U307" s="2">
        <v>-6.659345524931819</v>
      </c>
    </row>
    <row r="308" spans="1:21">
      <c r="A308" s="2">
        <v>62</v>
      </c>
      <c r="B308" s="2" t="s">
        <v>5</v>
      </c>
      <c r="C308" s="3" t="s">
        <v>27</v>
      </c>
      <c r="D308" s="2" t="s">
        <v>6</v>
      </c>
      <c r="E308" s="2">
        <v>1</v>
      </c>
      <c r="F308" s="2">
        <v>1</v>
      </c>
      <c r="G308" s="2">
        <v>0</v>
      </c>
      <c r="H308" s="2">
        <v>0</v>
      </c>
      <c r="I308" s="2">
        <v>0</v>
      </c>
      <c r="J308" s="2">
        <v>63.875555659163396</v>
      </c>
      <c r="K308" s="2">
        <v>53.98426713812362</v>
      </c>
      <c r="L308" s="2">
        <f t="shared" si="18"/>
        <v>58.929911398643512</v>
      </c>
      <c r="M308" s="2">
        <v>72.425456398624291</v>
      </c>
      <c r="N308" s="2">
        <v>71.023842956678976</v>
      </c>
      <c r="O308" s="2">
        <f t="shared" si="19"/>
        <v>71.724649677651627</v>
      </c>
      <c r="P308" s="2">
        <v>33.5920978409738</v>
      </c>
      <c r="Q308" s="2">
        <v>43.502791326043713</v>
      </c>
      <c r="R308" s="2">
        <f t="shared" si="20"/>
        <v>38.547444583508756</v>
      </c>
      <c r="S308" s="2">
        <v>9.8912885210397761</v>
      </c>
      <c r="T308" s="2">
        <v>1.4016134419453152</v>
      </c>
      <c r="U308" s="2">
        <v>-9.9106934850699133</v>
      </c>
    </row>
    <row r="309" spans="1:21">
      <c r="A309" s="2">
        <v>62</v>
      </c>
      <c r="B309" s="2" t="s">
        <v>5</v>
      </c>
      <c r="C309" s="3" t="s">
        <v>27</v>
      </c>
      <c r="D309" s="2" t="s">
        <v>7</v>
      </c>
      <c r="E309" s="2">
        <v>1</v>
      </c>
      <c r="F309" s="2">
        <v>1</v>
      </c>
      <c r="G309" s="2">
        <v>0</v>
      </c>
      <c r="H309" s="2">
        <v>0</v>
      </c>
      <c r="I309" s="2">
        <v>0</v>
      </c>
      <c r="J309" s="2">
        <v>58.031865620990907</v>
      </c>
      <c r="K309" s="2">
        <v>59.376781221482091</v>
      </c>
      <c r="L309" s="2">
        <f t="shared" si="18"/>
        <v>58.704323421236495</v>
      </c>
      <c r="M309" s="2">
        <v>88.662793477012485</v>
      </c>
      <c r="N309" s="2">
        <v>87.46478902951462</v>
      </c>
      <c r="O309" s="2">
        <f t="shared" si="19"/>
        <v>88.06379125326356</v>
      </c>
      <c r="P309" s="2">
        <v>32.0011665581454</v>
      </c>
      <c r="Q309" s="2">
        <v>30.749297414951045</v>
      </c>
      <c r="R309" s="2">
        <f t="shared" si="20"/>
        <v>31.375231986548222</v>
      </c>
      <c r="S309" s="2">
        <v>-1.3449156004911842</v>
      </c>
      <c r="T309" s="2">
        <v>1.1980044474978655</v>
      </c>
      <c r="U309" s="2">
        <v>1.2518691431943552</v>
      </c>
    </row>
    <row r="310" spans="1:21">
      <c r="A310" s="2">
        <v>62</v>
      </c>
      <c r="B310" s="2" t="s">
        <v>5</v>
      </c>
      <c r="C310" s="3" t="s">
        <v>27</v>
      </c>
      <c r="D310" s="2" t="s">
        <v>8</v>
      </c>
      <c r="E310" s="2">
        <v>1</v>
      </c>
      <c r="F310" s="2">
        <v>1</v>
      </c>
      <c r="G310" s="2">
        <v>0</v>
      </c>
      <c r="H310" s="2">
        <v>0</v>
      </c>
      <c r="I310" s="2">
        <v>0</v>
      </c>
      <c r="J310" s="2">
        <v>55.402242130881696</v>
      </c>
      <c r="K310" s="2">
        <v>55.726437032208516</v>
      </c>
      <c r="L310" s="2">
        <f t="shared" si="18"/>
        <v>55.564339581545106</v>
      </c>
      <c r="M310" s="2">
        <v>89.481058446147117</v>
      </c>
      <c r="N310" s="2">
        <v>80.345851872002299</v>
      </c>
      <c r="O310" s="2">
        <f t="shared" si="19"/>
        <v>84.913455159074715</v>
      </c>
      <c r="P310" s="2">
        <v>34.607221506999693</v>
      </c>
      <c r="Q310" s="2">
        <v>35.990032735395729</v>
      </c>
      <c r="R310" s="2">
        <f t="shared" si="20"/>
        <v>35.298627121197711</v>
      </c>
      <c r="S310" s="2">
        <v>-0.32419490132681972</v>
      </c>
      <c r="T310" s="2">
        <v>9.1352065741448172</v>
      </c>
      <c r="U310" s="2">
        <v>-1.3828112283960365</v>
      </c>
    </row>
    <row r="311" spans="1:21">
      <c r="A311" s="2">
        <v>62</v>
      </c>
      <c r="B311" s="2" t="s">
        <v>5</v>
      </c>
      <c r="C311" s="3" t="s">
        <v>27</v>
      </c>
      <c r="D311" s="2" t="s">
        <v>9</v>
      </c>
      <c r="E311" s="2">
        <v>1</v>
      </c>
      <c r="F311" s="2">
        <v>1</v>
      </c>
      <c r="G311" s="2">
        <v>0</v>
      </c>
      <c r="H311" s="2">
        <v>0</v>
      </c>
      <c r="I311" s="2">
        <v>0</v>
      </c>
      <c r="J311" s="2">
        <v>54.369613951220877</v>
      </c>
      <c r="K311" s="2">
        <v>53.807232841956584</v>
      </c>
      <c r="L311" s="2">
        <f t="shared" si="18"/>
        <v>54.08842339658873</v>
      </c>
      <c r="M311" s="2">
        <v>84.846940435059807</v>
      </c>
      <c r="N311" s="2">
        <v>80.069829290766052</v>
      </c>
      <c r="O311" s="2">
        <f t="shared" si="19"/>
        <v>82.458384862912936</v>
      </c>
      <c r="P311" s="2">
        <v>36.1205611043925</v>
      </c>
      <c r="Q311" s="2">
        <v>37.966441496409104</v>
      </c>
      <c r="R311" s="2">
        <f t="shared" si="20"/>
        <v>37.043501300400806</v>
      </c>
      <c r="S311" s="2">
        <v>0.56238110926429385</v>
      </c>
      <c r="T311" s="2">
        <v>4.7771111442937553</v>
      </c>
      <c r="U311" s="2">
        <v>-1.8458803920166034</v>
      </c>
    </row>
    <row r="312" spans="1:21">
      <c r="A312" s="2">
        <v>62</v>
      </c>
      <c r="B312" s="2" t="s">
        <v>5</v>
      </c>
      <c r="C312" s="3" t="s">
        <v>27</v>
      </c>
      <c r="D312" s="2" t="s">
        <v>10</v>
      </c>
      <c r="E312" s="2">
        <v>1</v>
      </c>
      <c r="F312" s="2">
        <v>1</v>
      </c>
      <c r="G312" s="2">
        <v>0</v>
      </c>
      <c r="H312" s="2">
        <v>0</v>
      </c>
      <c r="I312" s="2">
        <v>0</v>
      </c>
      <c r="J312" s="2">
        <v>63.952389121942225</v>
      </c>
      <c r="K312" s="2">
        <v>64.821832531377268</v>
      </c>
      <c r="L312" s="2">
        <f t="shared" si="18"/>
        <v>64.38711082665975</v>
      </c>
      <c r="M312" s="2">
        <v>94.021424713139538</v>
      </c>
      <c r="N312" s="2">
        <v>85.611216949879363</v>
      </c>
      <c r="O312" s="2">
        <f t="shared" si="19"/>
        <v>89.816320831509444</v>
      </c>
      <c r="P312" s="2">
        <v>26.403181051377988</v>
      </c>
      <c r="Q312" s="2">
        <v>25.61136422311812</v>
      </c>
      <c r="R312" s="2">
        <f t="shared" si="20"/>
        <v>26.007272637248054</v>
      </c>
      <c r="S312" s="2">
        <v>-0.86944340943504272</v>
      </c>
      <c r="T312" s="2">
        <v>8.4102077632601748</v>
      </c>
      <c r="U312" s="2">
        <v>0.79181682825986854</v>
      </c>
    </row>
    <row r="313" spans="1:21">
      <c r="A313" s="2">
        <v>63</v>
      </c>
      <c r="B313" s="2" t="s">
        <v>5</v>
      </c>
      <c r="C313" s="3" t="s">
        <v>27</v>
      </c>
      <c r="D313" s="2" t="s">
        <v>6</v>
      </c>
      <c r="E313" s="2">
        <v>1</v>
      </c>
      <c r="F313" s="2">
        <v>2</v>
      </c>
      <c r="G313" s="2">
        <v>0</v>
      </c>
      <c r="H313" s="2">
        <v>1</v>
      </c>
      <c r="I313" s="2">
        <v>1</v>
      </c>
      <c r="J313" s="2">
        <v>59.986991083224268</v>
      </c>
      <c r="K313" s="2">
        <v>55.414740733871824</v>
      </c>
      <c r="L313" s="2">
        <f t="shared" si="18"/>
        <v>57.700865908548046</v>
      </c>
      <c r="M313" s="2">
        <v>75.707078045654129</v>
      </c>
      <c r="N313" s="2">
        <v>75.252793581712567</v>
      </c>
      <c r="O313" s="2">
        <f t="shared" si="19"/>
        <v>75.47993581368334</v>
      </c>
      <c r="P313" s="2">
        <v>34.996518810744313</v>
      </c>
      <c r="Q313" s="2">
        <v>39.534604532695376</v>
      </c>
      <c r="R313" s="2">
        <f t="shared" si="20"/>
        <v>37.265561671719844</v>
      </c>
      <c r="S313" s="2">
        <v>4.5722503493524442</v>
      </c>
      <c r="T313" s="2">
        <v>0.45428446394156197</v>
      </c>
      <c r="U313" s="2">
        <v>-4.5380857219510631</v>
      </c>
    </row>
    <row r="314" spans="1:21">
      <c r="A314" s="2">
        <v>63</v>
      </c>
      <c r="B314" s="2" t="s">
        <v>5</v>
      </c>
      <c r="C314" s="3" t="s">
        <v>27</v>
      </c>
      <c r="D314" s="2" t="s">
        <v>7</v>
      </c>
      <c r="E314" s="2">
        <v>1</v>
      </c>
      <c r="F314" s="2">
        <v>1</v>
      </c>
      <c r="G314" s="2">
        <v>0</v>
      </c>
      <c r="H314" s="2">
        <v>0</v>
      </c>
      <c r="I314" s="2">
        <v>0</v>
      </c>
      <c r="J314" s="2">
        <v>65.925979139744285</v>
      </c>
      <c r="K314" s="2">
        <v>58.648383162212774</v>
      </c>
      <c r="L314" s="2">
        <f t="shared" si="18"/>
        <v>62.287181150978526</v>
      </c>
      <c r="M314" s="2">
        <v>81.841351557918756</v>
      </c>
      <c r="N314" s="2">
        <v>75.247654206247176</v>
      </c>
      <c r="O314" s="2">
        <f t="shared" si="19"/>
        <v>78.544502882082966</v>
      </c>
      <c r="P314" s="2">
        <v>25.592568691324807</v>
      </c>
      <c r="Q314" s="2">
        <v>35.402596978649768</v>
      </c>
      <c r="R314" s="2">
        <f t="shared" si="20"/>
        <v>30.497582834987288</v>
      </c>
      <c r="S314" s="2">
        <v>7.2775959775315116</v>
      </c>
      <c r="T314" s="2">
        <v>6.5936973516715796</v>
      </c>
      <c r="U314" s="2">
        <v>-9.8100282873249611</v>
      </c>
    </row>
    <row r="315" spans="1:21">
      <c r="A315" s="2">
        <v>63</v>
      </c>
      <c r="B315" s="2" t="s">
        <v>5</v>
      </c>
      <c r="C315" s="3" t="s">
        <v>27</v>
      </c>
      <c r="D315" s="2" t="s">
        <v>8</v>
      </c>
      <c r="E315" s="2">
        <v>1</v>
      </c>
      <c r="F315" s="2">
        <v>1</v>
      </c>
      <c r="G315" s="2">
        <v>0</v>
      </c>
      <c r="H315" s="2">
        <v>0</v>
      </c>
      <c r="I315" s="2">
        <v>0</v>
      </c>
      <c r="J315" s="2">
        <v>65.969640128480236</v>
      </c>
      <c r="K315" s="2">
        <v>57.963925513974488</v>
      </c>
      <c r="L315" s="2">
        <f t="shared" si="18"/>
        <v>61.966782821227362</v>
      </c>
      <c r="M315" s="2">
        <v>95.213274444393122</v>
      </c>
      <c r="N315" s="2">
        <v>93.462456027059133</v>
      </c>
      <c r="O315" s="2">
        <f t="shared" si="19"/>
        <v>94.337865235726127</v>
      </c>
      <c r="P315" s="2">
        <v>24.658651146873805</v>
      </c>
      <c r="Q315" s="2">
        <v>32.265802042343914</v>
      </c>
      <c r="R315" s="2">
        <f t="shared" si="20"/>
        <v>28.462226594608858</v>
      </c>
      <c r="S315" s="2">
        <v>8.0057146145057487</v>
      </c>
      <c r="T315" s="2">
        <v>1.7508184173339885</v>
      </c>
      <c r="U315" s="2">
        <v>-7.6071508954701095</v>
      </c>
    </row>
    <row r="316" spans="1:21">
      <c r="A316" s="2">
        <v>63</v>
      </c>
      <c r="B316" s="2" t="s">
        <v>5</v>
      </c>
      <c r="C316" s="3" t="s">
        <v>27</v>
      </c>
      <c r="D316" s="2" t="s">
        <v>9</v>
      </c>
      <c r="E316" s="2">
        <v>1</v>
      </c>
      <c r="F316" s="2">
        <v>1</v>
      </c>
      <c r="G316" s="2">
        <v>0</v>
      </c>
      <c r="H316" s="2">
        <v>0</v>
      </c>
      <c r="I316" s="2">
        <v>0</v>
      </c>
      <c r="J316" s="2">
        <v>61.482751741083931</v>
      </c>
      <c r="K316" s="2">
        <v>60.056371338093747</v>
      </c>
      <c r="L316" s="2">
        <f t="shared" si="18"/>
        <v>60.769561539588835</v>
      </c>
      <c r="M316" s="2">
        <v>86.49121020805336</v>
      </c>
      <c r="N316" s="2">
        <v>96.747792675111498</v>
      </c>
      <c r="O316" s="2">
        <f t="shared" si="19"/>
        <v>91.619501441582429</v>
      </c>
      <c r="P316" s="2">
        <v>28.772307854836733</v>
      </c>
      <c r="Q316" s="2">
        <v>30.849907877496896</v>
      </c>
      <c r="R316" s="2">
        <f t="shared" si="20"/>
        <v>29.811107866166815</v>
      </c>
      <c r="S316" s="2">
        <v>1.4263804029901834</v>
      </c>
      <c r="T316" s="2">
        <v>-10.256582467058138</v>
      </c>
      <c r="U316" s="2">
        <v>-2.0776000226601639</v>
      </c>
    </row>
    <row r="317" spans="1:21">
      <c r="A317" s="2">
        <v>63</v>
      </c>
      <c r="B317" s="2" t="s">
        <v>5</v>
      </c>
      <c r="C317" s="3" t="s">
        <v>27</v>
      </c>
      <c r="D317" s="2" t="s">
        <v>10</v>
      </c>
      <c r="E317" s="2">
        <v>1</v>
      </c>
      <c r="F317" s="2">
        <v>1</v>
      </c>
      <c r="G317" s="2">
        <v>0</v>
      </c>
      <c r="H317" s="2">
        <v>0</v>
      </c>
      <c r="I317" s="2">
        <v>0</v>
      </c>
      <c r="J317" s="2">
        <v>70.575622338362393</v>
      </c>
      <c r="K317" s="2">
        <v>69.001192830859964</v>
      </c>
      <c r="L317" s="2">
        <f t="shared" si="18"/>
        <v>69.788407584611178</v>
      </c>
      <c r="M317" s="2">
        <v>94.534689018914719</v>
      </c>
      <c r="N317" s="2">
        <v>99.204132025673829</v>
      </c>
      <c r="O317" s="2">
        <f t="shared" si="19"/>
        <v>96.869410522294274</v>
      </c>
      <c r="P317" s="2">
        <v>19.98578148391773</v>
      </c>
      <c r="Q317" s="2">
        <v>23.102970116261933</v>
      </c>
      <c r="R317" s="2">
        <f t="shared" si="20"/>
        <v>21.544375800089831</v>
      </c>
      <c r="S317" s="2">
        <v>1.5744295075024297</v>
      </c>
      <c r="T317" s="2">
        <v>-4.6694430067591099</v>
      </c>
      <c r="U317" s="2">
        <v>-3.1171886323442024</v>
      </c>
    </row>
    <row r="318" spans="1:21">
      <c r="A318" s="2">
        <v>64</v>
      </c>
      <c r="B318" s="2" t="s">
        <v>5</v>
      </c>
      <c r="C318" s="3" t="s">
        <v>27</v>
      </c>
      <c r="D318" s="2" t="s">
        <v>6</v>
      </c>
      <c r="E318" s="2">
        <v>1</v>
      </c>
      <c r="F318" s="2">
        <v>1</v>
      </c>
      <c r="G318" s="2">
        <v>0</v>
      </c>
      <c r="H318" s="2">
        <v>0</v>
      </c>
      <c r="I318" s="2">
        <v>0</v>
      </c>
      <c r="J318" s="2">
        <v>59.472759917120278</v>
      </c>
      <c r="K318" s="2">
        <v>62.65991866646165</v>
      </c>
      <c r="L318" s="2">
        <f t="shared" si="18"/>
        <v>61.066339291790968</v>
      </c>
      <c r="M318" s="2">
        <v>70.84420744312493</v>
      </c>
      <c r="N318" s="2">
        <v>75.305081094119785</v>
      </c>
      <c r="O318" s="2">
        <f t="shared" si="19"/>
        <v>73.074644268622365</v>
      </c>
      <c r="P318" s="2">
        <v>38.545977024494064</v>
      </c>
      <c r="Q318" s="2">
        <v>32.798380667456016</v>
      </c>
      <c r="R318" s="2">
        <f t="shared" si="20"/>
        <v>35.67217884597504</v>
      </c>
      <c r="S318" s="2">
        <v>-3.1871587493413713</v>
      </c>
      <c r="T318" s="2">
        <v>-4.4608736509948557</v>
      </c>
      <c r="U318" s="2">
        <v>5.7475963570380486</v>
      </c>
    </row>
    <row r="319" spans="1:21">
      <c r="A319" s="2">
        <v>64</v>
      </c>
      <c r="B319" s="2" t="s">
        <v>5</v>
      </c>
      <c r="C319" s="3" t="s">
        <v>27</v>
      </c>
      <c r="D319" s="2" t="s">
        <v>7</v>
      </c>
      <c r="E319" s="2">
        <v>1</v>
      </c>
      <c r="F319" s="2">
        <v>1</v>
      </c>
      <c r="G319" s="2">
        <v>0</v>
      </c>
      <c r="H319" s="2">
        <v>0</v>
      </c>
      <c r="I319" s="2">
        <v>0</v>
      </c>
      <c r="J319" s="2">
        <v>57.037643447112011</v>
      </c>
      <c r="K319" s="2">
        <v>54.416676749129735</v>
      </c>
      <c r="L319" s="2">
        <f t="shared" ref="L319:L382" si="21">AVERAGE(J319,K319)</f>
        <v>55.727160098120876</v>
      </c>
      <c r="M319" s="2">
        <v>90.494195505757403</v>
      </c>
      <c r="N319" s="2">
        <v>83.238757411126528</v>
      </c>
      <c r="O319" s="2">
        <f t="shared" ref="O319:O382" si="22">AVERAGE(M319,N319)</f>
        <v>86.866476458441966</v>
      </c>
      <c r="P319" s="2">
        <v>32.966094664392251</v>
      </c>
      <c r="Q319" s="2">
        <v>36.41773038338814</v>
      </c>
      <c r="R319" s="2">
        <f t="shared" ref="R319:R382" si="23">AVERAGE(P319,Q319)</f>
        <v>34.691912523890196</v>
      </c>
      <c r="S319" s="2">
        <v>2.6209666979822757</v>
      </c>
      <c r="T319" s="2">
        <v>7.2554380946308754</v>
      </c>
      <c r="U319" s="2">
        <v>-3.4516357189958882</v>
      </c>
    </row>
    <row r="320" spans="1:21">
      <c r="A320" s="2">
        <v>64</v>
      </c>
      <c r="B320" s="2" t="s">
        <v>5</v>
      </c>
      <c r="C320" s="3" t="s">
        <v>27</v>
      </c>
      <c r="D320" s="2" t="s">
        <v>8</v>
      </c>
      <c r="E320" s="2">
        <v>1</v>
      </c>
      <c r="F320" s="2">
        <v>1</v>
      </c>
      <c r="G320" s="2">
        <v>0</v>
      </c>
      <c r="H320" s="2">
        <v>0</v>
      </c>
      <c r="I320" s="2">
        <v>0</v>
      </c>
      <c r="J320" s="2">
        <v>50.588643734885835</v>
      </c>
      <c r="K320" s="2">
        <v>47.419741045105241</v>
      </c>
      <c r="L320" s="2">
        <f t="shared" si="21"/>
        <v>49.004192389995538</v>
      </c>
      <c r="M320" s="2">
        <v>99.399979792172033</v>
      </c>
      <c r="N320" s="2">
        <v>104.74280777024491</v>
      </c>
      <c r="O320" s="2">
        <f t="shared" si="22"/>
        <v>102.07139378120847</v>
      </c>
      <c r="P320" s="2">
        <v>40.963600015408304</v>
      </c>
      <c r="Q320" s="2">
        <v>46.29754956458298</v>
      </c>
      <c r="R320" s="2">
        <f t="shared" si="23"/>
        <v>43.630574789995642</v>
      </c>
      <c r="S320" s="2">
        <v>3.1689026897805945</v>
      </c>
      <c r="T320" s="2">
        <v>-5.3428279780728758</v>
      </c>
      <c r="U320" s="2">
        <v>-5.333949549174676</v>
      </c>
    </row>
    <row r="321" spans="1:21">
      <c r="A321" s="2">
        <v>64</v>
      </c>
      <c r="B321" s="2" t="s">
        <v>5</v>
      </c>
      <c r="C321" s="3" t="s">
        <v>27</v>
      </c>
      <c r="D321" s="2" t="s">
        <v>9</v>
      </c>
      <c r="E321" s="2">
        <v>2</v>
      </c>
      <c r="F321" s="2">
        <v>1</v>
      </c>
      <c r="G321" s="2">
        <v>1</v>
      </c>
      <c r="H321" s="2">
        <v>0</v>
      </c>
      <c r="I321" s="2">
        <v>1</v>
      </c>
      <c r="J321" s="2">
        <v>58.436340694914975</v>
      </c>
      <c r="K321" s="2">
        <v>53.749300608867273</v>
      </c>
      <c r="L321" s="2">
        <f t="shared" si="21"/>
        <v>56.092820651891124</v>
      </c>
      <c r="M321" s="2">
        <v>75.413622554567226</v>
      </c>
      <c r="N321" s="2">
        <v>98.208582155072421</v>
      </c>
      <c r="O321" s="2">
        <f t="shared" si="22"/>
        <v>86.811102354819823</v>
      </c>
      <c r="P321" s="2">
        <v>35.510339203449931</v>
      </c>
      <c r="Q321" s="2">
        <v>37.466668831061682</v>
      </c>
      <c r="R321" s="2">
        <f t="shared" si="23"/>
        <v>36.488504017255806</v>
      </c>
      <c r="S321" s="2">
        <v>4.6870400860477019</v>
      </c>
      <c r="T321" s="2">
        <v>-22.794959600505194</v>
      </c>
      <c r="U321" s="2">
        <v>-1.9563296276117512</v>
      </c>
    </row>
    <row r="322" spans="1:21">
      <c r="A322" s="2">
        <v>64</v>
      </c>
      <c r="B322" s="2" t="s">
        <v>5</v>
      </c>
      <c r="C322" s="3" t="s">
        <v>27</v>
      </c>
      <c r="D322" s="2" t="s">
        <v>10</v>
      </c>
      <c r="E322" s="2">
        <v>1</v>
      </c>
      <c r="F322" s="2">
        <v>1</v>
      </c>
      <c r="G322" s="2">
        <v>0</v>
      </c>
      <c r="H322" s="2">
        <v>0</v>
      </c>
      <c r="I322" s="2">
        <v>0</v>
      </c>
      <c r="J322" s="2">
        <v>67.132750518868676</v>
      </c>
      <c r="K322" s="2">
        <v>64.865726608924845</v>
      </c>
      <c r="L322" s="2">
        <f t="shared" si="21"/>
        <v>65.999238563896768</v>
      </c>
      <c r="M322" s="2">
        <v>92.665171760762433</v>
      </c>
      <c r="N322" s="2">
        <v>91.437956404056592</v>
      </c>
      <c r="O322" s="2">
        <f t="shared" si="22"/>
        <v>92.051564082409513</v>
      </c>
      <c r="P322" s="2">
        <v>23.037736098157755</v>
      </c>
      <c r="Q322" s="2">
        <v>25.179421049241004</v>
      </c>
      <c r="R322" s="2">
        <f t="shared" si="23"/>
        <v>24.108578573699379</v>
      </c>
      <c r="S322" s="2">
        <v>2.2670239099438305</v>
      </c>
      <c r="T322" s="2">
        <v>1.227215356705841</v>
      </c>
      <c r="U322" s="2">
        <v>-2.1416849510832492</v>
      </c>
    </row>
    <row r="323" spans="1:21">
      <c r="A323" s="2">
        <v>65</v>
      </c>
      <c r="B323" s="2" t="s">
        <v>4</v>
      </c>
      <c r="C323" s="3" t="s">
        <v>27</v>
      </c>
      <c r="D323" s="2" t="s">
        <v>6</v>
      </c>
      <c r="E323" s="2">
        <v>1</v>
      </c>
      <c r="F323" s="2">
        <v>1</v>
      </c>
      <c r="G323" s="2">
        <v>0</v>
      </c>
      <c r="H323" s="2">
        <v>0</v>
      </c>
      <c r="I323" s="2">
        <v>0</v>
      </c>
      <c r="J323" s="2">
        <v>59.810865027003715</v>
      </c>
      <c r="K323" s="2">
        <v>70.093169344474148</v>
      </c>
      <c r="L323" s="2">
        <f t="shared" si="21"/>
        <v>64.952017185738924</v>
      </c>
      <c r="M323" s="2">
        <v>78.713086798554457</v>
      </c>
      <c r="N323" s="2">
        <v>75.567218102746025</v>
      </c>
      <c r="O323" s="2">
        <f t="shared" si="22"/>
        <v>77.140152450650248</v>
      </c>
      <c r="P323" s="2">
        <v>31.876477469458727</v>
      </c>
      <c r="Q323" s="2">
        <v>23.757223125832397</v>
      </c>
      <c r="R323" s="2">
        <f t="shared" si="23"/>
        <v>27.816850297645562</v>
      </c>
      <c r="S323" s="2">
        <v>-10.282304317470434</v>
      </c>
      <c r="T323" s="2">
        <v>3.1458686958084314</v>
      </c>
      <c r="U323" s="2">
        <v>8.1192543436263307</v>
      </c>
    </row>
    <row r="324" spans="1:21">
      <c r="A324" s="2">
        <v>65</v>
      </c>
      <c r="B324" s="2" t="s">
        <v>4</v>
      </c>
      <c r="C324" s="3" t="s">
        <v>27</v>
      </c>
      <c r="D324" s="2" t="s">
        <v>7</v>
      </c>
      <c r="E324" s="2">
        <v>1</v>
      </c>
      <c r="F324" s="2">
        <v>1</v>
      </c>
      <c r="G324" s="2">
        <v>0</v>
      </c>
      <c r="H324" s="2">
        <v>0</v>
      </c>
      <c r="I324" s="2">
        <v>0</v>
      </c>
      <c r="J324" s="2">
        <v>54.698914138635274</v>
      </c>
      <c r="K324" s="2">
        <v>63.729429019553464</v>
      </c>
      <c r="L324" s="2">
        <f t="shared" si="21"/>
        <v>59.214171579094369</v>
      </c>
      <c r="M324" s="2">
        <v>83.223199758667903</v>
      </c>
      <c r="N324" s="2">
        <v>88.788711814499592</v>
      </c>
      <c r="O324" s="2">
        <f t="shared" si="22"/>
        <v>86.005955786583741</v>
      </c>
      <c r="P324" s="2">
        <v>36.142652216728145</v>
      </c>
      <c r="Q324" s="2">
        <v>26.302643722760706</v>
      </c>
      <c r="R324" s="2">
        <f t="shared" si="23"/>
        <v>31.222647969744425</v>
      </c>
      <c r="S324" s="2">
        <v>-9.0305148809181901</v>
      </c>
      <c r="T324" s="2">
        <v>-5.5655120558316895</v>
      </c>
      <c r="U324" s="2">
        <v>9.8400084939674386</v>
      </c>
    </row>
    <row r="325" spans="1:21">
      <c r="A325" s="2">
        <v>65</v>
      </c>
      <c r="B325" s="2" t="s">
        <v>4</v>
      </c>
      <c r="C325" s="3" t="s">
        <v>27</v>
      </c>
      <c r="D325" s="2" t="s">
        <v>8</v>
      </c>
      <c r="E325" s="2">
        <v>1</v>
      </c>
      <c r="F325" s="2">
        <v>1</v>
      </c>
      <c r="G325" s="2">
        <v>0</v>
      </c>
      <c r="H325" s="2">
        <v>0</v>
      </c>
      <c r="I325" s="2">
        <v>0</v>
      </c>
      <c r="J325" s="2">
        <v>51.53258432125461</v>
      </c>
      <c r="K325" s="2">
        <v>57.470222393895085</v>
      </c>
      <c r="L325" s="2">
        <f t="shared" si="21"/>
        <v>54.501403357574844</v>
      </c>
      <c r="M325" s="2">
        <v>72.723184181142514</v>
      </c>
      <c r="N325" s="2">
        <v>82.938975863486547</v>
      </c>
      <c r="O325" s="2">
        <f t="shared" si="22"/>
        <v>77.831080022314524</v>
      </c>
      <c r="P325" s="2">
        <v>43.576741825915782</v>
      </c>
      <c r="Q325" s="2">
        <v>33.475017019120799</v>
      </c>
      <c r="R325" s="2">
        <f t="shared" si="23"/>
        <v>38.525879422518287</v>
      </c>
      <c r="S325" s="2">
        <v>-5.9376380726404747</v>
      </c>
      <c r="T325" s="2">
        <v>-10.215791682344033</v>
      </c>
      <c r="U325" s="2">
        <v>10.101724806794984</v>
      </c>
    </row>
    <row r="326" spans="1:21">
      <c r="A326" s="2">
        <v>65</v>
      </c>
      <c r="B326" s="2" t="s">
        <v>4</v>
      </c>
      <c r="C326" s="3" t="s">
        <v>27</v>
      </c>
      <c r="D326" s="2" t="s">
        <v>9</v>
      </c>
      <c r="E326" s="2">
        <v>1</v>
      </c>
      <c r="F326" s="2">
        <v>1</v>
      </c>
      <c r="G326" s="2">
        <v>0</v>
      </c>
      <c r="H326" s="2">
        <v>0</v>
      </c>
      <c r="I326" s="2">
        <v>0</v>
      </c>
      <c r="J326" s="2">
        <v>59.891665468782293</v>
      </c>
      <c r="K326" s="2">
        <v>65.532851213585801</v>
      </c>
      <c r="L326" s="2">
        <f t="shared" si="21"/>
        <v>62.712258341184047</v>
      </c>
      <c r="M326" s="2">
        <v>89.998140215093528</v>
      </c>
      <c r="N326" s="2">
        <v>89.370400596948301</v>
      </c>
      <c r="O326" s="2">
        <f t="shared" si="22"/>
        <v>89.684270406020914</v>
      </c>
      <c r="P326" s="2">
        <v>30.107339906963791</v>
      </c>
      <c r="Q326" s="2">
        <v>24.475346908055432</v>
      </c>
      <c r="R326" s="2">
        <f t="shared" si="23"/>
        <v>27.291343407509611</v>
      </c>
      <c r="S326" s="2">
        <v>-5.6411857448035079</v>
      </c>
      <c r="T326" s="2">
        <v>0.6277396181452275</v>
      </c>
      <c r="U326" s="2">
        <v>5.631992998908359</v>
      </c>
    </row>
    <row r="327" spans="1:21">
      <c r="A327" s="2">
        <v>65</v>
      </c>
      <c r="B327" s="2" t="s">
        <v>4</v>
      </c>
      <c r="C327" s="3" t="s">
        <v>27</v>
      </c>
      <c r="D327" s="2" t="s">
        <v>10</v>
      </c>
      <c r="E327" s="2">
        <v>1</v>
      </c>
      <c r="F327" s="2">
        <v>1</v>
      </c>
      <c r="G327" s="2">
        <v>0</v>
      </c>
      <c r="H327" s="2">
        <v>0</v>
      </c>
      <c r="I327" s="2">
        <v>0</v>
      </c>
      <c r="J327" s="2">
        <v>66.365744133110738</v>
      </c>
      <c r="K327" s="2">
        <v>63.223747092794241</v>
      </c>
      <c r="L327" s="2">
        <f t="shared" si="21"/>
        <v>64.794745612952482</v>
      </c>
      <c r="M327" s="2">
        <v>74.914869075221304</v>
      </c>
      <c r="N327" s="2">
        <v>91.034189291058141</v>
      </c>
      <c r="O327" s="2">
        <f t="shared" si="22"/>
        <v>82.974529183139722</v>
      </c>
      <c r="P327" s="2">
        <v>28.551197792445649</v>
      </c>
      <c r="Q327" s="2">
        <v>26.799205909958385</v>
      </c>
      <c r="R327" s="2">
        <f t="shared" si="23"/>
        <v>27.675201851202019</v>
      </c>
      <c r="S327" s="2">
        <v>3.1419970403164967</v>
      </c>
      <c r="T327" s="2">
        <v>-16.119320215836836</v>
      </c>
      <c r="U327" s="2">
        <v>1.751991882487264</v>
      </c>
    </row>
    <row r="328" spans="1:21">
      <c r="A328" s="2">
        <v>66</v>
      </c>
      <c r="B328" s="2" t="s">
        <v>4</v>
      </c>
      <c r="C328" s="3" t="s">
        <v>26</v>
      </c>
      <c r="D328" s="2" t="s">
        <v>6</v>
      </c>
      <c r="E328" s="2">
        <v>1</v>
      </c>
      <c r="F328" s="2">
        <v>1</v>
      </c>
      <c r="G328" s="2">
        <v>0</v>
      </c>
      <c r="H328" s="2">
        <v>0</v>
      </c>
      <c r="I328" s="2">
        <v>0</v>
      </c>
      <c r="J328" s="2">
        <v>47.018473032798717</v>
      </c>
      <c r="K328" s="2">
        <v>33.760697675318426</v>
      </c>
      <c r="L328" s="2">
        <f t="shared" si="21"/>
        <v>40.389585354058568</v>
      </c>
      <c r="M328" s="2">
        <v>72.804643677129988</v>
      </c>
      <c r="N328" s="2">
        <v>71.19350887279586</v>
      </c>
      <c r="O328" s="2">
        <f t="shared" si="22"/>
        <v>71.999076274962931</v>
      </c>
      <c r="P328" s="2">
        <v>46.920786243800492</v>
      </c>
      <c r="Q328" s="2">
        <v>61.668568983658538</v>
      </c>
      <c r="R328" s="2">
        <f t="shared" si="23"/>
        <v>54.294677613729519</v>
      </c>
      <c r="S328" s="2">
        <v>13.257775357480291</v>
      </c>
      <c r="T328" s="2">
        <v>1.611134804334128</v>
      </c>
      <c r="U328" s="2">
        <v>-14.747782739858046</v>
      </c>
    </row>
    <row r="329" spans="1:21">
      <c r="A329" s="2">
        <v>66</v>
      </c>
      <c r="B329" s="2" t="s">
        <v>4</v>
      </c>
      <c r="C329" s="3" t="s">
        <v>26</v>
      </c>
      <c r="D329" s="2" t="s">
        <v>7</v>
      </c>
      <c r="E329" s="2">
        <v>1</v>
      </c>
      <c r="F329" s="2">
        <v>1</v>
      </c>
      <c r="G329" s="2">
        <v>0</v>
      </c>
      <c r="H329" s="2">
        <v>0</v>
      </c>
      <c r="I329" s="2">
        <v>0</v>
      </c>
      <c r="J329" s="2">
        <v>58.853277122378962</v>
      </c>
      <c r="K329" s="2">
        <v>62.89189830681628</v>
      </c>
      <c r="L329" s="2">
        <f t="shared" si="21"/>
        <v>60.872587714597621</v>
      </c>
      <c r="M329" s="2">
        <v>85.271884241609257</v>
      </c>
      <c r="N329" s="2">
        <v>83.04896467588128</v>
      </c>
      <c r="O329" s="2">
        <f t="shared" si="22"/>
        <v>84.160424458745268</v>
      </c>
      <c r="P329" s="2">
        <v>31.585380726677126</v>
      </c>
      <c r="Q329" s="2">
        <v>28.130924945632945</v>
      </c>
      <c r="R329" s="2">
        <f t="shared" si="23"/>
        <v>29.858152836155035</v>
      </c>
      <c r="S329" s="2">
        <v>-4.0386211844373179</v>
      </c>
      <c r="T329" s="2">
        <v>2.2229195657279774</v>
      </c>
      <c r="U329" s="2">
        <v>3.4544557810441816</v>
      </c>
    </row>
    <row r="330" spans="1:21">
      <c r="A330" s="2">
        <v>66</v>
      </c>
      <c r="B330" s="2" t="s">
        <v>4</v>
      </c>
      <c r="C330" s="3" t="s">
        <v>26</v>
      </c>
      <c r="D330" s="2" t="s">
        <v>8</v>
      </c>
      <c r="E330" s="2">
        <v>1</v>
      </c>
      <c r="F330" s="2">
        <v>1</v>
      </c>
      <c r="G330" s="2">
        <v>0</v>
      </c>
      <c r="H330" s="2">
        <v>0</v>
      </c>
      <c r="I330" s="2">
        <v>0</v>
      </c>
      <c r="J330" s="2">
        <v>57.582288838092957</v>
      </c>
      <c r="K330" s="2">
        <v>56.599588437154068</v>
      </c>
      <c r="L330" s="2">
        <f t="shared" si="21"/>
        <v>57.090938637623509</v>
      </c>
      <c r="M330" s="2">
        <v>93.911497620945298</v>
      </c>
      <c r="N330" s="2">
        <v>86.481167964704625</v>
      </c>
      <c r="O330" s="2">
        <f t="shared" si="22"/>
        <v>90.196332792824961</v>
      </c>
      <c r="P330" s="2">
        <v>32.712315440539115</v>
      </c>
      <c r="Q330" s="2">
        <v>33.635533701988706</v>
      </c>
      <c r="R330" s="2">
        <f t="shared" si="23"/>
        <v>33.17392457126391</v>
      </c>
      <c r="S330" s="2">
        <v>0.98270040093888866</v>
      </c>
      <c r="T330" s="2">
        <v>7.4303296562406729</v>
      </c>
      <c r="U330" s="2">
        <v>-0.92321826144959118</v>
      </c>
    </row>
    <row r="331" spans="1:21">
      <c r="A331" s="2">
        <v>66</v>
      </c>
      <c r="B331" s="2" t="s">
        <v>4</v>
      </c>
      <c r="C331" s="3" t="s">
        <v>26</v>
      </c>
      <c r="D331" s="2" t="s">
        <v>9</v>
      </c>
      <c r="E331" s="2">
        <v>1</v>
      </c>
      <c r="F331" s="2">
        <v>1</v>
      </c>
      <c r="G331" s="2">
        <v>0</v>
      </c>
      <c r="H331" s="2">
        <v>0</v>
      </c>
      <c r="I331" s="2">
        <v>0</v>
      </c>
      <c r="J331" s="2">
        <v>56.554306457849535</v>
      </c>
      <c r="K331" s="2">
        <v>51.826264738300452</v>
      </c>
      <c r="L331" s="2">
        <f t="shared" si="21"/>
        <v>54.190285598074993</v>
      </c>
      <c r="M331" s="2">
        <v>97.139620204362714</v>
      </c>
      <c r="N331" s="2">
        <v>92.777585350598585</v>
      </c>
      <c r="O331" s="2">
        <f t="shared" si="22"/>
        <v>94.95860277748065</v>
      </c>
      <c r="P331" s="2">
        <v>34.401782166881084</v>
      </c>
      <c r="Q331" s="2">
        <v>38.312055857773814</v>
      </c>
      <c r="R331" s="2">
        <f t="shared" si="23"/>
        <v>36.356919012327452</v>
      </c>
      <c r="S331" s="2">
        <v>4.7280417195490827</v>
      </c>
      <c r="T331" s="2">
        <v>4.3620348537641291</v>
      </c>
      <c r="U331" s="2">
        <v>-3.9102736908927298</v>
      </c>
    </row>
    <row r="332" spans="1:21">
      <c r="A332" s="2">
        <v>66</v>
      </c>
      <c r="B332" s="2" t="s">
        <v>4</v>
      </c>
      <c r="C332" s="3" t="s">
        <v>26</v>
      </c>
      <c r="D332" s="2" t="s">
        <v>10</v>
      </c>
      <c r="E332" s="2">
        <v>1</v>
      </c>
      <c r="F332" s="2">
        <v>1</v>
      </c>
      <c r="G332" s="2">
        <v>0</v>
      </c>
      <c r="H332" s="2">
        <v>0</v>
      </c>
      <c r="I332" s="2">
        <v>0</v>
      </c>
      <c r="J332" s="2">
        <v>72.231237100660266</v>
      </c>
      <c r="K332" s="2">
        <v>76.00287844671216</v>
      </c>
      <c r="L332" s="2">
        <f t="shared" si="21"/>
        <v>74.117057773686213</v>
      </c>
      <c r="M332" s="2">
        <v>95.579603022867147</v>
      </c>
      <c r="N332" s="2">
        <v>84.459054819935318</v>
      </c>
      <c r="O332" s="2">
        <f t="shared" si="22"/>
        <v>90.01932892140124</v>
      </c>
      <c r="P332" s="2">
        <v>18.682395982264556</v>
      </c>
      <c r="Q332" s="2">
        <v>15.097453707636733</v>
      </c>
      <c r="R332" s="2">
        <f t="shared" si="23"/>
        <v>16.889924844950645</v>
      </c>
      <c r="S332" s="2">
        <v>-3.7716413460518936</v>
      </c>
      <c r="T332" s="2">
        <v>11.120548202931829</v>
      </c>
      <c r="U332" s="2">
        <v>3.5849422746278226</v>
      </c>
    </row>
    <row r="333" spans="1:21">
      <c r="A333" s="2">
        <v>67</v>
      </c>
      <c r="B333" s="2" t="s">
        <v>5</v>
      </c>
      <c r="C333" s="3" t="s">
        <v>28</v>
      </c>
      <c r="D333" s="2" t="s">
        <v>6</v>
      </c>
      <c r="E333" s="2">
        <v>1</v>
      </c>
      <c r="F333" s="2">
        <v>1</v>
      </c>
      <c r="G333" s="2">
        <v>0</v>
      </c>
      <c r="H333" s="2">
        <v>0</v>
      </c>
      <c r="I333" s="2">
        <v>0</v>
      </c>
      <c r="J333" s="2">
        <v>51.861353484631401</v>
      </c>
      <c r="K333" s="2">
        <v>52.964304842086982</v>
      </c>
      <c r="L333" s="2">
        <f t="shared" si="21"/>
        <v>52.412829163359191</v>
      </c>
      <c r="M333" s="2">
        <v>85.199581387453719</v>
      </c>
      <c r="N333" s="2">
        <v>73.099465615303501</v>
      </c>
      <c r="O333" s="2">
        <f t="shared" si="22"/>
        <v>79.14952350137861</v>
      </c>
      <c r="P333" s="2">
        <v>38.965820991594207</v>
      </c>
      <c r="Q333" s="2">
        <v>43.150416281151358</v>
      </c>
      <c r="R333" s="2">
        <f t="shared" si="23"/>
        <v>41.058118636372782</v>
      </c>
      <c r="S333" s="2">
        <v>-1.1029513574555807</v>
      </c>
      <c r="T333" s="2">
        <v>12.100115772150218</v>
      </c>
      <c r="U333" s="2">
        <v>-4.1845952895571514</v>
      </c>
    </row>
    <row r="334" spans="1:21">
      <c r="A334" s="2">
        <v>67</v>
      </c>
      <c r="B334" s="2" t="s">
        <v>5</v>
      </c>
      <c r="C334" s="3" t="s">
        <v>28</v>
      </c>
      <c r="D334" s="2" t="s">
        <v>7</v>
      </c>
      <c r="E334" s="2">
        <v>1</v>
      </c>
      <c r="F334" s="2">
        <v>1</v>
      </c>
      <c r="G334" s="2">
        <v>0</v>
      </c>
      <c r="H334" s="2">
        <v>0</v>
      </c>
      <c r="I334" s="2">
        <v>0</v>
      </c>
      <c r="J334" s="2">
        <v>56.008924184476555</v>
      </c>
      <c r="K334" s="2">
        <v>52.361430491180791</v>
      </c>
      <c r="L334" s="2">
        <f t="shared" si="21"/>
        <v>54.185177337828677</v>
      </c>
      <c r="M334" s="2">
        <v>98.765612597894815</v>
      </c>
      <c r="N334" s="2">
        <v>98.264615614238252</v>
      </c>
      <c r="O334" s="2">
        <f t="shared" si="22"/>
        <v>98.515114106066534</v>
      </c>
      <c r="P334" s="2">
        <v>35.414575168651922</v>
      </c>
      <c r="Q334" s="2">
        <v>38.857508670117234</v>
      </c>
      <c r="R334" s="2">
        <f t="shared" si="23"/>
        <v>37.136041919384581</v>
      </c>
      <c r="S334" s="2">
        <v>3.6474936932957647</v>
      </c>
      <c r="T334" s="2">
        <v>0.50099698365656309</v>
      </c>
      <c r="U334" s="2">
        <v>-3.442933501465312</v>
      </c>
    </row>
    <row r="335" spans="1:21">
      <c r="A335" s="2">
        <v>67</v>
      </c>
      <c r="B335" s="2" t="s">
        <v>5</v>
      </c>
      <c r="C335" s="3" t="s">
        <v>28</v>
      </c>
      <c r="D335" s="2" t="s">
        <v>8</v>
      </c>
      <c r="E335" s="2">
        <v>1</v>
      </c>
      <c r="F335" s="2">
        <v>1</v>
      </c>
      <c r="G335" s="2">
        <v>0</v>
      </c>
      <c r="H335" s="2">
        <v>0</v>
      </c>
      <c r="I335" s="2">
        <v>0</v>
      </c>
      <c r="J335" s="2">
        <v>53.796682130124459</v>
      </c>
      <c r="K335" s="2">
        <v>57.632647696014963</v>
      </c>
      <c r="L335" s="2">
        <f t="shared" si="21"/>
        <v>55.714664913069711</v>
      </c>
      <c r="M335" s="2">
        <v>94.916233230236557</v>
      </c>
      <c r="N335" s="2">
        <v>98.310486333309527</v>
      </c>
      <c r="O335" s="2">
        <f t="shared" si="22"/>
        <v>96.613359781773042</v>
      </c>
      <c r="P335" s="2">
        <v>36.643700700285358</v>
      </c>
      <c r="Q335" s="2">
        <v>33.676101064164087</v>
      </c>
      <c r="R335" s="2">
        <f t="shared" si="23"/>
        <v>35.159900882224719</v>
      </c>
      <c r="S335" s="2">
        <v>-3.8359655658905041</v>
      </c>
      <c r="T335" s="2">
        <v>-3.3942531030729697</v>
      </c>
      <c r="U335" s="2">
        <v>2.9675996361212711</v>
      </c>
    </row>
    <row r="336" spans="1:21">
      <c r="A336" s="2">
        <v>67</v>
      </c>
      <c r="B336" s="2" t="s">
        <v>5</v>
      </c>
      <c r="C336" s="3" t="s">
        <v>28</v>
      </c>
      <c r="D336" s="2" t="s">
        <v>9</v>
      </c>
      <c r="E336" s="2">
        <v>1</v>
      </c>
      <c r="F336" s="2">
        <v>1</v>
      </c>
      <c r="G336" s="2">
        <v>0</v>
      </c>
      <c r="H336" s="2">
        <v>0</v>
      </c>
      <c r="I336" s="2">
        <v>0</v>
      </c>
      <c r="J336" s="2">
        <v>54.701959726922574</v>
      </c>
      <c r="K336" s="2">
        <v>51.796159172974093</v>
      </c>
      <c r="L336" s="2">
        <f t="shared" si="21"/>
        <v>53.249059449948334</v>
      </c>
      <c r="M336" s="2">
        <v>95.813526993534921</v>
      </c>
      <c r="N336" s="2">
        <v>92.449014510977079</v>
      </c>
      <c r="O336" s="2">
        <f t="shared" si="22"/>
        <v>94.131270752256</v>
      </c>
      <c r="P336" s="2">
        <v>35.915269000728856</v>
      </c>
      <c r="Q336" s="2">
        <v>38.308415672646049</v>
      </c>
      <c r="R336" s="2">
        <f t="shared" si="23"/>
        <v>37.111842336687452</v>
      </c>
      <c r="S336" s="2">
        <v>2.905800553948481</v>
      </c>
      <c r="T336" s="2">
        <v>3.3645124825578421</v>
      </c>
      <c r="U336" s="2">
        <v>-2.3931466719171937</v>
      </c>
    </row>
    <row r="337" spans="1:21">
      <c r="A337" s="2">
        <v>67</v>
      </c>
      <c r="B337" s="2" t="s">
        <v>5</v>
      </c>
      <c r="C337" s="3" t="s">
        <v>28</v>
      </c>
      <c r="D337" s="2" t="s">
        <v>10</v>
      </c>
      <c r="E337" s="2">
        <v>1</v>
      </c>
      <c r="F337" s="2">
        <v>1</v>
      </c>
      <c r="G337" s="2">
        <v>0</v>
      </c>
      <c r="H337" s="2">
        <v>0</v>
      </c>
      <c r="I337" s="2">
        <v>0</v>
      </c>
      <c r="J337" s="2">
        <v>56.960519681865669</v>
      </c>
      <c r="K337" s="2">
        <v>54.346438537692997</v>
      </c>
      <c r="L337" s="2">
        <f t="shared" si="21"/>
        <v>55.653479109779333</v>
      </c>
      <c r="M337" s="2">
        <v>85.694015268003156</v>
      </c>
      <c r="N337" s="2">
        <v>90.875512454511906</v>
      </c>
      <c r="O337" s="2">
        <f t="shared" si="22"/>
        <v>88.284763861257531</v>
      </c>
      <c r="P337" s="2">
        <v>33.392064959937755</v>
      </c>
      <c r="Q337" s="2">
        <v>35.667589562779796</v>
      </c>
      <c r="R337" s="2">
        <f t="shared" si="23"/>
        <v>34.529827261358776</v>
      </c>
      <c r="S337" s="2">
        <v>2.6140811441726726</v>
      </c>
      <c r="T337" s="2">
        <v>-5.18149718650875</v>
      </c>
      <c r="U337" s="2">
        <v>-2.2755246028420402</v>
      </c>
    </row>
    <row r="338" spans="1:21">
      <c r="A338" s="2">
        <v>68</v>
      </c>
      <c r="B338" s="2" t="s">
        <v>5</v>
      </c>
      <c r="C338" s="3" t="s">
        <v>26</v>
      </c>
      <c r="D338" s="2" t="s">
        <v>6</v>
      </c>
      <c r="E338" s="2">
        <v>1</v>
      </c>
      <c r="F338" s="2">
        <v>1</v>
      </c>
      <c r="G338" s="2">
        <v>0</v>
      </c>
      <c r="H338" s="2">
        <v>0</v>
      </c>
      <c r="I338" s="2">
        <v>0</v>
      </c>
      <c r="J338" s="2">
        <v>60.50454451313184</v>
      </c>
      <c r="K338" s="2">
        <v>56.250137811980188</v>
      </c>
      <c r="L338" s="2">
        <f t="shared" si="21"/>
        <v>58.377341162556014</v>
      </c>
      <c r="M338" s="2">
        <v>77.847402507753799</v>
      </c>
      <c r="N338" s="2">
        <v>83.049217625582017</v>
      </c>
      <c r="O338" s="2">
        <f t="shared" si="22"/>
        <v>80.448310066667915</v>
      </c>
      <c r="P338" s="2">
        <v>33.347074118694806</v>
      </c>
      <c r="Q338" s="2">
        <v>35.232382044748924</v>
      </c>
      <c r="R338" s="2">
        <f t="shared" si="23"/>
        <v>34.289728081721861</v>
      </c>
      <c r="S338" s="2">
        <v>4.2544067011516518</v>
      </c>
      <c r="T338" s="2">
        <v>-5.2018151178282181</v>
      </c>
      <c r="U338" s="2">
        <v>-1.8853079260541179</v>
      </c>
    </row>
    <row r="339" spans="1:21">
      <c r="A339" s="2">
        <v>68</v>
      </c>
      <c r="B339" s="2" t="s">
        <v>5</v>
      </c>
      <c r="C339" s="3" t="s">
        <v>26</v>
      </c>
      <c r="D339" s="2" t="s">
        <v>7</v>
      </c>
      <c r="E339" s="2">
        <v>1</v>
      </c>
      <c r="F339" s="2">
        <v>1</v>
      </c>
      <c r="G339" s="2">
        <v>0</v>
      </c>
      <c r="H339" s="2">
        <v>0</v>
      </c>
      <c r="I339" s="2">
        <v>0</v>
      </c>
      <c r="J339" s="2">
        <v>59.390615980116941</v>
      </c>
      <c r="K339" s="2">
        <v>53.652302585954104</v>
      </c>
      <c r="L339" s="2">
        <f t="shared" si="21"/>
        <v>56.521459283035526</v>
      </c>
      <c r="M339" s="2">
        <v>80.53937187457278</v>
      </c>
      <c r="N339" s="2">
        <v>81.341740698071931</v>
      </c>
      <c r="O339" s="2">
        <f t="shared" si="22"/>
        <v>80.940556286322362</v>
      </c>
      <c r="P339" s="2">
        <v>32.345904480703041</v>
      </c>
      <c r="Q339" s="2">
        <v>37.698376803683793</v>
      </c>
      <c r="R339" s="2">
        <f t="shared" si="23"/>
        <v>35.02214064219342</v>
      </c>
      <c r="S339" s="2">
        <v>5.7383133941628373</v>
      </c>
      <c r="T339" s="2">
        <v>-0.80236882349915106</v>
      </c>
      <c r="U339" s="2">
        <v>-5.352472322980752</v>
      </c>
    </row>
    <row r="340" spans="1:21">
      <c r="A340" s="2">
        <v>68</v>
      </c>
      <c r="B340" s="2" t="s">
        <v>5</v>
      </c>
      <c r="C340" s="3" t="s">
        <v>26</v>
      </c>
      <c r="D340" s="2" t="s">
        <v>8</v>
      </c>
      <c r="E340" s="2">
        <v>1</v>
      </c>
      <c r="F340" s="2">
        <v>1</v>
      </c>
      <c r="G340" s="2">
        <v>0</v>
      </c>
      <c r="H340" s="2">
        <v>0</v>
      </c>
      <c r="I340" s="2">
        <v>0</v>
      </c>
      <c r="J340" s="2">
        <v>49.635074816069547</v>
      </c>
      <c r="K340" s="2">
        <v>46.773210931162588</v>
      </c>
      <c r="L340" s="2">
        <f t="shared" si="21"/>
        <v>48.204142873616064</v>
      </c>
      <c r="M340" s="2">
        <v>87.920935776953286</v>
      </c>
      <c r="N340" s="2">
        <v>89.616896150078077</v>
      </c>
      <c r="O340" s="2">
        <f t="shared" si="22"/>
        <v>88.768915963515681</v>
      </c>
      <c r="P340" s="2">
        <v>40.44292400168672</v>
      </c>
      <c r="Q340" s="2">
        <v>43.231017169447199</v>
      </c>
      <c r="R340" s="2">
        <f t="shared" si="23"/>
        <v>41.836970585566959</v>
      </c>
      <c r="S340" s="2">
        <v>2.8618638849069598</v>
      </c>
      <c r="T340" s="2">
        <v>-1.695960373124791</v>
      </c>
      <c r="U340" s="2">
        <v>-2.7880931677604792</v>
      </c>
    </row>
    <row r="341" spans="1:21">
      <c r="A341" s="2">
        <v>68</v>
      </c>
      <c r="B341" s="2" t="s">
        <v>5</v>
      </c>
      <c r="C341" s="3" t="s">
        <v>26</v>
      </c>
      <c r="D341" s="2" t="s">
        <v>9</v>
      </c>
      <c r="E341" s="2">
        <v>1</v>
      </c>
      <c r="F341" s="2">
        <v>1</v>
      </c>
      <c r="G341" s="2">
        <v>0</v>
      </c>
      <c r="H341" s="2">
        <v>0</v>
      </c>
      <c r="I341" s="2">
        <v>0</v>
      </c>
      <c r="J341" s="2">
        <v>61.067893993579695</v>
      </c>
      <c r="K341" s="2">
        <v>60.554027365671651</v>
      </c>
      <c r="L341" s="2">
        <f t="shared" si="21"/>
        <v>60.810960679625673</v>
      </c>
      <c r="M341" s="2">
        <v>96.360702304965571</v>
      </c>
      <c r="N341" s="2">
        <v>95.954051605925201</v>
      </c>
      <c r="O341" s="2">
        <f t="shared" si="22"/>
        <v>96.157376955445386</v>
      </c>
      <c r="P341" s="2">
        <v>29.75540403813017</v>
      </c>
      <c r="Q341" s="2">
        <v>30.160224230554441</v>
      </c>
      <c r="R341" s="2">
        <f t="shared" si="23"/>
        <v>29.957814134342307</v>
      </c>
      <c r="S341" s="2">
        <v>0.51386662790804394</v>
      </c>
      <c r="T341" s="2">
        <v>0.40665069904036955</v>
      </c>
      <c r="U341" s="2">
        <v>-0.40482019242427114</v>
      </c>
    </row>
    <row r="342" spans="1:21">
      <c r="A342" s="2">
        <v>68</v>
      </c>
      <c r="B342" s="2" t="s">
        <v>5</v>
      </c>
      <c r="C342" s="3" t="s">
        <v>26</v>
      </c>
      <c r="D342" s="2" t="s">
        <v>10</v>
      </c>
      <c r="E342" s="2">
        <v>1</v>
      </c>
      <c r="F342" s="2">
        <v>1</v>
      </c>
      <c r="G342" s="2">
        <v>0</v>
      </c>
      <c r="H342" s="2">
        <v>0</v>
      </c>
      <c r="I342" s="2">
        <v>0</v>
      </c>
      <c r="J342" s="2">
        <v>68.418958471673605</v>
      </c>
      <c r="K342" s="2">
        <v>62.760379130321766</v>
      </c>
      <c r="L342" s="2">
        <f t="shared" si="21"/>
        <v>65.589668800997686</v>
      </c>
      <c r="M342" s="2">
        <v>83.093471177439952</v>
      </c>
      <c r="N342" s="2">
        <v>92.168577960619245</v>
      </c>
      <c r="O342" s="2">
        <f t="shared" si="22"/>
        <v>87.631024569029591</v>
      </c>
      <c r="P342" s="2">
        <v>22.76699768074317</v>
      </c>
      <c r="Q342" s="2">
        <v>27.34124318040719</v>
      </c>
      <c r="R342" s="2">
        <f t="shared" si="23"/>
        <v>25.054120430575182</v>
      </c>
      <c r="S342" s="2">
        <v>5.6585793413518388</v>
      </c>
      <c r="T342" s="2">
        <v>-9.0751067831792938</v>
      </c>
      <c r="U342" s="2">
        <v>-4.5742454996640198</v>
      </c>
    </row>
    <row r="343" spans="1:21">
      <c r="A343" s="2">
        <v>69</v>
      </c>
      <c r="B343" s="2" t="s">
        <v>5</v>
      </c>
      <c r="C343" s="3" t="s">
        <v>28</v>
      </c>
      <c r="D343" s="2" t="s">
        <v>6</v>
      </c>
      <c r="E343" s="2">
        <v>1</v>
      </c>
      <c r="F343" s="2">
        <v>1</v>
      </c>
      <c r="G343" s="2">
        <v>0</v>
      </c>
      <c r="H343" s="2">
        <v>0</v>
      </c>
      <c r="I343" s="2">
        <v>0</v>
      </c>
      <c r="J343" s="2">
        <v>72.220574683484344</v>
      </c>
      <c r="K343" s="2">
        <v>62.523516637148234</v>
      </c>
      <c r="L343" s="2">
        <f t="shared" si="21"/>
        <v>67.372045660316289</v>
      </c>
      <c r="M343" s="2">
        <v>58.110978934421311</v>
      </c>
      <c r="N343" s="2">
        <v>69.853026260143153</v>
      </c>
      <c r="O343" s="2">
        <f t="shared" si="22"/>
        <v>63.982002597282232</v>
      </c>
      <c r="P343" s="2">
        <v>39.471157837455046</v>
      </c>
      <c r="Q343" s="2">
        <v>36.571412426852106</v>
      </c>
      <c r="R343" s="2">
        <f t="shared" si="23"/>
        <v>38.021285132153579</v>
      </c>
      <c r="S343" s="2">
        <v>9.6970580463361102</v>
      </c>
      <c r="T343" s="2">
        <v>-11.742047325721842</v>
      </c>
      <c r="U343" s="2">
        <v>2.8997454106029394</v>
      </c>
    </row>
    <row r="344" spans="1:21">
      <c r="A344" s="2">
        <v>69</v>
      </c>
      <c r="B344" s="2" t="s">
        <v>5</v>
      </c>
      <c r="C344" s="3" t="s">
        <v>28</v>
      </c>
      <c r="D344" s="2" t="s">
        <v>7</v>
      </c>
      <c r="E344" s="2">
        <v>1</v>
      </c>
      <c r="F344" s="2">
        <v>1</v>
      </c>
      <c r="G344" s="2">
        <v>0</v>
      </c>
      <c r="H344" s="2">
        <v>0</v>
      </c>
      <c r="I344" s="2">
        <v>0</v>
      </c>
      <c r="J344" s="2">
        <v>65.826039222920514</v>
      </c>
      <c r="K344" s="2">
        <v>51.525985677832736</v>
      </c>
      <c r="L344" s="2">
        <f t="shared" si="21"/>
        <v>58.676012450376625</v>
      </c>
      <c r="M344" s="2">
        <v>91.27185513429508</v>
      </c>
      <c r="N344" s="2">
        <v>98.441257717597679</v>
      </c>
      <c r="O344" s="2">
        <f t="shared" si="22"/>
        <v>94.85655642594638</v>
      </c>
      <c r="P344" s="2">
        <v>24.211677811153066</v>
      </c>
      <c r="Q344" s="2">
        <v>39.736500575591826</v>
      </c>
      <c r="R344" s="2">
        <f t="shared" si="23"/>
        <v>31.974089193372446</v>
      </c>
      <c r="S344" s="2">
        <v>14.300053545087778</v>
      </c>
      <c r="T344" s="2">
        <v>-7.1694025833025989</v>
      </c>
      <c r="U344" s="2">
        <v>-15.52482276443876</v>
      </c>
    </row>
    <row r="345" spans="1:21">
      <c r="A345" s="2">
        <v>69</v>
      </c>
      <c r="B345" s="2" t="s">
        <v>5</v>
      </c>
      <c r="C345" s="3" t="s">
        <v>28</v>
      </c>
      <c r="D345" s="2" t="s">
        <v>8</v>
      </c>
      <c r="E345" s="2">
        <v>1</v>
      </c>
      <c r="F345" s="2">
        <v>1</v>
      </c>
      <c r="G345" s="2">
        <v>0</v>
      </c>
      <c r="H345" s="2">
        <v>0</v>
      </c>
      <c r="I345" s="2">
        <v>0</v>
      </c>
      <c r="J345" s="2">
        <v>49.715366567864542</v>
      </c>
      <c r="K345" s="2">
        <v>58.593017244607445</v>
      </c>
      <c r="L345" s="2">
        <f t="shared" si="21"/>
        <v>54.154191906235994</v>
      </c>
      <c r="M345" s="2">
        <v>80.756483223275538</v>
      </c>
      <c r="N345" s="2">
        <v>97.028542133192531</v>
      </c>
      <c r="O345" s="2">
        <f t="shared" si="22"/>
        <v>88.892512678234027</v>
      </c>
      <c r="P345" s="2">
        <v>41.774074743881329</v>
      </c>
      <c r="Q345" s="2">
        <v>32.360074501416875</v>
      </c>
      <c r="R345" s="2">
        <f t="shared" si="23"/>
        <v>37.067074622649102</v>
      </c>
      <c r="S345" s="2">
        <v>-8.8776506767429026</v>
      </c>
      <c r="T345" s="2">
        <v>-16.272058909916993</v>
      </c>
      <c r="U345" s="2">
        <v>9.4140002424644535</v>
      </c>
    </row>
    <row r="346" spans="1:21">
      <c r="A346" s="2">
        <v>69</v>
      </c>
      <c r="B346" s="2" t="s">
        <v>5</v>
      </c>
      <c r="C346" s="3" t="s">
        <v>28</v>
      </c>
      <c r="D346" s="2" t="s">
        <v>9</v>
      </c>
      <c r="E346" s="2">
        <v>1</v>
      </c>
      <c r="F346" s="2">
        <v>1</v>
      </c>
      <c r="G346" s="2">
        <v>0</v>
      </c>
      <c r="H346" s="2">
        <v>0</v>
      </c>
      <c r="I346" s="2">
        <v>0</v>
      </c>
      <c r="J346" s="2">
        <v>60.373202265010598</v>
      </c>
      <c r="K346" s="2">
        <v>60.592431029029903</v>
      </c>
      <c r="L346" s="2">
        <f t="shared" si="21"/>
        <v>60.48281664702025</v>
      </c>
      <c r="M346" s="2">
        <v>107.28226017758834</v>
      </c>
      <c r="N346" s="2">
        <v>112.58603978192387</v>
      </c>
      <c r="O346" s="2">
        <f t="shared" si="22"/>
        <v>109.93414997975611</v>
      </c>
      <c r="P346" s="2">
        <v>35.223298922601195</v>
      </c>
      <c r="Q346" s="2">
        <v>38.564755787583401</v>
      </c>
      <c r="R346" s="2">
        <f t="shared" si="23"/>
        <v>36.894027355092298</v>
      </c>
      <c r="S346" s="2">
        <v>-0.2192287640193058</v>
      </c>
      <c r="T346" s="2">
        <v>-5.3037796043355314</v>
      </c>
      <c r="U346" s="2">
        <v>-3.3414568649822058</v>
      </c>
    </row>
    <row r="347" spans="1:21">
      <c r="A347" s="2">
        <v>69</v>
      </c>
      <c r="B347" s="2" t="s">
        <v>5</v>
      </c>
      <c r="C347" s="3" t="s">
        <v>28</v>
      </c>
      <c r="D347" s="2" t="s">
        <v>10</v>
      </c>
      <c r="E347" s="2">
        <v>1</v>
      </c>
      <c r="F347" s="2">
        <v>1</v>
      </c>
      <c r="G347" s="2">
        <v>0</v>
      </c>
      <c r="H347" s="2">
        <v>0</v>
      </c>
      <c r="I347" s="2">
        <v>0</v>
      </c>
      <c r="J347" s="2">
        <v>67.197445988019993</v>
      </c>
      <c r="K347" s="2">
        <v>56.752825796870141</v>
      </c>
      <c r="L347" s="2">
        <f t="shared" si="21"/>
        <v>61.975135892445067</v>
      </c>
      <c r="M347" s="2">
        <v>89.092497649948641</v>
      </c>
      <c r="N347" s="2">
        <v>97.003664461934818</v>
      </c>
      <c r="O347" s="2">
        <f t="shared" si="22"/>
        <v>93.048081055941736</v>
      </c>
      <c r="P347" s="2">
        <v>22.81848426713016</v>
      </c>
      <c r="Q347" s="2">
        <v>34.16612273535852</v>
      </c>
      <c r="R347" s="2">
        <f t="shared" si="23"/>
        <v>28.49230350124434</v>
      </c>
      <c r="S347" s="2">
        <v>10.444620191149852</v>
      </c>
      <c r="T347" s="2">
        <v>-7.9111668119861775</v>
      </c>
      <c r="U347" s="2">
        <v>-11.347638468228361</v>
      </c>
    </row>
    <row r="348" spans="1:21">
      <c r="A348" s="2">
        <v>70</v>
      </c>
      <c r="B348" s="2" t="s">
        <v>5</v>
      </c>
      <c r="C348" s="3" t="s">
        <v>27</v>
      </c>
      <c r="D348" s="2" t="s">
        <v>6</v>
      </c>
      <c r="E348" s="2">
        <v>1</v>
      </c>
      <c r="F348" s="2">
        <v>1</v>
      </c>
      <c r="G348" s="2">
        <v>0</v>
      </c>
      <c r="H348" s="2">
        <v>0</v>
      </c>
      <c r="I348" s="2">
        <v>0</v>
      </c>
      <c r="J348" s="2">
        <v>66.107318409153294</v>
      </c>
      <c r="K348" s="2">
        <v>68.881432511356635</v>
      </c>
      <c r="L348" s="2">
        <f t="shared" si="21"/>
        <v>67.494375460254957</v>
      </c>
      <c r="M348" s="2">
        <v>78.218145729063394</v>
      </c>
      <c r="N348" s="2">
        <v>73.640187689590476</v>
      </c>
      <c r="O348" s="2">
        <f t="shared" si="22"/>
        <v>75.929166709326935</v>
      </c>
      <c r="P348" s="2">
        <v>28.025072294303968</v>
      </c>
      <c r="Q348" s="2">
        <v>28.597342180698508</v>
      </c>
      <c r="R348" s="2">
        <f t="shared" si="23"/>
        <v>28.311207237501236</v>
      </c>
      <c r="S348" s="2">
        <v>-2.7741141022033418</v>
      </c>
      <c r="T348" s="2">
        <v>4.577958039472918</v>
      </c>
      <c r="U348" s="2">
        <v>-0.57226988639454035</v>
      </c>
    </row>
    <row r="349" spans="1:21">
      <c r="A349" s="2">
        <v>70</v>
      </c>
      <c r="B349" s="2" t="s">
        <v>5</v>
      </c>
      <c r="C349" s="3" t="s">
        <v>27</v>
      </c>
      <c r="D349" s="2" t="s">
        <v>7</v>
      </c>
      <c r="E349" s="2">
        <v>1</v>
      </c>
      <c r="F349" s="2">
        <v>1</v>
      </c>
      <c r="G349" s="2">
        <v>0</v>
      </c>
      <c r="H349" s="2">
        <v>0</v>
      </c>
      <c r="I349" s="2">
        <v>0</v>
      </c>
      <c r="J349" s="2">
        <v>61.004494918438937</v>
      </c>
      <c r="K349" s="2">
        <v>60.831118075930377</v>
      </c>
      <c r="L349" s="2">
        <f t="shared" si="21"/>
        <v>60.917806497184657</v>
      </c>
      <c r="M349" s="2">
        <v>93.292519936691392</v>
      </c>
      <c r="N349" s="2">
        <v>90.637130669832189</v>
      </c>
      <c r="O349" s="2">
        <f t="shared" si="22"/>
        <v>91.96482530326179</v>
      </c>
      <c r="P349" s="2">
        <v>29.216427968544988</v>
      </c>
      <c r="Q349" s="2">
        <v>29.176041617276528</v>
      </c>
      <c r="R349" s="2">
        <f t="shared" si="23"/>
        <v>29.196234792910758</v>
      </c>
      <c r="S349" s="2">
        <v>0.17337684250856</v>
      </c>
      <c r="T349" s="2">
        <v>2.6553892668592027</v>
      </c>
      <c r="U349" s="2">
        <v>4.0386351268459464E-2</v>
      </c>
    </row>
    <row r="350" spans="1:21">
      <c r="A350" s="2">
        <v>70</v>
      </c>
      <c r="B350" s="2" t="s">
        <v>5</v>
      </c>
      <c r="C350" s="3" t="s">
        <v>27</v>
      </c>
      <c r="D350" s="2" t="s">
        <v>8</v>
      </c>
      <c r="E350" s="2">
        <v>1</v>
      </c>
      <c r="F350" s="2">
        <v>1</v>
      </c>
      <c r="G350" s="2">
        <v>0</v>
      </c>
      <c r="H350" s="2">
        <v>0</v>
      </c>
      <c r="I350" s="2">
        <v>0</v>
      </c>
      <c r="J350" s="2">
        <v>51.228548910511506</v>
      </c>
      <c r="K350" s="2">
        <v>52.599949394106581</v>
      </c>
      <c r="L350" s="2">
        <f t="shared" si="21"/>
        <v>51.91424915230904</v>
      </c>
      <c r="M350" s="2">
        <v>95.094030898659199</v>
      </c>
      <c r="N350" s="2">
        <v>99.91424570998015</v>
      </c>
      <c r="O350" s="2">
        <f t="shared" si="22"/>
        <v>97.504138304319667</v>
      </c>
      <c r="P350" s="2">
        <v>39.231391299075</v>
      </c>
      <c r="Q350" s="2">
        <v>39.144378850261106</v>
      </c>
      <c r="R350" s="2">
        <f t="shared" si="23"/>
        <v>39.187885074668053</v>
      </c>
      <c r="S350" s="2">
        <v>-1.3714004835950746</v>
      </c>
      <c r="T350" s="2">
        <v>-4.8202148113209518</v>
      </c>
      <c r="U350" s="2">
        <v>8.7012448813894139E-2</v>
      </c>
    </row>
    <row r="351" spans="1:21">
      <c r="A351" s="2">
        <v>70</v>
      </c>
      <c r="B351" s="2" t="s">
        <v>5</v>
      </c>
      <c r="C351" s="3" t="s">
        <v>27</v>
      </c>
      <c r="D351" s="2" t="s">
        <v>9</v>
      </c>
      <c r="E351" s="2">
        <v>1</v>
      </c>
      <c r="F351" s="2">
        <v>1</v>
      </c>
      <c r="G351" s="2">
        <v>0</v>
      </c>
      <c r="H351" s="2">
        <v>0</v>
      </c>
      <c r="I351" s="2">
        <v>0</v>
      </c>
      <c r="J351" s="2">
        <v>49.798333163800592</v>
      </c>
      <c r="K351" s="2">
        <v>52.788463962463403</v>
      </c>
      <c r="L351" s="2">
        <f t="shared" si="21"/>
        <v>51.293398563132001</v>
      </c>
      <c r="M351" s="2">
        <v>95.546286456498478</v>
      </c>
      <c r="N351" s="2">
        <v>100.0188319842201</v>
      </c>
      <c r="O351" s="2">
        <f t="shared" si="22"/>
        <v>97.782559220359289</v>
      </c>
      <c r="P351" s="2">
        <v>40.747456605601464</v>
      </c>
      <c r="Q351" s="2">
        <v>38.999272247334638</v>
      </c>
      <c r="R351" s="2">
        <f t="shared" si="23"/>
        <v>39.873364426468051</v>
      </c>
      <c r="S351" s="2">
        <v>-2.9901307986628112</v>
      </c>
      <c r="T351" s="2">
        <v>-4.4725455277216213</v>
      </c>
      <c r="U351" s="2">
        <v>1.7481843582668262</v>
      </c>
    </row>
    <row r="352" spans="1:21">
      <c r="A352" s="2">
        <v>70</v>
      </c>
      <c r="B352" s="2" t="s">
        <v>5</v>
      </c>
      <c r="C352" s="3" t="s">
        <v>27</v>
      </c>
      <c r="D352" s="2" t="s">
        <v>10</v>
      </c>
      <c r="E352" s="2">
        <v>1</v>
      </c>
      <c r="F352" s="2">
        <v>1</v>
      </c>
      <c r="G352" s="2">
        <v>0</v>
      </c>
      <c r="H352" s="2">
        <v>0</v>
      </c>
      <c r="I352" s="2">
        <v>0</v>
      </c>
      <c r="J352" s="2">
        <v>75.594458520972964</v>
      </c>
      <c r="K352" s="2">
        <v>71.108112467596868</v>
      </c>
      <c r="L352" s="2">
        <f t="shared" si="21"/>
        <v>73.351285494284923</v>
      </c>
      <c r="M352" s="2">
        <v>92.408570270633859</v>
      </c>
      <c r="N352" s="2">
        <v>87.996345131908711</v>
      </c>
      <c r="O352" s="2">
        <f t="shared" si="22"/>
        <v>90.202457701271285</v>
      </c>
      <c r="P352" s="2">
        <v>14.618202146807135</v>
      </c>
      <c r="Q352" s="2">
        <v>19.009889817284677</v>
      </c>
      <c r="R352" s="2">
        <f t="shared" si="23"/>
        <v>16.814045982045904</v>
      </c>
      <c r="S352" s="2">
        <v>4.4863460533760957</v>
      </c>
      <c r="T352" s="2">
        <v>4.4122251387251481</v>
      </c>
      <c r="U352" s="2">
        <v>-4.3916876704775412</v>
      </c>
    </row>
    <row r="353" spans="1:21">
      <c r="A353" s="2">
        <v>71</v>
      </c>
      <c r="B353" s="2" t="s">
        <v>4</v>
      </c>
      <c r="C353" s="3" t="s">
        <v>27</v>
      </c>
      <c r="D353" s="2" t="s">
        <v>6</v>
      </c>
      <c r="E353" s="2">
        <v>1</v>
      </c>
      <c r="F353" s="2">
        <v>1</v>
      </c>
      <c r="G353" s="2">
        <v>0</v>
      </c>
      <c r="H353" s="2">
        <v>0</v>
      </c>
      <c r="I353" s="2">
        <v>0</v>
      </c>
      <c r="J353" s="2">
        <v>68.935068017601466</v>
      </c>
      <c r="K353" s="2">
        <v>62.458341646898141</v>
      </c>
      <c r="L353" s="2">
        <f t="shared" si="21"/>
        <v>65.696704832249807</v>
      </c>
      <c r="M353" s="2">
        <v>64.413118824227041</v>
      </c>
      <c r="N353" s="2">
        <v>55.3103922281839</v>
      </c>
      <c r="O353" s="2">
        <f t="shared" si="22"/>
        <v>59.861755526205471</v>
      </c>
      <c r="P353" s="2">
        <v>40.448577765979998</v>
      </c>
      <c r="Q353" s="2">
        <v>37.698403023520989</v>
      </c>
      <c r="R353" s="2">
        <f t="shared" si="23"/>
        <v>39.073490394750493</v>
      </c>
      <c r="S353" s="2">
        <v>6.4767263707033251</v>
      </c>
      <c r="T353" s="2">
        <v>9.1027265960431407</v>
      </c>
      <c r="U353" s="2">
        <v>2.7501747424590093</v>
      </c>
    </row>
    <row r="354" spans="1:21">
      <c r="A354" s="2">
        <v>71</v>
      </c>
      <c r="B354" s="2" t="s">
        <v>4</v>
      </c>
      <c r="C354" s="3" t="s">
        <v>27</v>
      </c>
      <c r="D354" s="2" t="s">
        <v>7</v>
      </c>
      <c r="E354" s="2">
        <v>1</v>
      </c>
      <c r="F354" s="2">
        <v>1</v>
      </c>
      <c r="G354" s="2">
        <v>0</v>
      </c>
      <c r="H354" s="2">
        <v>0</v>
      </c>
      <c r="I354" s="2">
        <v>0</v>
      </c>
      <c r="J354" s="2">
        <v>54.858198465025204</v>
      </c>
      <c r="K354" s="2">
        <v>46.155593258966867</v>
      </c>
      <c r="L354" s="2">
        <f t="shared" si="21"/>
        <v>50.506895861996036</v>
      </c>
      <c r="M354" s="2">
        <v>85.94168210370519</v>
      </c>
      <c r="N354" s="2">
        <v>86.909696018558506</v>
      </c>
      <c r="O354" s="2">
        <f t="shared" si="22"/>
        <v>86.425689061131848</v>
      </c>
      <c r="P354" s="2">
        <v>35.447716656581875</v>
      </c>
      <c r="Q354" s="2">
        <v>44.012606332362296</v>
      </c>
      <c r="R354" s="2">
        <f t="shared" si="23"/>
        <v>39.730161494472085</v>
      </c>
      <c r="S354" s="2">
        <v>8.7026052060583368</v>
      </c>
      <c r="T354" s="2">
        <v>-0.96801391485331578</v>
      </c>
      <c r="U354" s="2">
        <v>-8.5648896757804209</v>
      </c>
    </row>
    <row r="355" spans="1:21">
      <c r="A355" s="2">
        <v>71</v>
      </c>
      <c r="B355" s="2" t="s">
        <v>4</v>
      </c>
      <c r="C355" s="3" t="s">
        <v>27</v>
      </c>
      <c r="D355" s="2" t="s">
        <v>8</v>
      </c>
      <c r="E355" s="2">
        <v>2</v>
      </c>
      <c r="F355" s="2">
        <v>1</v>
      </c>
      <c r="G355" s="2">
        <v>1</v>
      </c>
      <c r="H355" s="2">
        <v>0</v>
      </c>
      <c r="I355" s="2">
        <v>1</v>
      </c>
      <c r="J355" s="2">
        <v>52.733750820026088</v>
      </c>
      <c r="K355" s="2">
        <v>49.633272940655047</v>
      </c>
      <c r="L355" s="2">
        <f t="shared" si="21"/>
        <v>51.183511880340568</v>
      </c>
      <c r="M355" s="2">
        <v>106.29511837484445</v>
      </c>
      <c r="N355" s="2">
        <v>101.18307356813875</v>
      </c>
      <c r="O355" s="2">
        <f t="shared" si="22"/>
        <v>103.73909597149159</v>
      </c>
      <c r="P355" s="2">
        <v>41.860186401039542</v>
      </c>
      <c r="Q355" s="2">
        <v>42.534759188929691</v>
      </c>
      <c r="R355" s="2">
        <f t="shared" si="23"/>
        <v>42.19747279498462</v>
      </c>
      <c r="S355" s="2">
        <v>3.1004778793710415</v>
      </c>
      <c r="T355" s="2">
        <v>5.1120448067056969</v>
      </c>
      <c r="U355" s="2">
        <v>-0.67457278789014907</v>
      </c>
    </row>
    <row r="356" spans="1:21">
      <c r="A356" s="2">
        <v>71</v>
      </c>
      <c r="B356" s="2" t="s">
        <v>4</v>
      </c>
      <c r="C356" s="3" t="s">
        <v>27</v>
      </c>
      <c r="D356" s="2" t="s">
        <v>9</v>
      </c>
      <c r="E356" s="2">
        <v>1</v>
      </c>
      <c r="F356" s="2">
        <v>1</v>
      </c>
      <c r="G356" s="2">
        <v>0</v>
      </c>
      <c r="H356" s="2">
        <v>0</v>
      </c>
      <c r="I356" s="2">
        <v>0</v>
      </c>
      <c r="J356" s="2">
        <v>51.603583344658531</v>
      </c>
      <c r="K356" s="2">
        <v>46.140650656698227</v>
      </c>
      <c r="L356" s="2">
        <f t="shared" si="21"/>
        <v>48.872117000678379</v>
      </c>
      <c r="M356" s="2">
        <v>102.50206929024412</v>
      </c>
      <c r="N356" s="2">
        <v>98.495286291604614</v>
      </c>
      <c r="O356" s="2">
        <f t="shared" si="22"/>
        <v>100.49867779092438</v>
      </c>
      <c r="P356" s="2">
        <v>41.127455763619039</v>
      </c>
      <c r="Q356" s="2">
        <v>45.11036947550717</v>
      </c>
      <c r="R356" s="2">
        <f t="shared" si="23"/>
        <v>43.118912619563105</v>
      </c>
      <c r="S356" s="2">
        <v>5.4629326879603042</v>
      </c>
      <c r="T356" s="2">
        <v>4.0067829986395083</v>
      </c>
      <c r="U356" s="2">
        <v>-3.9829137118881306</v>
      </c>
    </row>
    <row r="357" spans="1:21">
      <c r="A357" s="2">
        <v>71</v>
      </c>
      <c r="B357" s="2" t="s">
        <v>4</v>
      </c>
      <c r="C357" s="3" t="s">
        <v>27</v>
      </c>
      <c r="D357" s="2" t="s">
        <v>10</v>
      </c>
      <c r="E357" s="2">
        <v>1</v>
      </c>
      <c r="F357" s="2">
        <v>2</v>
      </c>
      <c r="G357" s="2">
        <v>0</v>
      </c>
      <c r="H357" s="2">
        <v>1</v>
      </c>
      <c r="I357" s="2">
        <v>1</v>
      </c>
      <c r="J357" s="2">
        <v>48.709792021486528</v>
      </c>
      <c r="K357" s="2">
        <v>58.803692207928812</v>
      </c>
      <c r="L357" s="2">
        <f t="shared" si="21"/>
        <v>53.75674211470767</v>
      </c>
      <c r="M357" s="2">
        <v>92.479396353064601</v>
      </c>
      <c r="N357" s="2">
        <v>78.335977640259387</v>
      </c>
      <c r="O357" s="2">
        <f t="shared" si="22"/>
        <v>85.407686996661994</v>
      </c>
      <c r="P357" s="2">
        <v>41.396120373162503</v>
      </c>
      <c r="Q357" s="2">
        <v>33.778707433185403</v>
      </c>
      <c r="R357" s="2">
        <f t="shared" si="23"/>
        <v>37.587413903173953</v>
      </c>
      <c r="S357" s="2">
        <v>-10.093900186442283</v>
      </c>
      <c r="T357" s="2">
        <v>14.143418712805214</v>
      </c>
      <c r="U357" s="2">
        <v>7.6174129399771005</v>
      </c>
    </row>
    <row r="358" spans="1:21">
      <c r="A358" s="2">
        <v>72</v>
      </c>
      <c r="B358" s="2" t="s">
        <v>5</v>
      </c>
      <c r="C358" s="3" t="s">
        <v>29</v>
      </c>
      <c r="D358" s="2" t="s">
        <v>6</v>
      </c>
      <c r="E358" s="2">
        <v>1</v>
      </c>
      <c r="F358" s="2">
        <v>1</v>
      </c>
      <c r="G358" s="2">
        <v>0</v>
      </c>
      <c r="H358" s="2">
        <v>0</v>
      </c>
      <c r="I358" s="2">
        <v>0</v>
      </c>
      <c r="J358" s="2">
        <v>62.354419261643692</v>
      </c>
      <c r="K358" s="2">
        <v>67.713656604406395</v>
      </c>
      <c r="L358" s="2">
        <f t="shared" si="21"/>
        <v>65.034037933025047</v>
      </c>
      <c r="M358" s="2">
        <v>56.898839181696964</v>
      </c>
      <c r="N358" s="2">
        <v>54.784198300757765</v>
      </c>
      <c r="O358" s="2">
        <f t="shared" si="22"/>
        <v>55.841518741227361</v>
      </c>
      <c r="P358" s="2">
        <v>47.637029420116548</v>
      </c>
      <c r="Q358" s="2">
        <v>45.545080903866001</v>
      </c>
      <c r="R358" s="2">
        <f t="shared" si="23"/>
        <v>46.591055161991278</v>
      </c>
      <c r="S358" s="2">
        <v>-5.3592373427627038</v>
      </c>
      <c r="T358" s="2">
        <v>2.1146408809391986</v>
      </c>
      <c r="U358" s="2">
        <v>2.0919485162505467</v>
      </c>
    </row>
    <row r="359" spans="1:21">
      <c r="A359" s="2">
        <v>72</v>
      </c>
      <c r="B359" s="2" t="s">
        <v>5</v>
      </c>
      <c r="C359" s="3" t="s">
        <v>29</v>
      </c>
      <c r="D359" s="2" t="s">
        <v>7</v>
      </c>
      <c r="E359" s="2">
        <v>1</v>
      </c>
      <c r="F359" s="2">
        <v>1</v>
      </c>
      <c r="G359" s="2">
        <v>0</v>
      </c>
      <c r="H359" s="2">
        <v>0</v>
      </c>
      <c r="I359" s="2">
        <v>0</v>
      </c>
      <c r="J359" s="2">
        <v>51.340031542871301</v>
      </c>
      <c r="K359" s="2">
        <v>58.474511793684066</v>
      </c>
      <c r="L359" s="2">
        <f t="shared" si="21"/>
        <v>54.907271668277687</v>
      </c>
      <c r="M359" s="2">
        <v>77.741112303458166</v>
      </c>
      <c r="N359" s="2">
        <v>85.236408639114899</v>
      </c>
      <c r="O359" s="2">
        <f t="shared" si="22"/>
        <v>81.488760471286525</v>
      </c>
      <c r="P359" s="2">
        <v>41.282980969748365</v>
      </c>
      <c r="Q359" s="2">
        <v>31.967156680596425</v>
      </c>
      <c r="R359" s="2">
        <f t="shared" si="23"/>
        <v>36.625068825172391</v>
      </c>
      <c r="S359" s="2">
        <v>-7.1344802508127643</v>
      </c>
      <c r="T359" s="2">
        <v>-7.4952963356567324</v>
      </c>
      <c r="U359" s="2">
        <v>9.3158242891519407</v>
      </c>
    </row>
    <row r="360" spans="1:21">
      <c r="A360" s="2">
        <v>72</v>
      </c>
      <c r="B360" s="2" t="s">
        <v>5</v>
      </c>
      <c r="C360" s="3" t="s">
        <v>29</v>
      </c>
      <c r="D360" s="2" t="s">
        <v>8</v>
      </c>
      <c r="E360" s="2">
        <v>1</v>
      </c>
      <c r="F360" s="2">
        <v>1</v>
      </c>
      <c r="G360" s="2">
        <v>0</v>
      </c>
      <c r="H360" s="2">
        <v>0</v>
      </c>
      <c r="I360" s="2">
        <v>0</v>
      </c>
      <c r="J360" s="2">
        <v>49.886080527160011</v>
      </c>
      <c r="K360" s="2">
        <v>51.80155648938765</v>
      </c>
      <c r="L360" s="2">
        <f t="shared" si="21"/>
        <v>50.843818508273827</v>
      </c>
      <c r="M360" s="2">
        <v>92.65226122270613</v>
      </c>
      <c r="N360" s="2">
        <v>96.168385798343351</v>
      </c>
      <c r="O360" s="2">
        <f t="shared" si="22"/>
        <v>94.410323510524734</v>
      </c>
      <c r="P360" s="2">
        <v>40.234077323683088</v>
      </c>
      <c r="Q360" s="2">
        <v>38.871880736349304</v>
      </c>
      <c r="R360" s="2">
        <f t="shared" si="23"/>
        <v>39.552979030016196</v>
      </c>
      <c r="S360" s="2">
        <v>-1.9154759622276387</v>
      </c>
      <c r="T360" s="2">
        <v>-3.516124575637221</v>
      </c>
      <c r="U360" s="2">
        <v>1.3621965873337842</v>
      </c>
    </row>
    <row r="361" spans="1:21">
      <c r="A361" s="2">
        <v>72</v>
      </c>
      <c r="B361" s="2" t="s">
        <v>5</v>
      </c>
      <c r="C361" s="3" t="s">
        <v>29</v>
      </c>
      <c r="D361" s="2" t="s">
        <v>9</v>
      </c>
      <c r="E361" s="2">
        <v>1</v>
      </c>
      <c r="F361" s="2">
        <v>1</v>
      </c>
      <c r="G361" s="2">
        <v>0</v>
      </c>
      <c r="H361" s="2">
        <v>0</v>
      </c>
      <c r="I361" s="2">
        <v>0</v>
      </c>
      <c r="J361" s="2">
        <v>58.041751499643873</v>
      </c>
      <c r="K361" s="2">
        <v>50.805513329414438</v>
      </c>
      <c r="L361" s="2">
        <f t="shared" si="21"/>
        <v>54.423632414529152</v>
      </c>
      <c r="M361" s="2">
        <v>99.691997835315888</v>
      </c>
      <c r="N361" s="2">
        <v>90.397116383108724</v>
      </c>
      <c r="O361" s="2">
        <f t="shared" si="22"/>
        <v>95.044557109212306</v>
      </c>
      <c r="P361" s="2">
        <v>33.740814830848983</v>
      </c>
      <c r="Q361" s="2">
        <v>39.198033595502721</v>
      </c>
      <c r="R361" s="2">
        <f t="shared" si="23"/>
        <v>36.469424213175856</v>
      </c>
      <c r="S361" s="2">
        <v>7.2362381702294343</v>
      </c>
      <c r="T361" s="2">
        <v>9.2948814522071643</v>
      </c>
      <c r="U361" s="2">
        <v>-5.4572187646537387</v>
      </c>
    </row>
    <row r="362" spans="1:21">
      <c r="A362" s="2">
        <v>72</v>
      </c>
      <c r="B362" s="2" t="s">
        <v>5</v>
      </c>
      <c r="C362" s="3" t="s">
        <v>29</v>
      </c>
      <c r="D362" s="2" t="s">
        <v>10</v>
      </c>
      <c r="E362" s="2">
        <v>1</v>
      </c>
      <c r="F362" s="2">
        <v>1</v>
      </c>
      <c r="G362" s="2">
        <v>0</v>
      </c>
      <c r="H362" s="2">
        <v>0</v>
      </c>
      <c r="I362" s="2">
        <v>0</v>
      </c>
      <c r="J362" s="2">
        <v>54.163026335051804</v>
      </c>
      <c r="K362" s="2">
        <v>70.664203237383475</v>
      </c>
      <c r="L362" s="2">
        <f t="shared" si="21"/>
        <v>62.413614786217636</v>
      </c>
      <c r="M362" s="2">
        <v>82.827572580052106</v>
      </c>
      <c r="N362" s="2">
        <v>76.408359822001671</v>
      </c>
      <c r="O362" s="2">
        <f t="shared" si="22"/>
        <v>79.617966201026888</v>
      </c>
      <c r="P362" s="2">
        <v>36.771916246567145</v>
      </c>
      <c r="Q362" s="2">
        <v>23.953277491201373</v>
      </c>
      <c r="R362" s="2">
        <f t="shared" si="23"/>
        <v>30.36259686888426</v>
      </c>
      <c r="S362" s="2">
        <v>-16.501176902331672</v>
      </c>
      <c r="T362" s="2">
        <v>6.4192127580504348</v>
      </c>
      <c r="U362" s="2">
        <v>12.818638755365772</v>
      </c>
    </row>
    <row r="363" spans="1:21">
      <c r="A363" s="2">
        <v>73</v>
      </c>
      <c r="B363" s="2" t="s">
        <v>5</v>
      </c>
      <c r="C363" s="3" t="s">
        <v>27</v>
      </c>
      <c r="D363" s="2" t="s">
        <v>6</v>
      </c>
      <c r="E363" s="2">
        <v>1</v>
      </c>
      <c r="F363" s="2">
        <v>1</v>
      </c>
      <c r="G363" s="2">
        <v>0</v>
      </c>
      <c r="H363" s="2">
        <v>0</v>
      </c>
      <c r="I363" s="2">
        <v>0</v>
      </c>
      <c r="J363" s="2">
        <v>58.446046443845624</v>
      </c>
      <c r="K363" s="2">
        <v>51.960669142552341</v>
      </c>
      <c r="L363" s="2">
        <f t="shared" ref="L363:L377" si="24">AVERAGE(J363,K363)</f>
        <v>55.203357793198983</v>
      </c>
      <c r="M363" s="2">
        <v>87.931750483446152</v>
      </c>
      <c r="N363" s="2">
        <v>83.656117044659055</v>
      </c>
      <c r="O363" s="2">
        <f t="shared" ref="O363:O377" si="25">AVERAGE(M363,N363)</f>
        <v>85.793933764052611</v>
      </c>
      <c r="P363" s="2">
        <v>31.446160504221812</v>
      </c>
      <c r="Q363" s="2">
        <v>40.001742675640202</v>
      </c>
      <c r="R363" s="2">
        <f t="shared" ref="R363:R377" si="26">AVERAGE(P363,Q363)</f>
        <v>35.723951589931005</v>
      </c>
      <c r="S363" s="2">
        <v>6.4853773012932834</v>
      </c>
      <c r="T363" s="2">
        <v>4.2756334387870965</v>
      </c>
      <c r="U363" s="2">
        <v>-8.5555821714183899</v>
      </c>
    </row>
    <row r="364" spans="1:21">
      <c r="A364" s="2">
        <v>73</v>
      </c>
      <c r="B364" s="2" t="s">
        <v>5</v>
      </c>
      <c r="C364" s="3" t="s">
        <v>27</v>
      </c>
      <c r="D364" s="2" t="s">
        <v>7</v>
      </c>
      <c r="E364" s="2">
        <v>1</v>
      </c>
      <c r="F364" s="2">
        <v>1</v>
      </c>
      <c r="G364" s="2">
        <v>0</v>
      </c>
      <c r="H364" s="2">
        <v>0</v>
      </c>
      <c r="I364" s="2">
        <v>0</v>
      </c>
      <c r="J364" s="2">
        <v>52.948742583555799</v>
      </c>
      <c r="K364" s="2">
        <v>54.05387383291427</v>
      </c>
      <c r="L364" s="2">
        <f t="shared" si="24"/>
        <v>53.501308208235031</v>
      </c>
      <c r="M364" s="2">
        <v>74.710805798666442</v>
      </c>
      <c r="N364" s="2">
        <v>72.93347926529529</v>
      </c>
      <c r="O364" s="2">
        <f t="shared" si="25"/>
        <v>73.822142531980859</v>
      </c>
      <c r="P364" s="2">
        <v>41.46516181322098</v>
      </c>
      <c r="Q364" s="2">
        <v>39.610900905108558</v>
      </c>
      <c r="R364" s="2">
        <f t="shared" si="26"/>
        <v>40.538031359164769</v>
      </c>
      <c r="S364" s="2">
        <v>-1.1051312493584717</v>
      </c>
      <c r="T364" s="2">
        <v>1.7773265333711521</v>
      </c>
      <c r="U364" s="2">
        <v>1.8542609081124226</v>
      </c>
    </row>
    <row r="365" spans="1:21">
      <c r="A365" s="2">
        <v>73</v>
      </c>
      <c r="B365" s="2" t="s">
        <v>5</v>
      </c>
      <c r="C365" s="3" t="s">
        <v>27</v>
      </c>
      <c r="D365" s="2" t="s">
        <v>8</v>
      </c>
      <c r="E365" s="2">
        <v>1</v>
      </c>
      <c r="F365" s="2">
        <v>1</v>
      </c>
      <c r="G365" s="2">
        <v>0</v>
      </c>
      <c r="H365" s="2">
        <v>0</v>
      </c>
      <c r="I365" s="2">
        <v>0</v>
      </c>
      <c r="J365" s="2">
        <v>61.507328888891891</v>
      </c>
      <c r="K365" s="2">
        <v>63.218255308341888</v>
      </c>
      <c r="L365" s="2">
        <f t="shared" si="24"/>
        <v>62.362792098616893</v>
      </c>
      <c r="M365" s="2">
        <v>82.20685791517262</v>
      </c>
      <c r="N365" s="2">
        <v>87.880863056826485</v>
      </c>
      <c r="O365" s="2">
        <f t="shared" si="25"/>
        <v>85.043860485999545</v>
      </c>
      <c r="P365" s="2">
        <v>29.528836148218872</v>
      </c>
      <c r="Q365" s="2">
        <v>27.638112135694975</v>
      </c>
      <c r="R365" s="2">
        <f t="shared" si="26"/>
        <v>28.583474141956923</v>
      </c>
      <c r="S365" s="2">
        <v>-1.7109264194499971</v>
      </c>
      <c r="T365" s="2">
        <v>-5.6740051416538648</v>
      </c>
      <c r="U365" s="2">
        <v>1.8907240125238971</v>
      </c>
    </row>
    <row r="366" spans="1:21">
      <c r="A366" s="2">
        <v>73</v>
      </c>
      <c r="B366" s="2" t="s">
        <v>5</v>
      </c>
      <c r="C366" s="3" t="s">
        <v>27</v>
      </c>
      <c r="D366" s="2" t="s">
        <v>9</v>
      </c>
      <c r="E366" s="2">
        <v>1</v>
      </c>
      <c r="F366" s="2">
        <v>1</v>
      </c>
      <c r="G366" s="2">
        <v>0</v>
      </c>
      <c r="H366" s="2">
        <v>0</v>
      </c>
      <c r="I366" s="2">
        <v>0</v>
      </c>
      <c r="J366" s="2">
        <v>59.325873993898306</v>
      </c>
      <c r="K366" s="2">
        <v>62.106856088194043</v>
      </c>
      <c r="L366" s="2">
        <f t="shared" si="24"/>
        <v>60.716365041046174</v>
      </c>
      <c r="M366" s="2">
        <v>88.993244257402452</v>
      </c>
      <c r="N366" s="2">
        <v>89.395801394054843</v>
      </c>
      <c r="O366" s="2">
        <f t="shared" si="25"/>
        <v>89.194522825728654</v>
      </c>
      <c r="P366" s="2">
        <v>31.638397562811438</v>
      </c>
      <c r="Q366" s="2">
        <v>27.771301584143391</v>
      </c>
      <c r="R366" s="2">
        <f t="shared" si="26"/>
        <v>29.704849573477414</v>
      </c>
      <c r="S366" s="2">
        <v>-2.7809820942957373</v>
      </c>
      <c r="T366" s="2">
        <v>-0.40255713665239057</v>
      </c>
      <c r="U366" s="2">
        <v>3.867095978668047</v>
      </c>
    </row>
    <row r="367" spans="1:21">
      <c r="A367" s="2">
        <v>73</v>
      </c>
      <c r="B367" s="2" t="s">
        <v>5</v>
      </c>
      <c r="C367" s="3" t="s">
        <v>27</v>
      </c>
      <c r="D367" s="2" t="s">
        <v>10</v>
      </c>
      <c r="E367" s="2">
        <v>1</v>
      </c>
      <c r="F367" s="2">
        <v>1</v>
      </c>
      <c r="G367" s="2">
        <v>0</v>
      </c>
      <c r="H367" s="2">
        <v>0</v>
      </c>
      <c r="I367" s="2">
        <v>0</v>
      </c>
      <c r="J367" s="2">
        <v>68.589446815246774</v>
      </c>
      <c r="K367" s="2">
        <v>66.815893170628229</v>
      </c>
      <c r="L367" s="2">
        <f t="shared" si="24"/>
        <v>67.702669992937501</v>
      </c>
      <c r="M367" s="2">
        <v>90.021644374025129</v>
      </c>
      <c r="N367" s="2">
        <v>88.986571719544486</v>
      </c>
      <c r="O367" s="2">
        <f t="shared" si="25"/>
        <v>89.504108046784808</v>
      </c>
      <c r="P367" s="2">
        <v>20.942551900521092</v>
      </c>
      <c r="Q367" s="2">
        <v>23.133767348357864</v>
      </c>
      <c r="R367" s="2">
        <f t="shared" si="26"/>
        <v>22.03815962443948</v>
      </c>
      <c r="S367" s="2">
        <v>1.7735536446185449</v>
      </c>
      <c r="T367" s="2">
        <v>1.0350726544806435</v>
      </c>
      <c r="U367" s="2">
        <v>-2.1912154478367718</v>
      </c>
    </row>
    <row r="368" spans="1:21">
      <c r="A368" s="2">
        <v>74</v>
      </c>
      <c r="B368" s="2" t="s">
        <v>4</v>
      </c>
      <c r="C368" s="3" t="s">
        <v>27</v>
      </c>
      <c r="D368" s="2" t="s">
        <v>6</v>
      </c>
      <c r="E368" s="2">
        <v>1</v>
      </c>
      <c r="F368" s="2">
        <v>1</v>
      </c>
      <c r="G368" s="2">
        <v>0</v>
      </c>
      <c r="H368" s="2">
        <v>0</v>
      </c>
      <c r="I368" s="2">
        <v>0</v>
      </c>
      <c r="J368" s="2">
        <v>57.436534595874974</v>
      </c>
      <c r="K368" s="2">
        <v>53.278632003905209</v>
      </c>
      <c r="L368" s="2">
        <f t="shared" si="24"/>
        <v>55.357583299890095</v>
      </c>
      <c r="M368" s="2">
        <v>73.278670108737785</v>
      </c>
      <c r="N368" s="2">
        <v>72.464724949707332</v>
      </c>
      <c r="O368" s="2">
        <f t="shared" si="25"/>
        <v>72.871697529222558</v>
      </c>
      <c r="P368" s="2">
        <v>35.808727176225538</v>
      </c>
      <c r="Q368" s="2">
        <v>40.780068607078022</v>
      </c>
      <c r="R368" s="2">
        <f t="shared" si="26"/>
        <v>38.294397891651784</v>
      </c>
      <c r="S368" s="2">
        <v>4.1579025919697656</v>
      </c>
      <c r="T368" s="2">
        <v>0.81394515903045317</v>
      </c>
      <c r="U368" s="2">
        <v>-4.9713414308524833</v>
      </c>
    </row>
    <row r="369" spans="1:21">
      <c r="A369" s="2">
        <v>74</v>
      </c>
      <c r="B369" s="2" t="s">
        <v>4</v>
      </c>
      <c r="C369" s="3" t="s">
        <v>27</v>
      </c>
      <c r="D369" s="2" t="s">
        <v>7</v>
      </c>
      <c r="E369" s="2">
        <v>2</v>
      </c>
      <c r="F369" s="2">
        <v>1</v>
      </c>
      <c r="G369" s="2">
        <v>1</v>
      </c>
      <c r="H369" s="2">
        <v>0</v>
      </c>
      <c r="I369" s="2">
        <v>1</v>
      </c>
      <c r="J369" s="2">
        <v>63.427972195969346</v>
      </c>
      <c r="K369" s="2">
        <v>58.079796395665724</v>
      </c>
      <c r="L369" s="2">
        <f t="shared" si="24"/>
        <v>60.753884295817535</v>
      </c>
      <c r="M369" s="2">
        <v>88.53852229179823</v>
      </c>
      <c r="N369" s="2">
        <v>86.121745368184463</v>
      </c>
      <c r="O369" s="2">
        <f t="shared" si="25"/>
        <v>87.330133829991354</v>
      </c>
      <c r="P369" s="2">
        <v>26.726381694077133</v>
      </c>
      <c r="Q369" s="2">
        <v>33.34268866169937</v>
      </c>
      <c r="R369" s="2">
        <f t="shared" si="26"/>
        <v>30.034535177888252</v>
      </c>
      <c r="S369" s="2">
        <v>5.3481758003036219</v>
      </c>
      <c r="T369" s="2">
        <v>2.4167769236137673</v>
      </c>
      <c r="U369" s="2">
        <v>-6.6163069676222364</v>
      </c>
    </row>
    <row r="370" spans="1:21">
      <c r="A370" s="2">
        <v>74</v>
      </c>
      <c r="B370" s="2" t="s">
        <v>4</v>
      </c>
      <c r="C370" s="3" t="s">
        <v>27</v>
      </c>
      <c r="D370" s="2" t="s">
        <v>8</v>
      </c>
      <c r="E370" s="2">
        <v>1</v>
      </c>
      <c r="F370" s="2">
        <v>1</v>
      </c>
      <c r="G370" s="2">
        <v>0</v>
      </c>
      <c r="H370" s="2">
        <v>0</v>
      </c>
      <c r="I370" s="2">
        <v>0</v>
      </c>
      <c r="J370" s="2">
        <v>51.411706101064567</v>
      </c>
      <c r="K370" s="2">
        <v>51.077014496651707</v>
      </c>
      <c r="L370" s="2">
        <f t="shared" si="24"/>
        <v>51.24436029885814</v>
      </c>
      <c r="M370" s="2">
        <v>98.439606550676629</v>
      </c>
      <c r="N370" s="2">
        <v>94.292652725410207</v>
      </c>
      <c r="O370" s="2">
        <f t="shared" si="25"/>
        <v>96.366129638043418</v>
      </c>
      <c r="P370" s="2">
        <v>39.344849517805592</v>
      </c>
      <c r="Q370" s="2">
        <v>39.003537699643815</v>
      </c>
      <c r="R370" s="2">
        <f t="shared" si="26"/>
        <v>39.174193608724707</v>
      </c>
      <c r="S370" s="2">
        <v>0.3346916044128605</v>
      </c>
      <c r="T370" s="2">
        <v>4.1469538252664222</v>
      </c>
      <c r="U370" s="2">
        <v>0.34131181816177758</v>
      </c>
    </row>
    <row r="371" spans="1:21">
      <c r="A371" s="2">
        <v>74</v>
      </c>
      <c r="B371" s="2" t="s">
        <v>4</v>
      </c>
      <c r="C371" s="3" t="s">
        <v>27</v>
      </c>
      <c r="D371" s="2" t="s">
        <v>9</v>
      </c>
      <c r="E371" s="2">
        <v>1</v>
      </c>
      <c r="F371" s="2">
        <v>1</v>
      </c>
      <c r="G371" s="2">
        <v>0</v>
      </c>
      <c r="H371" s="2">
        <v>0</v>
      </c>
      <c r="I371" s="2">
        <v>0</v>
      </c>
      <c r="J371" s="2">
        <v>53.585020888586335</v>
      </c>
      <c r="K371" s="2">
        <v>55.385590482226057</v>
      </c>
      <c r="L371" s="2">
        <f t="shared" si="24"/>
        <v>54.485305685406196</v>
      </c>
      <c r="M371" s="2">
        <v>102.17358713559337</v>
      </c>
      <c r="N371" s="2">
        <v>101.17012764202268</v>
      </c>
      <c r="O371" s="2">
        <f t="shared" si="25"/>
        <v>101.67185738880802</v>
      </c>
      <c r="P371" s="2">
        <v>37.347010291504219</v>
      </c>
      <c r="Q371" s="2">
        <v>37.476163201194339</v>
      </c>
      <c r="R371" s="2">
        <f t="shared" si="26"/>
        <v>37.411586746349279</v>
      </c>
      <c r="S371" s="2">
        <v>-1.8005695936397217</v>
      </c>
      <c r="T371" s="2">
        <v>1.0034594935706878</v>
      </c>
      <c r="U371" s="2">
        <v>-0.12915290969012005</v>
      </c>
    </row>
    <row r="372" spans="1:21">
      <c r="A372" s="2">
        <v>74</v>
      </c>
      <c r="B372" s="2" t="s">
        <v>4</v>
      </c>
      <c r="C372" s="3" t="s">
        <v>27</v>
      </c>
      <c r="D372" s="2" t="s">
        <v>10</v>
      </c>
      <c r="E372" s="2">
        <v>1</v>
      </c>
      <c r="F372" s="2">
        <v>1</v>
      </c>
      <c r="G372" s="2">
        <v>0</v>
      </c>
      <c r="H372" s="2">
        <v>0</v>
      </c>
      <c r="I372" s="2">
        <v>0</v>
      </c>
      <c r="J372" s="2">
        <v>60.436627943363646</v>
      </c>
      <c r="K372" s="2">
        <v>61.040848525288922</v>
      </c>
      <c r="L372" s="2">
        <f t="shared" si="24"/>
        <v>60.738738234326284</v>
      </c>
      <c r="M372" s="2">
        <v>94.259517481291027</v>
      </c>
      <c r="N372" s="2">
        <v>95.932906351939181</v>
      </c>
      <c r="O372" s="2">
        <f t="shared" si="25"/>
        <v>95.096211916615104</v>
      </c>
      <c r="P372" s="2">
        <v>30.419314841057378</v>
      </c>
      <c r="Q372" s="2">
        <v>30.239525512121372</v>
      </c>
      <c r="R372" s="2">
        <f t="shared" si="26"/>
        <v>30.329420176589373</v>
      </c>
      <c r="S372" s="2">
        <v>-0.60422058192527572</v>
      </c>
      <c r="T372" s="2">
        <v>-1.6733888706481537</v>
      </c>
      <c r="U372" s="2">
        <v>0.17978932893600685</v>
      </c>
    </row>
    <row r="373" spans="1:21">
      <c r="A373" s="2">
        <v>75</v>
      </c>
      <c r="B373" s="2" t="s">
        <v>5</v>
      </c>
      <c r="C373" s="3" t="s">
        <v>28</v>
      </c>
      <c r="D373" s="2" t="s">
        <v>6</v>
      </c>
      <c r="E373" s="2">
        <v>1</v>
      </c>
      <c r="F373" s="2">
        <v>1</v>
      </c>
      <c r="G373" s="2">
        <v>0</v>
      </c>
      <c r="H373" s="2">
        <v>0</v>
      </c>
      <c r="I373" s="2">
        <v>0</v>
      </c>
      <c r="J373" s="2">
        <v>59.007825102446446</v>
      </c>
      <c r="K373" s="2">
        <v>61.662040252672533</v>
      </c>
      <c r="L373" s="2">
        <f t="shared" si="24"/>
        <v>60.334932677559493</v>
      </c>
      <c r="M373" s="2">
        <v>75.282747120740694</v>
      </c>
      <c r="N373" s="2">
        <v>81.330535807078448</v>
      </c>
      <c r="O373" s="2">
        <f t="shared" si="25"/>
        <v>78.306641463909571</v>
      </c>
      <c r="P373" s="2">
        <v>36.143820202797272</v>
      </c>
      <c r="Q373" s="2">
        <v>30.629597553320448</v>
      </c>
      <c r="R373" s="2">
        <f t="shared" si="26"/>
        <v>33.386708878058862</v>
      </c>
      <c r="S373" s="2">
        <v>-2.6542151502260865</v>
      </c>
      <c r="T373" s="2">
        <v>-6.0477886863377535</v>
      </c>
      <c r="U373" s="2">
        <v>5.5142226494768245</v>
      </c>
    </row>
    <row r="374" spans="1:21">
      <c r="A374" s="2">
        <v>75</v>
      </c>
      <c r="B374" s="2" t="s">
        <v>5</v>
      </c>
      <c r="C374" s="3" t="s">
        <v>28</v>
      </c>
      <c r="D374" s="2" t="s">
        <v>7</v>
      </c>
      <c r="E374" s="2">
        <v>1</v>
      </c>
      <c r="F374" s="2">
        <v>1</v>
      </c>
      <c r="G374" s="2">
        <v>0</v>
      </c>
      <c r="H374" s="2">
        <v>0</v>
      </c>
      <c r="I374" s="2">
        <v>0</v>
      </c>
      <c r="J374" s="2">
        <v>63.813374371115643</v>
      </c>
      <c r="K374" s="2">
        <v>66.474865344539964</v>
      </c>
      <c r="L374" s="2">
        <f t="shared" si="24"/>
        <v>65.144119857827803</v>
      </c>
      <c r="M374" s="2">
        <v>91.750021314270654</v>
      </c>
      <c r="N374" s="2">
        <v>87.034561244563719</v>
      </c>
      <c r="O374" s="2">
        <f t="shared" si="25"/>
        <v>89.392291279417179</v>
      </c>
      <c r="P374" s="2">
        <v>26.2535739206084</v>
      </c>
      <c r="Q374" s="2">
        <v>23.733336164023161</v>
      </c>
      <c r="R374" s="2">
        <f t="shared" si="26"/>
        <v>24.99345504231578</v>
      </c>
      <c r="S374" s="2">
        <v>-2.6614909734243213</v>
      </c>
      <c r="T374" s="2">
        <v>4.7154600697069355</v>
      </c>
      <c r="U374" s="2">
        <v>2.5202377565852387</v>
      </c>
    </row>
    <row r="375" spans="1:21">
      <c r="A375" s="2">
        <v>75</v>
      </c>
      <c r="B375" s="2" t="s">
        <v>5</v>
      </c>
      <c r="C375" s="3" t="s">
        <v>28</v>
      </c>
      <c r="D375" s="2" t="s">
        <v>8</v>
      </c>
      <c r="E375" s="2">
        <v>1</v>
      </c>
      <c r="F375" s="2">
        <v>1</v>
      </c>
      <c r="G375" s="2">
        <v>0</v>
      </c>
      <c r="H375" s="2">
        <v>0</v>
      </c>
      <c r="I375" s="2">
        <v>0</v>
      </c>
      <c r="J375" s="2">
        <v>55.421988472768554</v>
      </c>
      <c r="K375" s="2">
        <v>60.223539929822003</v>
      </c>
      <c r="L375" s="2">
        <f t="shared" si="24"/>
        <v>57.822764201295278</v>
      </c>
      <c r="M375" s="2">
        <v>110.11560457390385</v>
      </c>
      <c r="N375" s="2">
        <v>103.57491821861935</v>
      </c>
      <c r="O375" s="2">
        <f t="shared" si="25"/>
        <v>106.84526139626161</v>
      </c>
      <c r="P375" s="2">
        <v>41.575698628829628</v>
      </c>
      <c r="Q375" s="2">
        <v>33.317545938431351</v>
      </c>
      <c r="R375" s="2">
        <f t="shared" si="26"/>
        <v>37.446622283630489</v>
      </c>
      <c r="S375" s="2">
        <v>-4.8015514570534492</v>
      </c>
      <c r="T375" s="2">
        <v>6.5406863552845067</v>
      </c>
      <c r="U375" s="2">
        <v>8.2581526903982763</v>
      </c>
    </row>
    <row r="376" spans="1:21">
      <c r="A376" s="2">
        <v>75</v>
      </c>
      <c r="B376" s="2" t="s">
        <v>5</v>
      </c>
      <c r="C376" s="3" t="s">
        <v>28</v>
      </c>
      <c r="D376" s="2" t="s">
        <v>9</v>
      </c>
      <c r="E376" s="2">
        <v>1</v>
      </c>
      <c r="F376" s="2">
        <v>1</v>
      </c>
      <c r="G376" s="2">
        <v>0</v>
      </c>
      <c r="H376" s="2">
        <v>0</v>
      </c>
      <c r="I376" s="2">
        <v>0</v>
      </c>
      <c r="J376" s="2">
        <v>57.430318161615894</v>
      </c>
      <c r="K376" s="2">
        <v>60.312951307841438</v>
      </c>
      <c r="L376" s="2">
        <f t="shared" si="24"/>
        <v>58.871634734728666</v>
      </c>
      <c r="M376" s="2">
        <v>99.598937716424501</v>
      </c>
      <c r="N376" s="2">
        <v>97.130478213612363</v>
      </c>
      <c r="O376" s="2">
        <f t="shared" si="25"/>
        <v>98.364707965018425</v>
      </c>
      <c r="P376" s="2">
        <v>34.302366351423885</v>
      </c>
      <c r="Q376" s="2">
        <v>30.702881840577071</v>
      </c>
      <c r="R376" s="2">
        <f t="shared" si="26"/>
        <v>32.502624096000474</v>
      </c>
      <c r="S376" s="2">
        <v>-2.8826331462255439</v>
      </c>
      <c r="T376" s="2">
        <v>2.4684595028121379</v>
      </c>
      <c r="U376" s="2">
        <v>3.5994845108468141</v>
      </c>
    </row>
    <row r="377" spans="1:21">
      <c r="A377" s="2">
        <v>75</v>
      </c>
      <c r="B377" s="2" t="s">
        <v>5</v>
      </c>
      <c r="C377" s="3" t="s">
        <v>28</v>
      </c>
      <c r="D377" s="2" t="s">
        <v>10</v>
      </c>
      <c r="E377" s="2">
        <v>2</v>
      </c>
      <c r="F377" s="2">
        <v>1</v>
      </c>
      <c r="G377" s="2">
        <v>1</v>
      </c>
      <c r="H377" s="2">
        <v>0</v>
      </c>
      <c r="I377" s="2">
        <v>1</v>
      </c>
      <c r="J377" s="2">
        <v>69.025969219066965</v>
      </c>
      <c r="K377" s="2">
        <v>67.156228243440253</v>
      </c>
      <c r="L377" s="2">
        <f t="shared" si="24"/>
        <v>68.091098731253609</v>
      </c>
      <c r="M377" s="2">
        <v>88.449050130871896</v>
      </c>
      <c r="N377" s="2">
        <v>95.430039116573639</v>
      </c>
      <c r="O377" s="2">
        <f t="shared" si="25"/>
        <v>91.939544623722767</v>
      </c>
      <c r="P377" s="2">
        <v>21.039043646903483</v>
      </c>
      <c r="Q377" s="2">
        <v>23.554632935294716</v>
      </c>
      <c r="R377" s="2">
        <f t="shared" si="26"/>
        <v>22.2968382910991</v>
      </c>
      <c r="S377" s="2">
        <v>1.869740975626712</v>
      </c>
      <c r="T377" s="2">
        <v>-6.9809889857017424</v>
      </c>
      <c r="U377" s="2">
        <v>-2.515589288391233</v>
      </c>
    </row>
    <row r="378" spans="1:21">
      <c r="A378" s="2">
        <v>76</v>
      </c>
      <c r="B378" s="2" t="s">
        <v>5</v>
      </c>
      <c r="C378" s="3" t="s">
        <v>27</v>
      </c>
      <c r="D378" s="2" t="s">
        <v>6</v>
      </c>
      <c r="E378" s="2">
        <v>1</v>
      </c>
      <c r="F378" s="2">
        <v>1</v>
      </c>
      <c r="G378" s="2">
        <v>0</v>
      </c>
      <c r="H378" s="2">
        <v>0</v>
      </c>
      <c r="I378" s="2">
        <v>0</v>
      </c>
      <c r="J378" s="2">
        <v>39.624730380167172</v>
      </c>
      <c r="K378" s="2">
        <v>50.871300836631612</v>
      </c>
      <c r="L378" s="2">
        <f t="shared" si="21"/>
        <v>45.248015608399392</v>
      </c>
      <c r="M378" s="2">
        <v>72.845316412988993</v>
      </c>
      <c r="N378" s="2">
        <v>85.050258949972232</v>
      </c>
      <c r="O378" s="2">
        <f t="shared" si="22"/>
        <v>78.947787681480605</v>
      </c>
      <c r="P378" s="2">
        <v>56.847199043974783</v>
      </c>
      <c r="Q378" s="2">
        <v>39.982958127501753</v>
      </c>
      <c r="R378" s="2">
        <f t="shared" si="23"/>
        <v>48.415078585738271</v>
      </c>
      <c r="S378" s="2">
        <v>-11.24657045646444</v>
      </c>
      <c r="T378" s="2">
        <v>-12.204942536983239</v>
      </c>
      <c r="U378" s="2">
        <v>16.86424091647303</v>
      </c>
    </row>
    <row r="379" spans="1:21">
      <c r="A379" s="2">
        <v>76</v>
      </c>
      <c r="B379" s="2" t="s">
        <v>5</v>
      </c>
      <c r="C379" s="3" t="s">
        <v>27</v>
      </c>
      <c r="D379" s="2" t="s">
        <v>7</v>
      </c>
      <c r="E379" s="2">
        <v>1</v>
      </c>
      <c r="F379" s="2">
        <v>1</v>
      </c>
      <c r="G379" s="2">
        <v>0</v>
      </c>
      <c r="H379" s="2">
        <v>0</v>
      </c>
      <c r="I379" s="2">
        <v>0</v>
      </c>
      <c r="J379" s="2">
        <v>55.334004189610098</v>
      </c>
      <c r="K379" s="2">
        <v>60.051473277680429</v>
      </c>
      <c r="L379" s="2">
        <f t="shared" si="21"/>
        <v>57.692738733645264</v>
      </c>
      <c r="M379" s="2">
        <v>66.077768546441519</v>
      </c>
      <c r="N379" s="2">
        <v>72.776786529596606</v>
      </c>
      <c r="O379" s="2">
        <f t="shared" si="22"/>
        <v>69.427277538019069</v>
      </c>
      <c r="P379" s="2">
        <v>44.309576894936079</v>
      </c>
      <c r="Q379" s="2">
        <v>35.480530649514854</v>
      </c>
      <c r="R379" s="2">
        <f t="shared" si="23"/>
        <v>39.895053772225467</v>
      </c>
      <c r="S379" s="2">
        <v>-4.7174690880703309</v>
      </c>
      <c r="T379" s="2">
        <v>-6.6990179831550876</v>
      </c>
      <c r="U379" s="2">
        <v>8.8290462454212246</v>
      </c>
    </row>
    <row r="380" spans="1:21">
      <c r="A380" s="2">
        <v>76</v>
      </c>
      <c r="B380" s="2" t="s">
        <v>5</v>
      </c>
      <c r="C380" s="3" t="s">
        <v>27</v>
      </c>
      <c r="D380" s="2" t="s">
        <v>8</v>
      </c>
      <c r="E380" s="2">
        <v>1</v>
      </c>
      <c r="F380" s="2">
        <v>1</v>
      </c>
      <c r="G380" s="2">
        <v>0</v>
      </c>
      <c r="H380" s="2">
        <v>0</v>
      </c>
      <c r="I380" s="2">
        <v>0</v>
      </c>
      <c r="J380" s="2">
        <v>51.85979764128804</v>
      </c>
      <c r="K380" s="2">
        <v>47.060469065742005</v>
      </c>
      <c r="L380" s="2">
        <f t="shared" si="21"/>
        <v>49.460133353515019</v>
      </c>
      <c r="M380" s="2">
        <v>80.293112586356074</v>
      </c>
      <c r="N380" s="2">
        <v>80.967055857232495</v>
      </c>
      <c r="O380" s="2">
        <f t="shared" si="22"/>
        <v>80.630084221794277</v>
      </c>
      <c r="P380" s="2">
        <v>39.810667459645479</v>
      </c>
      <c r="Q380" s="2">
        <v>44.357468284031327</v>
      </c>
      <c r="R380" s="2">
        <f t="shared" si="23"/>
        <v>42.0840678718384</v>
      </c>
      <c r="S380" s="2">
        <v>4.7993285755460349</v>
      </c>
      <c r="T380" s="2">
        <v>-0.67394327087642125</v>
      </c>
      <c r="U380" s="2">
        <v>-4.5468008243858478</v>
      </c>
    </row>
    <row r="381" spans="1:21">
      <c r="A381" s="2">
        <v>76</v>
      </c>
      <c r="B381" s="2" t="s">
        <v>5</v>
      </c>
      <c r="C381" s="3" t="s">
        <v>27</v>
      </c>
      <c r="D381" s="2" t="s">
        <v>9</v>
      </c>
      <c r="E381" s="2">
        <v>1</v>
      </c>
      <c r="F381" s="2">
        <v>1</v>
      </c>
      <c r="G381" s="2">
        <v>0</v>
      </c>
      <c r="H381" s="2">
        <v>0</v>
      </c>
      <c r="I381" s="2">
        <v>0</v>
      </c>
      <c r="J381" s="2">
        <v>59.405246050968515</v>
      </c>
      <c r="K381" s="2">
        <v>52.370434216738794</v>
      </c>
      <c r="L381" s="2">
        <f t="shared" si="21"/>
        <v>55.887840133853658</v>
      </c>
      <c r="M381" s="2">
        <v>85.526232114929286</v>
      </c>
      <c r="N381" s="2">
        <v>84.692735473796404</v>
      </c>
      <c r="O381" s="2">
        <f t="shared" si="22"/>
        <v>85.109483794362845</v>
      </c>
      <c r="P381" s="2">
        <v>30.991041008112312</v>
      </c>
      <c r="Q381" s="2">
        <v>38.136260015625993</v>
      </c>
      <c r="R381" s="2">
        <f t="shared" si="23"/>
        <v>34.563650511869156</v>
      </c>
      <c r="S381" s="2">
        <v>7.0348118342297212</v>
      </c>
      <c r="T381" s="2">
        <v>0.83349664113288213</v>
      </c>
      <c r="U381" s="2">
        <v>-7.1452190075136812</v>
      </c>
    </row>
    <row r="382" spans="1:21">
      <c r="A382" s="2">
        <v>76</v>
      </c>
      <c r="B382" s="2" t="s">
        <v>5</v>
      </c>
      <c r="C382" s="3" t="s">
        <v>27</v>
      </c>
      <c r="D382" s="2" t="s">
        <v>10</v>
      </c>
      <c r="E382" s="2">
        <v>1</v>
      </c>
      <c r="F382" s="2">
        <v>1</v>
      </c>
      <c r="G382" s="2">
        <v>0</v>
      </c>
      <c r="H382" s="2">
        <v>0</v>
      </c>
      <c r="I382" s="2">
        <v>0</v>
      </c>
      <c r="J382" s="2">
        <v>64.767409813964562</v>
      </c>
      <c r="K382" s="2">
        <v>68.038812011390448</v>
      </c>
      <c r="L382" s="2">
        <f t="shared" si="21"/>
        <v>66.403110912677505</v>
      </c>
      <c r="M382" s="2">
        <v>75.331273819264567</v>
      </c>
      <c r="N382" s="2">
        <v>79.184666287613354</v>
      </c>
      <c r="O382" s="2">
        <f t="shared" si="22"/>
        <v>77.257970053438953</v>
      </c>
      <c r="P382" s="2">
        <v>29.723089563675327</v>
      </c>
      <c r="Q382" s="2">
        <v>24.729584558421077</v>
      </c>
      <c r="R382" s="2">
        <f t="shared" si="23"/>
        <v>27.226337061048202</v>
      </c>
      <c r="S382" s="2">
        <v>-3.2714021974258856</v>
      </c>
      <c r="T382" s="2">
        <v>-3.8533924683487868</v>
      </c>
      <c r="U382" s="2">
        <v>4.9935050052542493</v>
      </c>
    </row>
    <row r="383" spans="1:21">
      <c r="A383" s="2">
        <v>77</v>
      </c>
      <c r="B383" s="2" t="s">
        <v>5</v>
      </c>
      <c r="C383" s="3" t="s">
        <v>27</v>
      </c>
      <c r="D383" s="2" t="s">
        <v>6</v>
      </c>
      <c r="E383" s="2">
        <v>1</v>
      </c>
      <c r="F383" s="2">
        <v>1</v>
      </c>
      <c r="G383" s="2">
        <v>0</v>
      </c>
      <c r="H383" s="2">
        <v>0</v>
      </c>
      <c r="I383" s="2">
        <v>0</v>
      </c>
      <c r="J383" s="2">
        <v>64.395531806721777</v>
      </c>
      <c r="K383" s="2">
        <v>70.489248893377152</v>
      </c>
      <c r="L383" s="2">
        <f t="shared" ref="L383:L437" si="27">AVERAGE(J383,K383)</f>
        <v>67.442390350049465</v>
      </c>
      <c r="M383" s="2">
        <v>60.128519481544153</v>
      </c>
      <c r="N383" s="2">
        <v>65.45731219893149</v>
      </c>
      <c r="O383" s="2">
        <f t="shared" ref="O383:O437" si="28">AVERAGE(M383,N383)</f>
        <v>62.792915840237825</v>
      </c>
      <c r="P383" s="2">
        <v>43.01937523131933</v>
      </c>
      <c r="Q383" s="2">
        <v>33.91090111103167</v>
      </c>
      <c r="R383" s="2">
        <f t="shared" ref="R383:R437" si="29">AVERAGE(P383,Q383)</f>
        <v>38.465138171175496</v>
      </c>
      <c r="S383" s="2">
        <v>-6.0937170866553743</v>
      </c>
      <c r="T383" s="2">
        <v>-5.3287927173873371</v>
      </c>
      <c r="U383" s="2">
        <v>9.10847412028766</v>
      </c>
    </row>
    <row r="384" spans="1:21">
      <c r="A384" s="2">
        <v>77</v>
      </c>
      <c r="B384" s="2" t="s">
        <v>5</v>
      </c>
      <c r="C384" s="3" t="s">
        <v>27</v>
      </c>
      <c r="D384" s="2" t="s">
        <v>7</v>
      </c>
      <c r="E384" s="2">
        <v>1</v>
      </c>
      <c r="F384" s="2">
        <v>1</v>
      </c>
      <c r="G384" s="2">
        <v>0</v>
      </c>
      <c r="H384" s="2">
        <v>0</v>
      </c>
      <c r="I384" s="2">
        <v>0</v>
      </c>
      <c r="J384" s="2">
        <v>56.545828828976724</v>
      </c>
      <c r="K384" s="2">
        <v>50.897345987223574</v>
      </c>
      <c r="L384" s="2">
        <f t="shared" si="27"/>
        <v>53.721587408100149</v>
      </c>
      <c r="M384" s="2">
        <v>88.796444439037316</v>
      </c>
      <c r="N384" s="2">
        <v>88.377979337416335</v>
      </c>
      <c r="O384" s="2">
        <f t="shared" si="28"/>
        <v>88.587211888226818</v>
      </c>
      <c r="P384" s="2">
        <v>33.486748668117563</v>
      </c>
      <c r="Q384" s="2">
        <v>39.154435706251476</v>
      </c>
      <c r="R384" s="2">
        <f t="shared" si="29"/>
        <v>36.320592187184516</v>
      </c>
      <c r="S384" s="2">
        <v>5.6484828417531503</v>
      </c>
      <c r="T384" s="2">
        <v>0.41846510162098127</v>
      </c>
      <c r="U384" s="2">
        <v>-5.6676870381339128</v>
      </c>
    </row>
    <row r="385" spans="1:21">
      <c r="A385" s="2">
        <v>77</v>
      </c>
      <c r="B385" s="2" t="s">
        <v>5</v>
      </c>
      <c r="C385" s="3" t="s">
        <v>27</v>
      </c>
      <c r="D385" s="2" t="s">
        <v>8</v>
      </c>
      <c r="E385" s="2">
        <v>1</v>
      </c>
      <c r="F385" s="2">
        <v>1</v>
      </c>
      <c r="G385" s="2">
        <v>0</v>
      </c>
      <c r="H385" s="2">
        <v>0</v>
      </c>
      <c r="I385" s="2">
        <v>0</v>
      </c>
      <c r="J385" s="2">
        <v>46.264556804922698</v>
      </c>
      <c r="K385" s="2">
        <v>46.761279693095901</v>
      </c>
      <c r="L385" s="2">
        <f t="shared" si="27"/>
        <v>46.512918249009303</v>
      </c>
      <c r="M385" s="2">
        <v>79.780347610858442</v>
      </c>
      <c r="N385" s="2">
        <v>84.019886889255829</v>
      </c>
      <c r="O385" s="2">
        <f t="shared" si="28"/>
        <v>81.900117250057136</v>
      </c>
      <c r="P385" s="2">
        <v>45.540252734176768</v>
      </c>
      <c r="Q385" s="2">
        <v>43.863830113168362</v>
      </c>
      <c r="R385" s="2">
        <f t="shared" si="29"/>
        <v>44.702041423672568</v>
      </c>
      <c r="S385" s="2">
        <v>-0.49672288817320265</v>
      </c>
      <c r="T385" s="2">
        <v>-4.2395392783973875</v>
      </c>
      <c r="U385" s="2">
        <v>1.6764226210084061</v>
      </c>
    </row>
    <row r="386" spans="1:21">
      <c r="A386" s="2">
        <v>77</v>
      </c>
      <c r="B386" s="2" t="s">
        <v>5</v>
      </c>
      <c r="C386" s="3" t="s">
        <v>27</v>
      </c>
      <c r="D386" s="2" t="s">
        <v>9</v>
      </c>
      <c r="E386" s="2">
        <v>2</v>
      </c>
      <c r="F386" s="2">
        <v>2</v>
      </c>
      <c r="G386" s="2">
        <v>1</v>
      </c>
      <c r="H386" s="2">
        <v>1</v>
      </c>
      <c r="I386" s="2">
        <v>1</v>
      </c>
      <c r="J386" s="2">
        <v>48.134739691688324</v>
      </c>
      <c r="K386" s="2">
        <v>54.269224388500241</v>
      </c>
      <c r="L386" s="2">
        <f t="shared" si="27"/>
        <v>51.201982040094279</v>
      </c>
      <c r="M386" s="2">
        <v>80.238161735302242</v>
      </c>
      <c r="N386" s="2">
        <v>75.884218803426421</v>
      </c>
      <c r="O386" s="2">
        <f t="shared" si="28"/>
        <v>78.061190269364332</v>
      </c>
      <c r="P386" s="2">
        <v>43.521550646183769</v>
      </c>
      <c r="Q386" s="2">
        <v>39.265414352458485</v>
      </c>
      <c r="R386" s="2">
        <f t="shared" si="29"/>
        <v>41.393482499321124</v>
      </c>
      <c r="S386" s="2">
        <v>-6.1344846968119171</v>
      </c>
      <c r="T386" s="2">
        <v>4.3539429318758209</v>
      </c>
      <c r="U386" s="2">
        <v>4.2561362937252838</v>
      </c>
    </row>
    <row r="387" spans="1:21">
      <c r="A387" s="2">
        <v>77</v>
      </c>
      <c r="B387" s="2" t="s">
        <v>5</v>
      </c>
      <c r="C387" s="3" t="s">
        <v>27</v>
      </c>
      <c r="D387" s="2" t="s">
        <v>10</v>
      </c>
      <c r="E387" s="2">
        <v>1</v>
      </c>
      <c r="F387" s="2">
        <v>2</v>
      </c>
      <c r="G387" s="2">
        <v>0</v>
      </c>
      <c r="H387" s="2">
        <v>1</v>
      </c>
      <c r="I387" s="2">
        <v>1</v>
      </c>
      <c r="J387" s="2">
        <v>72.627442009486302</v>
      </c>
      <c r="K387" s="2">
        <v>71.244767226028941</v>
      </c>
      <c r="L387" s="2">
        <f t="shared" si="27"/>
        <v>71.936104617757621</v>
      </c>
      <c r="M387" s="2">
        <v>69.651253192623813</v>
      </c>
      <c r="N387" s="2">
        <v>72.223445244023623</v>
      </c>
      <c r="O387" s="2">
        <f t="shared" si="28"/>
        <v>70.937349218323718</v>
      </c>
      <c r="P387" s="2">
        <v>27.277376987475961</v>
      </c>
      <c r="Q387" s="2">
        <v>26.322281857983278</v>
      </c>
      <c r="R387" s="2">
        <f t="shared" si="29"/>
        <v>26.799829422729619</v>
      </c>
      <c r="S387" s="2">
        <v>1.3826747834573609</v>
      </c>
      <c r="T387" s="2">
        <v>-2.57219205139981</v>
      </c>
      <c r="U387" s="2">
        <v>0.95509512949268327</v>
      </c>
    </row>
    <row r="388" spans="1:21">
      <c r="A388" s="2">
        <v>78</v>
      </c>
      <c r="B388" s="2" t="s">
        <v>5</v>
      </c>
      <c r="C388" s="3" t="s">
        <v>28</v>
      </c>
      <c r="D388" s="2" t="s">
        <v>6</v>
      </c>
      <c r="E388" s="2">
        <v>1</v>
      </c>
      <c r="F388" s="2">
        <v>1</v>
      </c>
      <c r="G388" s="2">
        <v>0</v>
      </c>
      <c r="H388" s="2">
        <v>0</v>
      </c>
      <c r="I388" s="2">
        <v>0</v>
      </c>
      <c r="J388" s="2">
        <v>59.448076561333821</v>
      </c>
      <c r="K388" s="2">
        <v>44.358209746120352</v>
      </c>
      <c r="L388" s="2">
        <f t="shared" si="27"/>
        <v>51.903143153727086</v>
      </c>
      <c r="M388" s="2">
        <v>69.899383891014139</v>
      </c>
      <c r="N388" s="2">
        <v>77.239699136158407</v>
      </c>
      <c r="O388" s="2">
        <f t="shared" si="28"/>
        <v>73.569541513586273</v>
      </c>
      <c r="P388" s="2">
        <v>39.230860448171022</v>
      </c>
      <c r="Q388" s="2">
        <v>49.376853344775448</v>
      </c>
      <c r="R388" s="2">
        <f t="shared" si="29"/>
        <v>44.303856896473235</v>
      </c>
      <c r="S388" s="2">
        <v>15.089866815213469</v>
      </c>
      <c r="T388" s="2">
        <v>-7.3403152451442679</v>
      </c>
      <c r="U388" s="2">
        <v>-10.145992896604426</v>
      </c>
    </row>
    <row r="389" spans="1:21">
      <c r="A389" s="2">
        <v>78</v>
      </c>
      <c r="B389" s="2" t="s">
        <v>5</v>
      </c>
      <c r="C389" s="3" t="s">
        <v>28</v>
      </c>
      <c r="D389" s="2" t="s">
        <v>7</v>
      </c>
      <c r="E389" s="2">
        <v>1</v>
      </c>
      <c r="F389" s="2">
        <v>1</v>
      </c>
      <c r="G389" s="2">
        <v>0</v>
      </c>
      <c r="H389" s="2">
        <v>0</v>
      </c>
      <c r="I389" s="2">
        <v>0</v>
      </c>
      <c r="J389" s="2">
        <v>65.352741671952614</v>
      </c>
      <c r="K389" s="2">
        <v>59.906318666376606</v>
      </c>
      <c r="L389" s="2">
        <f t="shared" si="27"/>
        <v>62.62953016916461</v>
      </c>
      <c r="M389" s="2">
        <v>76.541429637224823</v>
      </c>
      <c r="N389" s="2">
        <v>80.060681105686371</v>
      </c>
      <c r="O389" s="2">
        <f t="shared" si="28"/>
        <v>78.30105537145559</v>
      </c>
      <c r="P389" s="2">
        <v>28.526138553518397</v>
      </c>
      <c r="Q389" s="2">
        <v>32.024054078897038</v>
      </c>
      <c r="R389" s="2">
        <f t="shared" si="29"/>
        <v>30.275096316207716</v>
      </c>
      <c r="S389" s="2">
        <v>5.4464230055760083</v>
      </c>
      <c r="T389" s="2">
        <v>-3.5192514684615475</v>
      </c>
      <c r="U389" s="2">
        <v>-3.4979155253786409</v>
      </c>
    </row>
    <row r="390" spans="1:21">
      <c r="A390" s="2">
        <v>78</v>
      </c>
      <c r="B390" s="2" t="s">
        <v>5</v>
      </c>
      <c r="C390" s="3" t="s">
        <v>28</v>
      </c>
      <c r="D390" s="2" t="s">
        <v>8</v>
      </c>
      <c r="E390" s="2">
        <v>1</v>
      </c>
      <c r="F390" s="2">
        <v>1</v>
      </c>
      <c r="G390" s="2">
        <v>0</v>
      </c>
      <c r="H390" s="2">
        <v>0</v>
      </c>
      <c r="I390" s="2">
        <v>0</v>
      </c>
      <c r="J390" s="2">
        <v>59.343522812068741</v>
      </c>
      <c r="K390" s="2">
        <v>57.269362486883146</v>
      </c>
      <c r="L390" s="2">
        <f t="shared" si="27"/>
        <v>58.30644264947594</v>
      </c>
      <c r="M390" s="2">
        <v>74.376042925521787</v>
      </c>
      <c r="N390" s="2">
        <v>87.727924031686626</v>
      </c>
      <c r="O390" s="2">
        <f t="shared" si="28"/>
        <v>81.0519834786042</v>
      </c>
      <c r="P390" s="2">
        <v>35.219332987188729</v>
      </c>
      <c r="Q390" s="2">
        <v>32.833863023954883</v>
      </c>
      <c r="R390" s="2">
        <f t="shared" si="29"/>
        <v>34.026598005571806</v>
      </c>
      <c r="S390" s="2">
        <v>2.0741603251855949</v>
      </c>
      <c r="T390" s="2">
        <v>-13.351881106164839</v>
      </c>
      <c r="U390" s="2">
        <v>2.3854699632338452</v>
      </c>
    </row>
    <row r="391" spans="1:21">
      <c r="A391" s="2">
        <v>78</v>
      </c>
      <c r="B391" s="2" t="s">
        <v>5</v>
      </c>
      <c r="C391" s="3" t="s">
        <v>28</v>
      </c>
      <c r="D391" s="2" t="s">
        <v>9</v>
      </c>
      <c r="E391" s="2">
        <v>1</v>
      </c>
      <c r="F391" s="2">
        <v>1</v>
      </c>
      <c r="G391" s="2">
        <v>0</v>
      </c>
      <c r="H391" s="2">
        <v>0</v>
      </c>
      <c r="I391" s="2">
        <v>0</v>
      </c>
      <c r="J391" s="2">
        <v>69.117248608428696</v>
      </c>
      <c r="K391" s="2">
        <v>58.885181292225937</v>
      </c>
      <c r="L391" s="2">
        <f t="shared" si="27"/>
        <v>64.001214950327324</v>
      </c>
      <c r="M391" s="2">
        <v>92.849682129560506</v>
      </c>
      <c r="N391" s="2">
        <v>87.164951247566577</v>
      </c>
      <c r="O391" s="2">
        <f t="shared" si="28"/>
        <v>90.007316688563549</v>
      </c>
      <c r="P391" s="2">
        <v>21.097338634414193</v>
      </c>
      <c r="Q391" s="2">
        <v>31.275734341384204</v>
      </c>
      <c r="R391" s="2">
        <f t="shared" si="29"/>
        <v>26.186536487899197</v>
      </c>
      <c r="S391" s="2">
        <v>10.232067316202759</v>
      </c>
      <c r="T391" s="2">
        <v>5.6847308819939286</v>
      </c>
      <c r="U391" s="2">
        <v>-10.178395706970012</v>
      </c>
    </row>
    <row r="392" spans="1:21">
      <c r="A392" s="2">
        <v>78</v>
      </c>
      <c r="B392" s="2" t="s">
        <v>5</v>
      </c>
      <c r="C392" s="3" t="s">
        <v>28</v>
      </c>
      <c r="D392" s="2" t="s">
        <v>10</v>
      </c>
      <c r="E392" s="2">
        <v>1</v>
      </c>
      <c r="F392" s="2">
        <v>1</v>
      </c>
      <c r="G392" s="2">
        <v>0</v>
      </c>
      <c r="H392" s="2">
        <v>0</v>
      </c>
      <c r="I392" s="2">
        <v>0</v>
      </c>
      <c r="J392" s="2">
        <v>64.571086070549995</v>
      </c>
      <c r="K392" s="2">
        <v>67.906376006898768</v>
      </c>
      <c r="L392" s="2">
        <f t="shared" si="27"/>
        <v>66.238731038724382</v>
      </c>
      <c r="M392" s="2">
        <v>87.219052312764589</v>
      </c>
      <c r="N392" s="2">
        <v>79.766054483053225</v>
      </c>
      <c r="O392" s="2">
        <f t="shared" si="28"/>
        <v>83.492553397908907</v>
      </c>
      <c r="P392" s="2">
        <v>25.608562222240991</v>
      </c>
      <c r="Q392" s="2">
        <v>24.585495850880278</v>
      </c>
      <c r="R392" s="2">
        <f t="shared" si="29"/>
        <v>25.097029036560635</v>
      </c>
      <c r="S392" s="2">
        <v>-3.3352899363487722</v>
      </c>
      <c r="T392" s="2">
        <v>7.4529978297113644</v>
      </c>
      <c r="U392" s="2">
        <v>1.0230663713607129</v>
      </c>
    </row>
    <row r="393" spans="1:21">
      <c r="A393" s="2">
        <v>79</v>
      </c>
      <c r="B393" s="2" t="s">
        <v>4</v>
      </c>
      <c r="C393" s="3" t="s">
        <v>27</v>
      </c>
      <c r="D393" s="2" t="s">
        <v>6</v>
      </c>
      <c r="E393" s="2">
        <v>1</v>
      </c>
      <c r="F393" s="2">
        <v>1</v>
      </c>
      <c r="G393" s="2">
        <v>0</v>
      </c>
      <c r="H393" s="2">
        <v>0</v>
      </c>
      <c r="I393" s="2">
        <v>0</v>
      </c>
      <c r="J393" s="2">
        <v>56.108220214557257</v>
      </c>
      <c r="K393" s="2">
        <v>46.790036686023363</v>
      </c>
      <c r="L393" s="2">
        <f t="shared" si="27"/>
        <v>51.44912845029031</v>
      </c>
      <c r="M393" s="2">
        <v>63.061254370577814</v>
      </c>
      <c r="N393" s="2">
        <v>70.963006549411361</v>
      </c>
      <c r="O393" s="2">
        <f t="shared" si="28"/>
        <v>67.01213045999458</v>
      </c>
      <c r="P393" s="2">
        <v>44.355631257754986</v>
      </c>
      <c r="Q393" s="2">
        <v>48.132155878733286</v>
      </c>
      <c r="R393" s="2">
        <f t="shared" si="29"/>
        <v>46.243893568244133</v>
      </c>
      <c r="S393" s="2">
        <v>9.3181835285338934</v>
      </c>
      <c r="T393" s="2">
        <v>-7.9017521788335472</v>
      </c>
      <c r="U393" s="2">
        <v>-3.7765246209783001</v>
      </c>
    </row>
    <row r="394" spans="1:21">
      <c r="A394" s="2">
        <v>79</v>
      </c>
      <c r="B394" s="2" t="s">
        <v>4</v>
      </c>
      <c r="C394" s="3" t="s">
        <v>27</v>
      </c>
      <c r="D394" s="2" t="s">
        <v>7</v>
      </c>
      <c r="E394" s="2">
        <v>1</v>
      </c>
      <c r="F394" s="2">
        <v>1</v>
      </c>
      <c r="G394" s="2">
        <v>0</v>
      </c>
      <c r="H394" s="2">
        <v>0</v>
      </c>
      <c r="I394" s="2">
        <v>0</v>
      </c>
      <c r="J394" s="2">
        <v>58.500380408612948</v>
      </c>
      <c r="K394" s="2">
        <v>58.155055610812866</v>
      </c>
      <c r="L394" s="2">
        <f t="shared" si="27"/>
        <v>58.32771800971291</v>
      </c>
      <c r="M394" s="2">
        <v>84.739894205831447</v>
      </c>
      <c r="N394" s="2">
        <v>79.258715533468461</v>
      </c>
      <c r="O394" s="2">
        <f t="shared" si="28"/>
        <v>81.999304869649961</v>
      </c>
      <c r="P394" s="2">
        <v>32.042009665371793</v>
      </c>
      <c r="Q394" s="2">
        <v>34.033129816987589</v>
      </c>
      <c r="R394" s="2">
        <f t="shared" si="29"/>
        <v>33.037569741179695</v>
      </c>
      <c r="S394" s="2">
        <v>0.34532479780008174</v>
      </c>
      <c r="T394" s="2">
        <v>5.4811786723629865</v>
      </c>
      <c r="U394" s="2">
        <v>-1.9911201516157959</v>
      </c>
    </row>
    <row r="395" spans="1:21">
      <c r="A395" s="2">
        <v>79</v>
      </c>
      <c r="B395" s="2" t="s">
        <v>4</v>
      </c>
      <c r="C395" s="3" t="s">
        <v>27</v>
      </c>
      <c r="D395" s="2" t="s">
        <v>8</v>
      </c>
      <c r="E395" s="2">
        <v>1</v>
      </c>
      <c r="F395" s="2">
        <v>1</v>
      </c>
      <c r="G395" s="2">
        <v>0</v>
      </c>
      <c r="H395" s="2">
        <v>0</v>
      </c>
      <c r="I395" s="2">
        <v>0</v>
      </c>
      <c r="J395" s="2">
        <v>56.117959209477824</v>
      </c>
      <c r="K395" s="2">
        <v>55.605575812498124</v>
      </c>
      <c r="L395" s="2">
        <f t="shared" si="27"/>
        <v>55.861767510987974</v>
      </c>
      <c r="M395" s="2">
        <v>86.831246770655426</v>
      </c>
      <c r="N395" s="2">
        <v>91.929967675981629</v>
      </c>
      <c r="O395" s="2">
        <f t="shared" si="28"/>
        <v>89.38060722331852</v>
      </c>
      <c r="P395" s="2">
        <v>34.068415106101845</v>
      </c>
      <c r="Q395" s="2">
        <v>34.461681847711283</v>
      </c>
      <c r="R395" s="2">
        <f t="shared" si="29"/>
        <v>34.265048476906564</v>
      </c>
      <c r="S395" s="2">
        <v>0.51238339697970048</v>
      </c>
      <c r="T395" s="2">
        <v>-5.0987209053262035</v>
      </c>
      <c r="U395" s="2">
        <v>-0.39326674160943753</v>
      </c>
    </row>
    <row r="396" spans="1:21">
      <c r="A396" s="2">
        <v>79</v>
      </c>
      <c r="B396" s="2" t="s">
        <v>4</v>
      </c>
      <c r="C396" s="3" t="s">
        <v>27</v>
      </c>
      <c r="D396" s="2" t="s">
        <v>9</v>
      </c>
      <c r="E396" s="2">
        <v>1</v>
      </c>
      <c r="F396" s="2">
        <v>1</v>
      </c>
      <c r="G396" s="2">
        <v>0</v>
      </c>
      <c r="H396" s="2">
        <v>0</v>
      </c>
      <c r="I396" s="2">
        <v>0</v>
      </c>
      <c r="J396" s="2">
        <v>56.850468428606206</v>
      </c>
      <c r="K396" s="2">
        <v>48.888052008130451</v>
      </c>
      <c r="L396" s="2">
        <f t="shared" si="27"/>
        <v>52.869260218368325</v>
      </c>
      <c r="M396" s="2">
        <v>88.503465754138674</v>
      </c>
      <c r="N396" s="2">
        <v>89.998563038439187</v>
      </c>
      <c r="O396" s="2">
        <f t="shared" si="28"/>
        <v>89.251014396288923</v>
      </c>
      <c r="P396" s="2">
        <v>33.19670727610621</v>
      </c>
      <c r="Q396" s="2">
        <v>41.116240914511351</v>
      </c>
      <c r="R396" s="2">
        <f t="shared" si="29"/>
        <v>37.156474095308781</v>
      </c>
      <c r="S396" s="2">
        <v>7.9624164204757548</v>
      </c>
      <c r="T396" s="2">
        <v>-1.4950972843005133</v>
      </c>
      <c r="U396" s="2">
        <v>-7.9195336384051416</v>
      </c>
    </row>
    <row r="397" spans="1:21">
      <c r="A397" s="2">
        <v>79</v>
      </c>
      <c r="B397" s="2" t="s">
        <v>4</v>
      </c>
      <c r="C397" s="3" t="s">
        <v>27</v>
      </c>
      <c r="D397" s="2" t="s">
        <v>10</v>
      </c>
      <c r="E397" s="2">
        <v>1</v>
      </c>
      <c r="F397" s="2">
        <v>1</v>
      </c>
      <c r="G397" s="2">
        <v>0</v>
      </c>
      <c r="H397" s="2">
        <v>0</v>
      </c>
      <c r="I397" s="2">
        <v>0</v>
      </c>
      <c r="J397" s="2">
        <v>72.624028318712121</v>
      </c>
      <c r="K397" s="2">
        <v>65.297088136295514</v>
      </c>
      <c r="L397" s="2">
        <f t="shared" si="27"/>
        <v>68.96055822750381</v>
      </c>
      <c r="M397" s="2">
        <v>82.752116616430342</v>
      </c>
      <c r="N397" s="2">
        <v>75.930461035695032</v>
      </c>
      <c r="O397" s="2">
        <f t="shared" si="28"/>
        <v>79.34128882606268</v>
      </c>
      <c r="P397" s="2">
        <v>18.917502815872808</v>
      </c>
      <c r="Q397" s="2">
        <v>28.914148203850868</v>
      </c>
      <c r="R397" s="2">
        <f t="shared" si="29"/>
        <v>23.91582550986184</v>
      </c>
      <c r="S397" s="2">
        <v>7.3269401824166067</v>
      </c>
      <c r="T397" s="2">
        <v>6.8216555807353103</v>
      </c>
      <c r="U397" s="2">
        <v>-9.9966453879780595</v>
      </c>
    </row>
    <row r="398" spans="1:21">
      <c r="A398" s="2">
        <v>80</v>
      </c>
      <c r="B398" s="2" t="s">
        <v>5</v>
      </c>
      <c r="C398" s="3" t="s">
        <v>27</v>
      </c>
      <c r="D398" s="2" t="s">
        <v>6</v>
      </c>
      <c r="E398" s="2">
        <v>1</v>
      </c>
      <c r="F398" s="2">
        <v>1</v>
      </c>
      <c r="G398" s="2">
        <v>0</v>
      </c>
      <c r="H398" s="2">
        <v>0</v>
      </c>
      <c r="I398" s="2">
        <v>0</v>
      </c>
      <c r="J398" s="2">
        <v>65.535159047157208</v>
      </c>
      <c r="K398" s="2">
        <v>68.264668202581106</v>
      </c>
      <c r="L398" s="2">
        <f t="shared" si="27"/>
        <v>66.899913624869157</v>
      </c>
      <c r="M398" s="2">
        <v>69.277098021382756</v>
      </c>
      <c r="N398" s="2">
        <v>73.325155728496526</v>
      </c>
      <c r="O398" s="2">
        <f t="shared" si="28"/>
        <v>71.301126874939641</v>
      </c>
      <c r="P398" s="2">
        <v>34.497033857206297</v>
      </c>
      <c r="Q398" s="2">
        <v>29.305895675150502</v>
      </c>
      <c r="R398" s="2">
        <f t="shared" si="29"/>
        <v>31.9014647661784</v>
      </c>
      <c r="S398" s="2">
        <v>-2.7295091554238979</v>
      </c>
      <c r="T398" s="2">
        <v>-4.0480577071137702</v>
      </c>
      <c r="U398" s="2">
        <v>5.1911381820557949</v>
      </c>
    </row>
    <row r="399" spans="1:21">
      <c r="A399" s="2">
        <v>80</v>
      </c>
      <c r="B399" s="2" t="s">
        <v>5</v>
      </c>
      <c r="C399" s="3" t="s">
        <v>27</v>
      </c>
      <c r="D399" s="2" t="s">
        <v>7</v>
      </c>
      <c r="E399" s="2">
        <v>1</v>
      </c>
      <c r="F399" s="2">
        <v>1</v>
      </c>
      <c r="G399" s="2">
        <v>0</v>
      </c>
      <c r="H399" s="2">
        <v>0</v>
      </c>
      <c r="I399" s="2">
        <v>0</v>
      </c>
      <c r="J399" s="2">
        <v>65.846151920669342</v>
      </c>
      <c r="K399" s="2">
        <v>67.01230634227764</v>
      </c>
      <c r="L399" s="2">
        <f t="shared" si="27"/>
        <v>66.429229131473491</v>
      </c>
      <c r="M399" s="2">
        <v>94.088366835859503</v>
      </c>
      <c r="N399" s="2">
        <v>87.605466858698591</v>
      </c>
      <c r="O399" s="2">
        <f t="shared" si="28"/>
        <v>90.846916847279047</v>
      </c>
      <c r="P399" s="2">
        <v>24.542056066970687</v>
      </c>
      <c r="Q399" s="2">
        <v>23.126576402598655</v>
      </c>
      <c r="R399" s="2">
        <f t="shared" si="29"/>
        <v>23.834316234784673</v>
      </c>
      <c r="S399" s="2">
        <v>-1.1661544216082973</v>
      </c>
      <c r="T399" s="2">
        <v>6.4828999771609119</v>
      </c>
      <c r="U399" s="2">
        <v>1.4154796643720324</v>
      </c>
    </row>
    <row r="400" spans="1:21">
      <c r="A400" s="2">
        <v>80</v>
      </c>
      <c r="B400" s="2" t="s">
        <v>5</v>
      </c>
      <c r="C400" s="3" t="s">
        <v>27</v>
      </c>
      <c r="D400" s="2" t="s">
        <v>8</v>
      </c>
      <c r="E400" s="2">
        <v>2</v>
      </c>
      <c r="F400" s="2">
        <v>1</v>
      </c>
      <c r="G400" s="2">
        <v>1</v>
      </c>
      <c r="H400" s="2">
        <v>0</v>
      </c>
      <c r="I400" s="2">
        <v>1</v>
      </c>
      <c r="J400" s="2">
        <v>47.52946884039541</v>
      </c>
      <c r="K400" s="2">
        <v>65.442732305152489</v>
      </c>
      <c r="L400" s="2">
        <f t="shared" si="27"/>
        <v>56.48610057277395</v>
      </c>
      <c r="M400" s="2">
        <v>87.520072815449851</v>
      </c>
      <c r="N400" s="2">
        <v>97.950085539828947</v>
      </c>
      <c r="O400" s="2">
        <f t="shared" si="28"/>
        <v>92.735079177639392</v>
      </c>
      <c r="P400" s="2">
        <v>42.578949675123177</v>
      </c>
      <c r="Q400" s="2">
        <v>25.978815431501804</v>
      </c>
      <c r="R400" s="2">
        <f t="shared" si="29"/>
        <v>34.278882553312492</v>
      </c>
      <c r="S400" s="2">
        <v>-17.91326346475708</v>
      </c>
      <c r="T400" s="2">
        <v>-10.430012724379097</v>
      </c>
      <c r="U400" s="2">
        <v>16.600134243621373</v>
      </c>
    </row>
    <row r="401" spans="1:21">
      <c r="A401" s="2">
        <v>80</v>
      </c>
      <c r="B401" s="2" t="s">
        <v>5</v>
      </c>
      <c r="C401" s="3" t="s">
        <v>27</v>
      </c>
      <c r="D401" s="2" t="s">
        <v>9</v>
      </c>
      <c r="E401" s="2">
        <v>1</v>
      </c>
      <c r="F401" s="2">
        <v>2</v>
      </c>
      <c r="G401" s="2">
        <v>0</v>
      </c>
      <c r="H401" s="2">
        <v>1</v>
      </c>
      <c r="I401" s="2">
        <v>1</v>
      </c>
      <c r="J401" s="2">
        <v>67.736514024166169</v>
      </c>
      <c r="K401" s="2">
        <v>65.873338984201794</v>
      </c>
      <c r="L401" s="2">
        <f t="shared" si="27"/>
        <v>66.804926504183982</v>
      </c>
      <c r="M401" s="2">
        <v>101.3640334848215</v>
      </c>
      <c r="N401" s="2">
        <v>90.781216169462951</v>
      </c>
      <c r="O401" s="2">
        <f t="shared" si="28"/>
        <v>96.072624827142221</v>
      </c>
      <c r="P401" s="2">
        <v>25.27712802143499</v>
      </c>
      <c r="Q401" s="2">
        <v>24.139841310881529</v>
      </c>
      <c r="R401" s="2">
        <f t="shared" si="29"/>
        <v>24.70848466615826</v>
      </c>
      <c r="S401" s="2">
        <v>1.8631750399643749</v>
      </c>
      <c r="T401" s="2">
        <v>10.582817315358554</v>
      </c>
      <c r="U401" s="2">
        <v>1.137286710553461</v>
      </c>
    </row>
    <row r="402" spans="1:21">
      <c r="A402" s="2">
        <v>80</v>
      </c>
      <c r="B402" s="2" t="s">
        <v>5</v>
      </c>
      <c r="C402" s="3" t="s">
        <v>27</v>
      </c>
      <c r="D402" s="2" t="s">
        <v>10</v>
      </c>
      <c r="E402" s="2">
        <v>1</v>
      </c>
      <c r="F402" s="2">
        <v>1</v>
      </c>
      <c r="G402" s="2">
        <v>0</v>
      </c>
      <c r="H402" s="2">
        <v>0</v>
      </c>
      <c r="I402" s="2">
        <v>0</v>
      </c>
      <c r="J402" s="2">
        <v>65.262522719178151</v>
      </c>
      <c r="K402" s="2">
        <v>74.41590493694423</v>
      </c>
      <c r="L402" s="2">
        <f t="shared" si="27"/>
        <v>69.83921382806119</v>
      </c>
      <c r="M402" s="2">
        <v>86.378162956214396</v>
      </c>
      <c r="N402" s="2">
        <v>85.609060100701996</v>
      </c>
      <c r="O402" s="2">
        <f t="shared" si="28"/>
        <v>85.993611528458189</v>
      </c>
      <c r="P402" s="2">
        <v>25.035494462432602</v>
      </c>
      <c r="Q402" s="2">
        <v>16.220558434968233</v>
      </c>
      <c r="R402" s="2">
        <f t="shared" si="29"/>
        <v>20.628026448700417</v>
      </c>
      <c r="S402" s="2">
        <v>-9.1533822177660795</v>
      </c>
      <c r="T402" s="2">
        <v>0.76910285551240065</v>
      </c>
      <c r="U402" s="2">
        <v>8.8149360274643698</v>
      </c>
    </row>
    <row r="403" spans="1:21">
      <c r="A403" s="2">
        <v>81</v>
      </c>
      <c r="B403" s="2" t="s">
        <v>5</v>
      </c>
      <c r="C403" s="3" t="s">
        <v>28</v>
      </c>
      <c r="D403" s="2" t="s">
        <v>6</v>
      </c>
      <c r="E403" s="2">
        <v>1</v>
      </c>
      <c r="F403" s="2">
        <v>1</v>
      </c>
      <c r="G403" s="2">
        <v>0</v>
      </c>
      <c r="H403" s="2">
        <v>0</v>
      </c>
      <c r="I403" s="2">
        <v>0</v>
      </c>
      <c r="J403" s="2">
        <v>40.786122123456586</v>
      </c>
      <c r="K403" s="2">
        <v>63.215720452584456</v>
      </c>
      <c r="L403" s="2">
        <f t="shared" si="27"/>
        <v>52.000921288020521</v>
      </c>
      <c r="M403" s="2">
        <v>67.861747628371489</v>
      </c>
      <c r="N403" s="2">
        <v>72.285249420060083</v>
      </c>
      <c r="O403" s="2">
        <f t="shared" si="28"/>
        <v>70.073498524215779</v>
      </c>
      <c r="P403" s="2">
        <v>59.379482143230007</v>
      </c>
      <c r="Q403" s="2">
        <v>34.259988633991838</v>
      </c>
      <c r="R403" s="2">
        <f t="shared" si="29"/>
        <v>46.819735388610923</v>
      </c>
      <c r="S403" s="2">
        <v>-22.42959832912787</v>
      </c>
      <c r="T403" s="2">
        <v>-4.4235017916885937</v>
      </c>
      <c r="U403" s="2">
        <v>25.119493509238168</v>
      </c>
    </row>
    <row r="404" spans="1:21">
      <c r="A404" s="2">
        <v>81</v>
      </c>
      <c r="B404" s="2" t="s">
        <v>5</v>
      </c>
      <c r="C404" s="3" t="s">
        <v>28</v>
      </c>
      <c r="D404" s="2" t="s">
        <v>7</v>
      </c>
      <c r="E404" s="2">
        <v>1</v>
      </c>
      <c r="F404" s="2">
        <v>1</v>
      </c>
      <c r="G404" s="2">
        <v>0</v>
      </c>
      <c r="H404" s="2">
        <v>0</v>
      </c>
      <c r="I404" s="2">
        <v>0</v>
      </c>
      <c r="J404" s="2">
        <v>56.594832457731833</v>
      </c>
      <c r="K404" s="2">
        <v>60.790032957347428</v>
      </c>
      <c r="L404" s="2">
        <f t="shared" si="27"/>
        <v>58.692432707539631</v>
      </c>
      <c r="M404" s="2">
        <v>81.80560886705824</v>
      </c>
      <c r="N404" s="2">
        <v>77.778366169165182</v>
      </c>
      <c r="O404" s="2">
        <f t="shared" si="28"/>
        <v>79.791987518111711</v>
      </c>
      <c r="P404" s="2">
        <v>34.658905070439012</v>
      </c>
      <c r="Q404" s="2">
        <v>32.135629406929077</v>
      </c>
      <c r="R404" s="2">
        <f t="shared" si="29"/>
        <v>33.397267238684044</v>
      </c>
      <c r="S404" s="2">
        <v>-4.1952004996155949</v>
      </c>
      <c r="T404" s="2">
        <v>4.0272426978930582</v>
      </c>
      <c r="U404" s="2">
        <v>2.5232756635099349</v>
      </c>
    </row>
    <row r="405" spans="1:21">
      <c r="A405" s="2">
        <v>81</v>
      </c>
      <c r="B405" s="2" t="s">
        <v>5</v>
      </c>
      <c r="C405" s="3" t="s">
        <v>28</v>
      </c>
      <c r="D405" s="2" t="s">
        <v>8</v>
      </c>
      <c r="E405" s="2">
        <v>1</v>
      </c>
      <c r="F405" s="2">
        <v>1</v>
      </c>
      <c r="G405" s="2">
        <v>0</v>
      </c>
      <c r="H405" s="2">
        <v>0</v>
      </c>
      <c r="I405" s="2">
        <v>0</v>
      </c>
      <c r="J405" s="2">
        <v>66.13991969963061</v>
      </c>
      <c r="K405" s="2">
        <v>57.684148534305926</v>
      </c>
      <c r="L405" s="2">
        <f t="shared" si="27"/>
        <v>61.912034116968272</v>
      </c>
      <c r="M405" s="2">
        <v>89.398392302487764</v>
      </c>
      <c r="N405" s="2">
        <v>88.206296378765401</v>
      </c>
      <c r="O405" s="2">
        <f t="shared" si="28"/>
        <v>88.802344340626576</v>
      </c>
      <c r="P405" s="2">
        <v>23.86861670884436</v>
      </c>
      <c r="Q405" s="2">
        <v>32.377945671914425</v>
      </c>
      <c r="R405" s="2">
        <f t="shared" si="29"/>
        <v>28.123281190379394</v>
      </c>
      <c r="S405" s="2">
        <v>8.4557711653246841</v>
      </c>
      <c r="T405" s="2">
        <v>1.1920959237223627</v>
      </c>
      <c r="U405" s="2">
        <v>-8.5093289630700646</v>
      </c>
    </row>
    <row r="406" spans="1:21">
      <c r="A406" s="2">
        <v>81</v>
      </c>
      <c r="B406" s="2" t="s">
        <v>5</v>
      </c>
      <c r="C406" s="3" t="s">
        <v>28</v>
      </c>
      <c r="D406" s="2" t="s">
        <v>9</v>
      </c>
      <c r="E406" s="2">
        <v>1</v>
      </c>
      <c r="F406" s="2">
        <v>1</v>
      </c>
      <c r="G406" s="2">
        <v>0</v>
      </c>
      <c r="H406" s="2">
        <v>0</v>
      </c>
      <c r="I406" s="2">
        <v>0</v>
      </c>
      <c r="J406" s="2">
        <v>66.386860733512478</v>
      </c>
      <c r="K406" s="2">
        <v>61.370220577623478</v>
      </c>
      <c r="L406" s="2">
        <f t="shared" si="27"/>
        <v>63.878540655567974</v>
      </c>
      <c r="M406" s="2">
        <v>85.240492071097279</v>
      </c>
      <c r="N406" s="2">
        <v>87.538142894440256</v>
      </c>
      <c r="O406" s="2">
        <f t="shared" si="28"/>
        <v>86.389317482768774</v>
      </c>
      <c r="P406" s="2">
        <v>24.144866133464678</v>
      </c>
      <c r="Q406" s="2">
        <v>28.75559413072207</v>
      </c>
      <c r="R406" s="2">
        <f t="shared" si="29"/>
        <v>26.450230132093374</v>
      </c>
      <c r="S406" s="2">
        <v>5.0166401558890001</v>
      </c>
      <c r="T406" s="2">
        <v>-2.2976508233429769</v>
      </c>
      <c r="U406" s="2">
        <v>-4.610727997257392</v>
      </c>
    </row>
    <row r="407" spans="1:21">
      <c r="A407" s="2">
        <v>81</v>
      </c>
      <c r="B407" s="2" t="s">
        <v>5</v>
      </c>
      <c r="C407" s="3" t="s">
        <v>28</v>
      </c>
      <c r="D407" s="2" t="s">
        <v>10</v>
      </c>
      <c r="E407" s="2">
        <v>1</v>
      </c>
      <c r="F407" s="2">
        <v>1</v>
      </c>
      <c r="G407" s="2">
        <v>0</v>
      </c>
      <c r="H407" s="2">
        <v>0</v>
      </c>
      <c r="I407" s="2">
        <v>0</v>
      </c>
      <c r="J407" s="2">
        <v>64.047254200358807</v>
      </c>
      <c r="K407" s="2">
        <v>63.963483363547944</v>
      </c>
      <c r="L407" s="2">
        <f t="shared" si="27"/>
        <v>64.005368781953379</v>
      </c>
      <c r="M407" s="2">
        <v>91.862212136552174</v>
      </c>
      <c r="N407" s="2">
        <v>93.501254237665378</v>
      </c>
      <c r="O407" s="2">
        <f t="shared" si="28"/>
        <v>92.681733187108776</v>
      </c>
      <c r="P407" s="2">
        <v>26.03085414351855</v>
      </c>
      <c r="Q407" s="2">
        <v>26.308193088286281</v>
      </c>
      <c r="R407" s="2">
        <f t="shared" si="29"/>
        <v>26.169523615902413</v>
      </c>
      <c r="S407" s="2">
        <v>8.3770836810863614E-2</v>
      </c>
      <c r="T407" s="2">
        <v>-1.6390421011132048</v>
      </c>
      <c r="U407" s="2">
        <v>-0.27733894476773102</v>
      </c>
    </row>
    <row r="408" spans="1:21">
      <c r="A408" s="2">
        <v>82</v>
      </c>
      <c r="B408" s="2" t="s">
        <v>5</v>
      </c>
      <c r="C408" s="3" t="s">
        <v>26</v>
      </c>
      <c r="D408" s="2" t="s">
        <v>6</v>
      </c>
      <c r="E408" s="2">
        <v>1</v>
      </c>
      <c r="F408" s="2">
        <v>1</v>
      </c>
      <c r="G408" s="2">
        <v>0</v>
      </c>
      <c r="H408" s="2">
        <v>0</v>
      </c>
      <c r="I408" s="2">
        <v>0</v>
      </c>
      <c r="J408" s="2">
        <v>41.287301480763837</v>
      </c>
      <c r="K408" s="2">
        <v>39.259426527382104</v>
      </c>
      <c r="L408" s="2">
        <f t="shared" si="27"/>
        <v>40.273364004072974</v>
      </c>
      <c r="M408" s="2">
        <v>81.851764382007858</v>
      </c>
      <c r="N408" s="2">
        <v>83.350014210851782</v>
      </c>
      <c r="O408" s="2">
        <f t="shared" si="28"/>
        <v>82.600889296429813</v>
      </c>
      <c r="P408" s="2">
        <v>50.512200843288348</v>
      </c>
      <c r="Q408" s="2">
        <v>52.06861557470252</v>
      </c>
      <c r="R408" s="2">
        <f t="shared" si="29"/>
        <v>51.29040820899543</v>
      </c>
      <c r="S408" s="2">
        <v>2.0278749533817333</v>
      </c>
      <c r="T408" s="2">
        <v>-1.4982498288439245</v>
      </c>
      <c r="U408" s="2">
        <v>-1.5564147314141721</v>
      </c>
    </row>
    <row r="409" spans="1:21">
      <c r="A409" s="2">
        <v>82</v>
      </c>
      <c r="B409" s="2" t="s">
        <v>5</v>
      </c>
      <c r="C409" s="3" t="s">
        <v>26</v>
      </c>
      <c r="D409" s="2" t="s">
        <v>7</v>
      </c>
      <c r="E409" s="2">
        <v>1</v>
      </c>
      <c r="F409" s="2">
        <v>1</v>
      </c>
      <c r="G409" s="2">
        <v>0</v>
      </c>
      <c r="H409" s="2">
        <v>0</v>
      </c>
      <c r="I409" s="2">
        <v>0</v>
      </c>
      <c r="J409" s="2">
        <v>51.152425684377206</v>
      </c>
      <c r="K409" s="2">
        <v>47.842923496871201</v>
      </c>
      <c r="L409" s="2">
        <f t="shared" si="27"/>
        <v>49.4976745906242</v>
      </c>
      <c r="M409" s="2">
        <v>87.672205236841819</v>
      </c>
      <c r="N409" s="2">
        <v>82.605811643335301</v>
      </c>
      <c r="O409" s="2">
        <f t="shared" si="28"/>
        <v>85.13900844008856</v>
      </c>
      <c r="P409" s="2">
        <v>38.949615787109877</v>
      </c>
      <c r="Q409" s="2">
        <v>43.113996986712898</v>
      </c>
      <c r="R409" s="2">
        <f t="shared" si="29"/>
        <v>41.031806386911384</v>
      </c>
      <c r="S409" s="2">
        <v>3.3095021875060056</v>
      </c>
      <c r="T409" s="2">
        <v>5.0663935935065183</v>
      </c>
      <c r="U409" s="2">
        <v>-4.1643811996030209</v>
      </c>
    </row>
    <row r="410" spans="1:21">
      <c r="A410" s="2">
        <v>82</v>
      </c>
      <c r="B410" s="2" t="s">
        <v>5</v>
      </c>
      <c r="C410" s="3" t="s">
        <v>26</v>
      </c>
      <c r="D410" s="2" t="s">
        <v>8</v>
      </c>
      <c r="E410" s="2">
        <v>1</v>
      </c>
      <c r="F410" s="2">
        <v>1</v>
      </c>
      <c r="G410" s="2">
        <v>0</v>
      </c>
      <c r="H410" s="2">
        <v>0</v>
      </c>
      <c r="I410" s="2">
        <v>0</v>
      </c>
      <c r="J410" s="2">
        <v>57.764621627315364</v>
      </c>
      <c r="K410" s="2">
        <v>62.962685465118689</v>
      </c>
      <c r="L410" s="2">
        <f t="shared" si="27"/>
        <v>60.363653546217023</v>
      </c>
      <c r="M410" s="2">
        <v>86.092826259860303</v>
      </c>
      <c r="N410" s="2">
        <v>86.48648184713916</v>
      </c>
      <c r="O410" s="2">
        <f t="shared" si="28"/>
        <v>86.289654053499731</v>
      </c>
      <c r="P410" s="2">
        <v>32.530798471832739</v>
      </c>
      <c r="Q410" s="2">
        <v>27.302612454835074</v>
      </c>
      <c r="R410" s="2">
        <f t="shared" si="29"/>
        <v>29.916705463333905</v>
      </c>
      <c r="S410" s="2">
        <v>-5.1980638378033248</v>
      </c>
      <c r="T410" s="2">
        <v>-0.39365558727885741</v>
      </c>
      <c r="U410" s="2">
        <v>5.2281860169976646</v>
      </c>
    </row>
    <row r="411" spans="1:21">
      <c r="A411" s="2">
        <v>82</v>
      </c>
      <c r="B411" s="2" t="s">
        <v>5</v>
      </c>
      <c r="C411" s="3" t="s">
        <v>26</v>
      </c>
      <c r="D411" s="2" t="s">
        <v>9</v>
      </c>
      <c r="E411" s="2">
        <v>1</v>
      </c>
      <c r="F411" s="2">
        <v>1</v>
      </c>
      <c r="G411" s="2">
        <v>0</v>
      </c>
      <c r="H411" s="2">
        <v>0</v>
      </c>
      <c r="I411" s="2">
        <v>0</v>
      </c>
      <c r="J411" s="2">
        <v>67.48805559848914</v>
      </c>
      <c r="K411" s="2">
        <v>64.369537588329024</v>
      </c>
      <c r="L411" s="2">
        <f t="shared" si="27"/>
        <v>65.928796593409089</v>
      </c>
      <c r="M411" s="2">
        <v>91.728846536166245</v>
      </c>
      <c r="N411" s="2">
        <v>94.742599582905882</v>
      </c>
      <c r="O411" s="2">
        <f t="shared" si="28"/>
        <v>93.23572305953607</v>
      </c>
      <c r="P411" s="2">
        <v>22.583045190414438</v>
      </c>
      <c r="Q411" s="2">
        <v>26.127583482945742</v>
      </c>
      <c r="R411" s="2">
        <f t="shared" si="29"/>
        <v>24.355314336680088</v>
      </c>
      <c r="S411" s="2">
        <v>3.1185180101601162</v>
      </c>
      <c r="T411" s="2">
        <v>-3.0137530467396374</v>
      </c>
      <c r="U411" s="2">
        <v>-3.5445382925313034</v>
      </c>
    </row>
    <row r="412" spans="1:21">
      <c r="A412" s="2">
        <v>82</v>
      </c>
      <c r="B412" s="2" t="s">
        <v>5</v>
      </c>
      <c r="C412" s="3" t="s">
        <v>26</v>
      </c>
      <c r="D412" s="2" t="s">
        <v>10</v>
      </c>
      <c r="E412" s="2">
        <v>1</v>
      </c>
      <c r="F412" s="2">
        <v>1</v>
      </c>
      <c r="G412" s="2">
        <v>0</v>
      </c>
      <c r="H412" s="2">
        <v>0</v>
      </c>
      <c r="I412" s="2">
        <v>0</v>
      </c>
      <c r="J412" s="2">
        <v>66.332066916314517</v>
      </c>
      <c r="K412" s="2">
        <v>61.236380474343861</v>
      </c>
      <c r="L412" s="2">
        <f t="shared" si="27"/>
        <v>63.784223695329189</v>
      </c>
      <c r="M412" s="2">
        <v>97.26727994158054</v>
      </c>
      <c r="N412" s="2">
        <v>98.759947398097182</v>
      </c>
      <c r="O412" s="2">
        <f t="shared" si="28"/>
        <v>98.013613669838861</v>
      </c>
      <c r="P412" s="2">
        <v>24.892548502793485</v>
      </c>
      <c r="Q412" s="2">
        <v>30.312288592412735</v>
      </c>
      <c r="R412" s="2">
        <f t="shared" si="29"/>
        <v>27.602418547603108</v>
      </c>
      <c r="S412" s="2">
        <v>5.0956864419706562</v>
      </c>
      <c r="T412" s="2">
        <v>-1.4926674565166422</v>
      </c>
      <c r="U412" s="2">
        <v>-5.4197400896192498</v>
      </c>
    </row>
    <row r="413" spans="1:21">
      <c r="A413" s="2">
        <v>83</v>
      </c>
      <c r="B413" s="2" t="s">
        <v>4</v>
      </c>
      <c r="C413" s="3" t="s">
        <v>28</v>
      </c>
      <c r="D413" s="2" t="s">
        <v>6</v>
      </c>
      <c r="E413" s="2">
        <v>1</v>
      </c>
      <c r="F413" s="2">
        <v>1</v>
      </c>
      <c r="G413" s="2">
        <v>0</v>
      </c>
      <c r="H413" s="2">
        <v>0</v>
      </c>
      <c r="I413" s="2">
        <v>0</v>
      </c>
      <c r="J413" s="2">
        <v>64.458217164139398</v>
      </c>
      <c r="K413" s="2">
        <v>65.033463000253207</v>
      </c>
      <c r="L413" s="2">
        <f t="shared" si="27"/>
        <v>64.74584008219631</v>
      </c>
      <c r="M413" s="2">
        <v>74.318450304394631</v>
      </c>
      <c r="N413" s="2">
        <v>72.352943698140052</v>
      </c>
      <c r="O413" s="2">
        <f t="shared" si="28"/>
        <v>73.335697001267334</v>
      </c>
      <c r="P413" s="2">
        <v>29.455686660365568</v>
      </c>
      <c r="Q413" s="2">
        <v>30.05827948242959</v>
      </c>
      <c r="R413" s="2">
        <f t="shared" si="29"/>
        <v>29.756983071397578</v>
      </c>
      <c r="S413" s="2">
        <v>-0.5752458361138082</v>
      </c>
      <c r="T413" s="2">
        <v>1.9655066062545785</v>
      </c>
      <c r="U413" s="2">
        <v>-0.60259282206402176</v>
      </c>
    </row>
    <row r="414" spans="1:21">
      <c r="A414" s="2">
        <v>83</v>
      </c>
      <c r="B414" s="2" t="s">
        <v>4</v>
      </c>
      <c r="C414" s="3" t="s">
        <v>28</v>
      </c>
      <c r="D414" s="2" t="s">
        <v>7</v>
      </c>
      <c r="E414" s="2">
        <v>1</v>
      </c>
      <c r="F414" s="2">
        <v>1</v>
      </c>
      <c r="G414" s="2">
        <v>0</v>
      </c>
      <c r="H414" s="2">
        <v>0</v>
      </c>
      <c r="I414" s="2">
        <v>0</v>
      </c>
      <c r="J414" s="2">
        <v>55.936740833472513</v>
      </c>
      <c r="K414" s="2">
        <v>55.97176158516077</v>
      </c>
      <c r="L414" s="2">
        <f t="shared" si="27"/>
        <v>55.954251209316638</v>
      </c>
      <c r="M414" s="2">
        <v>80.406177725609098</v>
      </c>
      <c r="N414" s="2">
        <v>87.365880531490944</v>
      </c>
      <c r="O414" s="2">
        <f t="shared" si="28"/>
        <v>83.886029128550021</v>
      </c>
      <c r="P414" s="2">
        <v>35.760562911886332</v>
      </c>
      <c r="Q414" s="2">
        <v>34.158973550606397</v>
      </c>
      <c r="R414" s="2">
        <f t="shared" si="29"/>
        <v>34.959768231246365</v>
      </c>
      <c r="S414" s="2">
        <v>-3.502075168825769E-2</v>
      </c>
      <c r="T414" s="2">
        <v>-6.9597028058818466</v>
      </c>
      <c r="U414" s="2">
        <v>1.6015893612799346</v>
      </c>
    </row>
    <row r="415" spans="1:21">
      <c r="A415" s="2">
        <v>83</v>
      </c>
      <c r="B415" s="2" t="s">
        <v>4</v>
      </c>
      <c r="C415" s="3" t="s">
        <v>28</v>
      </c>
      <c r="D415" s="2" t="s">
        <v>8</v>
      </c>
      <c r="E415" s="2">
        <v>1</v>
      </c>
      <c r="F415" s="2">
        <v>1</v>
      </c>
      <c r="G415" s="2">
        <v>0</v>
      </c>
      <c r="H415" s="2">
        <v>0</v>
      </c>
      <c r="I415" s="2">
        <v>0</v>
      </c>
      <c r="J415" s="2">
        <v>53.738848086147748</v>
      </c>
      <c r="K415" s="2">
        <v>59.855554604994701</v>
      </c>
      <c r="L415" s="2">
        <f t="shared" si="27"/>
        <v>56.797201345571224</v>
      </c>
      <c r="M415" s="2">
        <v>78.107412643945324</v>
      </c>
      <c r="N415" s="2">
        <v>85.60925518772514</v>
      </c>
      <c r="O415" s="2">
        <f t="shared" si="28"/>
        <v>81.858333915835232</v>
      </c>
      <c r="P415" s="2">
        <v>38.778687838408473</v>
      </c>
      <c r="Q415" s="2">
        <v>30.526591142200807</v>
      </c>
      <c r="R415" s="2">
        <f t="shared" si="29"/>
        <v>34.652639490304637</v>
      </c>
      <c r="S415" s="2">
        <v>-6.1167065188469536</v>
      </c>
      <c r="T415" s="2">
        <v>-7.5018425437798157</v>
      </c>
      <c r="U415" s="2">
        <v>8.2520966962076656</v>
      </c>
    </row>
    <row r="416" spans="1:21">
      <c r="A416" s="2">
        <v>83</v>
      </c>
      <c r="B416" s="2" t="s">
        <v>4</v>
      </c>
      <c r="C416" s="3" t="s">
        <v>28</v>
      </c>
      <c r="D416" s="2" t="s">
        <v>9</v>
      </c>
      <c r="E416" s="2">
        <v>1</v>
      </c>
      <c r="F416" s="2">
        <v>1</v>
      </c>
      <c r="G416" s="2">
        <v>0</v>
      </c>
      <c r="H416" s="2">
        <v>0</v>
      </c>
      <c r="I416" s="2">
        <v>0</v>
      </c>
      <c r="J416" s="2">
        <v>62.405824255274375</v>
      </c>
      <c r="K416" s="2">
        <v>66.086250881487956</v>
      </c>
      <c r="L416" s="2">
        <f t="shared" si="27"/>
        <v>64.246037568381169</v>
      </c>
      <c r="M416" s="2">
        <v>101.37656111183688</v>
      </c>
      <c r="N416" s="2">
        <v>93.439342083655617</v>
      </c>
      <c r="O416" s="2">
        <f t="shared" si="28"/>
        <v>97.407951597746248</v>
      </c>
      <c r="P416" s="2">
        <v>30.226723127391605</v>
      </c>
      <c r="Q416" s="2">
        <v>24.186743297027071</v>
      </c>
      <c r="R416" s="2">
        <f t="shared" si="29"/>
        <v>27.206733212209336</v>
      </c>
      <c r="S416" s="2">
        <v>-3.6804266262135812</v>
      </c>
      <c r="T416" s="2">
        <v>7.9372190281812607</v>
      </c>
      <c r="U416" s="2">
        <v>6.0399798303645333</v>
      </c>
    </row>
    <row r="417" spans="1:21">
      <c r="A417" s="2">
        <v>83</v>
      </c>
      <c r="B417" s="2" t="s">
        <v>4</v>
      </c>
      <c r="C417" s="3" t="s">
        <v>28</v>
      </c>
      <c r="D417" s="2" t="s">
        <v>10</v>
      </c>
      <c r="E417" s="2">
        <v>1</v>
      </c>
      <c r="F417" s="2">
        <v>1</v>
      </c>
      <c r="G417" s="2">
        <v>0</v>
      </c>
      <c r="H417" s="2">
        <v>0</v>
      </c>
      <c r="I417" s="2">
        <v>0</v>
      </c>
      <c r="J417" s="2">
        <v>66.891730067575651</v>
      </c>
      <c r="K417" s="2">
        <v>71.90326728836591</v>
      </c>
      <c r="L417" s="2">
        <f t="shared" si="27"/>
        <v>69.397498677970788</v>
      </c>
      <c r="M417" s="2">
        <v>88.969899481030282</v>
      </c>
      <c r="N417" s="2">
        <v>94.252726745505768</v>
      </c>
      <c r="O417" s="2">
        <f t="shared" si="28"/>
        <v>91.611313113268025</v>
      </c>
      <c r="P417" s="2">
        <v>23.128327229976481</v>
      </c>
      <c r="Q417" s="2">
        <v>18.619047657417099</v>
      </c>
      <c r="R417" s="2">
        <f t="shared" si="29"/>
        <v>20.873687443696788</v>
      </c>
      <c r="S417" s="2">
        <v>-5.0115372207902595</v>
      </c>
      <c r="T417" s="2">
        <v>-5.2828272644754861</v>
      </c>
      <c r="U417" s="2">
        <v>4.5092795725593824</v>
      </c>
    </row>
    <row r="418" spans="1:21">
      <c r="A418" s="2">
        <v>84</v>
      </c>
      <c r="B418" s="2" t="s">
        <v>5</v>
      </c>
      <c r="C418" s="3" t="s">
        <v>29</v>
      </c>
      <c r="D418" s="2" t="s">
        <v>6</v>
      </c>
      <c r="E418" s="2">
        <v>1</v>
      </c>
      <c r="F418" s="2">
        <v>3</v>
      </c>
      <c r="G418" s="2">
        <v>0</v>
      </c>
      <c r="H418" s="2">
        <v>1</v>
      </c>
      <c r="I418" s="2">
        <v>1</v>
      </c>
      <c r="J418" s="2">
        <v>62.549670773439729</v>
      </c>
      <c r="K418" s="2">
        <v>61.497729172480661</v>
      </c>
      <c r="L418" s="2">
        <f t="shared" si="27"/>
        <v>62.023699972960195</v>
      </c>
      <c r="M418" s="2">
        <v>79.779746058976016</v>
      </c>
      <c r="N418" s="2">
        <v>83.412609848437583</v>
      </c>
      <c r="O418" s="2">
        <f t="shared" si="28"/>
        <v>81.5961779537068</v>
      </c>
      <c r="P418" s="2">
        <v>30.478156536449909</v>
      </c>
      <c r="Q418" s="2">
        <v>29.997307520236692</v>
      </c>
      <c r="R418" s="2">
        <f t="shared" si="29"/>
        <v>30.237732028343302</v>
      </c>
      <c r="S418" s="2">
        <v>1.0519416009590685</v>
      </c>
      <c r="T418" s="2">
        <v>-3.6328637894615667</v>
      </c>
      <c r="U418" s="2">
        <v>0.48084901621321663</v>
      </c>
    </row>
    <row r="419" spans="1:21">
      <c r="A419" s="2">
        <v>84</v>
      </c>
      <c r="B419" s="2" t="s">
        <v>5</v>
      </c>
      <c r="C419" s="3" t="s">
        <v>29</v>
      </c>
      <c r="D419" s="2" t="s">
        <v>7</v>
      </c>
      <c r="E419" s="2">
        <v>1</v>
      </c>
      <c r="F419" s="2">
        <v>3</v>
      </c>
      <c r="G419" s="2">
        <v>0</v>
      </c>
      <c r="H419" s="2">
        <v>1</v>
      </c>
      <c r="I419" s="2">
        <v>1</v>
      </c>
      <c r="J419" s="2">
        <v>49.481427623776838</v>
      </c>
      <c r="K419" s="2">
        <v>50.649577191242138</v>
      </c>
      <c r="L419" s="2">
        <f t="shared" si="27"/>
        <v>50.065502407509484</v>
      </c>
      <c r="M419" s="2">
        <v>84.847556820162353</v>
      </c>
      <c r="N419" s="2">
        <v>94.592239966256216</v>
      </c>
      <c r="O419" s="2">
        <f t="shared" si="28"/>
        <v>89.719898393209291</v>
      </c>
      <c r="P419" s="2">
        <v>40.987072309893236</v>
      </c>
      <c r="Q419" s="2">
        <v>39.725758286639881</v>
      </c>
      <c r="R419" s="2">
        <f t="shared" si="29"/>
        <v>40.356415298266555</v>
      </c>
      <c r="S419" s="2">
        <v>-1.1681495674652993</v>
      </c>
      <c r="T419" s="2">
        <v>-9.7446831460938625</v>
      </c>
      <c r="U419" s="2">
        <v>1.2613140232533553</v>
      </c>
    </row>
    <row r="420" spans="1:21">
      <c r="A420" s="2">
        <v>84</v>
      </c>
      <c r="B420" s="2" t="s">
        <v>5</v>
      </c>
      <c r="C420" s="3" t="s">
        <v>29</v>
      </c>
      <c r="D420" s="2" t="s">
        <v>8</v>
      </c>
      <c r="E420" s="2">
        <v>2</v>
      </c>
      <c r="F420" s="2">
        <v>3</v>
      </c>
      <c r="G420" s="2">
        <v>1</v>
      </c>
      <c r="H420" s="2">
        <v>1</v>
      </c>
      <c r="I420" s="2">
        <v>1</v>
      </c>
      <c r="J420" s="2">
        <v>56.657341572725876</v>
      </c>
      <c r="K420" s="2">
        <v>52.453877740890114</v>
      </c>
      <c r="L420" s="2">
        <f t="shared" si="27"/>
        <v>54.555609656807995</v>
      </c>
      <c r="M420" s="2">
        <v>95.393975056526855</v>
      </c>
      <c r="N420" s="2">
        <v>95.15787937927476</v>
      </c>
      <c r="O420" s="2">
        <f t="shared" si="28"/>
        <v>95.275927217900801</v>
      </c>
      <c r="P420" s="2">
        <v>33.891747103728115</v>
      </c>
      <c r="Q420" s="2">
        <v>38.024280929340172</v>
      </c>
      <c r="R420" s="2">
        <f t="shared" si="29"/>
        <v>35.958014016534143</v>
      </c>
      <c r="S420" s="2">
        <v>4.2034638318357622</v>
      </c>
      <c r="T420" s="2">
        <v>0.23609567725209502</v>
      </c>
      <c r="U420" s="2">
        <v>-4.1325338256120574</v>
      </c>
    </row>
    <row r="421" spans="1:21">
      <c r="A421" s="2">
        <v>84</v>
      </c>
      <c r="B421" s="2" t="s">
        <v>5</v>
      </c>
      <c r="C421" s="3" t="s">
        <v>29</v>
      </c>
      <c r="D421" s="2" t="s">
        <v>9</v>
      </c>
      <c r="E421" s="2">
        <v>3</v>
      </c>
      <c r="F421" s="2">
        <v>1</v>
      </c>
      <c r="G421" s="2">
        <v>1</v>
      </c>
      <c r="H421" s="2">
        <v>0</v>
      </c>
      <c r="I421" s="2">
        <v>1</v>
      </c>
      <c r="J421" s="2">
        <v>56.609452303294319</v>
      </c>
      <c r="K421" s="2">
        <v>63.379938372878939</v>
      </c>
      <c r="L421" s="2">
        <f t="shared" si="27"/>
        <v>59.994695338086629</v>
      </c>
      <c r="M421" s="2">
        <v>99.589275302998118</v>
      </c>
      <c r="N421" s="2">
        <v>101.27747698724023</v>
      </c>
      <c r="O421" s="2">
        <f t="shared" si="28"/>
        <v>100.43337614511918</v>
      </c>
      <c r="P421" s="2">
        <v>35.099905307883617</v>
      </c>
      <c r="Q421" s="2">
        <v>29.265736819770293</v>
      </c>
      <c r="R421" s="2">
        <f t="shared" si="29"/>
        <v>32.182821063826957</v>
      </c>
      <c r="S421" s="2">
        <v>-6.7704860695846207</v>
      </c>
      <c r="T421" s="2">
        <v>-1.6882016842421166</v>
      </c>
      <c r="U421" s="2">
        <v>5.834168488113324</v>
      </c>
    </row>
    <row r="422" spans="1:21">
      <c r="A422" s="2">
        <v>84</v>
      </c>
      <c r="B422" s="2" t="s">
        <v>5</v>
      </c>
      <c r="C422" s="3" t="s">
        <v>29</v>
      </c>
      <c r="D422" s="2" t="s">
        <v>10</v>
      </c>
      <c r="E422" s="2">
        <v>1</v>
      </c>
      <c r="F422" s="2">
        <v>1</v>
      </c>
      <c r="G422" s="2">
        <v>0</v>
      </c>
      <c r="H422" s="2">
        <v>0</v>
      </c>
      <c r="I422" s="2">
        <v>0</v>
      </c>
      <c r="J422" s="2">
        <v>61.060992092870514</v>
      </c>
      <c r="K422" s="2">
        <v>58.90060119807287</v>
      </c>
      <c r="L422" s="2">
        <f t="shared" si="27"/>
        <v>59.980796645471692</v>
      </c>
      <c r="M422" s="2">
        <v>102.10704122290913</v>
      </c>
      <c r="N422" s="2">
        <v>113.23239031128969</v>
      </c>
      <c r="O422" s="2">
        <f t="shared" si="28"/>
        <v>107.6697157670994</v>
      </c>
      <c r="P422" s="2">
        <v>31.827440703829584</v>
      </c>
      <c r="Q422" s="2">
        <v>40.536380441360464</v>
      </c>
      <c r="R422" s="2">
        <f t="shared" si="29"/>
        <v>36.181910572595022</v>
      </c>
      <c r="S422" s="2">
        <v>2.1603908947976436</v>
      </c>
      <c r="T422" s="2">
        <v>-11.12534908838056</v>
      </c>
      <c r="U422" s="2">
        <v>-8.7089397375308799</v>
      </c>
    </row>
    <row r="423" spans="1:21">
      <c r="A423" s="2">
        <v>85</v>
      </c>
      <c r="B423" s="2" t="s">
        <v>4</v>
      </c>
      <c r="C423" s="3" t="s">
        <v>26</v>
      </c>
      <c r="D423" s="2" t="s">
        <v>6</v>
      </c>
      <c r="E423" s="2">
        <v>2</v>
      </c>
      <c r="F423" s="2">
        <v>1</v>
      </c>
      <c r="G423" s="2">
        <v>1</v>
      </c>
      <c r="H423" s="2">
        <v>0</v>
      </c>
      <c r="I423" s="2">
        <v>1</v>
      </c>
      <c r="J423" s="2">
        <v>53.201979898480467</v>
      </c>
      <c r="K423" s="2">
        <v>56.374424440968859</v>
      </c>
      <c r="L423" s="2">
        <f t="shared" si="27"/>
        <v>54.788202169724663</v>
      </c>
      <c r="M423" s="2">
        <v>74.149612108696246</v>
      </c>
      <c r="N423" s="2">
        <v>77.319775144065474</v>
      </c>
      <c r="O423" s="2">
        <f t="shared" si="28"/>
        <v>75.73469362638086</v>
      </c>
      <c r="P423" s="2">
        <v>40.169813386098468</v>
      </c>
      <c r="Q423" s="2">
        <v>35.729287615295014</v>
      </c>
      <c r="R423" s="2">
        <f t="shared" si="29"/>
        <v>37.949550500696745</v>
      </c>
      <c r="S423" s="2">
        <v>-3.1724445424883925</v>
      </c>
      <c r="T423" s="2">
        <v>-3.1701630353692281</v>
      </c>
      <c r="U423" s="2">
        <v>4.440525770803454</v>
      </c>
    </row>
    <row r="424" spans="1:21">
      <c r="A424" s="2">
        <v>85</v>
      </c>
      <c r="B424" s="2" t="s">
        <v>4</v>
      </c>
      <c r="C424" s="3" t="s">
        <v>26</v>
      </c>
      <c r="D424" s="2" t="s">
        <v>7</v>
      </c>
      <c r="E424" s="2">
        <v>1</v>
      </c>
      <c r="F424" s="2">
        <v>1</v>
      </c>
      <c r="G424" s="2">
        <v>0</v>
      </c>
      <c r="H424" s="2">
        <v>0</v>
      </c>
      <c r="I424" s="2">
        <v>0</v>
      </c>
      <c r="J424" s="2">
        <v>58.48609362875515</v>
      </c>
      <c r="K424" s="2">
        <v>55.430297640305803</v>
      </c>
      <c r="L424" s="2">
        <f t="shared" si="27"/>
        <v>56.958195634530476</v>
      </c>
      <c r="M424" s="2">
        <v>83.397764188140769</v>
      </c>
      <c r="N424" s="2">
        <v>76.696873800812867</v>
      </c>
      <c r="O424" s="2">
        <f t="shared" si="28"/>
        <v>80.047318994476825</v>
      </c>
      <c r="P424" s="2">
        <v>32.354542432106463</v>
      </c>
      <c r="Q424" s="2">
        <v>37.75419603463591</v>
      </c>
      <c r="R424" s="2">
        <f t="shared" si="29"/>
        <v>35.05436923337119</v>
      </c>
      <c r="S424" s="2">
        <v>3.0557959884493471</v>
      </c>
      <c r="T424" s="2">
        <v>6.7008903873279024</v>
      </c>
      <c r="U424" s="2">
        <v>-5.3996536025294475</v>
      </c>
    </row>
    <row r="425" spans="1:21">
      <c r="A425" s="2">
        <v>85</v>
      </c>
      <c r="B425" s="2" t="s">
        <v>4</v>
      </c>
      <c r="C425" s="3" t="s">
        <v>26</v>
      </c>
      <c r="D425" s="2" t="s">
        <v>8</v>
      </c>
      <c r="E425" s="2">
        <v>1</v>
      </c>
      <c r="F425" s="2">
        <v>1</v>
      </c>
      <c r="G425" s="2">
        <v>0</v>
      </c>
      <c r="H425" s="2">
        <v>0</v>
      </c>
      <c r="I425" s="2">
        <v>0</v>
      </c>
      <c r="J425" s="2">
        <v>57.2445858536503</v>
      </c>
      <c r="K425" s="2">
        <v>58.252572924414508</v>
      </c>
      <c r="L425" s="2">
        <f t="shared" si="27"/>
        <v>57.7485793890324</v>
      </c>
      <c r="M425" s="2">
        <v>97.175726298213007</v>
      </c>
      <c r="N425" s="2">
        <v>89.879403407933793</v>
      </c>
      <c r="O425" s="2">
        <f t="shared" si="28"/>
        <v>93.5275648530734</v>
      </c>
      <c r="P425" s="2">
        <v>33.73438239429035</v>
      </c>
      <c r="Q425" s="2">
        <v>31.752727843854963</v>
      </c>
      <c r="R425" s="2">
        <f t="shared" si="29"/>
        <v>32.743555119072653</v>
      </c>
      <c r="S425" s="2">
        <v>-1.0079870707642087</v>
      </c>
      <c r="T425" s="2">
        <v>7.2963228902792139</v>
      </c>
      <c r="U425" s="2">
        <v>1.9816545504353869</v>
      </c>
    </row>
    <row r="426" spans="1:21">
      <c r="A426" s="2">
        <v>85</v>
      </c>
      <c r="B426" s="2" t="s">
        <v>4</v>
      </c>
      <c r="C426" s="3" t="s">
        <v>26</v>
      </c>
      <c r="D426" s="2" t="s">
        <v>9</v>
      </c>
      <c r="E426" s="2">
        <v>1</v>
      </c>
      <c r="F426" s="2">
        <v>1</v>
      </c>
      <c r="G426" s="2">
        <v>0</v>
      </c>
      <c r="H426" s="2">
        <v>0</v>
      </c>
      <c r="I426" s="2">
        <v>0</v>
      </c>
      <c r="J426" s="2">
        <v>57.839822044861556</v>
      </c>
      <c r="K426" s="2">
        <v>59.380647865040466</v>
      </c>
      <c r="L426" s="2">
        <f t="shared" si="27"/>
        <v>58.610234954951011</v>
      </c>
      <c r="M426" s="2">
        <v>100.09916990527307</v>
      </c>
      <c r="N426" s="2">
        <v>96.208785705895764</v>
      </c>
      <c r="O426" s="2">
        <f t="shared" si="28"/>
        <v>98.153977805584418</v>
      </c>
      <c r="P426" s="2">
        <v>34.088656498208699</v>
      </c>
      <c r="Q426" s="2">
        <v>31.380427771058912</v>
      </c>
      <c r="R426" s="2">
        <f t="shared" si="29"/>
        <v>32.734542134633806</v>
      </c>
      <c r="S426" s="2">
        <v>-1.5408258201789096</v>
      </c>
      <c r="T426" s="2">
        <v>3.8903841993773085</v>
      </c>
      <c r="U426" s="2">
        <v>2.7082287271497876</v>
      </c>
    </row>
    <row r="427" spans="1:21">
      <c r="A427" s="2">
        <v>85</v>
      </c>
      <c r="B427" s="2" t="s">
        <v>4</v>
      </c>
      <c r="C427" s="3" t="s">
        <v>26</v>
      </c>
      <c r="D427" s="2" t="s">
        <v>10</v>
      </c>
      <c r="E427" s="2">
        <v>1</v>
      </c>
      <c r="F427" s="2">
        <v>1</v>
      </c>
      <c r="G427" s="2">
        <v>0</v>
      </c>
      <c r="H427" s="2">
        <v>0</v>
      </c>
      <c r="I427" s="2">
        <v>0</v>
      </c>
      <c r="J427" s="2">
        <v>70.410622154616419</v>
      </c>
      <c r="K427" s="2">
        <v>61.264999819814385</v>
      </c>
      <c r="L427" s="2">
        <f t="shared" si="27"/>
        <v>65.837810987215406</v>
      </c>
      <c r="M427" s="2">
        <v>78.8985436194165</v>
      </c>
      <c r="N427" s="2">
        <v>84.149451924290204</v>
      </c>
      <c r="O427" s="2">
        <f t="shared" si="28"/>
        <v>81.523997771853345</v>
      </c>
      <c r="P427" s="2">
        <v>22.744407449648634</v>
      </c>
      <c r="Q427" s="2">
        <v>29.434220956147925</v>
      </c>
      <c r="R427" s="2">
        <f t="shared" si="29"/>
        <v>26.089314202898279</v>
      </c>
      <c r="S427" s="2">
        <v>9.1456223348020345</v>
      </c>
      <c r="T427" s="2">
        <v>-5.250908304873704</v>
      </c>
      <c r="U427" s="2">
        <v>-6.6898135064992914</v>
      </c>
    </row>
    <row r="428" spans="1:21">
      <c r="A428" s="2">
        <v>86</v>
      </c>
      <c r="B428" s="2" t="s">
        <v>4</v>
      </c>
      <c r="C428" s="3" t="s">
        <v>27</v>
      </c>
      <c r="D428" s="2" t="s">
        <v>6</v>
      </c>
      <c r="E428" s="2">
        <v>1</v>
      </c>
      <c r="F428" s="2">
        <v>1</v>
      </c>
      <c r="G428" s="2">
        <v>0</v>
      </c>
      <c r="H428" s="2">
        <v>0</v>
      </c>
      <c r="I428" s="2">
        <v>0</v>
      </c>
      <c r="J428" s="2">
        <v>60.752410276657358</v>
      </c>
      <c r="K428" s="2">
        <v>61.734935580217737</v>
      </c>
      <c r="L428" s="2">
        <f t="shared" si="27"/>
        <v>61.243672928437547</v>
      </c>
      <c r="M428" s="2">
        <v>73.046650131344762</v>
      </c>
      <c r="N428" s="2">
        <v>72.45423664682616</v>
      </c>
      <c r="O428" s="2">
        <f t="shared" si="28"/>
        <v>72.750443389085461</v>
      </c>
      <c r="P428" s="2">
        <v>33.542484588703879</v>
      </c>
      <c r="Q428" s="2">
        <v>32.967908246772431</v>
      </c>
      <c r="R428" s="2">
        <f t="shared" si="29"/>
        <v>33.255196417738155</v>
      </c>
      <c r="S428" s="2">
        <v>-0.98252530356037937</v>
      </c>
      <c r="T428" s="2">
        <v>0.59241348451860176</v>
      </c>
      <c r="U428" s="2">
        <v>0.57457634193144713</v>
      </c>
    </row>
    <row r="429" spans="1:21">
      <c r="A429" s="2">
        <v>86</v>
      </c>
      <c r="B429" s="2" t="s">
        <v>4</v>
      </c>
      <c r="C429" s="3" t="s">
        <v>27</v>
      </c>
      <c r="D429" s="2" t="s">
        <v>7</v>
      </c>
      <c r="E429" s="2">
        <v>1</v>
      </c>
      <c r="F429" s="2">
        <v>1</v>
      </c>
      <c r="G429" s="2">
        <v>0</v>
      </c>
      <c r="H429" s="2">
        <v>0</v>
      </c>
      <c r="I429" s="2">
        <v>0</v>
      </c>
      <c r="J429" s="2">
        <v>57.10060153806014</v>
      </c>
      <c r="K429" s="2">
        <v>57.470621971464091</v>
      </c>
      <c r="L429" s="2">
        <f t="shared" si="27"/>
        <v>57.285611754762115</v>
      </c>
      <c r="M429" s="2">
        <v>91.886510731207949</v>
      </c>
      <c r="N429" s="2">
        <v>100.23683862668882</v>
      </c>
      <c r="O429" s="2">
        <f t="shared" si="28"/>
        <v>96.061674678948378</v>
      </c>
      <c r="P429" s="2">
        <v>32.963907255674599</v>
      </c>
      <c r="Q429" s="2">
        <v>34.492926124257707</v>
      </c>
      <c r="R429" s="2">
        <f t="shared" si="29"/>
        <v>33.728416689966153</v>
      </c>
      <c r="S429" s="2">
        <v>-0.37002043340395119</v>
      </c>
      <c r="T429" s="2">
        <v>-8.3503278954808735</v>
      </c>
      <c r="U429" s="2">
        <v>-1.5290188685831083</v>
      </c>
    </row>
    <row r="430" spans="1:21">
      <c r="A430" s="2">
        <v>86</v>
      </c>
      <c r="B430" s="2" t="s">
        <v>4</v>
      </c>
      <c r="C430" s="3" t="s">
        <v>27</v>
      </c>
      <c r="D430" s="2" t="s">
        <v>8</v>
      </c>
      <c r="E430" s="2">
        <v>1</v>
      </c>
      <c r="F430" s="2">
        <v>1</v>
      </c>
      <c r="G430" s="2">
        <v>0</v>
      </c>
      <c r="H430" s="2">
        <v>0</v>
      </c>
      <c r="I430" s="2">
        <v>0</v>
      </c>
      <c r="J430" s="2">
        <v>50.582170480386054</v>
      </c>
      <c r="K430" s="2">
        <v>45.828585702921508</v>
      </c>
      <c r="L430" s="2">
        <f t="shared" si="27"/>
        <v>48.205378091653785</v>
      </c>
      <c r="M430" s="2">
        <v>92.916576705438658</v>
      </c>
      <c r="N430" s="2">
        <v>89.471407561202071</v>
      </c>
      <c r="O430" s="2">
        <f t="shared" si="28"/>
        <v>91.193992133320364</v>
      </c>
      <c r="P430" s="2">
        <v>39.568337178502851</v>
      </c>
      <c r="Q430" s="2">
        <v>44.175998558733667</v>
      </c>
      <c r="R430" s="2">
        <f t="shared" si="29"/>
        <v>41.872167868618263</v>
      </c>
      <c r="S430" s="2">
        <v>4.7535847774645461</v>
      </c>
      <c r="T430" s="2">
        <v>3.445169144236587</v>
      </c>
      <c r="U430" s="2">
        <v>-4.607661380230816</v>
      </c>
    </row>
    <row r="431" spans="1:21">
      <c r="A431" s="2">
        <v>86</v>
      </c>
      <c r="B431" s="2" t="s">
        <v>4</v>
      </c>
      <c r="C431" s="3" t="s">
        <v>27</v>
      </c>
      <c r="D431" s="2" t="s">
        <v>9</v>
      </c>
      <c r="E431" s="2">
        <v>1</v>
      </c>
      <c r="F431" s="2">
        <v>1</v>
      </c>
      <c r="G431" s="2">
        <v>0</v>
      </c>
      <c r="H431" s="2">
        <v>0</v>
      </c>
      <c r="I431" s="2">
        <v>0</v>
      </c>
      <c r="J431" s="2">
        <v>50.00625318787904</v>
      </c>
      <c r="K431" s="2">
        <v>54.288957404812834</v>
      </c>
      <c r="L431" s="2">
        <f t="shared" si="27"/>
        <v>52.147605296345937</v>
      </c>
      <c r="M431" s="2">
        <v>90.449854938450557</v>
      </c>
      <c r="N431" s="2">
        <v>83.404353309478338</v>
      </c>
      <c r="O431" s="2">
        <f t="shared" si="28"/>
        <v>86.927104123964455</v>
      </c>
      <c r="P431" s="2">
        <v>39.997313664227725</v>
      </c>
      <c r="Q431" s="2">
        <v>36.50462424988033</v>
      </c>
      <c r="R431" s="2">
        <f t="shared" si="29"/>
        <v>38.250968957054027</v>
      </c>
      <c r="S431" s="2">
        <v>-4.2827042169337943</v>
      </c>
      <c r="T431" s="2">
        <v>7.0455016289722181</v>
      </c>
      <c r="U431" s="2">
        <v>3.4926894143473959</v>
      </c>
    </row>
    <row r="432" spans="1:21">
      <c r="A432" s="2">
        <v>86</v>
      </c>
      <c r="B432" s="2" t="s">
        <v>4</v>
      </c>
      <c r="C432" s="3" t="s">
        <v>27</v>
      </c>
      <c r="D432" s="2" t="s">
        <v>10</v>
      </c>
      <c r="E432" s="2">
        <v>1</v>
      </c>
      <c r="F432" s="2">
        <v>1</v>
      </c>
      <c r="G432" s="2">
        <v>0</v>
      </c>
      <c r="H432" s="2">
        <v>0</v>
      </c>
      <c r="I432" s="2">
        <v>0</v>
      </c>
      <c r="J432" s="2">
        <v>59.123777827935619</v>
      </c>
      <c r="K432" s="2">
        <v>54.906422104676629</v>
      </c>
      <c r="L432" s="2">
        <f t="shared" si="27"/>
        <v>57.015099966306124</v>
      </c>
      <c r="M432" s="2">
        <v>84.55866769258202</v>
      </c>
      <c r="N432" s="2">
        <v>91.717086328182575</v>
      </c>
      <c r="O432" s="2">
        <f t="shared" si="28"/>
        <v>88.137877010382297</v>
      </c>
      <c r="P432" s="2">
        <v>31.455818334591051</v>
      </c>
      <c r="Q432" s="2">
        <v>35.146085524738105</v>
      </c>
      <c r="R432" s="2">
        <f t="shared" si="29"/>
        <v>33.300951929664578</v>
      </c>
      <c r="S432" s="2">
        <v>4.21735572325899</v>
      </c>
      <c r="T432" s="2">
        <v>-7.1584186356005546</v>
      </c>
      <c r="U432" s="2">
        <v>-3.6902671901470541</v>
      </c>
    </row>
    <row r="433" spans="1:21">
      <c r="A433" s="2">
        <v>87</v>
      </c>
      <c r="B433" s="2" t="s">
        <v>4</v>
      </c>
      <c r="C433" s="3" t="s">
        <v>26</v>
      </c>
      <c r="D433" s="2" t="s">
        <v>6</v>
      </c>
      <c r="E433" s="2">
        <v>3</v>
      </c>
      <c r="F433" s="2">
        <v>3</v>
      </c>
      <c r="G433" s="2">
        <v>1</v>
      </c>
      <c r="H433" s="2">
        <v>1</v>
      </c>
      <c r="I433" s="2">
        <v>1</v>
      </c>
      <c r="J433" s="2">
        <v>43.376957379209877</v>
      </c>
      <c r="K433" s="2">
        <v>41.892084242644088</v>
      </c>
      <c r="L433" s="2">
        <f t="shared" si="27"/>
        <v>42.634520810926986</v>
      </c>
      <c r="M433" s="2">
        <v>78.039437815997047</v>
      </c>
      <c r="N433" s="2">
        <v>65.945808527473517</v>
      </c>
      <c r="O433" s="2">
        <f t="shared" si="28"/>
        <v>71.992623171735289</v>
      </c>
      <c r="P433" s="2">
        <v>48.33901082082739</v>
      </c>
      <c r="Q433" s="2">
        <v>56.480791444883828</v>
      </c>
      <c r="R433" s="2">
        <f t="shared" si="29"/>
        <v>52.409901132855609</v>
      </c>
      <c r="S433" s="2">
        <v>1.4848731365657883</v>
      </c>
      <c r="T433" s="2">
        <v>12.09362928852353</v>
      </c>
      <c r="U433" s="2">
        <v>-8.1417806240564374</v>
      </c>
    </row>
    <row r="434" spans="1:21">
      <c r="A434" s="2">
        <v>87</v>
      </c>
      <c r="B434" s="2" t="s">
        <v>4</v>
      </c>
      <c r="C434" s="3" t="s">
        <v>26</v>
      </c>
      <c r="D434" s="2" t="s">
        <v>7</v>
      </c>
      <c r="E434" s="2">
        <v>2</v>
      </c>
      <c r="F434" s="2">
        <v>1</v>
      </c>
      <c r="G434" s="2">
        <v>1</v>
      </c>
      <c r="H434" s="2">
        <v>0</v>
      </c>
      <c r="I434" s="2">
        <v>1</v>
      </c>
      <c r="J434" s="2">
        <v>54.387421301508198</v>
      </c>
      <c r="K434" s="2">
        <v>52.156466090511032</v>
      </c>
      <c r="L434" s="2">
        <f t="shared" si="27"/>
        <v>53.271943696009615</v>
      </c>
      <c r="M434" s="2">
        <v>89.667753227807566</v>
      </c>
      <c r="N434" s="2">
        <v>76.886071936179121</v>
      </c>
      <c r="O434" s="2">
        <f t="shared" si="28"/>
        <v>83.276912581993344</v>
      </c>
      <c r="P434" s="2">
        <v>35.61812725040879</v>
      </c>
      <c r="Q434" s="2">
        <v>40.857161869248451</v>
      </c>
      <c r="R434" s="2">
        <f t="shared" si="29"/>
        <v>38.237644559828624</v>
      </c>
      <c r="S434" s="2">
        <v>2.2309552109971662</v>
      </c>
      <c r="T434" s="2">
        <v>12.781681291628445</v>
      </c>
      <c r="U434" s="2">
        <v>-5.2390346188396606</v>
      </c>
    </row>
    <row r="435" spans="1:21">
      <c r="A435" s="2">
        <v>87</v>
      </c>
      <c r="B435" s="2" t="s">
        <v>4</v>
      </c>
      <c r="C435" s="3" t="s">
        <v>26</v>
      </c>
      <c r="D435" s="2" t="s">
        <v>8</v>
      </c>
      <c r="E435" s="2">
        <v>3</v>
      </c>
      <c r="F435" s="2">
        <v>1</v>
      </c>
      <c r="G435" s="2">
        <v>1</v>
      </c>
      <c r="H435" s="2">
        <v>0</v>
      </c>
      <c r="I435" s="2">
        <v>1</v>
      </c>
      <c r="J435" s="2">
        <v>49.678586065891032</v>
      </c>
      <c r="K435" s="2">
        <v>58.66779299984389</v>
      </c>
      <c r="L435" s="2">
        <f t="shared" si="27"/>
        <v>54.173189532867461</v>
      </c>
      <c r="M435" s="2">
        <v>100.56666052619897</v>
      </c>
      <c r="N435" s="2">
        <v>97.425648262158177</v>
      </c>
      <c r="O435" s="2">
        <f t="shared" si="28"/>
        <v>98.996154394178575</v>
      </c>
      <c r="P435" s="2">
        <v>42.265549282166788</v>
      </c>
      <c r="Q435" s="2">
        <v>32.401637204286295</v>
      </c>
      <c r="R435" s="2">
        <f t="shared" si="29"/>
        <v>37.333593243226545</v>
      </c>
      <c r="S435" s="2">
        <v>-8.9892069339528575</v>
      </c>
      <c r="T435" s="2">
        <v>3.1410122640407963</v>
      </c>
      <c r="U435" s="2">
        <v>9.8639120778804923</v>
      </c>
    </row>
    <row r="436" spans="1:21">
      <c r="A436" s="2">
        <v>87</v>
      </c>
      <c r="B436" s="2" t="s">
        <v>4</v>
      </c>
      <c r="C436" s="3" t="s">
        <v>26</v>
      </c>
      <c r="D436" s="2" t="s">
        <v>9</v>
      </c>
      <c r="E436" s="2">
        <v>3</v>
      </c>
      <c r="F436" s="2">
        <v>2</v>
      </c>
      <c r="G436" s="2">
        <v>1</v>
      </c>
      <c r="H436" s="2">
        <v>1</v>
      </c>
      <c r="I436" s="2">
        <v>1</v>
      </c>
      <c r="J436" s="2">
        <v>58.828217408884299</v>
      </c>
      <c r="K436" s="2">
        <v>64.837952956685655</v>
      </c>
      <c r="L436" s="2">
        <f t="shared" si="27"/>
        <v>61.833085182784977</v>
      </c>
      <c r="M436" s="2">
        <v>95.57509865287274</v>
      </c>
      <c r="N436" s="2">
        <v>89.107374123547174</v>
      </c>
      <c r="O436" s="2">
        <f t="shared" si="28"/>
        <v>92.34123638820995</v>
      </c>
      <c r="P436" s="2">
        <v>31.780667284806814</v>
      </c>
      <c r="Q436" s="2">
        <v>25.182168760188478</v>
      </c>
      <c r="R436" s="2">
        <f t="shared" si="29"/>
        <v>28.481418022497646</v>
      </c>
      <c r="S436" s="2">
        <v>-6.0097355478013554</v>
      </c>
      <c r="T436" s="2">
        <v>6.4677245293255652</v>
      </c>
      <c r="U436" s="2">
        <v>6.5984985246183356</v>
      </c>
    </row>
    <row r="437" spans="1:21">
      <c r="A437" s="2">
        <v>87</v>
      </c>
      <c r="B437" s="2" t="s">
        <v>4</v>
      </c>
      <c r="C437" s="3" t="s">
        <v>26</v>
      </c>
      <c r="D437" s="2" t="s">
        <v>10</v>
      </c>
      <c r="E437" s="2">
        <v>1</v>
      </c>
      <c r="F437" s="2">
        <v>1</v>
      </c>
      <c r="G437" s="2">
        <v>0</v>
      </c>
      <c r="H437" s="2">
        <v>0</v>
      </c>
      <c r="I437" s="2">
        <v>0</v>
      </c>
      <c r="J437" s="2">
        <v>52.178517511964884</v>
      </c>
      <c r="K437" s="2">
        <v>64.075971812968078</v>
      </c>
      <c r="L437" s="2">
        <f t="shared" si="27"/>
        <v>58.127244662466481</v>
      </c>
      <c r="M437" s="2">
        <v>100.10352999948864</v>
      </c>
      <c r="N437" s="2">
        <v>97.197401623997919</v>
      </c>
      <c r="O437" s="2">
        <f t="shared" si="28"/>
        <v>98.650465811743288</v>
      </c>
      <c r="P437" s="2">
        <v>39.63192575262228</v>
      </c>
      <c r="Q437" s="2">
        <v>27.053194897784081</v>
      </c>
      <c r="R437" s="2">
        <f t="shared" si="29"/>
        <v>33.342560325203181</v>
      </c>
      <c r="S437" s="2">
        <v>-11.897454301003194</v>
      </c>
      <c r="T437" s="2">
        <v>2.9061283754907237</v>
      </c>
      <c r="U437" s="2">
        <v>12.578730854838199</v>
      </c>
    </row>
    <row r="438" spans="1:21">
      <c r="A438" s="2">
        <v>88</v>
      </c>
      <c r="B438" s="2" t="s">
        <v>4</v>
      </c>
      <c r="C438" s="3" t="s">
        <v>27</v>
      </c>
      <c r="D438" s="2" t="s">
        <v>6</v>
      </c>
      <c r="E438" s="2">
        <v>1</v>
      </c>
      <c r="F438" s="2">
        <v>2</v>
      </c>
      <c r="G438" s="2">
        <v>0</v>
      </c>
      <c r="H438" s="2">
        <v>1</v>
      </c>
      <c r="I438" s="2">
        <v>1</v>
      </c>
      <c r="J438" s="2">
        <v>52.829371400727908</v>
      </c>
      <c r="K438" s="2">
        <v>44.210026661383317</v>
      </c>
      <c r="L438" s="2">
        <f t="shared" ref="L438:L447" si="30">AVERAGE(J438,K438)</f>
        <v>48.519699031055609</v>
      </c>
      <c r="M438" s="2">
        <v>72.358917347456526</v>
      </c>
      <c r="N438" s="2">
        <v>78.413919130341043</v>
      </c>
      <c r="O438" s="2">
        <f t="shared" ref="O438:O447" si="31">AVERAGE(M438,N438)</f>
        <v>75.386418238898784</v>
      </c>
      <c r="P438" s="2">
        <v>39.949862196615229</v>
      </c>
      <c r="Q438" s="2">
        <v>46.850083388517469</v>
      </c>
      <c r="R438" s="2">
        <f t="shared" ref="R438:R447" si="32">AVERAGE(P438,Q438)</f>
        <v>43.399972792566345</v>
      </c>
      <c r="S438" s="2">
        <v>8.6193447393445908</v>
      </c>
      <c r="T438" s="2">
        <v>-6.0550017828845171</v>
      </c>
      <c r="U438" s="2">
        <v>-6.90022119190224</v>
      </c>
    </row>
    <row r="439" spans="1:21">
      <c r="A439" s="2">
        <v>88</v>
      </c>
      <c r="B439" s="2" t="s">
        <v>4</v>
      </c>
      <c r="C439" s="3" t="s">
        <v>27</v>
      </c>
      <c r="D439" s="2" t="s">
        <v>7</v>
      </c>
      <c r="E439" s="2">
        <v>1</v>
      </c>
      <c r="F439" s="2">
        <v>1</v>
      </c>
      <c r="G439" s="2">
        <v>0</v>
      </c>
      <c r="H439" s="2">
        <v>0</v>
      </c>
      <c r="I439" s="2">
        <v>0</v>
      </c>
      <c r="J439" s="2">
        <v>58.933174866025944</v>
      </c>
      <c r="K439" s="2">
        <v>53.004840164550401</v>
      </c>
      <c r="L439" s="2">
        <f t="shared" si="30"/>
        <v>55.969007515288169</v>
      </c>
      <c r="M439" s="2">
        <v>84.509762909114656</v>
      </c>
      <c r="N439" s="2">
        <v>87.403894890518501</v>
      </c>
      <c r="O439" s="2">
        <f t="shared" si="31"/>
        <v>85.956828899816571</v>
      </c>
      <c r="P439" s="2">
        <v>32.527252736668721</v>
      </c>
      <c r="Q439" s="2">
        <v>36.628680283001707</v>
      </c>
      <c r="R439" s="2">
        <f t="shared" si="32"/>
        <v>34.577966509835214</v>
      </c>
      <c r="S439" s="2">
        <v>5.9283347014755421</v>
      </c>
      <c r="T439" s="2">
        <v>-2.8941319814038451</v>
      </c>
      <c r="U439" s="2">
        <v>-4.1014275463329852</v>
      </c>
    </row>
    <row r="440" spans="1:21">
      <c r="A440" s="2">
        <v>88</v>
      </c>
      <c r="B440" s="2" t="s">
        <v>4</v>
      </c>
      <c r="C440" s="3" t="s">
        <v>27</v>
      </c>
      <c r="D440" s="2" t="s">
        <v>8</v>
      </c>
      <c r="E440" s="2">
        <v>1</v>
      </c>
      <c r="F440" s="2">
        <v>1</v>
      </c>
      <c r="G440" s="2">
        <v>0</v>
      </c>
      <c r="H440" s="2">
        <v>0</v>
      </c>
      <c r="I440" s="2">
        <v>0</v>
      </c>
      <c r="J440" s="2">
        <v>57.447016577250857</v>
      </c>
      <c r="K440" s="2">
        <v>58.243361974062033</v>
      </c>
      <c r="L440" s="2">
        <f t="shared" si="30"/>
        <v>57.845189275656445</v>
      </c>
      <c r="M440" s="2">
        <v>85.948435447393948</v>
      </c>
      <c r="N440" s="2">
        <v>94.308383151979456</v>
      </c>
      <c r="O440" s="2">
        <f t="shared" si="31"/>
        <v>90.128409299686695</v>
      </c>
      <c r="P440" s="2">
        <v>31.929580016463241</v>
      </c>
      <c r="Q440" s="2">
        <v>31.59916049170414</v>
      </c>
      <c r="R440" s="2">
        <f t="shared" si="32"/>
        <v>31.764370254083691</v>
      </c>
      <c r="S440" s="2">
        <v>-0.79634539681117644</v>
      </c>
      <c r="T440" s="2">
        <v>-8.3599477045855082</v>
      </c>
      <c r="U440" s="2">
        <v>0.33041952475910108</v>
      </c>
    </row>
    <row r="441" spans="1:21">
      <c r="A441" s="2">
        <v>88</v>
      </c>
      <c r="B441" s="2" t="s">
        <v>4</v>
      </c>
      <c r="C441" s="3" t="s">
        <v>27</v>
      </c>
      <c r="D441" s="2" t="s">
        <v>9</v>
      </c>
      <c r="E441" s="2">
        <v>1</v>
      </c>
      <c r="F441" s="2">
        <v>2</v>
      </c>
      <c r="G441" s="2">
        <v>0</v>
      </c>
      <c r="H441" s="2">
        <v>1</v>
      </c>
      <c r="I441" s="2">
        <v>1</v>
      </c>
      <c r="J441" s="2">
        <v>63.330957324485773</v>
      </c>
      <c r="K441" s="2">
        <v>56.051623740114159</v>
      </c>
      <c r="L441" s="2">
        <f t="shared" si="30"/>
        <v>59.691290532299966</v>
      </c>
      <c r="M441" s="2">
        <v>85.738397146416361</v>
      </c>
      <c r="N441" s="2">
        <v>100.42406407154394</v>
      </c>
      <c r="O441" s="2">
        <f t="shared" si="31"/>
        <v>93.08123060898015</v>
      </c>
      <c r="P441" s="2">
        <v>27.007266748737329</v>
      </c>
      <c r="Q441" s="2">
        <v>37.178377038282093</v>
      </c>
      <c r="R441" s="2">
        <f t="shared" si="32"/>
        <v>32.092821893509708</v>
      </c>
      <c r="S441" s="2">
        <v>7.2793335843716136</v>
      </c>
      <c r="T441" s="2">
        <v>-14.685666925127578</v>
      </c>
      <c r="U441" s="2">
        <v>-10.171110289544764</v>
      </c>
    </row>
    <row r="442" spans="1:21">
      <c r="A442" s="2">
        <v>88</v>
      </c>
      <c r="B442" s="2" t="s">
        <v>4</v>
      </c>
      <c r="C442" s="3" t="s">
        <v>27</v>
      </c>
      <c r="D442" s="2" t="s">
        <v>10</v>
      </c>
      <c r="E442" s="2">
        <v>1</v>
      </c>
      <c r="F442" s="2">
        <v>1</v>
      </c>
      <c r="G442" s="2">
        <v>0</v>
      </c>
      <c r="H442" s="2">
        <v>0</v>
      </c>
      <c r="I442" s="2">
        <v>0</v>
      </c>
      <c r="J442" s="2">
        <v>63.313324419723592</v>
      </c>
      <c r="K442" s="2">
        <v>71.769965808738576</v>
      </c>
      <c r="L442" s="2">
        <f t="shared" si="30"/>
        <v>67.541645114231088</v>
      </c>
      <c r="M442" s="2">
        <v>88.526900369700556</v>
      </c>
      <c r="N442" s="2">
        <v>86.071547422077742</v>
      </c>
      <c r="O442" s="2">
        <f t="shared" si="31"/>
        <v>87.299223895889156</v>
      </c>
      <c r="P442" s="2">
        <v>26.151798682191657</v>
      </c>
      <c r="Q442" s="2">
        <v>18.826592817951784</v>
      </c>
      <c r="R442" s="2">
        <f t="shared" si="32"/>
        <v>22.489195750071723</v>
      </c>
      <c r="S442" s="2">
        <v>-8.4566413890149832</v>
      </c>
      <c r="T442" s="2">
        <v>2.4553529476228135</v>
      </c>
      <c r="U442" s="2">
        <v>7.325205864239873</v>
      </c>
    </row>
    <row r="443" spans="1:21">
      <c r="A443" s="2">
        <v>89</v>
      </c>
      <c r="B443" s="2" t="s">
        <v>5</v>
      </c>
      <c r="C443" s="3" t="s">
        <v>27</v>
      </c>
      <c r="D443" s="2" t="s">
        <v>6</v>
      </c>
      <c r="E443" s="2">
        <v>1</v>
      </c>
      <c r="F443" s="2">
        <v>1</v>
      </c>
      <c r="G443" s="2">
        <v>0</v>
      </c>
      <c r="H443" s="2">
        <v>0</v>
      </c>
      <c r="I443" s="2">
        <v>0</v>
      </c>
      <c r="J443" s="2">
        <v>65.713309962217721</v>
      </c>
      <c r="K443" s="2">
        <v>55.657042223254351</v>
      </c>
      <c r="L443" s="2">
        <f t="shared" si="30"/>
        <v>60.685176092736036</v>
      </c>
      <c r="M443" s="2">
        <v>67.402273380755432</v>
      </c>
      <c r="N443" s="2">
        <v>67.636126957253012</v>
      </c>
      <c r="O443" s="2">
        <f t="shared" si="31"/>
        <v>67.519200169004222</v>
      </c>
      <c r="P443" s="2">
        <v>36.534939148181202</v>
      </c>
      <c r="Q443" s="2">
        <v>44.490308893823261</v>
      </c>
      <c r="R443" s="2">
        <f t="shared" si="32"/>
        <v>40.512624021002232</v>
      </c>
      <c r="S443" s="2">
        <v>10.056267738963371</v>
      </c>
      <c r="T443" s="2">
        <v>-0.23385357649758021</v>
      </c>
      <c r="U443" s="2">
        <v>-7.9553697456420593</v>
      </c>
    </row>
    <row r="444" spans="1:21">
      <c r="A444" s="2">
        <v>89</v>
      </c>
      <c r="B444" s="2" t="s">
        <v>5</v>
      </c>
      <c r="C444" s="3" t="s">
        <v>27</v>
      </c>
      <c r="D444" s="2" t="s">
        <v>7</v>
      </c>
      <c r="E444" s="2">
        <v>1</v>
      </c>
      <c r="F444" s="2">
        <v>1</v>
      </c>
      <c r="G444" s="2">
        <v>0</v>
      </c>
      <c r="H444" s="2">
        <v>0</v>
      </c>
      <c r="I444" s="2">
        <v>0</v>
      </c>
      <c r="J444" s="2">
        <v>49.359693078944936</v>
      </c>
      <c r="K444" s="2">
        <v>47.977412682404285</v>
      </c>
      <c r="L444" s="2">
        <f t="shared" si="30"/>
        <v>48.668552880674611</v>
      </c>
      <c r="M444" s="2">
        <v>77.407146492893261</v>
      </c>
      <c r="N444" s="2">
        <v>78.823784738358597</v>
      </c>
      <c r="O444" s="2">
        <f t="shared" si="31"/>
        <v>78.115465615625936</v>
      </c>
      <c r="P444" s="2">
        <v>42.937405661753239</v>
      </c>
      <c r="Q444" s="2">
        <v>45.214075160554778</v>
      </c>
      <c r="R444" s="2">
        <f t="shared" si="32"/>
        <v>44.075740411154008</v>
      </c>
      <c r="S444" s="2">
        <v>1.3822803965406507</v>
      </c>
      <c r="T444" s="2">
        <v>-1.4166382454653359</v>
      </c>
      <c r="U444" s="2">
        <v>-2.2766694988015388</v>
      </c>
    </row>
    <row r="445" spans="1:21">
      <c r="A445" s="2">
        <v>89</v>
      </c>
      <c r="B445" s="2" t="s">
        <v>5</v>
      </c>
      <c r="C445" s="3" t="s">
        <v>27</v>
      </c>
      <c r="D445" s="2" t="s">
        <v>8</v>
      </c>
      <c r="E445" s="2">
        <v>1</v>
      </c>
      <c r="F445" s="2">
        <v>1</v>
      </c>
      <c r="G445" s="2">
        <v>0</v>
      </c>
      <c r="H445" s="2">
        <v>0</v>
      </c>
      <c r="I445" s="2">
        <v>0</v>
      </c>
      <c r="J445" s="2">
        <v>48.118601342743553</v>
      </c>
      <c r="K445" s="2">
        <v>50.253844014409744</v>
      </c>
      <c r="L445" s="2">
        <f t="shared" si="30"/>
        <v>49.186222678576648</v>
      </c>
      <c r="M445" s="2">
        <v>91.071218512251818</v>
      </c>
      <c r="N445" s="2">
        <v>95.550351519613969</v>
      </c>
      <c r="O445" s="2">
        <f t="shared" si="31"/>
        <v>93.310785015932893</v>
      </c>
      <c r="P445" s="2">
        <v>41.34308447884964</v>
      </c>
      <c r="Q445" s="2">
        <v>40.255081621596716</v>
      </c>
      <c r="R445" s="2">
        <f t="shared" si="32"/>
        <v>40.799083050223174</v>
      </c>
      <c r="S445" s="2">
        <v>-2.135242671666191</v>
      </c>
      <c r="T445" s="2">
        <v>-4.4791330073621509</v>
      </c>
      <c r="U445" s="2">
        <v>1.0880028572529241</v>
      </c>
    </row>
    <row r="446" spans="1:21">
      <c r="A446" s="2">
        <v>89</v>
      </c>
      <c r="B446" s="2" t="s">
        <v>5</v>
      </c>
      <c r="C446" s="3" t="s">
        <v>27</v>
      </c>
      <c r="D446" s="2" t="s">
        <v>9</v>
      </c>
      <c r="E446" s="2">
        <v>1</v>
      </c>
      <c r="F446" s="2">
        <v>1</v>
      </c>
      <c r="G446" s="2">
        <v>0</v>
      </c>
      <c r="H446" s="2">
        <v>0</v>
      </c>
      <c r="I446" s="2">
        <v>0</v>
      </c>
      <c r="J446" s="2">
        <v>38.197967635384231</v>
      </c>
      <c r="K446" s="2">
        <v>40.854777147546223</v>
      </c>
      <c r="L446" s="2">
        <f t="shared" si="30"/>
        <v>39.52637239146523</v>
      </c>
      <c r="M446" s="2">
        <v>92.141249418657608</v>
      </c>
      <c r="N446" s="2">
        <v>101.35703452664484</v>
      </c>
      <c r="O446" s="2">
        <f t="shared" si="31"/>
        <v>96.749141972651216</v>
      </c>
      <c r="P446" s="2">
        <v>50.986953789672199</v>
      </c>
      <c r="Q446" s="2">
        <v>51.43884278053487</v>
      </c>
      <c r="R446" s="2">
        <f t="shared" si="32"/>
        <v>51.212898285103535</v>
      </c>
      <c r="S446" s="2">
        <v>-2.6568095121619919</v>
      </c>
      <c r="T446" s="2">
        <v>-9.2157851079872302</v>
      </c>
      <c r="U446" s="2">
        <v>-0.45188899086267043</v>
      </c>
    </row>
    <row r="447" spans="1:21">
      <c r="A447" s="2">
        <v>89</v>
      </c>
      <c r="B447" s="2" t="s">
        <v>5</v>
      </c>
      <c r="C447" s="3" t="s">
        <v>27</v>
      </c>
      <c r="D447" s="2" t="s">
        <v>10</v>
      </c>
      <c r="E447" s="2">
        <v>1</v>
      </c>
      <c r="F447" s="2">
        <v>1</v>
      </c>
      <c r="G447" s="2">
        <v>0</v>
      </c>
      <c r="H447" s="2">
        <v>0</v>
      </c>
      <c r="I447" s="2">
        <v>0</v>
      </c>
      <c r="J447" s="2">
        <v>60.596795019678432</v>
      </c>
      <c r="K447" s="2">
        <v>61.115674356852701</v>
      </c>
      <c r="L447" s="2">
        <f t="shared" si="30"/>
        <v>60.856234688265566</v>
      </c>
      <c r="M447" s="2">
        <v>85.102240279986276</v>
      </c>
      <c r="N447" s="2">
        <v>78.471875994837859</v>
      </c>
      <c r="O447" s="2">
        <f t="shared" si="31"/>
        <v>81.78705813741206</v>
      </c>
      <c r="P447" s="2">
        <v>31.084419022279924</v>
      </c>
      <c r="Q447" s="2">
        <v>30.601017063538112</v>
      </c>
      <c r="R447" s="2">
        <f t="shared" si="32"/>
        <v>30.84271804290902</v>
      </c>
      <c r="S447" s="2">
        <v>-0.51887933717426904</v>
      </c>
      <c r="T447" s="2">
        <v>6.630364285148417</v>
      </c>
      <c r="U447" s="2">
        <v>0.48340195874181191</v>
      </c>
    </row>
    <row r="448" spans="1:21">
      <c r="A448" s="2">
        <v>90</v>
      </c>
      <c r="B448" s="2" t="s">
        <v>5</v>
      </c>
      <c r="C448" s="3" t="s">
        <v>27</v>
      </c>
      <c r="D448" s="2" t="s">
        <v>6</v>
      </c>
      <c r="E448" s="2">
        <v>1</v>
      </c>
      <c r="F448" s="2">
        <v>1</v>
      </c>
      <c r="G448" s="2">
        <v>0</v>
      </c>
      <c r="H448" s="2">
        <v>0</v>
      </c>
      <c r="I448" s="2">
        <v>0</v>
      </c>
      <c r="J448" s="2">
        <v>62.373622372051095</v>
      </c>
      <c r="K448" s="2">
        <v>55.552344264953362</v>
      </c>
      <c r="L448" s="2">
        <f t="shared" ref="L448:L497" si="33">AVERAGE(J448,K448)</f>
        <v>58.962983318502225</v>
      </c>
      <c r="M448" s="2">
        <v>79.588986217408774</v>
      </c>
      <c r="N448" s="2">
        <v>71.532154431179237</v>
      </c>
      <c r="O448" s="2">
        <f t="shared" ref="O448:O497" si="34">AVERAGE(M448,N448)</f>
        <v>75.560570324294005</v>
      </c>
      <c r="P448" s="2">
        <v>30.737373362569738</v>
      </c>
      <c r="Q448" s="2">
        <v>41.681983406724896</v>
      </c>
      <c r="R448" s="2">
        <f t="shared" ref="R448:R497" si="35">AVERAGE(P448,Q448)</f>
        <v>36.209678384647319</v>
      </c>
      <c r="S448" s="2">
        <v>6.8212781070977329</v>
      </c>
      <c r="T448" s="2">
        <v>8.0568317862295373</v>
      </c>
      <c r="U448" s="2">
        <v>-10.944610044155159</v>
      </c>
    </row>
    <row r="449" spans="1:21">
      <c r="A449" s="2">
        <v>90</v>
      </c>
      <c r="B449" s="2" t="s">
        <v>5</v>
      </c>
      <c r="C449" s="3" t="s">
        <v>27</v>
      </c>
      <c r="D449" s="2" t="s">
        <v>7</v>
      </c>
      <c r="E449" s="2">
        <v>1</v>
      </c>
      <c r="F449" s="2">
        <v>2</v>
      </c>
      <c r="G449" s="2">
        <v>0</v>
      </c>
      <c r="H449" s="2">
        <v>1</v>
      </c>
      <c r="I449" s="2">
        <v>1</v>
      </c>
      <c r="J449" s="2">
        <v>55.392602360087146</v>
      </c>
      <c r="K449" s="2">
        <v>61.264621630821757</v>
      </c>
      <c r="L449" s="2">
        <f t="shared" si="33"/>
        <v>58.328611995454452</v>
      </c>
      <c r="M449" s="2">
        <v>67.459108435384238</v>
      </c>
      <c r="N449" s="2">
        <v>85.115102682987015</v>
      </c>
      <c r="O449" s="2">
        <f t="shared" si="34"/>
        <v>76.287105559185619</v>
      </c>
      <c r="P449" s="2">
        <v>43.251746562862337</v>
      </c>
      <c r="Q449" s="2">
        <v>29.222724573751666</v>
      </c>
      <c r="R449" s="2">
        <f t="shared" si="35"/>
        <v>36.237235568307</v>
      </c>
      <c r="S449" s="2">
        <v>-5.8720192707346115</v>
      </c>
      <c r="T449" s="2">
        <v>-17.655994247602777</v>
      </c>
      <c r="U449" s="2">
        <v>14.029021989110671</v>
      </c>
    </row>
    <row r="450" spans="1:21">
      <c r="A450" s="2">
        <v>90</v>
      </c>
      <c r="B450" s="2" t="s">
        <v>5</v>
      </c>
      <c r="C450" s="3" t="s">
        <v>27</v>
      </c>
      <c r="D450" s="2" t="s">
        <v>8</v>
      </c>
      <c r="E450" s="2">
        <v>1</v>
      </c>
      <c r="F450" s="2">
        <v>1</v>
      </c>
      <c r="G450" s="2">
        <v>0</v>
      </c>
      <c r="H450" s="2">
        <v>0</v>
      </c>
      <c r="I450" s="2">
        <v>0</v>
      </c>
      <c r="J450" s="2">
        <v>59.017113357375145</v>
      </c>
      <c r="K450" s="2">
        <v>60.257396351032405</v>
      </c>
      <c r="L450" s="2">
        <f t="shared" si="33"/>
        <v>59.637254854203775</v>
      </c>
      <c r="M450" s="2">
        <v>89.156762646071613</v>
      </c>
      <c r="N450" s="2">
        <v>94.020442474087659</v>
      </c>
      <c r="O450" s="2">
        <f t="shared" si="34"/>
        <v>91.588602560079636</v>
      </c>
      <c r="P450" s="2">
        <v>30.99352809742534</v>
      </c>
      <c r="Q450" s="2">
        <v>30.065503444705072</v>
      </c>
      <c r="R450" s="2">
        <f t="shared" si="35"/>
        <v>30.529515771065206</v>
      </c>
      <c r="S450" s="2">
        <v>-1.2402829936572601</v>
      </c>
      <c r="T450" s="2">
        <v>-4.8636798280160463</v>
      </c>
      <c r="U450" s="2">
        <v>0.9280246527202678</v>
      </c>
    </row>
    <row r="451" spans="1:21">
      <c r="A451" s="2">
        <v>90</v>
      </c>
      <c r="B451" s="2" t="s">
        <v>5</v>
      </c>
      <c r="C451" s="3" t="s">
        <v>27</v>
      </c>
      <c r="D451" s="2" t="s">
        <v>9</v>
      </c>
      <c r="E451" s="2">
        <v>1</v>
      </c>
      <c r="F451" s="2">
        <v>1</v>
      </c>
      <c r="G451" s="2">
        <v>0</v>
      </c>
      <c r="H451" s="2">
        <v>0</v>
      </c>
      <c r="I451" s="2">
        <v>0</v>
      </c>
      <c r="J451" s="2">
        <v>58.41411365712014</v>
      </c>
      <c r="K451" s="2">
        <v>60.016214029064528</v>
      </c>
      <c r="L451" s="2">
        <f t="shared" si="33"/>
        <v>59.215163843092334</v>
      </c>
      <c r="M451" s="2">
        <v>96.203003604212043</v>
      </c>
      <c r="N451" s="2">
        <v>92.63863071096857</v>
      </c>
      <c r="O451" s="2">
        <f t="shared" si="34"/>
        <v>94.420817157590307</v>
      </c>
      <c r="P451" s="2">
        <v>32.333278124180403</v>
      </c>
      <c r="Q451" s="2">
        <v>30.125768282414242</v>
      </c>
      <c r="R451" s="2">
        <f t="shared" si="35"/>
        <v>31.229523203297322</v>
      </c>
      <c r="S451" s="2">
        <v>-1.6021003719443883</v>
      </c>
      <c r="T451" s="2">
        <v>3.5643728932434726</v>
      </c>
      <c r="U451" s="2">
        <v>2.2075098417661607</v>
      </c>
    </row>
    <row r="452" spans="1:21">
      <c r="A452" s="2">
        <v>90</v>
      </c>
      <c r="B452" s="2" t="s">
        <v>5</v>
      </c>
      <c r="C452" s="3" t="s">
        <v>27</v>
      </c>
      <c r="D452" s="2" t="s">
        <v>10</v>
      </c>
      <c r="E452" s="2">
        <v>1</v>
      </c>
      <c r="F452" s="2">
        <v>1</v>
      </c>
      <c r="G452" s="2">
        <v>0</v>
      </c>
      <c r="H452" s="2">
        <v>0</v>
      </c>
      <c r="I452" s="2">
        <v>0</v>
      </c>
      <c r="J452" s="2">
        <v>63.185275965235519</v>
      </c>
      <c r="K452" s="2">
        <v>65.48250874344572</v>
      </c>
      <c r="L452" s="2">
        <f t="shared" si="33"/>
        <v>64.33389235434062</v>
      </c>
      <c r="M452" s="2">
        <v>100.07772687959586</v>
      </c>
      <c r="N452" s="2">
        <v>102.09473854941022</v>
      </c>
      <c r="O452" s="2">
        <f t="shared" si="34"/>
        <v>101.08623271450304</v>
      </c>
      <c r="P452" s="2">
        <v>28.937860267347482</v>
      </c>
      <c r="Q452" s="2">
        <v>27.701998105177552</v>
      </c>
      <c r="R452" s="2">
        <f t="shared" si="35"/>
        <v>28.319929186262517</v>
      </c>
      <c r="S452" s="2">
        <v>-2.2972327782102013</v>
      </c>
      <c r="T452" s="2">
        <v>-2.0170116698143659</v>
      </c>
      <c r="U452" s="2">
        <v>1.2358621621699299</v>
      </c>
    </row>
    <row r="453" spans="1:21">
      <c r="A453" s="2">
        <v>91</v>
      </c>
      <c r="B453" s="2" t="s">
        <v>4</v>
      </c>
      <c r="C453" s="3" t="s">
        <v>26</v>
      </c>
      <c r="D453" s="2" t="s">
        <v>6</v>
      </c>
      <c r="E453" s="2">
        <v>1</v>
      </c>
      <c r="F453" s="2">
        <v>1</v>
      </c>
      <c r="G453" s="2">
        <v>0</v>
      </c>
      <c r="H453" s="2">
        <v>0</v>
      </c>
      <c r="I453" s="2">
        <v>0</v>
      </c>
      <c r="J453" s="2">
        <v>55.849810583314571</v>
      </c>
      <c r="K453" s="2">
        <v>61.614115899974074</v>
      </c>
      <c r="L453" s="2">
        <f t="shared" si="33"/>
        <v>58.731963241644323</v>
      </c>
      <c r="M453" s="2">
        <v>71.932084659965554</v>
      </c>
      <c r="N453" s="2">
        <v>76.303182526373234</v>
      </c>
      <c r="O453" s="2">
        <f t="shared" si="34"/>
        <v>74.117633593169387</v>
      </c>
      <c r="P453" s="2">
        <v>38.747075159040413</v>
      </c>
      <c r="Q453" s="2">
        <v>31.119873584825985</v>
      </c>
      <c r="R453" s="2">
        <f t="shared" si="35"/>
        <v>34.933474371933201</v>
      </c>
      <c r="S453" s="2">
        <v>-5.7643053166595024</v>
      </c>
      <c r="T453" s="2">
        <v>-4.3710978664076805</v>
      </c>
      <c r="U453" s="2">
        <v>7.6272015742144283</v>
      </c>
    </row>
    <row r="454" spans="1:21">
      <c r="A454" s="2">
        <v>91</v>
      </c>
      <c r="B454" s="2" t="s">
        <v>4</v>
      </c>
      <c r="C454" s="3" t="s">
        <v>26</v>
      </c>
      <c r="D454" s="2" t="s">
        <v>7</v>
      </c>
      <c r="E454" s="2">
        <v>1</v>
      </c>
      <c r="F454" s="2">
        <v>1</v>
      </c>
      <c r="G454" s="2">
        <v>0</v>
      </c>
      <c r="H454" s="2">
        <v>0</v>
      </c>
      <c r="I454" s="2">
        <v>0</v>
      </c>
      <c r="J454" s="2">
        <v>61.649559289738093</v>
      </c>
      <c r="K454" s="2">
        <v>60.52961298915929</v>
      </c>
      <c r="L454" s="2">
        <f t="shared" si="33"/>
        <v>61.089586139448691</v>
      </c>
      <c r="M454" s="2">
        <v>85.720285367718688</v>
      </c>
      <c r="N454" s="2">
        <v>82.309285092161375</v>
      </c>
      <c r="O454" s="2">
        <f t="shared" si="34"/>
        <v>84.014785229940031</v>
      </c>
      <c r="P454" s="2">
        <v>28.725337957677333</v>
      </c>
      <c r="Q454" s="2">
        <v>30.649664519846073</v>
      </c>
      <c r="R454" s="2">
        <f t="shared" si="35"/>
        <v>29.687501238761705</v>
      </c>
      <c r="S454" s="2">
        <v>1.1199463005788033</v>
      </c>
      <c r="T454" s="2">
        <v>3.4110002755573134</v>
      </c>
      <c r="U454" s="2">
        <v>-1.9243265621687407</v>
      </c>
    </row>
    <row r="455" spans="1:21">
      <c r="A455" s="2">
        <v>91</v>
      </c>
      <c r="B455" s="2" t="s">
        <v>4</v>
      </c>
      <c r="C455" s="3" t="s">
        <v>26</v>
      </c>
      <c r="D455" s="2" t="s">
        <v>8</v>
      </c>
      <c r="E455" s="2">
        <v>1</v>
      </c>
      <c r="F455" s="2">
        <v>1</v>
      </c>
      <c r="G455" s="2">
        <v>0</v>
      </c>
      <c r="H455" s="2">
        <v>0</v>
      </c>
      <c r="I455" s="2">
        <v>0</v>
      </c>
      <c r="J455" s="2">
        <v>54.885324367155128</v>
      </c>
      <c r="K455" s="2">
        <v>50.8761545458622</v>
      </c>
      <c r="L455" s="2">
        <f t="shared" si="33"/>
        <v>52.880739456508664</v>
      </c>
      <c r="M455" s="2">
        <v>94.004286976556017</v>
      </c>
      <c r="N455" s="2">
        <v>91.345182073648147</v>
      </c>
      <c r="O455" s="2">
        <f t="shared" si="34"/>
        <v>92.674734525102082</v>
      </c>
      <c r="P455" s="2">
        <v>35.409103549747385</v>
      </c>
      <c r="Q455" s="2">
        <v>39.153637927350331</v>
      </c>
      <c r="R455" s="2">
        <f t="shared" si="35"/>
        <v>37.281370738548858</v>
      </c>
      <c r="S455" s="2">
        <v>4.0091698212929288</v>
      </c>
      <c r="T455" s="2">
        <v>2.6591049029078704</v>
      </c>
      <c r="U455" s="2">
        <v>-3.7445343776029461</v>
      </c>
    </row>
    <row r="456" spans="1:21">
      <c r="A456" s="2">
        <v>91</v>
      </c>
      <c r="B456" s="2" t="s">
        <v>4</v>
      </c>
      <c r="C456" s="3" t="s">
        <v>26</v>
      </c>
      <c r="D456" s="2" t="s">
        <v>9</v>
      </c>
      <c r="E456" s="2">
        <v>1</v>
      </c>
      <c r="F456" s="2">
        <v>2</v>
      </c>
      <c r="G456" s="2">
        <v>0</v>
      </c>
      <c r="H456" s="2">
        <v>1</v>
      </c>
      <c r="I456" s="2">
        <v>1</v>
      </c>
      <c r="J456" s="2">
        <v>56.122398867860007</v>
      </c>
      <c r="K456" s="2">
        <v>52.395761858871452</v>
      </c>
      <c r="L456" s="2">
        <f t="shared" si="33"/>
        <v>54.259080363365726</v>
      </c>
      <c r="M456" s="2">
        <v>91.13390365341985</v>
      </c>
      <c r="N456" s="2">
        <v>83.250183945135262</v>
      </c>
      <c r="O456" s="2">
        <f t="shared" si="34"/>
        <v>87.192043799277556</v>
      </c>
      <c r="P456" s="2">
        <v>33.898187033754617</v>
      </c>
      <c r="Q456" s="2">
        <v>38.416297048909641</v>
      </c>
      <c r="R456" s="2">
        <f t="shared" si="35"/>
        <v>36.157242041332125</v>
      </c>
      <c r="S456" s="2">
        <v>3.7266370089885541</v>
      </c>
      <c r="T456" s="2">
        <v>7.8837197082845876</v>
      </c>
      <c r="U456" s="2">
        <v>-4.518110015155024</v>
      </c>
    </row>
    <row r="457" spans="1:21">
      <c r="A457" s="2">
        <v>91</v>
      </c>
      <c r="B457" s="2" t="s">
        <v>4</v>
      </c>
      <c r="C457" s="3" t="s">
        <v>26</v>
      </c>
      <c r="D457" s="2" t="s">
        <v>10</v>
      </c>
      <c r="E457" s="2">
        <v>1</v>
      </c>
      <c r="F457" s="2">
        <v>1</v>
      </c>
      <c r="G457" s="2">
        <v>0</v>
      </c>
      <c r="H457" s="2">
        <v>0</v>
      </c>
      <c r="I457" s="2">
        <v>0</v>
      </c>
      <c r="J457" s="2">
        <v>55.735319035292648</v>
      </c>
      <c r="K457" s="2">
        <v>53.826465572177412</v>
      </c>
      <c r="L457" s="2">
        <f t="shared" si="33"/>
        <v>54.78089230373503</v>
      </c>
      <c r="M457" s="2">
        <v>97.505950105122935</v>
      </c>
      <c r="N457" s="2">
        <v>90.86953532517073</v>
      </c>
      <c r="O457" s="2">
        <f t="shared" si="34"/>
        <v>94.18774271514684</v>
      </c>
      <c r="P457" s="2">
        <v>35.308165461627787</v>
      </c>
      <c r="Q457" s="2">
        <v>36.188009751231462</v>
      </c>
      <c r="R457" s="2">
        <f t="shared" si="35"/>
        <v>35.748087606429621</v>
      </c>
      <c r="S457" s="2">
        <v>1.9088534631152356</v>
      </c>
      <c r="T457" s="2">
        <v>6.6364147799522044</v>
      </c>
      <c r="U457" s="2">
        <v>-0.87984428960367467</v>
      </c>
    </row>
    <row r="458" spans="1:21">
      <c r="A458" s="2">
        <v>92</v>
      </c>
      <c r="B458" s="2" t="s">
        <v>4</v>
      </c>
      <c r="C458" s="3" t="s">
        <v>28</v>
      </c>
      <c r="D458" s="2" t="s">
        <v>6</v>
      </c>
      <c r="E458" s="2">
        <v>1</v>
      </c>
      <c r="F458" s="2">
        <v>1</v>
      </c>
      <c r="G458" s="2">
        <v>0</v>
      </c>
      <c r="H458" s="2">
        <v>0</v>
      </c>
      <c r="I458" s="2">
        <v>0</v>
      </c>
      <c r="J458" s="2">
        <v>62.994841228812014</v>
      </c>
      <c r="K458" s="2">
        <v>60.744412911692393</v>
      </c>
      <c r="L458" s="2">
        <f t="shared" si="33"/>
        <v>61.869627070252207</v>
      </c>
      <c r="M458" s="2">
        <v>68.67397485614741</v>
      </c>
      <c r="N458" s="2">
        <v>76.603475890540892</v>
      </c>
      <c r="O458" s="2">
        <f t="shared" si="34"/>
        <v>72.638725373344158</v>
      </c>
      <c r="P458" s="2">
        <v>34.186111029115978</v>
      </c>
      <c r="Q458" s="2">
        <v>31.814666576729849</v>
      </c>
      <c r="R458" s="2">
        <f t="shared" si="35"/>
        <v>33.000388802922913</v>
      </c>
      <c r="S458" s="2">
        <v>2.2504283171196207</v>
      </c>
      <c r="T458" s="2">
        <v>-7.929501034393482</v>
      </c>
      <c r="U458" s="2">
        <v>2.3714444523861289</v>
      </c>
    </row>
    <row r="459" spans="1:21">
      <c r="A459" s="2">
        <v>92</v>
      </c>
      <c r="B459" s="2" t="s">
        <v>4</v>
      </c>
      <c r="C459" s="3" t="s">
        <v>28</v>
      </c>
      <c r="D459" s="2" t="s">
        <v>7</v>
      </c>
      <c r="E459" s="2">
        <v>1</v>
      </c>
      <c r="F459" s="2">
        <v>1</v>
      </c>
      <c r="G459" s="2">
        <v>0</v>
      </c>
      <c r="H459" s="2">
        <v>0</v>
      </c>
      <c r="I459" s="2">
        <v>0</v>
      </c>
      <c r="J459" s="2">
        <v>57.335324795425635</v>
      </c>
      <c r="K459" s="2">
        <v>55.239164875142023</v>
      </c>
      <c r="L459" s="2">
        <f t="shared" si="33"/>
        <v>56.287244835283829</v>
      </c>
      <c r="M459" s="2">
        <v>91.831506805038487</v>
      </c>
      <c r="N459" s="2">
        <v>74.380172597460856</v>
      </c>
      <c r="O459" s="2">
        <f t="shared" si="34"/>
        <v>83.105839701249664</v>
      </c>
      <c r="P459" s="2">
        <v>37.1012665302028</v>
      </c>
      <c r="Q459" s="2">
        <v>34.829023356338084</v>
      </c>
      <c r="R459" s="2">
        <f t="shared" si="35"/>
        <v>35.965144943270445</v>
      </c>
      <c r="S459" s="2">
        <v>2.0961599202836112</v>
      </c>
      <c r="T459" s="2">
        <v>17.451334207577631</v>
      </c>
      <c r="U459" s="2">
        <v>2.272243173864716</v>
      </c>
    </row>
    <row r="460" spans="1:21">
      <c r="A460" s="2">
        <v>92</v>
      </c>
      <c r="B460" s="2" t="s">
        <v>4</v>
      </c>
      <c r="C460" s="3" t="s">
        <v>28</v>
      </c>
      <c r="D460" s="2" t="s">
        <v>8</v>
      </c>
      <c r="E460" s="2">
        <v>1</v>
      </c>
      <c r="F460" s="2">
        <v>1</v>
      </c>
      <c r="G460" s="2">
        <v>0</v>
      </c>
      <c r="H460" s="2">
        <v>0</v>
      </c>
      <c r="I460" s="2">
        <v>0</v>
      </c>
      <c r="J460" s="2">
        <v>61.185454407574191</v>
      </c>
      <c r="K460" s="2">
        <v>55.931243123020046</v>
      </c>
      <c r="L460" s="2">
        <f t="shared" si="33"/>
        <v>58.558348765297119</v>
      </c>
      <c r="M460" s="2">
        <v>99.413703440601722</v>
      </c>
      <c r="N460" s="2">
        <v>95.645308730456222</v>
      </c>
      <c r="O460" s="2">
        <f t="shared" si="34"/>
        <v>97.529506085528965</v>
      </c>
      <c r="P460" s="2">
        <v>30.593992389295021</v>
      </c>
      <c r="Q460" s="2">
        <v>34.663402698385084</v>
      </c>
      <c r="R460" s="2">
        <f t="shared" si="35"/>
        <v>32.628697543840055</v>
      </c>
      <c r="S460" s="2">
        <v>5.2542112845541453</v>
      </c>
      <c r="T460" s="2">
        <v>3.7683947101455004</v>
      </c>
      <c r="U460" s="2">
        <v>-4.0694103090900633</v>
      </c>
    </row>
    <row r="461" spans="1:21">
      <c r="A461" s="2">
        <v>92</v>
      </c>
      <c r="B461" s="2" t="s">
        <v>4</v>
      </c>
      <c r="C461" s="3" t="s">
        <v>28</v>
      </c>
      <c r="D461" s="2" t="s">
        <v>9</v>
      </c>
      <c r="E461" s="2">
        <v>1</v>
      </c>
      <c r="F461" s="2">
        <v>1</v>
      </c>
      <c r="G461" s="2">
        <v>0</v>
      </c>
      <c r="H461" s="2">
        <v>0</v>
      </c>
      <c r="I461" s="2">
        <v>0</v>
      </c>
      <c r="J461" s="2">
        <v>56.032046748028371</v>
      </c>
      <c r="K461" s="2">
        <v>58.117468522804046</v>
      </c>
      <c r="L461" s="2">
        <f t="shared" si="33"/>
        <v>57.074757635416205</v>
      </c>
      <c r="M461" s="2">
        <v>97.835526773284272</v>
      </c>
      <c r="N461" s="2">
        <v>89.174163279739716</v>
      </c>
      <c r="O461" s="2">
        <f t="shared" si="34"/>
        <v>93.504845026511987</v>
      </c>
      <c r="P461" s="2">
        <v>35.106401574933244</v>
      </c>
      <c r="Q461" s="2">
        <v>31.894967927148901</v>
      </c>
      <c r="R461" s="2">
        <f t="shared" si="35"/>
        <v>33.500684751041071</v>
      </c>
      <c r="S461" s="2">
        <v>-2.0854217747756749</v>
      </c>
      <c r="T461" s="2">
        <v>8.661363493544556</v>
      </c>
      <c r="U461" s="2">
        <v>3.211433647784343</v>
      </c>
    </row>
    <row r="462" spans="1:21">
      <c r="A462" s="2">
        <v>92</v>
      </c>
      <c r="B462" s="2" t="s">
        <v>4</v>
      </c>
      <c r="C462" s="3" t="s">
        <v>28</v>
      </c>
      <c r="D462" s="2" t="s">
        <v>10</v>
      </c>
      <c r="E462" s="2">
        <v>1</v>
      </c>
      <c r="F462" s="2">
        <v>1</v>
      </c>
      <c r="G462" s="2">
        <v>0</v>
      </c>
      <c r="H462" s="2">
        <v>0</v>
      </c>
      <c r="I462" s="2">
        <v>0</v>
      </c>
      <c r="J462" s="2">
        <v>72.36631938908296</v>
      </c>
      <c r="K462" s="2">
        <v>73.785209636185343</v>
      </c>
      <c r="L462" s="2">
        <f t="shared" si="33"/>
        <v>73.075764512634152</v>
      </c>
      <c r="M462" s="2">
        <v>89.998489068817236</v>
      </c>
      <c r="N462" s="2">
        <v>93.58173858980085</v>
      </c>
      <c r="O462" s="2">
        <f t="shared" si="34"/>
        <v>91.790113829309036</v>
      </c>
      <c r="P462" s="2">
        <v>17.632317657866185</v>
      </c>
      <c r="Q462" s="2">
        <v>16.626491530163889</v>
      </c>
      <c r="R462" s="2">
        <f t="shared" si="35"/>
        <v>17.129404594015035</v>
      </c>
      <c r="S462" s="2">
        <v>-1.4188902471023823</v>
      </c>
      <c r="T462" s="2">
        <v>-3.5832495209836139</v>
      </c>
      <c r="U462" s="2">
        <v>1.0058261277022957</v>
      </c>
    </row>
    <row r="463" spans="1:21">
      <c r="A463" s="2">
        <v>93</v>
      </c>
      <c r="B463" s="2" t="s">
        <v>5</v>
      </c>
      <c r="C463" s="3" t="s">
        <v>26</v>
      </c>
      <c r="D463" s="2" t="s">
        <v>6</v>
      </c>
      <c r="E463" s="2">
        <v>1</v>
      </c>
      <c r="F463" s="2">
        <v>1</v>
      </c>
      <c r="G463" s="2">
        <v>0</v>
      </c>
      <c r="H463" s="2">
        <v>0</v>
      </c>
      <c r="I463" s="2">
        <v>0</v>
      </c>
      <c r="J463" s="2">
        <v>59.049571757680219</v>
      </c>
      <c r="K463" s="2">
        <v>57.777302731380161</v>
      </c>
      <c r="L463" s="2">
        <f t="shared" si="33"/>
        <v>58.413437244530186</v>
      </c>
      <c r="M463" s="2">
        <v>62.361343998477338</v>
      </c>
      <c r="N463" s="2">
        <v>74.166585482167349</v>
      </c>
      <c r="O463" s="2">
        <f t="shared" si="34"/>
        <v>68.263964740322336</v>
      </c>
      <c r="P463" s="2">
        <v>45.524296502649783</v>
      </c>
      <c r="Q463" s="2">
        <v>37.942052232779297</v>
      </c>
      <c r="R463" s="2">
        <f t="shared" si="35"/>
        <v>41.73317436771454</v>
      </c>
      <c r="S463" s="2">
        <v>1.2722690263000587</v>
      </c>
      <c r="T463" s="2">
        <v>-11.805241483690011</v>
      </c>
      <c r="U463" s="2">
        <v>7.5822442698704862</v>
      </c>
    </row>
    <row r="464" spans="1:21">
      <c r="A464" s="2">
        <v>93</v>
      </c>
      <c r="B464" s="2" t="s">
        <v>5</v>
      </c>
      <c r="C464" s="3" t="s">
        <v>26</v>
      </c>
      <c r="D464" s="2" t="s">
        <v>7</v>
      </c>
      <c r="E464" s="2">
        <v>1</v>
      </c>
      <c r="F464" s="2">
        <v>1</v>
      </c>
      <c r="G464" s="2">
        <v>0</v>
      </c>
      <c r="H464" s="2">
        <v>0</v>
      </c>
      <c r="I464" s="2">
        <v>0</v>
      </c>
      <c r="J464" s="2">
        <v>58.494720954526521</v>
      </c>
      <c r="K464" s="2">
        <v>54.670504915812188</v>
      </c>
      <c r="L464" s="2">
        <f t="shared" si="33"/>
        <v>56.582612935169351</v>
      </c>
      <c r="M464" s="2">
        <v>85.287990067289911</v>
      </c>
      <c r="N464" s="2">
        <v>86.585792019391477</v>
      </c>
      <c r="O464" s="2">
        <f t="shared" si="34"/>
        <v>85.936891043340694</v>
      </c>
      <c r="P464" s="2">
        <v>31.934542972134661</v>
      </c>
      <c r="Q464" s="2">
        <v>35.540682070647669</v>
      </c>
      <c r="R464" s="2">
        <f t="shared" si="35"/>
        <v>33.737612521391164</v>
      </c>
      <c r="S464" s="2">
        <v>3.8242160387143329</v>
      </c>
      <c r="T464" s="2">
        <v>-1.2978019521015653</v>
      </c>
      <c r="U464" s="2">
        <v>-3.6061390985130082</v>
      </c>
    </row>
    <row r="465" spans="1:21">
      <c r="A465" s="2">
        <v>93</v>
      </c>
      <c r="B465" s="2" t="s">
        <v>5</v>
      </c>
      <c r="C465" s="3" t="s">
        <v>26</v>
      </c>
      <c r="D465" s="2" t="s">
        <v>8</v>
      </c>
      <c r="E465" s="2">
        <v>1</v>
      </c>
      <c r="F465" s="2">
        <v>1</v>
      </c>
      <c r="G465" s="2">
        <v>0</v>
      </c>
      <c r="H465" s="2">
        <v>0</v>
      </c>
      <c r="I465" s="2">
        <v>0</v>
      </c>
      <c r="J465" s="2">
        <v>52.439618102982024</v>
      </c>
      <c r="K465" s="2">
        <v>60.701724495388532</v>
      </c>
      <c r="L465" s="2">
        <f t="shared" si="33"/>
        <v>56.570671299185278</v>
      </c>
      <c r="M465" s="2">
        <v>83.740295885609115</v>
      </c>
      <c r="N465" s="2">
        <v>87.398100297378562</v>
      </c>
      <c r="O465" s="2">
        <f t="shared" si="34"/>
        <v>85.569198091493831</v>
      </c>
      <c r="P465" s="2">
        <v>38.264140747124088</v>
      </c>
      <c r="Q465" s="2">
        <v>29.437059507605078</v>
      </c>
      <c r="R465" s="2">
        <f t="shared" si="35"/>
        <v>33.850600127364586</v>
      </c>
      <c r="S465" s="2">
        <v>-8.2621063924065083</v>
      </c>
      <c r="T465" s="2">
        <v>-3.6578044117694475</v>
      </c>
      <c r="U465" s="2">
        <v>8.8270812395190106</v>
      </c>
    </row>
    <row r="466" spans="1:21">
      <c r="A466" s="2">
        <v>93</v>
      </c>
      <c r="B466" s="2" t="s">
        <v>5</v>
      </c>
      <c r="C466" s="3" t="s">
        <v>26</v>
      </c>
      <c r="D466" s="2" t="s">
        <v>9</v>
      </c>
      <c r="E466" s="2">
        <v>1</v>
      </c>
      <c r="F466" s="2">
        <v>1</v>
      </c>
      <c r="G466" s="2">
        <v>0</v>
      </c>
      <c r="H466" s="2">
        <v>0</v>
      </c>
      <c r="I466" s="2">
        <v>0</v>
      </c>
      <c r="J466" s="2">
        <v>54.154515525008328</v>
      </c>
      <c r="K466" s="2">
        <v>58.548250991232408</v>
      </c>
      <c r="L466" s="2">
        <f t="shared" si="33"/>
        <v>56.351383258120364</v>
      </c>
      <c r="M466" s="2">
        <v>84.748074828502155</v>
      </c>
      <c r="N466" s="2">
        <v>88.660526869858316</v>
      </c>
      <c r="O466" s="2">
        <f t="shared" si="34"/>
        <v>86.704300849180242</v>
      </c>
      <c r="P466" s="2">
        <v>36.351250348515023</v>
      </c>
      <c r="Q466" s="2">
        <v>31.488583726876609</v>
      </c>
      <c r="R466" s="2">
        <f t="shared" si="35"/>
        <v>33.919917037695818</v>
      </c>
      <c r="S466" s="2">
        <v>-4.3937354662240793</v>
      </c>
      <c r="T466" s="2">
        <v>-3.9124520413561612</v>
      </c>
      <c r="U466" s="2">
        <v>4.8626666216384145</v>
      </c>
    </row>
    <row r="467" spans="1:21">
      <c r="A467" s="2">
        <v>93</v>
      </c>
      <c r="B467" s="2" t="s">
        <v>5</v>
      </c>
      <c r="C467" s="3" t="s">
        <v>26</v>
      </c>
      <c r="D467" s="2" t="s">
        <v>10</v>
      </c>
      <c r="E467" s="2">
        <v>1</v>
      </c>
      <c r="F467" s="2">
        <v>1</v>
      </c>
      <c r="G467" s="2">
        <v>0</v>
      </c>
      <c r="H467" s="2">
        <v>0</v>
      </c>
      <c r="I467" s="2">
        <v>0</v>
      </c>
      <c r="J467" s="2">
        <v>68.69142155450794</v>
      </c>
      <c r="K467" s="2">
        <v>71.522073535794775</v>
      </c>
      <c r="L467" s="2">
        <f t="shared" si="33"/>
        <v>70.106747545151364</v>
      </c>
      <c r="M467" s="2">
        <v>90.512762180578534</v>
      </c>
      <c r="N467" s="2">
        <v>85.944202965759956</v>
      </c>
      <c r="O467" s="2">
        <f t="shared" si="34"/>
        <v>88.228482573169245</v>
      </c>
      <c r="P467" s="2">
        <v>21.311559855463315</v>
      </c>
      <c r="Q467" s="2">
        <v>18.945913093647565</v>
      </c>
      <c r="R467" s="2">
        <f t="shared" si="35"/>
        <v>20.128736474555438</v>
      </c>
      <c r="S467" s="2">
        <v>-2.8306519812868345</v>
      </c>
      <c r="T467" s="2">
        <v>4.5685592148185776</v>
      </c>
      <c r="U467" s="2">
        <v>2.36564676181575</v>
      </c>
    </row>
    <row r="468" spans="1:21">
      <c r="A468" s="2">
        <v>94</v>
      </c>
      <c r="B468" s="2" t="s">
        <v>5</v>
      </c>
      <c r="C468" s="3" t="s">
        <v>28</v>
      </c>
      <c r="D468" s="2" t="s">
        <v>6</v>
      </c>
      <c r="E468" s="2">
        <v>1</v>
      </c>
      <c r="F468" s="2">
        <v>1</v>
      </c>
      <c r="G468" s="2">
        <v>0</v>
      </c>
      <c r="H468" s="2">
        <v>0</v>
      </c>
      <c r="I468" s="2">
        <v>0</v>
      </c>
      <c r="J468" s="2">
        <v>44.184245250380542</v>
      </c>
      <c r="K468" s="2">
        <v>55.362062864401878</v>
      </c>
      <c r="L468" s="2">
        <f t="shared" si="33"/>
        <v>49.77315405739121</v>
      </c>
      <c r="M468" s="2">
        <v>90.054039351745175</v>
      </c>
      <c r="N468" s="2">
        <v>81.06988016846914</v>
      </c>
      <c r="O468" s="2">
        <f t="shared" si="34"/>
        <v>85.561959760107158</v>
      </c>
      <c r="P468" s="2">
        <v>45.879416089523026</v>
      </c>
      <c r="Q468" s="2">
        <v>36.809266334497131</v>
      </c>
      <c r="R468" s="2">
        <f t="shared" si="35"/>
        <v>41.344341212010079</v>
      </c>
      <c r="S468" s="2">
        <v>-11.177817614021336</v>
      </c>
      <c r="T468" s="2">
        <v>8.9841591832760344</v>
      </c>
      <c r="U468" s="2">
        <v>9.0701497550258949</v>
      </c>
    </row>
    <row r="469" spans="1:21">
      <c r="A469" s="2">
        <v>94</v>
      </c>
      <c r="B469" s="2" t="s">
        <v>5</v>
      </c>
      <c r="C469" s="3" t="s">
        <v>28</v>
      </c>
      <c r="D469" s="2" t="s">
        <v>7</v>
      </c>
      <c r="E469" s="2">
        <v>1</v>
      </c>
      <c r="F469" s="2">
        <v>1</v>
      </c>
      <c r="G469" s="2">
        <v>0</v>
      </c>
      <c r="H469" s="2">
        <v>0</v>
      </c>
      <c r="I469" s="2">
        <v>0</v>
      </c>
      <c r="J469" s="2">
        <v>45.743598446580236</v>
      </c>
      <c r="K469" s="2">
        <v>56.303949684352283</v>
      </c>
      <c r="L469" s="2">
        <f t="shared" si="33"/>
        <v>51.023774065466256</v>
      </c>
      <c r="M469" s="2">
        <v>79.107842292834803</v>
      </c>
      <c r="N469" s="2">
        <v>87.655824684027536</v>
      </c>
      <c r="O469" s="2">
        <f t="shared" si="34"/>
        <v>83.38183348843117</v>
      </c>
      <c r="P469" s="2">
        <v>46.305107349554135</v>
      </c>
      <c r="Q469" s="2">
        <v>33.802228357896468</v>
      </c>
      <c r="R469" s="2">
        <f t="shared" si="35"/>
        <v>40.053667853725301</v>
      </c>
      <c r="S469" s="2">
        <v>-10.560351237772046</v>
      </c>
      <c r="T469" s="2">
        <v>-8.5479823911927326</v>
      </c>
      <c r="U469" s="2">
        <v>12.502878991657667</v>
      </c>
    </row>
    <row r="470" spans="1:21">
      <c r="A470" s="2">
        <v>94</v>
      </c>
      <c r="B470" s="2" t="s">
        <v>5</v>
      </c>
      <c r="C470" s="3" t="s">
        <v>28</v>
      </c>
      <c r="D470" s="2" t="s">
        <v>8</v>
      </c>
      <c r="E470" s="2">
        <v>1</v>
      </c>
      <c r="F470" s="2">
        <v>1</v>
      </c>
      <c r="G470" s="2">
        <v>0</v>
      </c>
      <c r="H470" s="2">
        <v>0</v>
      </c>
      <c r="I470" s="2">
        <v>0</v>
      </c>
      <c r="J470" s="2">
        <v>54.06767453885621</v>
      </c>
      <c r="K470" s="2">
        <v>53.915741948596896</v>
      </c>
      <c r="L470" s="2">
        <f t="shared" si="33"/>
        <v>53.991708243726549</v>
      </c>
      <c r="M470" s="2">
        <v>92.932998672593754</v>
      </c>
      <c r="N470" s="2">
        <v>95.93452020405158</v>
      </c>
      <c r="O470" s="2">
        <f t="shared" si="34"/>
        <v>94.433759438322667</v>
      </c>
      <c r="P470" s="2">
        <v>36.092022515529827</v>
      </c>
      <c r="Q470" s="2">
        <v>36.727219016410274</v>
      </c>
      <c r="R470" s="2">
        <f t="shared" si="35"/>
        <v>36.409620765970047</v>
      </c>
      <c r="S470" s="2">
        <v>0.15193259025931383</v>
      </c>
      <c r="T470" s="2">
        <v>-3.0015215314578256</v>
      </c>
      <c r="U470" s="2">
        <v>-0.63519650088044699</v>
      </c>
    </row>
    <row r="471" spans="1:21">
      <c r="A471" s="2">
        <v>94</v>
      </c>
      <c r="B471" s="2" t="s">
        <v>5</v>
      </c>
      <c r="C471" s="3" t="s">
        <v>28</v>
      </c>
      <c r="D471" s="2" t="s">
        <v>9</v>
      </c>
      <c r="E471" s="2">
        <v>1</v>
      </c>
      <c r="F471" s="2">
        <v>1</v>
      </c>
      <c r="G471" s="2">
        <v>0</v>
      </c>
      <c r="H471" s="2">
        <v>0</v>
      </c>
      <c r="I471" s="2">
        <v>0</v>
      </c>
      <c r="J471" s="2">
        <v>52.654100500324724</v>
      </c>
      <c r="K471" s="2">
        <v>52.770754527745424</v>
      </c>
      <c r="L471" s="2">
        <f t="shared" si="33"/>
        <v>52.71242751403507</v>
      </c>
      <c r="M471" s="2">
        <v>92.90133156730235</v>
      </c>
      <c r="N471" s="2">
        <v>90.394317513222759</v>
      </c>
      <c r="O471" s="2">
        <f t="shared" si="34"/>
        <v>91.647824540262548</v>
      </c>
      <c r="P471" s="2">
        <v>37.49891501246713</v>
      </c>
      <c r="Q471" s="2">
        <v>37.23300662528662</v>
      </c>
      <c r="R471" s="2">
        <f t="shared" si="35"/>
        <v>37.365960818876871</v>
      </c>
      <c r="S471" s="2">
        <v>-0.11665402742070086</v>
      </c>
      <c r="T471" s="2">
        <v>2.5070140540795904</v>
      </c>
      <c r="U471" s="2">
        <v>0.26590838718050946</v>
      </c>
    </row>
    <row r="472" spans="1:21">
      <c r="A472" s="2">
        <v>94</v>
      </c>
      <c r="B472" s="2" t="s">
        <v>5</v>
      </c>
      <c r="C472" s="3" t="s">
        <v>28</v>
      </c>
      <c r="D472" s="2" t="s">
        <v>10</v>
      </c>
      <c r="E472" s="2">
        <v>1</v>
      </c>
      <c r="F472" s="2">
        <v>1</v>
      </c>
      <c r="G472" s="2">
        <v>0</v>
      </c>
      <c r="H472" s="2">
        <v>0</v>
      </c>
      <c r="I472" s="2">
        <v>0</v>
      </c>
      <c r="J472" s="2">
        <v>63.629347115143673</v>
      </c>
      <c r="K472" s="2">
        <v>68.087767919852908</v>
      </c>
      <c r="L472" s="2">
        <f t="shared" si="33"/>
        <v>65.858557517498298</v>
      </c>
      <c r="M472" s="2">
        <v>91.963285476036731</v>
      </c>
      <c r="N472" s="2">
        <v>91.163702925280489</v>
      </c>
      <c r="O472" s="2">
        <f t="shared" si="34"/>
        <v>91.56349420065861</v>
      </c>
      <c r="P472" s="2">
        <v>26.458857574684149</v>
      </c>
      <c r="Q472" s="2">
        <v>21.94995460138842</v>
      </c>
      <c r="R472" s="2">
        <f t="shared" si="35"/>
        <v>24.204406088036286</v>
      </c>
      <c r="S472" s="2">
        <v>-4.4584208047092346</v>
      </c>
      <c r="T472" s="2">
        <v>0.79958255075624152</v>
      </c>
      <c r="U472" s="2">
        <v>4.5089029732957293</v>
      </c>
    </row>
    <row r="473" spans="1:21">
      <c r="A473" s="2">
        <v>95</v>
      </c>
      <c r="B473" s="2" t="s">
        <v>4</v>
      </c>
      <c r="C473" s="3" t="s">
        <v>28</v>
      </c>
      <c r="D473" s="2" t="s">
        <v>6</v>
      </c>
      <c r="E473" s="2">
        <v>1</v>
      </c>
      <c r="F473" s="2">
        <v>1</v>
      </c>
      <c r="G473" s="2">
        <v>0</v>
      </c>
      <c r="H473" s="2">
        <v>0</v>
      </c>
      <c r="I473" s="2">
        <v>0</v>
      </c>
      <c r="J473" s="2">
        <v>60.543161945594029</v>
      </c>
      <c r="K473" s="2">
        <v>54.61242970476389</v>
      </c>
      <c r="L473" s="2">
        <f t="shared" si="33"/>
        <v>57.57779582517896</v>
      </c>
      <c r="M473" s="2">
        <v>61.383084233768891</v>
      </c>
      <c r="N473" s="2">
        <v>58.842286514477223</v>
      </c>
      <c r="O473" s="2">
        <f t="shared" si="34"/>
        <v>60.11268537412306</v>
      </c>
      <c r="P473" s="2">
        <v>41.702410181619619</v>
      </c>
      <c r="Q473" s="2">
        <v>49.183409538427561</v>
      </c>
      <c r="R473" s="2">
        <f t="shared" si="35"/>
        <v>45.44290986002359</v>
      </c>
      <c r="S473" s="2">
        <v>5.9307322408301388</v>
      </c>
      <c r="T473" s="2">
        <v>2.5407977192916675</v>
      </c>
      <c r="U473" s="2">
        <v>-7.480999356807942</v>
      </c>
    </row>
    <row r="474" spans="1:21">
      <c r="A474" s="2">
        <v>95</v>
      </c>
      <c r="B474" s="2" t="s">
        <v>4</v>
      </c>
      <c r="C474" s="3" t="s">
        <v>28</v>
      </c>
      <c r="D474" s="2" t="s">
        <v>7</v>
      </c>
      <c r="E474" s="2">
        <v>1</v>
      </c>
      <c r="F474" s="2">
        <v>1</v>
      </c>
      <c r="G474" s="2">
        <v>0</v>
      </c>
      <c r="H474" s="2">
        <v>0</v>
      </c>
      <c r="I474" s="2">
        <v>0</v>
      </c>
      <c r="J474" s="2">
        <v>59.513987192284205</v>
      </c>
      <c r="K474" s="2">
        <v>54.285369854827742</v>
      </c>
      <c r="L474" s="2">
        <f t="shared" si="33"/>
        <v>56.899678523555977</v>
      </c>
      <c r="M474" s="2">
        <v>72.86881858659352</v>
      </c>
      <c r="N474" s="2">
        <v>77.928449609266551</v>
      </c>
      <c r="O474" s="2">
        <f t="shared" si="34"/>
        <v>75.398634097930028</v>
      </c>
      <c r="P474" s="2">
        <v>35.91808527732767</v>
      </c>
      <c r="Q474" s="2">
        <v>38.325583301383169</v>
      </c>
      <c r="R474" s="2">
        <f t="shared" si="35"/>
        <v>37.121834289355419</v>
      </c>
      <c r="S474" s="2">
        <v>5.2286173374564626</v>
      </c>
      <c r="T474" s="2">
        <v>-5.059631022673031</v>
      </c>
      <c r="U474" s="2">
        <v>-2.4074980240554993</v>
      </c>
    </row>
    <row r="475" spans="1:21">
      <c r="A475" s="2">
        <v>95</v>
      </c>
      <c r="B475" s="2" t="s">
        <v>4</v>
      </c>
      <c r="C475" s="3" t="s">
        <v>28</v>
      </c>
      <c r="D475" s="2" t="s">
        <v>8</v>
      </c>
      <c r="E475" s="2">
        <v>1</v>
      </c>
      <c r="F475" s="2">
        <v>1</v>
      </c>
      <c r="G475" s="2">
        <v>0</v>
      </c>
      <c r="H475" s="2">
        <v>0</v>
      </c>
      <c r="I475" s="2">
        <v>0</v>
      </c>
      <c r="J475" s="2">
        <v>65.398013866512699</v>
      </c>
      <c r="K475" s="2">
        <v>59.195533866483018</v>
      </c>
      <c r="L475" s="2">
        <f t="shared" si="33"/>
        <v>62.296773866497858</v>
      </c>
      <c r="M475" s="2">
        <v>91.654254062210015</v>
      </c>
      <c r="N475" s="2">
        <v>90.360913376729471</v>
      </c>
      <c r="O475" s="2">
        <f t="shared" si="34"/>
        <v>91.00758371946975</v>
      </c>
      <c r="P475" s="2">
        <v>24.665675446103279</v>
      </c>
      <c r="Q475" s="2">
        <v>30.807665409156805</v>
      </c>
      <c r="R475" s="2">
        <f t="shared" si="35"/>
        <v>27.736670427630042</v>
      </c>
      <c r="S475" s="2">
        <v>6.2024800000296807</v>
      </c>
      <c r="T475" s="2">
        <v>1.293340685480544</v>
      </c>
      <c r="U475" s="2">
        <v>-6.1419899630535255</v>
      </c>
    </row>
    <row r="476" spans="1:21">
      <c r="A476" s="2">
        <v>95</v>
      </c>
      <c r="B476" s="2" t="s">
        <v>4</v>
      </c>
      <c r="C476" s="3" t="s">
        <v>28</v>
      </c>
      <c r="D476" s="2" t="s">
        <v>9</v>
      </c>
      <c r="E476" s="2">
        <v>1</v>
      </c>
      <c r="F476" s="2">
        <v>1</v>
      </c>
      <c r="G476" s="2">
        <v>0</v>
      </c>
      <c r="H476" s="2">
        <v>0</v>
      </c>
      <c r="I476" s="2">
        <v>0</v>
      </c>
      <c r="J476" s="2">
        <v>63.942574927434549</v>
      </c>
      <c r="K476" s="2">
        <v>56.882158832524375</v>
      </c>
      <c r="L476" s="2">
        <f t="shared" si="33"/>
        <v>60.412366879979459</v>
      </c>
      <c r="M476" s="2">
        <v>90.808760066836285</v>
      </c>
      <c r="N476" s="2">
        <v>95.267415885672719</v>
      </c>
      <c r="O476" s="2">
        <f t="shared" si="34"/>
        <v>93.038087976254502</v>
      </c>
      <c r="P476" s="2">
        <v>26.067945317558141</v>
      </c>
      <c r="Q476" s="2">
        <v>33.639434727422497</v>
      </c>
      <c r="R476" s="2">
        <f t="shared" si="35"/>
        <v>29.853690022490319</v>
      </c>
      <c r="S476" s="2">
        <v>7.060416094910174</v>
      </c>
      <c r="T476" s="2">
        <v>-4.4586558188364336</v>
      </c>
      <c r="U476" s="2">
        <v>-7.5714894098643555</v>
      </c>
    </row>
    <row r="477" spans="1:21">
      <c r="A477" s="2">
        <v>95</v>
      </c>
      <c r="B477" s="2" t="s">
        <v>4</v>
      </c>
      <c r="C477" s="3" t="s">
        <v>28</v>
      </c>
      <c r="D477" s="2" t="s">
        <v>10</v>
      </c>
      <c r="E477" s="2">
        <v>1</v>
      </c>
      <c r="F477" s="2">
        <v>1</v>
      </c>
      <c r="G477" s="2">
        <v>0</v>
      </c>
      <c r="H477" s="2">
        <v>0</v>
      </c>
      <c r="I477" s="2">
        <v>0</v>
      </c>
      <c r="J477" s="2">
        <v>71.822408218569279</v>
      </c>
      <c r="K477" s="2">
        <v>68.686067519277628</v>
      </c>
      <c r="L477" s="2">
        <f t="shared" si="33"/>
        <v>70.254237868923454</v>
      </c>
      <c r="M477" s="2">
        <v>98.726285213347126</v>
      </c>
      <c r="N477" s="2">
        <v>93.282515672060711</v>
      </c>
      <c r="O477" s="2">
        <f t="shared" si="34"/>
        <v>96.004400442703911</v>
      </c>
      <c r="P477" s="2">
        <v>20.299804007103372</v>
      </c>
      <c r="Q477" s="2">
        <v>21.591198453417302</v>
      </c>
      <c r="R477" s="2">
        <f t="shared" si="35"/>
        <v>20.945501230260337</v>
      </c>
      <c r="S477" s="2">
        <v>3.1363406992916509</v>
      </c>
      <c r="T477" s="2">
        <v>5.4437695412864144</v>
      </c>
      <c r="U477" s="2">
        <v>-1.2913944463139302</v>
      </c>
    </row>
    <row r="478" spans="1:21">
      <c r="A478" s="2">
        <v>96</v>
      </c>
      <c r="B478" s="2" t="s">
        <v>5</v>
      </c>
      <c r="C478" s="3" t="s">
        <v>28</v>
      </c>
      <c r="D478" s="2" t="s">
        <v>6</v>
      </c>
      <c r="E478" s="2">
        <v>2</v>
      </c>
      <c r="F478" s="2">
        <v>2</v>
      </c>
      <c r="G478" s="2">
        <v>1</v>
      </c>
      <c r="H478" s="2">
        <v>1</v>
      </c>
      <c r="I478" s="2">
        <v>1</v>
      </c>
      <c r="J478" s="2">
        <v>51.329790933230662</v>
      </c>
      <c r="K478" s="2">
        <v>53.422188139898651</v>
      </c>
      <c r="L478" s="2">
        <f t="shared" si="33"/>
        <v>52.37598953656466</v>
      </c>
      <c r="M478" s="2">
        <v>65.079811673396961</v>
      </c>
      <c r="N478" s="2">
        <v>63.554657896924084</v>
      </c>
      <c r="O478" s="2">
        <f t="shared" si="34"/>
        <v>64.317234785160522</v>
      </c>
      <c r="P478" s="2">
        <v>50.499309204349977</v>
      </c>
      <c r="Q478" s="2">
        <v>49.720512512975063</v>
      </c>
      <c r="R478" s="2">
        <f t="shared" si="35"/>
        <v>50.109910858662516</v>
      </c>
      <c r="S478" s="2">
        <v>-2.0923972066679895</v>
      </c>
      <c r="T478" s="2">
        <v>1.5251537764728766</v>
      </c>
      <c r="U478" s="2">
        <v>0.77879669137491447</v>
      </c>
    </row>
    <row r="479" spans="1:21">
      <c r="A479" s="2">
        <v>96</v>
      </c>
      <c r="B479" s="2" t="s">
        <v>5</v>
      </c>
      <c r="C479" s="3" t="s">
        <v>28</v>
      </c>
      <c r="D479" s="2" t="s">
        <v>7</v>
      </c>
      <c r="E479" s="2">
        <v>1</v>
      </c>
      <c r="F479" s="2">
        <v>1</v>
      </c>
      <c r="G479" s="2">
        <v>0</v>
      </c>
      <c r="H479" s="2">
        <v>0</v>
      </c>
      <c r="I479" s="2">
        <v>0</v>
      </c>
      <c r="J479" s="2">
        <v>52.750960541974621</v>
      </c>
      <c r="K479" s="2">
        <v>57.739780097856318</v>
      </c>
      <c r="L479" s="2">
        <f t="shared" si="33"/>
        <v>55.245370319915466</v>
      </c>
      <c r="M479" s="2">
        <v>71.470485888290156</v>
      </c>
      <c r="N479" s="2">
        <v>75.935358329631498</v>
      </c>
      <c r="O479" s="2">
        <f t="shared" si="34"/>
        <v>73.70292210896082</v>
      </c>
      <c r="P479" s="2">
        <v>43.131546587809133</v>
      </c>
      <c r="Q479" s="2">
        <v>35.911124490990076</v>
      </c>
      <c r="R479" s="2">
        <f t="shared" si="35"/>
        <v>39.521335539399601</v>
      </c>
      <c r="S479" s="2">
        <v>-4.9888195558816975</v>
      </c>
      <c r="T479" s="2">
        <v>-4.4648724413413419</v>
      </c>
      <c r="U479" s="2">
        <v>7.2204220968190569</v>
      </c>
    </row>
    <row r="480" spans="1:21">
      <c r="A480" s="2">
        <v>96</v>
      </c>
      <c r="B480" s="2" t="s">
        <v>5</v>
      </c>
      <c r="C480" s="3" t="s">
        <v>28</v>
      </c>
      <c r="D480" s="2" t="s">
        <v>8</v>
      </c>
      <c r="E480" s="2">
        <v>2</v>
      </c>
      <c r="F480" s="2">
        <v>1</v>
      </c>
      <c r="G480" s="2">
        <v>1</v>
      </c>
      <c r="H480" s="2">
        <v>0</v>
      </c>
      <c r="I480" s="2">
        <v>1</v>
      </c>
      <c r="J480" s="2">
        <v>47.244807596791361</v>
      </c>
      <c r="K480" s="2">
        <v>59.876011022243432</v>
      </c>
      <c r="L480" s="2">
        <f t="shared" si="33"/>
        <v>53.560409309517397</v>
      </c>
      <c r="M480" s="2">
        <v>83.724117099532606</v>
      </c>
      <c r="N480" s="2">
        <v>71.372552615541778</v>
      </c>
      <c r="O480" s="2">
        <f t="shared" si="34"/>
        <v>77.548334857537185</v>
      </c>
      <c r="P480" s="2">
        <v>43.437501440032619</v>
      </c>
      <c r="Q480" s="2">
        <v>36.504996430085406</v>
      </c>
      <c r="R480" s="2">
        <f t="shared" si="35"/>
        <v>39.971248935059009</v>
      </c>
      <c r="S480" s="2">
        <v>-12.631203425452071</v>
      </c>
      <c r="T480" s="2">
        <v>12.351564483990828</v>
      </c>
      <c r="U480" s="2">
        <v>6.9325050099472136</v>
      </c>
    </row>
    <row r="481" spans="1:21">
      <c r="A481" s="2">
        <v>96</v>
      </c>
      <c r="B481" s="2" t="s">
        <v>5</v>
      </c>
      <c r="C481" s="3" t="s">
        <v>28</v>
      </c>
      <c r="D481" s="2" t="s">
        <v>9</v>
      </c>
      <c r="E481" s="2">
        <v>1</v>
      </c>
      <c r="F481" s="2">
        <v>1</v>
      </c>
      <c r="G481" s="2">
        <v>0</v>
      </c>
      <c r="H481" s="2">
        <v>0</v>
      </c>
      <c r="I481" s="2">
        <v>0</v>
      </c>
      <c r="J481" s="2">
        <v>62.436066860235798</v>
      </c>
      <c r="K481" s="2">
        <v>60.216799955975716</v>
      </c>
      <c r="L481" s="2">
        <f t="shared" si="33"/>
        <v>61.326433408105757</v>
      </c>
      <c r="M481" s="2">
        <v>88.50935236984175</v>
      </c>
      <c r="N481" s="2">
        <v>90.66322841457611</v>
      </c>
      <c r="O481" s="2">
        <f t="shared" si="34"/>
        <v>89.586290392208923</v>
      </c>
      <c r="P481" s="2">
        <v>27.611293794388732</v>
      </c>
      <c r="Q481" s="2">
        <v>29.792142432898199</v>
      </c>
      <c r="R481" s="2">
        <f t="shared" si="35"/>
        <v>28.701718113643466</v>
      </c>
      <c r="S481" s="2">
        <v>2.2192669042600812</v>
      </c>
      <c r="T481" s="2">
        <v>-2.1538760447343606</v>
      </c>
      <c r="U481" s="2">
        <v>-2.1808486385094668</v>
      </c>
    </row>
    <row r="482" spans="1:21">
      <c r="A482" s="2">
        <v>96</v>
      </c>
      <c r="B482" s="2" t="s">
        <v>5</v>
      </c>
      <c r="C482" s="3" t="s">
        <v>28</v>
      </c>
      <c r="D482" s="2" t="s">
        <v>10</v>
      </c>
      <c r="E482" s="2">
        <v>1</v>
      </c>
      <c r="F482" s="2">
        <v>1</v>
      </c>
      <c r="G482" s="2">
        <v>0</v>
      </c>
      <c r="H482" s="2">
        <v>0</v>
      </c>
      <c r="I482" s="2">
        <v>0</v>
      </c>
      <c r="J482" s="2">
        <v>58.313238749473946</v>
      </c>
      <c r="K482" s="2">
        <v>61.746787254389787</v>
      </c>
      <c r="L482" s="2">
        <f t="shared" si="33"/>
        <v>60.030013001931863</v>
      </c>
      <c r="M482" s="2">
        <v>103.10091522448751</v>
      </c>
      <c r="N482" s="2">
        <v>102.71613216239464</v>
      </c>
      <c r="O482" s="2">
        <f t="shared" si="34"/>
        <v>102.90852369344108</v>
      </c>
      <c r="P482" s="2">
        <v>34.89792637416997</v>
      </c>
      <c r="Q482" s="2">
        <v>31.472232609483484</v>
      </c>
      <c r="R482" s="2">
        <f t="shared" si="35"/>
        <v>33.185079491826727</v>
      </c>
      <c r="S482" s="2">
        <v>-3.4335485049158407</v>
      </c>
      <c r="T482" s="2">
        <v>0.38478306209286472</v>
      </c>
      <c r="U482" s="2">
        <v>3.4256937646864856</v>
      </c>
    </row>
    <row r="483" spans="1:21">
      <c r="A483" s="2">
        <v>97</v>
      </c>
      <c r="B483" s="2" t="s">
        <v>5</v>
      </c>
      <c r="C483" s="3" t="s">
        <v>27</v>
      </c>
      <c r="D483" s="2" t="s">
        <v>6</v>
      </c>
      <c r="E483" s="2">
        <v>1</v>
      </c>
      <c r="F483" s="2">
        <v>1</v>
      </c>
      <c r="G483" s="2">
        <v>0</v>
      </c>
      <c r="H483" s="2">
        <v>0</v>
      </c>
      <c r="I483" s="2">
        <v>0</v>
      </c>
      <c r="J483" s="2">
        <v>52.713375486285884</v>
      </c>
      <c r="K483" s="2">
        <v>59.859962136250729</v>
      </c>
      <c r="L483" s="2">
        <f t="shared" si="33"/>
        <v>56.286668811268306</v>
      </c>
      <c r="M483" s="2">
        <v>68.367859874456911</v>
      </c>
      <c r="N483" s="2">
        <v>76.127506168133777</v>
      </c>
      <c r="O483" s="2">
        <f t="shared" si="34"/>
        <v>72.247683021295344</v>
      </c>
      <c r="P483" s="2">
        <v>46.586191628811576</v>
      </c>
      <c r="Q483" s="2">
        <v>34.870896371634117</v>
      </c>
      <c r="R483" s="2">
        <f t="shared" si="35"/>
        <v>40.728544000222847</v>
      </c>
      <c r="S483" s="2">
        <v>-7.1465866499648456</v>
      </c>
      <c r="T483" s="2">
        <v>-7.759646293676866</v>
      </c>
      <c r="U483" s="2">
        <v>11.715295257177459</v>
      </c>
    </row>
    <row r="484" spans="1:21">
      <c r="A484" s="2">
        <v>97</v>
      </c>
      <c r="B484" s="2" t="s">
        <v>5</v>
      </c>
      <c r="C484" s="3" t="s">
        <v>27</v>
      </c>
      <c r="D484" s="2" t="s">
        <v>7</v>
      </c>
      <c r="E484" s="2">
        <v>1</v>
      </c>
      <c r="F484" s="2">
        <v>1</v>
      </c>
      <c r="G484" s="2">
        <v>0</v>
      </c>
      <c r="H484" s="2">
        <v>0</v>
      </c>
      <c r="I484" s="2">
        <v>0</v>
      </c>
      <c r="J484" s="2">
        <v>55.033403506685666</v>
      </c>
      <c r="K484" s="2">
        <v>53.016058115401698</v>
      </c>
      <c r="L484" s="2">
        <f t="shared" si="33"/>
        <v>54.024730811043682</v>
      </c>
      <c r="M484" s="2">
        <v>97.646107884233018</v>
      </c>
      <c r="N484" s="2">
        <v>93.186848826230374</v>
      </c>
      <c r="O484" s="2">
        <f t="shared" si="34"/>
        <v>95.416478355231703</v>
      </c>
      <c r="P484" s="2">
        <v>36.036621822206151</v>
      </c>
      <c r="Q484" s="2">
        <v>37.16544990162997</v>
      </c>
      <c r="R484" s="2">
        <f t="shared" si="35"/>
        <v>36.601035861918064</v>
      </c>
      <c r="S484" s="2">
        <v>2.0173453912839676</v>
      </c>
      <c r="T484" s="2">
        <v>4.4592590580026439</v>
      </c>
      <c r="U484" s="2">
        <v>-1.128828079423819</v>
      </c>
    </row>
    <row r="485" spans="1:21">
      <c r="A485" s="2">
        <v>97</v>
      </c>
      <c r="B485" s="2" t="s">
        <v>5</v>
      </c>
      <c r="C485" s="3" t="s">
        <v>27</v>
      </c>
      <c r="D485" s="2" t="s">
        <v>8</v>
      </c>
      <c r="E485" s="2">
        <v>1</v>
      </c>
      <c r="F485" s="2">
        <v>1</v>
      </c>
      <c r="G485" s="2">
        <v>0</v>
      </c>
      <c r="H485" s="2">
        <v>0</v>
      </c>
      <c r="I485" s="2">
        <v>0</v>
      </c>
      <c r="J485" s="2">
        <v>64.5625098570262</v>
      </c>
      <c r="K485" s="2">
        <v>62.455420211069082</v>
      </c>
      <c r="L485" s="2">
        <f t="shared" si="33"/>
        <v>63.508965034047641</v>
      </c>
      <c r="M485" s="2">
        <v>94.634372118276318</v>
      </c>
      <c r="N485" s="2">
        <v>96.24178953025239</v>
      </c>
      <c r="O485" s="2">
        <f t="shared" si="34"/>
        <v>95.438080824264347</v>
      </c>
      <c r="P485" s="2">
        <v>25.917925170377877</v>
      </c>
      <c r="Q485" s="2">
        <v>28.363582874261681</v>
      </c>
      <c r="R485" s="2">
        <f t="shared" si="35"/>
        <v>27.140754022319779</v>
      </c>
      <c r="S485" s="2">
        <v>2.1070896459571173</v>
      </c>
      <c r="T485" s="2">
        <v>-1.6074174119760727</v>
      </c>
      <c r="U485" s="2">
        <v>-2.4456577038838034</v>
      </c>
    </row>
    <row r="486" spans="1:21">
      <c r="A486" s="2">
        <v>97</v>
      </c>
      <c r="B486" s="2" t="s">
        <v>5</v>
      </c>
      <c r="C486" s="3" t="s">
        <v>27</v>
      </c>
      <c r="D486" s="2" t="s">
        <v>9</v>
      </c>
      <c r="E486" s="2">
        <v>1</v>
      </c>
      <c r="F486" s="2">
        <v>1</v>
      </c>
      <c r="G486" s="2">
        <v>0</v>
      </c>
      <c r="H486" s="2">
        <v>0</v>
      </c>
      <c r="I486" s="2">
        <v>0</v>
      </c>
      <c r="J486" s="2">
        <v>72.090086793592647</v>
      </c>
      <c r="K486" s="2">
        <v>65.839730658412975</v>
      </c>
      <c r="L486" s="2">
        <f t="shared" si="33"/>
        <v>68.964908726002818</v>
      </c>
      <c r="M486" s="2">
        <v>110.0879984778052</v>
      </c>
      <c r="N486" s="2">
        <v>104.95099398644031</v>
      </c>
      <c r="O486" s="2">
        <f t="shared" si="34"/>
        <v>107.51949623212275</v>
      </c>
      <c r="P486" s="2">
        <v>27.452232388759295</v>
      </c>
      <c r="Q486" s="2">
        <v>28.935968192372776</v>
      </c>
      <c r="R486" s="2">
        <f t="shared" si="35"/>
        <v>28.194100290566034</v>
      </c>
      <c r="S486" s="2">
        <v>6.2503561351796719</v>
      </c>
      <c r="T486" s="2">
        <v>5.1370044913648911</v>
      </c>
      <c r="U486" s="2">
        <v>-1.4837358036134809</v>
      </c>
    </row>
    <row r="487" spans="1:21">
      <c r="A487" s="2">
        <v>97</v>
      </c>
      <c r="B487" s="2" t="s">
        <v>5</v>
      </c>
      <c r="C487" s="3" t="s">
        <v>27</v>
      </c>
      <c r="D487" s="2" t="s">
        <v>10</v>
      </c>
      <c r="E487" s="2">
        <v>1</v>
      </c>
      <c r="F487" s="2">
        <v>1</v>
      </c>
      <c r="G487" s="2">
        <v>0</v>
      </c>
      <c r="H487" s="2">
        <v>0</v>
      </c>
      <c r="I487" s="2">
        <v>0</v>
      </c>
      <c r="J487" s="2">
        <v>65.49081809932612</v>
      </c>
      <c r="K487" s="2">
        <v>65.772305742865584</v>
      </c>
      <c r="L487" s="2">
        <f t="shared" si="33"/>
        <v>65.631561921095852</v>
      </c>
      <c r="M487" s="2">
        <v>93.472761780897457</v>
      </c>
      <c r="N487" s="2">
        <v>94.296812644316546</v>
      </c>
      <c r="O487" s="2">
        <f t="shared" si="34"/>
        <v>93.884787212606994</v>
      </c>
      <c r="P487" s="2">
        <v>24.784323018407541</v>
      </c>
      <c r="Q487" s="2">
        <v>24.653111104701001</v>
      </c>
      <c r="R487" s="2">
        <f t="shared" si="35"/>
        <v>24.718717061554273</v>
      </c>
      <c r="S487" s="2">
        <v>-0.28148764353946376</v>
      </c>
      <c r="T487" s="2">
        <v>-0.82405086341908884</v>
      </c>
      <c r="U487" s="2">
        <v>0.13121191370654017</v>
      </c>
    </row>
    <row r="488" spans="1:21">
      <c r="A488" s="2">
        <v>98</v>
      </c>
      <c r="B488" s="2" t="s">
        <v>5</v>
      </c>
      <c r="C488" s="3" t="s">
        <v>27</v>
      </c>
      <c r="D488" s="2" t="s">
        <v>6</v>
      </c>
      <c r="E488" s="2">
        <v>1</v>
      </c>
      <c r="F488" s="2">
        <v>1</v>
      </c>
      <c r="G488" s="2">
        <v>0</v>
      </c>
      <c r="H488" s="2">
        <v>0</v>
      </c>
      <c r="I488" s="2">
        <v>0</v>
      </c>
      <c r="J488" s="2">
        <v>66.338082539108782</v>
      </c>
      <c r="K488" s="2">
        <v>62.021584820185872</v>
      </c>
      <c r="L488" s="2">
        <f t="shared" si="33"/>
        <v>64.179833679647331</v>
      </c>
      <c r="M488" s="2">
        <v>75.756624335469155</v>
      </c>
      <c r="N488" s="2">
        <v>64.974393354941625</v>
      </c>
      <c r="O488" s="2">
        <f t="shared" si="34"/>
        <v>70.365508845205397</v>
      </c>
      <c r="P488" s="2">
        <v>29.287804855934635</v>
      </c>
      <c r="Q488" s="2">
        <v>40.772543331498483</v>
      </c>
      <c r="R488" s="2">
        <f t="shared" si="35"/>
        <v>35.03017409371656</v>
      </c>
      <c r="S488" s="2">
        <v>4.3164977189229106</v>
      </c>
      <c r="T488" s="2">
        <v>10.78223098052753</v>
      </c>
      <c r="U488" s="2">
        <v>-11.484738475563848</v>
      </c>
    </row>
    <row r="489" spans="1:21">
      <c r="A489" s="2">
        <v>98</v>
      </c>
      <c r="B489" s="2" t="s">
        <v>5</v>
      </c>
      <c r="C489" s="3" t="s">
        <v>27</v>
      </c>
      <c r="D489" s="2" t="s">
        <v>7</v>
      </c>
      <c r="E489" s="2">
        <v>1</v>
      </c>
      <c r="F489" s="2">
        <v>1</v>
      </c>
      <c r="G489" s="2">
        <v>0</v>
      </c>
      <c r="H489" s="2">
        <v>0</v>
      </c>
      <c r="I489" s="2">
        <v>0</v>
      </c>
      <c r="J489" s="2">
        <v>60.979065423720712</v>
      </c>
      <c r="K489" s="2">
        <v>56.495718063466448</v>
      </c>
      <c r="L489" s="2">
        <f t="shared" si="33"/>
        <v>58.737391743593577</v>
      </c>
      <c r="M489" s="2">
        <v>101.29854056922386</v>
      </c>
      <c r="N489" s="2">
        <v>98.950582241920173</v>
      </c>
      <c r="O489" s="2">
        <f t="shared" si="34"/>
        <v>100.12456140557202</v>
      </c>
      <c r="P489" s="2">
        <v>31.54751693828187</v>
      </c>
      <c r="Q489" s="2">
        <v>34.994577315133746</v>
      </c>
      <c r="R489" s="2">
        <f t="shared" si="35"/>
        <v>33.271047126707806</v>
      </c>
      <c r="S489" s="2">
        <v>4.4833473602542639</v>
      </c>
      <c r="T489" s="2">
        <v>2.3479583273036866</v>
      </c>
      <c r="U489" s="2">
        <v>-3.4470603768518764</v>
      </c>
    </row>
    <row r="490" spans="1:21">
      <c r="A490" s="2">
        <v>98</v>
      </c>
      <c r="B490" s="2" t="s">
        <v>5</v>
      </c>
      <c r="C490" s="3" t="s">
        <v>27</v>
      </c>
      <c r="D490" s="2" t="s">
        <v>8</v>
      </c>
      <c r="E490" s="2">
        <v>1</v>
      </c>
      <c r="F490" s="2">
        <v>1</v>
      </c>
      <c r="G490" s="2">
        <v>0</v>
      </c>
      <c r="H490" s="2">
        <v>0</v>
      </c>
      <c r="I490" s="2">
        <v>0</v>
      </c>
      <c r="J490" s="2">
        <v>48.696747462674743</v>
      </c>
      <c r="K490" s="2">
        <v>48.58863641177583</v>
      </c>
      <c r="L490" s="2">
        <f t="shared" si="33"/>
        <v>48.642691937225287</v>
      </c>
      <c r="M490" s="2">
        <v>93.378048728824723</v>
      </c>
      <c r="N490" s="2">
        <v>93.890687852569997</v>
      </c>
      <c r="O490" s="2">
        <f t="shared" si="34"/>
        <v>93.634368290697353</v>
      </c>
      <c r="P490" s="2">
        <v>41.502928509193168</v>
      </c>
      <c r="Q490" s="2">
        <v>41.677372810150359</v>
      </c>
      <c r="R490" s="2">
        <f t="shared" si="35"/>
        <v>41.590150659671764</v>
      </c>
      <c r="S490" s="2">
        <v>0.10811105089891271</v>
      </c>
      <c r="T490" s="2">
        <v>-0.51263912374527365</v>
      </c>
      <c r="U490" s="2">
        <v>-0.17444430095719099</v>
      </c>
    </row>
    <row r="491" spans="1:21">
      <c r="A491" s="2">
        <v>98</v>
      </c>
      <c r="B491" s="2" t="s">
        <v>5</v>
      </c>
      <c r="C491" s="3" t="s">
        <v>27</v>
      </c>
      <c r="D491" s="2" t="s">
        <v>9</v>
      </c>
      <c r="E491" s="2">
        <v>1</v>
      </c>
      <c r="F491" s="2">
        <v>1</v>
      </c>
      <c r="G491" s="2">
        <v>0</v>
      </c>
      <c r="H491" s="2">
        <v>0</v>
      </c>
      <c r="I491" s="2">
        <v>0</v>
      </c>
      <c r="J491" s="2">
        <v>55.602248644407254</v>
      </c>
      <c r="K491" s="2">
        <v>48.647378415862718</v>
      </c>
      <c r="L491" s="2">
        <f t="shared" si="33"/>
        <v>52.124813530134986</v>
      </c>
      <c r="M491" s="2">
        <v>94.443819022028507</v>
      </c>
      <c r="N491" s="2">
        <v>83.52634693059801</v>
      </c>
      <c r="O491" s="2">
        <f t="shared" si="34"/>
        <v>88.985082976313265</v>
      </c>
      <c r="P491" s="2">
        <v>34.766565818238526</v>
      </c>
      <c r="Q491" s="2">
        <v>42.086611896579072</v>
      </c>
      <c r="R491" s="2">
        <f t="shared" si="35"/>
        <v>38.426588857408802</v>
      </c>
      <c r="S491" s="2">
        <v>6.9548702285445358</v>
      </c>
      <c r="T491" s="2">
        <v>10.917472091430497</v>
      </c>
      <c r="U491" s="2">
        <v>-7.3200460783405461</v>
      </c>
    </row>
    <row r="492" spans="1:21">
      <c r="A492" s="2">
        <v>98</v>
      </c>
      <c r="B492" s="2" t="s">
        <v>5</v>
      </c>
      <c r="C492" s="3" t="s">
        <v>27</v>
      </c>
      <c r="D492" s="2" t="s">
        <v>10</v>
      </c>
      <c r="E492" s="2">
        <v>1</v>
      </c>
      <c r="F492" s="2">
        <v>1</v>
      </c>
      <c r="G492" s="2">
        <v>0</v>
      </c>
      <c r="H492" s="2">
        <v>0</v>
      </c>
      <c r="I492" s="2">
        <v>0</v>
      </c>
      <c r="J492" s="2">
        <v>64.182883894610825</v>
      </c>
      <c r="K492" s="2">
        <v>55.005238098514475</v>
      </c>
      <c r="L492" s="2">
        <f t="shared" si="33"/>
        <v>59.594060996562646</v>
      </c>
      <c r="M492" s="2">
        <v>78.580426679511106</v>
      </c>
      <c r="N492" s="2">
        <v>69.92297273367592</v>
      </c>
      <c r="O492" s="2">
        <f t="shared" si="34"/>
        <v>74.251699706593513</v>
      </c>
      <c r="P492" s="2">
        <v>28.582543243716231</v>
      </c>
      <c r="Q492" s="2">
        <v>41.94434528062353</v>
      </c>
      <c r="R492" s="2">
        <f t="shared" si="35"/>
        <v>35.263444262169884</v>
      </c>
      <c r="S492" s="2">
        <v>9.1776457960963498</v>
      </c>
      <c r="T492" s="2">
        <v>8.6574539458351865</v>
      </c>
      <c r="U492" s="2">
        <v>-13.361802036907299</v>
      </c>
    </row>
    <row r="493" spans="1:21">
      <c r="A493" s="2">
        <v>99</v>
      </c>
      <c r="B493" s="2" t="s">
        <v>4</v>
      </c>
      <c r="C493" s="3" t="s">
        <v>27</v>
      </c>
      <c r="D493" s="2" t="s">
        <v>6</v>
      </c>
      <c r="E493" s="2">
        <v>1</v>
      </c>
      <c r="F493" s="2">
        <v>1</v>
      </c>
      <c r="G493" s="2">
        <v>0</v>
      </c>
      <c r="H493" s="2">
        <v>0</v>
      </c>
      <c r="I493" s="2">
        <v>0</v>
      </c>
      <c r="J493" s="2">
        <v>60.317574385903967</v>
      </c>
      <c r="K493" s="2">
        <v>61.068911596686291</v>
      </c>
      <c r="L493" s="2">
        <f t="shared" si="33"/>
        <v>60.693242991295129</v>
      </c>
      <c r="M493" s="2">
        <v>86.664073832895994</v>
      </c>
      <c r="N493" s="2">
        <v>90.976959248091291</v>
      </c>
      <c r="O493" s="2">
        <f t="shared" si="34"/>
        <v>88.820516540493642</v>
      </c>
      <c r="P493" s="2">
        <v>29.719936692596491</v>
      </c>
      <c r="Q493" s="2">
        <v>29.114424030780118</v>
      </c>
      <c r="R493" s="2">
        <f t="shared" si="35"/>
        <v>29.417180361688303</v>
      </c>
      <c r="S493" s="2">
        <v>-0.75133721078232441</v>
      </c>
      <c r="T493" s="2">
        <v>-4.3128854151952964</v>
      </c>
      <c r="U493" s="2">
        <v>0.60551266181637331</v>
      </c>
    </row>
    <row r="494" spans="1:21">
      <c r="A494" s="2">
        <v>99</v>
      </c>
      <c r="B494" s="2" t="s">
        <v>4</v>
      </c>
      <c r="C494" s="3" t="s">
        <v>27</v>
      </c>
      <c r="D494" s="2" t="s">
        <v>7</v>
      </c>
      <c r="E494" s="2">
        <v>1</v>
      </c>
      <c r="F494" s="2">
        <v>1</v>
      </c>
      <c r="G494" s="2">
        <v>0</v>
      </c>
      <c r="H494" s="2">
        <v>0</v>
      </c>
      <c r="I494" s="2">
        <v>0</v>
      </c>
      <c r="J494" s="2">
        <v>55.491542117485125</v>
      </c>
      <c r="K494" s="2">
        <v>55.311004914180941</v>
      </c>
      <c r="L494" s="2">
        <f t="shared" si="33"/>
        <v>55.401273515833033</v>
      </c>
      <c r="M494" s="2">
        <v>82.849240053398304</v>
      </c>
      <c r="N494" s="2">
        <v>88.744086838125313</v>
      </c>
      <c r="O494" s="2">
        <f t="shared" si="34"/>
        <v>85.796663445761808</v>
      </c>
      <c r="P494" s="2">
        <v>35.45720580933969</v>
      </c>
      <c r="Q494" s="2">
        <v>34.722506429988385</v>
      </c>
      <c r="R494" s="2">
        <f t="shared" si="35"/>
        <v>35.089856119664034</v>
      </c>
      <c r="S494" s="2">
        <v>0.18053720330418344</v>
      </c>
      <c r="T494" s="2">
        <v>-5.8948467847270081</v>
      </c>
      <c r="U494" s="2">
        <v>0.73469937935130503</v>
      </c>
    </row>
    <row r="495" spans="1:21">
      <c r="A495" s="2">
        <v>99</v>
      </c>
      <c r="B495" s="2" t="s">
        <v>4</v>
      </c>
      <c r="C495" s="3" t="s">
        <v>27</v>
      </c>
      <c r="D495" s="2" t="s">
        <v>8</v>
      </c>
      <c r="E495" s="2">
        <v>1</v>
      </c>
      <c r="F495" s="2">
        <v>1</v>
      </c>
      <c r="G495" s="2">
        <v>0</v>
      </c>
      <c r="H495" s="2">
        <v>0</v>
      </c>
      <c r="I495" s="2">
        <v>0</v>
      </c>
      <c r="J495" s="2">
        <v>55.246080912923247</v>
      </c>
      <c r="K495" s="2">
        <v>53.631219837598714</v>
      </c>
      <c r="L495" s="2">
        <f t="shared" si="33"/>
        <v>54.438650375260977</v>
      </c>
      <c r="M495" s="2">
        <v>84.879577963563023</v>
      </c>
      <c r="N495" s="2">
        <v>86.455066816555544</v>
      </c>
      <c r="O495" s="2">
        <f t="shared" si="34"/>
        <v>85.667322390059283</v>
      </c>
      <c r="P495" s="2">
        <v>35.240586677040127</v>
      </c>
      <c r="Q495" s="2">
        <v>36.597093709980811</v>
      </c>
      <c r="R495" s="2">
        <f t="shared" si="35"/>
        <v>35.918840193510469</v>
      </c>
      <c r="S495" s="2">
        <v>1.6148610753245336</v>
      </c>
      <c r="T495" s="2">
        <v>-1.5754888529925211</v>
      </c>
      <c r="U495" s="2">
        <v>-1.3565070329406836</v>
      </c>
    </row>
    <row r="496" spans="1:21">
      <c r="A496" s="2">
        <v>99</v>
      </c>
      <c r="B496" s="2" t="s">
        <v>4</v>
      </c>
      <c r="C496" s="3" t="s">
        <v>27</v>
      </c>
      <c r="D496" s="2" t="s">
        <v>9</v>
      </c>
      <c r="E496" s="2">
        <v>1</v>
      </c>
      <c r="F496" s="2">
        <v>1</v>
      </c>
      <c r="G496" s="2">
        <v>0</v>
      </c>
      <c r="H496" s="2">
        <v>0</v>
      </c>
      <c r="I496" s="2">
        <v>0</v>
      </c>
      <c r="J496" s="2">
        <v>59.770562149571418</v>
      </c>
      <c r="K496" s="2">
        <v>61.703420957934156</v>
      </c>
      <c r="L496" s="2">
        <f t="shared" si="33"/>
        <v>60.736991553752787</v>
      </c>
      <c r="M496" s="2">
        <v>87.649300419903327</v>
      </c>
      <c r="N496" s="2">
        <v>88.195596889850407</v>
      </c>
      <c r="O496" s="2">
        <f t="shared" si="34"/>
        <v>87.92244865487686</v>
      </c>
      <c r="P496" s="2">
        <v>30.340895552987188</v>
      </c>
      <c r="Q496" s="2">
        <v>28.36476500241131</v>
      </c>
      <c r="R496" s="2">
        <f t="shared" si="35"/>
        <v>29.352830277699248</v>
      </c>
      <c r="S496" s="2">
        <v>-1.932858808362738</v>
      </c>
      <c r="T496" s="2">
        <v>-0.54629646994708025</v>
      </c>
      <c r="U496" s="2">
        <v>1.9761305505758777</v>
      </c>
    </row>
    <row r="497" spans="1:21">
      <c r="A497" s="2">
        <v>99</v>
      </c>
      <c r="B497" s="2" t="s">
        <v>4</v>
      </c>
      <c r="C497" s="3" t="s">
        <v>27</v>
      </c>
      <c r="D497" s="2" t="s">
        <v>10</v>
      </c>
      <c r="E497" s="2">
        <v>1</v>
      </c>
      <c r="F497" s="2">
        <v>1</v>
      </c>
      <c r="G497" s="2">
        <v>0</v>
      </c>
      <c r="H497" s="2">
        <v>0</v>
      </c>
      <c r="I497" s="2">
        <v>0</v>
      </c>
      <c r="J497" s="2">
        <v>58.940556841300207</v>
      </c>
      <c r="K497" s="2">
        <v>61.435511053620445</v>
      </c>
      <c r="L497" s="2">
        <f t="shared" si="33"/>
        <v>60.188033947460326</v>
      </c>
      <c r="M497" s="2">
        <v>79.427322345868106</v>
      </c>
      <c r="N497" s="2">
        <v>77.118942042265203</v>
      </c>
      <c r="O497" s="2">
        <f t="shared" si="34"/>
        <v>78.273132194066648</v>
      </c>
      <c r="P497" s="2">
        <v>33.200820103483487</v>
      </c>
      <c r="Q497" s="2">
        <v>31.842977799312759</v>
      </c>
      <c r="R497" s="2">
        <f t="shared" si="35"/>
        <v>32.521898951398121</v>
      </c>
      <c r="S497" s="2">
        <v>-2.4949542123202377</v>
      </c>
      <c r="T497" s="2">
        <v>2.3083803036029025</v>
      </c>
      <c r="U497" s="2">
        <v>1.3578423041707275</v>
      </c>
    </row>
    <row r="498" spans="1:21">
      <c r="A498" s="2">
        <v>100</v>
      </c>
      <c r="B498" s="2" t="s">
        <v>5</v>
      </c>
      <c r="C498" s="3" t="s">
        <v>28</v>
      </c>
      <c r="D498" s="2" t="s">
        <v>6</v>
      </c>
      <c r="E498" s="2">
        <v>2</v>
      </c>
      <c r="F498" s="2">
        <v>2</v>
      </c>
      <c r="G498" s="2">
        <v>1</v>
      </c>
      <c r="H498" s="2">
        <v>1</v>
      </c>
      <c r="I498" s="2">
        <v>1</v>
      </c>
      <c r="J498" s="2">
        <v>50.779790933230665</v>
      </c>
      <c r="K498" s="2">
        <v>53.722188139898648</v>
      </c>
      <c r="L498" s="2">
        <f t="shared" ref="L498:L532" si="36">AVERAGE(J498,K498)</f>
        <v>52.25098953656466</v>
      </c>
      <c r="M498" s="2">
        <v>66.199811673396965</v>
      </c>
      <c r="N498" s="2">
        <v>63.284657896924081</v>
      </c>
      <c r="O498" s="2">
        <f t="shared" ref="O498:O532" si="37">AVERAGE(M498,N498)</f>
        <v>64.74223478516052</v>
      </c>
      <c r="P498" s="2">
        <v>51.569309204349977</v>
      </c>
      <c r="Q498" s="2">
        <v>49.100512512975065</v>
      </c>
      <c r="R498" s="2">
        <f t="shared" ref="R498:R532" si="38">AVERAGE(P498,Q498)</f>
        <v>50.334910858662525</v>
      </c>
      <c r="S498" s="2">
        <v>-2.9423972066679838</v>
      </c>
      <c r="T498" s="2">
        <v>2.9151537764728843</v>
      </c>
      <c r="U498" s="2">
        <v>2.4687966913749122</v>
      </c>
    </row>
    <row r="499" spans="1:21">
      <c r="A499" s="2">
        <v>100</v>
      </c>
      <c r="B499" s="2" t="s">
        <v>5</v>
      </c>
      <c r="C499" s="3" t="s">
        <v>28</v>
      </c>
      <c r="D499" s="2" t="s">
        <v>7</v>
      </c>
      <c r="E499" s="2">
        <v>1</v>
      </c>
      <c r="F499" s="2">
        <v>1</v>
      </c>
      <c r="G499" s="2">
        <v>0</v>
      </c>
      <c r="H499" s="2">
        <v>0</v>
      </c>
      <c r="I499" s="2">
        <v>0</v>
      </c>
      <c r="J499" s="2">
        <v>52.950960541974624</v>
      </c>
      <c r="K499" s="2">
        <v>56.289780097856315</v>
      </c>
      <c r="L499" s="2">
        <f t="shared" si="36"/>
        <v>54.620370319915466</v>
      </c>
      <c r="M499" s="2">
        <v>71.600485888290152</v>
      </c>
      <c r="N499" s="2">
        <v>74.765358329631496</v>
      </c>
      <c r="O499" s="2">
        <f t="shared" si="37"/>
        <v>73.182922108960824</v>
      </c>
      <c r="P499" s="2">
        <v>41.871546587809135</v>
      </c>
      <c r="Q499" s="2">
        <v>36.331124490990078</v>
      </c>
      <c r="R499" s="2">
        <f t="shared" si="38"/>
        <v>39.101335539399606</v>
      </c>
      <c r="S499" s="2">
        <v>-3.3388195558816918</v>
      </c>
      <c r="T499" s="2">
        <v>-3.1648724413413447</v>
      </c>
      <c r="U499" s="2">
        <v>5.5404220968190572</v>
      </c>
    </row>
    <row r="500" spans="1:21">
      <c r="A500" s="2">
        <v>100</v>
      </c>
      <c r="B500" s="2" t="s">
        <v>5</v>
      </c>
      <c r="C500" s="3" t="s">
        <v>28</v>
      </c>
      <c r="D500" s="2" t="s">
        <v>8</v>
      </c>
      <c r="E500" s="2">
        <v>2</v>
      </c>
      <c r="F500" s="2">
        <v>1</v>
      </c>
      <c r="G500" s="2">
        <v>1</v>
      </c>
      <c r="H500" s="2">
        <v>0</v>
      </c>
      <c r="I500" s="2">
        <v>1</v>
      </c>
      <c r="J500" s="2">
        <v>46.624807596791364</v>
      </c>
      <c r="K500" s="2">
        <v>60.126011022243432</v>
      </c>
      <c r="L500" s="2">
        <f t="shared" si="36"/>
        <v>53.375409309517394</v>
      </c>
      <c r="M500" s="2">
        <v>83.84411709953261</v>
      </c>
      <c r="N500" s="2">
        <v>70.782552615541775</v>
      </c>
      <c r="O500" s="2">
        <f t="shared" si="37"/>
        <v>77.3133348575372</v>
      </c>
      <c r="P500" s="2">
        <v>43.447501440032617</v>
      </c>
      <c r="Q500" s="2">
        <v>35.224996430085405</v>
      </c>
      <c r="R500" s="2">
        <f t="shared" si="38"/>
        <v>39.336248935059011</v>
      </c>
      <c r="S500" s="2">
        <v>-13.501203425452069</v>
      </c>
      <c r="T500" s="2">
        <v>13.061564483990836</v>
      </c>
      <c r="U500" s="2">
        <v>8.2225050099472128</v>
      </c>
    </row>
    <row r="501" spans="1:21">
      <c r="A501" s="2">
        <v>100</v>
      </c>
      <c r="B501" s="2" t="s">
        <v>5</v>
      </c>
      <c r="C501" s="3" t="s">
        <v>28</v>
      </c>
      <c r="D501" s="2" t="s">
        <v>9</v>
      </c>
      <c r="E501" s="2">
        <v>1</v>
      </c>
      <c r="F501" s="2">
        <v>1</v>
      </c>
      <c r="G501" s="2">
        <v>0</v>
      </c>
      <c r="H501" s="2">
        <v>0</v>
      </c>
      <c r="I501" s="2">
        <v>0</v>
      </c>
      <c r="J501" s="2">
        <v>60.986066860235795</v>
      </c>
      <c r="K501" s="2">
        <v>60.666799955975719</v>
      </c>
      <c r="L501" s="2">
        <f t="shared" si="36"/>
        <v>60.826433408105757</v>
      </c>
      <c r="M501" s="2">
        <v>89.75935236984175</v>
      </c>
      <c r="N501" s="2">
        <v>89.443228414576112</v>
      </c>
      <c r="O501" s="2">
        <f t="shared" si="37"/>
        <v>89.601290392208938</v>
      </c>
      <c r="P501" s="2">
        <v>28.401293794388732</v>
      </c>
      <c r="Q501" s="2">
        <v>28.642142432898201</v>
      </c>
      <c r="R501" s="2">
        <f t="shared" si="38"/>
        <v>28.521718113643466</v>
      </c>
      <c r="S501" s="2">
        <v>0.31926690426007553</v>
      </c>
      <c r="T501" s="2">
        <v>0.3161239552656383</v>
      </c>
      <c r="U501" s="2">
        <v>-0.24084863850946903</v>
      </c>
    </row>
    <row r="502" spans="1:21">
      <c r="A502" s="2">
        <v>100</v>
      </c>
      <c r="B502" s="2" t="s">
        <v>5</v>
      </c>
      <c r="C502" s="3" t="s">
        <v>28</v>
      </c>
      <c r="D502" s="2" t="s">
        <v>10</v>
      </c>
      <c r="E502" s="2">
        <v>1</v>
      </c>
      <c r="F502" s="2">
        <v>1</v>
      </c>
      <c r="G502" s="2">
        <v>0</v>
      </c>
      <c r="H502" s="2">
        <v>0</v>
      </c>
      <c r="I502" s="2">
        <v>0</v>
      </c>
      <c r="J502" s="2">
        <v>59.813238749473946</v>
      </c>
      <c r="K502" s="2">
        <v>60.296787254389784</v>
      </c>
      <c r="L502" s="2">
        <f t="shared" si="36"/>
        <v>60.055013001931869</v>
      </c>
      <c r="M502" s="2">
        <v>102.83091522448751</v>
      </c>
      <c r="N502" s="2">
        <v>103.02613216239465</v>
      </c>
      <c r="O502" s="2">
        <f t="shared" si="37"/>
        <v>102.92852369344108</v>
      </c>
      <c r="P502" s="2">
        <v>34.457926374169972</v>
      </c>
      <c r="Q502" s="2">
        <v>31.512232609483483</v>
      </c>
      <c r="R502" s="2">
        <f t="shared" si="38"/>
        <v>32.985079491826724</v>
      </c>
      <c r="S502" s="2">
        <v>-0.4835485049158379</v>
      </c>
      <c r="T502" s="2">
        <v>-0.19521693790713357</v>
      </c>
      <c r="U502" s="2">
        <v>2.9456937646864887</v>
      </c>
    </row>
    <row r="503" spans="1:21">
      <c r="A503" s="2">
        <v>101</v>
      </c>
      <c r="B503" s="2" t="s">
        <v>5</v>
      </c>
      <c r="C503" s="3" t="s">
        <v>27</v>
      </c>
      <c r="D503" s="2" t="s">
        <v>6</v>
      </c>
      <c r="E503" s="2">
        <v>1</v>
      </c>
      <c r="F503" s="2">
        <v>1</v>
      </c>
      <c r="G503" s="2">
        <v>0</v>
      </c>
      <c r="H503" s="2">
        <v>0</v>
      </c>
      <c r="I503" s="2">
        <v>0</v>
      </c>
      <c r="J503" s="2">
        <v>53.483375486285887</v>
      </c>
      <c r="K503" s="2">
        <v>59.709962136250731</v>
      </c>
      <c r="L503" s="2">
        <f t="shared" si="36"/>
        <v>56.596668811268309</v>
      </c>
      <c r="M503" s="2">
        <v>68.987859874456916</v>
      </c>
      <c r="N503" s="2">
        <v>75.607506168133781</v>
      </c>
      <c r="O503" s="2">
        <f t="shared" si="37"/>
        <v>72.297683021295342</v>
      </c>
      <c r="P503" s="2">
        <v>45.736191628811575</v>
      </c>
      <c r="Q503" s="2">
        <v>36.18089637163412</v>
      </c>
      <c r="R503" s="2">
        <f t="shared" si="38"/>
        <v>40.958544000222844</v>
      </c>
      <c r="S503" s="2">
        <v>-6.2265866499648439</v>
      </c>
      <c r="T503" s="2">
        <v>-6.6196462936768654</v>
      </c>
      <c r="U503" s="2">
        <v>9.5552952571774554</v>
      </c>
    </row>
    <row r="504" spans="1:21">
      <c r="A504" s="2">
        <v>101</v>
      </c>
      <c r="B504" s="2" t="s">
        <v>5</v>
      </c>
      <c r="C504" s="3" t="s">
        <v>27</v>
      </c>
      <c r="D504" s="2" t="s">
        <v>7</v>
      </c>
      <c r="E504" s="2">
        <v>1</v>
      </c>
      <c r="F504" s="2">
        <v>1</v>
      </c>
      <c r="G504" s="2">
        <v>0</v>
      </c>
      <c r="H504" s="2">
        <v>0</v>
      </c>
      <c r="I504" s="2">
        <v>0</v>
      </c>
      <c r="J504" s="2">
        <v>53.593403506685668</v>
      </c>
      <c r="K504" s="2">
        <v>54.3260581154017</v>
      </c>
      <c r="L504" s="2">
        <f t="shared" si="36"/>
        <v>53.959730811043684</v>
      </c>
      <c r="M504" s="2">
        <v>96.31610788423302</v>
      </c>
      <c r="N504" s="2">
        <v>93.196848826230379</v>
      </c>
      <c r="O504" s="2">
        <f t="shared" si="37"/>
        <v>94.756478355231707</v>
      </c>
      <c r="P504" s="2">
        <v>36.416621822206153</v>
      </c>
      <c r="Q504" s="2">
        <v>36.255449901629973</v>
      </c>
      <c r="R504" s="2">
        <f t="shared" si="38"/>
        <v>36.336035861918063</v>
      </c>
      <c r="S504" s="2">
        <v>-0.73265460871603239</v>
      </c>
      <c r="T504" s="2">
        <v>3.1192590580026405</v>
      </c>
      <c r="U504" s="2">
        <v>0.16117192057618013</v>
      </c>
    </row>
    <row r="505" spans="1:21">
      <c r="A505" s="2">
        <v>101</v>
      </c>
      <c r="B505" s="2" t="s">
        <v>5</v>
      </c>
      <c r="C505" s="3" t="s">
        <v>27</v>
      </c>
      <c r="D505" s="2" t="s">
        <v>8</v>
      </c>
      <c r="E505" s="2">
        <v>1</v>
      </c>
      <c r="F505" s="2">
        <v>1</v>
      </c>
      <c r="G505" s="2">
        <v>0</v>
      </c>
      <c r="H505" s="2">
        <v>0</v>
      </c>
      <c r="I505" s="2">
        <v>0</v>
      </c>
      <c r="J505" s="2">
        <v>63.262509857026203</v>
      </c>
      <c r="K505" s="2">
        <v>63.00542021106908</v>
      </c>
      <c r="L505" s="2">
        <f t="shared" si="36"/>
        <v>63.133965034047641</v>
      </c>
      <c r="M505" s="2">
        <v>96.014372118276313</v>
      </c>
      <c r="N505" s="2">
        <v>95.751789530252395</v>
      </c>
      <c r="O505" s="2">
        <f t="shared" si="37"/>
        <v>95.883080824264354</v>
      </c>
      <c r="P505" s="2">
        <v>26.447925170377879</v>
      </c>
      <c r="Q505" s="2">
        <v>27.413582874261682</v>
      </c>
      <c r="R505" s="2">
        <f t="shared" si="38"/>
        <v>26.930754022319782</v>
      </c>
      <c r="S505" s="2">
        <v>0.25708964595712303</v>
      </c>
      <c r="T505" s="2">
        <v>0.26258258802391765</v>
      </c>
      <c r="U505" s="2">
        <v>-0.96565770388380301</v>
      </c>
    </row>
    <row r="506" spans="1:21">
      <c r="A506" s="2">
        <v>101</v>
      </c>
      <c r="B506" s="2" t="s">
        <v>5</v>
      </c>
      <c r="C506" s="3" t="s">
        <v>27</v>
      </c>
      <c r="D506" s="2" t="s">
        <v>9</v>
      </c>
      <c r="E506" s="2">
        <v>1</v>
      </c>
      <c r="F506" s="2">
        <v>1</v>
      </c>
      <c r="G506" s="2">
        <v>0</v>
      </c>
      <c r="H506" s="2">
        <v>0</v>
      </c>
      <c r="I506" s="2">
        <v>0</v>
      </c>
      <c r="J506" s="2">
        <v>70.720086793592642</v>
      </c>
      <c r="K506" s="2">
        <v>66.32973065841297</v>
      </c>
      <c r="L506" s="2">
        <f t="shared" si="36"/>
        <v>68.524908726002806</v>
      </c>
      <c r="M506" s="2">
        <v>108.9979984778052</v>
      </c>
      <c r="N506" s="2">
        <v>106.18099398644031</v>
      </c>
      <c r="O506" s="2">
        <f t="shared" si="37"/>
        <v>107.58949623212276</v>
      </c>
      <c r="P506" s="2">
        <v>27.732232388759297</v>
      </c>
      <c r="Q506" s="2">
        <v>27.735968192372777</v>
      </c>
      <c r="R506" s="2">
        <f t="shared" si="38"/>
        <v>27.734100290566037</v>
      </c>
      <c r="S506" s="2">
        <v>4.3903561351796725</v>
      </c>
      <c r="T506" s="2">
        <v>2.8170044913648837</v>
      </c>
      <c r="U506" s="2">
        <v>-3.7358036134804706E-3</v>
      </c>
    </row>
    <row r="507" spans="1:21">
      <c r="A507" s="2">
        <v>101</v>
      </c>
      <c r="B507" s="2" t="s">
        <v>5</v>
      </c>
      <c r="C507" s="3" t="s">
        <v>27</v>
      </c>
      <c r="D507" s="2" t="s">
        <v>10</v>
      </c>
      <c r="E507" s="2">
        <v>1</v>
      </c>
      <c r="F507" s="2">
        <v>1</v>
      </c>
      <c r="G507" s="2">
        <v>0</v>
      </c>
      <c r="H507" s="2">
        <v>0</v>
      </c>
      <c r="I507" s="2">
        <v>0</v>
      </c>
      <c r="J507" s="2">
        <v>66.670818099326127</v>
      </c>
      <c r="K507" s="2">
        <v>64.832305742865586</v>
      </c>
      <c r="L507" s="2">
        <f t="shared" si="36"/>
        <v>65.751561921095856</v>
      </c>
      <c r="M507" s="2">
        <v>94.812761780897461</v>
      </c>
      <c r="N507" s="2">
        <v>93.336812644316552</v>
      </c>
      <c r="O507" s="2">
        <f t="shared" si="37"/>
        <v>94.074787212607006</v>
      </c>
      <c r="P507" s="2">
        <v>24.054323018407541</v>
      </c>
      <c r="Q507" s="2">
        <v>25.133111104701001</v>
      </c>
      <c r="R507" s="2">
        <f t="shared" si="38"/>
        <v>24.593717061554273</v>
      </c>
      <c r="S507" s="2">
        <v>1.8385123564605408</v>
      </c>
      <c r="T507" s="2">
        <v>1.4759491365809083</v>
      </c>
      <c r="U507" s="2">
        <v>-1.0787880862934607</v>
      </c>
    </row>
    <row r="508" spans="1:21">
      <c r="A508" s="2">
        <v>102</v>
      </c>
      <c r="B508" s="2" t="s">
        <v>4</v>
      </c>
      <c r="C508" s="3" t="s">
        <v>26</v>
      </c>
      <c r="D508" s="2" t="s">
        <v>6</v>
      </c>
      <c r="E508" s="2">
        <v>1</v>
      </c>
      <c r="F508" s="2">
        <v>1</v>
      </c>
      <c r="G508" s="2">
        <v>0</v>
      </c>
      <c r="H508" s="2">
        <v>0</v>
      </c>
      <c r="I508" s="2">
        <v>0</v>
      </c>
      <c r="J508" s="2">
        <v>43.803828531932069</v>
      </c>
      <c r="K508" s="2">
        <v>52.025886103355361</v>
      </c>
      <c r="L508" s="2">
        <f t="shared" si="36"/>
        <v>47.914857317643715</v>
      </c>
      <c r="M508" s="2">
        <v>72.900013252399916</v>
      </c>
      <c r="N508" s="2">
        <v>68.055156725277342</v>
      </c>
      <c r="O508" s="2">
        <f t="shared" si="37"/>
        <v>70.477584988838629</v>
      </c>
      <c r="P508" s="2">
        <v>50.111129938563103</v>
      </c>
      <c r="Q508" s="2">
        <v>44.711248612140224</v>
      </c>
      <c r="R508" s="2">
        <f t="shared" si="38"/>
        <v>47.41118927535166</v>
      </c>
      <c r="S508" s="2">
        <v>-8.2220575714232922</v>
      </c>
      <c r="T508" s="2">
        <v>4.8448565271225732</v>
      </c>
      <c r="U508" s="2">
        <v>5.3998813264228787</v>
      </c>
    </row>
    <row r="509" spans="1:21">
      <c r="A509" s="2">
        <v>102</v>
      </c>
      <c r="B509" s="2" t="s">
        <v>4</v>
      </c>
      <c r="C509" s="3" t="s">
        <v>26</v>
      </c>
      <c r="D509" s="2" t="s">
        <v>7</v>
      </c>
      <c r="E509" s="2">
        <v>1</v>
      </c>
      <c r="F509" s="2">
        <v>1</v>
      </c>
      <c r="G509" s="2">
        <v>0</v>
      </c>
      <c r="H509" s="2">
        <v>0</v>
      </c>
      <c r="I509" s="2">
        <v>0</v>
      </c>
      <c r="J509" s="2">
        <v>67.405448690894886</v>
      </c>
      <c r="K509" s="2">
        <v>67.800159837729552</v>
      </c>
      <c r="L509" s="2">
        <f t="shared" si="36"/>
        <v>67.602804264312226</v>
      </c>
      <c r="M509" s="2">
        <v>70.732201940413958</v>
      </c>
      <c r="N509" s="2">
        <v>70.075236058096834</v>
      </c>
      <c r="O509" s="2">
        <f t="shared" si="37"/>
        <v>70.403718999255403</v>
      </c>
      <c r="P509" s="2">
        <v>30.430937743493008</v>
      </c>
      <c r="Q509" s="2">
        <v>30.585126269618325</v>
      </c>
      <c r="R509" s="2">
        <f t="shared" si="38"/>
        <v>30.508032006555666</v>
      </c>
      <c r="S509" s="2">
        <v>-0.39471114683466624</v>
      </c>
      <c r="T509" s="2">
        <v>0.65696588231712383</v>
      </c>
      <c r="U509" s="2">
        <v>-0.15418852612531708</v>
      </c>
    </row>
    <row r="510" spans="1:21">
      <c r="A510" s="2">
        <v>102</v>
      </c>
      <c r="B510" s="2" t="s">
        <v>4</v>
      </c>
      <c r="C510" s="3" t="s">
        <v>26</v>
      </c>
      <c r="D510" s="2" t="s">
        <v>8</v>
      </c>
      <c r="E510" s="2">
        <v>1</v>
      </c>
      <c r="F510" s="2">
        <v>1</v>
      </c>
      <c r="G510" s="2">
        <v>0</v>
      </c>
      <c r="H510" s="2">
        <v>0</v>
      </c>
      <c r="I510" s="2">
        <v>0</v>
      </c>
      <c r="J510" s="2">
        <v>73.858781539233789</v>
      </c>
      <c r="K510" s="2">
        <v>63.511951359488549</v>
      </c>
      <c r="L510" s="2">
        <f t="shared" si="36"/>
        <v>68.685366449361169</v>
      </c>
      <c r="M510" s="2">
        <v>72.31626883696326</v>
      </c>
      <c r="N510" s="2">
        <v>80.10407839288051</v>
      </c>
      <c r="O510" s="2">
        <f t="shared" si="37"/>
        <v>76.210173614921885</v>
      </c>
      <c r="P510" s="2">
        <v>24.315556985642026</v>
      </c>
      <c r="Q510" s="2">
        <v>28.550639634756045</v>
      </c>
      <c r="R510" s="2">
        <f t="shared" si="38"/>
        <v>26.433098310199036</v>
      </c>
      <c r="S510" s="2">
        <v>10.34683017974524</v>
      </c>
      <c r="T510" s="2">
        <v>-7.7878095559172493</v>
      </c>
      <c r="U510" s="2">
        <v>-4.2350826491140197</v>
      </c>
    </row>
    <row r="511" spans="1:21">
      <c r="A511" s="2">
        <v>102</v>
      </c>
      <c r="B511" s="2" t="s">
        <v>4</v>
      </c>
      <c r="C511" s="3" t="s">
        <v>26</v>
      </c>
      <c r="D511" s="2" t="s">
        <v>9</v>
      </c>
      <c r="E511" s="2">
        <v>1</v>
      </c>
      <c r="F511" s="2">
        <v>1</v>
      </c>
      <c r="G511" s="2">
        <v>0</v>
      </c>
      <c r="H511" s="2">
        <v>0</v>
      </c>
      <c r="I511" s="2">
        <v>0</v>
      </c>
      <c r="J511" s="2">
        <v>67.170138878283637</v>
      </c>
      <c r="K511" s="2">
        <v>66.901865684414958</v>
      </c>
      <c r="L511" s="2">
        <f t="shared" si="36"/>
        <v>67.036002281349298</v>
      </c>
      <c r="M511" s="2">
        <v>91.599826832696394</v>
      </c>
      <c r="N511" s="2">
        <v>93.75458099412198</v>
      </c>
      <c r="O511" s="2">
        <f t="shared" si="37"/>
        <v>92.677203913409187</v>
      </c>
      <c r="P511" s="2">
        <v>22.890937206553456</v>
      </c>
      <c r="Q511" s="2">
        <v>23.435657513871146</v>
      </c>
      <c r="R511" s="2">
        <f t="shared" si="38"/>
        <v>23.163297360212301</v>
      </c>
      <c r="S511" s="2">
        <v>0.26827319386867998</v>
      </c>
      <c r="T511" s="2">
        <v>-2.1547541614255863</v>
      </c>
      <c r="U511" s="2">
        <v>-0.54472030731768939</v>
      </c>
    </row>
    <row r="512" spans="1:21">
      <c r="A512" s="2">
        <v>102</v>
      </c>
      <c r="B512" s="2" t="s">
        <v>4</v>
      </c>
      <c r="C512" s="3" t="s">
        <v>26</v>
      </c>
      <c r="D512" s="2" t="s">
        <v>10</v>
      </c>
      <c r="E512" s="2">
        <v>1</v>
      </c>
      <c r="F512" s="2">
        <v>1</v>
      </c>
      <c r="G512" s="2">
        <v>0</v>
      </c>
      <c r="H512" s="2">
        <v>0</v>
      </c>
      <c r="I512" s="2">
        <v>0</v>
      </c>
      <c r="J512" s="2">
        <v>55.821748843440211</v>
      </c>
      <c r="K512" s="2">
        <v>62.722881741462395</v>
      </c>
      <c r="L512" s="2">
        <f t="shared" si="36"/>
        <v>59.272315292451303</v>
      </c>
      <c r="M512" s="2">
        <v>86.454046776585002</v>
      </c>
      <c r="N512" s="2">
        <v>93.907220746789775</v>
      </c>
      <c r="O512" s="2">
        <f t="shared" si="37"/>
        <v>90.180633761687389</v>
      </c>
      <c r="P512" s="2">
        <v>34.41569676753992</v>
      </c>
      <c r="Q512" s="2">
        <v>27.604285064728877</v>
      </c>
      <c r="R512" s="2">
        <f t="shared" si="38"/>
        <v>31.009990916134399</v>
      </c>
      <c r="S512" s="2">
        <v>-6.9011328980221833</v>
      </c>
      <c r="T512" s="2">
        <v>-7.453173970204773</v>
      </c>
      <c r="U512" s="2">
        <v>6.8114117028110428</v>
      </c>
    </row>
    <row r="513" spans="1:21">
      <c r="A513" s="2">
        <v>103</v>
      </c>
      <c r="B513" s="2" t="s">
        <v>4</v>
      </c>
      <c r="C513" s="3" t="s">
        <v>26</v>
      </c>
      <c r="D513" s="2" t="s">
        <v>6</v>
      </c>
      <c r="E513" s="2">
        <v>1</v>
      </c>
      <c r="F513" s="2">
        <v>1</v>
      </c>
      <c r="G513" s="2">
        <v>0</v>
      </c>
      <c r="H513" s="2">
        <v>0</v>
      </c>
      <c r="I513" s="2">
        <v>0</v>
      </c>
      <c r="J513" s="2">
        <v>52.043091778988604</v>
      </c>
      <c r="K513" s="2">
        <v>54.951066876607356</v>
      </c>
      <c r="L513" s="2">
        <f t="shared" si="36"/>
        <v>53.497079327797977</v>
      </c>
      <c r="M513" s="2">
        <v>56.963483574489857</v>
      </c>
      <c r="N513" s="2">
        <v>59.025557533527319</v>
      </c>
      <c r="O513" s="2">
        <f t="shared" si="37"/>
        <v>57.994520554008588</v>
      </c>
      <c r="P513" s="2">
        <v>53.378137180592546</v>
      </c>
      <c r="Q513" s="2">
        <v>48.702983681961577</v>
      </c>
      <c r="R513" s="2">
        <f t="shared" si="38"/>
        <v>51.040560431277058</v>
      </c>
      <c r="S513" s="2">
        <v>-2.9079750976187526</v>
      </c>
      <c r="T513" s="2">
        <v>-2.0620739590374626</v>
      </c>
      <c r="U513" s="2">
        <v>4.6751534986309693</v>
      </c>
    </row>
    <row r="514" spans="1:21">
      <c r="A514" s="2">
        <v>103</v>
      </c>
      <c r="B514" s="2" t="s">
        <v>4</v>
      </c>
      <c r="C514" s="3" t="s">
        <v>26</v>
      </c>
      <c r="D514" s="2" t="s">
        <v>7</v>
      </c>
      <c r="E514" s="2">
        <v>1</v>
      </c>
      <c r="F514" s="2">
        <v>1</v>
      </c>
      <c r="G514" s="2">
        <v>0</v>
      </c>
      <c r="H514" s="2">
        <v>0</v>
      </c>
      <c r="I514" s="2">
        <v>0</v>
      </c>
      <c r="J514" s="2">
        <v>49.641524048596011</v>
      </c>
      <c r="K514" s="2">
        <v>56.440553620116766</v>
      </c>
      <c r="L514" s="2">
        <f t="shared" si="36"/>
        <v>53.041038834356385</v>
      </c>
      <c r="M514" s="2">
        <v>81.870194256946945</v>
      </c>
      <c r="N514" s="2">
        <v>80.792721981063579</v>
      </c>
      <c r="O514" s="2">
        <f t="shared" si="37"/>
        <v>81.331458119005262</v>
      </c>
      <c r="P514" s="2">
        <v>41.513535299850453</v>
      </c>
      <c r="Q514" s="2">
        <v>35.131102558708207</v>
      </c>
      <c r="R514" s="2">
        <f t="shared" si="38"/>
        <v>38.322318929279334</v>
      </c>
      <c r="S514" s="2">
        <v>-6.7990295715207552</v>
      </c>
      <c r="T514" s="2">
        <v>1.0774722758833661</v>
      </c>
      <c r="U514" s="2">
        <v>6.3824327411422459</v>
      </c>
    </row>
    <row r="515" spans="1:21">
      <c r="A515" s="2">
        <v>103</v>
      </c>
      <c r="B515" s="2" t="s">
        <v>4</v>
      </c>
      <c r="C515" s="3" t="s">
        <v>26</v>
      </c>
      <c r="D515" s="2" t="s">
        <v>8</v>
      </c>
      <c r="E515" s="2">
        <v>1</v>
      </c>
      <c r="F515" s="2">
        <v>1</v>
      </c>
      <c r="G515" s="2">
        <v>0</v>
      </c>
      <c r="H515" s="2">
        <v>0</v>
      </c>
      <c r="I515" s="2">
        <v>0</v>
      </c>
      <c r="J515" s="2">
        <v>58.140243073140475</v>
      </c>
      <c r="K515" s="2">
        <v>62.56815229014434</v>
      </c>
      <c r="L515" s="2">
        <f t="shared" si="36"/>
        <v>60.354197681642404</v>
      </c>
      <c r="M515" s="2">
        <v>92.856574661286629</v>
      </c>
      <c r="N515" s="2">
        <v>97.472327575330667</v>
      </c>
      <c r="O515" s="2">
        <f t="shared" si="37"/>
        <v>95.164451118308648</v>
      </c>
      <c r="P515" s="2">
        <v>32.015485461877354</v>
      </c>
      <c r="Q515" s="2">
        <v>28.596801989113906</v>
      </c>
      <c r="R515" s="2">
        <f t="shared" si="38"/>
        <v>30.30614372549563</v>
      </c>
      <c r="S515" s="2">
        <v>-4.4279092170038652</v>
      </c>
      <c r="T515" s="2">
        <v>-4.6157529140440374</v>
      </c>
      <c r="U515" s="2">
        <v>3.4186834727634476</v>
      </c>
    </row>
    <row r="516" spans="1:21">
      <c r="A516" s="2">
        <v>103</v>
      </c>
      <c r="B516" s="2" t="s">
        <v>4</v>
      </c>
      <c r="C516" s="3" t="s">
        <v>26</v>
      </c>
      <c r="D516" s="2" t="s">
        <v>9</v>
      </c>
      <c r="E516" s="2">
        <v>1</v>
      </c>
      <c r="F516" s="2">
        <v>1</v>
      </c>
      <c r="G516" s="2">
        <v>0</v>
      </c>
      <c r="H516" s="2">
        <v>0</v>
      </c>
      <c r="I516" s="2">
        <v>0</v>
      </c>
      <c r="J516" s="2">
        <v>61.223812889346767</v>
      </c>
      <c r="K516" s="2">
        <v>59.436172559290675</v>
      </c>
      <c r="L516" s="2">
        <f t="shared" si="36"/>
        <v>60.329992724318721</v>
      </c>
      <c r="M516" s="2">
        <v>89.060811459534946</v>
      </c>
      <c r="N516" s="2">
        <v>88.914821845765204</v>
      </c>
      <c r="O516" s="2">
        <f t="shared" si="37"/>
        <v>88.987816652650082</v>
      </c>
      <c r="P516" s="2">
        <v>28.794366198220693</v>
      </c>
      <c r="Q516" s="2">
        <v>30.587157702477484</v>
      </c>
      <c r="R516" s="2">
        <f t="shared" si="38"/>
        <v>29.690761950349088</v>
      </c>
      <c r="S516" s="2">
        <v>1.7876403300560924</v>
      </c>
      <c r="T516" s="2">
        <v>0.14598961376974273</v>
      </c>
      <c r="U516" s="2">
        <v>-1.7927915042567903</v>
      </c>
    </row>
    <row r="517" spans="1:21">
      <c r="A517" s="2">
        <v>103</v>
      </c>
      <c r="B517" s="2" t="s">
        <v>4</v>
      </c>
      <c r="C517" s="3" t="s">
        <v>26</v>
      </c>
      <c r="D517" s="2" t="s">
        <v>10</v>
      </c>
      <c r="E517" s="2">
        <v>1</v>
      </c>
      <c r="F517" s="2">
        <v>1</v>
      </c>
      <c r="G517" s="2">
        <v>0</v>
      </c>
      <c r="H517" s="2">
        <v>0</v>
      </c>
      <c r="I517" s="2">
        <v>0</v>
      </c>
      <c r="J517" s="2">
        <v>61.641930467972422</v>
      </c>
      <c r="K517" s="2">
        <v>67.178791438468835</v>
      </c>
      <c r="L517" s="2">
        <f t="shared" si="36"/>
        <v>64.410360953220632</v>
      </c>
      <c r="M517" s="2">
        <v>92.266479941826134</v>
      </c>
      <c r="N517" s="2">
        <v>102.4905872246573</v>
      </c>
      <c r="O517" s="2">
        <f t="shared" si="37"/>
        <v>97.378533583241719</v>
      </c>
      <c r="P517" s="2">
        <v>28.470072151143089</v>
      </c>
      <c r="Q517" s="2">
        <v>26.367130441298794</v>
      </c>
      <c r="R517" s="2">
        <f t="shared" si="38"/>
        <v>27.418601296220942</v>
      </c>
      <c r="S517" s="2">
        <v>-5.5368609704964129</v>
      </c>
      <c r="T517" s="2">
        <v>-10.22410728283117</v>
      </c>
      <c r="U517" s="2">
        <v>2.1029417098442948</v>
      </c>
    </row>
    <row r="518" spans="1:21">
      <c r="A518" s="2">
        <v>104</v>
      </c>
      <c r="B518" s="2" t="s">
        <v>5</v>
      </c>
      <c r="C518" s="3" t="s">
        <v>27</v>
      </c>
      <c r="D518" s="2" t="s">
        <v>6</v>
      </c>
      <c r="E518" s="2">
        <v>1</v>
      </c>
      <c r="F518" s="2">
        <v>1</v>
      </c>
      <c r="G518" s="2">
        <v>0</v>
      </c>
      <c r="H518" s="2">
        <v>0</v>
      </c>
      <c r="I518" s="2">
        <v>0</v>
      </c>
      <c r="J518" s="2">
        <v>63.831418499081252</v>
      </c>
      <c r="K518" s="2">
        <v>57.987031367638451</v>
      </c>
      <c r="L518" s="2">
        <f t="shared" si="36"/>
        <v>60.909224933359852</v>
      </c>
      <c r="M518" s="2">
        <v>75.876763202191398</v>
      </c>
      <c r="N518" s="2">
        <v>85.967475279743184</v>
      </c>
      <c r="O518" s="2">
        <f t="shared" si="37"/>
        <v>80.922119240967291</v>
      </c>
      <c r="P518" s="2">
        <v>31.41399066421398</v>
      </c>
      <c r="Q518" s="2">
        <v>32.713456971711594</v>
      </c>
      <c r="R518" s="2">
        <f t="shared" si="38"/>
        <v>32.063723817962789</v>
      </c>
      <c r="S518" s="2">
        <v>5.8443871314428009</v>
      </c>
      <c r="T518" s="2">
        <v>-10.090712077551785</v>
      </c>
      <c r="U518" s="2">
        <v>-1.2994663074976138</v>
      </c>
    </row>
    <row r="519" spans="1:21">
      <c r="A519" s="2">
        <v>104</v>
      </c>
      <c r="B519" s="2" t="s">
        <v>5</v>
      </c>
      <c r="C519" s="3" t="s">
        <v>27</v>
      </c>
      <c r="D519" s="2" t="s">
        <v>7</v>
      </c>
      <c r="E519" s="2">
        <v>1</v>
      </c>
      <c r="F519" s="2">
        <v>1</v>
      </c>
      <c r="G519" s="2">
        <v>0</v>
      </c>
      <c r="H519" s="2">
        <v>0</v>
      </c>
      <c r="I519" s="2">
        <v>0</v>
      </c>
      <c r="J519" s="2">
        <v>66.27071815831826</v>
      </c>
      <c r="K519" s="2">
        <v>69.527588387881508</v>
      </c>
      <c r="L519" s="2">
        <f t="shared" si="36"/>
        <v>67.899153273099884</v>
      </c>
      <c r="M519" s="2">
        <v>89.202385047137753</v>
      </c>
      <c r="N519" s="2">
        <v>86.609644837958143</v>
      </c>
      <c r="O519" s="2">
        <f t="shared" si="37"/>
        <v>87.906014942547955</v>
      </c>
      <c r="P519" s="2">
        <v>23.747781834794708</v>
      </c>
      <c r="Q519" s="2">
        <v>20.780191235470109</v>
      </c>
      <c r="R519" s="2">
        <f t="shared" si="38"/>
        <v>22.26398653513241</v>
      </c>
      <c r="S519" s="2">
        <v>-3.2568702295632477</v>
      </c>
      <c r="T519" s="2">
        <v>2.5927402091796097</v>
      </c>
      <c r="U519" s="2">
        <v>2.9675905993245983</v>
      </c>
    </row>
    <row r="520" spans="1:21">
      <c r="A520" s="2">
        <v>104</v>
      </c>
      <c r="B520" s="2" t="s">
        <v>5</v>
      </c>
      <c r="C520" s="3" t="s">
        <v>27</v>
      </c>
      <c r="D520" s="2" t="s">
        <v>8</v>
      </c>
      <c r="E520" s="2">
        <v>1</v>
      </c>
      <c r="F520" s="2">
        <v>1</v>
      </c>
      <c r="G520" s="2">
        <v>0</v>
      </c>
      <c r="H520" s="2">
        <v>0</v>
      </c>
      <c r="I520" s="2">
        <v>0</v>
      </c>
      <c r="J520" s="2">
        <v>67.173099285644668</v>
      </c>
      <c r="K520" s="2">
        <v>72.938984926098058</v>
      </c>
      <c r="L520" s="2">
        <f t="shared" si="36"/>
        <v>70.05604210587137</v>
      </c>
      <c r="M520" s="2">
        <v>89.369000737390223</v>
      </c>
      <c r="N520" s="2">
        <v>99.847283140992545</v>
      </c>
      <c r="O520" s="2">
        <f t="shared" si="37"/>
        <v>94.608141939191384</v>
      </c>
      <c r="P520" s="2">
        <v>22.83775887960374</v>
      </c>
      <c r="Q520" s="2">
        <v>19.853427967167203</v>
      </c>
      <c r="R520" s="2">
        <f t="shared" si="38"/>
        <v>21.345593423385473</v>
      </c>
      <c r="S520" s="2">
        <v>-5.7658856404533907</v>
      </c>
      <c r="T520" s="2">
        <v>-10.478282403602321</v>
      </c>
      <c r="U520" s="2">
        <v>2.9843309124365369</v>
      </c>
    </row>
    <row r="521" spans="1:21">
      <c r="A521" s="2">
        <v>104</v>
      </c>
      <c r="B521" s="2" t="s">
        <v>5</v>
      </c>
      <c r="C521" s="3" t="s">
        <v>27</v>
      </c>
      <c r="D521" s="2" t="s">
        <v>9</v>
      </c>
      <c r="E521" s="2">
        <v>1</v>
      </c>
      <c r="F521" s="2">
        <v>1</v>
      </c>
      <c r="G521" s="2">
        <v>0</v>
      </c>
      <c r="H521" s="2">
        <v>0</v>
      </c>
      <c r="I521" s="2">
        <v>0</v>
      </c>
      <c r="J521" s="2">
        <v>66.656659207028397</v>
      </c>
      <c r="K521" s="2">
        <v>70.097241493421805</v>
      </c>
      <c r="L521" s="2">
        <f t="shared" si="36"/>
        <v>68.376950350225101</v>
      </c>
      <c r="M521" s="2">
        <v>105.05480671413582</v>
      </c>
      <c r="N521" s="2">
        <v>105.72119327984126</v>
      </c>
      <c r="O521" s="2">
        <f t="shared" si="37"/>
        <v>105.38799999698854</v>
      </c>
      <c r="P521" s="2">
        <v>28.280975252120072</v>
      </c>
      <c r="Q521" s="2">
        <v>25.792888371480039</v>
      </c>
      <c r="R521" s="2">
        <f t="shared" si="38"/>
        <v>27.036931811800056</v>
      </c>
      <c r="S521" s="2">
        <v>-3.4405822863934077</v>
      </c>
      <c r="T521" s="2">
        <v>-0.66638656570543731</v>
      </c>
      <c r="U521" s="2">
        <v>2.4880868806400329</v>
      </c>
    </row>
    <row r="522" spans="1:21">
      <c r="A522" s="2">
        <v>104</v>
      </c>
      <c r="B522" s="2" t="s">
        <v>5</v>
      </c>
      <c r="C522" s="3" t="s">
        <v>27</v>
      </c>
      <c r="D522" s="2" t="s">
        <v>10</v>
      </c>
      <c r="E522" s="2">
        <v>1</v>
      </c>
      <c r="F522" s="2">
        <v>1</v>
      </c>
      <c r="G522" s="2">
        <v>0</v>
      </c>
      <c r="H522" s="2">
        <v>0</v>
      </c>
      <c r="I522" s="2">
        <v>0</v>
      </c>
      <c r="J522" s="2">
        <v>57.097490026260388</v>
      </c>
      <c r="K522" s="2">
        <v>53.064168519771435</v>
      </c>
      <c r="L522" s="2">
        <f t="shared" si="36"/>
        <v>55.080829273015908</v>
      </c>
      <c r="M522" s="2">
        <v>89.495798523374916</v>
      </c>
      <c r="N522" s="2">
        <v>107.74014369016133</v>
      </c>
      <c r="O522" s="2">
        <f t="shared" si="37"/>
        <v>98.617971106768124</v>
      </c>
      <c r="P522" s="2">
        <v>32.907373919106035</v>
      </c>
      <c r="Q522" s="2">
        <v>42.357639440688509</v>
      </c>
      <c r="R522" s="2">
        <f t="shared" si="38"/>
        <v>37.632506679897276</v>
      </c>
      <c r="S522" s="2">
        <v>4.0333215064889529</v>
      </c>
      <c r="T522" s="2">
        <v>-18.244345166786417</v>
      </c>
      <c r="U522" s="2">
        <v>-9.4502655215824731</v>
      </c>
    </row>
    <row r="523" spans="1:21">
      <c r="A523" s="2">
        <v>105</v>
      </c>
      <c r="B523" s="2" t="s">
        <v>4</v>
      </c>
      <c r="C523" s="3" t="s">
        <v>26</v>
      </c>
      <c r="D523" s="2" t="s">
        <v>6</v>
      </c>
      <c r="E523" s="2">
        <v>1</v>
      </c>
      <c r="F523" s="2">
        <v>1</v>
      </c>
      <c r="G523" s="2">
        <v>0</v>
      </c>
      <c r="H523" s="2">
        <v>0</v>
      </c>
      <c r="I523" s="2">
        <v>0</v>
      </c>
      <c r="J523" s="2">
        <v>61.435665407423187</v>
      </c>
      <c r="K523" s="2">
        <v>60.317632456743368</v>
      </c>
      <c r="L523" s="2">
        <f t="shared" si="36"/>
        <v>60.876648932083278</v>
      </c>
      <c r="M523" s="2">
        <v>63.969109937608295</v>
      </c>
      <c r="N523" s="2">
        <v>70.332724590802613</v>
      </c>
      <c r="O523" s="2">
        <f t="shared" si="37"/>
        <v>67.150917264205447</v>
      </c>
      <c r="P523" s="2">
        <v>37.882644676152118</v>
      </c>
      <c r="Q523" s="2">
        <v>36.664782253459222</v>
      </c>
      <c r="R523" s="2">
        <f t="shared" si="38"/>
        <v>37.273713464805667</v>
      </c>
      <c r="S523" s="2">
        <v>1.1180329506798188</v>
      </c>
      <c r="T523" s="2">
        <v>-6.3636146531943183</v>
      </c>
      <c r="U523" s="2">
        <v>1.217862422692896</v>
      </c>
    </row>
    <row r="524" spans="1:21">
      <c r="A524" s="2">
        <v>105</v>
      </c>
      <c r="B524" s="2" t="s">
        <v>4</v>
      </c>
      <c r="C524" s="3" t="s">
        <v>26</v>
      </c>
      <c r="D524" s="2" t="s">
        <v>7</v>
      </c>
      <c r="E524" s="2">
        <v>1</v>
      </c>
      <c r="F524" s="2">
        <v>1</v>
      </c>
      <c r="G524" s="2">
        <v>0</v>
      </c>
      <c r="H524" s="2">
        <v>0</v>
      </c>
      <c r="I524" s="2">
        <v>0</v>
      </c>
      <c r="J524" s="2">
        <v>60.81691008718424</v>
      </c>
      <c r="K524" s="2">
        <v>60.697674932735403</v>
      </c>
      <c r="L524" s="2">
        <f t="shared" si="36"/>
        <v>60.757292509959825</v>
      </c>
      <c r="M524" s="2">
        <v>80.032478884268741</v>
      </c>
      <c r="N524" s="2">
        <v>87.191852268220416</v>
      </c>
      <c r="O524" s="2">
        <f t="shared" si="37"/>
        <v>83.612165576244578</v>
      </c>
      <c r="P524" s="2">
        <v>29.948319734900679</v>
      </c>
      <c r="Q524" s="2">
        <v>30.091550482409556</v>
      </c>
      <c r="R524" s="2">
        <f t="shared" si="38"/>
        <v>30.019935108655119</v>
      </c>
      <c r="S524" s="2">
        <v>0.11923515444883748</v>
      </c>
      <c r="T524" s="2">
        <v>-7.1593733839516744</v>
      </c>
      <c r="U524" s="2">
        <v>-0.14323074750887699</v>
      </c>
    </row>
    <row r="525" spans="1:21">
      <c r="A525" s="2">
        <v>105</v>
      </c>
      <c r="B525" s="2" t="s">
        <v>4</v>
      </c>
      <c r="C525" s="3" t="s">
        <v>26</v>
      </c>
      <c r="D525" s="2" t="s">
        <v>8</v>
      </c>
      <c r="E525" s="2">
        <v>1</v>
      </c>
      <c r="F525" s="2">
        <v>1</v>
      </c>
      <c r="G525" s="2">
        <v>0</v>
      </c>
      <c r="H525" s="2">
        <v>0</v>
      </c>
      <c r="I525" s="2">
        <v>0</v>
      </c>
      <c r="J525" s="2">
        <v>63.941920982660847</v>
      </c>
      <c r="K525" s="2">
        <v>61.474057945395394</v>
      </c>
      <c r="L525" s="2">
        <f t="shared" si="36"/>
        <v>62.707989464028117</v>
      </c>
      <c r="M525" s="2">
        <v>80.891550995719015</v>
      </c>
      <c r="N525" s="2">
        <v>68.2668798433793</v>
      </c>
      <c r="O525" s="2">
        <f t="shared" si="37"/>
        <v>74.579215419549158</v>
      </c>
      <c r="P525" s="2">
        <v>28.104042082200703</v>
      </c>
      <c r="Q525" s="2">
        <v>38.206057696522912</v>
      </c>
      <c r="R525" s="2">
        <f t="shared" si="38"/>
        <v>33.155049889361806</v>
      </c>
      <c r="S525" s="2">
        <v>2.4678630372654524</v>
      </c>
      <c r="T525" s="2">
        <v>12.624671152339715</v>
      </c>
      <c r="U525" s="2">
        <v>-10.102015614322209</v>
      </c>
    </row>
    <row r="526" spans="1:21">
      <c r="A526" s="2">
        <v>105</v>
      </c>
      <c r="B526" s="2" t="s">
        <v>4</v>
      </c>
      <c r="C526" s="3" t="s">
        <v>26</v>
      </c>
      <c r="D526" s="2" t="s">
        <v>9</v>
      </c>
      <c r="E526" s="2">
        <v>1</v>
      </c>
      <c r="F526" s="2">
        <v>2</v>
      </c>
      <c r="G526" s="2">
        <v>0</v>
      </c>
      <c r="H526" s="2">
        <v>1</v>
      </c>
      <c r="I526" s="2">
        <v>1</v>
      </c>
      <c r="J526" s="2">
        <v>65.015774130252268</v>
      </c>
      <c r="K526" s="2">
        <v>62.339817095382031</v>
      </c>
      <c r="L526" s="2">
        <f t="shared" si="36"/>
        <v>63.67779561281715</v>
      </c>
      <c r="M526" s="2">
        <v>84.85299718308498</v>
      </c>
      <c r="N526" s="2">
        <v>88.692199716114828</v>
      </c>
      <c r="O526" s="2">
        <f t="shared" si="37"/>
        <v>86.772598449599911</v>
      </c>
      <c r="P526" s="2">
        <v>24.584288586878834</v>
      </c>
      <c r="Q526" s="2">
        <v>28.667536456593332</v>
      </c>
      <c r="R526" s="2">
        <f t="shared" si="38"/>
        <v>26.625912521736083</v>
      </c>
      <c r="S526" s="2">
        <v>2.6759570348702368</v>
      </c>
      <c r="T526" s="2">
        <v>-3.839202533029848</v>
      </c>
      <c r="U526" s="2">
        <v>-4.0832478697144978</v>
      </c>
    </row>
    <row r="527" spans="1:21">
      <c r="A527" s="2">
        <v>105</v>
      </c>
      <c r="B527" s="2" t="s">
        <v>4</v>
      </c>
      <c r="C527" s="3" t="s">
        <v>26</v>
      </c>
      <c r="D527" s="2" t="s">
        <v>10</v>
      </c>
      <c r="E527" s="2">
        <v>1</v>
      </c>
      <c r="F527" s="2">
        <v>1</v>
      </c>
      <c r="G527" s="2">
        <v>0</v>
      </c>
      <c r="H527" s="2">
        <v>0</v>
      </c>
      <c r="I527" s="2">
        <v>0</v>
      </c>
      <c r="J527" s="2">
        <v>65.16993108283954</v>
      </c>
      <c r="K527" s="2">
        <v>65.338947647254969</v>
      </c>
      <c r="L527" s="2">
        <f t="shared" si="36"/>
        <v>65.254439365047261</v>
      </c>
      <c r="M527" s="2">
        <v>81.537116004658984</v>
      </c>
      <c r="N527" s="2">
        <v>81.824770225474921</v>
      </c>
      <c r="O527" s="2">
        <f t="shared" si="37"/>
        <v>81.680943115066952</v>
      </c>
      <c r="P527" s="2">
        <v>26.907428270623743</v>
      </c>
      <c r="Q527" s="2">
        <v>27.497137614923748</v>
      </c>
      <c r="R527" s="2">
        <f t="shared" si="38"/>
        <v>27.202282942773746</v>
      </c>
      <c r="S527" s="2">
        <v>-0.16901656441542912</v>
      </c>
      <c r="T527" s="2">
        <v>-0.28765422081593783</v>
      </c>
      <c r="U527" s="2">
        <v>-0.58970934430000455</v>
      </c>
    </row>
    <row r="528" spans="1:21">
      <c r="A528" s="2">
        <v>106</v>
      </c>
      <c r="B528" s="2" t="s">
        <v>5</v>
      </c>
      <c r="C528" s="3" t="s">
        <v>28</v>
      </c>
      <c r="D528" s="2" t="s">
        <v>6</v>
      </c>
      <c r="E528" s="2">
        <v>1</v>
      </c>
      <c r="F528" s="2">
        <v>1</v>
      </c>
      <c r="G528" s="2">
        <v>0</v>
      </c>
      <c r="H528" s="2">
        <v>0</v>
      </c>
      <c r="I528" s="2">
        <v>0</v>
      </c>
      <c r="J528" s="2">
        <v>51.521618550542854</v>
      </c>
      <c r="K528" s="2">
        <v>49.681614829162413</v>
      </c>
      <c r="L528" s="2">
        <f t="shared" si="36"/>
        <v>50.601616689852634</v>
      </c>
      <c r="M528" s="2">
        <v>72.21359083182135</v>
      </c>
      <c r="N528" s="2">
        <v>73.05862326746734</v>
      </c>
      <c r="O528" s="2">
        <f t="shared" si="37"/>
        <v>72.636107049644352</v>
      </c>
      <c r="P528" s="2">
        <v>44.851958845093947</v>
      </c>
      <c r="Q528" s="2">
        <v>45.569994145025362</v>
      </c>
      <c r="R528" s="2">
        <f t="shared" si="38"/>
        <v>45.210976495059654</v>
      </c>
      <c r="S528" s="2">
        <v>1.840003721380441</v>
      </c>
      <c r="T528" s="2">
        <v>-0.84503243564599018</v>
      </c>
      <c r="U528" s="2">
        <v>-0.71803529993141524</v>
      </c>
    </row>
    <row r="529" spans="1:21">
      <c r="A529" s="2">
        <v>106</v>
      </c>
      <c r="B529" s="2" t="s">
        <v>5</v>
      </c>
      <c r="C529" s="3" t="s">
        <v>28</v>
      </c>
      <c r="D529" s="2" t="s">
        <v>7</v>
      </c>
      <c r="E529" s="2">
        <v>1</v>
      </c>
      <c r="F529" s="2">
        <v>1</v>
      </c>
      <c r="G529" s="2">
        <v>0</v>
      </c>
      <c r="H529" s="2">
        <v>0</v>
      </c>
      <c r="I529" s="2">
        <v>0</v>
      </c>
      <c r="J529" s="2">
        <v>55.339530940851979</v>
      </c>
      <c r="K529" s="2">
        <v>57.813919520058732</v>
      </c>
      <c r="L529" s="2">
        <f t="shared" si="36"/>
        <v>56.576725230455352</v>
      </c>
      <c r="M529" s="2">
        <v>85.683747633907061</v>
      </c>
      <c r="N529" s="2">
        <v>88.032110154463041</v>
      </c>
      <c r="O529" s="2">
        <f t="shared" si="37"/>
        <v>86.857928894185051</v>
      </c>
      <c r="P529" s="2">
        <v>34.07680914551036</v>
      </c>
      <c r="Q529" s="2">
        <v>32.53320222971751</v>
      </c>
      <c r="R529" s="2">
        <f t="shared" si="38"/>
        <v>33.305005687613935</v>
      </c>
      <c r="S529" s="2">
        <v>-2.474388579206753</v>
      </c>
      <c r="T529" s="2">
        <v>-2.3483625205559804</v>
      </c>
      <c r="U529" s="2">
        <v>1.54360691579285</v>
      </c>
    </row>
    <row r="530" spans="1:21">
      <c r="A530" s="2">
        <v>106</v>
      </c>
      <c r="B530" s="2" t="s">
        <v>5</v>
      </c>
      <c r="C530" s="3" t="s">
        <v>28</v>
      </c>
      <c r="D530" s="2" t="s">
        <v>8</v>
      </c>
      <c r="E530" s="2">
        <v>1</v>
      </c>
      <c r="F530" s="2">
        <v>1</v>
      </c>
      <c r="G530" s="2">
        <v>0</v>
      </c>
      <c r="H530" s="2">
        <v>0</v>
      </c>
      <c r="I530" s="2">
        <v>0</v>
      </c>
      <c r="J530" s="2">
        <v>58.853758375781815</v>
      </c>
      <c r="K530" s="2">
        <v>51.718862395088401</v>
      </c>
      <c r="L530" s="2">
        <f t="shared" si="36"/>
        <v>55.286310385435108</v>
      </c>
      <c r="M530" s="2">
        <v>86.865147781536749</v>
      </c>
      <c r="N530" s="2">
        <v>83.93823739193185</v>
      </c>
      <c r="O530" s="2">
        <f t="shared" si="37"/>
        <v>85.401692586734299</v>
      </c>
      <c r="P530" s="2">
        <v>30.697345333445867</v>
      </c>
      <c r="Q530" s="2">
        <v>39.258895762657801</v>
      </c>
      <c r="R530" s="2">
        <f t="shared" si="38"/>
        <v>34.978120548051834</v>
      </c>
      <c r="S530" s="2">
        <v>7.1348959806934147</v>
      </c>
      <c r="T530" s="2">
        <v>2.9269103896048989</v>
      </c>
      <c r="U530" s="2">
        <v>-8.561550429211934</v>
      </c>
    </row>
    <row r="531" spans="1:21">
      <c r="A531" s="2">
        <v>106</v>
      </c>
      <c r="B531" s="2" t="s">
        <v>5</v>
      </c>
      <c r="C531" s="3" t="s">
        <v>28</v>
      </c>
      <c r="D531" s="2" t="s">
        <v>9</v>
      </c>
      <c r="E531" s="2">
        <v>1</v>
      </c>
      <c r="F531" s="2">
        <v>1</v>
      </c>
      <c r="G531" s="2">
        <v>0</v>
      </c>
      <c r="H531" s="2">
        <v>0</v>
      </c>
      <c r="I531" s="2">
        <v>0</v>
      </c>
      <c r="J531" s="2">
        <v>60.094724956834135</v>
      </c>
      <c r="K531" s="2">
        <v>59.312277055568607</v>
      </c>
      <c r="L531" s="2">
        <f t="shared" si="36"/>
        <v>59.703501006201371</v>
      </c>
      <c r="M531" s="2">
        <v>83.210116495111279</v>
      </c>
      <c r="N531" s="2">
        <v>82.718094350419804</v>
      </c>
      <c r="O531" s="2">
        <f t="shared" si="37"/>
        <v>82.964105422765542</v>
      </c>
      <c r="P531" s="2">
        <v>30.497677945532395</v>
      </c>
      <c r="Q531" s="2">
        <v>31.893937595028408</v>
      </c>
      <c r="R531" s="2">
        <f t="shared" si="38"/>
        <v>31.195807770280403</v>
      </c>
      <c r="S531" s="2">
        <v>0.78244790126552743</v>
      </c>
      <c r="T531" s="2">
        <v>0.49202214469147521</v>
      </c>
      <c r="U531" s="2">
        <v>-1.3962596494960131</v>
      </c>
    </row>
    <row r="532" spans="1:21">
      <c r="A532" s="2">
        <v>106</v>
      </c>
      <c r="B532" s="2" t="s">
        <v>5</v>
      </c>
      <c r="C532" s="3" t="s">
        <v>28</v>
      </c>
      <c r="D532" s="2" t="s">
        <v>10</v>
      </c>
      <c r="E532" s="2">
        <v>1</v>
      </c>
      <c r="F532" s="2">
        <v>1</v>
      </c>
      <c r="G532" s="2">
        <v>0</v>
      </c>
      <c r="H532" s="2">
        <v>0</v>
      </c>
      <c r="I532" s="2">
        <v>0</v>
      </c>
      <c r="J532" s="2">
        <v>64.636889161579703</v>
      </c>
      <c r="K532" s="2">
        <v>63.932057036169056</v>
      </c>
      <c r="L532" s="2">
        <f t="shared" si="36"/>
        <v>64.284473098874372</v>
      </c>
      <c r="M532" s="2">
        <v>88.218931920895145</v>
      </c>
      <c r="N532" s="2">
        <v>87.392295979955136</v>
      </c>
      <c r="O532" s="2">
        <f t="shared" si="37"/>
        <v>87.805613950425141</v>
      </c>
      <c r="P532" s="2">
        <v>25.541877251486078</v>
      </c>
      <c r="Q532" s="2">
        <v>26.378465876936954</v>
      </c>
      <c r="R532" s="2">
        <f t="shared" si="38"/>
        <v>25.960171564211514</v>
      </c>
      <c r="S532" s="2">
        <v>0.70483212541064688</v>
      </c>
      <c r="T532" s="2">
        <v>0.82663594094000814</v>
      </c>
      <c r="U532" s="2">
        <v>-0.83658862545087587</v>
      </c>
    </row>
    <row r="533" spans="1:21">
      <c r="A533" s="2">
        <v>107</v>
      </c>
      <c r="B533" s="2" t="s">
        <v>4</v>
      </c>
      <c r="C533" s="3" t="s">
        <v>29</v>
      </c>
      <c r="D533" s="2" t="s">
        <v>6</v>
      </c>
      <c r="E533" s="2">
        <v>1</v>
      </c>
      <c r="F533" s="2">
        <v>1</v>
      </c>
      <c r="G533" s="2">
        <v>0</v>
      </c>
      <c r="H533" s="2">
        <v>0</v>
      </c>
      <c r="I533" s="2">
        <v>0</v>
      </c>
      <c r="J533" s="2">
        <v>59.508710391030547</v>
      </c>
      <c r="K533" s="2">
        <v>65.87887582097143</v>
      </c>
      <c r="L533" s="2">
        <f t="shared" ref="L533:L587" si="39">AVERAGE(J533,K533)</f>
        <v>62.693793106000989</v>
      </c>
      <c r="M533" s="2">
        <v>64.700559330992107</v>
      </c>
      <c r="N533" s="2">
        <v>65.283613058594796</v>
      </c>
      <c r="O533" s="2">
        <f t="shared" ref="O533:O587" si="40">AVERAGE(M533,N533)</f>
        <v>64.992086194793444</v>
      </c>
      <c r="P533" s="2">
        <v>42.955121226987551</v>
      </c>
      <c r="Q533" s="2">
        <v>29.642086188717851</v>
      </c>
      <c r="R533" s="2">
        <f t="shared" ref="R533:R587" si="41">AVERAGE(P533,Q533)</f>
        <v>36.298603707852699</v>
      </c>
      <c r="S533" s="2">
        <v>-6.370165429940883</v>
      </c>
      <c r="T533" s="2">
        <v>-0.58305372760268881</v>
      </c>
      <c r="U533" s="2">
        <v>13.3130350382697</v>
      </c>
    </row>
    <row r="534" spans="1:21">
      <c r="A534" s="2">
        <v>107</v>
      </c>
      <c r="B534" s="2" t="s">
        <v>4</v>
      </c>
      <c r="C534" s="3" t="s">
        <v>29</v>
      </c>
      <c r="D534" s="2" t="s">
        <v>7</v>
      </c>
      <c r="E534" s="2">
        <v>2</v>
      </c>
      <c r="F534" s="2">
        <v>3</v>
      </c>
      <c r="G534" s="2">
        <v>1</v>
      </c>
      <c r="H534" s="2">
        <v>1</v>
      </c>
      <c r="I534" s="2">
        <v>1</v>
      </c>
      <c r="J534" s="2">
        <v>61.981462161278394</v>
      </c>
      <c r="K534" s="2">
        <v>51.130543722082898</v>
      </c>
      <c r="L534" s="2">
        <f t="shared" si="39"/>
        <v>56.556002941680646</v>
      </c>
      <c r="M534" s="2">
        <v>88.769485969963725</v>
      </c>
      <c r="N534" s="2">
        <v>94.017777862886661</v>
      </c>
      <c r="O534" s="2">
        <f t="shared" si="40"/>
        <v>91.393631916425193</v>
      </c>
      <c r="P534" s="2">
        <v>28.703674624563075</v>
      </c>
      <c r="Q534" s="2">
        <v>39.180261469192935</v>
      </c>
      <c r="R534" s="2">
        <f t="shared" si="41"/>
        <v>33.941968046878003</v>
      </c>
      <c r="S534" s="2">
        <v>10.850918439195496</v>
      </c>
      <c r="T534" s="2">
        <v>-5.2482918929229356</v>
      </c>
      <c r="U534" s="2">
        <v>-10.47658684462986</v>
      </c>
    </row>
    <row r="535" spans="1:21">
      <c r="A535" s="2">
        <v>107</v>
      </c>
      <c r="B535" s="2" t="s">
        <v>4</v>
      </c>
      <c r="C535" s="3" t="s">
        <v>29</v>
      </c>
      <c r="D535" s="2" t="s">
        <v>8</v>
      </c>
      <c r="E535" s="2">
        <v>2</v>
      </c>
      <c r="F535" s="2">
        <v>3</v>
      </c>
      <c r="G535" s="2">
        <v>1</v>
      </c>
      <c r="H535" s="2">
        <v>1</v>
      </c>
      <c r="I535" s="2">
        <v>1</v>
      </c>
      <c r="J535" s="2">
        <v>50.233123179794269</v>
      </c>
      <c r="K535" s="2">
        <v>47.020852819359121</v>
      </c>
      <c r="L535" s="2">
        <f t="shared" si="39"/>
        <v>48.626987999576698</v>
      </c>
      <c r="M535" s="2">
        <v>110.5452985791478</v>
      </c>
      <c r="N535" s="2">
        <v>100.27991918867914</v>
      </c>
      <c r="O535" s="2">
        <f t="shared" si="40"/>
        <v>105.41260888391346</v>
      </c>
      <c r="P535" s="2">
        <v>48.580226984247339</v>
      </c>
      <c r="Q535" s="2">
        <v>45.008740612013064</v>
      </c>
      <c r="R535" s="2">
        <f t="shared" si="41"/>
        <v>46.794483798130202</v>
      </c>
      <c r="S535" s="2">
        <v>3.2122703604351486</v>
      </c>
      <c r="T535" s="2">
        <v>10.265379390468652</v>
      </c>
      <c r="U535" s="2">
        <v>3.5714863722342756</v>
      </c>
    </row>
    <row r="536" spans="1:21">
      <c r="A536" s="2">
        <v>107</v>
      </c>
      <c r="B536" s="2" t="s">
        <v>4</v>
      </c>
      <c r="C536" s="3" t="s">
        <v>29</v>
      </c>
      <c r="D536" s="2" t="s">
        <v>9</v>
      </c>
      <c r="E536" s="2">
        <v>2</v>
      </c>
      <c r="F536" s="2">
        <v>2</v>
      </c>
      <c r="G536" s="2">
        <v>1</v>
      </c>
      <c r="H536" s="2">
        <v>1</v>
      </c>
      <c r="I536" s="2">
        <v>1</v>
      </c>
      <c r="J536" s="2">
        <v>48.697891206384362</v>
      </c>
      <c r="K536" s="2">
        <v>44.152802707489734</v>
      </c>
      <c r="L536" s="2">
        <f t="shared" si="39"/>
        <v>46.425346956937048</v>
      </c>
      <c r="M536" s="2">
        <v>101.61370548471338</v>
      </c>
      <c r="N536" s="2">
        <v>96.433465943605952</v>
      </c>
      <c r="O536" s="2">
        <f t="shared" si="40"/>
        <v>99.023585714159665</v>
      </c>
      <c r="P536" s="2">
        <v>43.44919472848926</v>
      </c>
      <c r="Q536" s="2">
        <v>47.755781004881534</v>
      </c>
      <c r="R536" s="2">
        <f t="shared" si="41"/>
        <v>45.602487866685394</v>
      </c>
      <c r="S536" s="2">
        <v>4.5450884988946285</v>
      </c>
      <c r="T536" s="2">
        <v>5.1802395411074258</v>
      </c>
      <c r="U536" s="2">
        <v>-4.3065862763922738</v>
      </c>
    </row>
    <row r="537" spans="1:21">
      <c r="A537" s="2">
        <v>107</v>
      </c>
      <c r="B537" s="2" t="s">
        <v>4</v>
      </c>
      <c r="C537" s="3" t="s">
        <v>29</v>
      </c>
      <c r="D537" s="2" t="s">
        <v>10</v>
      </c>
      <c r="E537" s="2">
        <v>1</v>
      </c>
      <c r="F537" s="2">
        <v>1</v>
      </c>
      <c r="G537" s="2">
        <v>0</v>
      </c>
      <c r="H537" s="2">
        <v>0</v>
      </c>
      <c r="I537" s="2">
        <v>0</v>
      </c>
      <c r="J537" s="2">
        <v>57.186346647123109</v>
      </c>
      <c r="K537" s="2">
        <v>43.619870201345442</v>
      </c>
      <c r="L537" s="2">
        <f t="shared" si="39"/>
        <v>50.403108424234276</v>
      </c>
      <c r="M537" s="2">
        <v>93.961192110745955</v>
      </c>
      <c r="N537" s="2">
        <v>93.960343664147643</v>
      </c>
      <c r="O537" s="2">
        <f t="shared" si="40"/>
        <v>93.960767887446792</v>
      </c>
      <c r="P537" s="2">
        <v>34.141717614661204</v>
      </c>
      <c r="Q537" s="2">
        <v>46.6823750451222</v>
      </c>
      <c r="R537" s="2">
        <f t="shared" si="41"/>
        <v>40.412046329891702</v>
      </c>
      <c r="S537" s="2">
        <v>13.566476445777667</v>
      </c>
      <c r="T537" s="2">
        <v>8.4844659831162517E-4</v>
      </c>
      <c r="U537" s="2">
        <v>-12.540657430460996</v>
      </c>
    </row>
    <row r="538" spans="1:21">
      <c r="A538" s="2">
        <v>108</v>
      </c>
      <c r="B538" s="2" t="s">
        <v>4</v>
      </c>
      <c r="C538" s="3" t="s">
        <v>28</v>
      </c>
      <c r="D538" s="2" t="s">
        <v>6</v>
      </c>
      <c r="E538" s="2">
        <v>1</v>
      </c>
      <c r="F538" s="2">
        <v>1</v>
      </c>
      <c r="G538" s="2">
        <v>0</v>
      </c>
      <c r="H538" s="2">
        <v>0</v>
      </c>
      <c r="I538" s="2">
        <v>0</v>
      </c>
      <c r="J538" s="2">
        <v>55.167526685781098</v>
      </c>
      <c r="K538" s="2">
        <v>48.692797607820189</v>
      </c>
      <c r="L538" s="2">
        <f t="shared" si="39"/>
        <v>51.93016214680064</v>
      </c>
      <c r="M538" s="2">
        <v>77.812954837694548</v>
      </c>
      <c r="N538" s="2">
        <v>77.415462374969323</v>
      </c>
      <c r="O538" s="2">
        <f t="shared" si="40"/>
        <v>77.614208606331943</v>
      </c>
      <c r="P538" s="2">
        <v>37.79584463844165</v>
      </c>
      <c r="Q538" s="2">
        <v>43.910400192019075</v>
      </c>
      <c r="R538" s="2">
        <f t="shared" si="41"/>
        <v>40.853122415230359</v>
      </c>
      <c r="S538" s="2">
        <v>6.4747290779609088</v>
      </c>
      <c r="T538" s="2">
        <v>0.39749246272522498</v>
      </c>
      <c r="U538" s="2">
        <v>-6.114555553577425</v>
      </c>
    </row>
    <row r="539" spans="1:21">
      <c r="A539" s="2">
        <v>108</v>
      </c>
      <c r="B539" s="2" t="s">
        <v>4</v>
      </c>
      <c r="C539" s="3" t="s">
        <v>28</v>
      </c>
      <c r="D539" s="2" t="s">
        <v>7</v>
      </c>
      <c r="E539" s="2">
        <v>1</v>
      </c>
      <c r="F539" s="2">
        <v>1</v>
      </c>
      <c r="G539" s="2">
        <v>0</v>
      </c>
      <c r="H539" s="2">
        <v>0</v>
      </c>
      <c r="I539" s="2">
        <v>0</v>
      </c>
      <c r="J539" s="2">
        <v>50.649354672884684</v>
      </c>
      <c r="K539" s="2">
        <v>49.695909035292289</v>
      </c>
      <c r="L539" s="2">
        <f t="shared" si="39"/>
        <v>50.172631854088486</v>
      </c>
      <c r="M539" s="2">
        <v>91.555091498727393</v>
      </c>
      <c r="N539" s="2">
        <v>90.609615555253455</v>
      </c>
      <c r="O539" s="2">
        <f t="shared" si="40"/>
        <v>91.082353526990431</v>
      </c>
      <c r="P539" s="2">
        <v>39.380156273948309</v>
      </c>
      <c r="Q539" s="2">
        <v>40.720682519802097</v>
      </c>
      <c r="R539" s="2">
        <f t="shared" si="41"/>
        <v>40.050419396875199</v>
      </c>
      <c r="S539" s="2">
        <v>0.9534456375923952</v>
      </c>
      <c r="T539" s="2">
        <v>0.94547594347393726</v>
      </c>
      <c r="U539" s="2">
        <v>-1.3405262458537877</v>
      </c>
    </row>
    <row r="540" spans="1:21">
      <c r="A540" s="2">
        <v>108</v>
      </c>
      <c r="B540" s="2" t="s">
        <v>4</v>
      </c>
      <c r="C540" s="3" t="s">
        <v>28</v>
      </c>
      <c r="D540" s="2" t="s">
        <v>8</v>
      </c>
      <c r="E540" s="2">
        <v>1</v>
      </c>
      <c r="F540" s="2">
        <v>1</v>
      </c>
      <c r="G540" s="2">
        <v>0</v>
      </c>
      <c r="H540" s="2">
        <v>0</v>
      </c>
      <c r="I540" s="2">
        <v>0</v>
      </c>
      <c r="J540" s="2">
        <v>51.939128157502793</v>
      </c>
      <c r="K540" s="2">
        <v>49.744270048054979</v>
      </c>
      <c r="L540" s="2">
        <f t="shared" si="39"/>
        <v>50.84169910277889</v>
      </c>
      <c r="M540" s="2">
        <v>94.287428703590464</v>
      </c>
      <c r="N540" s="2">
        <v>90.818335524264398</v>
      </c>
      <c r="O540" s="2">
        <f t="shared" si="40"/>
        <v>92.552882113927438</v>
      </c>
      <c r="P540" s="2">
        <v>38.55271055125128</v>
      </c>
      <c r="Q540" s="2">
        <v>39.39710691853584</v>
      </c>
      <c r="R540" s="2">
        <f t="shared" si="41"/>
        <v>38.97490873489356</v>
      </c>
      <c r="S540" s="2">
        <v>2.1948581094478143</v>
      </c>
      <c r="T540" s="2">
        <v>3.469093179326066</v>
      </c>
      <c r="U540" s="2">
        <v>-0.8443963672845598</v>
      </c>
    </row>
    <row r="541" spans="1:21">
      <c r="A541" s="2">
        <v>108</v>
      </c>
      <c r="B541" s="2" t="s">
        <v>4</v>
      </c>
      <c r="C541" s="3" t="s">
        <v>28</v>
      </c>
      <c r="D541" s="2" t="s">
        <v>9</v>
      </c>
      <c r="E541" s="2">
        <v>1</v>
      </c>
      <c r="F541" s="2">
        <v>1</v>
      </c>
      <c r="G541" s="2">
        <v>0</v>
      </c>
      <c r="H541" s="2">
        <v>0</v>
      </c>
      <c r="I541" s="2">
        <v>0</v>
      </c>
      <c r="J541" s="2">
        <v>47.79846313376828</v>
      </c>
      <c r="K541" s="2">
        <v>53.980340320223661</v>
      </c>
      <c r="L541" s="2">
        <f t="shared" si="39"/>
        <v>50.88940172699597</v>
      </c>
      <c r="M541" s="2">
        <v>89.27433869349646</v>
      </c>
      <c r="N541" s="2">
        <v>90.73933420448266</v>
      </c>
      <c r="O541" s="2">
        <f t="shared" si="40"/>
        <v>90.00683644898956</v>
      </c>
      <c r="P541" s="2">
        <v>41.420412831498652</v>
      </c>
      <c r="Q541" s="2">
        <v>36.46853560375925</v>
      </c>
      <c r="R541" s="2">
        <f t="shared" si="41"/>
        <v>38.944474217628951</v>
      </c>
      <c r="S541" s="2">
        <v>-6.181877186455381</v>
      </c>
      <c r="T541" s="2">
        <v>-1.4649955109861992</v>
      </c>
      <c r="U541" s="2">
        <v>4.9518772277394021</v>
      </c>
    </row>
    <row r="542" spans="1:21">
      <c r="A542" s="2">
        <v>108</v>
      </c>
      <c r="B542" s="2" t="s">
        <v>4</v>
      </c>
      <c r="C542" s="3" t="s">
        <v>28</v>
      </c>
      <c r="D542" s="2" t="s">
        <v>10</v>
      </c>
      <c r="E542" s="2">
        <v>1</v>
      </c>
      <c r="F542" s="2">
        <v>1</v>
      </c>
      <c r="G542" s="2">
        <v>0</v>
      </c>
      <c r="H542" s="2">
        <v>0</v>
      </c>
      <c r="I542" s="2">
        <v>0</v>
      </c>
      <c r="J542" s="2">
        <v>60.152286942419742</v>
      </c>
      <c r="K542" s="2">
        <v>64.530849511024513</v>
      </c>
      <c r="L542" s="2">
        <f t="shared" si="39"/>
        <v>62.341568226722131</v>
      </c>
      <c r="M542" s="2">
        <v>91.932446829567311</v>
      </c>
      <c r="N542" s="2">
        <v>90.518748590908601</v>
      </c>
      <c r="O542" s="2">
        <f t="shared" si="40"/>
        <v>91.225597710237963</v>
      </c>
      <c r="P542" s="2">
        <v>29.424946511855385</v>
      </c>
      <c r="Q542" s="2">
        <v>24.96573491671862</v>
      </c>
      <c r="R542" s="2">
        <f t="shared" si="41"/>
        <v>27.195340714287003</v>
      </c>
      <c r="S542" s="2">
        <v>-4.3785625686047709</v>
      </c>
      <c r="T542" s="2">
        <v>1.4136982386587107</v>
      </c>
      <c r="U542" s="2">
        <v>4.4592115951367646</v>
      </c>
    </row>
    <row r="543" spans="1:21">
      <c r="A543" s="2">
        <v>109</v>
      </c>
      <c r="B543" s="2" t="s">
        <v>5</v>
      </c>
      <c r="C543" s="3" t="s">
        <v>28</v>
      </c>
      <c r="D543" s="2" t="s">
        <v>6</v>
      </c>
      <c r="E543" s="2">
        <v>1</v>
      </c>
      <c r="F543" s="2">
        <v>1</v>
      </c>
      <c r="G543" s="2">
        <v>0</v>
      </c>
      <c r="H543" s="2">
        <v>0</v>
      </c>
      <c r="I543" s="2">
        <v>0</v>
      </c>
      <c r="J543" s="2">
        <v>64.817662778184669</v>
      </c>
      <c r="K543" s="2">
        <v>66.641370984070008</v>
      </c>
      <c r="L543" s="2">
        <f t="shared" si="39"/>
        <v>65.729516881127338</v>
      </c>
      <c r="M543" s="2">
        <v>60.939862182538967</v>
      </c>
      <c r="N543" s="2">
        <v>60.281298011826323</v>
      </c>
      <c r="O543" s="2">
        <f t="shared" si="40"/>
        <v>60.610580097182648</v>
      </c>
      <c r="P543" s="2">
        <v>42.354698688060083</v>
      </c>
      <c r="Q543" s="2">
        <v>40.104190609868375</v>
      </c>
      <c r="R543" s="2">
        <f t="shared" si="41"/>
        <v>41.229444648964233</v>
      </c>
      <c r="S543" s="2">
        <v>-1.8237082058853389</v>
      </c>
      <c r="T543" s="2">
        <v>0.65856417071264417</v>
      </c>
      <c r="U543" s="2">
        <v>2.2505080781917073</v>
      </c>
    </row>
    <row r="544" spans="1:21">
      <c r="A544" s="2">
        <v>109</v>
      </c>
      <c r="B544" s="2" t="s">
        <v>5</v>
      </c>
      <c r="C544" s="3" t="s">
        <v>28</v>
      </c>
      <c r="D544" s="2" t="s">
        <v>7</v>
      </c>
      <c r="E544" s="2">
        <v>1</v>
      </c>
      <c r="F544" s="2">
        <v>1</v>
      </c>
      <c r="G544" s="2">
        <v>0</v>
      </c>
      <c r="H544" s="2">
        <v>0</v>
      </c>
      <c r="I544" s="2">
        <v>0</v>
      </c>
      <c r="J544" s="2">
        <v>53.534985927679955</v>
      </c>
      <c r="K544" s="2">
        <v>48.527368373959057</v>
      </c>
      <c r="L544" s="2">
        <f t="shared" si="39"/>
        <v>51.031177150819502</v>
      </c>
      <c r="M544" s="2">
        <v>94.480664685774983</v>
      </c>
      <c r="N544" s="2">
        <v>95.666934273264332</v>
      </c>
      <c r="O544" s="2">
        <f t="shared" si="40"/>
        <v>95.073799479519664</v>
      </c>
      <c r="P544" s="2">
        <v>37.341518600256705</v>
      </c>
      <c r="Q544" s="2">
        <v>41.061579460700287</v>
      </c>
      <c r="R544" s="2">
        <f t="shared" si="41"/>
        <v>39.201549030478496</v>
      </c>
      <c r="S544" s="2">
        <v>5.0076175537208982</v>
      </c>
      <c r="T544" s="2">
        <v>-1.186269587489349</v>
      </c>
      <c r="U544" s="2">
        <v>-3.7200608604435814</v>
      </c>
    </row>
    <row r="545" spans="1:21">
      <c r="A545" s="2">
        <v>109</v>
      </c>
      <c r="B545" s="2" t="s">
        <v>5</v>
      </c>
      <c r="C545" s="3" t="s">
        <v>28</v>
      </c>
      <c r="D545" s="2" t="s">
        <v>8</v>
      </c>
      <c r="E545" s="2">
        <v>1</v>
      </c>
      <c r="F545" s="2">
        <v>1</v>
      </c>
      <c r="G545" s="2">
        <v>0</v>
      </c>
      <c r="H545" s="2">
        <v>0</v>
      </c>
      <c r="I545" s="2">
        <v>0</v>
      </c>
      <c r="J545" s="2">
        <v>51.997095766502561</v>
      </c>
      <c r="K545" s="2">
        <v>55.000778906965529</v>
      </c>
      <c r="L545" s="2">
        <f t="shared" si="39"/>
        <v>53.498937336734045</v>
      </c>
      <c r="M545" s="2">
        <v>113.82658430031111</v>
      </c>
      <c r="N545" s="2">
        <v>108.31562991289256</v>
      </c>
      <c r="O545" s="2">
        <f t="shared" si="40"/>
        <v>111.07110710660183</v>
      </c>
      <c r="P545" s="2">
        <v>48.565455574210098</v>
      </c>
      <c r="Q545" s="2">
        <v>40.541734450399041</v>
      </c>
      <c r="R545" s="2">
        <f t="shared" si="41"/>
        <v>44.553595012304569</v>
      </c>
      <c r="S545" s="2">
        <v>-3.003683140462968</v>
      </c>
      <c r="T545" s="2">
        <v>5.5109543874185505</v>
      </c>
      <c r="U545" s="2">
        <v>8.0237211238110575</v>
      </c>
    </row>
    <row r="546" spans="1:21">
      <c r="A546" s="2">
        <v>109</v>
      </c>
      <c r="B546" s="2" t="s">
        <v>5</v>
      </c>
      <c r="C546" s="3" t="s">
        <v>28</v>
      </c>
      <c r="D546" s="2" t="s">
        <v>9</v>
      </c>
      <c r="E546" s="2">
        <v>1</v>
      </c>
      <c r="F546" s="2">
        <v>1</v>
      </c>
      <c r="G546" s="2">
        <v>0</v>
      </c>
      <c r="H546" s="2">
        <v>0</v>
      </c>
      <c r="I546" s="2">
        <v>0</v>
      </c>
      <c r="J546" s="2">
        <v>53.764524647072044</v>
      </c>
      <c r="K546" s="2">
        <v>53.724755636299363</v>
      </c>
      <c r="L546" s="2">
        <f t="shared" si="39"/>
        <v>53.744640141685707</v>
      </c>
      <c r="M546" s="2">
        <v>104.11196630569336</v>
      </c>
      <c r="N546" s="2">
        <v>103.96520477859116</v>
      </c>
      <c r="O546" s="2">
        <f t="shared" si="40"/>
        <v>104.03858554214226</v>
      </c>
      <c r="P546" s="2">
        <v>40.645017406957116</v>
      </c>
      <c r="Q546" s="2">
        <v>38.850451052276597</v>
      </c>
      <c r="R546" s="2">
        <f t="shared" si="41"/>
        <v>39.747734229616853</v>
      </c>
      <c r="S546" s="2">
        <v>3.9769010772680247E-2</v>
      </c>
      <c r="T546" s="2">
        <v>0.14676152710219981</v>
      </c>
      <c r="U546" s="2">
        <v>1.7945663546805193</v>
      </c>
    </row>
    <row r="547" spans="1:21">
      <c r="A547" s="2">
        <v>109</v>
      </c>
      <c r="B547" s="2" t="s">
        <v>5</v>
      </c>
      <c r="C547" s="3" t="s">
        <v>28</v>
      </c>
      <c r="D547" s="2" t="s">
        <v>10</v>
      </c>
      <c r="E547" s="2">
        <v>1</v>
      </c>
      <c r="F547" s="2">
        <v>1</v>
      </c>
      <c r="G547" s="2">
        <v>0</v>
      </c>
      <c r="H547" s="2">
        <v>0</v>
      </c>
      <c r="I547" s="2">
        <v>0</v>
      </c>
      <c r="J547" s="2">
        <v>44.524834711795862</v>
      </c>
      <c r="K547" s="2">
        <v>56.883850470591476</v>
      </c>
      <c r="L547" s="2">
        <f t="shared" si="39"/>
        <v>50.704342591193665</v>
      </c>
      <c r="M547" s="2">
        <v>94.254852609039148</v>
      </c>
      <c r="N547" s="2">
        <v>94.365815969760632</v>
      </c>
      <c r="O547" s="2">
        <f t="shared" si="40"/>
        <v>94.31033428939989</v>
      </c>
      <c r="P547" s="2">
        <v>46.386591804019822</v>
      </c>
      <c r="Q547" s="2">
        <v>33.162942585979728</v>
      </c>
      <c r="R547" s="2">
        <f t="shared" si="41"/>
        <v>39.774767194999775</v>
      </c>
      <c r="S547" s="2">
        <v>-12.359015758795614</v>
      </c>
      <c r="T547" s="2">
        <v>-0.11096336072148461</v>
      </c>
      <c r="U547" s="2">
        <v>13.223649218040094</v>
      </c>
    </row>
    <row r="548" spans="1:21">
      <c r="A548" s="2">
        <v>110</v>
      </c>
      <c r="B548" s="2" t="s">
        <v>5</v>
      </c>
      <c r="C548" s="3" t="s">
        <v>29</v>
      </c>
      <c r="D548" s="2" t="s">
        <v>6</v>
      </c>
      <c r="E548" s="2">
        <v>1</v>
      </c>
      <c r="F548" s="2">
        <v>1</v>
      </c>
      <c r="G548" s="2">
        <v>0</v>
      </c>
      <c r="H548" s="2">
        <v>0</v>
      </c>
      <c r="I548" s="2">
        <v>0</v>
      </c>
      <c r="J548" s="2">
        <v>54.642973710138051</v>
      </c>
      <c r="K548" s="2">
        <v>59.538038269130425</v>
      </c>
      <c r="L548" s="2">
        <f t="shared" si="39"/>
        <v>57.090505989634238</v>
      </c>
      <c r="M548" s="2">
        <v>77.76213059106982</v>
      </c>
      <c r="N548" s="2">
        <v>86.205935998514818</v>
      </c>
      <c r="O548" s="2">
        <f t="shared" si="40"/>
        <v>81.984033294792312</v>
      </c>
      <c r="P548" s="2">
        <v>39.281622489594724</v>
      </c>
      <c r="Q548" s="2">
        <v>29.885022767139962</v>
      </c>
      <c r="R548" s="2">
        <f t="shared" si="41"/>
        <v>34.583322628367341</v>
      </c>
      <c r="S548" s="2">
        <v>-4.8950645589923738</v>
      </c>
      <c r="T548" s="2">
        <v>-8.443805407444998</v>
      </c>
      <c r="U548" s="2">
        <v>9.3965997224547628</v>
      </c>
    </row>
    <row r="549" spans="1:21">
      <c r="A549" s="2">
        <v>110</v>
      </c>
      <c r="B549" s="2" t="s">
        <v>5</v>
      </c>
      <c r="C549" s="3" t="s">
        <v>29</v>
      </c>
      <c r="D549" s="2" t="s">
        <v>7</v>
      </c>
      <c r="E549" s="2">
        <v>2</v>
      </c>
      <c r="F549" s="2">
        <v>1</v>
      </c>
      <c r="G549" s="2">
        <v>1</v>
      </c>
      <c r="H549" s="2">
        <v>0</v>
      </c>
      <c r="I549" s="2">
        <v>1</v>
      </c>
      <c r="J549" s="2">
        <v>54.189585054842098</v>
      </c>
      <c r="K549" s="2">
        <v>41.25883921763733</v>
      </c>
      <c r="L549" s="2">
        <f t="shared" si="39"/>
        <v>47.724212136239714</v>
      </c>
      <c r="M549" s="2">
        <v>88.243634519433144</v>
      </c>
      <c r="N549" s="2">
        <v>91.7184723214814</v>
      </c>
      <c r="O549" s="2">
        <f t="shared" si="40"/>
        <v>89.981053420457272</v>
      </c>
      <c r="P549" s="2">
        <v>34.704872824753565</v>
      </c>
      <c r="Q549" s="2">
        <v>49.483300523750565</v>
      </c>
      <c r="R549" s="2">
        <f t="shared" si="41"/>
        <v>42.094086674252068</v>
      </c>
      <c r="S549" s="2">
        <v>12.930745837204768</v>
      </c>
      <c r="T549" s="2">
        <v>-3.4748378020482562</v>
      </c>
      <c r="U549" s="2">
        <v>-14.778427698997</v>
      </c>
    </row>
    <row r="550" spans="1:21">
      <c r="A550" s="2">
        <v>110</v>
      </c>
      <c r="B550" s="2" t="s">
        <v>5</v>
      </c>
      <c r="C550" s="3" t="s">
        <v>29</v>
      </c>
      <c r="D550" s="2" t="s">
        <v>8</v>
      </c>
      <c r="E550" s="2">
        <v>2</v>
      </c>
      <c r="F550" s="2">
        <v>1</v>
      </c>
      <c r="G550" s="2">
        <v>1</v>
      </c>
      <c r="H550" s="2">
        <v>0</v>
      </c>
      <c r="I550" s="2">
        <v>1</v>
      </c>
      <c r="J550" s="2">
        <v>45.707641470102303</v>
      </c>
      <c r="K550" s="2">
        <v>50.283162742050898</v>
      </c>
      <c r="L550" s="2">
        <f t="shared" si="39"/>
        <v>47.995402106076597</v>
      </c>
      <c r="M550" s="2">
        <v>93.85511048393316</v>
      </c>
      <c r="N550" s="2">
        <v>95.405490845053166</v>
      </c>
      <c r="O550" s="2">
        <f t="shared" si="40"/>
        <v>94.630300664493163</v>
      </c>
      <c r="P550" s="2">
        <v>45.102217471031551</v>
      </c>
      <c r="Q550" s="2">
        <v>40.138618867503837</v>
      </c>
      <c r="R550" s="2">
        <f t="shared" si="41"/>
        <v>42.620418169267694</v>
      </c>
      <c r="S550" s="2">
        <v>-4.5755212719485954</v>
      </c>
      <c r="T550" s="2">
        <v>-1.5503803611200055</v>
      </c>
      <c r="U550" s="2">
        <v>4.9635986035277142</v>
      </c>
    </row>
    <row r="551" spans="1:21">
      <c r="A551" s="2">
        <v>110</v>
      </c>
      <c r="B551" s="2" t="s">
        <v>5</v>
      </c>
      <c r="C551" s="3" t="s">
        <v>29</v>
      </c>
      <c r="D551" s="2" t="s">
        <v>9</v>
      </c>
      <c r="E551" s="2">
        <v>1</v>
      </c>
      <c r="F551" s="2">
        <v>1</v>
      </c>
      <c r="G551" s="2">
        <v>0</v>
      </c>
      <c r="H551" s="2">
        <v>0</v>
      </c>
      <c r="I551" s="2">
        <v>0</v>
      </c>
      <c r="J551" s="2">
        <v>53.976132377644646</v>
      </c>
      <c r="K551" s="2">
        <v>50.022500348285504</v>
      </c>
      <c r="L551" s="2">
        <f t="shared" si="39"/>
        <v>51.999316362965075</v>
      </c>
      <c r="M551" s="2">
        <v>91.339060893543447</v>
      </c>
      <c r="N551" s="2">
        <v>89.501135132984473</v>
      </c>
      <c r="O551" s="2">
        <f t="shared" si="40"/>
        <v>90.420098013263953</v>
      </c>
      <c r="P551" s="2">
        <v>34.811307233628646</v>
      </c>
      <c r="Q551" s="2">
        <v>39.644939310946235</v>
      </c>
      <c r="R551" s="2">
        <f t="shared" si="41"/>
        <v>37.228123272287441</v>
      </c>
      <c r="S551" s="2">
        <v>3.9536320293591416</v>
      </c>
      <c r="T551" s="2">
        <v>1.8379257605589743</v>
      </c>
      <c r="U551" s="2">
        <v>-4.8336320773175885</v>
      </c>
    </row>
    <row r="552" spans="1:21">
      <c r="A552" s="2">
        <v>110</v>
      </c>
      <c r="B552" s="2" t="s">
        <v>5</v>
      </c>
      <c r="C552" s="3" t="s">
        <v>29</v>
      </c>
      <c r="D552" s="2" t="s">
        <v>10</v>
      </c>
      <c r="E552" s="2">
        <v>1</v>
      </c>
      <c r="F552" s="2">
        <v>1</v>
      </c>
      <c r="G552" s="2">
        <v>0</v>
      </c>
      <c r="H552" s="2">
        <v>0</v>
      </c>
      <c r="I552" s="2">
        <v>0</v>
      </c>
      <c r="J552" s="2">
        <v>52.744753901740836</v>
      </c>
      <c r="K552" s="2">
        <v>49.751140885337328</v>
      </c>
      <c r="L552" s="2">
        <f t="shared" si="39"/>
        <v>51.247947393539079</v>
      </c>
      <c r="M552" s="2">
        <v>94.723252389274649</v>
      </c>
      <c r="N552" s="2">
        <v>88.338434720127964</v>
      </c>
      <c r="O552" s="2">
        <f t="shared" si="40"/>
        <v>91.530843554701306</v>
      </c>
      <c r="P552" s="2">
        <v>37.510344885224228</v>
      </c>
      <c r="Q552" s="2">
        <v>40.474189639291829</v>
      </c>
      <c r="R552" s="2">
        <f t="shared" si="41"/>
        <v>38.992267262258025</v>
      </c>
      <c r="S552" s="2">
        <v>2.9936130164035077</v>
      </c>
      <c r="T552" s="2">
        <v>6.3848176691466847</v>
      </c>
      <c r="U552" s="2">
        <v>-2.9638447540676012</v>
      </c>
    </row>
    <row r="553" spans="1:21">
      <c r="A553" s="2">
        <v>111</v>
      </c>
      <c r="B553" s="2" t="s">
        <v>4</v>
      </c>
      <c r="C553" s="3" t="s">
        <v>27</v>
      </c>
      <c r="D553" s="2" t="s">
        <v>6</v>
      </c>
      <c r="E553" s="2">
        <v>1</v>
      </c>
      <c r="F553" s="2">
        <v>1</v>
      </c>
      <c r="G553" s="2">
        <v>0</v>
      </c>
      <c r="H553" s="2">
        <v>0</v>
      </c>
      <c r="I553" s="2">
        <v>0</v>
      </c>
      <c r="J553" s="2">
        <v>48.490316569404278</v>
      </c>
      <c r="K553" s="2">
        <v>66.283996496854584</v>
      </c>
      <c r="L553" s="2">
        <f>AVERAGE(J553,K553)</f>
        <v>57.387156533129428</v>
      </c>
      <c r="M553" s="2">
        <v>85.842756691650308</v>
      </c>
      <c r="N553" s="2">
        <v>82.401043055931282</v>
      </c>
      <c r="O553" s="2">
        <f>AVERAGE(M553,N553)</f>
        <v>84.121899873790795</v>
      </c>
      <c r="P553" s="2">
        <v>41.312810636465613</v>
      </c>
      <c r="Q553" s="2">
        <v>23.383532360140414</v>
      </c>
      <c r="R553" s="2">
        <f>AVERAGE(P553,Q553)</f>
        <v>32.348171498303017</v>
      </c>
      <c r="S553" s="2">
        <v>-17.793679927450306</v>
      </c>
      <c r="T553" s="2">
        <v>3.4417136357190259</v>
      </c>
      <c r="U553" s="2">
        <v>17.929278276325199</v>
      </c>
    </row>
    <row r="554" spans="1:21">
      <c r="A554" s="2">
        <v>111</v>
      </c>
      <c r="B554" s="2" t="s">
        <v>4</v>
      </c>
      <c r="C554" s="3" t="s">
        <v>27</v>
      </c>
      <c r="D554" s="2" t="s">
        <v>7</v>
      </c>
      <c r="E554" s="2">
        <v>1</v>
      </c>
      <c r="F554" s="2">
        <v>1</v>
      </c>
      <c r="G554" s="2">
        <v>0</v>
      </c>
      <c r="H554" s="2">
        <v>0</v>
      </c>
      <c r="I554" s="2">
        <v>0</v>
      </c>
      <c r="J554" s="2">
        <v>57.108007968259521</v>
      </c>
      <c r="K554" s="2">
        <v>51.283698104979159</v>
      </c>
      <c r="L554" s="2">
        <f>AVERAGE(J554,K554)</f>
        <v>54.19585303661934</v>
      </c>
      <c r="M554" s="2">
        <v>93.729016620015017</v>
      </c>
      <c r="N554" s="2">
        <v>94.64650655891549</v>
      </c>
      <c r="O554" s="2">
        <f>AVERAGE(M554,N554)</f>
        <v>94.187761589465254</v>
      </c>
      <c r="P554" s="2">
        <v>32.851435386340192</v>
      </c>
      <c r="Q554" s="2">
        <v>38.937762298663749</v>
      </c>
      <c r="R554" s="2">
        <f>AVERAGE(P554,Q554)</f>
        <v>35.894598842501971</v>
      </c>
      <c r="S554" s="2">
        <v>5.8243098632803623</v>
      </c>
      <c r="T554" s="2">
        <v>-0.91748993890047359</v>
      </c>
      <c r="U554" s="2">
        <v>-6.0863269123235568</v>
      </c>
    </row>
    <row r="555" spans="1:21">
      <c r="A555" s="2">
        <v>111</v>
      </c>
      <c r="B555" s="2" t="s">
        <v>4</v>
      </c>
      <c r="C555" s="3" t="s">
        <v>27</v>
      </c>
      <c r="D555" s="2" t="s">
        <v>8</v>
      </c>
      <c r="E555" s="2">
        <v>1</v>
      </c>
      <c r="F555" s="2">
        <v>1</v>
      </c>
      <c r="G555" s="2">
        <v>0</v>
      </c>
      <c r="H555" s="2">
        <v>0</v>
      </c>
      <c r="I555" s="2">
        <v>0</v>
      </c>
      <c r="J555" s="2">
        <v>54.930454139716637</v>
      </c>
      <c r="K555" s="2">
        <v>58.367137038781301</v>
      </c>
      <c r="L555" s="2">
        <f>AVERAGE(J555,K555)</f>
        <v>56.648795589248969</v>
      </c>
      <c r="M555" s="2">
        <v>95.119153878009413</v>
      </c>
      <c r="N555" s="2">
        <v>91.35723023826742</v>
      </c>
      <c r="O555" s="2">
        <f>AVERAGE(M555,N555)</f>
        <v>93.238192058138424</v>
      </c>
      <c r="P555" s="2">
        <v>36.045566159915822</v>
      </c>
      <c r="Q555" s="2">
        <v>31.033926392584718</v>
      </c>
      <c r="R555" s="2">
        <f>AVERAGE(P555,Q555)</f>
        <v>33.53974627625027</v>
      </c>
      <c r="S555" s="2">
        <v>-3.4366828990646638</v>
      </c>
      <c r="T555" s="2">
        <v>3.761923639741994</v>
      </c>
      <c r="U555" s="2">
        <v>5.0116397673311042</v>
      </c>
    </row>
    <row r="556" spans="1:21">
      <c r="A556" s="2">
        <v>111</v>
      </c>
      <c r="B556" s="2" t="s">
        <v>4</v>
      </c>
      <c r="C556" s="3" t="s">
        <v>27</v>
      </c>
      <c r="D556" s="2" t="s">
        <v>9</v>
      </c>
      <c r="E556" s="2">
        <v>2</v>
      </c>
      <c r="F556" s="2">
        <v>2</v>
      </c>
      <c r="G556" s="2">
        <v>1</v>
      </c>
      <c r="H556" s="2">
        <v>1</v>
      </c>
      <c r="I556" s="2">
        <v>1</v>
      </c>
      <c r="J556" s="2">
        <v>40.365009592096456</v>
      </c>
      <c r="K556" s="2">
        <v>49.699728317239341</v>
      </c>
      <c r="L556" s="2">
        <f>AVERAGE(J556,K556)</f>
        <v>45.032368954667902</v>
      </c>
      <c r="M556" s="2">
        <v>96.435408264506194</v>
      </c>
      <c r="N556" s="2">
        <v>83.233729009490105</v>
      </c>
      <c r="O556" s="2">
        <f>AVERAGE(M556,N556)</f>
        <v>89.834568636998142</v>
      </c>
      <c r="P556" s="2">
        <v>51.088252017980402</v>
      </c>
      <c r="Q556" s="2">
        <v>41.286318275662239</v>
      </c>
      <c r="R556" s="2">
        <f>AVERAGE(P556,Q556)</f>
        <v>46.187285146821324</v>
      </c>
      <c r="S556" s="2">
        <v>-9.3347187251428849</v>
      </c>
      <c r="T556" s="2">
        <v>13.201679255016089</v>
      </c>
      <c r="U556" s="2">
        <v>9.8019337423181625</v>
      </c>
    </row>
    <row r="557" spans="1:21">
      <c r="A557" s="2">
        <v>111</v>
      </c>
      <c r="B557" s="2" t="s">
        <v>4</v>
      </c>
      <c r="C557" s="3" t="s">
        <v>27</v>
      </c>
      <c r="D557" s="2" t="s">
        <v>10</v>
      </c>
      <c r="E557" s="2">
        <v>1</v>
      </c>
      <c r="F557" s="2">
        <v>1</v>
      </c>
      <c r="G557" s="2">
        <v>0</v>
      </c>
      <c r="H557" s="2">
        <v>0</v>
      </c>
      <c r="I557" s="2">
        <v>0</v>
      </c>
      <c r="J557" s="2">
        <v>57.713869910206313</v>
      </c>
      <c r="K557" s="2">
        <v>50.858356615045935</v>
      </c>
      <c r="L557" s="2">
        <f>AVERAGE(J557,K557)</f>
        <v>54.286113262626124</v>
      </c>
      <c r="M557" s="2">
        <v>85.768547869076443</v>
      </c>
      <c r="N557" s="2">
        <v>77.789626613668275</v>
      </c>
      <c r="O557" s="2">
        <f>AVERAGE(M557,N557)</f>
        <v>81.779087241372366</v>
      </c>
      <c r="P557" s="2">
        <v>31.201758240112326</v>
      </c>
      <c r="Q557" s="2">
        <v>43.206272528648348</v>
      </c>
      <c r="R557" s="2">
        <f>AVERAGE(P557,Q557)</f>
        <v>37.204015384380341</v>
      </c>
      <c r="S557" s="2">
        <v>6.8555132951603781</v>
      </c>
      <c r="T557" s="2">
        <v>7.9789212554081672</v>
      </c>
      <c r="U557" s="2">
        <v>-12.004514288536022</v>
      </c>
    </row>
    <row r="558" spans="1:21">
      <c r="A558" s="2">
        <v>112</v>
      </c>
      <c r="B558" s="2" t="s">
        <v>4</v>
      </c>
      <c r="C558" s="3" t="s">
        <v>27</v>
      </c>
      <c r="D558" s="2" t="s">
        <v>6</v>
      </c>
      <c r="E558" s="2">
        <v>1</v>
      </c>
      <c r="F558" s="2">
        <v>1</v>
      </c>
      <c r="G558" s="2">
        <v>0</v>
      </c>
      <c r="H558" s="2">
        <v>0</v>
      </c>
      <c r="I558" s="2">
        <v>0</v>
      </c>
      <c r="J558" s="2">
        <v>53.963557214438069</v>
      </c>
      <c r="K558" s="2">
        <v>56.467637734113431</v>
      </c>
      <c r="L558" s="2">
        <f t="shared" si="39"/>
        <v>55.215597474275754</v>
      </c>
      <c r="M558" s="2">
        <v>76.746803991855629</v>
      </c>
      <c r="N558" s="2">
        <v>76.317857759231927</v>
      </c>
      <c r="O558" s="2">
        <f t="shared" si="40"/>
        <v>76.532330875543778</v>
      </c>
      <c r="P558" s="2">
        <v>38.918812582668139</v>
      </c>
      <c r="Q558" s="2">
        <v>36.497425057224191</v>
      </c>
      <c r="R558" s="2">
        <f t="shared" si="41"/>
        <v>37.708118819946165</v>
      </c>
      <c r="S558" s="2">
        <v>-2.5040805196753624</v>
      </c>
      <c r="T558" s="2">
        <v>0.42894623262370146</v>
      </c>
      <c r="U558" s="2">
        <v>2.4213875254439472</v>
      </c>
    </row>
    <row r="559" spans="1:21">
      <c r="A559" s="2">
        <v>112</v>
      </c>
      <c r="B559" s="2" t="s">
        <v>4</v>
      </c>
      <c r="C559" s="3" t="s">
        <v>27</v>
      </c>
      <c r="D559" s="2" t="s">
        <v>7</v>
      </c>
      <c r="E559" s="2">
        <v>1</v>
      </c>
      <c r="F559" s="2">
        <v>1</v>
      </c>
      <c r="G559" s="2">
        <v>0</v>
      </c>
      <c r="H559" s="2">
        <v>0</v>
      </c>
      <c r="I559" s="2">
        <v>0</v>
      </c>
      <c r="J559" s="2">
        <v>58.25548355970335</v>
      </c>
      <c r="K559" s="2">
        <v>53.261836668573316</v>
      </c>
      <c r="L559" s="2">
        <f t="shared" si="39"/>
        <v>55.758660114138337</v>
      </c>
      <c r="M559" s="2">
        <v>83.330758350673776</v>
      </c>
      <c r="N559" s="2">
        <v>86.172532665273891</v>
      </c>
      <c r="O559" s="2">
        <f t="shared" si="40"/>
        <v>84.751645507973834</v>
      </c>
      <c r="P559" s="2">
        <v>32.489288294090443</v>
      </c>
      <c r="Q559" s="2">
        <v>36.551722539495707</v>
      </c>
      <c r="R559" s="2">
        <f t="shared" si="41"/>
        <v>34.520505416793071</v>
      </c>
      <c r="S559" s="2">
        <v>4.9936468911300338</v>
      </c>
      <c r="T559" s="2">
        <v>-2.8417743146001158</v>
      </c>
      <c r="U559" s="2">
        <v>-4.0624342454052638</v>
      </c>
    </row>
    <row r="560" spans="1:21">
      <c r="A560" s="2">
        <v>112</v>
      </c>
      <c r="B560" s="2" t="s">
        <v>4</v>
      </c>
      <c r="C560" s="3" t="s">
        <v>27</v>
      </c>
      <c r="D560" s="2" t="s">
        <v>8</v>
      </c>
      <c r="E560" s="2">
        <v>1</v>
      </c>
      <c r="F560" s="2">
        <v>1</v>
      </c>
      <c r="G560" s="2">
        <v>0</v>
      </c>
      <c r="H560" s="2">
        <v>0</v>
      </c>
      <c r="I560" s="2">
        <v>0</v>
      </c>
      <c r="J560" s="2">
        <v>54.456569943735822</v>
      </c>
      <c r="K560" s="2">
        <v>46.262419139855936</v>
      </c>
      <c r="L560" s="2">
        <f t="shared" si="39"/>
        <v>50.359494541795883</v>
      </c>
      <c r="M560" s="2">
        <v>95.286742893812004</v>
      </c>
      <c r="N560" s="2">
        <v>95.340760334875711</v>
      </c>
      <c r="O560" s="2">
        <f t="shared" si="40"/>
        <v>95.313751614343857</v>
      </c>
      <c r="P560" s="2">
        <v>35.833151013128301</v>
      </c>
      <c r="Q560" s="2">
        <v>43.682817444641351</v>
      </c>
      <c r="R560" s="2">
        <f t="shared" si="41"/>
        <v>39.757984228884823</v>
      </c>
      <c r="S560" s="2">
        <v>8.1941508038798858</v>
      </c>
      <c r="T560" s="2">
        <v>-5.4017441063706428E-2</v>
      </c>
      <c r="U560" s="2">
        <v>-7.8496664315130502</v>
      </c>
    </row>
    <row r="561" spans="1:21">
      <c r="A561" s="2">
        <v>112</v>
      </c>
      <c r="B561" s="2" t="s">
        <v>4</v>
      </c>
      <c r="C561" s="3" t="s">
        <v>27</v>
      </c>
      <c r="D561" s="2" t="s">
        <v>9</v>
      </c>
      <c r="E561" s="2">
        <v>1</v>
      </c>
      <c r="F561" s="2">
        <v>1</v>
      </c>
      <c r="G561" s="2">
        <v>0</v>
      </c>
      <c r="H561" s="2">
        <v>0</v>
      </c>
      <c r="I561" s="2">
        <v>0</v>
      </c>
      <c r="J561" s="2">
        <v>49.26450015343805</v>
      </c>
      <c r="K561" s="2">
        <v>58.372327070113009</v>
      </c>
      <c r="L561" s="2">
        <f t="shared" si="39"/>
        <v>53.818413611775526</v>
      </c>
      <c r="M561" s="2">
        <v>97.436950747116015</v>
      </c>
      <c r="N561" s="2">
        <v>95.772720243054366</v>
      </c>
      <c r="O561" s="2">
        <f t="shared" si="40"/>
        <v>96.604835495085183</v>
      </c>
      <c r="P561" s="2">
        <v>42.417931450736603</v>
      </c>
      <c r="Q561" s="2">
        <v>33.421033045910377</v>
      </c>
      <c r="R561" s="2">
        <f t="shared" si="41"/>
        <v>37.91948224832349</v>
      </c>
      <c r="S561" s="2">
        <v>-9.1078269166749593</v>
      </c>
      <c r="T561" s="2">
        <v>1.6642305040616492</v>
      </c>
      <c r="U561" s="2">
        <v>8.9968984048262257</v>
      </c>
    </row>
    <row r="562" spans="1:21">
      <c r="A562" s="2">
        <v>112</v>
      </c>
      <c r="B562" s="2" t="s">
        <v>4</v>
      </c>
      <c r="C562" s="3" t="s">
        <v>27</v>
      </c>
      <c r="D562" s="2" t="s">
        <v>10</v>
      </c>
      <c r="E562" s="2">
        <v>1</v>
      </c>
      <c r="F562" s="2">
        <v>1</v>
      </c>
      <c r="G562" s="2">
        <v>0</v>
      </c>
      <c r="H562" s="2">
        <v>0</v>
      </c>
      <c r="I562" s="2">
        <v>0</v>
      </c>
      <c r="J562" s="2">
        <v>63.721049302614169</v>
      </c>
      <c r="K562" s="2">
        <v>60.840751088480751</v>
      </c>
      <c r="L562" s="2">
        <f t="shared" si="39"/>
        <v>62.28090019554746</v>
      </c>
      <c r="M562" s="2">
        <v>92.673027269720308</v>
      </c>
      <c r="N562" s="2">
        <v>91.129916131541009</v>
      </c>
      <c r="O562" s="2">
        <f t="shared" si="40"/>
        <v>91.901471700630651</v>
      </c>
      <c r="P562" s="2">
        <v>25.63126963628493</v>
      </c>
      <c r="Q562" s="2">
        <v>29.140955138417578</v>
      </c>
      <c r="R562" s="2">
        <f t="shared" si="41"/>
        <v>27.386112387351254</v>
      </c>
      <c r="S562" s="2">
        <v>2.8802982141334184</v>
      </c>
      <c r="T562" s="2">
        <v>1.5431111381792988</v>
      </c>
      <c r="U562" s="2">
        <v>-3.5096855021326476</v>
      </c>
    </row>
    <row r="563" spans="1:21">
      <c r="A563" s="2">
        <v>113</v>
      </c>
      <c r="B563" s="2" t="s">
        <v>4</v>
      </c>
      <c r="C563" s="3" t="s">
        <v>26</v>
      </c>
      <c r="D563" s="2" t="s">
        <v>6</v>
      </c>
      <c r="E563" s="2">
        <v>2</v>
      </c>
      <c r="F563" s="2">
        <v>1</v>
      </c>
      <c r="G563" s="2">
        <v>1</v>
      </c>
      <c r="H563" s="2">
        <v>0</v>
      </c>
      <c r="I563" s="2">
        <v>1</v>
      </c>
      <c r="J563" s="2">
        <v>47.930005543348202</v>
      </c>
      <c r="K563" s="2">
        <v>40.081775967166116</v>
      </c>
      <c r="L563" s="2">
        <f t="shared" si="39"/>
        <v>44.005890755257155</v>
      </c>
      <c r="M563" s="2">
        <v>71.709007015934802</v>
      </c>
      <c r="N563" s="2">
        <v>74.572066860235523</v>
      </c>
      <c r="O563" s="2">
        <f t="shared" si="40"/>
        <v>73.140536938085162</v>
      </c>
      <c r="P563" s="2">
        <v>46.13788140469854</v>
      </c>
      <c r="Q563" s="2">
        <v>53.254804152831305</v>
      </c>
      <c r="R563" s="2">
        <f t="shared" si="41"/>
        <v>49.696342778764922</v>
      </c>
      <c r="S563" s="2">
        <v>7.8482295761820851</v>
      </c>
      <c r="T563" s="2">
        <v>-2.8630598443007216</v>
      </c>
      <c r="U563" s="2">
        <v>-7.1169227481327653</v>
      </c>
    </row>
    <row r="564" spans="1:21">
      <c r="A564" s="2">
        <v>113</v>
      </c>
      <c r="B564" s="2" t="s">
        <v>4</v>
      </c>
      <c r="C564" s="3" t="s">
        <v>26</v>
      </c>
      <c r="D564" s="2" t="s">
        <v>7</v>
      </c>
      <c r="E564" s="2">
        <v>1</v>
      </c>
      <c r="F564" s="2">
        <v>2</v>
      </c>
      <c r="G564" s="2">
        <v>0</v>
      </c>
      <c r="H564" s="2">
        <v>1</v>
      </c>
      <c r="I564" s="2">
        <v>1</v>
      </c>
      <c r="J564" s="2">
        <v>37.366112688145385</v>
      </c>
      <c r="K564" s="2">
        <v>43.04835210673842</v>
      </c>
      <c r="L564" s="2">
        <f t="shared" si="39"/>
        <v>40.207232397441899</v>
      </c>
      <c r="M564" s="2">
        <v>96.171497349902907</v>
      </c>
      <c r="N564" s="2">
        <v>97.856912402900377</v>
      </c>
      <c r="O564" s="2">
        <f t="shared" si="40"/>
        <v>97.014204876401635</v>
      </c>
      <c r="P564" s="2">
        <v>52.707461707501082</v>
      </c>
      <c r="Q564" s="2">
        <v>47.433094601734872</v>
      </c>
      <c r="R564" s="2">
        <f t="shared" si="41"/>
        <v>50.070278154617981</v>
      </c>
      <c r="S564" s="2">
        <v>-5.6822394185930349</v>
      </c>
      <c r="T564" s="2">
        <v>-1.6854150529974703</v>
      </c>
      <c r="U564" s="2">
        <v>5.2743671057662098</v>
      </c>
    </row>
    <row r="565" spans="1:21">
      <c r="A565" s="2">
        <v>113</v>
      </c>
      <c r="B565" s="2" t="s">
        <v>4</v>
      </c>
      <c r="C565" s="3" t="s">
        <v>26</v>
      </c>
      <c r="D565" s="2" t="s">
        <v>8</v>
      </c>
      <c r="E565" s="2">
        <v>1</v>
      </c>
      <c r="F565" s="2">
        <v>1</v>
      </c>
      <c r="G565" s="2">
        <v>0</v>
      </c>
      <c r="H565" s="2">
        <v>0</v>
      </c>
      <c r="I565" s="2">
        <v>0</v>
      </c>
      <c r="J565" s="2">
        <v>46.339038206988072</v>
      </c>
      <c r="K565" s="2">
        <v>57.910732105629776</v>
      </c>
      <c r="L565" s="2">
        <f t="shared" si="39"/>
        <v>52.12488515630892</v>
      </c>
      <c r="M565" s="2">
        <v>96.714282125583807</v>
      </c>
      <c r="N565" s="2">
        <v>107.905996239061</v>
      </c>
      <c r="O565" s="2">
        <f t="shared" si="40"/>
        <v>102.3101391823224</v>
      </c>
      <c r="P565" s="2">
        <v>44.172780092425569</v>
      </c>
      <c r="Q565" s="2">
        <v>39.554266352157434</v>
      </c>
      <c r="R565" s="2">
        <f t="shared" si="41"/>
        <v>41.863523222291505</v>
      </c>
      <c r="S565" s="2">
        <v>-11.571693898641705</v>
      </c>
      <c r="T565" s="2">
        <v>-11.19171411347719</v>
      </c>
      <c r="U565" s="2">
        <v>4.6185137402681349</v>
      </c>
    </row>
    <row r="566" spans="1:21">
      <c r="A566" s="2">
        <v>113</v>
      </c>
      <c r="B566" s="2" t="s">
        <v>4</v>
      </c>
      <c r="C566" s="3" t="s">
        <v>26</v>
      </c>
      <c r="D566" s="2" t="s">
        <v>9</v>
      </c>
      <c r="E566" s="2">
        <v>2</v>
      </c>
      <c r="F566" s="2">
        <v>1</v>
      </c>
      <c r="G566" s="2">
        <v>1</v>
      </c>
      <c r="H566" s="2">
        <v>0</v>
      </c>
      <c r="I566" s="2">
        <v>1</v>
      </c>
      <c r="J566" s="2">
        <v>39.632501714176449</v>
      </c>
      <c r="K566" s="2">
        <v>58.519780632338041</v>
      </c>
      <c r="L566" s="2">
        <f t="shared" si="39"/>
        <v>49.076141173257241</v>
      </c>
      <c r="M566" s="2">
        <v>98.173606221431896</v>
      </c>
      <c r="N566" s="2">
        <v>88.799959890316302</v>
      </c>
      <c r="O566" s="2">
        <f t="shared" si="40"/>
        <v>93.486783055874099</v>
      </c>
      <c r="P566" s="2">
        <v>50.360492731370869</v>
      </c>
      <c r="Q566" s="2">
        <v>31.270297885587805</v>
      </c>
      <c r="R566" s="2">
        <f t="shared" si="41"/>
        <v>40.815395308479339</v>
      </c>
      <c r="S566" s="2">
        <v>-18.887278918161591</v>
      </c>
      <c r="T566" s="2">
        <v>9.3736463311155944</v>
      </c>
      <c r="U566" s="2">
        <v>19.090194845783063</v>
      </c>
    </row>
    <row r="567" spans="1:21">
      <c r="A567" s="2">
        <v>113</v>
      </c>
      <c r="B567" s="2" t="s">
        <v>4</v>
      </c>
      <c r="C567" s="3" t="s">
        <v>26</v>
      </c>
      <c r="D567" s="2" t="s">
        <v>10</v>
      </c>
      <c r="E567" s="2">
        <v>1</v>
      </c>
      <c r="F567" s="2">
        <v>1</v>
      </c>
      <c r="G567" s="2">
        <v>0</v>
      </c>
      <c r="H567" s="2">
        <v>0</v>
      </c>
      <c r="I567" s="2">
        <v>0</v>
      </c>
      <c r="J567" s="2">
        <v>58.367087588025115</v>
      </c>
      <c r="K567" s="2">
        <v>62.258847778383689</v>
      </c>
      <c r="L567" s="2">
        <f t="shared" si="39"/>
        <v>60.312967683204405</v>
      </c>
      <c r="M567" s="2">
        <v>77.454489498278122</v>
      </c>
      <c r="N567" s="2">
        <v>80.188034191942336</v>
      </c>
      <c r="O567" s="2">
        <f t="shared" si="40"/>
        <v>78.821261845110229</v>
      </c>
      <c r="P567" s="2">
        <v>34.961596084732328</v>
      </c>
      <c r="Q567" s="2">
        <v>30.351633747648354</v>
      </c>
      <c r="R567" s="2">
        <f t="shared" si="41"/>
        <v>32.656614916190343</v>
      </c>
      <c r="S567" s="2">
        <v>-3.8917601903585748</v>
      </c>
      <c r="T567" s="2">
        <v>-2.7335446936642143</v>
      </c>
      <c r="U567" s="2">
        <v>4.6099623370839744</v>
      </c>
    </row>
    <row r="568" spans="1:21">
      <c r="A568" s="2">
        <v>114</v>
      </c>
      <c r="B568" s="2" t="s">
        <v>5</v>
      </c>
      <c r="C568" s="3" t="s">
        <v>26</v>
      </c>
      <c r="D568" s="2" t="s">
        <v>6</v>
      </c>
      <c r="E568" s="2">
        <v>2</v>
      </c>
      <c r="F568" s="2">
        <v>1</v>
      </c>
      <c r="G568" s="2">
        <v>1</v>
      </c>
      <c r="H568" s="2">
        <v>0</v>
      </c>
      <c r="I568" s="2">
        <v>1</v>
      </c>
      <c r="J568" s="2">
        <v>60.02149212885579</v>
      </c>
      <c r="K568" s="2">
        <v>81.921421916292857</v>
      </c>
      <c r="L568" s="2">
        <f t="shared" si="39"/>
        <v>70.971457022574327</v>
      </c>
      <c r="M568" s="2">
        <v>73.163132864927221</v>
      </c>
      <c r="N568" s="2">
        <v>67.259170774294915</v>
      </c>
      <c r="O568" s="2">
        <f t="shared" si="40"/>
        <v>70.211151819611075</v>
      </c>
      <c r="P568" s="2">
        <v>35.679415134075391</v>
      </c>
      <c r="Q568" s="2">
        <v>25.685860889648271</v>
      </c>
      <c r="R568" s="2">
        <f t="shared" si="41"/>
        <v>30.682638011861833</v>
      </c>
      <c r="S568" s="2">
        <v>-21.899929787437067</v>
      </c>
      <c r="T568" s="2">
        <v>5.9039620906323051</v>
      </c>
      <c r="U568" s="2">
        <v>9.9935542444271199</v>
      </c>
    </row>
    <row r="569" spans="1:21">
      <c r="A569" s="2">
        <v>114</v>
      </c>
      <c r="B569" s="2" t="s">
        <v>5</v>
      </c>
      <c r="C569" s="3" t="s">
        <v>26</v>
      </c>
      <c r="D569" s="2" t="s">
        <v>7</v>
      </c>
      <c r="E569" s="2">
        <v>1</v>
      </c>
      <c r="F569" s="2">
        <v>1</v>
      </c>
      <c r="G569" s="2">
        <v>0</v>
      </c>
      <c r="H569" s="2">
        <v>0</v>
      </c>
      <c r="I569" s="2">
        <v>0</v>
      </c>
      <c r="J569" s="2">
        <v>68.727060670805741</v>
      </c>
      <c r="K569" s="2">
        <v>68.243771473545351</v>
      </c>
      <c r="L569" s="2">
        <f t="shared" si="39"/>
        <v>68.485416072175553</v>
      </c>
      <c r="M569" s="2">
        <v>71.930633289366952</v>
      </c>
      <c r="N569" s="2">
        <v>78.282295845164413</v>
      </c>
      <c r="O569" s="2">
        <f t="shared" si="40"/>
        <v>75.106464567265675</v>
      </c>
      <c r="P569" s="2">
        <v>28.426073492907335</v>
      </c>
      <c r="Q569" s="2">
        <v>24.755382230878883</v>
      </c>
      <c r="R569" s="2">
        <f t="shared" si="41"/>
        <v>26.590727861893107</v>
      </c>
      <c r="S569" s="2">
        <v>0.48328919726039032</v>
      </c>
      <c r="T569" s="2">
        <v>-6.3516625557974606</v>
      </c>
      <c r="U569" s="2">
        <v>3.670691262028452</v>
      </c>
    </row>
    <row r="570" spans="1:21">
      <c r="A570" s="2">
        <v>114</v>
      </c>
      <c r="B570" s="2" t="s">
        <v>5</v>
      </c>
      <c r="C570" s="3" t="s">
        <v>26</v>
      </c>
      <c r="D570" s="2" t="s">
        <v>8</v>
      </c>
      <c r="E570" s="2">
        <v>1</v>
      </c>
      <c r="F570" s="2">
        <v>1</v>
      </c>
      <c r="G570" s="2">
        <v>0</v>
      </c>
      <c r="H570" s="2">
        <v>0</v>
      </c>
      <c r="I570" s="2">
        <v>0</v>
      </c>
      <c r="J570" s="2">
        <v>62.40411145605875</v>
      </c>
      <c r="K570" s="2">
        <v>59.534664713529182</v>
      </c>
      <c r="L570" s="2">
        <f t="shared" si="39"/>
        <v>60.969388084793962</v>
      </c>
      <c r="M570" s="2">
        <v>90.365756632280196</v>
      </c>
      <c r="N570" s="2">
        <v>93.350935946127393</v>
      </c>
      <c r="O570" s="2">
        <f t="shared" si="40"/>
        <v>91.858346289203794</v>
      </c>
      <c r="P570" s="2">
        <v>27.257575031011342</v>
      </c>
      <c r="Q570" s="2">
        <v>30.998323546075113</v>
      </c>
      <c r="R570" s="2">
        <f t="shared" si="41"/>
        <v>29.127949288543228</v>
      </c>
      <c r="S570" s="2">
        <v>2.8694467425295684</v>
      </c>
      <c r="T570" s="2">
        <v>-2.9851793138471976</v>
      </c>
      <c r="U570" s="2">
        <v>-3.7407485150637712</v>
      </c>
    </row>
    <row r="571" spans="1:21">
      <c r="A571" s="2">
        <v>114</v>
      </c>
      <c r="B571" s="2" t="s">
        <v>5</v>
      </c>
      <c r="C571" s="3" t="s">
        <v>26</v>
      </c>
      <c r="D571" s="2" t="s">
        <v>9</v>
      </c>
      <c r="E571" s="2">
        <v>2</v>
      </c>
      <c r="F571" s="2">
        <v>2</v>
      </c>
      <c r="G571" s="2">
        <v>1</v>
      </c>
      <c r="H571" s="2">
        <v>1</v>
      </c>
      <c r="I571" s="2">
        <v>1</v>
      </c>
      <c r="J571" s="2">
        <v>56.18571475089427</v>
      </c>
      <c r="K571" s="2">
        <v>48.4261735941528</v>
      </c>
      <c r="L571" s="2">
        <f t="shared" si="39"/>
        <v>52.305944172523539</v>
      </c>
      <c r="M571" s="2">
        <v>87.865142860895602</v>
      </c>
      <c r="N571" s="2">
        <v>90.807197522241424</v>
      </c>
      <c r="O571" s="2">
        <f t="shared" si="40"/>
        <v>89.336170191568513</v>
      </c>
      <c r="P571" s="2">
        <v>33.640733926738804</v>
      </c>
      <c r="Q571" s="2">
        <v>40.147366853606059</v>
      </c>
      <c r="R571" s="2">
        <f t="shared" si="41"/>
        <v>36.894050390172431</v>
      </c>
      <c r="S571" s="2">
        <v>7.75954115674147</v>
      </c>
      <c r="T571" s="2">
        <v>-2.9420546613458214</v>
      </c>
      <c r="U571" s="2">
        <v>-6.5066329268672547</v>
      </c>
    </row>
    <row r="572" spans="1:21">
      <c r="A572" s="2">
        <v>114</v>
      </c>
      <c r="B572" s="2" t="s">
        <v>5</v>
      </c>
      <c r="C572" s="3" t="s">
        <v>26</v>
      </c>
      <c r="D572" s="2" t="s">
        <v>10</v>
      </c>
      <c r="E572" s="2">
        <v>2</v>
      </c>
      <c r="F572" s="2">
        <v>2</v>
      </c>
      <c r="G572" s="2">
        <v>1</v>
      </c>
      <c r="H572" s="2">
        <v>1</v>
      </c>
      <c r="I572" s="2">
        <v>1</v>
      </c>
      <c r="J572" s="2">
        <v>56.7433913758504</v>
      </c>
      <c r="K572" s="2">
        <v>61.765346129263236</v>
      </c>
      <c r="L572" s="2">
        <f t="shared" si="39"/>
        <v>59.254368752556815</v>
      </c>
      <c r="M572" s="2">
        <v>83.605746475427793</v>
      </c>
      <c r="N572" s="2">
        <v>77.940634620056855</v>
      </c>
      <c r="O572" s="2">
        <f t="shared" si="40"/>
        <v>80.773190547742331</v>
      </c>
      <c r="P572" s="2">
        <v>34.079647238477378</v>
      </c>
      <c r="Q572" s="2">
        <v>30.124326142837425</v>
      </c>
      <c r="R572" s="2">
        <f t="shared" si="41"/>
        <v>32.101986690657398</v>
      </c>
      <c r="S572" s="2">
        <v>-5.0219547534128353</v>
      </c>
      <c r="T572" s="2">
        <v>5.6651118553709381</v>
      </c>
      <c r="U572" s="2">
        <v>3.9553210956399525</v>
      </c>
    </row>
    <row r="573" spans="1:21">
      <c r="A573" s="2">
        <v>115</v>
      </c>
      <c r="B573" s="2" t="s">
        <v>5</v>
      </c>
      <c r="C573" s="3" t="s">
        <v>27</v>
      </c>
      <c r="D573" s="2" t="s">
        <v>6</v>
      </c>
      <c r="E573" s="2">
        <v>1</v>
      </c>
      <c r="F573" s="2">
        <v>1</v>
      </c>
      <c r="G573" s="2">
        <v>0</v>
      </c>
      <c r="H573" s="2">
        <v>0</v>
      </c>
      <c r="I573" s="2">
        <v>0</v>
      </c>
      <c r="J573" s="2">
        <v>61.160602545592674</v>
      </c>
      <c r="K573" s="2">
        <v>60.622188337469133</v>
      </c>
      <c r="L573" s="2">
        <f t="shared" si="39"/>
        <v>60.891395441530904</v>
      </c>
      <c r="M573" s="2">
        <v>72.137838359403716</v>
      </c>
      <c r="N573" s="2">
        <v>62.570338182850996</v>
      </c>
      <c r="O573" s="2">
        <f t="shared" si="40"/>
        <v>67.354088271127353</v>
      </c>
      <c r="P573" s="2">
        <v>34.991476189678394</v>
      </c>
      <c r="Q573" s="2">
        <v>44.674292092152633</v>
      </c>
      <c r="R573" s="2">
        <f t="shared" si="41"/>
        <v>39.83288414091551</v>
      </c>
      <c r="S573" s="2">
        <v>0.53841420812354102</v>
      </c>
      <c r="T573" s="2">
        <v>9.5675001765527199</v>
      </c>
      <c r="U573" s="2">
        <v>-9.6828159024742391</v>
      </c>
    </row>
    <row r="574" spans="1:21">
      <c r="A574" s="2">
        <v>115</v>
      </c>
      <c r="B574" s="2" t="s">
        <v>5</v>
      </c>
      <c r="C574" s="3" t="s">
        <v>27</v>
      </c>
      <c r="D574" s="2" t="s">
        <v>7</v>
      </c>
      <c r="E574" s="2">
        <v>2</v>
      </c>
      <c r="F574" s="2">
        <v>2</v>
      </c>
      <c r="G574" s="2">
        <v>1</v>
      </c>
      <c r="H574" s="2">
        <v>1</v>
      </c>
      <c r="I574" s="2">
        <v>1</v>
      </c>
      <c r="J574" s="2">
        <v>66.808672562219769</v>
      </c>
      <c r="K574" s="2">
        <v>68.215270635833249</v>
      </c>
      <c r="L574" s="2">
        <f t="shared" si="39"/>
        <v>67.511971599026509</v>
      </c>
      <c r="M574" s="2">
        <v>80.330551895075558</v>
      </c>
      <c r="N574" s="2">
        <v>93.580895196012207</v>
      </c>
      <c r="O574" s="2">
        <f t="shared" si="40"/>
        <v>86.95572354554389</v>
      </c>
      <c r="P574" s="2">
        <v>25.121612533950355</v>
      </c>
      <c r="Q574" s="2">
        <v>20.79953374045494</v>
      </c>
      <c r="R574" s="2">
        <f t="shared" si="41"/>
        <v>22.960573137202648</v>
      </c>
      <c r="S574" s="2">
        <v>-1.4065980736134804</v>
      </c>
      <c r="T574" s="2">
        <v>-13.250343300936649</v>
      </c>
      <c r="U574" s="2">
        <v>4.3220787934954146</v>
      </c>
    </row>
    <row r="575" spans="1:21">
      <c r="A575" s="2">
        <v>115</v>
      </c>
      <c r="B575" s="2" t="s">
        <v>5</v>
      </c>
      <c r="C575" s="3" t="s">
        <v>27</v>
      </c>
      <c r="D575" s="2" t="s">
        <v>8</v>
      </c>
      <c r="E575" s="2">
        <v>1</v>
      </c>
      <c r="F575" s="2">
        <v>1</v>
      </c>
      <c r="G575" s="2">
        <v>0</v>
      </c>
      <c r="H575" s="2">
        <v>0</v>
      </c>
      <c r="I575" s="2">
        <v>0</v>
      </c>
      <c r="J575" s="2">
        <v>57.536258183158971</v>
      </c>
      <c r="K575" s="2">
        <v>56.843463525762964</v>
      </c>
      <c r="L575" s="2">
        <f t="shared" si="39"/>
        <v>57.189860854460967</v>
      </c>
      <c r="M575" s="2">
        <v>89.135551200218501</v>
      </c>
      <c r="N575" s="2">
        <v>90.227572878907424</v>
      </c>
      <c r="O575" s="2">
        <f t="shared" si="40"/>
        <v>89.681562039562962</v>
      </c>
      <c r="P575" s="2">
        <v>32.724760179067765</v>
      </c>
      <c r="Q575" s="2">
        <v>33.39958441191245</v>
      </c>
      <c r="R575" s="2">
        <f t="shared" si="41"/>
        <v>33.062172295490107</v>
      </c>
      <c r="S575" s="2">
        <v>0.6927946573960071</v>
      </c>
      <c r="T575" s="2">
        <v>-1.0920216786889227</v>
      </c>
      <c r="U575" s="2">
        <v>-0.67482423284468496</v>
      </c>
    </row>
    <row r="576" spans="1:21">
      <c r="A576" s="2">
        <v>115</v>
      </c>
      <c r="B576" s="2" t="s">
        <v>5</v>
      </c>
      <c r="C576" s="3" t="s">
        <v>27</v>
      </c>
      <c r="D576" s="2" t="s">
        <v>9</v>
      </c>
      <c r="E576" s="2">
        <v>1</v>
      </c>
      <c r="F576" s="2">
        <v>1</v>
      </c>
      <c r="G576" s="2">
        <v>0</v>
      </c>
      <c r="H576" s="2">
        <v>0</v>
      </c>
      <c r="I576" s="2">
        <v>0</v>
      </c>
      <c r="J576" s="2">
        <v>65.47263865949752</v>
      </c>
      <c r="K576" s="2">
        <v>61.470806670958197</v>
      </c>
      <c r="L576" s="2">
        <f t="shared" si="39"/>
        <v>63.471722665227858</v>
      </c>
      <c r="M576" s="2">
        <v>97.089082021309821</v>
      </c>
      <c r="N576" s="2">
        <v>97.633742005463333</v>
      </c>
      <c r="O576" s="2">
        <f t="shared" si="40"/>
        <v>97.36141201338657</v>
      </c>
      <c r="P576" s="2">
        <v>25.34397144353585</v>
      </c>
      <c r="Q576" s="2">
        <v>29.256857590353171</v>
      </c>
      <c r="R576" s="2">
        <f t="shared" si="41"/>
        <v>27.30041451694451</v>
      </c>
      <c r="S576" s="2">
        <v>4.0018319885393225</v>
      </c>
      <c r="T576" s="2">
        <v>-0.5446599841535118</v>
      </c>
      <c r="U576" s="2">
        <v>-3.9128861468173213</v>
      </c>
    </row>
    <row r="577" spans="1:21">
      <c r="A577" s="2">
        <v>115</v>
      </c>
      <c r="B577" s="2" t="s">
        <v>5</v>
      </c>
      <c r="C577" s="3" t="s">
        <v>27</v>
      </c>
      <c r="D577" s="2" t="s">
        <v>10</v>
      </c>
      <c r="E577" s="2">
        <v>1</v>
      </c>
      <c r="F577" s="2">
        <v>1</v>
      </c>
      <c r="G577" s="2">
        <v>0</v>
      </c>
      <c r="H577" s="2">
        <v>0</v>
      </c>
      <c r="I577" s="2">
        <v>0</v>
      </c>
      <c r="J577" s="2">
        <v>62.856090983151354</v>
      </c>
      <c r="K577" s="2">
        <v>58.603290060841282</v>
      </c>
      <c r="L577" s="2">
        <f t="shared" si="39"/>
        <v>60.729690521996318</v>
      </c>
      <c r="M577" s="2">
        <v>104.9064130577721</v>
      </c>
      <c r="N577" s="2">
        <v>97.678891750824761</v>
      </c>
      <c r="O577" s="2">
        <f t="shared" si="40"/>
        <v>101.29265240429842</v>
      </c>
      <c r="P577" s="2">
        <v>32.019874836039499</v>
      </c>
      <c r="Q577" s="2">
        <v>32.11039095342052</v>
      </c>
      <c r="R577" s="2">
        <f t="shared" si="41"/>
        <v>32.065132894730013</v>
      </c>
      <c r="S577" s="2">
        <v>4.2528009223100725</v>
      </c>
      <c r="T577" s="2">
        <v>7.2275213069473381</v>
      </c>
      <c r="U577" s="2">
        <v>-9.0516117381021388E-2</v>
      </c>
    </row>
    <row r="578" spans="1:21">
      <c r="A578" s="2">
        <v>116</v>
      </c>
      <c r="B578" s="2" t="s">
        <v>4</v>
      </c>
      <c r="C578" s="3" t="s">
        <v>27</v>
      </c>
      <c r="D578" s="2" t="s">
        <v>6</v>
      </c>
      <c r="E578" s="2">
        <v>1</v>
      </c>
      <c r="F578" s="2">
        <v>1</v>
      </c>
      <c r="G578" s="2">
        <v>0</v>
      </c>
      <c r="H578" s="2">
        <v>0</v>
      </c>
      <c r="I578" s="2">
        <v>0</v>
      </c>
      <c r="J578" s="2">
        <v>54.850084371865059</v>
      </c>
      <c r="K578" s="2">
        <v>56.132893458850539</v>
      </c>
      <c r="L578" s="2">
        <f t="shared" si="39"/>
        <v>55.491488915357799</v>
      </c>
      <c r="M578" s="2">
        <v>67.700394046625149</v>
      </c>
      <c r="N578" s="2">
        <v>67.489651095216345</v>
      </c>
      <c r="O578" s="2">
        <f t="shared" si="40"/>
        <v>67.595022570920747</v>
      </c>
      <c r="P578" s="2">
        <v>42.203812531727046</v>
      </c>
      <c r="Q578" s="2">
        <v>42.77183494724985</v>
      </c>
      <c r="R578" s="2">
        <f t="shared" si="41"/>
        <v>42.487823739488448</v>
      </c>
      <c r="S578" s="2">
        <v>-1.2828090869854805</v>
      </c>
      <c r="T578" s="2">
        <v>0.21074295140880395</v>
      </c>
      <c r="U578" s="2">
        <v>-0.56802241552280464</v>
      </c>
    </row>
    <row r="579" spans="1:21">
      <c r="A579" s="2">
        <v>116</v>
      </c>
      <c r="B579" s="2" t="s">
        <v>4</v>
      </c>
      <c r="C579" s="3" t="s">
        <v>27</v>
      </c>
      <c r="D579" s="2" t="s">
        <v>7</v>
      </c>
      <c r="E579" s="2">
        <v>1</v>
      </c>
      <c r="F579" s="2">
        <v>1</v>
      </c>
      <c r="G579" s="2">
        <v>0</v>
      </c>
      <c r="H579" s="2">
        <v>0</v>
      </c>
      <c r="I579" s="2">
        <v>0</v>
      </c>
      <c r="J579" s="2">
        <v>55.16789268855463</v>
      </c>
      <c r="K579" s="2">
        <v>54.433049018060771</v>
      </c>
      <c r="L579" s="2">
        <f t="shared" si="39"/>
        <v>54.800470853307701</v>
      </c>
      <c r="M579" s="2">
        <v>87.955750195107441</v>
      </c>
      <c r="N579" s="2">
        <v>86.252139507518763</v>
      </c>
      <c r="O579" s="2">
        <f t="shared" si="40"/>
        <v>87.103944851313102</v>
      </c>
      <c r="P579" s="2">
        <v>34.871206474621879</v>
      </c>
      <c r="Q579" s="2">
        <v>35.623432301403973</v>
      </c>
      <c r="R579" s="2">
        <f t="shared" si="41"/>
        <v>35.247319388012926</v>
      </c>
      <c r="S579" s="2">
        <v>0.73484367049385924</v>
      </c>
      <c r="T579" s="2">
        <v>1.7036106875886787</v>
      </c>
      <c r="U579" s="2">
        <v>-0.75222582678209449</v>
      </c>
    </row>
    <row r="580" spans="1:21">
      <c r="A580" s="2">
        <v>116</v>
      </c>
      <c r="B580" s="2" t="s">
        <v>4</v>
      </c>
      <c r="C580" s="3" t="s">
        <v>27</v>
      </c>
      <c r="D580" s="2" t="s">
        <v>8</v>
      </c>
      <c r="E580" s="2">
        <v>1</v>
      </c>
      <c r="F580" s="2">
        <v>1</v>
      </c>
      <c r="G580" s="2">
        <v>0</v>
      </c>
      <c r="H580" s="2">
        <v>0</v>
      </c>
      <c r="I580" s="2">
        <v>0</v>
      </c>
      <c r="J580" s="2">
        <v>52.028783987106792</v>
      </c>
      <c r="K580" s="2">
        <v>58.146412231156816</v>
      </c>
      <c r="L580" s="2">
        <f t="shared" si="39"/>
        <v>55.087598109131804</v>
      </c>
      <c r="M580" s="2">
        <v>90.802402957847008</v>
      </c>
      <c r="N580" s="2">
        <v>92.422680111558222</v>
      </c>
      <c r="O580" s="2">
        <f t="shared" si="40"/>
        <v>91.612541534702615</v>
      </c>
      <c r="P580" s="2">
        <v>36.923697651084638</v>
      </c>
      <c r="Q580" s="2">
        <v>31.679728158841019</v>
      </c>
      <c r="R580" s="2">
        <f t="shared" si="41"/>
        <v>34.301712904962827</v>
      </c>
      <c r="S580" s="2">
        <v>-6.1176282440500245</v>
      </c>
      <c r="T580" s="2">
        <v>-1.6202771537112142</v>
      </c>
      <c r="U580" s="2">
        <v>5.2439694922436182</v>
      </c>
    </row>
    <row r="581" spans="1:21">
      <c r="A581" s="2">
        <v>116</v>
      </c>
      <c r="B581" s="2" t="s">
        <v>4</v>
      </c>
      <c r="C581" s="3" t="s">
        <v>27</v>
      </c>
      <c r="D581" s="2" t="s">
        <v>9</v>
      </c>
      <c r="E581" s="2">
        <v>1</v>
      </c>
      <c r="F581" s="2">
        <v>1</v>
      </c>
      <c r="G581" s="2">
        <v>0</v>
      </c>
      <c r="H581" s="2">
        <v>0</v>
      </c>
      <c r="I581" s="2">
        <v>0</v>
      </c>
      <c r="J581" s="2">
        <v>41.542694029143306</v>
      </c>
      <c r="K581" s="2">
        <v>55.940990848484141</v>
      </c>
      <c r="L581" s="2">
        <f t="shared" si="39"/>
        <v>48.74184243881372</v>
      </c>
      <c r="M581" s="2">
        <v>84.795444590161665</v>
      </c>
      <c r="N581" s="2">
        <v>85.882859424690622</v>
      </c>
      <c r="O581" s="2">
        <f t="shared" si="40"/>
        <v>85.339152007426151</v>
      </c>
      <c r="P581" s="2">
        <v>48.017468501482085</v>
      </c>
      <c r="Q581" s="2">
        <v>33.051229813057667</v>
      </c>
      <c r="R581" s="2">
        <f t="shared" si="41"/>
        <v>40.534349157269872</v>
      </c>
      <c r="S581" s="2">
        <v>-14.398296819340835</v>
      </c>
      <c r="T581" s="2">
        <v>-1.0874148345289569</v>
      </c>
      <c r="U581" s="2">
        <v>14.966238688424419</v>
      </c>
    </row>
    <row r="582" spans="1:21">
      <c r="A582" s="2">
        <v>116</v>
      </c>
      <c r="B582" s="2" t="s">
        <v>4</v>
      </c>
      <c r="C582" s="3" t="s">
        <v>27</v>
      </c>
      <c r="D582" s="2" t="s">
        <v>10</v>
      </c>
      <c r="E582" s="2">
        <v>1</v>
      </c>
      <c r="F582" s="2">
        <v>1</v>
      </c>
      <c r="G582" s="2">
        <v>0</v>
      </c>
      <c r="H582" s="2">
        <v>0</v>
      </c>
      <c r="I582" s="2">
        <v>0</v>
      </c>
      <c r="J582" s="2">
        <v>59.3745909010376</v>
      </c>
      <c r="K582" s="2">
        <v>54.456317253133854</v>
      </c>
      <c r="L582" s="2">
        <f t="shared" si="39"/>
        <v>56.915454077085727</v>
      </c>
      <c r="M582" s="2">
        <v>85.69912695344874</v>
      </c>
      <c r="N582" s="2">
        <v>95.318862517562593</v>
      </c>
      <c r="O582" s="2">
        <f t="shared" si="40"/>
        <v>90.508994735505667</v>
      </c>
      <c r="P582" s="2">
        <v>30.710429454836991</v>
      </c>
      <c r="Q582" s="2">
        <v>35.857349615987154</v>
      </c>
      <c r="R582" s="2">
        <f t="shared" si="41"/>
        <v>33.283889535412072</v>
      </c>
      <c r="S582" s="2">
        <v>4.9182736479037459</v>
      </c>
      <c r="T582" s="2">
        <v>-9.6197355641138529</v>
      </c>
      <c r="U582" s="2">
        <v>-5.1469201611501632</v>
      </c>
    </row>
    <row r="583" spans="1:21">
      <c r="A583" s="2">
        <v>117</v>
      </c>
      <c r="B583" s="2" t="s">
        <v>5</v>
      </c>
      <c r="C583" s="3" t="s">
        <v>27</v>
      </c>
      <c r="D583" s="2" t="s">
        <v>6</v>
      </c>
      <c r="E583" s="2">
        <v>1</v>
      </c>
      <c r="F583" s="2">
        <v>1</v>
      </c>
      <c r="G583" s="2">
        <v>0</v>
      </c>
      <c r="H583" s="2">
        <v>0</v>
      </c>
      <c r="I583" s="2">
        <v>0</v>
      </c>
      <c r="J583" s="2">
        <v>74.339885892055406</v>
      </c>
      <c r="K583" s="2">
        <v>74.078511864559786</v>
      </c>
      <c r="L583" s="2">
        <f t="shared" si="39"/>
        <v>74.209198878307603</v>
      </c>
      <c r="M583" s="2">
        <v>71.291032391784412</v>
      </c>
      <c r="N583" s="2">
        <v>76.19348878180368</v>
      </c>
      <c r="O583" s="2">
        <f t="shared" si="40"/>
        <v>73.742260586794046</v>
      </c>
      <c r="P583" s="2">
        <v>25.391930181478894</v>
      </c>
      <c r="Q583" s="2">
        <v>23.62239661796448</v>
      </c>
      <c r="R583" s="2">
        <f t="shared" si="41"/>
        <v>24.507163399721687</v>
      </c>
      <c r="S583" s="2">
        <v>0.26137402749562</v>
      </c>
      <c r="T583" s="2">
        <v>-4.9024563900192675</v>
      </c>
      <c r="U583" s="2">
        <v>1.7695335635144147</v>
      </c>
    </row>
    <row r="584" spans="1:21">
      <c r="A584" s="2">
        <v>117</v>
      </c>
      <c r="B584" s="2" t="s">
        <v>5</v>
      </c>
      <c r="C584" s="3" t="s">
        <v>27</v>
      </c>
      <c r="D584" s="2" t="s">
        <v>7</v>
      </c>
      <c r="E584" s="2">
        <v>1</v>
      </c>
      <c r="F584" s="2">
        <v>1</v>
      </c>
      <c r="G584" s="2">
        <v>0</v>
      </c>
      <c r="H584" s="2">
        <v>0</v>
      </c>
      <c r="I584" s="2">
        <v>0</v>
      </c>
      <c r="J584" s="2">
        <v>65.262067136709803</v>
      </c>
      <c r="K584" s="2">
        <v>58.064544253878559</v>
      </c>
      <c r="L584" s="2">
        <f t="shared" si="39"/>
        <v>61.663305695294184</v>
      </c>
      <c r="M584" s="2">
        <v>86.312534740047766</v>
      </c>
      <c r="N584" s="2">
        <v>77.503936208664669</v>
      </c>
      <c r="O584" s="2">
        <f t="shared" si="40"/>
        <v>81.908235474356218</v>
      </c>
      <c r="P584" s="2">
        <v>25.116429847669796</v>
      </c>
      <c r="Q584" s="2">
        <v>34.715405107100885</v>
      </c>
      <c r="R584" s="2">
        <f t="shared" si="41"/>
        <v>29.915917477385342</v>
      </c>
      <c r="S584" s="2">
        <v>7.1975228828312439</v>
      </c>
      <c r="T584" s="2">
        <v>8.8085985313830975</v>
      </c>
      <c r="U584" s="2">
        <v>-9.5989752594310893</v>
      </c>
    </row>
    <row r="585" spans="1:21">
      <c r="A585" s="2">
        <v>117</v>
      </c>
      <c r="B585" s="2" t="s">
        <v>5</v>
      </c>
      <c r="C585" s="3" t="s">
        <v>27</v>
      </c>
      <c r="D585" s="2" t="s">
        <v>8</v>
      </c>
      <c r="E585" s="2">
        <v>1</v>
      </c>
      <c r="F585" s="2">
        <v>1</v>
      </c>
      <c r="G585" s="2">
        <v>0</v>
      </c>
      <c r="H585" s="2">
        <v>0</v>
      </c>
      <c r="I585" s="2">
        <v>0</v>
      </c>
      <c r="J585" s="2">
        <v>65.67779013384795</v>
      </c>
      <c r="K585" s="2">
        <v>65.057174477581626</v>
      </c>
      <c r="L585" s="2">
        <f t="shared" si="39"/>
        <v>65.367482305714788</v>
      </c>
      <c r="M585" s="2">
        <v>91.607286177776174</v>
      </c>
      <c r="N585" s="2">
        <v>95.736686896851069</v>
      </c>
      <c r="O585" s="2">
        <f t="shared" si="40"/>
        <v>93.671986537313614</v>
      </c>
      <c r="P585" s="2">
        <v>23.38697990678077</v>
      </c>
      <c r="Q585" s="2">
        <v>26.244470668115461</v>
      </c>
      <c r="R585" s="2">
        <f t="shared" si="41"/>
        <v>24.815725287448117</v>
      </c>
      <c r="S585" s="2">
        <v>0.62061565626632387</v>
      </c>
      <c r="T585" s="2">
        <v>-4.1294007190748943</v>
      </c>
      <c r="U585" s="2">
        <v>-2.8574907613346916</v>
      </c>
    </row>
    <row r="586" spans="1:21">
      <c r="A586" s="2">
        <v>117</v>
      </c>
      <c r="B586" s="2" t="s">
        <v>5</v>
      </c>
      <c r="C586" s="3" t="s">
        <v>27</v>
      </c>
      <c r="D586" s="2" t="s">
        <v>9</v>
      </c>
      <c r="E586" s="2">
        <v>1</v>
      </c>
      <c r="F586" s="2">
        <v>1</v>
      </c>
      <c r="G586" s="2">
        <v>0</v>
      </c>
      <c r="H586" s="2">
        <v>0</v>
      </c>
      <c r="I586" s="2">
        <v>0</v>
      </c>
      <c r="J586" s="2">
        <v>55.504491367317598</v>
      </c>
      <c r="K586" s="2">
        <v>67.7159199180945</v>
      </c>
      <c r="L586" s="2">
        <f t="shared" si="39"/>
        <v>61.610205642706049</v>
      </c>
      <c r="M586" s="2">
        <v>103.49074700323175</v>
      </c>
      <c r="N586" s="2">
        <v>96.133309483813008</v>
      </c>
      <c r="O586" s="2">
        <f t="shared" si="40"/>
        <v>99.812028243522377</v>
      </c>
      <c r="P586" s="2">
        <v>37.93771667583303</v>
      </c>
      <c r="Q586" s="2">
        <v>23.850847322613973</v>
      </c>
      <c r="R586" s="2">
        <f t="shared" si="41"/>
        <v>30.894281999223502</v>
      </c>
      <c r="S586" s="2">
        <v>-12.211428550776901</v>
      </c>
      <c r="T586" s="2">
        <v>7.3574375194187382</v>
      </c>
      <c r="U586" s="2">
        <v>14.086869353219058</v>
      </c>
    </row>
    <row r="587" spans="1:21">
      <c r="A587" s="2">
        <v>117</v>
      </c>
      <c r="B587" s="2" t="s">
        <v>5</v>
      </c>
      <c r="C587" s="3" t="s">
        <v>27</v>
      </c>
      <c r="D587" s="2" t="s">
        <v>10</v>
      </c>
      <c r="E587" s="2">
        <v>1</v>
      </c>
      <c r="F587" s="2">
        <v>1</v>
      </c>
      <c r="G587" s="2">
        <v>0</v>
      </c>
      <c r="H587" s="2">
        <v>0</v>
      </c>
      <c r="I587" s="2">
        <v>0</v>
      </c>
      <c r="J587" s="2">
        <v>69.835160264956542</v>
      </c>
      <c r="K587" s="2">
        <v>56.535123962541405</v>
      </c>
      <c r="L587" s="2">
        <f t="shared" si="39"/>
        <v>63.185142113748974</v>
      </c>
      <c r="M587" s="2">
        <v>78.564976849796892</v>
      </c>
      <c r="N587" s="2">
        <v>98.982589331831349</v>
      </c>
      <c r="O587" s="2">
        <f t="shared" si="40"/>
        <v>88.773783090814121</v>
      </c>
      <c r="P587" s="2">
        <v>22.913242697324137</v>
      </c>
      <c r="Q587" s="2">
        <v>34.512210150053157</v>
      </c>
      <c r="R587" s="2">
        <f t="shared" si="41"/>
        <v>28.712726423688647</v>
      </c>
      <c r="S587" s="2">
        <v>13.300036302415137</v>
      </c>
      <c r="T587" s="2">
        <v>-20.417612482034457</v>
      </c>
      <c r="U587" s="2">
        <v>-11.598967452729021</v>
      </c>
    </row>
    <row r="588" spans="1:21">
      <c r="A588" s="2">
        <v>118</v>
      </c>
      <c r="B588" s="2" t="s">
        <v>5</v>
      </c>
      <c r="C588" s="3" t="s">
        <v>27</v>
      </c>
      <c r="D588" s="2" t="s">
        <v>6</v>
      </c>
      <c r="E588" s="2">
        <v>1</v>
      </c>
      <c r="F588" s="2">
        <v>1</v>
      </c>
      <c r="G588" s="2">
        <v>0</v>
      </c>
      <c r="H588" s="2">
        <v>0</v>
      </c>
      <c r="I588" s="2">
        <v>0</v>
      </c>
      <c r="J588" s="2">
        <v>66.158082539108776</v>
      </c>
      <c r="K588" s="2">
        <v>62.191584820185874</v>
      </c>
      <c r="L588" s="2">
        <f t="shared" ref="L588:L597" si="42">AVERAGE(J588,K588)</f>
        <v>64.174833679647321</v>
      </c>
      <c r="M588" s="2">
        <v>74.916624335469152</v>
      </c>
      <c r="N588" s="2">
        <v>66.114393354941626</v>
      </c>
      <c r="O588" s="2">
        <f t="shared" ref="O588:O597" si="43">AVERAGE(M588,N588)</f>
        <v>70.515508845205389</v>
      </c>
      <c r="P588" s="2">
        <v>30.247804855934636</v>
      </c>
      <c r="Q588" s="2">
        <v>39.722543331498485</v>
      </c>
      <c r="R588" s="2">
        <f t="shared" ref="R588:R597" si="44">AVERAGE(P588,Q588)</f>
        <v>34.985174093716559</v>
      </c>
      <c r="S588" s="2">
        <v>3.966497718922902</v>
      </c>
      <c r="T588" s="2">
        <v>8.8022309805275256</v>
      </c>
      <c r="U588" s="2">
        <v>-9.47473847556385</v>
      </c>
    </row>
    <row r="589" spans="1:21">
      <c r="A589" s="2">
        <v>118</v>
      </c>
      <c r="B589" s="2" t="s">
        <v>5</v>
      </c>
      <c r="C589" s="3" t="s">
        <v>27</v>
      </c>
      <c r="D589" s="2" t="s">
        <v>7</v>
      </c>
      <c r="E589" s="2">
        <v>1</v>
      </c>
      <c r="F589" s="2">
        <v>1</v>
      </c>
      <c r="G589" s="2">
        <v>0</v>
      </c>
      <c r="H589" s="2">
        <v>0</v>
      </c>
      <c r="I589" s="2">
        <v>0</v>
      </c>
      <c r="J589" s="2">
        <v>60.469065423720714</v>
      </c>
      <c r="K589" s="2">
        <v>57.955718063466449</v>
      </c>
      <c r="L589" s="2">
        <f t="shared" si="42"/>
        <v>59.212391743593585</v>
      </c>
      <c r="M589" s="2">
        <v>100.47854056922387</v>
      </c>
      <c r="N589" s="2">
        <v>99.540582241920177</v>
      </c>
      <c r="O589" s="2">
        <f t="shared" si="43"/>
        <v>100.00956140557201</v>
      </c>
      <c r="P589" s="2">
        <v>31.967516938281872</v>
      </c>
      <c r="Q589" s="2">
        <v>33.804577315133749</v>
      </c>
      <c r="R589" s="2">
        <f t="shared" si="44"/>
        <v>32.886047126707808</v>
      </c>
      <c r="S589" s="2">
        <v>2.5133473602542651</v>
      </c>
      <c r="T589" s="2">
        <v>0.93795832730369</v>
      </c>
      <c r="U589" s="2">
        <v>-1.837060376851877</v>
      </c>
    </row>
    <row r="590" spans="1:21">
      <c r="A590" s="2">
        <v>118</v>
      </c>
      <c r="B590" s="2" t="s">
        <v>5</v>
      </c>
      <c r="C590" s="3" t="s">
        <v>27</v>
      </c>
      <c r="D590" s="2" t="s">
        <v>8</v>
      </c>
      <c r="E590" s="2">
        <v>1</v>
      </c>
      <c r="F590" s="2">
        <v>1</v>
      </c>
      <c r="G590" s="2">
        <v>0</v>
      </c>
      <c r="H590" s="2">
        <v>0</v>
      </c>
      <c r="I590" s="2">
        <v>0</v>
      </c>
      <c r="J590" s="2">
        <v>48.636747462674741</v>
      </c>
      <c r="K590" s="2">
        <v>48.998636411775827</v>
      </c>
      <c r="L590" s="2">
        <f t="shared" si="42"/>
        <v>48.817691937225284</v>
      </c>
      <c r="M590" s="2">
        <v>93.968048728824726</v>
      </c>
      <c r="N590" s="2">
        <v>92.400687852570002</v>
      </c>
      <c r="O590" s="2">
        <f t="shared" si="43"/>
        <v>93.184368290697364</v>
      </c>
      <c r="P590" s="2">
        <v>42.362928509193168</v>
      </c>
      <c r="Q590" s="2">
        <v>41.277372810150361</v>
      </c>
      <c r="R590" s="2">
        <f t="shared" si="44"/>
        <v>41.820150659671768</v>
      </c>
      <c r="S590" s="2">
        <v>-0.36188894910108615</v>
      </c>
      <c r="T590" s="2">
        <v>1.5673608762547246</v>
      </c>
      <c r="U590" s="2">
        <v>1.085555699042807</v>
      </c>
    </row>
    <row r="591" spans="1:21">
      <c r="A591" s="2">
        <v>118</v>
      </c>
      <c r="B591" s="2" t="s">
        <v>5</v>
      </c>
      <c r="C591" s="3" t="s">
        <v>27</v>
      </c>
      <c r="D591" s="2" t="s">
        <v>9</v>
      </c>
      <c r="E591" s="2">
        <v>1</v>
      </c>
      <c r="F591" s="2">
        <v>1</v>
      </c>
      <c r="G591" s="2">
        <v>0</v>
      </c>
      <c r="H591" s="2">
        <v>0</v>
      </c>
      <c r="I591" s="2">
        <v>0</v>
      </c>
      <c r="J591" s="2">
        <v>55.172248644407254</v>
      </c>
      <c r="K591" s="2">
        <v>48.957378415862721</v>
      </c>
      <c r="L591" s="2">
        <f t="shared" si="42"/>
        <v>52.064813530134984</v>
      </c>
      <c r="M591" s="2">
        <v>94.1538190220285</v>
      </c>
      <c r="N591" s="2">
        <v>84.66634693059801</v>
      </c>
      <c r="O591" s="2">
        <f t="shared" si="43"/>
        <v>89.410082976313248</v>
      </c>
      <c r="P591" s="2">
        <v>35.736565818238525</v>
      </c>
      <c r="Q591" s="2">
        <v>41.456611896579069</v>
      </c>
      <c r="R591" s="2">
        <f t="shared" si="44"/>
        <v>38.596588857408797</v>
      </c>
      <c r="S591" s="2">
        <v>6.2148702285445339</v>
      </c>
      <c r="T591" s="2">
        <v>9.4874720914304902</v>
      </c>
      <c r="U591" s="2">
        <v>-5.7200460783405447</v>
      </c>
    </row>
    <row r="592" spans="1:21">
      <c r="A592" s="2">
        <v>118</v>
      </c>
      <c r="B592" s="2" t="s">
        <v>5</v>
      </c>
      <c r="C592" s="3" t="s">
        <v>27</v>
      </c>
      <c r="D592" s="2" t="s">
        <v>10</v>
      </c>
      <c r="E592" s="2">
        <v>1</v>
      </c>
      <c r="F592" s="2">
        <v>1</v>
      </c>
      <c r="G592" s="2">
        <v>0</v>
      </c>
      <c r="H592" s="2">
        <v>0</v>
      </c>
      <c r="I592" s="2">
        <v>0</v>
      </c>
      <c r="J592" s="2">
        <v>63.122883894610823</v>
      </c>
      <c r="K592" s="2">
        <v>55.315238098514477</v>
      </c>
      <c r="L592" s="2">
        <f t="shared" si="42"/>
        <v>59.219060996562646</v>
      </c>
      <c r="M592" s="2">
        <v>77.490426679511103</v>
      </c>
      <c r="N592" s="2">
        <v>71.152972733675924</v>
      </c>
      <c r="O592" s="2">
        <f t="shared" si="43"/>
        <v>74.321699706593506</v>
      </c>
      <c r="P592" s="2">
        <v>29.17254324371623</v>
      </c>
      <c r="Q592" s="2">
        <v>40.714345280623533</v>
      </c>
      <c r="R592" s="2">
        <f t="shared" si="44"/>
        <v>34.943444262169884</v>
      </c>
      <c r="S592" s="2">
        <v>7.8076457960963452</v>
      </c>
      <c r="T592" s="2">
        <v>6.3374539458351791</v>
      </c>
      <c r="U592" s="2">
        <v>-11.541802036907303</v>
      </c>
    </row>
    <row r="593" spans="1:21">
      <c r="A593" s="2">
        <v>119</v>
      </c>
      <c r="B593" s="2" t="s">
        <v>5</v>
      </c>
      <c r="C593" s="3" t="s">
        <v>26</v>
      </c>
      <c r="D593" s="2" t="s">
        <v>6</v>
      </c>
      <c r="E593" s="2">
        <v>1</v>
      </c>
      <c r="F593" s="2">
        <v>1</v>
      </c>
      <c r="G593" s="2">
        <v>0</v>
      </c>
      <c r="H593" s="2">
        <v>0</v>
      </c>
      <c r="I593" s="2">
        <v>0</v>
      </c>
      <c r="J593" s="2">
        <v>63.548791126782945</v>
      </c>
      <c r="K593" s="2">
        <v>56.022478121886813</v>
      </c>
      <c r="L593" s="2">
        <f t="shared" si="42"/>
        <v>59.785634624334875</v>
      </c>
      <c r="M593" s="2">
        <v>77.757461514217169</v>
      </c>
      <c r="N593" s="2">
        <v>75.400078287722522</v>
      </c>
      <c r="O593" s="2">
        <f t="shared" si="43"/>
        <v>76.578769900969846</v>
      </c>
      <c r="P593" s="2">
        <v>30.589644784298283</v>
      </c>
      <c r="Q593" s="2">
        <v>38.88091064296755</v>
      </c>
      <c r="R593" s="2">
        <f t="shared" si="44"/>
        <v>34.735277713632918</v>
      </c>
      <c r="S593" s="2">
        <v>7.5263130048961315</v>
      </c>
      <c r="T593" s="2">
        <v>2.3573832264946475</v>
      </c>
      <c r="U593" s="2">
        <v>-8.2912658586692665</v>
      </c>
    </row>
    <row r="594" spans="1:21">
      <c r="A594" s="2">
        <v>119</v>
      </c>
      <c r="B594" s="2" t="s">
        <v>5</v>
      </c>
      <c r="C594" s="3" t="s">
        <v>26</v>
      </c>
      <c r="D594" s="2" t="s">
        <v>7</v>
      </c>
      <c r="E594" s="2">
        <v>1</v>
      </c>
      <c r="F594" s="2">
        <v>1</v>
      </c>
      <c r="G594" s="2">
        <v>0</v>
      </c>
      <c r="H594" s="2">
        <v>0</v>
      </c>
      <c r="I594" s="2">
        <v>0</v>
      </c>
      <c r="J594" s="2">
        <v>62.774748954685897</v>
      </c>
      <c r="K594" s="2">
        <v>55.491944685178638</v>
      </c>
      <c r="L594" s="2">
        <f t="shared" si="42"/>
        <v>59.133346819932271</v>
      </c>
      <c r="M594" s="2">
        <v>82.510231548167056</v>
      </c>
      <c r="N594" s="2">
        <v>85.55242119801899</v>
      </c>
      <c r="O594" s="2">
        <f t="shared" si="43"/>
        <v>84.031326373093023</v>
      </c>
      <c r="P594" s="2">
        <v>28.4042185032825</v>
      </c>
      <c r="Q594" s="2">
        <v>34.876343295788729</v>
      </c>
      <c r="R594" s="2">
        <f t="shared" si="44"/>
        <v>31.640280899535615</v>
      </c>
      <c r="S594" s="2">
        <v>7.2828042695072597</v>
      </c>
      <c r="T594" s="2">
        <v>-3.0421896498519345</v>
      </c>
      <c r="U594" s="2">
        <v>-6.4721247925062286</v>
      </c>
    </row>
    <row r="595" spans="1:21">
      <c r="A595" s="2">
        <v>119</v>
      </c>
      <c r="B595" s="2" t="s">
        <v>5</v>
      </c>
      <c r="C595" s="3" t="s">
        <v>26</v>
      </c>
      <c r="D595" s="2" t="s">
        <v>8</v>
      </c>
      <c r="E595" s="2">
        <v>1</v>
      </c>
      <c r="F595" s="2">
        <v>1</v>
      </c>
      <c r="G595" s="2">
        <v>0</v>
      </c>
      <c r="H595" s="2">
        <v>0</v>
      </c>
      <c r="I595" s="2">
        <v>0</v>
      </c>
      <c r="J595" s="2">
        <v>63.587643183193507</v>
      </c>
      <c r="K595" s="2">
        <v>54.859617452015783</v>
      </c>
      <c r="L595" s="2">
        <f t="shared" si="42"/>
        <v>59.223630317604645</v>
      </c>
      <c r="M595" s="2">
        <v>103.78177054439864</v>
      </c>
      <c r="N595" s="2">
        <v>91.513170973408066</v>
      </c>
      <c r="O595" s="2">
        <f t="shared" si="43"/>
        <v>97.647470758903353</v>
      </c>
      <c r="P595" s="2">
        <v>30.305683749297184</v>
      </c>
      <c r="Q595" s="2">
        <v>35.182654610339291</v>
      </c>
      <c r="R595" s="2">
        <f t="shared" si="44"/>
        <v>32.744169179818236</v>
      </c>
      <c r="S595" s="2">
        <v>8.7280257311777234</v>
      </c>
      <c r="T595" s="2">
        <v>12.268599570990574</v>
      </c>
      <c r="U595" s="2">
        <v>-4.876970861042107</v>
      </c>
    </row>
    <row r="596" spans="1:21">
      <c r="A596" s="2">
        <v>119</v>
      </c>
      <c r="B596" s="2" t="s">
        <v>5</v>
      </c>
      <c r="C596" s="3" t="s">
        <v>26</v>
      </c>
      <c r="D596" s="2" t="s">
        <v>9</v>
      </c>
      <c r="E596" s="2">
        <v>1</v>
      </c>
      <c r="F596" s="2">
        <v>1</v>
      </c>
      <c r="G596" s="2">
        <v>0</v>
      </c>
      <c r="H596" s="2">
        <v>0</v>
      </c>
      <c r="I596" s="2">
        <v>0</v>
      </c>
      <c r="J596" s="2">
        <v>57.184829578861361</v>
      </c>
      <c r="K596" s="2">
        <v>65.635118027697004</v>
      </c>
      <c r="L596" s="2">
        <f t="shared" si="42"/>
        <v>61.409973803279186</v>
      </c>
      <c r="M596" s="2">
        <v>81.86695747897258</v>
      </c>
      <c r="N596" s="2">
        <v>75.109009440821865</v>
      </c>
      <c r="O596" s="2">
        <f t="shared" si="43"/>
        <v>78.487983459897222</v>
      </c>
      <c r="P596" s="2">
        <v>34.059734575850086</v>
      </c>
      <c r="Q596" s="2">
        <v>29.080392556447617</v>
      </c>
      <c r="R596" s="2">
        <f t="shared" si="44"/>
        <v>31.570063566148853</v>
      </c>
      <c r="S596" s="2">
        <v>-8.4502884488356429</v>
      </c>
      <c r="T596" s="2">
        <v>6.7579480381507153</v>
      </c>
      <c r="U596" s="2">
        <v>4.9793420194024698</v>
      </c>
    </row>
    <row r="597" spans="1:21">
      <c r="A597" s="2">
        <v>119</v>
      </c>
      <c r="B597" s="2" t="s">
        <v>5</v>
      </c>
      <c r="C597" s="3" t="s">
        <v>26</v>
      </c>
      <c r="D597" s="2" t="s">
        <v>10</v>
      </c>
      <c r="E597" s="2">
        <v>1</v>
      </c>
      <c r="F597" s="2">
        <v>1</v>
      </c>
      <c r="G597" s="2">
        <v>0</v>
      </c>
      <c r="H597" s="2">
        <v>0</v>
      </c>
      <c r="I597" s="2">
        <v>0</v>
      </c>
      <c r="J597" s="2">
        <v>71.601233615864459</v>
      </c>
      <c r="K597" s="2">
        <v>72.19417694666204</v>
      </c>
      <c r="L597" s="2">
        <f t="shared" si="42"/>
        <v>71.897705281263256</v>
      </c>
      <c r="M597" s="2">
        <v>88.513308611381092</v>
      </c>
      <c r="N597" s="2">
        <v>81.107406441329402</v>
      </c>
      <c r="O597" s="2">
        <f t="shared" si="43"/>
        <v>84.810357526355247</v>
      </c>
      <c r="P597" s="2">
        <v>18.460342549760188</v>
      </c>
      <c r="Q597" s="2">
        <v>20.036266202173731</v>
      </c>
      <c r="R597" s="2">
        <f t="shared" si="44"/>
        <v>19.24830437596696</v>
      </c>
      <c r="S597" s="2">
        <v>-0.59294333079758132</v>
      </c>
      <c r="T597" s="2">
        <v>7.4059021700516894</v>
      </c>
      <c r="U597" s="2">
        <v>-1.5759236524135432</v>
      </c>
    </row>
    <row r="598" spans="1:21">
      <c r="A598" s="2">
        <v>120</v>
      </c>
      <c r="B598" s="2" t="s">
        <v>5</v>
      </c>
      <c r="C598" s="3" t="s">
        <v>27</v>
      </c>
      <c r="D598" s="2" t="s">
        <v>6</v>
      </c>
      <c r="E598" s="2">
        <v>1</v>
      </c>
      <c r="F598" s="2">
        <v>1</v>
      </c>
      <c r="G598" s="2">
        <v>0</v>
      </c>
      <c r="H598" s="2">
        <v>0</v>
      </c>
      <c r="I598" s="2">
        <v>0</v>
      </c>
      <c r="J598" s="2">
        <v>52.19962744677359</v>
      </c>
      <c r="K598" s="2">
        <v>46.107583078960097</v>
      </c>
      <c r="L598" s="2">
        <f t="shared" ref="L598:L658" si="45">AVERAGE(J598,K598)</f>
        <v>49.153605262866847</v>
      </c>
      <c r="M598" s="2">
        <v>84.581461788760734</v>
      </c>
      <c r="N598" s="2">
        <v>84.798718363685026</v>
      </c>
      <c r="O598" s="2">
        <f t="shared" ref="O598:O658" si="46">AVERAGE(M598,N598)</f>
        <v>84.690090076222873</v>
      </c>
      <c r="P598" s="2">
        <v>39.650257086535476</v>
      </c>
      <c r="Q598" s="2">
        <v>44.753153795660175</v>
      </c>
      <c r="R598" s="2">
        <f t="shared" ref="R598:R658" si="47">AVERAGE(P598,Q598)</f>
        <v>42.201705441097829</v>
      </c>
      <c r="S598" s="2">
        <v>6.092044367813493</v>
      </c>
      <c r="T598" s="2">
        <v>-0.21725657492429207</v>
      </c>
      <c r="U598" s="2">
        <v>-5.1028967091246997</v>
      </c>
    </row>
    <row r="599" spans="1:21">
      <c r="A599" s="2">
        <v>120</v>
      </c>
      <c r="B599" s="2" t="s">
        <v>5</v>
      </c>
      <c r="C599" s="3" t="s">
        <v>27</v>
      </c>
      <c r="D599" s="2" t="s">
        <v>7</v>
      </c>
      <c r="E599" s="2">
        <v>1</v>
      </c>
      <c r="F599" s="2">
        <v>1</v>
      </c>
      <c r="G599" s="2">
        <v>0</v>
      </c>
      <c r="H599" s="2">
        <v>0</v>
      </c>
      <c r="I599" s="2">
        <v>0</v>
      </c>
      <c r="J599" s="2">
        <v>61.077978693143294</v>
      </c>
      <c r="K599" s="2">
        <v>57.13449851705208</v>
      </c>
      <c r="L599" s="2">
        <f t="shared" si="45"/>
        <v>59.106238605097687</v>
      </c>
      <c r="M599" s="2">
        <v>71.087690418259825</v>
      </c>
      <c r="N599" s="2">
        <v>73.284605832928136</v>
      </c>
      <c r="O599" s="2">
        <f t="shared" si="46"/>
        <v>72.186148125593974</v>
      </c>
      <c r="P599" s="2">
        <v>35.063861878224763</v>
      </c>
      <c r="Q599" s="2">
        <v>37.425111999494902</v>
      </c>
      <c r="R599" s="2">
        <f t="shared" si="47"/>
        <v>36.244486938859836</v>
      </c>
      <c r="S599" s="2">
        <v>3.9434801760912137</v>
      </c>
      <c r="T599" s="2">
        <v>-2.196915414668311</v>
      </c>
      <c r="U599" s="2">
        <v>-2.3612501212701389</v>
      </c>
    </row>
    <row r="600" spans="1:21">
      <c r="A600" s="2">
        <v>120</v>
      </c>
      <c r="B600" s="2" t="s">
        <v>5</v>
      </c>
      <c r="C600" s="3" t="s">
        <v>27</v>
      </c>
      <c r="D600" s="2" t="s">
        <v>8</v>
      </c>
      <c r="E600" s="2">
        <v>1</v>
      </c>
      <c r="F600" s="2">
        <v>1</v>
      </c>
      <c r="G600" s="2">
        <v>0</v>
      </c>
      <c r="H600" s="2">
        <v>0</v>
      </c>
      <c r="I600" s="2">
        <v>0</v>
      </c>
      <c r="J600" s="2">
        <v>61.597508411731731</v>
      </c>
      <c r="K600" s="2">
        <v>49.087297724407733</v>
      </c>
      <c r="L600" s="2">
        <f t="shared" si="45"/>
        <v>55.342403068069729</v>
      </c>
      <c r="M600" s="2">
        <v>78.373044776016826</v>
      </c>
      <c r="N600" s="2">
        <v>75.042364048999474</v>
      </c>
      <c r="O600" s="2">
        <f t="shared" si="46"/>
        <v>76.70770441250815</v>
      </c>
      <c r="P600" s="2">
        <v>30.235897322319431</v>
      </c>
      <c r="Q600" s="2">
        <v>44.594958970709051</v>
      </c>
      <c r="R600" s="2">
        <f t="shared" si="47"/>
        <v>37.415428146514245</v>
      </c>
      <c r="S600" s="2">
        <v>12.510210687323998</v>
      </c>
      <c r="T600" s="2">
        <v>3.3306807270173522</v>
      </c>
      <c r="U600" s="2">
        <v>-14.35906164838962</v>
      </c>
    </row>
    <row r="601" spans="1:21">
      <c r="A601" s="2">
        <v>120</v>
      </c>
      <c r="B601" s="2" t="s">
        <v>5</v>
      </c>
      <c r="C601" s="3" t="s">
        <v>27</v>
      </c>
      <c r="D601" s="2" t="s">
        <v>9</v>
      </c>
      <c r="E601" s="2">
        <v>1</v>
      </c>
      <c r="F601" s="2">
        <v>1</v>
      </c>
      <c r="G601" s="2">
        <v>0</v>
      </c>
      <c r="H601" s="2">
        <v>0</v>
      </c>
      <c r="I601" s="2">
        <v>0</v>
      </c>
      <c r="J601" s="2">
        <v>58.790602047086217</v>
      </c>
      <c r="K601" s="2">
        <v>60.968229943633737</v>
      </c>
      <c r="L601" s="2">
        <f t="shared" si="45"/>
        <v>59.879415995359977</v>
      </c>
      <c r="M601" s="2">
        <v>82.979900219903456</v>
      </c>
      <c r="N601" s="2">
        <v>85.172387235367097</v>
      </c>
      <c r="O601" s="2">
        <f t="shared" si="46"/>
        <v>84.076143727635269</v>
      </c>
      <c r="P601" s="2">
        <v>32.684430137498993</v>
      </c>
      <c r="Q601" s="2">
        <v>30.031031572754436</v>
      </c>
      <c r="R601" s="2">
        <f t="shared" si="47"/>
        <v>31.357730855126714</v>
      </c>
      <c r="S601" s="2">
        <v>-2.17762789654752</v>
      </c>
      <c r="T601" s="2">
        <v>-2.1924870154636409</v>
      </c>
      <c r="U601" s="2">
        <v>2.6533985647445562</v>
      </c>
    </row>
    <row r="602" spans="1:21">
      <c r="A602" s="2">
        <v>120</v>
      </c>
      <c r="B602" s="2" t="s">
        <v>5</v>
      </c>
      <c r="C602" s="3" t="s">
        <v>27</v>
      </c>
      <c r="D602" s="2" t="s">
        <v>10</v>
      </c>
      <c r="E602" s="2">
        <v>1</v>
      </c>
      <c r="F602" s="2">
        <v>1</v>
      </c>
      <c r="G602" s="2">
        <v>0</v>
      </c>
      <c r="H602" s="2">
        <v>0</v>
      </c>
      <c r="I602" s="2">
        <v>0</v>
      </c>
      <c r="J602" s="2">
        <v>63.859800651772652</v>
      </c>
      <c r="K602" s="2">
        <v>63.452553712799485</v>
      </c>
      <c r="L602" s="2">
        <f t="shared" si="45"/>
        <v>63.656177182286072</v>
      </c>
      <c r="M602" s="2">
        <v>86.425793780393562</v>
      </c>
      <c r="N602" s="2">
        <v>81.990774015355754</v>
      </c>
      <c r="O602" s="2">
        <f t="shared" si="46"/>
        <v>84.208283897874651</v>
      </c>
      <c r="P602" s="2">
        <v>27.418968488118487</v>
      </c>
      <c r="Q602" s="2">
        <v>26.759799942141605</v>
      </c>
      <c r="R602" s="2">
        <f t="shared" si="47"/>
        <v>27.089384215130046</v>
      </c>
      <c r="S602" s="2">
        <v>0.40724693897316655</v>
      </c>
      <c r="T602" s="2">
        <v>4.4350197650378078</v>
      </c>
      <c r="U602" s="2">
        <v>0.65916854597688257</v>
      </c>
    </row>
    <row r="603" spans="1:21">
      <c r="A603" s="2">
        <v>121</v>
      </c>
      <c r="B603" s="2" t="s">
        <v>4</v>
      </c>
      <c r="C603" s="3" t="s">
        <v>28</v>
      </c>
      <c r="D603" s="2" t="s">
        <v>6</v>
      </c>
      <c r="E603" s="2">
        <v>1</v>
      </c>
      <c r="F603" s="2">
        <v>1</v>
      </c>
      <c r="G603" s="2">
        <v>0</v>
      </c>
      <c r="H603" s="2">
        <v>0</v>
      </c>
      <c r="I603" s="2">
        <v>0</v>
      </c>
      <c r="J603" s="2">
        <v>45.884622191313326</v>
      </c>
      <c r="K603" s="2">
        <v>56.570893460651504</v>
      </c>
      <c r="L603" s="2">
        <f t="shared" si="45"/>
        <v>51.227757825982415</v>
      </c>
      <c r="M603" s="2">
        <v>69.538039484777158</v>
      </c>
      <c r="N603" s="2">
        <v>68.569892817912176</v>
      </c>
      <c r="O603" s="2">
        <f t="shared" si="46"/>
        <v>69.053966151344667</v>
      </c>
      <c r="P603" s="2">
        <v>51.031652383661623</v>
      </c>
      <c r="Q603" s="2">
        <v>39.208525575391157</v>
      </c>
      <c r="R603" s="2">
        <f t="shared" si="47"/>
        <v>45.120088979526386</v>
      </c>
      <c r="S603" s="2">
        <v>-10.686271269338178</v>
      </c>
      <c r="T603" s="2">
        <v>0.96814666686498185</v>
      </c>
      <c r="U603" s="2">
        <v>11.823126808270466</v>
      </c>
    </row>
    <row r="604" spans="1:21">
      <c r="A604" s="2">
        <v>121</v>
      </c>
      <c r="B604" s="2" t="s">
        <v>4</v>
      </c>
      <c r="C604" s="3" t="s">
        <v>28</v>
      </c>
      <c r="D604" s="2" t="s">
        <v>7</v>
      </c>
      <c r="E604" s="2">
        <v>1</v>
      </c>
      <c r="F604" s="2">
        <v>1</v>
      </c>
      <c r="G604" s="2">
        <v>0</v>
      </c>
      <c r="H604" s="2">
        <v>0</v>
      </c>
      <c r="I604" s="2">
        <v>0</v>
      </c>
      <c r="J604" s="2">
        <v>51.655142124640513</v>
      </c>
      <c r="K604" s="2">
        <v>56.019094039756887</v>
      </c>
      <c r="L604" s="2">
        <f t="shared" si="45"/>
        <v>53.8371180821987</v>
      </c>
      <c r="M604" s="2">
        <v>77.113074581488988</v>
      </c>
      <c r="N604" s="2">
        <v>74.147858188606222</v>
      </c>
      <c r="O604" s="2">
        <f t="shared" si="46"/>
        <v>75.630466385047612</v>
      </c>
      <c r="P604" s="2">
        <v>42.071957191764362</v>
      </c>
      <c r="Q604" s="2">
        <v>39.205657959259689</v>
      </c>
      <c r="R604" s="2">
        <f t="shared" si="47"/>
        <v>40.638807575512025</v>
      </c>
      <c r="S604" s="2">
        <v>-4.3639519151163739</v>
      </c>
      <c r="T604" s="2">
        <v>2.9652163928827662</v>
      </c>
      <c r="U604" s="2">
        <v>2.866299232504673</v>
      </c>
    </row>
    <row r="605" spans="1:21">
      <c r="A605" s="2">
        <v>121</v>
      </c>
      <c r="B605" s="2" t="s">
        <v>4</v>
      </c>
      <c r="C605" s="3" t="s">
        <v>28</v>
      </c>
      <c r="D605" s="2" t="s">
        <v>8</v>
      </c>
      <c r="E605" s="2">
        <v>1</v>
      </c>
      <c r="F605" s="2">
        <v>1</v>
      </c>
      <c r="G605" s="2">
        <v>0</v>
      </c>
      <c r="H605" s="2">
        <v>0</v>
      </c>
      <c r="I605" s="2">
        <v>0</v>
      </c>
      <c r="J605" s="2">
        <v>50.984368658590931</v>
      </c>
      <c r="K605" s="2">
        <v>52.472040449409128</v>
      </c>
      <c r="L605" s="2">
        <f t="shared" si="45"/>
        <v>51.72820455400003</v>
      </c>
      <c r="M605" s="2">
        <v>85.157872096740306</v>
      </c>
      <c r="N605" s="2">
        <v>77.079635467258171</v>
      </c>
      <c r="O605" s="2">
        <f t="shared" si="46"/>
        <v>81.118753781999231</v>
      </c>
      <c r="P605" s="2">
        <v>40.287936169653747</v>
      </c>
      <c r="Q605" s="2">
        <v>38.967850034136497</v>
      </c>
      <c r="R605" s="2">
        <f t="shared" si="47"/>
        <v>39.627893101895125</v>
      </c>
      <c r="S605" s="2">
        <v>-1.4876717908181973</v>
      </c>
      <c r="T605" s="2">
        <v>8.0782366294821344</v>
      </c>
      <c r="U605" s="2">
        <v>1.3200861355172506</v>
      </c>
    </row>
    <row r="606" spans="1:21">
      <c r="A606" s="2">
        <v>121</v>
      </c>
      <c r="B606" s="2" t="s">
        <v>4</v>
      </c>
      <c r="C606" s="3" t="s">
        <v>28</v>
      </c>
      <c r="D606" s="2" t="s">
        <v>9</v>
      </c>
      <c r="E606" s="2">
        <v>1</v>
      </c>
      <c r="F606" s="2">
        <v>1</v>
      </c>
      <c r="G606" s="2">
        <v>0</v>
      </c>
      <c r="H606" s="2">
        <v>0</v>
      </c>
      <c r="I606" s="2">
        <v>0</v>
      </c>
      <c r="J606" s="2">
        <v>48.803465081604983</v>
      </c>
      <c r="K606" s="2">
        <v>47.400908378218453</v>
      </c>
      <c r="L606" s="2">
        <f t="shared" si="45"/>
        <v>48.102186729911722</v>
      </c>
      <c r="M606" s="2">
        <v>90.750228623458284</v>
      </c>
      <c r="N606" s="2">
        <v>92.412429485270223</v>
      </c>
      <c r="O606" s="2">
        <f t="shared" si="46"/>
        <v>91.581329054364261</v>
      </c>
      <c r="P606" s="2">
        <v>40.349378964042266</v>
      </c>
      <c r="Q606" s="2">
        <v>42.722423236644914</v>
      </c>
      <c r="R606" s="2">
        <f t="shared" si="47"/>
        <v>41.535901100343594</v>
      </c>
      <c r="S606" s="2">
        <v>1.40255670338653</v>
      </c>
      <c r="T606" s="2">
        <v>-1.6622008618119395</v>
      </c>
      <c r="U606" s="2">
        <v>-2.3730442726026482</v>
      </c>
    </row>
    <row r="607" spans="1:21">
      <c r="A607" s="2">
        <v>121</v>
      </c>
      <c r="B607" s="2" t="s">
        <v>4</v>
      </c>
      <c r="C607" s="3" t="s">
        <v>28</v>
      </c>
      <c r="D607" s="2" t="s">
        <v>10</v>
      </c>
      <c r="E607" s="2">
        <v>1</v>
      </c>
      <c r="F607" s="2">
        <v>1</v>
      </c>
      <c r="G607" s="2">
        <v>0</v>
      </c>
      <c r="H607" s="2">
        <v>0</v>
      </c>
      <c r="I607" s="2">
        <v>0</v>
      </c>
      <c r="J607" s="2">
        <v>61.884776936176159</v>
      </c>
      <c r="K607" s="2">
        <v>59.81383844930054</v>
      </c>
      <c r="L607" s="2">
        <f t="shared" si="45"/>
        <v>60.84930769273835</v>
      </c>
      <c r="M607" s="2">
        <v>79.390594239703162</v>
      </c>
      <c r="N607" s="2">
        <v>74.321008834636515</v>
      </c>
      <c r="O607" s="2">
        <f t="shared" si="46"/>
        <v>76.855801537169839</v>
      </c>
      <c r="P607" s="2">
        <v>29.350758836857377</v>
      </c>
      <c r="Q607" s="2">
        <v>35.535919672530113</v>
      </c>
      <c r="R607" s="2">
        <f t="shared" si="47"/>
        <v>32.443339254693747</v>
      </c>
      <c r="S607" s="2">
        <v>2.0709384868756189</v>
      </c>
      <c r="T607" s="2">
        <v>5.0695854050666469</v>
      </c>
      <c r="U607" s="2">
        <v>-6.1851608356727361</v>
      </c>
    </row>
    <row r="608" spans="1:21">
      <c r="A608" s="2">
        <v>122</v>
      </c>
      <c r="B608" s="2" t="s">
        <v>4</v>
      </c>
      <c r="C608" s="3" t="s">
        <v>26</v>
      </c>
      <c r="D608" s="2" t="s">
        <v>6</v>
      </c>
      <c r="E608" s="2">
        <v>2</v>
      </c>
      <c r="F608" s="2">
        <v>1</v>
      </c>
      <c r="G608" s="2">
        <v>1</v>
      </c>
      <c r="H608" s="2">
        <v>0</v>
      </c>
      <c r="I608" s="2">
        <v>1</v>
      </c>
      <c r="J608" s="2">
        <v>59.514228917226028</v>
      </c>
      <c r="K608" s="2">
        <v>60.614228917226029</v>
      </c>
      <c r="L608" s="2">
        <f t="shared" si="45"/>
        <v>60.064228917226032</v>
      </c>
      <c r="M608" s="2">
        <v>73.1501128454222</v>
      </c>
      <c r="N608" s="2">
        <v>78.450745648592445</v>
      </c>
      <c r="O608" s="2">
        <f t="shared" si="46"/>
        <v>75.800429247007315</v>
      </c>
      <c r="P608" s="2">
        <v>31.792738369304363</v>
      </c>
      <c r="Q608" s="2">
        <v>46.820634749207393</v>
      </c>
      <c r="R608" s="2">
        <f t="shared" si="47"/>
        <v>39.30668655925588</v>
      </c>
      <c r="S608" s="2">
        <v>-1.1000000000000014</v>
      </c>
      <c r="T608" s="2">
        <v>-5.3006328031702452</v>
      </c>
      <c r="U608" s="2">
        <v>-15.02789637990303</v>
      </c>
    </row>
    <row r="609" spans="1:21">
      <c r="A609" s="2">
        <v>122</v>
      </c>
      <c r="B609" s="2" t="s">
        <v>4</v>
      </c>
      <c r="C609" s="3" t="s">
        <v>26</v>
      </c>
      <c r="D609" s="2" t="s">
        <v>7</v>
      </c>
      <c r="E609" s="2">
        <v>2</v>
      </c>
      <c r="F609" s="2">
        <v>2</v>
      </c>
      <c r="G609" s="2">
        <v>1</v>
      </c>
      <c r="H609" s="2">
        <v>1</v>
      </c>
      <c r="I609" s="2">
        <v>1</v>
      </c>
      <c r="J609" s="2">
        <v>49.435770427180195</v>
      </c>
      <c r="K609" s="2">
        <v>53.715664870096319</v>
      </c>
      <c r="L609" s="2">
        <f t="shared" si="45"/>
        <v>51.57571764863826</v>
      </c>
      <c r="M609" s="2">
        <v>101.36538266722847</v>
      </c>
      <c r="N609" s="2">
        <v>98.321714928332611</v>
      </c>
      <c r="O609" s="2">
        <f t="shared" si="46"/>
        <v>99.843548797780542</v>
      </c>
      <c r="P609" s="2">
        <v>41.86232637956013</v>
      </c>
      <c r="Q609" s="2">
        <v>36.780426896206095</v>
      </c>
      <c r="R609" s="2">
        <f t="shared" si="47"/>
        <v>39.321376637883112</v>
      </c>
      <c r="S609" s="2">
        <v>-4.2798944429161239</v>
      </c>
      <c r="T609" s="2">
        <v>3.0436677388958628</v>
      </c>
      <c r="U609" s="2">
        <v>5.0818994833540359</v>
      </c>
    </row>
    <row r="610" spans="1:21">
      <c r="A610" s="2">
        <v>122</v>
      </c>
      <c r="B610" s="2" t="s">
        <v>4</v>
      </c>
      <c r="C610" s="3" t="s">
        <v>26</v>
      </c>
      <c r="D610" s="2" t="s">
        <v>8</v>
      </c>
      <c r="E610" s="2">
        <v>1</v>
      </c>
      <c r="F610" s="2">
        <v>1</v>
      </c>
      <c r="G610" s="2">
        <v>0</v>
      </c>
      <c r="H610" s="2">
        <v>0</v>
      </c>
      <c r="I610" s="2">
        <v>0</v>
      </c>
      <c r="J610" s="2">
        <v>47.333733503221929</v>
      </c>
      <c r="K610" s="2">
        <v>51.180428951609251</v>
      </c>
      <c r="L610" s="2">
        <f t="shared" si="45"/>
        <v>49.25708122741559</v>
      </c>
      <c r="M610" s="2">
        <v>106.03170148504488</v>
      </c>
      <c r="N610" s="2">
        <v>101.99749677628758</v>
      </c>
      <c r="O610" s="2">
        <f t="shared" si="46"/>
        <v>104.01459913066623</v>
      </c>
      <c r="P610" s="2">
        <v>46.965023346198166</v>
      </c>
      <c r="Q610" s="2">
        <v>41.166194760550454</v>
      </c>
      <c r="R610" s="2">
        <f t="shared" si="47"/>
        <v>44.06560905337431</v>
      </c>
      <c r="S610" s="2">
        <v>-3.8466954483873224</v>
      </c>
      <c r="T610" s="2">
        <v>4.0342047087573008</v>
      </c>
      <c r="U610" s="2">
        <v>5.798828585647712</v>
      </c>
    </row>
    <row r="611" spans="1:21">
      <c r="A611" s="2">
        <v>122</v>
      </c>
      <c r="B611" s="2" t="s">
        <v>4</v>
      </c>
      <c r="C611" s="3" t="s">
        <v>26</v>
      </c>
      <c r="D611" s="2" t="s">
        <v>9</v>
      </c>
      <c r="E611" s="2">
        <v>2</v>
      </c>
      <c r="F611" s="2">
        <v>1</v>
      </c>
      <c r="G611" s="2">
        <v>1</v>
      </c>
      <c r="H611" s="2">
        <v>0</v>
      </c>
      <c r="I611" s="2">
        <v>1</v>
      </c>
      <c r="J611" s="2">
        <v>56.777454778568448</v>
      </c>
      <c r="K611" s="2">
        <v>46.816419718016249</v>
      </c>
      <c r="L611" s="2">
        <f t="shared" si="45"/>
        <v>51.796937248292352</v>
      </c>
      <c r="M611" s="2">
        <v>98.621610846691283</v>
      </c>
      <c r="N611" s="2">
        <v>100.84294974671114</v>
      </c>
      <c r="O611" s="2">
        <f t="shared" si="46"/>
        <v>99.732280296701219</v>
      </c>
      <c r="P611" s="2">
        <v>35.051134343634814</v>
      </c>
      <c r="Q611" s="2">
        <v>45.501096668805673</v>
      </c>
      <c r="R611" s="2">
        <f t="shared" si="47"/>
        <v>40.276115506220243</v>
      </c>
      <c r="S611" s="2">
        <v>9.9610350605521987</v>
      </c>
      <c r="T611" s="2">
        <v>-2.2213389000198589</v>
      </c>
      <c r="U611" s="2">
        <v>-10.449962325170858</v>
      </c>
    </row>
    <row r="612" spans="1:21">
      <c r="A612" s="2">
        <v>122</v>
      </c>
      <c r="B612" s="2" t="s">
        <v>4</v>
      </c>
      <c r="C612" s="3" t="s">
        <v>26</v>
      </c>
      <c r="D612" s="2" t="s">
        <v>10</v>
      </c>
      <c r="E612" s="2">
        <v>1</v>
      </c>
      <c r="F612" s="2">
        <v>2</v>
      </c>
      <c r="G612" s="2">
        <v>0</v>
      </c>
      <c r="H612" s="2">
        <v>1</v>
      </c>
      <c r="I612" s="2">
        <v>1</v>
      </c>
      <c r="J612" s="2">
        <v>58.695144414724403</v>
      </c>
      <c r="K612" s="2">
        <v>65.104383637698049</v>
      </c>
      <c r="L612" s="2">
        <f t="shared" si="45"/>
        <v>61.89976402621123</v>
      </c>
      <c r="M612" s="2">
        <v>101.42598336842984</v>
      </c>
      <c r="N612" s="2">
        <v>98.762666258745696</v>
      </c>
      <c r="O612" s="2">
        <f t="shared" si="46"/>
        <v>100.09432481358778</v>
      </c>
      <c r="P612" s="2">
        <v>32.499130081327444</v>
      </c>
      <c r="Q612" s="2">
        <v>27.29912374309313</v>
      </c>
      <c r="R612" s="2">
        <f t="shared" si="47"/>
        <v>29.899126912210285</v>
      </c>
      <c r="S612" s="2">
        <v>-6.4092392229736461</v>
      </c>
      <c r="T612" s="2">
        <v>2.6633171096841437</v>
      </c>
      <c r="U612" s="2">
        <v>5.2000063382343136</v>
      </c>
    </row>
    <row r="613" spans="1:21">
      <c r="A613" s="2">
        <v>123</v>
      </c>
      <c r="B613" s="2" t="s">
        <v>5</v>
      </c>
      <c r="C613" s="3" t="s">
        <v>27</v>
      </c>
      <c r="D613" s="2" t="s">
        <v>6</v>
      </c>
      <c r="E613" s="2">
        <v>1</v>
      </c>
      <c r="F613" s="2">
        <v>1</v>
      </c>
      <c r="G613" s="2">
        <v>0</v>
      </c>
      <c r="H613" s="2">
        <v>0</v>
      </c>
      <c r="I613" s="2">
        <v>0</v>
      </c>
      <c r="J613" s="2">
        <v>59.288132892891042</v>
      </c>
      <c r="K613" s="2">
        <v>50.718286889764997</v>
      </c>
      <c r="L613" s="2">
        <f t="shared" si="45"/>
        <v>55.003209891328019</v>
      </c>
      <c r="M613" s="2">
        <v>71.322827927478372</v>
      </c>
      <c r="N613" s="2">
        <v>70.670318267629426</v>
      </c>
      <c r="O613" s="2">
        <f t="shared" si="46"/>
        <v>70.996573097553892</v>
      </c>
      <c r="P613" s="2">
        <v>37.231224494463341</v>
      </c>
      <c r="Q613" s="2">
        <v>47.764303434802741</v>
      </c>
      <c r="R613" s="2">
        <f t="shared" si="47"/>
        <v>42.497763964633037</v>
      </c>
      <c r="S613" s="2">
        <v>8.5698460031260453</v>
      </c>
      <c r="T613" s="2">
        <v>0.65250965984894549</v>
      </c>
      <c r="U613" s="2">
        <v>-10.533078940339401</v>
      </c>
    </row>
    <row r="614" spans="1:21">
      <c r="A614" s="2">
        <v>123</v>
      </c>
      <c r="B614" s="2" t="s">
        <v>5</v>
      </c>
      <c r="C614" s="3" t="s">
        <v>27</v>
      </c>
      <c r="D614" s="2" t="s">
        <v>7</v>
      </c>
      <c r="E614" s="2">
        <v>1</v>
      </c>
      <c r="F614" s="2">
        <v>1</v>
      </c>
      <c r="G614" s="2">
        <v>0</v>
      </c>
      <c r="H614" s="2">
        <v>0</v>
      </c>
      <c r="I614" s="2">
        <v>0</v>
      </c>
      <c r="J614" s="2">
        <v>53.159824613073724</v>
      </c>
      <c r="K614" s="2">
        <v>50.503047399481858</v>
      </c>
      <c r="L614" s="2">
        <f t="shared" si="45"/>
        <v>51.831436006277791</v>
      </c>
      <c r="M614" s="2">
        <v>83.696384300870989</v>
      </c>
      <c r="N614" s="2">
        <v>85.002133901626237</v>
      </c>
      <c r="O614" s="2">
        <f t="shared" si="46"/>
        <v>84.349259101248606</v>
      </c>
      <c r="P614" s="2">
        <v>38.593365965077354</v>
      </c>
      <c r="Q614" s="2">
        <v>39.70391490693369</v>
      </c>
      <c r="R614" s="2">
        <f t="shared" si="47"/>
        <v>39.148640436005522</v>
      </c>
      <c r="S614" s="2">
        <v>2.6567772135918659</v>
      </c>
      <c r="T614" s="2">
        <v>-1.3057496007552487</v>
      </c>
      <c r="U614" s="2">
        <v>-1.1105489418563366</v>
      </c>
    </row>
    <row r="615" spans="1:21">
      <c r="A615" s="2">
        <v>123</v>
      </c>
      <c r="B615" s="2" t="s">
        <v>5</v>
      </c>
      <c r="C615" s="3" t="s">
        <v>27</v>
      </c>
      <c r="D615" s="2" t="s">
        <v>8</v>
      </c>
      <c r="E615" s="2">
        <v>1</v>
      </c>
      <c r="F615" s="2">
        <v>1</v>
      </c>
      <c r="G615" s="2">
        <v>0</v>
      </c>
      <c r="H615" s="2">
        <v>0</v>
      </c>
      <c r="I615" s="2">
        <v>0</v>
      </c>
      <c r="J615" s="2">
        <v>53.331181472980802</v>
      </c>
      <c r="K615" s="2">
        <v>56.172262150579314</v>
      </c>
      <c r="L615" s="2">
        <f t="shared" si="45"/>
        <v>54.751721811780058</v>
      </c>
      <c r="M615" s="2">
        <v>79.422910255616486</v>
      </c>
      <c r="N615" s="2">
        <v>79.156063661766709</v>
      </c>
      <c r="O615" s="2">
        <f t="shared" si="46"/>
        <v>79.289486958691597</v>
      </c>
      <c r="P615" s="2">
        <v>38.719338570056216</v>
      </c>
      <c r="Q615" s="2">
        <v>35.968804119025691</v>
      </c>
      <c r="R615" s="2">
        <f t="shared" si="47"/>
        <v>37.34407134454095</v>
      </c>
      <c r="S615" s="2">
        <v>-2.8410806775985122</v>
      </c>
      <c r="T615" s="2">
        <v>0.26684659384977749</v>
      </c>
      <c r="U615" s="2">
        <v>2.750534451030525</v>
      </c>
    </row>
    <row r="616" spans="1:21">
      <c r="A616" s="2">
        <v>123</v>
      </c>
      <c r="B616" s="2" t="s">
        <v>5</v>
      </c>
      <c r="C616" s="3" t="s">
        <v>27</v>
      </c>
      <c r="D616" s="2" t="s">
        <v>9</v>
      </c>
      <c r="E616" s="2">
        <v>1</v>
      </c>
      <c r="F616" s="2">
        <v>1</v>
      </c>
      <c r="G616" s="2">
        <v>0</v>
      </c>
      <c r="H616" s="2">
        <v>0</v>
      </c>
      <c r="I616" s="2">
        <v>0</v>
      </c>
      <c r="J616" s="2">
        <v>54.200294386047375</v>
      </c>
      <c r="K616" s="2">
        <v>55.354153615181239</v>
      </c>
      <c r="L616" s="2">
        <f t="shared" si="45"/>
        <v>54.777224000614311</v>
      </c>
      <c r="M616" s="2">
        <v>93.003947575640268</v>
      </c>
      <c r="N616" s="2">
        <v>89.409409165124771</v>
      </c>
      <c r="O616" s="2">
        <f t="shared" si="46"/>
        <v>91.206678370382519</v>
      </c>
      <c r="P616" s="2">
        <v>35.941919230849557</v>
      </c>
      <c r="Q616" s="2">
        <v>34.06829361299733</v>
      </c>
      <c r="R616" s="2">
        <f t="shared" si="47"/>
        <v>35.005106421923443</v>
      </c>
      <c r="S616" s="2">
        <v>-1.1538592291338645</v>
      </c>
      <c r="T616" s="2">
        <v>3.5945384105154972</v>
      </c>
      <c r="U616" s="2">
        <v>1.8736256178522268</v>
      </c>
    </row>
    <row r="617" spans="1:21">
      <c r="A617" s="2">
        <v>123</v>
      </c>
      <c r="B617" s="2" t="s">
        <v>5</v>
      </c>
      <c r="C617" s="3" t="s">
        <v>27</v>
      </c>
      <c r="D617" s="2" t="s">
        <v>10</v>
      </c>
      <c r="E617" s="2">
        <v>1</v>
      </c>
      <c r="F617" s="2">
        <v>1</v>
      </c>
      <c r="G617" s="2">
        <v>0</v>
      </c>
      <c r="H617" s="2">
        <v>0</v>
      </c>
      <c r="I617" s="2">
        <v>0</v>
      </c>
      <c r="J617" s="2">
        <v>63.554783601756434</v>
      </c>
      <c r="K617" s="2">
        <v>64.130729967636</v>
      </c>
      <c r="L617" s="2">
        <f t="shared" si="45"/>
        <v>63.842756784696221</v>
      </c>
      <c r="M617" s="2">
        <v>87.377663980428295</v>
      </c>
      <c r="N617" s="2">
        <v>89.822527804229338</v>
      </c>
      <c r="O617" s="2">
        <f t="shared" si="46"/>
        <v>88.600095892328824</v>
      </c>
      <c r="P617" s="2">
        <v>26.841470659488873</v>
      </c>
      <c r="Q617" s="2">
        <v>25.626533736582793</v>
      </c>
      <c r="R617" s="2">
        <f t="shared" si="47"/>
        <v>26.234002198035832</v>
      </c>
      <c r="S617" s="2">
        <v>-0.57594636587956671</v>
      </c>
      <c r="T617" s="2">
        <v>-2.4448638238010432</v>
      </c>
      <c r="U617" s="2">
        <v>1.2149369229060802</v>
      </c>
    </row>
    <row r="618" spans="1:21">
      <c r="A618" s="2">
        <v>124</v>
      </c>
      <c r="B618" s="2" t="s">
        <v>5</v>
      </c>
      <c r="C618" s="3" t="s">
        <v>27</v>
      </c>
      <c r="D618" s="2" t="s">
        <v>6</v>
      </c>
      <c r="E618" s="2">
        <v>1</v>
      </c>
      <c r="F618" s="2">
        <v>1</v>
      </c>
      <c r="G618" s="2">
        <v>0</v>
      </c>
      <c r="H618" s="2">
        <v>0</v>
      </c>
      <c r="I618" s="2">
        <v>0</v>
      </c>
      <c r="J618" s="2">
        <v>61.935918494316731</v>
      </c>
      <c r="K618" s="2">
        <v>64.001896587742735</v>
      </c>
      <c r="L618" s="2">
        <f t="shared" si="45"/>
        <v>62.968907541029736</v>
      </c>
      <c r="M618" s="2">
        <v>65.10915224179162</v>
      </c>
      <c r="N618" s="2">
        <v>75.223702742135089</v>
      </c>
      <c r="O618" s="2">
        <f t="shared" si="46"/>
        <v>70.166427491963361</v>
      </c>
      <c r="P618" s="2">
        <v>40.247621683426026</v>
      </c>
      <c r="Q618" s="2">
        <v>33.573514746765959</v>
      </c>
      <c r="R618" s="2">
        <f t="shared" si="47"/>
        <v>36.910568215095992</v>
      </c>
      <c r="S618" s="2">
        <v>-2.0659780934260041</v>
      </c>
      <c r="T618" s="2">
        <v>-10.114550500343469</v>
      </c>
      <c r="U618" s="2">
        <v>6.6741069366600669</v>
      </c>
    </row>
    <row r="619" spans="1:21">
      <c r="A619" s="2">
        <v>124</v>
      </c>
      <c r="B619" s="2" t="s">
        <v>5</v>
      </c>
      <c r="C619" s="3" t="s">
        <v>27</v>
      </c>
      <c r="D619" s="2" t="s">
        <v>7</v>
      </c>
      <c r="E619" s="2">
        <v>1</v>
      </c>
      <c r="F619" s="2">
        <v>1</v>
      </c>
      <c r="G619" s="2">
        <v>0</v>
      </c>
      <c r="H619" s="2">
        <v>0</v>
      </c>
      <c r="I619" s="2">
        <v>0</v>
      </c>
      <c r="J619" s="2">
        <v>56.530217981975063</v>
      </c>
      <c r="K619" s="2">
        <v>55.649260114932332</v>
      </c>
      <c r="L619" s="2">
        <f t="shared" si="45"/>
        <v>56.089739048453694</v>
      </c>
      <c r="M619" s="2">
        <v>95.720602536861165</v>
      </c>
      <c r="N619" s="2">
        <v>98.990626366111059</v>
      </c>
      <c r="O619" s="2">
        <f t="shared" si="46"/>
        <v>97.355614451486105</v>
      </c>
      <c r="P619" s="2">
        <v>33.286802847641646</v>
      </c>
      <c r="Q619" s="2">
        <v>35.812802900186931</v>
      </c>
      <c r="R619" s="2">
        <f t="shared" si="47"/>
        <v>34.549802873914288</v>
      </c>
      <c r="S619" s="2">
        <v>0.88095786704273138</v>
      </c>
      <c r="T619" s="2">
        <v>-3.2700238292498938</v>
      </c>
      <c r="U619" s="2">
        <v>-2.5260000525452853</v>
      </c>
    </row>
    <row r="620" spans="1:21">
      <c r="A620" s="2">
        <v>124</v>
      </c>
      <c r="B620" s="2" t="s">
        <v>5</v>
      </c>
      <c r="C620" s="3" t="s">
        <v>27</v>
      </c>
      <c r="D620" s="2" t="s">
        <v>8</v>
      </c>
      <c r="E620" s="2">
        <v>1</v>
      </c>
      <c r="F620" s="2">
        <v>1</v>
      </c>
      <c r="G620" s="2">
        <v>0</v>
      </c>
      <c r="H620" s="2">
        <v>0</v>
      </c>
      <c r="I620" s="2">
        <v>0</v>
      </c>
      <c r="J620" s="2">
        <v>47.429965280047206</v>
      </c>
      <c r="K620" s="2">
        <v>47.485858963938206</v>
      </c>
      <c r="L620" s="2">
        <f t="shared" si="45"/>
        <v>47.457912121992706</v>
      </c>
      <c r="M620" s="2">
        <v>111.68091561588334</v>
      </c>
      <c r="N620" s="2">
        <v>110.2490535221758</v>
      </c>
      <c r="O620" s="2">
        <f t="shared" si="46"/>
        <v>110.96498456902957</v>
      </c>
      <c r="P620" s="2">
        <v>49.366778635479641</v>
      </c>
      <c r="Q620" s="2">
        <v>50.249365346712331</v>
      </c>
      <c r="R620" s="2">
        <f t="shared" si="47"/>
        <v>49.808071991095986</v>
      </c>
      <c r="S620" s="2">
        <v>-5.5893683891000023E-2</v>
      </c>
      <c r="T620" s="2">
        <v>1.4318620937075366</v>
      </c>
      <c r="U620" s="2">
        <v>-0.88258671123269039</v>
      </c>
    </row>
    <row r="621" spans="1:21">
      <c r="A621" s="2">
        <v>124</v>
      </c>
      <c r="B621" s="2" t="s">
        <v>5</v>
      </c>
      <c r="C621" s="3" t="s">
        <v>27</v>
      </c>
      <c r="D621" s="2" t="s">
        <v>9</v>
      </c>
      <c r="E621" s="2">
        <v>1</v>
      </c>
      <c r="F621" s="2">
        <v>1</v>
      </c>
      <c r="G621" s="2">
        <v>0</v>
      </c>
      <c r="H621" s="2">
        <v>0</v>
      </c>
      <c r="I621" s="2">
        <v>0</v>
      </c>
      <c r="J621" s="2">
        <v>49.833249906144928</v>
      </c>
      <c r="K621" s="2">
        <v>48.799155713415338</v>
      </c>
      <c r="L621" s="2">
        <f t="shared" si="45"/>
        <v>49.316202809780137</v>
      </c>
      <c r="M621" s="2">
        <v>93.507054703060135</v>
      </c>
      <c r="N621" s="2">
        <v>92.378622021387272</v>
      </c>
      <c r="O621" s="2">
        <f t="shared" si="46"/>
        <v>92.942838362223711</v>
      </c>
      <c r="P621" s="2">
        <v>41.387655380507013</v>
      </c>
      <c r="Q621" s="2">
        <v>40.310475958368229</v>
      </c>
      <c r="R621" s="2">
        <f t="shared" si="47"/>
        <v>40.849065669437621</v>
      </c>
      <c r="S621" s="2">
        <v>1.0340941927295901</v>
      </c>
      <c r="T621" s="2">
        <v>1.1284326816728623</v>
      </c>
      <c r="U621" s="2">
        <v>1.0771794221387836</v>
      </c>
    </row>
    <row r="622" spans="1:21">
      <c r="A622" s="2">
        <v>124</v>
      </c>
      <c r="B622" s="2" t="s">
        <v>5</v>
      </c>
      <c r="C622" s="3" t="s">
        <v>27</v>
      </c>
      <c r="D622" s="2" t="s">
        <v>10</v>
      </c>
      <c r="E622" s="2">
        <v>1</v>
      </c>
      <c r="F622" s="2">
        <v>1</v>
      </c>
      <c r="G622" s="2">
        <v>0</v>
      </c>
      <c r="H622" s="2">
        <v>0</v>
      </c>
      <c r="I622" s="2">
        <v>0</v>
      </c>
      <c r="J622" s="2">
        <v>78.643092991909185</v>
      </c>
      <c r="K622" s="2">
        <v>77.608961577238759</v>
      </c>
      <c r="L622" s="2">
        <f t="shared" si="45"/>
        <v>78.126027284573979</v>
      </c>
      <c r="M622" s="2">
        <v>84.581503060462566</v>
      </c>
      <c r="N622" s="2">
        <v>80.969951067089724</v>
      </c>
      <c r="O622" s="2">
        <f t="shared" si="46"/>
        <v>82.775727063776145</v>
      </c>
      <c r="P622" s="2">
        <v>14.136768336745995</v>
      </c>
      <c r="Q622" s="2">
        <v>14.241587163576259</v>
      </c>
      <c r="R622" s="2">
        <f t="shared" si="47"/>
        <v>14.189177750161127</v>
      </c>
      <c r="S622" s="2">
        <v>1.0341314146704264</v>
      </c>
      <c r="T622" s="2">
        <v>3.6115519933728422</v>
      </c>
      <c r="U622" s="2">
        <v>-0.10481882683026456</v>
      </c>
    </row>
    <row r="623" spans="1:21">
      <c r="A623" s="2">
        <v>125</v>
      </c>
      <c r="B623" s="2" t="s">
        <v>4</v>
      </c>
      <c r="C623" s="3" t="s">
        <v>28</v>
      </c>
      <c r="D623" s="2" t="s">
        <v>6</v>
      </c>
      <c r="E623" s="2">
        <v>1</v>
      </c>
      <c r="F623" s="2">
        <v>1</v>
      </c>
      <c r="G623" s="2">
        <v>0</v>
      </c>
      <c r="H623" s="2">
        <v>0</v>
      </c>
      <c r="I623" s="2">
        <v>0</v>
      </c>
      <c r="J623" s="2">
        <v>51.311302001733004</v>
      </c>
      <c r="K623" s="2">
        <v>54.73655614714653</v>
      </c>
      <c r="L623" s="2">
        <f t="shared" si="45"/>
        <v>53.023929074439764</v>
      </c>
      <c r="M623" s="2">
        <v>73.255465766561315</v>
      </c>
      <c r="N623" s="2">
        <v>77.356777050153354</v>
      </c>
      <c r="O623" s="2">
        <f t="shared" si="46"/>
        <v>75.306121408357342</v>
      </c>
      <c r="P623" s="2">
        <v>41.932702499084861</v>
      </c>
      <c r="Q623" s="2">
        <v>37.315889722743698</v>
      </c>
      <c r="R623" s="2">
        <f t="shared" si="47"/>
        <v>39.62429611091428</v>
      </c>
      <c r="S623" s="2">
        <v>-3.4252541454135255</v>
      </c>
      <c r="T623" s="2">
        <v>-4.1013112835920396</v>
      </c>
      <c r="U623" s="2">
        <v>4.6168127763411633</v>
      </c>
    </row>
    <row r="624" spans="1:21">
      <c r="A624" s="2">
        <v>125</v>
      </c>
      <c r="B624" s="2" t="s">
        <v>4</v>
      </c>
      <c r="C624" s="3" t="s">
        <v>28</v>
      </c>
      <c r="D624" s="2" t="s">
        <v>7</v>
      </c>
      <c r="E624" s="2">
        <v>1</v>
      </c>
      <c r="F624" s="2">
        <v>1</v>
      </c>
      <c r="G624" s="2">
        <v>0</v>
      </c>
      <c r="H624" s="2">
        <v>0</v>
      </c>
      <c r="I624" s="2">
        <v>0</v>
      </c>
      <c r="J624" s="2">
        <v>62.29110898406261</v>
      </c>
      <c r="K624" s="2">
        <v>61.935977217758712</v>
      </c>
      <c r="L624" s="2">
        <f t="shared" si="45"/>
        <v>62.113543100910661</v>
      </c>
      <c r="M624" s="2">
        <v>82.251650708044366</v>
      </c>
      <c r="N624" s="2">
        <v>88.672688889495092</v>
      </c>
      <c r="O624" s="2">
        <f t="shared" si="46"/>
        <v>85.462169798769736</v>
      </c>
      <c r="P624" s="2">
        <v>28.201908939188545</v>
      </c>
      <c r="Q624" s="2">
        <v>29.632559560772712</v>
      </c>
      <c r="R624" s="2">
        <f t="shared" si="47"/>
        <v>28.917234249980631</v>
      </c>
      <c r="S624" s="2">
        <v>0.35513176630389864</v>
      </c>
      <c r="T624" s="2">
        <v>-6.4210381814507258</v>
      </c>
      <c r="U624" s="2">
        <v>-1.4306506215841672</v>
      </c>
    </row>
    <row r="625" spans="1:21">
      <c r="A625" s="2">
        <v>125</v>
      </c>
      <c r="B625" s="2" t="s">
        <v>4</v>
      </c>
      <c r="C625" s="3" t="s">
        <v>28</v>
      </c>
      <c r="D625" s="2" t="s">
        <v>8</v>
      </c>
      <c r="E625" s="2">
        <v>1</v>
      </c>
      <c r="F625" s="2">
        <v>1</v>
      </c>
      <c r="G625" s="2">
        <v>0</v>
      </c>
      <c r="H625" s="2">
        <v>0</v>
      </c>
      <c r="I625" s="2">
        <v>0</v>
      </c>
      <c r="J625" s="2">
        <v>70.663236378860447</v>
      </c>
      <c r="K625" s="2">
        <v>72.841158930465156</v>
      </c>
      <c r="L625" s="2">
        <f t="shared" si="45"/>
        <v>71.752197654662808</v>
      </c>
      <c r="M625" s="2">
        <v>94.536693205334089</v>
      </c>
      <c r="N625" s="2">
        <v>91.048488584709006</v>
      </c>
      <c r="O625" s="2">
        <f t="shared" si="46"/>
        <v>92.792590895021547</v>
      </c>
      <c r="P625" s="2">
        <v>17.520613209163916</v>
      </c>
      <c r="Q625" s="2">
        <v>18.159571662656777</v>
      </c>
      <c r="R625" s="2">
        <f t="shared" si="47"/>
        <v>17.840092435910346</v>
      </c>
      <c r="S625" s="2">
        <v>-2.1779225516047092</v>
      </c>
      <c r="T625" s="2">
        <v>3.4882046206250834</v>
      </c>
      <c r="U625" s="2">
        <v>-0.63895845349286162</v>
      </c>
    </row>
    <row r="626" spans="1:21">
      <c r="A626" s="2">
        <v>125</v>
      </c>
      <c r="B626" s="2" t="s">
        <v>4</v>
      </c>
      <c r="C626" s="3" t="s">
        <v>28</v>
      </c>
      <c r="D626" s="2" t="s">
        <v>9</v>
      </c>
      <c r="E626" s="2">
        <v>1</v>
      </c>
      <c r="F626" s="2">
        <v>1</v>
      </c>
      <c r="G626" s="2">
        <v>0</v>
      </c>
      <c r="H626" s="2">
        <v>0</v>
      </c>
      <c r="I626" s="2">
        <v>0</v>
      </c>
      <c r="J626" s="2">
        <v>60.11067163773896</v>
      </c>
      <c r="K626" s="2">
        <v>63.88679423778359</v>
      </c>
      <c r="L626" s="2">
        <f t="shared" si="45"/>
        <v>61.998732937761275</v>
      </c>
      <c r="M626" s="2">
        <v>98.224419859120516</v>
      </c>
      <c r="N626" s="2">
        <v>102.52202929953701</v>
      </c>
      <c r="O626" s="2">
        <f t="shared" si="46"/>
        <v>100.37322457932876</v>
      </c>
      <c r="P626" s="2">
        <v>29.685580767319504</v>
      </c>
      <c r="Q626" s="2">
        <v>29.771024146499638</v>
      </c>
      <c r="R626" s="2">
        <f t="shared" si="47"/>
        <v>29.728302456909571</v>
      </c>
      <c r="S626" s="2">
        <v>-3.77612260004463</v>
      </c>
      <c r="T626" s="2">
        <v>-4.297609440416494</v>
      </c>
      <c r="U626" s="2">
        <v>-8.5443379180134116E-2</v>
      </c>
    </row>
    <row r="627" spans="1:21">
      <c r="A627" s="2">
        <v>125</v>
      </c>
      <c r="B627" s="2" t="s">
        <v>4</v>
      </c>
      <c r="C627" s="3" t="s">
        <v>28</v>
      </c>
      <c r="D627" s="2" t="s">
        <v>10</v>
      </c>
      <c r="E627" s="2">
        <v>1</v>
      </c>
      <c r="F627" s="2">
        <v>1</v>
      </c>
      <c r="G627" s="2">
        <v>0</v>
      </c>
      <c r="H627" s="2">
        <v>0</v>
      </c>
      <c r="I627" s="2">
        <v>0</v>
      </c>
      <c r="J627" s="2">
        <v>62.903009039013881</v>
      </c>
      <c r="K627" s="2">
        <v>63.846161293910292</v>
      </c>
      <c r="L627" s="2">
        <f t="shared" si="45"/>
        <v>63.374585166462083</v>
      </c>
      <c r="M627" s="2">
        <v>97.147700219177736</v>
      </c>
      <c r="N627" s="2">
        <v>88.963717815059127</v>
      </c>
      <c r="O627" s="2">
        <f t="shared" si="46"/>
        <v>93.055709017118431</v>
      </c>
      <c r="P627" s="2">
        <v>28.73600985514998</v>
      </c>
      <c r="Q627" s="2">
        <v>26.544865747012597</v>
      </c>
      <c r="R627" s="2">
        <f t="shared" si="47"/>
        <v>27.640437801081291</v>
      </c>
      <c r="S627" s="2">
        <v>-0.94315225489641108</v>
      </c>
      <c r="T627" s="2">
        <v>8.1839824041186091</v>
      </c>
      <c r="U627" s="2">
        <v>2.191144108137383</v>
      </c>
    </row>
    <row r="628" spans="1:21">
      <c r="A628" s="2">
        <v>126</v>
      </c>
      <c r="B628" s="2" t="s">
        <v>4</v>
      </c>
      <c r="C628" s="3" t="s">
        <v>28</v>
      </c>
      <c r="D628" s="2" t="s">
        <v>6</v>
      </c>
      <c r="E628" s="2">
        <v>1</v>
      </c>
      <c r="F628" s="2">
        <v>1</v>
      </c>
      <c r="G628" s="2">
        <v>0</v>
      </c>
      <c r="H628" s="2">
        <v>0</v>
      </c>
      <c r="I628" s="2">
        <v>0</v>
      </c>
      <c r="J628" s="2">
        <v>65.284447156662821</v>
      </c>
      <c r="K628" s="2">
        <v>57.832203792956498</v>
      </c>
      <c r="L628" s="2">
        <f t="shared" si="45"/>
        <v>61.558325474809664</v>
      </c>
      <c r="M628" s="2">
        <v>68.316051400197679</v>
      </c>
      <c r="N628" s="2">
        <v>73.314581111660161</v>
      </c>
      <c r="O628" s="2">
        <f t="shared" si="46"/>
        <v>70.81531625592892</v>
      </c>
      <c r="P628" s="2">
        <v>33.44905119792579</v>
      </c>
      <c r="Q628" s="2">
        <v>34.744514826279499</v>
      </c>
      <c r="R628" s="2">
        <f t="shared" si="47"/>
        <v>34.096783012102648</v>
      </c>
      <c r="S628" s="2">
        <v>7.452243363706323</v>
      </c>
      <c r="T628" s="2">
        <v>-4.9985297114624814</v>
      </c>
      <c r="U628" s="2">
        <v>-1.2954636283537084</v>
      </c>
    </row>
    <row r="629" spans="1:21">
      <c r="A629" s="2">
        <v>126</v>
      </c>
      <c r="B629" s="2" t="s">
        <v>4</v>
      </c>
      <c r="C629" s="3" t="s">
        <v>28</v>
      </c>
      <c r="D629" s="2" t="s">
        <v>7</v>
      </c>
      <c r="E629" s="2">
        <v>1</v>
      </c>
      <c r="F629" s="2">
        <v>2</v>
      </c>
      <c r="G629" s="2">
        <v>0</v>
      </c>
      <c r="H629" s="2">
        <v>1</v>
      </c>
      <c r="I629" s="2">
        <v>1</v>
      </c>
      <c r="J629" s="2">
        <v>59.144021295038911</v>
      </c>
      <c r="K629" s="2">
        <v>50.676623736651216</v>
      </c>
      <c r="L629" s="2">
        <f t="shared" si="45"/>
        <v>54.910322515845067</v>
      </c>
      <c r="M629" s="2">
        <v>91.564024028175737</v>
      </c>
      <c r="N629" s="2">
        <v>77.824120584577287</v>
      </c>
      <c r="O629" s="2">
        <f t="shared" si="46"/>
        <v>84.694072306376512</v>
      </c>
      <c r="P629" s="2">
        <v>30.371205079671885</v>
      </c>
      <c r="Q629" s="2">
        <v>41.586693471620237</v>
      </c>
      <c r="R629" s="2">
        <f t="shared" si="47"/>
        <v>35.978949275646059</v>
      </c>
      <c r="S629" s="2">
        <v>8.4673975583876953</v>
      </c>
      <c r="T629" s="2">
        <v>13.73990344359845</v>
      </c>
      <c r="U629" s="2">
        <v>-11.215488391948352</v>
      </c>
    </row>
    <row r="630" spans="1:21">
      <c r="A630" s="2">
        <v>126</v>
      </c>
      <c r="B630" s="2" t="s">
        <v>4</v>
      </c>
      <c r="C630" s="3" t="s">
        <v>28</v>
      </c>
      <c r="D630" s="2" t="s">
        <v>8</v>
      </c>
      <c r="E630" s="2">
        <v>1</v>
      </c>
      <c r="F630" s="2">
        <v>1</v>
      </c>
      <c r="G630" s="2">
        <v>0</v>
      </c>
      <c r="H630" s="2">
        <v>0</v>
      </c>
      <c r="I630" s="2">
        <v>0</v>
      </c>
      <c r="J630" s="2">
        <v>52.759403820172452</v>
      </c>
      <c r="K630" s="2">
        <v>50.895986240391515</v>
      </c>
      <c r="L630" s="2">
        <f t="shared" si="45"/>
        <v>51.827695030281987</v>
      </c>
      <c r="M630" s="2">
        <v>73.768011614579393</v>
      </c>
      <c r="N630" s="2">
        <v>88.333319413127583</v>
      </c>
      <c r="O630" s="2">
        <f t="shared" si="46"/>
        <v>81.050665513853488</v>
      </c>
      <c r="P630" s="2">
        <v>40.798648953718548</v>
      </c>
      <c r="Q630" s="2">
        <v>41.005876456999545</v>
      </c>
      <c r="R630" s="2">
        <f t="shared" si="47"/>
        <v>40.90226270535905</v>
      </c>
      <c r="S630" s="2">
        <v>1.8634175797809363</v>
      </c>
      <c r="T630" s="2">
        <v>-14.56530779854819</v>
      </c>
      <c r="U630" s="2">
        <v>-0.20722750328099693</v>
      </c>
    </row>
    <row r="631" spans="1:21">
      <c r="A631" s="2">
        <v>126</v>
      </c>
      <c r="B631" s="2" t="s">
        <v>4</v>
      </c>
      <c r="C631" s="3" t="s">
        <v>28</v>
      </c>
      <c r="D631" s="2" t="s">
        <v>9</v>
      </c>
      <c r="E631" s="2">
        <v>2</v>
      </c>
      <c r="F631" s="2">
        <v>2</v>
      </c>
      <c r="G631" s="2">
        <v>1</v>
      </c>
      <c r="H631" s="2">
        <v>1</v>
      </c>
      <c r="I631" s="2">
        <v>1</v>
      </c>
      <c r="J631" s="2">
        <v>57.967283300463038</v>
      </c>
      <c r="K631" s="2">
        <v>63.146695008183315</v>
      </c>
      <c r="L631" s="2">
        <f t="shared" si="45"/>
        <v>60.556989154323176</v>
      </c>
      <c r="M631" s="2">
        <v>84.598892433775575</v>
      </c>
      <c r="N631" s="2">
        <v>89.062040845430417</v>
      </c>
      <c r="O631" s="2">
        <f t="shared" si="46"/>
        <v>86.830466639603003</v>
      </c>
      <c r="P631" s="2">
        <v>32.423528179412514</v>
      </c>
      <c r="Q631" s="2">
        <v>25.651500739718909</v>
      </c>
      <c r="R631" s="2">
        <f t="shared" si="47"/>
        <v>29.037514459565713</v>
      </c>
      <c r="S631" s="2">
        <v>-5.179411707720277</v>
      </c>
      <c r="T631" s="2">
        <v>-4.4631484116548421</v>
      </c>
      <c r="U631" s="2">
        <v>6.7720274396936055</v>
      </c>
    </row>
    <row r="632" spans="1:21">
      <c r="A632" s="2">
        <v>126</v>
      </c>
      <c r="B632" s="2" t="s">
        <v>4</v>
      </c>
      <c r="C632" s="3" t="s">
        <v>28</v>
      </c>
      <c r="D632" s="2" t="s">
        <v>10</v>
      </c>
      <c r="E632" s="2">
        <v>1</v>
      </c>
      <c r="F632" s="2">
        <v>1</v>
      </c>
      <c r="G632" s="2">
        <v>0</v>
      </c>
      <c r="H632" s="2">
        <v>0</v>
      </c>
      <c r="I632" s="2">
        <v>0</v>
      </c>
      <c r="J632" s="2">
        <v>75.40249334688265</v>
      </c>
      <c r="K632" s="2">
        <v>78.704848324834174</v>
      </c>
      <c r="L632" s="2">
        <f t="shared" si="45"/>
        <v>77.053670835858412</v>
      </c>
      <c r="M632" s="2">
        <v>85.319843860009115</v>
      </c>
      <c r="N632" s="2">
        <v>83.527359785069507</v>
      </c>
      <c r="O632" s="2">
        <f t="shared" si="46"/>
        <v>84.423601822539311</v>
      </c>
      <c r="P632" s="2">
        <v>16.285494002648203</v>
      </c>
      <c r="Q632" s="2">
        <v>14.299937456422278</v>
      </c>
      <c r="R632" s="2">
        <f t="shared" si="47"/>
        <v>15.29271572953524</v>
      </c>
      <c r="S632" s="2">
        <v>-3.3023549779515236</v>
      </c>
      <c r="T632" s="2">
        <v>1.7924840749396083</v>
      </c>
      <c r="U632" s="2">
        <v>1.9855565462259257</v>
      </c>
    </row>
    <row r="633" spans="1:21">
      <c r="A633" s="2">
        <v>127</v>
      </c>
      <c r="B633" s="2" t="s">
        <v>4</v>
      </c>
      <c r="C633" s="3" t="s">
        <v>27</v>
      </c>
      <c r="D633" s="2" t="s">
        <v>6</v>
      </c>
      <c r="E633" s="2">
        <v>1</v>
      </c>
      <c r="F633" s="2">
        <v>1</v>
      </c>
      <c r="G633" s="2">
        <v>0</v>
      </c>
      <c r="H633" s="2">
        <v>0</v>
      </c>
      <c r="I633" s="2">
        <v>0</v>
      </c>
      <c r="J633" s="2">
        <v>57.642318968363654</v>
      </c>
      <c r="K633" s="2">
        <v>59.770803217076477</v>
      </c>
      <c r="L633" s="2">
        <f t="shared" si="45"/>
        <v>58.706561092720065</v>
      </c>
      <c r="M633" s="2">
        <v>72.810478841131413</v>
      </c>
      <c r="N633" s="2">
        <v>70.685334161920295</v>
      </c>
      <c r="O633" s="2">
        <f t="shared" si="46"/>
        <v>71.747906501525847</v>
      </c>
      <c r="P633" s="2">
        <v>35.322821043287448</v>
      </c>
      <c r="Q633" s="2">
        <v>36.656988075637194</v>
      </c>
      <c r="R633" s="2">
        <f t="shared" si="47"/>
        <v>35.989904559462317</v>
      </c>
      <c r="S633" s="2">
        <v>-2.128484248712823</v>
      </c>
      <c r="T633" s="2">
        <v>2.1251446792111182</v>
      </c>
      <c r="U633" s="2">
        <v>-1.3341670323497468</v>
      </c>
    </row>
    <row r="634" spans="1:21">
      <c r="A634" s="2">
        <v>127</v>
      </c>
      <c r="B634" s="2" t="s">
        <v>4</v>
      </c>
      <c r="C634" s="3" t="s">
        <v>27</v>
      </c>
      <c r="D634" s="2" t="s">
        <v>7</v>
      </c>
      <c r="E634" s="2">
        <v>1</v>
      </c>
      <c r="F634" s="2">
        <v>1</v>
      </c>
      <c r="G634" s="2">
        <v>0</v>
      </c>
      <c r="H634" s="2">
        <v>0</v>
      </c>
      <c r="I634" s="2">
        <v>0</v>
      </c>
      <c r="J634" s="2">
        <v>56.383971065352185</v>
      </c>
      <c r="K634" s="2">
        <v>53.899737095430012</v>
      </c>
      <c r="L634" s="2">
        <f t="shared" si="45"/>
        <v>55.141854080391099</v>
      </c>
      <c r="M634" s="2">
        <v>74.298653317579024</v>
      </c>
      <c r="N634" s="2">
        <v>78.022337441626817</v>
      </c>
      <c r="O634" s="2">
        <f t="shared" si="46"/>
        <v>76.160495379602921</v>
      </c>
      <c r="P634" s="2">
        <v>38.64062364180122</v>
      </c>
      <c r="Q634" s="2">
        <v>37.634071991729975</v>
      </c>
      <c r="R634" s="2">
        <f t="shared" si="47"/>
        <v>38.137347816765597</v>
      </c>
      <c r="S634" s="2">
        <v>2.4842339699221725</v>
      </c>
      <c r="T634" s="2">
        <v>-3.7236841240477929</v>
      </c>
      <c r="U634" s="2">
        <v>1.0065516500712448</v>
      </c>
    </row>
    <row r="635" spans="1:21">
      <c r="A635" s="2">
        <v>127</v>
      </c>
      <c r="B635" s="2" t="s">
        <v>4</v>
      </c>
      <c r="C635" s="3" t="s">
        <v>27</v>
      </c>
      <c r="D635" s="2" t="s">
        <v>8</v>
      </c>
      <c r="E635" s="2">
        <v>1</v>
      </c>
      <c r="F635" s="2">
        <v>1</v>
      </c>
      <c r="G635" s="2">
        <v>0</v>
      </c>
      <c r="H635" s="2">
        <v>0</v>
      </c>
      <c r="I635" s="2">
        <v>0</v>
      </c>
      <c r="J635" s="2">
        <v>68.743124535123314</v>
      </c>
      <c r="K635" s="2">
        <v>64.788255620031052</v>
      </c>
      <c r="L635" s="2">
        <f t="shared" si="45"/>
        <v>66.765690077577176</v>
      </c>
      <c r="M635" s="2">
        <v>85.919737540294619</v>
      </c>
      <c r="N635" s="2">
        <v>83.314219530418086</v>
      </c>
      <c r="O635" s="2">
        <f t="shared" si="46"/>
        <v>84.616978535356353</v>
      </c>
      <c r="P635" s="2">
        <v>22.355895092744536</v>
      </c>
      <c r="Q635" s="2">
        <v>25.817866747960885</v>
      </c>
      <c r="R635" s="2">
        <f t="shared" si="47"/>
        <v>24.086880920352712</v>
      </c>
      <c r="S635" s="2">
        <v>3.9548689150922627</v>
      </c>
      <c r="T635" s="2">
        <v>2.6055180098765334</v>
      </c>
      <c r="U635" s="2">
        <v>-3.4619716552163489</v>
      </c>
    </row>
    <row r="636" spans="1:21">
      <c r="A636" s="2">
        <v>127</v>
      </c>
      <c r="B636" s="2" t="s">
        <v>4</v>
      </c>
      <c r="C636" s="3" t="s">
        <v>27</v>
      </c>
      <c r="D636" s="2" t="s">
        <v>9</v>
      </c>
      <c r="E636" s="2">
        <v>1</v>
      </c>
      <c r="F636" s="2">
        <v>1</v>
      </c>
      <c r="G636" s="2">
        <v>0</v>
      </c>
      <c r="H636" s="2">
        <v>0</v>
      </c>
      <c r="I636" s="2">
        <v>0</v>
      </c>
      <c r="J636" s="2">
        <v>60.290983875616902</v>
      </c>
      <c r="K636" s="2">
        <v>60.528612862699752</v>
      </c>
      <c r="L636" s="2">
        <f t="shared" si="45"/>
        <v>60.409798369158324</v>
      </c>
      <c r="M636" s="2">
        <v>87.119234623134886</v>
      </c>
      <c r="N636" s="2">
        <v>79.713164541231777</v>
      </c>
      <c r="O636" s="2">
        <f t="shared" si="46"/>
        <v>83.416199582183339</v>
      </c>
      <c r="P636" s="2">
        <v>30.452639282471846</v>
      </c>
      <c r="Q636" s="2">
        <v>31.669619570572703</v>
      </c>
      <c r="R636" s="2">
        <f t="shared" si="47"/>
        <v>31.061129426522275</v>
      </c>
      <c r="S636" s="2">
        <v>-0.23762898708285007</v>
      </c>
      <c r="T636" s="2">
        <v>7.4060700819031098</v>
      </c>
      <c r="U636" s="2">
        <v>-1.2169802881008565</v>
      </c>
    </row>
    <row r="637" spans="1:21">
      <c r="A637" s="2">
        <v>127</v>
      </c>
      <c r="B637" s="2" t="s">
        <v>4</v>
      </c>
      <c r="C637" s="3" t="s">
        <v>27</v>
      </c>
      <c r="D637" s="2" t="s">
        <v>10</v>
      </c>
      <c r="E637" s="2">
        <v>1</v>
      </c>
      <c r="F637" s="2">
        <v>1</v>
      </c>
      <c r="G637" s="2">
        <v>0</v>
      </c>
      <c r="H637" s="2">
        <v>0</v>
      </c>
      <c r="I637" s="2">
        <v>0</v>
      </c>
      <c r="J637" s="2">
        <v>65.036679856513587</v>
      </c>
      <c r="K637" s="2">
        <v>66.56512937588802</v>
      </c>
      <c r="L637" s="2">
        <f t="shared" si="45"/>
        <v>65.800904616200796</v>
      </c>
      <c r="M637" s="2">
        <v>96.861259532656206</v>
      </c>
      <c r="N637" s="2">
        <v>94.256392263411414</v>
      </c>
      <c r="O637" s="2">
        <f t="shared" si="46"/>
        <v>95.558825898033803</v>
      </c>
      <c r="P637" s="2">
        <v>25.120460593753606</v>
      </c>
      <c r="Q637" s="2">
        <v>24.344872796376062</v>
      </c>
      <c r="R637" s="2">
        <f t="shared" si="47"/>
        <v>24.732666695064836</v>
      </c>
      <c r="S637" s="2">
        <v>-1.5284495193744334</v>
      </c>
      <c r="T637" s="2">
        <v>2.6048672692447923</v>
      </c>
      <c r="U637" s="2">
        <v>0.77558779737754335</v>
      </c>
    </row>
    <row r="638" spans="1:21">
      <c r="A638" s="2">
        <v>128</v>
      </c>
      <c r="B638" s="2" t="s">
        <v>4</v>
      </c>
      <c r="C638" s="3" t="s">
        <v>26</v>
      </c>
      <c r="D638" s="2" t="s">
        <v>6</v>
      </c>
      <c r="E638" s="2">
        <v>1</v>
      </c>
      <c r="F638" s="2">
        <v>1</v>
      </c>
      <c r="G638" s="2">
        <v>0</v>
      </c>
      <c r="H638" s="2">
        <v>0</v>
      </c>
      <c r="I638" s="2">
        <v>0</v>
      </c>
      <c r="J638" s="2">
        <v>55.09901495706012</v>
      </c>
      <c r="K638" s="2">
        <v>54.068852893275732</v>
      </c>
      <c r="L638" s="2">
        <f t="shared" si="45"/>
        <v>54.583933925167926</v>
      </c>
      <c r="M638" s="2">
        <v>70.770773244555954</v>
      </c>
      <c r="N638" s="2">
        <v>69.633845547797492</v>
      </c>
      <c r="O638" s="2">
        <f t="shared" si="46"/>
        <v>70.20230939617673</v>
      </c>
      <c r="P638" s="2">
        <v>41.000745260750378</v>
      </c>
      <c r="Q638" s="2">
        <v>41.503182962718753</v>
      </c>
      <c r="R638" s="2">
        <f t="shared" si="47"/>
        <v>41.251964111734566</v>
      </c>
      <c r="S638" s="2">
        <v>1.0301620637843882</v>
      </c>
      <c r="T638" s="2">
        <v>1.1369276967584625</v>
      </c>
      <c r="U638" s="2">
        <v>-0.50243770196837545</v>
      </c>
    </row>
    <row r="639" spans="1:21">
      <c r="A639" s="2">
        <v>128</v>
      </c>
      <c r="B639" s="2" t="s">
        <v>4</v>
      </c>
      <c r="C639" s="3" t="s">
        <v>26</v>
      </c>
      <c r="D639" s="2" t="s">
        <v>7</v>
      </c>
      <c r="E639" s="2">
        <v>1</v>
      </c>
      <c r="F639" s="2">
        <v>1</v>
      </c>
      <c r="G639" s="2">
        <v>0</v>
      </c>
      <c r="H639" s="2">
        <v>0</v>
      </c>
      <c r="I639" s="2">
        <v>0</v>
      </c>
      <c r="J639" s="2">
        <v>52.823621304147878</v>
      </c>
      <c r="K639" s="2">
        <v>52.463201023725581</v>
      </c>
      <c r="L639" s="2">
        <f t="shared" si="45"/>
        <v>52.643411163936733</v>
      </c>
      <c r="M639" s="2">
        <v>88.108281880641059</v>
      </c>
      <c r="N639" s="2">
        <v>84.62560934001857</v>
      </c>
      <c r="O639" s="2">
        <f t="shared" si="46"/>
        <v>86.366945610329822</v>
      </c>
      <c r="P639" s="2">
        <v>37.321013233254895</v>
      </c>
      <c r="Q639" s="2">
        <v>38.078230271098953</v>
      </c>
      <c r="R639" s="2">
        <f t="shared" si="47"/>
        <v>37.699621752176924</v>
      </c>
      <c r="S639" s="2">
        <v>0.36042028042229646</v>
      </c>
      <c r="T639" s="2">
        <v>3.4826725406224881</v>
      </c>
      <c r="U639" s="2">
        <v>-0.75721703784405747</v>
      </c>
    </row>
    <row r="640" spans="1:21">
      <c r="A640" s="2">
        <v>128</v>
      </c>
      <c r="B640" s="2" t="s">
        <v>4</v>
      </c>
      <c r="C640" s="3" t="s">
        <v>26</v>
      </c>
      <c r="D640" s="2" t="s">
        <v>8</v>
      </c>
      <c r="E640" s="2">
        <v>2</v>
      </c>
      <c r="F640" s="2">
        <v>1</v>
      </c>
      <c r="G640" s="2">
        <v>1</v>
      </c>
      <c r="H640" s="2">
        <v>0</v>
      </c>
      <c r="I640" s="2">
        <v>1</v>
      </c>
      <c r="J640" s="2">
        <v>56.211499177743811</v>
      </c>
      <c r="K640" s="2">
        <v>62.602553731164591</v>
      </c>
      <c r="L640" s="2">
        <f t="shared" si="45"/>
        <v>59.407026454454197</v>
      </c>
      <c r="M640" s="2">
        <v>95.028229785402999</v>
      </c>
      <c r="N640" s="2">
        <v>102.89045579091399</v>
      </c>
      <c r="O640" s="2">
        <f t="shared" si="46"/>
        <v>98.959342788158494</v>
      </c>
      <c r="P640" s="2">
        <v>34.315955060351953</v>
      </c>
      <c r="Q640" s="2">
        <v>30.107450570882865</v>
      </c>
      <c r="R640" s="2">
        <f t="shared" si="47"/>
        <v>32.211702815617407</v>
      </c>
      <c r="S640" s="2">
        <v>-6.3910545534207799</v>
      </c>
      <c r="T640" s="2">
        <v>-7.8622260055109905</v>
      </c>
      <c r="U640" s="2">
        <v>4.2085044894690888</v>
      </c>
    </row>
    <row r="641" spans="1:21">
      <c r="A641" s="2">
        <v>128</v>
      </c>
      <c r="B641" s="2" t="s">
        <v>4</v>
      </c>
      <c r="C641" s="3" t="s">
        <v>26</v>
      </c>
      <c r="D641" s="2" t="s">
        <v>9</v>
      </c>
      <c r="E641" s="2">
        <v>1</v>
      </c>
      <c r="F641" s="2">
        <v>1</v>
      </c>
      <c r="G641" s="2">
        <v>0</v>
      </c>
      <c r="H641" s="2">
        <v>0</v>
      </c>
      <c r="I641" s="2">
        <v>0</v>
      </c>
      <c r="J641" s="2">
        <v>63.809992016423934</v>
      </c>
      <c r="K641" s="2">
        <v>58.127349505292095</v>
      </c>
      <c r="L641" s="2">
        <f t="shared" si="45"/>
        <v>60.968670760858018</v>
      </c>
      <c r="M641" s="2">
        <v>106.34469739698199</v>
      </c>
      <c r="N641" s="2">
        <v>105.66493223170855</v>
      </c>
      <c r="O641" s="2">
        <f t="shared" si="46"/>
        <v>106.00481481434527</v>
      </c>
      <c r="P641" s="2">
        <v>32.406916131615482</v>
      </c>
      <c r="Q641" s="2">
        <v>37.186610913368874</v>
      </c>
      <c r="R641" s="2">
        <f t="shared" si="47"/>
        <v>34.796763522492178</v>
      </c>
      <c r="S641" s="2">
        <v>5.6826425111318386</v>
      </c>
      <c r="T641" s="2">
        <v>0.67976516527343733</v>
      </c>
      <c r="U641" s="2">
        <v>-4.7796947817533919</v>
      </c>
    </row>
    <row r="642" spans="1:21">
      <c r="A642" s="2">
        <v>128</v>
      </c>
      <c r="B642" s="2" t="s">
        <v>4</v>
      </c>
      <c r="C642" s="3" t="s">
        <v>26</v>
      </c>
      <c r="D642" s="2" t="s">
        <v>10</v>
      </c>
      <c r="E642" s="2">
        <v>1</v>
      </c>
      <c r="F642" s="2">
        <v>1</v>
      </c>
      <c r="G642" s="2">
        <v>0</v>
      </c>
      <c r="H642" s="2">
        <v>0</v>
      </c>
      <c r="I642" s="2">
        <v>0</v>
      </c>
      <c r="J642" s="2">
        <v>61.354649051412807</v>
      </c>
      <c r="K642" s="2">
        <v>56.555300150254986</v>
      </c>
      <c r="L642" s="2">
        <f t="shared" si="45"/>
        <v>58.954974600833893</v>
      </c>
      <c r="M642" s="2">
        <v>90.928003681101629</v>
      </c>
      <c r="N642" s="2">
        <v>90.522733632895068</v>
      </c>
      <c r="O642" s="2">
        <f t="shared" si="46"/>
        <v>90.725368656998342</v>
      </c>
      <c r="P642" s="2">
        <v>28.277358799195074</v>
      </c>
      <c r="Q642" s="2">
        <v>34.412641869781311</v>
      </c>
      <c r="R642" s="2">
        <f t="shared" si="47"/>
        <v>31.345000334488191</v>
      </c>
      <c r="S642" s="2">
        <v>4.7993489011578205</v>
      </c>
      <c r="T642" s="2">
        <v>0.40527004820656032</v>
      </c>
      <c r="U642" s="2">
        <v>-6.1352830705862367</v>
      </c>
    </row>
    <row r="643" spans="1:21">
      <c r="A643" s="2">
        <v>129</v>
      </c>
      <c r="B643" s="2" t="s">
        <v>5</v>
      </c>
      <c r="C643" s="3" t="s">
        <v>26</v>
      </c>
      <c r="D643" s="2" t="s">
        <v>6</v>
      </c>
      <c r="E643" s="2">
        <v>1</v>
      </c>
      <c r="F643" s="2">
        <v>1</v>
      </c>
      <c r="G643" s="2">
        <v>0</v>
      </c>
      <c r="H643" s="2">
        <v>0</v>
      </c>
      <c r="I643" s="2">
        <v>0</v>
      </c>
      <c r="J643" s="2">
        <v>60.819407107336936</v>
      </c>
      <c r="K643" s="2">
        <v>53.236586229162825</v>
      </c>
      <c r="L643" s="2">
        <f t="shared" si="45"/>
        <v>57.027996668249884</v>
      </c>
      <c r="M643" s="2">
        <v>72.245055822553553</v>
      </c>
      <c r="N643" s="2">
        <v>75.256263654091242</v>
      </c>
      <c r="O643" s="2">
        <f t="shared" si="46"/>
        <v>73.750659738322398</v>
      </c>
      <c r="P643" s="2">
        <v>36.892500137427206</v>
      </c>
      <c r="Q643" s="2">
        <v>42.0176320080068</v>
      </c>
      <c r="R643" s="2">
        <f t="shared" si="47"/>
        <v>39.455066072717003</v>
      </c>
      <c r="S643" s="2">
        <v>7.5828208781741111</v>
      </c>
      <c r="T643" s="2">
        <v>-3.0112078315376891</v>
      </c>
      <c r="U643" s="2">
        <v>-5.1251318705795939</v>
      </c>
    </row>
    <row r="644" spans="1:21">
      <c r="A644" s="2">
        <v>129</v>
      </c>
      <c r="B644" s="2" t="s">
        <v>5</v>
      </c>
      <c r="C644" s="3" t="s">
        <v>26</v>
      </c>
      <c r="D644" s="2" t="s">
        <v>7</v>
      </c>
      <c r="E644" s="2">
        <v>1</v>
      </c>
      <c r="F644" s="2">
        <v>1</v>
      </c>
      <c r="G644" s="2">
        <v>0</v>
      </c>
      <c r="H644" s="2">
        <v>0</v>
      </c>
      <c r="I644" s="2">
        <v>0</v>
      </c>
      <c r="J644" s="2">
        <v>59.776440092647981</v>
      </c>
      <c r="K644" s="2">
        <v>49.163264433046322</v>
      </c>
      <c r="L644" s="2">
        <f t="shared" si="45"/>
        <v>54.469852262847155</v>
      </c>
      <c r="M644" s="2">
        <v>73.567216971955887</v>
      </c>
      <c r="N644" s="2">
        <v>69.37120049101047</v>
      </c>
      <c r="O644" s="2">
        <f t="shared" si="46"/>
        <v>71.469208731483178</v>
      </c>
      <c r="P644" s="2">
        <v>34.411777526235056</v>
      </c>
      <c r="Q644" s="2">
        <v>48.884108897396196</v>
      </c>
      <c r="R644" s="2">
        <f t="shared" si="47"/>
        <v>41.64794321181563</v>
      </c>
      <c r="S644" s="2">
        <v>10.613175659601659</v>
      </c>
      <c r="T644" s="2">
        <v>4.196016480945417</v>
      </c>
      <c r="U644" s="2">
        <v>-14.47233137116114</v>
      </c>
    </row>
    <row r="645" spans="1:21">
      <c r="A645" s="2">
        <v>129</v>
      </c>
      <c r="B645" s="2" t="s">
        <v>5</v>
      </c>
      <c r="C645" s="3" t="s">
        <v>26</v>
      </c>
      <c r="D645" s="2" t="s">
        <v>8</v>
      </c>
      <c r="E645" s="2">
        <v>1</v>
      </c>
      <c r="F645" s="2">
        <v>1</v>
      </c>
      <c r="G645" s="2">
        <v>0</v>
      </c>
      <c r="H645" s="2">
        <v>0</v>
      </c>
      <c r="I645" s="2">
        <v>0</v>
      </c>
      <c r="J645" s="2">
        <v>66.684749820203336</v>
      </c>
      <c r="K645" s="2">
        <v>57.727915297692739</v>
      </c>
      <c r="L645" s="2">
        <f t="shared" si="45"/>
        <v>62.206332558948034</v>
      </c>
      <c r="M645" s="2">
        <v>86.542778594377694</v>
      </c>
      <c r="N645" s="2">
        <v>80.963895604359294</v>
      </c>
      <c r="O645" s="2">
        <f t="shared" si="46"/>
        <v>83.753337099368494</v>
      </c>
      <c r="P645" s="2">
        <v>24.429566688719948</v>
      </c>
      <c r="Q645" s="2">
        <v>33.713154005794671</v>
      </c>
      <c r="R645" s="2">
        <f t="shared" si="47"/>
        <v>29.071360347257311</v>
      </c>
      <c r="S645" s="2">
        <v>8.9568345225105972</v>
      </c>
      <c r="T645" s="2">
        <v>5.5788829900183998</v>
      </c>
      <c r="U645" s="2">
        <v>-9.2835873170747227</v>
      </c>
    </row>
    <row r="646" spans="1:21">
      <c r="A646" s="2">
        <v>129</v>
      </c>
      <c r="B646" s="2" t="s">
        <v>5</v>
      </c>
      <c r="C646" s="3" t="s">
        <v>26</v>
      </c>
      <c r="D646" s="2" t="s">
        <v>9</v>
      </c>
      <c r="E646" s="2">
        <v>1</v>
      </c>
      <c r="F646" s="2">
        <v>1</v>
      </c>
      <c r="G646" s="2">
        <v>0</v>
      </c>
      <c r="H646" s="2">
        <v>0</v>
      </c>
      <c r="I646" s="2">
        <v>0</v>
      </c>
      <c r="J646" s="2">
        <v>59.370241527932265</v>
      </c>
      <c r="K646" s="2">
        <v>59.365129447760268</v>
      </c>
      <c r="L646" s="2">
        <f t="shared" si="45"/>
        <v>59.367685487846266</v>
      </c>
      <c r="M646" s="2">
        <v>96.294151321502667</v>
      </c>
      <c r="N646" s="2">
        <v>91.733018793637441</v>
      </c>
      <c r="O646" s="2">
        <f t="shared" si="46"/>
        <v>94.013585057570054</v>
      </c>
      <c r="P646" s="2">
        <v>31.842963091879756</v>
      </c>
      <c r="Q646" s="2">
        <v>30.244709917321689</v>
      </c>
      <c r="R646" s="2">
        <f t="shared" si="47"/>
        <v>31.043836504600723</v>
      </c>
      <c r="S646" s="2">
        <v>5.1120801719974907E-3</v>
      </c>
      <c r="T646" s="2">
        <v>4.5611325278652259</v>
      </c>
      <c r="U646" s="2">
        <v>1.5982531745580673</v>
      </c>
    </row>
    <row r="647" spans="1:21">
      <c r="A647" s="2">
        <v>129</v>
      </c>
      <c r="B647" s="2" t="s">
        <v>5</v>
      </c>
      <c r="C647" s="3" t="s">
        <v>26</v>
      </c>
      <c r="D647" s="2" t="s">
        <v>10</v>
      </c>
      <c r="E647" s="2">
        <v>2</v>
      </c>
      <c r="F647" s="2">
        <v>1</v>
      </c>
      <c r="G647" s="2">
        <v>1</v>
      </c>
      <c r="H647" s="2">
        <v>0</v>
      </c>
      <c r="I647" s="2">
        <v>1</v>
      </c>
      <c r="J647" s="2">
        <v>69.427382230469945</v>
      </c>
      <c r="K647" s="2">
        <v>62.824110144136348</v>
      </c>
      <c r="L647" s="2">
        <f t="shared" si="45"/>
        <v>66.12574618730315</v>
      </c>
      <c r="M647" s="2">
        <v>90.158388803253558</v>
      </c>
      <c r="N647" s="2">
        <v>85.290848071758603</v>
      </c>
      <c r="O647" s="2">
        <f t="shared" si="46"/>
        <v>87.724618437506081</v>
      </c>
      <c r="P647" s="2">
        <v>21.114140794114341</v>
      </c>
      <c r="Q647" s="2">
        <v>27.137515668253986</v>
      </c>
      <c r="R647" s="2">
        <f t="shared" si="47"/>
        <v>24.125828231184165</v>
      </c>
      <c r="S647" s="2">
        <v>6.6032720863335967</v>
      </c>
      <c r="T647" s="2">
        <v>4.8675407314949553</v>
      </c>
      <c r="U647" s="2">
        <v>-6.0233748741396447</v>
      </c>
    </row>
    <row r="648" spans="1:21">
      <c r="A648" s="2">
        <v>130</v>
      </c>
      <c r="B648" s="2" t="s">
        <v>5</v>
      </c>
      <c r="C648" s="3" t="s">
        <v>27</v>
      </c>
      <c r="D648" s="2" t="s">
        <v>6</v>
      </c>
      <c r="E648" s="2">
        <v>1</v>
      </c>
      <c r="F648" s="2">
        <v>1</v>
      </c>
      <c r="G648" s="2">
        <v>0</v>
      </c>
      <c r="H648" s="2">
        <v>0</v>
      </c>
      <c r="I648" s="2">
        <v>0</v>
      </c>
      <c r="J648" s="2">
        <v>60.859850799664883</v>
      </c>
      <c r="K648" s="2">
        <v>54.753161096077662</v>
      </c>
      <c r="L648" s="2">
        <f t="shared" si="45"/>
        <v>57.806505947871273</v>
      </c>
      <c r="M648" s="2">
        <v>77.274105595669269</v>
      </c>
      <c r="N648" s="2">
        <v>63.99796732792889</v>
      </c>
      <c r="O648" s="2">
        <f t="shared" si="46"/>
        <v>70.63603646179908</v>
      </c>
      <c r="P648" s="2">
        <v>33.698369870842356</v>
      </c>
      <c r="Q648" s="2">
        <v>47.195392210050024</v>
      </c>
      <c r="R648" s="2">
        <f t="shared" si="47"/>
        <v>40.446881040446186</v>
      </c>
      <c r="S648" s="2">
        <v>6.1066897035872216</v>
      </c>
      <c r="T648" s="2">
        <v>13.276138267740379</v>
      </c>
      <c r="U648" s="2">
        <v>-13.497022339207668</v>
      </c>
    </row>
    <row r="649" spans="1:21">
      <c r="A649" s="2">
        <v>130</v>
      </c>
      <c r="B649" s="2" t="s">
        <v>5</v>
      </c>
      <c r="C649" s="3" t="s">
        <v>27</v>
      </c>
      <c r="D649" s="2" t="s">
        <v>7</v>
      </c>
      <c r="E649" s="2">
        <v>1</v>
      </c>
      <c r="F649" s="2">
        <v>1</v>
      </c>
      <c r="G649" s="2">
        <v>0</v>
      </c>
      <c r="H649" s="2">
        <v>0</v>
      </c>
      <c r="I649" s="2">
        <v>0</v>
      </c>
      <c r="J649" s="2">
        <v>59.23301911944327</v>
      </c>
      <c r="K649" s="2">
        <v>59.454797890269212</v>
      </c>
      <c r="L649" s="2">
        <f t="shared" si="45"/>
        <v>59.343908504856245</v>
      </c>
      <c r="M649" s="2">
        <v>88.245076689706011</v>
      </c>
      <c r="N649" s="2">
        <v>87.405714521159481</v>
      </c>
      <c r="O649" s="2">
        <f t="shared" si="46"/>
        <v>87.825395605432746</v>
      </c>
      <c r="P649" s="2">
        <v>30.417887115065014</v>
      </c>
      <c r="Q649" s="2">
        <v>31.443735076184645</v>
      </c>
      <c r="R649" s="2">
        <f t="shared" si="47"/>
        <v>30.930811095624829</v>
      </c>
      <c r="S649" s="2">
        <v>-0.22177877082594222</v>
      </c>
      <c r="T649" s="2">
        <v>0.83936216854652912</v>
      </c>
      <c r="U649" s="2">
        <v>-1.0258479611196307</v>
      </c>
    </row>
    <row r="650" spans="1:21">
      <c r="A650" s="2">
        <v>130</v>
      </c>
      <c r="B650" s="2" t="s">
        <v>5</v>
      </c>
      <c r="C650" s="3" t="s">
        <v>27</v>
      </c>
      <c r="D650" s="2" t="s">
        <v>8</v>
      </c>
      <c r="E650" s="2">
        <v>1</v>
      </c>
      <c r="F650" s="2">
        <v>1</v>
      </c>
      <c r="G650" s="2">
        <v>0</v>
      </c>
      <c r="H650" s="2">
        <v>0</v>
      </c>
      <c r="I650" s="2">
        <v>0</v>
      </c>
      <c r="J650" s="2">
        <v>50.283584465572268</v>
      </c>
      <c r="K650" s="2">
        <v>52.020732914560014</v>
      </c>
      <c r="L650" s="2">
        <f t="shared" si="45"/>
        <v>51.152158690066145</v>
      </c>
      <c r="M650" s="2">
        <v>92.200256816428578</v>
      </c>
      <c r="N650" s="2">
        <v>93.740206047063026</v>
      </c>
      <c r="O650" s="2">
        <f t="shared" si="46"/>
        <v>92.970231431745802</v>
      </c>
      <c r="P650" s="2">
        <v>39.621853456280348</v>
      </c>
      <c r="Q650" s="2">
        <v>39.155982642344036</v>
      </c>
      <c r="R650" s="2">
        <f t="shared" si="47"/>
        <v>39.388918049312196</v>
      </c>
      <c r="S650" s="2">
        <v>-1.737148448987746</v>
      </c>
      <c r="T650" s="2">
        <v>-1.5399492306344484</v>
      </c>
      <c r="U650" s="2">
        <v>0.4658708139363128</v>
      </c>
    </row>
    <row r="651" spans="1:21">
      <c r="A651" s="2">
        <v>130</v>
      </c>
      <c r="B651" s="2" t="s">
        <v>5</v>
      </c>
      <c r="C651" s="3" t="s">
        <v>27</v>
      </c>
      <c r="D651" s="2" t="s">
        <v>9</v>
      </c>
      <c r="E651" s="2">
        <v>1</v>
      </c>
      <c r="F651" s="2">
        <v>1</v>
      </c>
      <c r="G651" s="2">
        <v>0</v>
      </c>
      <c r="H651" s="2">
        <v>0</v>
      </c>
      <c r="I651" s="2">
        <v>0</v>
      </c>
      <c r="J651" s="2">
        <v>53.560233792527086</v>
      </c>
      <c r="K651" s="2">
        <v>54.533443957592553</v>
      </c>
      <c r="L651" s="2">
        <f t="shared" si="45"/>
        <v>54.046838875059819</v>
      </c>
      <c r="M651" s="2">
        <v>89.671208703301701</v>
      </c>
      <c r="N651" s="2">
        <v>94.253028062909522</v>
      </c>
      <c r="O651" s="2">
        <f t="shared" si="46"/>
        <v>91.962118383105604</v>
      </c>
      <c r="P651" s="2">
        <v>36.869765971336882</v>
      </c>
      <c r="Q651" s="2">
        <v>36.738460926491904</v>
      </c>
      <c r="R651" s="2">
        <f t="shared" si="47"/>
        <v>36.804113448914393</v>
      </c>
      <c r="S651" s="2">
        <v>-0.97321016506546698</v>
      </c>
      <c r="T651" s="2">
        <v>-4.5818193596078203</v>
      </c>
      <c r="U651" s="2">
        <v>0.13130504484497862</v>
      </c>
    </row>
    <row r="652" spans="1:21">
      <c r="A652" s="2">
        <v>130</v>
      </c>
      <c r="B652" s="2" t="s">
        <v>5</v>
      </c>
      <c r="C652" s="3" t="s">
        <v>27</v>
      </c>
      <c r="D652" s="2" t="s">
        <v>10</v>
      </c>
      <c r="E652" s="2">
        <v>1</v>
      </c>
      <c r="F652" s="2">
        <v>1</v>
      </c>
      <c r="G652" s="2">
        <v>0</v>
      </c>
      <c r="H652" s="2">
        <v>0</v>
      </c>
      <c r="I652" s="2">
        <v>0</v>
      </c>
      <c r="J652" s="2">
        <v>58.194080863111914</v>
      </c>
      <c r="K652" s="2">
        <v>61.735040281810718</v>
      </c>
      <c r="L652" s="2">
        <f t="shared" si="45"/>
        <v>59.964560572461316</v>
      </c>
      <c r="M652" s="2">
        <v>90.506777296008366</v>
      </c>
      <c r="N652" s="2">
        <v>100.22393166714072</v>
      </c>
      <c r="O652" s="2">
        <f t="shared" si="46"/>
        <v>95.365354481574542</v>
      </c>
      <c r="P652" s="2">
        <v>32.374307305422604</v>
      </c>
      <c r="Q652" s="2">
        <v>31.653228234869623</v>
      </c>
      <c r="R652" s="2">
        <f t="shared" si="47"/>
        <v>32.013767770146117</v>
      </c>
      <c r="S652" s="2">
        <v>-3.5409594186988045</v>
      </c>
      <c r="T652" s="2">
        <v>-9.7171543711323523</v>
      </c>
      <c r="U652" s="2">
        <v>0.7210790705529817</v>
      </c>
    </row>
    <row r="653" spans="1:21">
      <c r="A653" s="2">
        <v>131</v>
      </c>
      <c r="B653" s="2" t="s">
        <v>4</v>
      </c>
      <c r="C653" s="3" t="s">
        <v>27</v>
      </c>
      <c r="D653" s="2" t="s">
        <v>6</v>
      </c>
      <c r="E653" s="2">
        <v>2</v>
      </c>
      <c r="F653" s="2">
        <v>2</v>
      </c>
      <c r="G653" s="2">
        <v>1</v>
      </c>
      <c r="H653" s="2">
        <v>1</v>
      </c>
      <c r="I653" s="2">
        <v>1</v>
      </c>
      <c r="J653" s="2">
        <v>59.492856671816781</v>
      </c>
      <c r="K653" s="2">
        <v>48.80739052332909</v>
      </c>
      <c r="L653" s="2">
        <f t="shared" si="45"/>
        <v>54.150123597572936</v>
      </c>
      <c r="M653" s="2">
        <v>68.198091705325623</v>
      </c>
      <c r="N653" s="2">
        <v>73.427136538251119</v>
      </c>
      <c r="O653" s="2">
        <f t="shared" si="46"/>
        <v>70.812614121788371</v>
      </c>
      <c r="P653" s="2">
        <v>36.181294772744508</v>
      </c>
      <c r="Q653" s="2">
        <v>45.968415911858557</v>
      </c>
      <c r="R653" s="2">
        <f t="shared" si="47"/>
        <v>41.074855342301532</v>
      </c>
      <c r="S653" s="2">
        <v>10.685466148487691</v>
      </c>
      <c r="T653" s="2">
        <v>-5.2290448329254957</v>
      </c>
      <c r="U653" s="2">
        <v>-9.7871211391140491</v>
      </c>
    </row>
    <row r="654" spans="1:21">
      <c r="A654" s="2">
        <v>131</v>
      </c>
      <c r="B654" s="2" t="s">
        <v>4</v>
      </c>
      <c r="C654" s="3" t="s">
        <v>27</v>
      </c>
      <c r="D654" s="2" t="s">
        <v>7</v>
      </c>
      <c r="E654" s="2">
        <v>1</v>
      </c>
      <c r="F654" s="2">
        <v>1</v>
      </c>
      <c r="G654" s="2">
        <v>0</v>
      </c>
      <c r="H654" s="2">
        <v>0</v>
      </c>
      <c r="I654" s="2">
        <v>0</v>
      </c>
      <c r="J654" s="2">
        <v>59.563680316640848</v>
      </c>
      <c r="K654" s="2">
        <v>60.265122022070258</v>
      </c>
      <c r="L654" s="2">
        <f t="shared" si="45"/>
        <v>59.914401169355557</v>
      </c>
      <c r="M654" s="2">
        <v>85.968331975588157</v>
      </c>
      <c r="N654" s="2">
        <v>85.965008869383851</v>
      </c>
      <c r="O654" s="2">
        <f t="shared" si="46"/>
        <v>85.966670422486004</v>
      </c>
      <c r="P654" s="2">
        <v>31.546292247632781</v>
      </c>
      <c r="Q654" s="2">
        <v>29.995008388948854</v>
      </c>
      <c r="R654" s="2">
        <f t="shared" si="47"/>
        <v>30.770650318290819</v>
      </c>
      <c r="S654" s="2">
        <v>-0.70144170542940998</v>
      </c>
      <c r="T654" s="2">
        <v>3.3231062043057591E-3</v>
      </c>
      <c r="U654" s="2">
        <v>1.5512838586839273</v>
      </c>
    </row>
    <row r="655" spans="1:21">
      <c r="A655" s="2">
        <v>131</v>
      </c>
      <c r="B655" s="2" t="s">
        <v>4</v>
      </c>
      <c r="C655" s="3" t="s">
        <v>27</v>
      </c>
      <c r="D655" s="2" t="s">
        <v>8</v>
      </c>
      <c r="E655" s="2">
        <v>2</v>
      </c>
      <c r="F655" s="2">
        <v>1</v>
      </c>
      <c r="G655" s="2">
        <v>1</v>
      </c>
      <c r="H655" s="2">
        <v>0</v>
      </c>
      <c r="I655" s="2">
        <v>1</v>
      </c>
      <c r="J655" s="2">
        <v>60.425684933906538</v>
      </c>
      <c r="K655" s="2">
        <v>56.544961388376564</v>
      </c>
      <c r="L655" s="2">
        <f t="shared" si="45"/>
        <v>58.485323161141551</v>
      </c>
      <c r="M655" s="2">
        <v>82.979825323292971</v>
      </c>
      <c r="N655" s="2">
        <v>97.008447902388411</v>
      </c>
      <c r="O655" s="2">
        <f t="shared" si="46"/>
        <v>89.994136612840691</v>
      </c>
      <c r="P655" s="2">
        <v>30.378659623713411</v>
      </c>
      <c r="Q655" s="2">
        <v>34.033896674216173</v>
      </c>
      <c r="R655" s="2">
        <f t="shared" si="47"/>
        <v>32.206278148964792</v>
      </c>
      <c r="S655" s="2">
        <v>3.8807235455299747</v>
      </c>
      <c r="T655" s="2">
        <v>-14.02862257909544</v>
      </c>
      <c r="U655" s="2">
        <v>-3.6552370505027625</v>
      </c>
    </row>
    <row r="656" spans="1:21">
      <c r="A656" s="2">
        <v>131</v>
      </c>
      <c r="B656" s="2" t="s">
        <v>4</v>
      </c>
      <c r="C656" s="3" t="s">
        <v>27</v>
      </c>
      <c r="D656" s="2" t="s">
        <v>9</v>
      </c>
      <c r="E656" s="2">
        <v>1</v>
      </c>
      <c r="F656" s="2">
        <v>1</v>
      </c>
      <c r="G656" s="2">
        <v>0</v>
      </c>
      <c r="H656" s="2">
        <v>0</v>
      </c>
      <c r="I656" s="2">
        <v>0</v>
      </c>
      <c r="J656" s="2">
        <v>58.202164062237891</v>
      </c>
      <c r="K656" s="2">
        <v>66.135509735326409</v>
      </c>
      <c r="L656" s="2">
        <f t="shared" si="45"/>
        <v>62.168836898782146</v>
      </c>
      <c r="M656" s="2">
        <v>93.229585412290533</v>
      </c>
      <c r="N656" s="2">
        <v>103.51545305183323</v>
      </c>
      <c r="O656" s="2">
        <f t="shared" si="46"/>
        <v>98.372519232061876</v>
      </c>
      <c r="P656" s="2">
        <v>32.162337578152965</v>
      </c>
      <c r="Q656" s="2">
        <v>27.937149863440197</v>
      </c>
      <c r="R656" s="2">
        <f t="shared" si="47"/>
        <v>30.049743720796581</v>
      </c>
      <c r="S656" s="2">
        <v>-7.9333456730885175</v>
      </c>
      <c r="T656" s="2">
        <v>-10.285867639542701</v>
      </c>
      <c r="U656" s="2">
        <v>4.2251877147127672</v>
      </c>
    </row>
    <row r="657" spans="1:21">
      <c r="A657" s="2">
        <v>131</v>
      </c>
      <c r="B657" s="2" t="s">
        <v>4</v>
      </c>
      <c r="C657" s="3" t="s">
        <v>27</v>
      </c>
      <c r="D657" s="2" t="s">
        <v>10</v>
      </c>
      <c r="E657" s="2">
        <v>1</v>
      </c>
      <c r="F657" s="2">
        <v>1</v>
      </c>
      <c r="G657" s="2">
        <v>0</v>
      </c>
      <c r="H657" s="2">
        <v>0</v>
      </c>
      <c r="I657" s="2">
        <v>0</v>
      </c>
      <c r="J657" s="2">
        <v>70.543827096487348</v>
      </c>
      <c r="K657" s="2">
        <v>64.303012041338846</v>
      </c>
      <c r="L657" s="2">
        <f t="shared" si="45"/>
        <v>67.42341956891309</v>
      </c>
      <c r="M657" s="2">
        <v>93.704673000765723</v>
      </c>
      <c r="N657" s="2">
        <v>102.19114484161722</v>
      </c>
      <c r="O657" s="2">
        <f t="shared" si="46"/>
        <v>97.94790892119147</v>
      </c>
      <c r="P657" s="2">
        <v>19.813548325871512</v>
      </c>
      <c r="Q657" s="2">
        <v>29.727858544452872</v>
      </c>
      <c r="R657" s="2">
        <f t="shared" si="47"/>
        <v>24.77070343516219</v>
      </c>
      <c r="S657" s="2">
        <v>6.2408150551485022</v>
      </c>
      <c r="T657" s="2">
        <v>-8.4864718408514932</v>
      </c>
      <c r="U657" s="2">
        <v>-9.9143102185813596</v>
      </c>
    </row>
    <row r="658" spans="1:21">
      <c r="A658" s="2">
        <v>132</v>
      </c>
      <c r="B658" s="2" t="s">
        <v>4</v>
      </c>
      <c r="C658" s="3" t="s">
        <v>27</v>
      </c>
      <c r="D658" s="2" t="s">
        <v>6</v>
      </c>
      <c r="E658" s="2">
        <v>1</v>
      </c>
      <c r="F658" s="2">
        <v>1</v>
      </c>
      <c r="G658" s="2">
        <v>0</v>
      </c>
      <c r="H658" s="2">
        <v>0</v>
      </c>
      <c r="I658" s="2">
        <v>0</v>
      </c>
      <c r="J658" s="2">
        <v>58.048828657631823</v>
      </c>
      <c r="K658" s="2">
        <v>68.371410151176931</v>
      </c>
      <c r="L658" s="2">
        <f t="shared" si="45"/>
        <v>63.210119404404381</v>
      </c>
      <c r="M658" s="2">
        <v>75.073049731452329</v>
      </c>
      <c r="N658" s="2">
        <v>70.076593170764852</v>
      </c>
      <c r="O658" s="2">
        <f t="shared" si="46"/>
        <v>72.574821451108591</v>
      </c>
      <c r="P658" s="2">
        <v>33.872644242510582</v>
      </c>
      <c r="Q658" s="2">
        <v>28.433445619820894</v>
      </c>
      <c r="R658" s="2">
        <f t="shared" si="47"/>
        <v>31.153044931165738</v>
      </c>
      <c r="S658" s="2">
        <v>-10.322581493545108</v>
      </c>
      <c r="T658" s="2">
        <v>4.9964565606874771</v>
      </c>
      <c r="U658" s="2">
        <v>5.4391986226896876</v>
      </c>
    </row>
    <row r="659" spans="1:21">
      <c r="A659" s="2">
        <v>132</v>
      </c>
      <c r="B659" s="2" t="s">
        <v>4</v>
      </c>
      <c r="C659" s="3" t="s">
        <v>27</v>
      </c>
      <c r="D659" s="2" t="s">
        <v>7</v>
      </c>
      <c r="E659" s="2">
        <v>1</v>
      </c>
      <c r="F659" s="2">
        <v>1</v>
      </c>
      <c r="G659" s="2">
        <v>0</v>
      </c>
      <c r="H659" s="2">
        <v>0</v>
      </c>
      <c r="I659" s="2">
        <v>0</v>
      </c>
      <c r="J659" s="2">
        <v>62.841835345663689</v>
      </c>
      <c r="K659" s="2">
        <v>61.781531741048688</v>
      </c>
      <c r="L659" s="2">
        <f t="shared" ref="L659:L722" si="48">AVERAGE(J659,K659)</f>
        <v>62.311683543356189</v>
      </c>
      <c r="M659" s="2">
        <v>91.306044153653417</v>
      </c>
      <c r="N659" s="2">
        <v>82.389603389418681</v>
      </c>
      <c r="O659" s="2">
        <f t="shared" ref="O659:O722" si="49">AVERAGE(M659,N659)</f>
        <v>86.847823771536042</v>
      </c>
      <c r="P659" s="2">
        <v>28.603863304303246</v>
      </c>
      <c r="Q659" s="2">
        <v>27.362409394827015</v>
      </c>
      <c r="R659" s="2">
        <f t="shared" ref="R659:R722" si="50">AVERAGE(P659,Q659)</f>
        <v>27.983136349565129</v>
      </c>
      <c r="S659" s="2">
        <v>1.0603036046150009</v>
      </c>
      <c r="T659" s="2">
        <v>8.9164407642347356</v>
      </c>
      <c r="U659" s="2">
        <v>1.2414539094762311</v>
      </c>
    </row>
    <row r="660" spans="1:21">
      <c r="A660" s="2">
        <v>132</v>
      </c>
      <c r="B660" s="2" t="s">
        <v>4</v>
      </c>
      <c r="C660" s="3" t="s">
        <v>27</v>
      </c>
      <c r="D660" s="2" t="s">
        <v>8</v>
      </c>
      <c r="E660" s="2">
        <v>1</v>
      </c>
      <c r="F660" s="2">
        <v>1</v>
      </c>
      <c r="G660" s="2">
        <v>0</v>
      </c>
      <c r="H660" s="2">
        <v>0</v>
      </c>
      <c r="I660" s="2">
        <v>0</v>
      </c>
      <c r="J660" s="2">
        <v>48.130247706730813</v>
      </c>
      <c r="K660" s="2">
        <v>53.20731749855392</v>
      </c>
      <c r="L660" s="2">
        <f t="shared" si="48"/>
        <v>50.668782602642366</v>
      </c>
      <c r="M660" s="2">
        <v>99.707207715123943</v>
      </c>
      <c r="N660" s="2">
        <v>98.280223788243902</v>
      </c>
      <c r="O660" s="2">
        <f t="shared" si="49"/>
        <v>98.993715751683922</v>
      </c>
      <c r="P660" s="2">
        <v>43.974317665915144</v>
      </c>
      <c r="Q660" s="2">
        <v>38.129560596009242</v>
      </c>
      <c r="R660" s="2">
        <f t="shared" si="50"/>
        <v>41.051939130962197</v>
      </c>
      <c r="S660" s="2">
        <v>-5.0770697918231065</v>
      </c>
      <c r="T660" s="2">
        <v>1.4269839268800411</v>
      </c>
      <c r="U660" s="2">
        <v>5.8447570699059028</v>
      </c>
    </row>
    <row r="661" spans="1:21">
      <c r="A661" s="2">
        <v>132</v>
      </c>
      <c r="B661" s="2" t="s">
        <v>4</v>
      </c>
      <c r="C661" s="3" t="s">
        <v>27</v>
      </c>
      <c r="D661" s="2" t="s">
        <v>9</v>
      </c>
      <c r="E661" s="2">
        <v>1</v>
      </c>
      <c r="F661" s="2">
        <v>1</v>
      </c>
      <c r="G661" s="2">
        <v>0</v>
      </c>
      <c r="H661" s="2">
        <v>0</v>
      </c>
      <c r="I661" s="2">
        <v>0</v>
      </c>
      <c r="J661" s="2">
        <v>46.490634346122263</v>
      </c>
      <c r="K661" s="2">
        <v>51.019950746268073</v>
      </c>
      <c r="L661" s="2">
        <f t="shared" si="48"/>
        <v>48.755292546195165</v>
      </c>
      <c r="M661" s="2">
        <v>104.0008227995101</v>
      </c>
      <c r="N661" s="2">
        <v>105.09175467321199</v>
      </c>
      <c r="O661" s="2">
        <f t="shared" si="49"/>
        <v>104.54628873636105</v>
      </c>
      <c r="P661" s="2">
        <v>46.587045895044739</v>
      </c>
      <c r="Q661" s="2">
        <v>43.791116201032452</v>
      </c>
      <c r="R661" s="2">
        <f t="shared" si="50"/>
        <v>45.189081048038595</v>
      </c>
      <c r="S661" s="2">
        <v>-4.5293164001458095</v>
      </c>
      <c r="T661" s="2">
        <v>-1.0909318737018907</v>
      </c>
      <c r="U661" s="2">
        <v>2.7959296940122869</v>
      </c>
    </row>
    <row r="662" spans="1:21">
      <c r="A662" s="2">
        <v>132</v>
      </c>
      <c r="B662" s="2" t="s">
        <v>4</v>
      </c>
      <c r="C662" s="3" t="s">
        <v>27</v>
      </c>
      <c r="D662" s="2" t="s">
        <v>10</v>
      </c>
      <c r="E662" s="2">
        <v>1</v>
      </c>
      <c r="F662" s="2">
        <v>1</v>
      </c>
      <c r="G662" s="2">
        <v>0</v>
      </c>
      <c r="H662" s="2">
        <v>0</v>
      </c>
      <c r="I662" s="2">
        <v>0</v>
      </c>
      <c r="J662" s="2">
        <v>57.908209592645619</v>
      </c>
      <c r="K662" s="2">
        <v>55.092194604477186</v>
      </c>
      <c r="L662" s="2">
        <f t="shared" si="48"/>
        <v>56.500202098561402</v>
      </c>
      <c r="M662" s="2">
        <v>95.330019236794556</v>
      </c>
      <c r="N662" s="2">
        <v>98.520439840492699</v>
      </c>
      <c r="O662" s="2">
        <f t="shared" si="49"/>
        <v>96.925229538643634</v>
      </c>
      <c r="P662" s="2">
        <v>32.799460640700126</v>
      </c>
      <c r="Q662" s="2">
        <v>36.933571526985588</v>
      </c>
      <c r="R662" s="2">
        <f t="shared" si="50"/>
        <v>34.866516083842853</v>
      </c>
      <c r="S662" s="2">
        <v>2.8160149881684333</v>
      </c>
      <c r="T662" s="2">
        <v>-3.1904206036981435</v>
      </c>
      <c r="U662" s="2">
        <v>-4.1341108862854625</v>
      </c>
    </row>
    <row r="663" spans="1:21">
      <c r="A663" s="2">
        <v>133</v>
      </c>
      <c r="B663" s="2" t="s">
        <v>5</v>
      </c>
      <c r="C663" s="3" t="s">
        <v>27</v>
      </c>
      <c r="D663" s="2" t="s">
        <v>6</v>
      </c>
      <c r="E663" s="2">
        <v>1</v>
      </c>
      <c r="F663" s="2">
        <v>3</v>
      </c>
      <c r="G663" s="2">
        <v>0</v>
      </c>
      <c r="H663" s="2">
        <v>1</v>
      </c>
      <c r="I663" s="2">
        <v>1</v>
      </c>
      <c r="J663" s="2">
        <v>61.354480269224823</v>
      </c>
      <c r="K663" s="2">
        <v>40.61662946068963</v>
      </c>
      <c r="L663" s="2">
        <f t="shared" si="48"/>
        <v>50.985554864957223</v>
      </c>
      <c r="M663" s="2">
        <v>81.962480813836791</v>
      </c>
      <c r="N663" s="2">
        <v>68.878344517967435</v>
      </c>
      <c r="O663" s="2">
        <f t="shared" si="49"/>
        <v>75.42041266590212</v>
      </c>
      <c r="P663" s="2">
        <v>31.370712677896801</v>
      </c>
      <c r="Q663" s="2">
        <v>59.038946062275365</v>
      </c>
      <c r="R663" s="2">
        <f t="shared" si="50"/>
        <v>45.204829370086081</v>
      </c>
      <c r="S663" s="2">
        <v>20.737850808535192</v>
      </c>
      <c r="T663" s="2">
        <v>13.084136295869357</v>
      </c>
      <c r="U663" s="2">
        <v>-27.668233384378563</v>
      </c>
    </row>
    <row r="664" spans="1:21">
      <c r="A664" s="2">
        <v>133</v>
      </c>
      <c r="B664" s="2" t="s">
        <v>5</v>
      </c>
      <c r="C664" s="3" t="s">
        <v>27</v>
      </c>
      <c r="D664" s="2" t="s">
        <v>7</v>
      </c>
      <c r="E664" s="2">
        <v>1</v>
      </c>
      <c r="F664" s="2">
        <v>1</v>
      </c>
      <c r="G664" s="2">
        <v>0</v>
      </c>
      <c r="H664" s="2">
        <v>0</v>
      </c>
      <c r="I664" s="2">
        <v>0</v>
      </c>
      <c r="J664" s="2">
        <v>54.087194457125413</v>
      </c>
      <c r="K664" s="2">
        <v>47.200224905120386</v>
      </c>
      <c r="L664" s="2">
        <f t="shared" si="48"/>
        <v>50.6437096811229</v>
      </c>
      <c r="M664" s="2">
        <v>75.951876346825415</v>
      </c>
      <c r="N664" s="2">
        <v>75.071332961072741</v>
      </c>
      <c r="O664" s="2">
        <f t="shared" si="49"/>
        <v>75.511604653949078</v>
      </c>
      <c r="P664" s="2">
        <v>39.243321047502675</v>
      </c>
      <c r="Q664" s="2">
        <v>45.744360006420798</v>
      </c>
      <c r="R664" s="2">
        <f t="shared" si="50"/>
        <v>42.493840526961733</v>
      </c>
      <c r="S664" s="2">
        <v>6.8869695520050271</v>
      </c>
      <c r="T664" s="2">
        <v>0.88054338575267366</v>
      </c>
      <c r="U664" s="2">
        <v>-6.501038958918123</v>
      </c>
    </row>
    <row r="665" spans="1:21">
      <c r="A665" s="2">
        <v>133</v>
      </c>
      <c r="B665" s="2" t="s">
        <v>5</v>
      </c>
      <c r="C665" s="3" t="s">
        <v>27</v>
      </c>
      <c r="D665" s="2" t="s">
        <v>8</v>
      </c>
      <c r="E665" s="2">
        <v>1</v>
      </c>
      <c r="F665" s="2">
        <v>2</v>
      </c>
      <c r="G665" s="2">
        <v>0</v>
      </c>
      <c r="H665" s="2">
        <v>1</v>
      </c>
      <c r="I665" s="2">
        <v>1</v>
      </c>
      <c r="J665" s="2">
        <v>48.606546449980684</v>
      </c>
      <c r="K665" s="2">
        <v>37.84434180094896</v>
      </c>
      <c r="L665" s="2">
        <f t="shared" si="48"/>
        <v>43.225444125464819</v>
      </c>
      <c r="M665" s="2">
        <v>84.066067989998672</v>
      </c>
      <c r="N665" s="2">
        <v>74.696503992096908</v>
      </c>
      <c r="O665" s="2">
        <f t="shared" si="49"/>
        <v>79.38128599104779</v>
      </c>
      <c r="P665" s="2">
        <v>42.036019905109917</v>
      </c>
      <c r="Q665" s="2">
        <v>56.051473122670245</v>
      </c>
      <c r="R665" s="2">
        <f t="shared" si="50"/>
        <v>49.043746513890085</v>
      </c>
      <c r="S665" s="2">
        <v>10.762204649031723</v>
      </c>
      <c r="T665" s="2">
        <v>9.3695639979017642</v>
      </c>
      <c r="U665" s="2">
        <v>-14.015453217560328</v>
      </c>
    </row>
    <row r="666" spans="1:21">
      <c r="A666" s="2">
        <v>133</v>
      </c>
      <c r="B666" s="2" t="s">
        <v>5</v>
      </c>
      <c r="C666" s="3" t="s">
        <v>27</v>
      </c>
      <c r="D666" s="2" t="s">
        <v>9</v>
      </c>
      <c r="E666" s="2">
        <v>1</v>
      </c>
      <c r="F666" s="2">
        <v>1</v>
      </c>
      <c r="G666" s="2">
        <v>0</v>
      </c>
      <c r="H666" s="2">
        <v>0</v>
      </c>
      <c r="I666" s="2">
        <v>0</v>
      </c>
      <c r="J666" s="2">
        <v>50.545968490795694</v>
      </c>
      <c r="K666" s="2">
        <v>53.257209148582596</v>
      </c>
      <c r="L666" s="2">
        <f t="shared" si="48"/>
        <v>51.901588819689145</v>
      </c>
      <c r="M666" s="2">
        <v>67.194550797263432</v>
      </c>
      <c r="N666" s="2">
        <v>77.526312033487017</v>
      </c>
      <c r="O666" s="2">
        <f t="shared" si="49"/>
        <v>72.360431415375217</v>
      </c>
      <c r="P666" s="2">
        <v>48.868585876392501</v>
      </c>
      <c r="Q666" s="2">
        <v>39.534320020264623</v>
      </c>
      <c r="R666" s="2">
        <f t="shared" si="50"/>
        <v>44.201452948328566</v>
      </c>
      <c r="S666" s="2">
        <v>-2.7112406577869024</v>
      </c>
      <c r="T666" s="2">
        <v>-10.331761236223585</v>
      </c>
      <c r="U666" s="2">
        <v>9.3342658561278782</v>
      </c>
    </row>
    <row r="667" spans="1:21">
      <c r="A667" s="2">
        <v>133</v>
      </c>
      <c r="B667" s="2" t="s">
        <v>5</v>
      </c>
      <c r="C667" s="3" t="s">
        <v>27</v>
      </c>
      <c r="D667" s="2" t="s">
        <v>10</v>
      </c>
      <c r="E667" s="2">
        <v>1</v>
      </c>
      <c r="F667" s="2">
        <v>1</v>
      </c>
      <c r="G667" s="2">
        <v>0</v>
      </c>
      <c r="H667" s="2">
        <v>0</v>
      </c>
      <c r="I667" s="2">
        <v>0</v>
      </c>
      <c r="J667" s="2">
        <v>58.508416601173352</v>
      </c>
      <c r="K667" s="2">
        <v>57.707417194037859</v>
      </c>
      <c r="L667" s="2">
        <f t="shared" si="48"/>
        <v>58.107916897605605</v>
      </c>
      <c r="M667" s="2">
        <v>78.119211612287685</v>
      </c>
      <c r="N667" s="2">
        <v>85.01450887812706</v>
      </c>
      <c r="O667" s="2">
        <f t="shared" si="49"/>
        <v>81.56686024520738</v>
      </c>
      <c r="P667" s="2">
        <v>34.661077146068479</v>
      </c>
      <c r="Q667" s="2">
        <v>31.717026686952771</v>
      </c>
      <c r="R667" s="2">
        <f t="shared" si="50"/>
        <v>33.189051916510621</v>
      </c>
      <c r="S667" s="2">
        <v>0.80099940713549245</v>
      </c>
      <c r="T667" s="2">
        <v>-6.8952972658393747</v>
      </c>
      <c r="U667" s="2">
        <v>2.944050459115708</v>
      </c>
    </row>
    <row r="668" spans="1:21">
      <c r="A668" s="2">
        <v>134</v>
      </c>
      <c r="B668" s="2" t="s">
        <v>4</v>
      </c>
      <c r="C668" s="3" t="s">
        <v>27</v>
      </c>
      <c r="D668" s="2" t="s">
        <v>6</v>
      </c>
      <c r="E668" s="2">
        <v>1</v>
      </c>
      <c r="F668" s="2">
        <v>1</v>
      </c>
      <c r="G668" s="2">
        <v>0</v>
      </c>
      <c r="H668" s="2">
        <v>0</v>
      </c>
      <c r="I668" s="2">
        <v>0</v>
      </c>
      <c r="J668" s="2">
        <v>59.60116017178089</v>
      </c>
      <c r="K668" s="2">
        <v>58.533894192649171</v>
      </c>
      <c r="L668" s="2">
        <f t="shared" si="48"/>
        <v>59.067527182215031</v>
      </c>
      <c r="M668" s="2">
        <v>66.616031644010789</v>
      </c>
      <c r="N668" s="2">
        <v>60.15540592710456</v>
      </c>
      <c r="O668" s="2">
        <f t="shared" si="49"/>
        <v>63.385718785557671</v>
      </c>
      <c r="P668" s="2">
        <v>44.621140432398526</v>
      </c>
      <c r="Q668" s="2">
        <v>39.27752012135177</v>
      </c>
      <c r="R668" s="2">
        <f t="shared" si="50"/>
        <v>41.949330276875145</v>
      </c>
      <c r="S668" s="2">
        <v>1.0672659791317187</v>
      </c>
      <c r="T668" s="2">
        <v>6.4606257169062289</v>
      </c>
      <c r="U668" s="2">
        <v>5.3436203110467559</v>
      </c>
    </row>
    <row r="669" spans="1:21">
      <c r="A669" s="2">
        <v>134</v>
      </c>
      <c r="B669" s="2" t="s">
        <v>4</v>
      </c>
      <c r="C669" s="3" t="s">
        <v>27</v>
      </c>
      <c r="D669" s="2" t="s">
        <v>7</v>
      </c>
      <c r="E669" s="2">
        <v>1</v>
      </c>
      <c r="F669" s="2">
        <v>1</v>
      </c>
      <c r="G669" s="2">
        <v>0</v>
      </c>
      <c r="H669" s="2">
        <v>0</v>
      </c>
      <c r="I669" s="2">
        <v>0</v>
      </c>
      <c r="J669" s="2">
        <v>51.961940142777721</v>
      </c>
      <c r="K669" s="2">
        <v>59.123218387661915</v>
      </c>
      <c r="L669" s="2">
        <f t="shared" si="48"/>
        <v>55.542579265219814</v>
      </c>
      <c r="M669" s="2">
        <v>69.41963312504032</v>
      </c>
      <c r="N669" s="2">
        <v>88.189193363048759</v>
      </c>
      <c r="O669" s="2">
        <f t="shared" si="49"/>
        <v>78.80441324404454</v>
      </c>
      <c r="P669" s="2">
        <v>45.262002601741138</v>
      </c>
      <c r="Q669" s="2">
        <v>31.906699581487821</v>
      </c>
      <c r="R669" s="2">
        <f t="shared" si="50"/>
        <v>38.584351091614479</v>
      </c>
      <c r="S669" s="2">
        <v>-7.1612782448841941</v>
      </c>
      <c r="T669" s="2">
        <v>-18.769560238008438</v>
      </c>
      <c r="U669" s="2">
        <v>13.355303020253317</v>
      </c>
    </row>
    <row r="670" spans="1:21">
      <c r="A670" s="2">
        <v>134</v>
      </c>
      <c r="B670" s="2" t="s">
        <v>4</v>
      </c>
      <c r="C670" s="3" t="s">
        <v>27</v>
      </c>
      <c r="D670" s="2" t="s">
        <v>8</v>
      </c>
      <c r="E670" s="2">
        <v>1</v>
      </c>
      <c r="F670" s="2">
        <v>1</v>
      </c>
      <c r="G670" s="2">
        <v>0</v>
      </c>
      <c r="H670" s="2">
        <v>0</v>
      </c>
      <c r="I670" s="2">
        <v>0</v>
      </c>
      <c r="J670" s="2">
        <v>58.202488326781697</v>
      </c>
      <c r="K670" s="2">
        <v>56.105495496363581</v>
      </c>
      <c r="L670" s="2">
        <f t="shared" si="48"/>
        <v>57.153991911572639</v>
      </c>
      <c r="M670" s="2">
        <v>93.721011342173938</v>
      </c>
      <c r="N670" s="2">
        <v>92.060256684118215</v>
      </c>
      <c r="O670" s="2">
        <f t="shared" si="49"/>
        <v>92.890634013146069</v>
      </c>
      <c r="P670" s="2">
        <v>31.76591443480325</v>
      </c>
      <c r="Q670" s="2">
        <v>34.557873494787415</v>
      </c>
      <c r="R670" s="2">
        <f t="shared" si="50"/>
        <v>33.161893964795333</v>
      </c>
      <c r="S670" s="2">
        <v>2.0969928304181167</v>
      </c>
      <c r="T670" s="2">
        <v>1.6607546580557226</v>
      </c>
      <c r="U670" s="2">
        <v>-2.7919590599841655</v>
      </c>
    </row>
    <row r="671" spans="1:21">
      <c r="A671" s="2">
        <v>134</v>
      </c>
      <c r="B671" s="2" t="s">
        <v>4</v>
      </c>
      <c r="C671" s="3" t="s">
        <v>27</v>
      </c>
      <c r="D671" s="2" t="s">
        <v>9</v>
      </c>
      <c r="E671" s="2">
        <v>1</v>
      </c>
      <c r="F671" s="2">
        <v>1</v>
      </c>
      <c r="G671" s="2">
        <v>0</v>
      </c>
      <c r="H671" s="2">
        <v>0</v>
      </c>
      <c r="I671" s="2">
        <v>0</v>
      </c>
      <c r="J671" s="2">
        <v>62.029498507335802</v>
      </c>
      <c r="K671" s="2">
        <v>56.050676775206945</v>
      </c>
      <c r="L671" s="2">
        <f t="shared" si="48"/>
        <v>59.04008764127137</v>
      </c>
      <c r="M671" s="2">
        <v>104.08933594583306</v>
      </c>
      <c r="N671" s="2">
        <v>102.65489906757416</v>
      </c>
      <c r="O671" s="2">
        <f t="shared" si="49"/>
        <v>103.3721175067036</v>
      </c>
      <c r="P671" s="2">
        <v>32.327353767695485</v>
      </c>
      <c r="Q671" s="2">
        <v>36.017691620197745</v>
      </c>
      <c r="R671" s="2">
        <f t="shared" si="50"/>
        <v>34.172522693946618</v>
      </c>
      <c r="S671" s="2">
        <v>5.978821732128857</v>
      </c>
      <c r="T671" s="2">
        <v>1.434436878258893</v>
      </c>
      <c r="U671" s="2">
        <v>-3.6903378525022603</v>
      </c>
    </row>
    <row r="672" spans="1:21">
      <c r="A672" s="2">
        <v>134</v>
      </c>
      <c r="B672" s="2" t="s">
        <v>4</v>
      </c>
      <c r="C672" s="3" t="s">
        <v>27</v>
      </c>
      <c r="D672" s="2" t="s">
        <v>10</v>
      </c>
      <c r="E672" s="2">
        <v>1</v>
      </c>
      <c r="F672" s="2">
        <v>1</v>
      </c>
      <c r="G672" s="2">
        <v>0</v>
      </c>
      <c r="H672" s="2">
        <v>0</v>
      </c>
      <c r="I672" s="2">
        <v>0</v>
      </c>
      <c r="J672" s="2">
        <v>64.636011092452947</v>
      </c>
      <c r="K672" s="2">
        <v>65.030834820129826</v>
      </c>
      <c r="L672" s="2">
        <f t="shared" si="48"/>
        <v>64.833422956291386</v>
      </c>
      <c r="M672" s="2">
        <v>95.975668635798769</v>
      </c>
      <c r="N672" s="2">
        <v>94.156390401205343</v>
      </c>
      <c r="O672" s="2">
        <f t="shared" si="49"/>
        <v>95.066029518502063</v>
      </c>
      <c r="P672" s="2">
        <v>26.487848373322571</v>
      </c>
      <c r="Q672" s="2">
        <v>26.286575024389478</v>
      </c>
      <c r="R672" s="2">
        <f t="shared" si="50"/>
        <v>26.387211698856024</v>
      </c>
      <c r="S672" s="2">
        <v>-0.39482372767687934</v>
      </c>
      <c r="T672" s="2">
        <v>1.8192782345934262</v>
      </c>
      <c r="U672" s="2">
        <v>0.20127334893309268</v>
      </c>
    </row>
    <row r="673" spans="1:21">
      <c r="A673" s="2">
        <v>135</v>
      </c>
      <c r="B673" s="2" t="s">
        <v>4</v>
      </c>
      <c r="C673" s="3" t="s">
        <v>27</v>
      </c>
      <c r="D673" s="2" t="s">
        <v>6</v>
      </c>
      <c r="E673" s="2">
        <v>3</v>
      </c>
      <c r="F673" s="2">
        <v>2</v>
      </c>
      <c r="G673" s="2">
        <v>1</v>
      </c>
      <c r="H673" s="2">
        <v>1</v>
      </c>
      <c r="I673" s="2">
        <v>1</v>
      </c>
      <c r="J673" s="2">
        <v>62.238050296301822</v>
      </c>
      <c r="K673" s="2">
        <v>44.528785269018883</v>
      </c>
      <c r="L673" s="2">
        <f t="shared" si="48"/>
        <v>53.383417782660352</v>
      </c>
      <c r="M673" s="2">
        <v>70.061594009331458</v>
      </c>
      <c r="N673" s="2">
        <v>75.540036543396965</v>
      </c>
      <c r="O673" s="2">
        <f t="shared" si="49"/>
        <v>72.800815276364204</v>
      </c>
      <c r="P673" s="2">
        <v>32.849747533698192</v>
      </c>
      <c r="Q673" s="2">
        <v>48.550056975997919</v>
      </c>
      <c r="R673" s="2">
        <f t="shared" si="50"/>
        <v>40.699902254848055</v>
      </c>
      <c r="S673" s="2">
        <v>17.709265027282939</v>
      </c>
      <c r="T673" s="2">
        <v>-5.4784425340655076</v>
      </c>
      <c r="U673" s="2">
        <v>-15.700309442299726</v>
      </c>
    </row>
    <row r="674" spans="1:21">
      <c r="A674" s="2">
        <v>135</v>
      </c>
      <c r="B674" s="2" t="s">
        <v>4</v>
      </c>
      <c r="C674" s="3" t="s">
        <v>27</v>
      </c>
      <c r="D674" s="2" t="s">
        <v>7</v>
      </c>
      <c r="E674" s="2">
        <v>2</v>
      </c>
      <c r="F674" s="2">
        <v>2</v>
      </c>
      <c r="G674" s="2">
        <v>1</v>
      </c>
      <c r="H674" s="2">
        <v>1</v>
      </c>
      <c r="I674" s="2">
        <v>1</v>
      </c>
      <c r="J674" s="2">
        <v>57.946390158156753</v>
      </c>
      <c r="K674" s="2">
        <v>54.679353349613166</v>
      </c>
      <c r="L674" s="2">
        <f t="shared" si="48"/>
        <v>56.312871753884963</v>
      </c>
      <c r="M674" s="2">
        <v>91.111089131729983</v>
      </c>
      <c r="N674" s="2">
        <v>71.80108758320344</v>
      </c>
      <c r="O674" s="2">
        <f t="shared" si="49"/>
        <v>81.456088357466712</v>
      </c>
      <c r="P674" s="2">
        <v>32.926025879160377</v>
      </c>
      <c r="Q674" s="2">
        <v>40.169057722559778</v>
      </c>
      <c r="R674" s="2">
        <f t="shared" si="50"/>
        <v>36.547541800860074</v>
      </c>
      <c r="S674" s="2">
        <v>3.2670368085435868</v>
      </c>
      <c r="T674" s="2">
        <v>19.310001548526543</v>
      </c>
      <c r="U674" s="2">
        <v>-7.2430318433994003</v>
      </c>
    </row>
    <row r="675" spans="1:21">
      <c r="A675" s="2">
        <v>135</v>
      </c>
      <c r="B675" s="2" t="s">
        <v>4</v>
      </c>
      <c r="C675" s="3" t="s">
        <v>27</v>
      </c>
      <c r="D675" s="2" t="s">
        <v>8</v>
      </c>
      <c r="E675" s="2">
        <v>2</v>
      </c>
      <c r="F675" s="2">
        <v>2</v>
      </c>
      <c r="G675" s="2">
        <v>1</v>
      </c>
      <c r="H675" s="2">
        <v>1</v>
      </c>
      <c r="I675" s="2">
        <v>1</v>
      </c>
      <c r="J675" s="2">
        <v>52.827830628275528</v>
      </c>
      <c r="K675" s="2">
        <v>48.609137567298283</v>
      </c>
      <c r="L675" s="2">
        <f t="shared" si="48"/>
        <v>50.718484097786906</v>
      </c>
      <c r="M675" s="2">
        <v>90.252816014315954</v>
      </c>
      <c r="N675" s="2">
        <v>81.202206133244104</v>
      </c>
      <c r="O675" s="2">
        <f t="shared" si="49"/>
        <v>85.727511073780022</v>
      </c>
      <c r="P675" s="2">
        <v>37.790251536539522</v>
      </c>
      <c r="Q675" s="2">
        <v>43.414052028406203</v>
      </c>
      <c r="R675" s="2">
        <f t="shared" si="50"/>
        <v>40.602151782472859</v>
      </c>
      <c r="S675" s="2">
        <v>4.2186930609772446</v>
      </c>
      <c r="T675" s="2">
        <v>9.0506098810718498</v>
      </c>
      <c r="U675" s="2">
        <v>-5.6238004918666817</v>
      </c>
    </row>
    <row r="676" spans="1:21">
      <c r="A676" s="2">
        <v>135</v>
      </c>
      <c r="B676" s="2" t="s">
        <v>4</v>
      </c>
      <c r="C676" s="3" t="s">
        <v>27</v>
      </c>
      <c r="D676" s="2" t="s">
        <v>9</v>
      </c>
      <c r="E676" s="2">
        <v>2</v>
      </c>
      <c r="F676" s="2">
        <v>2</v>
      </c>
      <c r="G676" s="2">
        <v>1</v>
      </c>
      <c r="H676" s="2">
        <v>1</v>
      </c>
      <c r="I676" s="2">
        <v>1</v>
      </c>
      <c r="J676" s="2">
        <v>57.727527209337104</v>
      </c>
      <c r="K676" s="2">
        <v>51.793150713883826</v>
      </c>
      <c r="L676" s="2">
        <f t="shared" si="48"/>
        <v>54.760338961610465</v>
      </c>
      <c r="M676" s="2">
        <v>91.353895758477165</v>
      </c>
      <c r="N676" s="2">
        <v>95.054386608964904</v>
      </c>
      <c r="O676" s="2">
        <f t="shared" si="49"/>
        <v>93.204141183721035</v>
      </c>
      <c r="P676" s="2">
        <v>31.52020709881036</v>
      </c>
      <c r="Q676" s="2">
        <v>37.74339175450914</v>
      </c>
      <c r="R676" s="2">
        <f t="shared" si="50"/>
        <v>34.631799426659754</v>
      </c>
      <c r="S676" s="2">
        <v>5.9343764954532787</v>
      </c>
      <c r="T676" s="2">
        <v>-3.7004908504877392</v>
      </c>
      <c r="U676" s="2">
        <v>-6.2231846556987804</v>
      </c>
    </row>
    <row r="677" spans="1:21">
      <c r="A677" s="2">
        <v>135</v>
      </c>
      <c r="B677" s="2" t="s">
        <v>4</v>
      </c>
      <c r="C677" s="3" t="s">
        <v>27</v>
      </c>
      <c r="D677" s="2" t="s">
        <v>10</v>
      </c>
      <c r="E677" s="2">
        <v>1</v>
      </c>
      <c r="F677" s="2">
        <v>1</v>
      </c>
      <c r="G677" s="2">
        <v>0</v>
      </c>
      <c r="H677" s="2">
        <v>0</v>
      </c>
      <c r="I677" s="2">
        <v>0</v>
      </c>
      <c r="J677" s="2">
        <v>75.528448286605425</v>
      </c>
      <c r="K677" s="2">
        <v>54.591308240564622</v>
      </c>
      <c r="L677" s="2">
        <f t="shared" si="48"/>
        <v>65.05987826358502</v>
      </c>
      <c r="M677" s="2">
        <v>92.608700747472582</v>
      </c>
      <c r="N677" s="2">
        <v>75.383149488741367</v>
      </c>
      <c r="O677" s="2">
        <f t="shared" si="49"/>
        <v>83.995925118106982</v>
      </c>
      <c r="P677" s="2">
        <v>13.944479501075424</v>
      </c>
      <c r="Q677" s="2">
        <v>38.677996201692956</v>
      </c>
      <c r="R677" s="2">
        <f t="shared" si="50"/>
        <v>26.311237851384192</v>
      </c>
      <c r="S677" s="2">
        <v>20.937140046040803</v>
      </c>
      <c r="T677" s="2">
        <v>17.225551258731215</v>
      </c>
      <c r="U677" s="2">
        <v>-24.733516700617532</v>
      </c>
    </row>
    <row r="678" spans="1:21">
      <c r="A678" s="2">
        <v>136</v>
      </c>
      <c r="B678" s="2" t="s">
        <v>4</v>
      </c>
      <c r="C678" s="3" t="s">
        <v>27</v>
      </c>
      <c r="D678" s="2" t="s">
        <v>6</v>
      </c>
      <c r="E678" s="2">
        <v>2</v>
      </c>
      <c r="F678" s="2">
        <v>1</v>
      </c>
      <c r="G678" s="2">
        <v>1</v>
      </c>
      <c r="H678" s="2">
        <v>0</v>
      </c>
      <c r="I678" s="2">
        <v>1</v>
      </c>
      <c r="J678" s="2">
        <v>27.101510791609968</v>
      </c>
      <c r="K678" s="2">
        <v>33.475763320354375</v>
      </c>
      <c r="L678" s="2">
        <f t="shared" si="48"/>
        <v>30.288637055982171</v>
      </c>
      <c r="M678" s="2">
        <v>79.109611221589788</v>
      </c>
      <c r="N678" s="2">
        <v>71.04611574902907</v>
      </c>
      <c r="O678" s="2">
        <f t="shared" si="49"/>
        <v>75.077863485309422</v>
      </c>
      <c r="P678" s="2">
        <v>64.836003325577437</v>
      </c>
      <c r="Q678" s="2">
        <v>60.392487958861217</v>
      </c>
      <c r="R678" s="2">
        <f t="shared" si="50"/>
        <v>62.614245642219331</v>
      </c>
      <c r="S678" s="2">
        <v>-6.3742525287444067</v>
      </c>
      <c r="T678" s="2">
        <v>8.0634954725607173</v>
      </c>
      <c r="U678" s="2">
        <v>4.4435153667162197</v>
      </c>
    </row>
    <row r="679" spans="1:21">
      <c r="A679" s="2">
        <v>136</v>
      </c>
      <c r="B679" s="2" t="s">
        <v>4</v>
      </c>
      <c r="C679" s="3" t="s">
        <v>27</v>
      </c>
      <c r="D679" s="2" t="s">
        <v>7</v>
      </c>
      <c r="E679" s="2">
        <v>1</v>
      </c>
      <c r="F679" s="2">
        <v>1</v>
      </c>
      <c r="G679" s="2">
        <v>0</v>
      </c>
      <c r="H679" s="2">
        <v>0</v>
      </c>
      <c r="I679" s="2">
        <v>0</v>
      </c>
      <c r="J679" s="2">
        <v>52.594192720631064</v>
      </c>
      <c r="K679" s="2">
        <v>54.709457280203175</v>
      </c>
      <c r="L679" s="2">
        <f t="shared" si="48"/>
        <v>53.651825000417119</v>
      </c>
      <c r="M679" s="2">
        <v>77.857207681376138</v>
      </c>
      <c r="N679" s="2">
        <v>76.914623411300127</v>
      </c>
      <c r="O679" s="2">
        <f t="shared" si="49"/>
        <v>77.38591554633814</v>
      </c>
      <c r="P679" s="2">
        <v>40.30040374826342</v>
      </c>
      <c r="Q679" s="2">
        <v>37.792085405058977</v>
      </c>
      <c r="R679" s="2">
        <f t="shared" si="50"/>
        <v>39.046244576661195</v>
      </c>
      <c r="S679" s="2">
        <v>-2.1152645595721111</v>
      </c>
      <c r="T679" s="2">
        <v>0.94258427007601142</v>
      </c>
      <c r="U679" s="2">
        <v>2.5083183432044436</v>
      </c>
    </row>
    <row r="680" spans="1:21">
      <c r="A680" s="2">
        <v>136</v>
      </c>
      <c r="B680" s="2" t="s">
        <v>4</v>
      </c>
      <c r="C680" s="3" t="s">
        <v>27</v>
      </c>
      <c r="D680" s="2" t="s">
        <v>8</v>
      </c>
      <c r="E680" s="2">
        <v>1</v>
      </c>
      <c r="F680" s="2">
        <v>1</v>
      </c>
      <c r="G680" s="2">
        <v>0</v>
      </c>
      <c r="H680" s="2">
        <v>0</v>
      </c>
      <c r="I680" s="2">
        <v>0</v>
      </c>
      <c r="J680" s="2">
        <v>54.209281812522079</v>
      </c>
      <c r="K680" s="2">
        <v>59.182782085989146</v>
      </c>
      <c r="L680" s="2">
        <f t="shared" si="48"/>
        <v>56.696031949255612</v>
      </c>
      <c r="M680" s="2">
        <v>93.121870735913333</v>
      </c>
      <c r="N680" s="2">
        <v>93.944012204354365</v>
      </c>
      <c r="O680" s="2">
        <f t="shared" si="49"/>
        <v>93.532941470133849</v>
      </c>
      <c r="P680" s="2">
        <v>35.936382673459171</v>
      </c>
      <c r="Q680" s="2">
        <v>32.402807499581513</v>
      </c>
      <c r="R680" s="2">
        <f t="shared" si="50"/>
        <v>34.169595086520346</v>
      </c>
      <c r="S680" s="2">
        <v>-4.9735002734670672</v>
      </c>
      <c r="T680" s="2">
        <v>-0.82214146844103198</v>
      </c>
      <c r="U680" s="2">
        <v>3.533575173877658</v>
      </c>
    </row>
    <row r="681" spans="1:21">
      <c r="A681" s="2">
        <v>136</v>
      </c>
      <c r="B681" s="2" t="s">
        <v>4</v>
      </c>
      <c r="C681" s="3" t="s">
        <v>27</v>
      </c>
      <c r="D681" s="2" t="s">
        <v>9</v>
      </c>
      <c r="E681" s="2">
        <v>1</v>
      </c>
      <c r="F681" s="2">
        <v>1</v>
      </c>
      <c r="G681" s="2">
        <v>0</v>
      </c>
      <c r="H681" s="2">
        <v>0</v>
      </c>
      <c r="I681" s="2">
        <v>0</v>
      </c>
      <c r="J681" s="2">
        <v>58.175930835666733</v>
      </c>
      <c r="K681" s="2">
        <v>57.767896401543531</v>
      </c>
      <c r="L681" s="2">
        <f t="shared" si="48"/>
        <v>57.971913618605129</v>
      </c>
      <c r="M681" s="2">
        <v>67.970115070378895</v>
      </c>
      <c r="N681" s="2">
        <v>79.772883762595669</v>
      </c>
      <c r="O681" s="2">
        <f t="shared" si="49"/>
        <v>73.871499416487282</v>
      </c>
      <c r="P681" s="2">
        <v>40.459610974156703</v>
      </c>
      <c r="Q681" s="2">
        <v>34.740288267339999</v>
      </c>
      <c r="R681" s="2">
        <f t="shared" si="50"/>
        <v>37.599949620748347</v>
      </c>
      <c r="S681" s="2">
        <v>0.40803443412320206</v>
      </c>
      <c r="T681" s="2">
        <v>-11.802768692216773</v>
      </c>
      <c r="U681" s="2">
        <v>5.7193227068167047</v>
      </c>
    </row>
    <row r="682" spans="1:21">
      <c r="A682" s="2">
        <v>136</v>
      </c>
      <c r="B682" s="2" t="s">
        <v>4</v>
      </c>
      <c r="C682" s="3" t="s">
        <v>27</v>
      </c>
      <c r="D682" s="2" t="s">
        <v>10</v>
      </c>
      <c r="E682" s="2">
        <v>1</v>
      </c>
      <c r="F682" s="2">
        <v>1</v>
      </c>
      <c r="G682" s="2">
        <v>0</v>
      </c>
      <c r="H682" s="2">
        <v>0</v>
      </c>
      <c r="I682" s="2">
        <v>0</v>
      </c>
      <c r="J682" s="2">
        <v>65.057002291467256</v>
      </c>
      <c r="K682" s="2">
        <v>67.711368432537711</v>
      </c>
      <c r="L682" s="2">
        <f t="shared" si="48"/>
        <v>66.384185362002484</v>
      </c>
      <c r="M682" s="2">
        <v>82.372601068613605</v>
      </c>
      <c r="N682" s="2">
        <v>83.584799719979159</v>
      </c>
      <c r="O682" s="2">
        <f t="shared" si="49"/>
        <v>82.978700394296382</v>
      </c>
      <c r="P682" s="2">
        <v>25.065416589042059</v>
      </c>
      <c r="Q682" s="2">
        <v>24.311434111603049</v>
      </c>
      <c r="R682" s="2">
        <f t="shared" si="50"/>
        <v>24.688425350322554</v>
      </c>
      <c r="S682" s="2">
        <v>-2.6543661410704544</v>
      </c>
      <c r="T682" s="2">
        <v>-1.2121986513655543</v>
      </c>
      <c r="U682" s="2">
        <v>0.75398247743900981</v>
      </c>
    </row>
    <row r="683" spans="1:21">
      <c r="A683" s="2">
        <v>137</v>
      </c>
      <c r="B683" s="2" t="s">
        <v>5</v>
      </c>
      <c r="C683" s="3" t="s">
        <v>27</v>
      </c>
      <c r="D683" s="2" t="s">
        <v>6</v>
      </c>
      <c r="E683" s="2">
        <v>1</v>
      </c>
      <c r="F683" s="2">
        <v>1</v>
      </c>
      <c r="G683" s="2">
        <v>0</v>
      </c>
      <c r="H683" s="2">
        <v>0</v>
      </c>
      <c r="I683" s="2">
        <v>0</v>
      </c>
      <c r="J683" s="2">
        <v>51.611546119229445</v>
      </c>
      <c r="K683" s="2">
        <v>36.43362201305532</v>
      </c>
      <c r="L683" s="2">
        <f t="shared" si="48"/>
        <v>44.022584066142386</v>
      </c>
      <c r="M683" s="2">
        <v>85.433604491314341</v>
      </c>
      <c r="N683" s="2">
        <v>84.742393257172225</v>
      </c>
      <c r="O683" s="2">
        <f t="shared" si="49"/>
        <v>85.087998874243283</v>
      </c>
      <c r="P683" s="2">
        <v>38.638053729509217</v>
      </c>
      <c r="Q683" s="2">
        <v>53.688901433508974</v>
      </c>
      <c r="R683" s="2">
        <f t="shared" si="50"/>
        <v>46.163477581509099</v>
      </c>
      <c r="S683" s="2">
        <v>15.177924106174125</v>
      </c>
      <c r="T683" s="2">
        <v>0.69121123414211638</v>
      </c>
      <c r="U683" s="2">
        <v>-15.050847703999757</v>
      </c>
    </row>
    <row r="684" spans="1:21">
      <c r="A684" s="2">
        <v>137</v>
      </c>
      <c r="B684" s="2" t="s">
        <v>5</v>
      </c>
      <c r="C684" s="3" t="s">
        <v>27</v>
      </c>
      <c r="D684" s="2" t="s">
        <v>7</v>
      </c>
      <c r="E684" s="2">
        <v>1</v>
      </c>
      <c r="F684" s="2">
        <v>1</v>
      </c>
      <c r="G684" s="2">
        <v>0</v>
      </c>
      <c r="H684" s="2">
        <v>0</v>
      </c>
      <c r="I684" s="2">
        <v>0</v>
      </c>
      <c r="J684" s="2">
        <v>52.668092833849364</v>
      </c>
      <c r="K684" s="2">
        <v>54.370269200669611</v>
      </c>
      <c r="L684" s="2">
        <f t="shared" si="48"/>
        <v>53.519181017259484</v>
      </c>
      <c r="M684" s="2">
        <v>80.698651740295261</v>
      </c>
      <c r="N684" s="2">
        <v>80.660522370525612</v>
      </c>
      <c r="O684" s="2">
        <f t="shared" si="49"/>
        <v>80.679587055410437</v>
      </c>
      <c r="P684" s="2">
        <v>38.073945523327708</v>
      </c>
      <c r="Q684" s="2">
        <v>37.794046110343267</v>
      </c>
      <c r="R684" s="2">
        <f t="shared" si="50"/>
        <v>37.933995816835491</v>
      </c>
      <c r="S684" s="2">
        <v>-1.7021763668202468</v>
      </c>
      <c r="T684" s="2">
        <v>3.8129369769649202E-2</v>
      </c>
      <c r="U684" s="2">
        <v>0.27989941298444165</v>
      </c>
    </row>
    <row r="685" spans="1:21">
      <c r="A685" s="2">
        <v>137</v>
      </c>
      <c r="B685" s="2" t="s">
        <v>5</v>
      </c>
      <c r="C685" s="3" t="s">
        <v>27</v>
      </c>
      <c r="D685" s="2" t="s">
        <v>8</v>
      </c>
      <c r="E685" s="2">
        <v>1</v>
      </c>
      <c r="F685" s="2">
        <v>1</v>
      </c>
      <c r="G685" s="2">
        <v>0</v>
      </c>
      <c r="H685" s="2">
        <v>0</v>
      </c>
      <c r="I685" s="2">
        <v>0</v>
      </c>
      <c r="J685" s="2">
        <v>60.655690319583755</v>
      </c>
      <c r="K685" s="2">
        <v>61.243840084349976</v>
      </c>
      <c r="L685" s="2">
        <f t="shared" si="48"/>
        <v>60.949765201966869</v>
      </c>
      <c r="M685" s="2">
        <v>92.54772919283306</v>
      </c>
      <c r="N685" s="2">
        <v>94.674348637703133</v>
      </c>
      <c r="O685" s="2">
        <f t="shared" si="49"/>
        <v>93.611038915268097</v>
      </c>
      <c r="P685" s="2">
        <v>29.191952996460785</v>
      </c>
      <c r="Q685" s="2">
        <v>28.697813470553491</v>
      </c>
      <c r="R685" s="2">
        <f t="shared" si="50"/>
        <v>28.944883233507138</v>
      </c>
      <c r="S685" s="2">
        <v>-0.58814976476622149</v>
      </c>
      <c r="T685" s="2">
        <v>-2.126619444870073</v>
      </c>
      <c r="U685" s="2">
        <v>0.49413952590729338</v>
      </c>
    </row>
    <row r="686" spans="1:21">
      <c r="A686" s="2">
        <v>137</v>
      </c>
      <c r="B686" s="2" t="s">
        <v>5</v>
      </c>
      <c r="C686" s="3" t="s">
        <v>27</v>
      </c>
      <c r="D686" s="2" t="s">
        <v>9</v>
      </c>
      <c r="E686" s="2">
        <v>1</v>
      </c>
      <c r="F686" s="2">
        <v>1</v>
      </c>
      <c r="G686" s="2">
        <v>0</v>
      </c>
      <c r="H686" s="2">
        <v>0</v>
      </c>
      <c r="I686" s="2">
        <v>0</v>
      </c>
      <c r="J686" s="2">
        <v>60.727454058799026</v>
      </c>
      <c r="K686" s="2">
        <v>63.690886229974616</v>
      </c>
      <c r="L686" s="2">
        <f t="shared" si="48"/>
        <v>62.209170144386817</v>
      </c>
      <c r="M686" s="2">
        <v>87.385433712627545</v>
      </c>
      <c r="N686" s="2">
        <v>96.672264141244085</v>
      </c>
      <c r="O686" s="2">
        <f t="shared" si="49"/>
        <v>92.028848926935808</v>
      </c>
      <c r="P686" s="2">
        <v>29.5316518282524</v>
      </c>
      <c r="Q686" s="2">
        <v>27.550213338977368</v>
      </c>
      <c r="R686" s="2">
        <f t="shared" si="50"/>
        <v>28.540932583614882</v>
      </c>
      <c r="S686" s="2">
        <v>-2.9634321711755902</v>
      </c>
      <c r="T686" s="2">
        <v>-9.2868304286165397</v>
      </c>
      <c r="U686" s="2">
        <v>1.9814384892750319</v>
      </c>
    </row>
    <row r="687" spans="1:21">
      <c r="A687" s="2">
        <v>137</v>
      </c>
      <c r="B687" s="2" t="s">
        <v>5</v>
      </c>
      <c r="C687" s="3" t="s">
        <v>27</v>
      </c>
      <c r="D687" s="2" t="s">
        <v>10</v>
      </c>
      <c r="E687" s="2">
        <v>1</v>
      </c>
      <c r="F687" s="2">
        <v>1</v>
      </c>
      <c r="G687" s="2">
        <v>0</v>
      </c>
      <c r="H687" s="2">
        <v>0</v>
      </c>
      <c r="I687" s="2">
        <v>0</v>
      </c>
      <c r="J687" s="2">
        <v>63.060415730958375</v>
      </c>
      <c r="K687" s="2">
        <v>61.04506687573506</v>
      </c>
      <c r="L687" s="2">
        <f t="shared" si="48"/>
        <v>62.052741303346721</v>
      </c>
      <c r="M687" s="2">
        <v>103.99573328072925</v>
      </c>
      <c r="N687" s="2">
        <v>105.301556821736</v>
      </c>
      <c r="O687" s="2">
        <f t="shared" si="49"/>
        <v>104.64864505123262</v>
      </c>
      <c r="P687" s="2">
        <v>30.250451734443914</v>
      </c>
      <c r="Q687" s="2">
        <v>34.277394170118988</v>
      </c>
      <c r="R687" s="2">
        <f t="shared" si="50"/>
        <v>32.263922952281447</v>
      </c>
      <c r="S687" s="2">
        <v>2.0153488552233156</v>
      </c>
      <c r="T687" s="2">
        <v>-1.3058235410067454</v>
      </c>
      <c r="U687" s="2">
        <v>-4.0269424356750747</v>
      </c>
    </row>
    <row r="688" spans="1:21">
      <c r="A688" s="2">
        <v>138</v>
      </c>
      <c r="B688" s="2" t="s">
        <v>5</v>
      </c>
      <c r="C688" s="3" t="s">
        <v>29</v>
      </c>
      <c r="D688" s="2" t="s">
        <v>6</v>
      </c>
      <c r="E688" s="2">
        <v>1</v>
      </c>
      <c r="F688" s="2">
        <v>1</v>
      </c>
      <c r="G688" s="2">
        <v>0</v>
      </c>
      <c r="H688" s="2">
        <v>0</v>
      </c>
      <c r="I688" s="2">
        <v>0</v>
      </c>
      <c r="J688" s="2">
        <v>44.297212143360532</v>
      </c>
      <c r="K688" s="2">
        <v>43.253480195380099</v>
      </c>
      <c r="L688" s="2">
        <f t="shared" si="48"/>
        <v>43.775346169370316</v>
      </c>
      <c r="M688" s="2">
        <v>68.086417627429952</v>
      </c>
      <c r="N688" s="2">
        <v>68.578519544681939</v>
      </c>
      <c r="O688" s="2">
        <f t="shared" si="49"/>
        <v>68.332468586055938</v>
      </c>
      <c r="P688" s="2">
        <v>55.668163146422259</v>
      </c>
      <c r="Q688" s="2">
        <v>55.562984685410328</v>
      </c>
      <c r="R688" s="2">
        <f t="shared" si="50"/>
        <v>55.615573915916293</v>
      </c>
      <c r="S688" s="2">
        <v>1.043731947980433</v>
      </c>
      <c r="T688" s="2">
        <v>-0.49210191725198627</v>
      </c>
      <c r="U688" s="2">
        <v>0.10517846101193129</v>
      </c>
    </row>
    <row r="689" spans="1:21">
      <c r="A689" s="2">
        <v>138</v>
      </c>
      <c r="B689" s="2" t="s">
        <v>5</v>
      </c>
      <c r="C689" s="3" t="s">
        <v>29</v>
      </c>
      <c r="D689" s="2" t="s">
        <v>7</v>
      </c>
      <c r="E689" s="2">
        <v>1</v>
      </c>
      <c r="F689" s="2">
        <v>1</v>
      </c>
      <c r="G689" s="2">
        <v>0</v>
      </c>
      <c r="H689" s="2">
        <v>0</v>
      </c>
      <c r="I689" s="2">
        <v>0</v>
      </c>
      <c r="J689" s="2">
        <v>55.924136813577583</v>
      </c>
      <c r="K689" s="2">
        <v>59.192978778554064</v>
      </c>
      <c r="L689" s="2">
        <f t="shared" si="48"/>
        <v>57.558557796065827</v>
      </c>
      <c r="M689" s="2">
        <v>89.451091512244062</v>
      </c>
      <c r="N689" s="2">
        <v>80.793519326941663</v>
      </c>
      <c r="O689" s="2">
        <f t="shared" si="49"/>
        <v>85.122305419592863</v>
      </c>
      <c r="P689" s="2">
        <v>34.917119567500016</v>
      </c>
      <c r="Q689" s="2">
        <v>31.570511315301626</v>
      </c>
      <c r="R689" s="2">
        <f t="shared" si="50"/>
        <v>33.24381544140082</v>
      </c>
      <c r="S689" s="2">
        <v>-3.2688419649764811</v>
      </c>
      <c r="T689" s="2">
        <v>8.6575721853023992</v>
      </c>
      <c r="U689" s="2">
        <v>3.34660825219839</v>
      </c>
    </row>
    <row r="690" spans="1:21">
      <c r="A690" s="2">
        <v>138</v>
      </c>
      <c r="B690" s="2" t="s">
        <v>5</v>
      </c>
      <c r="C690" s="3" t="s">
        <v>29</v>
      </c>
      <c r="D690" s="2" t="s">
        <v>8</v>
      </c>
      <c r="E690" s="2">
        <v>1</v>
      </c>
      <c r="F690" s="2">
        <v>1</v>
      </c>
      <c r="G690" s="2">
        <v>0</v>
      </c>
      <c r="H690" s="2">
        <v>0</v>
      </c>
      <c r="I690" s="2">
        <v>0</v>
      </c>
      <c r="J690" s="2">
        <v>53.771906484807893</v>
      </c>
      <c r="K690" s="2">
        <v>61.954618971217208</v>
      </c>
      <c r="L690" s="2">
        <f t="shared" si="48"/>
        <v>57.86326272801255</v>
      </c>
      <c r="M690" s="2">
        <v>88.838200896699874</v>
      </c>
      <c r="N690" s="2">
        <v>90.56194480586278</v>
      </c>
      <c r="O690" s="2">
        <f t="shared" si="49"/>
        <v>89.700072851281334</v>
      </c>
      <c r="P690" s="2">
        <v>37.328057484713078</v>
      </c>
      <c r="Q690" s="2">
        <v>27.68281134058617</v>
      </c>
      <c r="R690" s="2">
        <f t="shared" si="50"/>
        <v>32.50543441264962</v>
      </c>
      <c r="S690" s="2">
        <v>-8.182712486409315</v>
      </c>
      <c r="T690" s="2">
        <v>-1.7237439091629057</v>
      </c>
      <c r="U690" s="2">
        <v>9.645246144126908</v>
      </c>
    </row>
    <row r="691" spans="1:21">
      <c r="A691" s="2">
        <v>138</v>
      </c>
      <c r="B691" s="2" t="s">
        <v>5</v>
      </c>
      <c r="C691" s="3" t="s">
        <v>29</v>
      </c>
      <c r="D691" s="2" t="s">
        <v>9</v>
      </c>
      <c r="E691" s="2">
        <v>1</v>
      </c>
      <c r="F691" s="2">
        <v>1</v>
      </c>
      <c r="G691" s="2">
        <v>0</v>
      </c>
      <c r="H691" s="2">
        <v>0</v>
      </c>
      <c r="I691" s="2">
        <v>0</v>
      </c>
      <c r="J691" s="2">
        <v>58.69470970499939</v>
      </c>
      <c r="K691" s="2">
        <v>55.039370777881068</v>
      </c>
      <c r="L691" s="2">
        <f t="shared" si="48"/>
        <v>56.867040241440229</v>
      </c>
      <c r="M691" s="2">
        <v>102.78443646056316</v>
      </c>
      <c r="N691" s="2">
        <v>102.23008331529441</v>
      </c>
      <c r="O691" s="2">
        <f t="shared" si="49"/>
        <v>102.50725988792878</v>
      </c>
      <c r="P691" s="2">
        <v>34.044768269697123</v>
      </c>
      <c r="Q691" s="2">
        <v>37.990224764258592</v>
      </c>
      <c r="R691" s="2">
        <f t="shared" si="50"/>
        <v>36.017496516977857</v>
      </c>
      <c r="S691" s="2">
        <v>3.6553389271183221</v>
      </c>
      <c r="T691" s="2">
        <v>0.5543531452687489</v>
      </c>
      <c r="U691" s="2">
        <v>-3.9454564945614692</v>
      </c>
    </row>
    <row r="692" spans="1:21">
      <c r="A692" s="2">
        <v>138</v>
      </c>
      <c r="B692" s="2" t="s">
        <v>5</v>
      </c>
      <c r="C692" s="3" t="s">
        <v>29</v>
      </c>
      <c r="D692" s="2" t="s">
        <v>10</v>
      </c>
      <c r="E692" s="2">
        <v>1</v>
      </c>
      <c r="F692" s="2">
        <v>1</v>
      </c>
      <c r="G692" s="2">
        <v>0</v>
      </c>
      <c r="H692" s="2">
        <v>0</v>
      </c>
      <c r="I692" s="2">
        <v>0</v>
      </c>
      <c r="J692" s="2">
        <v>67.045749331950901</v>
      </c>
      <c r="K692" s="2">
        <v>62.683645180147678</v>
      </c>
      <c r="L692" s="2">
        <f t="shared" si="48"/>
        <v>64.864697256049283</v>
      </c>
      <c r="M692" s="2">
        <v>94.266343312736936</v>
      </c>
      <c r="N692" s="2">
        <v>92.686632398374229</v>
      </c>
      <c r="O692" s="2">
        <f t="shared" si="49"/>
        <v>93.476487855555575</v>
      </c>
      <c r="P692" s="2">
        <v>23.034155388863372</v>
      </c>
      <c r="Q692" s="2">
        <v>28.163858162494726</v>
      </c>
      <c r="R692" s="2">
        <f t="shared" si="50"/>
        <v>25.599006775679051</v>
      </c>
      <c r="S692" s="2">
        <v>4.3621041518032229</v>
      </c>
      <c r="T692" s="2">
        <v>1.5797109143627068</v>
      </c>
      <c r="U692" s="2">
        <v>-5.1297027736313545</v>
      </c>
    </row>
    <row r="693" spans="1:21">
      <c r="A693" s="2">
        <v>139</v>
      </c>
      <c r="B693" s="2" t="s">
        <v>4</v>
      </c>
      <c r="C693" s="3" t="s">
        <v>26</v>
      </c>
      <c r="D693" s="2" t="s">
        <v>6</v>
      </c>
      <c r="E693" s="2">
        <v>1</v>
      </c>
      <c r="F693" s="2">
        <v>3</v>
      </c>
      <c r="G693" s="2">
        <v>0</v>
      </c>
      <c r="H693" s="2">
        <v>1</v>
      </c>
      <c r="I693" s="2">
        <v>1</v>
      </c>
      <c r="J693" s="2">
        <v>48.937813651641022</v>
      </c>
      <c r="K693" s="2">
        <v>33.874563677445956</v>
      </c>
      <c r="L693" s="2">
        <f t="shared" si="48"/>
        <v>41.406188664543492</v>
      </c>
      <c r="M693" s="2">
        <v>74.106772622482964</v>
      </c>
      <c r="N693" s="2">
        <v>85.983329984480221</v>
      </c>
      <c r="O693" s="2">
        <f t="shared" si="49"/>
        <v>80.045051303481586</v>
      </c>
      <c r="P693" s="2">
        <v>44.145414614263444</v>
      </c>
      <c r="Q693" s="2">
        <v>56.965343259688488</v>
      </c>
      <c r="R693" s="2">
        <f t="shared" si="50"/>
        <v>50.55537893697597</v>
      </c>
      <c r="S693" s="2">
        <v>15.063249974195067</v>
      </c>
      <c r="T693" s="2">
        <v>-11.876557361997257</v>
      </c>
      <c r="U693" s="2">
        <v>-12.819928645425044</v>
      </c>
    </row>
    <row r="694" spans="1:21">
      <c r="A694" s="2">
        <v>139</v>
      </c>
      <c r="B694" s="2" t="s">
        <v>4</v>
      </c>
      <c r="C694" s="3" t="s">
        <v>26</v>
      </c>
      <c r="D694" s="2" t="s">
        <v>7</v>
      </c>
      <c r="E694" s="2">
        <v>1</v>
      </c>
      <c r="F694" s="2">
        <v>3</v>
      </c>
      <c r="G694" s="2">
        <v>0</v>
      </c>
      <c r="H694" s="2">
        <v>1</v>
      </c>
      <c r="I694" s="2">
        <v>1</v>
      </c>
      <c r="J694" s="2">
        <v>49.707374310207079</v>
      </c>
      <c r="K694" s="2">
        <v>35.398839547055069</v>
      </c>
      <c r="L694" s="2">
        <f t="shared" si="48"/>
        <v>42.553106928631074</v>
      </c>
      <c r="M694" s="2">
        <v>79.1541531643187</v>
      </c>
      <c r="N694" s="2">
        <v>85.748768128606159</v>
      </c>
      <c r="O694" s="2">
        <f t="shared" si="49"/>
        <v>82.451460646462436</v>
      </c>
      <c r="P694" s="2">
        <v>42.267152145085277</v>
      </c>
      <c r="Q694" s="2">
        <v>54.769019109055414</v>
      </c>
      <c r="R694" s="2">
        <f t="shared" si="50"/>
        <v>48.518085627070349</v>
      </c>
      <c r="S694" s="2">
        <v>14.308534763152011</v>
      </c>
      <c r="T694" s="2">
        <v>-6.5946149642874587</v>
      </c>
      <c r="U694" s="2">
        <v>-12.501866963970137</v>
      </c>
    </row>
    <row r="695" spans="1:21">
      <c r="A695" s="2">
        <v>139</v>
      </c>
      <c r="B695" s="2" t="s">
        <v>4</v>
      </c>
      <c r="C695" s="3" t="s">
        <v>26</v>
      </c>
      <c r="D695" s="2" t="s">
        <v>8</v>
      </c>
      <c r="E695" s="2">
        <v>2</v>
      </c>
      <c r="F695" s="2">
        <v>3</v>
      </c>
      <c r="G695" s="2">
        <v>1</v>
      </c>
      <c r="H695" s="2">
        <v>1</v>
      </c>
      <c r="I695" s="2">
        <v>1</v>
      </c>
      <c r="J695" s="2">
        <v>42.296460974760379</v>
      </c>
      <c r="K695" s="2">
        <v>52.384420618065697</v>
      </c>
      <c r="L695" s="2">
        <f t="shared" si="48"/>
        <v>47.340440796413034</v>
      </c>
      <c r="M695" s="2">
        <v>82.2022624810634</v>
      </c>
      <c r="N695" s="2">
        <v>85.81631213023725</v>
      </c>
      <c r="O695" s="2">
        <f t="shared" si="49"/>
        <v>84.009287305650332</v>
      </c>
      <c r="P695" s="2">
        <v>49.053293547253261</v>
      </c>
      <c r="Q695" s="2">
        <v>38.788734503134563</v>
      </c>
      <c r="R695" s="2">
        <f t="shared" si="50"/>
        <v>43.921014025193912</v>
      </c>
      <c r="S695" s="2">
        <v>-10.087959643305318</v>
      </c>
      <c r="T695" s="2">
        <v>-3.6140496491738503</v>
      </c>
      <c r="U695" s="2">
        <v>10.264559044118698</v>
      </c>
    </row>
    <row r="696" spans="1:21">
      <c r="A696" s="2">
        <v>139</v>
      </c>
      <c r="B696" s="2" t="s">
        <v>4</v>
      </c>
      <c r="C696" s="3" t="s">
        <v>26</v>
      </c>
      <c r="D696" s="2" t="s">
        <v>9</v>
      </c>
      <c r="E696" s="2">
        <v>1</v>
      </c>
      <c r="F696" s="2">
        <v>1</v>
      </c>
      <c r="G696" s="2">
        <v>0</v>
      </c>
      <c r="H696" s="2">
        <v>0</v>
      </c>
      <c r="I696" s="2">
        <v>0</v>
      </c>
      <c r="J696" s="2">
        <v>58.716096065424516</v>
      </c>
      <c r="K696" s="2">
        <v>58.978447398348941</v>
      </c>
      <c r="L696" s="2">
        <f t="shared" si="48"/>
        <v>58.847271731886728</v>
      </c>
      <c r="M696" s="2">
        <v>86.560467514971663</v>
      </c>
      <c r="N696" s="2">
        <v>77.205548551902339</v>
      </c>
      <c r="O696" s="2">
        <f t="shared" si="49"/>
        <v>81.883008033436994</v>
      </c>
      <c r="P696" s="2">
        <v>32.998239182910389</v>
      </c>
      <c r="Q696" s="2">
        <v>34.379657418113446</v>
      </c>
      <c r="R696" s="2">
        <f t="shared" si="50"/>
        <v>33.688948300511917</v>
      </c>
      <c r="S696" s="2">
        <v>-0.2623513329244247</v>
      </c>
      <c r="T696" s="2">
        <v>9.3549189630693235</v>
      </c>
      <c r="U696" s="2">
        <v>-1.3814182352030571</v>
      </c>
    </row>
    <row r="697" spans="1:21">
      <c r="A697" s="2">
        <v>139</v>
      </c>
      <c r="B697" s="2" t="s">
        <v>4</v>
      </c>
      <c r="C697" s="3" t="s">
        <v>26</v>
      </c>
      <c r="D697" s="2" t="s">
        <v>10</v>
      </c>
      <c r="E697" s="2">
        <v>1</v>
      </c>
      <c r="F697" s="2">
        <v>1</v>
      </c>
      <c r="G697" s="2">
        <v>0</v>
      </c>
      <c r="H697" s="2">
        <v>0</v>
      </c>
      <c r="I697" s="2">
        <v>0</v>
      </c>
      <c r="J697" s="2">
        <v>64.145567444332656</v>
      </c>
      <c r="K697" s="2">
        <v>55.266995621064076</v>
      </c>
      <c r="L697" s="2">
        <f t="shared" si="48"/>
        <v>59.70628153269837</v>
      </c>
      <c r="M697" s="2">
        <v>92.063397453132239</v>
      </c>
      <c r="N697" s="2">
        <v>87.28741157818375</v>
      </c>
      <c r="O697" s="2">
        <f t="shared" si="49"/>
        <v>89.675404515657988</v>
      </c>
      <c r="P697" s="2">
        <v>26.294608002718107</v>
      </c>
      <c r="Q697" s="2">
        <v>35.10672089193573</v>
      </c>
      <c r="R697" s="2">
        <f t="shared" si="50"/>
        <v>30.700664447326918</v>
      </c>
      <c r="S697" s="2">
        <v>8.8785718232685795</v>
      </c>
      <c r="T697" s="2">
        <v>4.7759858749484891</v>
      </c>
      <c r="U697" s="2">
        <v>-8.812112889217623</v>
      </c>
    </row>
    <row r="698" spans="1:21">
      <c r="A698" s="2">
        <v>140</v>
      </c>
      <c r="B698" s="2" t="s">
        <v>5</v>
      </c>
      <c r="C698" s="3" t="s">
        <v>26</v>
      </c>
      <c r="D698" s="2" t="s">
        <v>6</v>
      </c>
      <c r="E698" s="2">
        <v>1</v>
      </c>
      <c r="F698" s="2">
        <v>2</v>
      </c>
      <c r="G698" s="2">
        <v>0</v>
      </c>
      <c r="H698" s="2">
        <v>1</v>
      </c>
      <c r="I698" s="2">
        <v>1</v>
      </c>
      <c r="J698" s="2">
        <v>59.633450090847937</v>
      </c>
      <c r="K698" s="2">
        <v>55.20083314345878</v>
      </c>
      <c r="L698" s="2">
        <f t="shared" si="48"/>
        <v>57.417141617153362</v>
      </c>
      <c r="M698" s="2">
        <v>79.768098885996935</v>
      </c>
      <c r="N698" s="2">
        <v>76.262519331406978</v>
      </c>
      <c r="O698" s="2">
        <f t="shared" si="49"/>
        <v>78.015309108701956</v>
      </c>
      <c r="P698" s="2">
        <v>33.435780009193302</v>
      </c>
      <c r="Q698" s="2">
        <v>38.41998879650059</v>
      </c>
      <c r="R698" s="2">
        <f t="shared" si="50"/>
        <v>35.927884402846942</v>
      </c>
      <c r="S698" s="2">
        <v>4.4326169473891568</v>
      </c>
      <c r="T698" s="2">
        <v>3.5055795545899571</v>
      </c>
      <c r="U698" s="2">
        <v>-4.9842087873072884</v>
      </c>
    </row>
    <row r="699" spans="1:21">
      <c r="A699" s="2">
        <v>140</v>
      </c>
      <c r="B699" s="2" t="s">
        <v>5</v>
      </c>
      <c r="C699" s="3" t="s">
        <v>26</v>
      </c>
      <c r="D699" s="2" t="s">
        <v>7</v>
      </c>
      <c r="E699" s="2">
        <v>1</v>
      </c>
      <c r="F699" s="2">
        <v>1</v>
      </c>
      <c r="G699" s="2">
        <v>0</v>
      </c>
      <c r="H699" s="2">
        <v>0</v>
      </c>
      <c r="I699" s="2">
        <v>0</v>
      </c>
      <c r="J699" s="2">
        <v>52.907042918560407</v>
      </c>
      <c r="K699" s="2">
        <v>47.527873398387783</v>
      </c>
      <c r="L699" s="2">
        <f t="shared" si="48"/>
        <v>50.217458158474095</v>
      </c>
      <c r="M699" s="2">
        <v>91.740570684906046</v>
      </c>
      <c r="N699" s="2">
        <v>91.419057093914191</v>
      </c>
      <c r="O699" s="2">
        <f t="shared" si="49"/>
        <v>91.579813889410119</v>
      </c>
      <c r="P699" s="2">
        <v>36.769782415872172</v>
      </c>
      <c r="Q699" s="2">
        <v>42.070359145610539</v>
      </c>
      <c r="R699" s="2">
        <f t="shared" si="50"/>
        <v>39.420070780741355</v>
      </c>
      <c r="S699" s="2">
        <v>5.3791695201726242</v>
      </c>
      <c r="T699" s="2">
        <v>0.32151359099185584</v>
      </c>
      <c r="U699" s="2">
        <v>-5.300576729738367</v>
      </c>
    </row>
    <row r="700" spans="1:21">
      <c r="A700" s="2">
        <v>140</v>
      </c>
      <c r="B700" s="2" t="s">
        <v>5</v>
      </c>
      <c r="C700" s="3" t="s">
        <v>26</v>
      </c>
      <c r="D700" s="2" t="s">
        <v>8</v>
      </c>
      <c r="E700" s="2">
        <v>1</v>
      </c>
      <c r="F700" s="2">
        <v>2</v>
      </c>
      <c r="G700" s="2">
        <v>0</v>
      </c>
      <c r="H700" s="2">
        <v>1</v>
      </c>
      <c r="I700" s="2">
        <v>1</v>
      </c>
      <c r="J700" s="2">
        <v>42.524220474483968</v>
      </c>
      <c r="K700" s="2">
        <v>41.389497394781714</v>
      </c>
      <c r="L700" s="2">
        <f t="shared" si="48"/>
        <v>41.956858934632841</v>
      </c>
      <c r="M700" s="2">
        <v>95.75633689972085</v>
      </c>
      <c r="N700" s="2">
        <v>88.57959513193407</v>
      </c>
      <c r="O700" s="2">
        <f t="shared" si="49"/>
        <v>92.16796601582746</v>
      </c>
      <c r="P700" s="2">
        <v>49.235805882430604</v>
      </c>
      <c r="Q700" s="2">
        <v>47.867631608980112</v>
      </c>
      <c r="R700" s="2">
        <f t="shared" si="50"/>
        <v>48.551718745705358</v>
      </c>
      <c r="S700" s="2">
        <v>1.1347230797022547</v>
      </c>
      <c r="T700" s="2">
        <v>7.1767417677867797</v>
      </c>
      <c r="U700" s="2">
        <v>1.3681742734504923</v>
      </c>
    </row>
    <row r="701" spans="1:21">
      <c r="A701" s="2">
        <v>140</v>
      </c>
      <c r="B701" s="2" t="s">
        <v>5</v>
      </c>
      <c r="C701" s="3" t="s">
        <v>26</v>
      </c>
      <c r="D701" s="2" t="s">
        <v>9</v>
      </c>
      <c r="E701" s="2">
        <v>1</v>
      </c>
      <c r="F701" s="2">
        <v>1</v>
      </c>
      <c r="G701" s="2">
        <v>0</v>
      </c>
      <c r="H701" s="2">
        <v>0</v>
      </c>
      <c r="I701" s="2">
        <v>0</v>
      </c>
      <c r="J701" s="2">
        <v>47.991877774694231</v>
      </c>
      <c r="K701" s="2">
        <v>47.918877558044024</v>
      </c>
      <c r="L701" s="2">
        <f t="shared" si="48"/>
        <v>47.955377666369131</v>
      </c>
      <c r="M701" s="2">
        <v>98.585828465766724</v>
      </c>
      <c r="N701" s="2">
        <v>90.915983654132063</v>
      </c>
      <c r="O701" s="2">
        <f t="shared" si="49"/>
        <v>94.750906059949386</v>
      </c>
      <c r="P701" s="2">
        <v>41.584688142331579</v>
      </c>
      <c r="Q701" s="2">
        <v>42.550146717727628</v>
      </c>
      <c r="R701" s="2">
        <f t="shared" si="50"/>
        <v>42.067417430029607</v>
      </c>
      <c r="S701" s="2">
        <v>7.3000216650207506E-2</v>
      </c>
      <c r="T701" s="2">
        <v>7.6698448116346611</v>
      </c>
      <c r="U701" s="2">
        <v>-0.96545857539604896</v>
      </c>
    </row>
    <row r="702" spans="1:21">
      <c r="A702" s="2">
        <v>140</v>
      </c>
      <c r="B702" s="2" t="s">
        <v>5</v>
      </c>
      <c r="C702" s="3" t="s">
        <v>26</v>
      </c>
      <c r="D702" s="2" t="s">
        <v>10</v>
      </c>
      <c r="E702" s="2">
        <v>1</v>
      </c>
      <c r="F702" s="2">
        <v>1</v>
      </c>
      <c r="G702" s="2">
        <v>0</v>
      </c>
      <c r="H702" s="2">
        <v>0</v>
      </c>
      <c r="I702" s="2">
        <v>0</v>
      </c>
      <c r="J702" s="2">
        <v>51.523618922898784</v>
      </c>
      <c r="K702" s="2">
        <v>50.538567430912821</v>
      </c>
      <c r="L702" s="2">
        <f t="shared" si="48"/>
        <v>51.031093176905799</v>
      </c>
      <c r="M702" s="2">
        <v>97.005954629041241</v>
      </c>
      <c r="N702" s="2">
        <v>99.979848964345223</v>
      </c>
      <c r="O702" s="2">
        <f t="shared" si="49"/>
        <v>98.492901796693232</v>
      </c>
      <c r="P702" s="2">
        <v>39.976492030942659</v>
      </c>
      <c r="Q702" s="2">
        <v>41.740293203707701</v>
      </c>
      <c r="R702" s="2">
        <f t="shared" si="50"/>
        <v>40.85839261732518</v>
      </c>
      <c r="S702" s="2">
        <v>0.98505149198596342</v>
      </c>
      <c r="T702" s="2">
        <v>-2.9738943353039815</v>
      </c>
      <c r="U702" s="2">
        <v>-1.7638011727650422</v>
      </c>
    </row>
    <row r="703" spans="1:21">
      <c r="A703" s="2">
        <v>141</v>
      </c>
      <c r="B703" s="2" t="s">
        <v>5</v>
      </c>
      <c r="C703" s="3" t="s">
        <v>27</v>
      </c>
      <c r="D703" s="2" t="s">
        <v>6</v>
      </c>
      <c r="E703" s="2">
        <v>1</v>
      </c>
      <c r="F703" s="2">
        <v>1</v>
      </c>
      <c r="G703" s="2">
        <v>0</v>
      </c>
      <c r="H703" s="2">
        <v>0</v>
      </c>
      <c r="I703" s="2">
        <v>0</v>
      </c>
      <c r="J703" s="2">
        <v>40.726838243067476</v>
      </c>
      <c r="K703" s="2">
        <v>41.648597046149781</v>
      </c>
      <c r="L703" s="2">
        <f t="shared" si="48"/>
        <v>41.187717644608625</v>
      </c>
      <c r="M703" s="2">
        <v>76.955782413967768</v>
      </c>
      <c r="N703" s="2">
        <v>77.116958152207602</v>
      </c>
      <c r="O703" s="2">
        <f t="shared" si="49"/>
        <v>77.036370283087678</v>
      </c>
      <c r="P703" s="2">
        <v>54.184929833766446</v>
      </c>
      <c r="Q703" s="2">
        <v>52.502869098680982</v>
      </c>
      <c r="R703" s="2">
        <f t="shared" si="50"/>
        <v>53.343899466223718</v>
      </c>
      <c r="S703" s="2">
        <v>-0.92175880308230518</v>
      </c>
      <c r="T703" s="2">
        <v>-0.16117573823983378</v>
      </c>
      <c r="U703" s="2">
        <v>1.6820607350854644</v>
      </c>
    </row>
    <row r="704" spans="1:21">
      <c r="A704" s="2">
        <v>141</v>
      </c>
      <c r="B704" s="2" t="s">
        <v>5</v>
      </c>
      <c r="C704" s="3" t="s">
        <v>27</v>
      </c>
      <c r="D704" s="2" t="s">
        <v>7</v>
      </c>
      <c r="E704" s="2">
        <v>1</v>
      </c>
      <c r="F704" s="2">
        <v>1</v>
      </c>
      <c r="G704" s="2">
        <v>0</v>
      </c>
      <c r="H704" s="2">
        <v>0</v>
      </c>
      <c r="I704" s="2">
        <v>0</v>
      </c>
      <c r="J704" s="2">
        <v>51.866407350607012</v>
      </c>
      <c r="K704" s="2">
        <v>57.204776724191348</v>
      </c>
      <c r="L704" s="2">
        <f t="shared" si="48"/>
        <v>54.535592037399184</v>
      </c>
      <c r="M704" s="2">
        <v>74.918855997332926</v>
      </c>
      <c r="N704" s="2">
        <v>69.572738987239106</v>
      </c>
      <c r="O704" s="2">
        <f t="shared" si="49"/>
        <v>72.245797492286016</v>
      </c>
      <c r="P704" s="2">
        <v>43.119589127842659</v>
      </c>
      <c r="Q704" s="2">
        <v>40.005539195579502</v>
      </c>
      <c r="R704" s="2">
        <f t="shared" si="50"/>
        <v>41.56256416171108</v>
      </c>
      <c r="S704" s="2">
        <v>-5.3383693735843352</v>
      </c>
      <c r="T704" s="2">
        <v>5.3461170100938205</v>
      </c>
      <c r="U704" s="2">
        <v>3.114049932263157</v>
      </c>
    </row>
    <row r="705" spans="1:21">
      <c r="A705" s="2">
        <v>141</v>
      </c>
      <c r="B705" s="2" t="s">
        <v>5</v>
      </c>
      <c r="C705" s="3" t="s">
        <v>27</v>
      </c>
      <c r="D705" s="2" t="s">
        <v>8</v>
      </c>
      <c r="E705" s="2">
        <v>1</v>
      </c>
      <c r="F705" s="2">
        <v>1</v>
      </c>
      <c r="G705" s="2">
        <v>0</v>
      </c>
      <c r="H705" s="2">
        <v>0</v>
      </c>
      <c r="I705" s="2">
        <v>0</v>
      </c>
      <c r="J705" s="2">
        <v>50.943605208257992</v>
      </c>
      <c r="K705" s="2">
        <v>52.814217062747318</v>
      </c>
      <c r="L705" s="2">
        <f t="shared" si="48"/>
        <v>51.878911135502655</v>
      </c>
      <c r="M705" s="2">
        <v>83.223385739814574</v>
      </c>
      <c r="N705" s="2">
        <v>77.803195275636966</v>
      </c>
      <c r="O705" s="2">
        <f t="shared" si="49"/>
        <v>80.51329050772577</v>
      </c>
      <c r="P705" s="2">
        <v>38.757140196915934</v>
      </c>
      <c r="Q705" s="2">
        <v>39.572799261865256</v>
      </c>
      <c r="R705" s="2">
        <f t="shared" si="50"/>
        <v>39.164969729390592</v>
      </c>
      <c r="S705" s="2">
        <v>-1.8706118544893258</v>
      </c>
      <c r="T705" s="2">
        <v>5.4201904641776082</v>
      </c>
      <c r="U705" s="2">
        <v>-0.8156590649493225</v>
      </c>
    </row>
    <row r="706" spans="1:21">
      <c r="A706" s="2">
        <v>141</v>
      </c>
      <c r="B706" s="2" t="s">
        <v>5</v>
      </c>
      <c r="C706" s="3" t="s">
        <v>27</v>
      </c>
      <c r="D706" s="2" t="s">
        <v>9</v>
      </c>
      <c r="E706" s="2">
        <v>1</v>
      </c>
      <c r="F706" s="2">
        <v>1</v>
      </c>
      <c r="G706" s="2">
        <v>0</v>
      </c>
      <c r="H706" s="2">
        <v>0</v>
      </c>
      <c r="I706" s="2">
        <v>0</v>
      </c>
      <c r="J706" s="2">
        <v>54.288241721256909</v>
      </c>
      <c r="K706" s="2">
        <v>58.028797966605929</v>
      </c>
      <c r="L706" s="2">
        <f t="shared" si="48"/>
        <v>56.158519843931415</v>
      </c>
      <c r="M706" s="2">
        <v>91.477260727718416</v>
      </c>
      <c r="N706" s="2">
        <v>88.328843554959192</v>
      </c>
      <c r="O706" s="2">
        <f t="shared" si="49"/>
        <v>89.903052141338804</v>
      </c>
      <c r="P706" s="2">
        <v>35.392793191700747</v>
      </c>
      <c r="Q706" s="2">
        <v>31.383111312228415</v>
      </c>
      <c r="R706" s="2">
        <f t="shared" si="50"/>
        <v>33.387952251964577</v>
      </c>
      <c r="S706" s="2">
        <v>-3.7405562453490191</v>
      </c>
      <c r="T706" s="2">
        <v>3.1484171727592241</v>
      </c>
      <c r="U706" s="2">
        <v>4.0096818794723319</v>
      </c>
    </row>
    <row r="707" spans="1:21">
      <c r="A707" s="2">
        <v>141</v>
      </c>
      <c r="B707" s="2" t="s">
        <v>5</v>
      </c>
      <c r="C707" s="3" t="s">
        <v>27</v>
      </c>
      <c r="D707" s="2" t="s">
        <v>10</v>
      </c>
      <c r="E707" s="2">
        <v>1</v>
      </c>
      <c r="F707" s="2">
        <v>1</v>
      </c>
      <c r="G707" s="2">
        <v>0</v>
      </c>
      <c r="H707" s="2">
        <v>0</v>
      </c>
      <c r="I707" s="2">
        <v>0</v>
      </c>
      <c r="J707" s="2">
        <v>65.316967168394498</v>
      </c>
      <c r="K707" s="2">
        <v>67.411017807141207</v>
      </c>
      <c r="L707" s="2">
        <f t="shared" si="48"/>
        <v>66.36399248776786</v>
      </c>
      <c r="M707" s="2">
        <v>70.443188862054626</v>
      </c>
      <c r="N707" s="2">
        <v>73.600191516899514</v>
      </c>
      <c r="O707" s="2">
        <f t="shared" si="49"/>
        <v>72.02169018947707</v>
      </c>
      <c r="P707" s="2">
        <v>32.21330948118549</v>
      </c>
      <c r="Q707" s="2">
        <v>27.928313215618651</v>
      </c>
      <c r="R707" s="2">
        <f t="shared" si="50"/>
        <v>30.070811348402071</v>
      </c>
      <c r="S707" s="2">
        <v>-2.0940506387467082</v>
      </c>
      <c r="T707" s="2">
        <v>-3.157002654844888</v>
      </c>
      <c r="U707" s="2">
        <v>4.2849962655668392</v>
      </c>
    </row>
    <row r="708" spans="1:21">
      <c r="A708" s="2">
        <v>142</v>
      </c>
      <c r="B708" s="2" t="s">
        <v>4</v>
      </c>
      <c r="C708" s="3" t="s">
        <v>28</v>
      </c>
      <c r="D708" s="2" t="s">
        <v>6</v>
      </c>
      <c r="E708" s="2">
        <v>2</v>
      </c>
      <c r="F708" s="2">
        <v>1</v>
      </c>
      <c r="G708" s="2">
        <v>1</v>
      </c>
      <c r="H708" s="2">
        <v>0</v>
      </c>
      <c r="I708" s="2">
        <v>1</v>
      </c>
      <c r="J708" s="2">
        <v>59.602815114174568</v>
      </c>
      <c r="K708" s="2">
        <v>66.828069101774645</v>
      </c>
      <c r="L708" s="2">
        <f t="shared" si="48"/>
        <v>63.21544210797461</v>
      </c>
      <c r="M708" s="2">
        <v>77.63039378088142</v>
      </c>
      <c r="N708" s="2">
        <v>69.678009738614065</v>
      </c>
      <c r="O708" s="2">
        <f t="shared" si="49"/>
        <v>73.654201759747735</v>
      </c>
      <c r="P708" s="2">
        <v>32.887058905330939</v>
      </c>
      <c r="Q708" s="2">
        <v>29.618992399484185</v>
      </c>
      <c r="R708" s="2">
        <f t="shared" si="50"/>
        <v>31.253025652407562</v>
      </c>
      <c r="S708" s="2">
        <v>-7.2252539876000768</v>
      </c>
      <c r="T708" s="2">
        <v>7.9523840422673544</v>
      </c>
      <c r="U708" s="2">
        <v>3.268066505846754</v>
      </c>
    </row>
    <row r="709" spans="1:21">
      <c r="A709" s="2">
        <v>142</v>
      </c>
      <c r="B709" s="2" t="s">
        <v>4</v>
      </c>
      <c r="C709" s="3" t="s">
        <v>28</v>
      </c>
      <c r="D709" s="2" t="s">
        <v>7</v>
      </c>
      <c r="E709" s="2">
        <v>2</v>
      </c>
      <c r="F709" s="2">
        <v>1</v>
      </c>
      <c r="G709" s="2">
        <v>1</v>
      </c>
      <c r="H709" s="2">
        <v>0</v>
      </c>
      <c r="I709" s="2">
        <v>1</v>
      </c>
      <c r="J709" s="2">
        <v>54.507639186870513</v>
      </c>
      <c r="K709" s="2">
        <v>60.669862963725109</v>
      </c>
      <c r="L709" s="2">
        <f t="shared" si="48"/>
        <v>57.588751075297807</v>
      </c>
      <c r="M709" s="2">
        <v>79.560902641848742</v>
      </c>
      <c r="N709" s="2">
        <v>77.077925950999159</v>
      </c>
      <c r="O709" s="2">
        <f t="shared" si="49"/>
        <v>78.319414296423957</v>
      </c>
      <c r="P709" s="2">
        <v>37.20318414837088</v>
      </c>
      <c r="Q709" s="2">
        <v>31.854617546851376</v>
      </c>
      <c r="R709" s="2">
        <f t="shared" si="50"/>
        <v>34.528900847611126</v>
      </c>
      <c r="S709" s="2">
        <v>-6.1622237768545958</v>
      </c>
      <c r="T709" s="2">
        <v>2.4829766908495827</v>
      </c>
      <c r="U709" s="2">
        <v>5.3485666015195044</v>
      </c>
    </row>
    <row r="710" spans="1:21">
      <c r="A710" s="2">
        <v>142</v>
      </c>
      <c r="B710" s="2" t="s">
        <v>4</v>
      </c>
      <c r="C710" s="3" t="s">
        <v>28</v>
      </c>
      <c r="D710" s="2" t="s">
        <v>8</v>
      </c>
      <c r="E710" s="2">
        <v>3</v>
      </c>
      <c r="F710" s="2">
        <v>1</v>
      </c>
      <c r="G710" s="2">
        <v>1</v>
      </c>
      <c r="H710" s="2">
        <v>0</v>
      </c>
      <c r="I710" s="2">
        <v>1</v>
      </c>
      <c r="J710" s="2">
        <v>63.841195092219266</v>
      </c>
      <c r="K710" s="2">
        <v>62.089691788319456</v>
      </c>
      <c r="L710" s="2">
        <f t="shared" si="48"/>
        <v>62.965443440269361</v>
      </c>
      <c r="M710" s="2">
        <v>104.37187793279715</v>
      </c>
      <c r="N710" s="2">
        <v>92.588334210496257</v>
      </c>
      <c r="O710" s="2">
        <f t="shared" si="49"/>
        <v>98.480106071646702</v>
      </c>
      <c r="P710" s="2">
        <v>31.805045675370671</v>
      </c>
      <c r="Q710" s="2">
        <v>26.259843313600058</v>
      </c>
      <c r="R710" s="2">
        <f t="shared" si="50"/>
        <v>29.032444494485365</v>
      </c>
      <c r="S710" s="2">
        <v>1.7515033038998098</v>
      </c>
      <c r="T710" s="2">
        <v>11.783543722300891</v>
      </c>
      <c r="U710" s="2">
        <v>5.5452023617706132</v>
      </c>
    </row>
    <row r="711" spans="1:21">
      <c r="A711" s="2">
        <v>142</v>
      </c>
      <c r="B711" s="2" t="s">
        <v>4</v>
      </c>
      <c r="C711" s="3" t="s">
        <v>28</v>
      </c>
      <c r="D711" s="2" t="s">
        <v>9</v>
      </c>
      <c r="E711" s="2">
        <v>3</v>
      </c>
      <c r="F711" s="2">
        <v>1</v>
      </c>
      <c r="G711" s="2">
        <v>1</v>
      </c>
      <c r="H711" s="2">
        <v>0</v>
      </c>
      <c r="I711" s="2">
        <v>1</v>
      </c>
      <c r="J711" s="2">
        <v>61.806279478574602</v>
      </c>
      <c r="K711" s="2">
        <v>55.756653785738564</v>
      </c>
      <c r="L711" s="2">
        <f t="shared" si="48"/>
        <v>58.78146663215658</v>
      </c>
      <c r="M711" s="2">
        <v>107.6465657459155</v>
      </c>
      <c r="N711" s="2">
        <v>113.79698769064719</v>
      </c>
      <c r="O711" s="2">
        <f t="shared" si="49"/>
        <v>110.72177671828135</v>
      </c>
      <c r="P711" s="2">
        <v>34.987595950989864</v>
      </c>
      <c r="Q711" s="2">
        <v>43.3442915717308</v>
      </c>
      <c r="R711" s="2">
        <f t="shared" si="50"/>
        <v>39.165943761360332</v>
      </c>
      <c r="S711" s="2">
        <v>6.0496256928360381</v>
      </c>
      <c r="T711" s="2">
        <v>-6.1504219447316899</v>
      </c>
      <c r="U711" s="2">
        <v>-8.3566956207409362</v>
      </c>
    </row>
    <row r="712" spans="1:21">
      <c r="A712" s="2">
        <v>142</v>
      </c>
      <c r="B712" s="2" t="s">
        <v>4</v>
      </c>
      <c r="C712" s="3" t="s">
        <v>28</v>
      </c>
      <c r="D712" s="2" t="s">
        <v>10</v>
      </c>
      <c r="E712" s="2">
        <v>1</v>
      </c>
      <c r="F712" s="2">
        <v>1</v>
      </c>
      <c r="G712" s="2">
        <v>0</v>
      </c>
      <c r="H712" s="2">
        <v>0</v>
      </c>
      <c r="I712" s="2">
        <v>0</v>
      </c>
      <c r="J712" s="2">
        <v>72.260329112801429</v>
      </c>
      <c r="K712" s="2">
        <v>73.887518109330088</v>
      </c>
      <c r="L712" s="2">
        <f t="shared" si="48"/>
        <v>73.073923611065766</v>
      </c>
      <c r="M712" s="2">
        <v>97.137936273039912</v>
      </c>
      <c r="N712" s="2">
        <v>97.955837718476459</v>
      </c>
      <c r="O712" s="2">
        <f t="shared" si="49"/>
        <v>97.546886995758186</v>
      </c>
      <c r="P712" s="2">
        <v>20.305764770042998</v>
      </c>
      <c r="Q712" s="2">
        <v>18.134665202150142</v>
      </c>
      <c r="R712" s="2">
        <f t="shared" si="50"/>
        <v>19.220214986096572</v>
      </c>
      <c r="S712" s="2">
        <v>-1.627188996528659</v>
      </c>
      <c r="T712" s="2">
        <v>-0.81790144543654719</v>
      </c>
      <c r="U712" s="2">
        <v>2.1710995678928562</v>
      </c>
    </row>
    <row r="713" spans="1:21">
      <c r="A713" s="2">
        <v>143</v>
      </c>
      <c r="B713" s="2" t="s">
        <v>4</v>
      </c>
      <c r="C713" s="3" t="s">
        <v>27</v>
      </c>
      <c r="D713" s="2" t="s">
        <v>6</v>
      </c>
      <c r="E713" s="2">
        <v>1</v>
      </c>
      <c r="F713" s="2">
        <v>1</v>
      </c>
      <c r="G713" s="2">
        <v>0</v>
      </c>
      <c r="H713" s="2">
        <v>0</v>
      </c>
      <c r="I713" s="2">
        <v>0</v>
      </c>
      <c r="J713" s="2">
        <v>42.424793806731117</v>
      </c>
      <c r="K713" s="2">
        <v>46.413718412091946</v>
      </c>
      <c r="L713" s="2">
        <f t="shared" si="48"/>
        <v>44.419256109411535</v>
      </c>
      <c r="M713" s="2">
        <v>73.600635049322364</v>
      </c>
      <c r="N713" s="2">
        <v>78.843062098031623</v>
      </c>
      <c r="O713" s="2">
        <f t="shared" si="49"/>
        <v>76.221848573676994</v>
      </c>
      <c r="P713" s="2">
        <v>51.94832230709487</v>
      </c>
      <c r="Q713" s="2">
        <v>44.487741140560324</v>
      </c>
      <c r="R713" s="2">
        <f t="shared" si="50"/>
        <v>48.218031723827593</v>
      </c>
      <c r="S713" s="2">
        <v>-3.9889246053608289</v>
      </c>
      <c r="T713" s="2">
        <v>-5.2424270487092599</v>
      </c>
      <c r="U713" s="2">
        <v>7.4605811665345456</v>
      </c>
    </row>
    <row r="714" spans="1:21">
      <c r="A714" s="2">
        <v>143</v>
      </c>
      <c r="B714" s="2" t="s">
        <v>4</v>
      </c>
      <c r="C714" s="3" t="s">
        <v>27</v>
      </c>
      <c r="D714" s="2" t="s">
        <v>7</v>
      </c>
      <c r="E714" s="2">
        <v>1</v>
      </c>
      <c r="F714" s="2">
        <v>1</v>
      </c>
      <c r="G714" s="2">
        <v>0</v>
      </c>
      <c r="H714" s="2">
        <v>0</v>
      </c>
      <c r="I714" s="2">
        <v>0</v>
      </c>
      <c r="J714" s="2">
        <v>51.536127507474369</v>
      </c>
      <c r="K714" s="2">
        <v>51.450843431477018</v>
      </c>
      <c r="L714" s="2">
        <f t="shared" si="48"/>
        <v>51.493485469475694</v>
      </c>
      <c r="M714" s="2">
        <v>78.950956476160457</v>
      </c>
      <c r="N714" s="2">
        <v>84.486500009543931</v>
      </c>
      <c r="O714" s="2">
        <f t="shared" si="49"/>
        <v>81.718728242852194</v>
      </c>
      <c r="P714" s="2">
        <v>40.485310719612727</v>
      </c>
      <c r="Q714" s="2">
        <v>39.285780409172503</v>
      </c>
      <c r="R714" s="2">
        <f t="shared" si="50"/>
        <v>39.885545564392615</v>
      </c>
      <c r="S714" s="2">
        <v>8.5284075997350328E-2</v>
      </c>
      <c r="T714" s="2">
        <v>-5.5355435333834748</v>
      </c>
      <c r="U714" s="2">
        <v>1.199530310440224</v>
      </c>
    </row>
    <row r="715" spans="1:21">
      <c r="A715" s="2">
        <v>143</v>
      </c>
      <c r="B715" s="2" t="s">
        <v>4</v>
      </c>
      <c r="C715" s="3" t="s">
        <v>27</v>
      </c>
      <c r="D715" s="2" t="s">
        <v>8</v>
      </c>
      <c r="E715" s="2">
        <v>1</v>
      </c>
      <c r="F715" s="2">
        <v>1</v>
      </c>
      <c r="G715" s="2">
        <v>0</v>
      </c>
      <c r="H715" s="2">
        <v>0</v>
      </c>
      <c r="I715" s="2">
        <v>0</v>
      </c>
      <c r="J715" s="2">
        <v>46.227429633163958</v>
      </c>
      <c r="K715" s="2">
        <v>48.263292781314519</v>
      </c>
      <c r="L715" s="2">
        <f t="shared" si="48"/>
        <v>47.245361207239242</v>
      </c>
      <c r="M715" s="2">
        <v>89.942751130455292</v>
      </c>
      <c r="N715" s="2">
        <v>95.648770109117805</v>
      </c>
      <c r="O715" s="2">
        <f t="shared" si="49"/>
        <v>92.795760619786549</v>
      </c>
      <c r="P715" s="2">
        <v>43.209592393085714</v>
      </c>
      <c r="Q715" s="2">
        <v>42.811063416843865</v>
      </c>
      <c r="R715" s="2">
        <f t="shared" si="50"/>
        <v>43.01032790496479</v>
      </c>
      <c r="S715" s="2">
        <v>-2.0358631481505611</v>
      </c>
      <c r="T715" s="2">
        <v>-5.7060189786625131</v>
      </c>
      <c r="U715" s="2">
        <v>0.39852897624184891</v>
      </c>
    </row>
    <row r="716" spans="1:21">
      <c r="A716" s="2">
        <v>143</v>
      </c>
      <c r="B716" s="2" t="s">
        <v>4</v>
      </c>
      <c r="C716" s="3" t="s">
        <v>27</v>
      </c>
      <c r="D716" s="2" t="s">
        <v>9</v>
      </c>
      <c r="E716" s="2">
        <v>1</v>
      </c>
      <c r="F716" s="2">
        <v>1</v>
      </c>
      <c r="G716" s="2">
        <v>0</v>
      </c>
      <c r="H716" s="2">
        <v>0</v>
      </c>
      <c r="I716" s="2">
        <v>0</v>
      </c>
      <c r="J716" s="2">
        <v>49.340235061027592</v>
      </c>
      <c r="K716" s="2">
        <v>50.584715712591276</v>
      </c>
      <c r="L716" s="2">
        <f t="shared" si="48"/>
        <v>49.96247538680943</v>
      </c>
      <c r="M716" s="2">
        <v>89.753799135325181</v>
      </c>
      <c r="N716" s="2">
        <v>92.777656797709184</v>
      </c>
      <c r="O716" s="2">
        <f t="shared" si="49"/>
        <v>91.265727966517176</v>
      </c>
      <c r="P716" s="2">
        <v>40.295023083279972</v>
      </c>
      <c r="Q716" s="2">
        <v>39.553355128082075</v>
      </c>
      <c r="R716" s="2">
        <f t="shared" si="50"/>
        <v>39.924189105681023</v>
      </c>
      <c r="S716" s="2">
        <v>-1.2444806515636841</v>
      </c>
      <c r="T716" s="2">
        <v>-3.0238576623840032</v>
      </c>
      <c r="U716" s="2">
        <v>0.7416679551978973</v>
      </c>
    </row>
    <row r="717" spans="1:21">
      <c r="A717" s="2">
        <v>143</v>
      </c>
      <c r="B717" s="2" t="s">
        <v>4</v>
      </c>
      <c r="C717" s="3" t="s">
        <v>27</v>
      </c>
      <c r="D717" s="2" t="s">
        <v>10</v>
      </c>
      <c r="E717" s="2">
        <v>1</v>
      </c>
      <c r="F717" s="2">
        <v>1</v>
      </c>
      <c r="G717" s="2">
        <v>0</v>
      </c>
      <c r="H717" s="2">
        <v>0</v>
      </c>
      <c r="I717" s="2">
        <v>0</v>
      </c>
      <c r="J717" s="2">
        <v>50.360376893040737</v>
      </c>
      <c r="K717" s="2">
        <v>57.082705157360898</v>
      </c>
      <c r="L717" s="2">
        <f t="shared" si="48"/>
        <v>53.721541025200821</v>
      </c>
      <c r="M717" s="2">
        <v>91.529397587694874</v>
      </c>
      <c r="N717" s="2">
        <v>90.734437407055495</v>
      </c>
      <c r="O717" s="2">
        <f t="shared" si="49"/>
        <v>91.131917497375184</v>
      </c>
      <c r="P717" s="2">
        <v>39.791647346252091</v>
      </c>
      <c r="Q717" s="2">
        <v>32.358433389872893</v>
      </c>
      <c r="R717" s="2">
        <f t="shared" si="50"/>
        <v>36.075040368062488</v>
      </c>
      <c r="S717" s="2">
        <v>-6.7223282643201614</v>
      </c>
      <c r="T717" s="2">
        <v>0.79496018063937868</v>
      </c>
      <c r="U717" s="2">
        <v>7.4332139563791984</v>
      </c>
    </row>
    <row r="718" spans="1:21">
      <c r="A718" s="2">
        <v>144</v>
      </c>
      <c r="B718" s="2" t="s">
        <v>4</v>
      </c>
      <c r="C718" s="3" t="s">
        <v>28</v>
      </c>
      <c r="D718" s="2" t="s">
        <v>6</v>
      </c>
      <c r="E718" s="2">
        <v>1</v>
      </c>
      <c r="F718" s="2">
        <v>2</v>
      </c>
      <c r="G718" s="2">
        <v>0</v>
      </c>
      <c r="H718" s="2">
        <v>1</v>
      </c>
      <c r="I718" s="2">
        <v>1</v>
      </c>
      <c r="J718" s="2">
        <v>46.292087253559778</v>
      </c>
      <c r="K718" s="2">
        <v>66.00878919927969</v>
      </c>
      <c r="L718" s="2">
        <f t="shared" si="48"/>
        <v>56.150438226419737</v>
      </c>
      <c r="M718" s="2">
        <v>57.356086991940771</v>
      </c>
      <c r="N718" s="2">
        <v>68.786996472941766</v>
      </c>
      <c r="O718" s="2">
        <f t="shared" si="49"/>
        <v>63.071541732441268</v>
      </c>
      <c r="P718" s="2">
        <v>57.950396050521071</v>
      </c>
      <c r="Q718" s="2">
        <v>32.057253048091745</v>
      </c>
      <c r="R718" s="2">
        <f t="shared" si="50"/>
        <v>45.003824549306408</v>
      </c>
      <c r="S718" s="2">
        <v>-19.716701945719912</v>
      </c>
      <c r="T718" s="2">
        <v>-11.430909481000995</v>
      </c>
      <c r="U718" s="2">
        <v>25.893143002429326</v>
      </c>
    </row>
    <row r="719" spans="1:21">
      <c r="A719" s="2">
        <v>144</v>
      </c>
      <c r="B719" s="2" t="s">
        <v>4</v>
      </c>
      <c r="C719" s="3" t="s">
        <v>28</v>
      </c>
      <c r="D719" s="2" t="s">
        <v>7</v>
      </c>
      <c r="E719" s="2">
        <v>1</v>
      </c>
      <c r="F719" s="2">
        <v>1</v>
      </c>
      <c r="G719" s="2">
        <v>0</v>
      </c>
      <c r="H719" s="2">
        <v>0</v>
      </c>
      <c r="I719" s="2">
        <v>0</v>
      </c>
      <c r="J719" s="2">
        <v>52.535679933729703</v>
      </c>
      <c r="K719" s="2">
        <v>55.206532852231945</v>
      </c>
      <c r="L719" s="2">
        <f t="shared" si="48"/>
        <v>53.87110639298082</v>
      </c>
      <c r="M719" s="2">
        <v>66.54999198211307</v>
      </c>
      <c r="N719" s="2">
        <v>71.365844145519247</v>
      </c>
      <c r="O719" s="2">
        <f t="shared" si="49"/>
        <v>68.957918063816152</v>
      </c>
      <c r="P719" s="2">
        <v>48.310254589122557</v>
      </c>
      <c r="Q719" s="2">
        <v>40.135984761539</v>
      </c>
      <c r="R719" s="2">
        <f t="shared" si="50"/>
        <v>44.223119675330778</v>
      </c>
      <c r="S719" s="2">
        <v>-2.6708529185022414</v>
      </c>
      <c r="T719" s="2">
        <v>-4.8158521634061771</v>
      </c>
      <c r="U719" s="2">
        <v>8.1742698275835579</v>
      </c>
    </row>
    <row r="720" spans="1:21">
      <c r="A720" s="2">
        <v>144</v>
      </c>
      <c r="B720" s="2" t="s">
        <v>4</v>
      </c>
      <c r="C720" s="3" t="s">
        <v>28</v>
      </c>
      <c r="D720" s="2" t="s">
        <v>8</v>
      </c>
      <c r="E720" s="2">
        <v>1</v>
      </c>
      <c r="F720" s="2">
        <v>1</v>
      </c>
      <c r="G720" s="2">
        <v>0</v>
      </c>
      <c r="H720" s="2">
        <v>0</v>
      </c>
      <c r="I720" s="2">
        <v>0</v>
      </c>
      <c r="J720" s="2">
        <v>58.913980602762827</v>
      </c>
      <c r="K720" s="2">
        <v>55.40856168204246</v>
      </c>
      <c r="L720" s="2">
        <f t="shared" si="48"/>
        <v>57.16127114240264</v>
      </c>
      <c r="M720" s="2">
        <v>92.940284398279942</v>
      </c>
      <c r="N720" s="2">
        <v>92.174728871455144</v>
      </c>
      <c r="O720" s="2">
        <f t="shared" si="49"/>
        <v>92.557506634867536</v>
      </c>
      <c r="P720" s="2">
        <v>32.49401755949954</v>
      </c>
      <c r="Q720" s="2">
        <v>34.102784850559182</v>
      </c>
      <c r="R720" s="2">
        <f t="shared" si="50"/>
        <v>33.298401205029364</v>
      </c>
      <c r="S720" s="2">
        <v>3.5054189207203663</v>
      </c>
      <c r="T720" s="2">
        <v>0.76555552682479799</v>
      </c>
      <c r="U720" s="2">
        <v>-1.6087672910596424</v>
      </c>
    </row>
    <row r="721" spans="1:21">
      <c r="A721" s="2">
        <v>144</v>
      </c>
      <c r="B721" s="2" t="s">
        <v>4</v>
      </c>
      <c r="C721" s="3" t="s">
        <v>28</v>
      </c>
      <c r="D721" s="2" t="s">
        <v>9</v>
      </c>
      <c r="E721" s="2">
        <v>1</v>
      </c>
      <c r="F721" s="2">
        <v>1</v>
      </c>
      <c r="G721" s="2">
        <v>0</v>
      </c>
      <c r="H721" s="2">
        <v>0</v>
      </c>
      <c r="I721" s="2">
        <v>0</v>
      </c>
      <c r="J721" s="2">
        <v>54.30712229735876</v>
      </c>
      <c r="K721" s="2">
        <v>54.400680048759888</v>
      </c>
      <c r="L721" s="2">
        <f t="shared" si="48"/>
        <v>54.353901173059327</v>
      </c>
      <c r="M721" s="2">
        <v>94.155616386843548</v>
      </c>
      <c r="N721" s="2">
        <v>94.768189399620169</v>
      </c>
      <c r="O721" s="2">
        <f t="shared" si="49"/>
        <v>94.461902893231866</v>
      </c>
      <c r="P721" s="2">
        <v>35.840836162310715</v>
      </c>
      <c r="Q721" s="2">
        <v>34.570660571798193</v>
      </c>
      <c r="R721" s="2">
        <f t="shared" si="50"/>
        <v>35.205748367054454</v>
      </c>
      <c r="S721" s="2">
        <v>-9.3557751401128542E-2</v>
      </c>
      <c r="T721" s="2">
        <v>-0.61257301277662179</v>
      </c>
      <c r="U721" s="2">
        <v>1.2701755905125225</v>
      </c>
    </row>
    <row r="722" spans="1:21">
      <c r="A722" s="2">
        <v>144</v>
      </c>
      <c r="B722" s="2" t="s">
        <v>4</v>
      </c>
      <c r="C722" s="3" t="s">
        <v>28</v>
      </c>
      <c r="D722" s="2" t="s">
        <v>10</v>
      </c>
      <c r="E722" s="2">
        <v>1</v>
      </c>
      <c r="F722" s="2">
        <v>1</v>
      </c>
      <c r="G722" s="2">
        <v>0</v>
      </c>
      <c r="H722" s="2">
        <v>0</v>
      </c>
      <c r="I722" s="2">
        <v>0</v>
      </c>
      <c r="J722" s="2">
        <v>63.036837595667258</v>
      </c>
      <c r="K722" s="2">
        <v>60.334846604933468</v>
      </c>
      <c r="L722" s="2">
        <f t="shared" si="48"/>
        <v>61.685842100300363</v>
      </c>
      <c r="M722" s="2">
        <v>96.349451193115428</v>
      </c>
      <c r="N722" s="2">
        <v>96.9961794895857</v>
      </c>
      <c r="O722" s="2">
        <f t="shared" si="49"/>
        <v>96.672815341350571</v>
      </c>
      <c r="P722" s="2">
        <v>28.097385554924657</v>
      </c>
      <c r="Q722" s="2">
        <v>29.198045310609942</v>
      </c>
      <c r="R722" s="2">
        <f t="shared" si="50"/>
        <v>28.647715432767299</v>
      </c>
      <c r="S722" s="2">
        <v>2.7019909907337905</v>
      </c>
      <c r="T722" s="2">
        <v>-0.64672829647027186</v>
      </c>
      <c r="U722" s="2">
        <v>-1.1006597556852853</v>
      </c>
    </row>
    <row r="723" spans="1:21">
      <c r="A723" s="2">
        <v>145</v>
      </c>
      <c r="B723" s="2" t="s">
        <v>5</v>
      </c>
      <c r="C723" s="3" t="s">
        <v>27</v>
      </c>
      <c r="D723" s="2" t="s">
        <v>6</v>
      </c>
      <c r="E723" s="2">
        <v>1</v>
      </c>
      <c r="F723" s="2">
        <v>1</v>
      </c>
      <c r="G723" s="2">
        <v>0</v>
      </c>
      <c r="H723" s="2">
        <v>0</v>
      </c>
      <c r="I723" s="2">
        <v>0</v>
      </c>
      <c r="J723" s="2">
        <v>54.224006111173559</v>
      </c>
      <c r="K723" s="2">
        <v>53.548179441740466</v>
      </c>
      <c r="L723" s="2">
        <f t="shared" ref="L723:L776" si="51">AVERAGE(J723,K723)</f>
        <v>53.886092776457012</v>
      </c>
      <c r="M723" s="2">
        <v>69.551293880754486</v>
      </c>
      <c r="N723" s="2">
        <v>71.617988225401888</v>
      </c>
      <c r="O723" s="2">
        <f t="shared" ref="O723:O776" si="52">AVERAGE(M723,N723)</f>
        <v>70.584641053078187</v>
      </c>
      <c r="P723" s="2">
        <v>45.809390112929378</v>
      </c>
      <c r="Q723" s="2">
        <v>43.166760354201273</v>
      </c>
      <c r="R723" s="2">
        <f t="shared" ref="R723:R776" si="53">AVERAGE(P723,Q723)</f>
        <v>44.488075233565326</v>
      </c>
      <c r="S723" s="2">
        <v>0.67582666943309277</v>
      </c>
      <c r="T723" s="2">
        <v>-2.0666943446474022</v>
      </c>
      <c r="U723" s="2">
        <v>2.6426297587281056</v>
      </c>
    </row>
    <row r="724" spans="1:21">
      <c r="A724" s="2">
        <v>145</v>
      </c>
      <c r="B724" s="2" t="s">
        <v>5</v>
      </c>
      <c r="C724" s="3" t="s">
        <v>27</v>
      </c>
      <c r="D724" s="2" t="s">
        <v>7</v>
      </c>
      <c r="E724" s="2">
        <v>1</v>
      </c>
      <c r="F724" s="2">
        <v>1</v>
      </c>
      <c r="G724" s="2">
        <v>0</v>
      </c>
      <c r="H724" s="2">
        <v>0</v>
      </c>
      <c r="I724" s="2">
        <v>0</v>
      </c>
      <c r="J724" s="2">
        <v>55.020283090915044</v>
      </c>
      <c r="K724" s="2">
        <v>57.099257346779176</v>
      </c>
      <c r="L724" s="2">
        <f t="shared" si="51"/>
        <v>56.059770218847106</v>
      </c>
      <c r="M724" s="2">
        <v>87.250911047069238</v>
      </c>
      <c r="N724" s="2">
        <v>77.076949249436979</v>
      </c>
      <c r="O724" s="2">
        <f t="shared" si="52"/>
        <v>82.163930148253115</v>
      </c>
      <c r="P724" s="2">
        <v>34.323802385377945</v>
      </c>
      <c r="Q724" s="2">
        <v>37.085828442536894</v>
      </c>
      <c r="R724" s="2">
        <f t="shared" si="53"/>
        <v>35.704815413957419</v>
      </c>
      <c r="S724" s="2">
        <v>-2.0789742558641322</v>
      </c>
      <c r="T724" s="2">
        <v>10.173961797632259</v>
      </c>
      <c r="U724" s="2">
        <v>-2.7620260571589483</v>
      </c>
    </row>
    <row r="725" spans="1:21">
      <c r="A725" s="2">
        <v>145</v>
      </c>
      <c r="B725" s="2" t="s">
        <v>5</v>
      </c>
      <c r="C725" s="3" t="s">
        <v>27</v>
      </c>
      <c r="D725" s="2" t="s">
        <v>8</v>
      </c>
      <c r="E725" s="2">
        <v>1</v>
      </c>
      <c r="F725" s="2">
        <v>1</v>
      </c>
      <c r="G725" s="2">
        <v>0</v>
      </c>
      <c r="H725" s="2">
        <v>0</v>
      </c>
      <c r="I725" s="2">
        <v>0</v>
      </c>
      <c r="J725" s="2">
        <v>53.270676753045962</v>
      </c>
      <c r="K725" s="2">
        <v>57.233074972527383</v>
      </c>
      <c r="L725" s="2">
        <f t="shared" si="51"/>
        <v>55.251875862786676</v>
      </c>
      <c r="M725" s="2">
        <v>88.935542743171098</v>
      </c>
      <c r="N725" s="2">
        <v>77.244618720561064</v>
      </c>
      <c r="O725" s="2">
        <f t="shared" si="52"/>
        <v>83.090080731866081</v>
      </c>
      <c r="P725" s="2">
        <v>36.261686680084217</v>
      </c>
      <c r="Q725" s="2">
        <v>37.157848384252532</v>
      </c>
      <c r="R725" s="2">
        <f t="shared" si="53"/>
        <v>36.709767532168371</v>
      </c>
      <c r="S725" s="2">
        <v>-3.9623982194814218</v>
      </c>
      <c r="T725" s="2">
        <v>11.690924022610034</v>
      </c>
      <c r="U725" s="2">
        <v>-0.89616170416831409</v>
      </c>
    </row>
    <row r="726" spans="1:21">
      <c r="A726" s="2">
        <v>145</v>
      </c>
      <c r="B726" s="2" t="s">
        <v>5</v>
      </c>
      <c r="C726" s="3" t="s">
        <v>27</v>
      </c>
      <c r="D726" s="2" t="s">
        <v>9</v>
      </c>
      <c r="E726" s="2">
        <v>1</v>
      </c>
      <c r="F726" s="2">
        <v>1</v>
      </c>
      <c r="G726" s="2">
        <v>0</v>
      </c>
      <c r="H726" s="2">
        <v>0</v>
      </c>
      <c r="I726" s="2">
        <v>0</v>
      </c>
      <c r="J726" s="2">
        <v>52.641368477430987</v>
      </c>
      <c r="K726" s="2">
        <v>52.157322536987877</v>
      </c>
      <c r="L726" s="2">
        <f t="shared" si="51"/>
        <v>52.399345507209432</v>
      </c>
      <c r="M726" s="2">
        <v>88.521781228635263</v>
      </c>
      <c r="N726" s="2">
        <v>89.729047818112889</v>
      </c>
      <c r="O726" s="2">
        <f t="shared" si="52"/>
        <v>89.125414523374076</v>
      </c>
      <c r="P726" s="2">
        <v>37.209524399970874</v>
      </c>
      <c r="Q726" s="2">
        <v>37.347959181480732</v>
      </c>
      <c r="R726" s="2">
        <f t="shared" si="53"/>
        <v>37.278741790725803</v>
      </c>
      <c r="S726" s="2">
        <v>0.48404594044311011</v>
      </c>
      <c r="T726" s="2">
        <v>-1.2072665894776264</v>
      </c>
      <c r="U726" s="2">
        <v>-0.13843478150985788</v>
      </c>
    </row>
    <row r="727" spans="1:21">
      <c r="A727" s="2">
        <v>145</v>
      </c>
      <c r="B727" s="2" t="s">
        <v>5</v>
      </c>
      <c r="C727" s="3" t="s">
        <v>27</v>
      </c>
      <c r="D727" s="2" t="s">
        <v>10</v>
      </c>
      <c r="E727" s="2">
        <v>1</v>
      </c>
      <c r="F727" s="2">
        <v>1</v>
      </c>
      <c r="G727" s="2">
        <v>0</v>
      </c>
      <c r="H727" s="2">
        <v>0</v>
      </c>
      <c r="I727" s="2">
        <v>0</v>
      </c>
      <c r="J727" s="2">
        <v>69.158581713346436</v>
      </c>
      <c r="K727" s="2">
        <v>62.237429595757945</v>
      </c>
      <c r="L727" s="2">
        <f t="shared" si="51"/>
        <v>65.69800565455219</v>
      </c>
      <c r="M727" s="2">
        <v>91.544774404310942</v>
      </c>
      <c r="N727" s="2">
        <v>91.617486932674041</v>
      </c>
      <c r="O727" s="2">
        <f t="shared" si="52"/>
        <v>91.581130668492492</v>
      </c>
      <c r="P727" s="2">
        <v>19.950495823180454</v>
      </c>
      <c r="Q727" s="2">
        <v>27.836190020972278</v>
      </c>
      <c r="R727" s="2">
        <f t="shared" si="53"/>
        <v>23.893342922076364</v>
      </c>
      <c r="S727" s="2">
        <v>6.9211521175884911</v>
      </c>
      <c r="T727" s="2">
        <v>-7.2712528363098272E-2</v>
      </c>
      <c r="U727" s="2">
        <v>-7.8856941977918247</v>
      </c>
    </row>
    <row r="728" spans="1:21">
      <c r="A728" s="2">
        <v>146</v>
      </c>
      <c r="B728" s="2" t="s">
        <v>4</v>
      </c>
      <c r="C728" s="3" t="s">
        <v>27</v>
      </c>
      <c r="D728" s="2" t="s">
        <v>6</v>
      </c>
      <c r="E728" s="2">
        <v>1</v>
      </c>
      <c r="F728" s="2">
        <v>1</v>
      </c>
      <c r="G728" s="2">
        <v>0</v>
      </c>
      <c r="H728" s="2">
        <v>0</v>
      </c>
      <c r="I728" s="2">
        <v>0</v>
      </c>
      <c r="J728" s="2">
        <v>60.577574385903965</v>
      </c>
      <c r="K728" s="2">
        <v>60.258911596686289</v>
      </c>
      <c r="L728" s="2">
        <f t="shared" ref="L728:L737" si="54">AVERAGE(J728,K728)</f>
        <v>60.418242991295131</v>
      </c>
      <c r="M728" s="2">
        <v>87.074073832895991</v>
      </c>
      <c r="N728" s="2">
        <v>89.966959248091285</v>
      </c>
      <c r="O728" s="2">
        <f t="shared" ref="O728:O737" si="55">AVERAGE(M728,N728)</f>
        <v>88.520516540493645</v>
      </c>
      <c r="P728" s="2">
        <v>29.299936692596489</v>
      </c>
      <c r="Q728" s="2">
        <v>30.064424030780117</v>
      </c>
      <c r="R728" s="2">
        <f t="shared" ref="R728:R737" si="56">AVERAGE(P728,Q728)</f>
        <v>29.682180361688303</v>
      </c>
      <c r="S728" s="2">
        <v>0.31866278921767588</v>
      </c>
      <c r="T728" s="2">
        <v>-2.8928854151952947</v>
      </c>
      <c r="U728" s="2">
        <v>-0.76448733818362768</v>
      </c>
    </row>
    <row r="729" spans="1:21">
      <c r="A729" s="2">
        <v>146</v>
      </c>
      <c r="B729" s="2" t="s">
        <v>4</v>
      </c>
      <c r="C729" s="3" t="s">
        <v>27</v>
      </c>
      <c r="D729" s="2" t="s">
        <v>7</v>
      </c>
      <c r="E729" s="2">
        <v>1</v>
      </c>
      <c r="F729" s="2">
        <v>1</v>
      </c>
      <c r="G729" s="2">
        <v>0</v>
      </c>
      <c r="H729" s="2">
        <v>0</v>
      </c>
      <c r="I729" s="2">
        <v>0</v>
      </c>
      <c r="J729" s="2">
        <v>55.121542117485127</v>
      </c>
      <c r="K729" s="2">
        <v>55.471004914180938</v>
      </c>
      <c r="L729" s="2">
        <f t="shared" si="54"/>
        <v>55.296273515833036</v>
      </c>
      <c r="M729" s="2">
        <v>83.639240053398311</v>
      </c>
      <c r="N729" s="2">
        <v>87.374086838125308</v>
      </c>
      <c r="O729" s="2">
        <f t="shared" si="55"/>
        <v>85.506663445761802</v>
      </c>
      <c r="P729" s="2">
        <v>35.147205809339688</v>
      </c>
      <c r="Q729" s="2">
        <v>35.812506429988389</v>
      </c>
      <c r="R729" s="2">
        <f t="shared" si="56"/>
        <v>35.479856119664035</v>
      </c>
      <c r="S729" s="2">
        <v>-0.3494627966958106</v>
      </c>
      <c r="T729" s="2">
        <v>-3.7348467847269973</v>
      </c>
      <c r="U729" s="2">
        <v>-0.66530062064870066</v>
      </c>
    </row>
    <row r="730" spans="1:21">
      <c r="A730" s="2">
        <v>146</v>
      </c>
      <c r="B730" s="2" t="s">
        <v>4</v>
      </c>
      <c r="C730" s="3" t="s">
        <v>27</v>
      </c>
      <c r="D730" s="2" t="s">
        <v>8</v>
      </c>
      <c r="E730" s="2">
        <v>1</v>
      </c>
      <c r="F730" s="2">
        <v>1</v>
      </c>
      <c r="G730" s="2">
        <v>0</v>
      </c>
      <c r="H730" s="2">
        <v>0</v>
      </c>
      <c r="I730" s="2">
        <v>0</v>
      </c>
      <c r="J730" s="2">
        <v>54.51608091292325</v>
      </c>
      <c r="K730" s="2">
        <v>54.171219837598713</v>
      </c>
      <c r="L730" s="2">
        <f t="shared" si="54"/>
        <v>54.343650375260978</v>
      </c>
      <c r="M730" s="2">
        <v>85.42957796356302</v>
      </c>
      <c r="N730" s="2">
        <v>85.255066816555541</v>
      </c>
      <c r="O730" s="2">
        <f t="shared" si="55"/>
        <v>85.34232239005928</v>
      </c>
      <c r="P730" s="2">
        <v>35.610586677040125</v>
      </c>
      <c r="Q730" s="2">
        <v>35.38709370998081</v>
      </c>
      <c r="R730" s="2">
        <f t="shared" si="56"/>
        <v>35.498840193510468</v>
      </c>
      <c r="S730" s="2">
        <v>0.34486107532453758</v>
      </c>
      <c r="T730" s="2">
        <v>0.17451114700747894</v>
      </c>
      <c r="U730" s="2">
        <v>0.22349296705931465</v>
      </c>
    </row>
    <row r="731" spans="1:21">
      <c r="A731" s="2">
        <v>146</v>
      </c>
      <c r="B731" s="2" t="s">
        <v>4</v>
      </c>
      <c r="C731" s="3" t="s">
        <v>27</v>
      </c>
      <c r="D731" s="2" t="s">
        <v>9</v>
      </c>
      <c r="E731" s="2">
        <v>1</v>
      </c>
      <c r="F731" s="2">
        <v>1</v>
      </c>
      <c r="G731" s="2">
        <v>0</v>
      </c>
      <c r="H731" s="2">
        <v>0</v>
      </c>
      <c r="I731" s="2">
        <v>0</v>
      </c>
      <c r="J731" s="2">
        <v>60.580562149571421</v>
      </c>
      <c r="K731" s="2">
        <v>60.703420957934156</v>
      </c>
      <c r="L731" s="2">
        <f t="shared" si="54"/>
        <v>60.641991553752788</v>
      </c>
      <c r="M731" s="2">
        <v>88.409300419903332</v>
      </c>
      <c r="N731" s="2">
        <v>86.715596889850403</v>
      </c>
      <c r="O731" s="2">
        <f t="shared" si="55"/>
        <v>87.562448654876874</v>
      </c>
      <c r="P731" s="2">
        <v>29.710895552987189</v>
      </c>
      <c r="Q731" s="2">
        <v>28.514765002411309</v>
      </c>
      <c r="R731" s="2">
        <f t="shared" si="56"/>
        <v>29.112830277699249</v>
      </c>
      <c r="S731" s="2">
        <v>-0.12285880836273577</v>
      </c>
      <c r="T731" s="2">
        <v>1.6937035300529288</v>
      </c>
      <c r="U731" s="2">
        <v>1.1961305505758801</v>
      </c>
    </row>
    <row r="732" spans="1:21">
      <c r="A732" s="2">
        <v>146</v>
      </c>
      <c r="B732" s="2" t="s">
        <v>4</v>
      </c>
      <c r="C732" s="3" t="s">
        <v>27</v>
      </c>
      <c r="D732" s="2" t="s">
        <v>10</v>
      </c>
      <c r="E732" s="2">
        <v>1</v>
      </c>
      <c r="F732" s="2">
        <v>1</v>
      </c>
      <c r="G732" s="2">
        <v>0</v>
      </c>
      <c r="H732" s="2">
        <v>0</v>
      </c>
      <c r="I732" s="2">
        <v>0</v>
      </c>
      <c r="J732" s="2">
        <v>59.700556841300205</v>
      </c>
      <c r="K732" s="2">
        <v>61.125511053620443</v>
      </c>
      <c r="L732" s="2">
        <f t="shared" si="54"/>
        <v>60.41303394746032</v>
      </c>
      <c r="M732" s="2">
        <v>79.037322345868105</v>
      </c>
      <c r="N732" s="2">
        <v>77.29894204226521</v>
      </c>
      <c r="O732" s="2">
        <f t="shared" si="55"/>
        <v>78.168132194066658</v>
      </c>
      <c r="P732" s="2">
        <v>32.270820103483487</v>
      </c>
      <c r="Q732" s="2">
        <v>31.89297779931276</v>
      </c>
      <c r="R732" s="2">
        <f t="shared" si="56"/>
        <v>32.081898951398124</v>
      </c>
      <c r="S732" s="2">
        <v>-1.4249542123202374</v>
      </c>
      <c r="T732" s="2">
        <v>1.7383803036028951</v>
      </c>
      <c r="U732" s="2">
        <v>0.37784230417072706</v>
      </c>
    </row>
    <row r="733" spans="1:21">
      <c r="A733" s="2">
        <v>147</v>
      </c>
      <c r="B733" s="2" t="s">
        <v>4</v>
      </c>
      <c r="C733" s="3" t="s">
        <v>28</v>
      </c>
      <c r="D733" s="2" t="s">
        <v>6</v>
      </c>
      <c r="E733" s="2">
        <v>1</v>
      </c>
      <c r="F733" s="2">
        <v>1</v>
      </c>
      <c r="G733" s="2">
        <v>0</v>
      </c>
      <c r="H733" s="2">
        <v>0</v>
      </c>
      <c r="I733" s="2">
        <v>0</v>
      </c>
      <c r="J733" s="2">
        <v>61.514841228812017</v>
      </c>
      <c r="K733" s="2">
        <v>61.614412911692391</v>
      </c>
      <c r="L733" s="2">
        <f t="shared" si="54"/>
        <v>61.5646270702522</v>
      </c>
      <c r="M733" s="2">
        <v>68.743974856147403</v>
      </c>
      <c r="N733" s="2">
        <v>75.453475890540886</v>
      </c>
      <c r="O733" s="2">
        <f t="shared" si="55"/>
        <v>72.098725373344138</v>
      </c>
      <c r="P733" s="2">
        <v>33.38611102911598</v>
      </c>
      <c r="Q733" s="2">
        <v>32.174666576729848</v>
      </c>
      <c r="R733" s="2">
        <f t="shared" si="56"/>
        <v>32.780388802922914</v>
      </c>
      <c r="S733" s="2">
        <v>-9.9571682880373658E-2</v>
      </c>
      <c r="T733" s="2">
        <v>-6.7095010343934831</v>
      </c>
      <c r="U733" s="2">
        <v>1.2114444523861323</v>
      </c>
    </row>
    <row r="734" spans="1:21">
      <c r="A734" s="2">
        <v>147</v>
      </c>
      <c r="B734" s="2" t="s">
        <v>4</v>
      </c>
      <c r="C734" s="3" t="s">
        <v>28</v>
      </c>
      <c r="D734" s="2" t="s">
        <v>7</v>
      </c>
      <c r="E734" s="2">
        <v>1</v>
      </c>
      <c r="F734" s="2">
        <v>1</v>
      </c>
      <c r="G734" s="2">
        <v>0</v>
      </c>
      <c r="H734" s="2">
        <v>0</v>
      </c>
      <c r="I734" s="2">
        <v>0</v>
      </c>
      <c r="J734" s="2">
        <v>56.285324795425637</v>
      </c>
      <c r="K734" s="2">
        <v>55.299164875142026</v>
      </c>
      <c r="L734" s="2">
        <f t="shared" si="54"/>
        <v>55.792244835283832</v>
      </c>
      <c r="M734" s="2">
        <v>91.781506805038489</v>
      </c>
      <c r="N734" s="2">
        <v>75.690172597460858</v>
      </c>
      <c r="O734" s="2">
        <f t="shared" si="55"/>
        <v>83.735839701249674</v>
      </c>
      <c r="P734" s="2">
        <v>35.6012665302028</v>
      </c>
      <c r="Q734" s="2">
        <v>35.689023356338083</v>
      </c>
      <c r="R734" s="2">
        <f t="shared" si="56"/>
        <v>35.645144943270438</v>
      </c>
      <c r="S734" s="2">
        <v>0.98615992028361177</v>
      </c>
      <c r="T734" s="2">
        <v>16.091334207577631</v>
      </c>
      <c r="U734" s="2">
        <v>-8.7756826135283461E-2</v>
      </c>
    </row>
    <row r="735" spans="1:21">
      <c r="A735" s="2">
        <v>147</v>
      </c>
      <c r="B735" s="2" t="s">
        <v>4</v>
      </c>
      <c r="C735" s="3" t="s">
        <v>28</v>
      </c>
      <c r="D735" s="2" t="s">
        <v>8</v>
      </c>
      <c r="E735" s="2">
        <v>1</v>
      </c>
      <c r="F735" s="2">
        <v>1</v>
      </c>
      <c r="G735" s="2">
        <v>0</v>
      </c>
      <c r="H735" s="2">
        <v>0</v>
      </c>
      <c r="I735" s="2">
        <v>0</v>
      </c>
      <c r="J735" s="2">
        <v>60.65545440757419</v>
      </c>
      <c r="K735" s="2">
        <v>57.231243123020043</v>
      </c>
      <c r="L735" s="2">
        <f t="shared" si="54"/>
        <v>58.943348765297117</v>
      </c>
      <c r="M735" s="2">
        <v>99.24370344060172</v>
      </c>
      <c r="N735" s="2">
        <v>96.055308730456218</v>
      </c>
      <c r="O735" s="2">
        <f t="shared" si="55"/>
        <v>97.649506085528969</v>
      </c>
      <c r="P735" s="2">
        <v>30.83399238929502</v>
      </c>
      <c r="Q735" s="2">
        <v>33.643402698385081</v>
      </c>
      <c r="R735" s="2">
        <f t="shared" si="56"/>
        <v>32.238697543840047</v>
      </c>
      <c r="S735" s="2">
        <v>3.424211284554147</v>
      </c>
      <c r="T735" s="2">
        <v>3.1883947101455021</v>
      </c>
      <c r="U735" s="2">
        <v>-2.8094103090900617</v>
      </c>
    </row>
    <row r="736" spans="1:21">
      <c r="A736" s="2">
        <v>147</v>
      </c>
      <c r="B736" s="2" t="s">
        <v>4</v>
      </c>
      <c r="C736" s="3" t="s">
        <v>28</v>
      </c>
      <c r="D736" s="2" t="s">
        <v>9</v>
      </c>
      <c r="E736" s="2">
        <v>1</v>
      </c>
      <c r="F736" s="2">
        <v>1</v>
      </c>
      <c r="G736" s="2">
        <v>0</v>
      </c>
      <c r="H736" s="2">
        <v>0</v>
      </c>
      <c r="I736" s="2">
        <v>0</v>
      </c>
      <c r="J736" s="2">
        <v>56.442046748028368</v>
      </c>
      <c r="K736" s="2">
        <v>57.617468522804046</v>
      </c>
      <c r="L736" s="2">
        <f t="shared" si="54"/>
        <v>57.029757635416203</v>
      </c>
      <c r="M736" s="2">
        <v>96.625526773284278</v>
      </c>
      <c r="N736" s="2">
        <v>89.974163279739713</v>
      </c>
      <c r="O736" s="2">
        <f t="shared" si="55"/>
        <v>93.299845026512003</v>
      </c>
      <c r="P736" s="2">
        <v>34.906401574933241</v>
      </c>
      <c r="Q736" s="2">
        <v>32.464967927148898</v>
      </c>
      <c r="R736" s="2">
        <f t="shared" si="56"/>
        <v>33.685684751041066</v>
      </c>
      <c r="S736" s="2">
        <v>-1.1754217747756783</v>
      </c>
      <c r="T736" s="2">
        <v>6.6513634935445651</v>
      </c>
      <c r="U736" s="2">
        <v>2.4414336477843435</v>
      </c>
    </row>
    <row r="737" spans="1:21">
      <c r="A737" s="2">
        <v>147</v>
      </c>
      <c r="B737" s="2" t="s">
        <v>4</v>
      </c>
      <c r="C737" s="3" t="s">
        <v>28</v>
      </c>
      <c r="D737" s="2" t="s">
        <v>10</v>
      </c>
      <c r="E737" s="2">
        <v>1</v>
      </c>
      <c r="F737" s="2">
        <v>1</v>
      </c>
      <c r="G737" s="2">
        <v>0</v>
      </c>
      <c r="H737" s="2">
        <v>0</v>
      </c>
      <c r="I737" s="2">
        <v>0</v>
      </c>
      <c r="J737" s="2">
        <v>73.496319389082956</v>
      </c>
      <c r="K737" s="2">
        <v>73.155209636185347</v>
      </c>
      <c r="L737" s="2">
        <f t="shared" si="54"/>
        <v>73.325764512634152</v>
      </c>
      <c r="M737" s="2">
        <v>90.988489068817231</v>
      </c>
      <c r="N737" s="2">
        <v>93.011738589800856</v>
      </c>
      <c r="O737" s="2">
        <f t="shared" si="55"/>
        <v>92.000113829309043</v>
      </c>
      <c r="P737" s="2">
        <v>17.472317657866185</v>
      </c>
      <c r="Q737" s="2">
        <v>17.28649153016389</v>
      </c>
      <c r="R737" s="2">
        <f t="shared" si="56"/>
        <v>17.379404594015035</v>
      </c>
      <c r="S737" s="2">
        <v>0.34110975289760859</v>
      </c>
      <c r="T737" s="2">
        <v>-2.0232495209836259</v>
      </c>
      <c r="U737" s="2">
        <v>0.18582612770229545</v>
      </c>
    </row>
    <row r="738" spans="1:21">
      <c r="A738" s="2">
        <v>148</v>
      </c>
      <c r="B738" s="2" t="s">
        <v>5</v>
      </c>
      <c r="C738" s="3" t="s">
        <v>28</v>
      </c>
      <c r="D738" s="2" t="s">
        <v>6</v>
      </c>
      <c r="E738" s="2">
        <v>1</v>
      </c>
      <c r="F738" s="2">
        <v>2</v>
      </c>
      <c r="G738" s="2">
        <v>0</v>
      </c>
      <c r="H738" s="2">
        <v>1</v>
      </c>
      <c r="I738" s="2">
        <v>1</v>
      </c>
      <c r="J738" s="2">
        <v>64.633048631436708</v>
      </c>
      <c r="K738" s="2">
        <v>62.613472812878854</v>
      </c>
      <c r="L738" s="2">
        <f t="shared" si="51"/>
        <v>63.623260722157781</v>
      </c>
      <c r="M738" s="2">
        <v>70.321825933114624</v>
      </c>
      <c r="N738" s="2">
        <v>52.458225018066038</v>
      </c>
      <c r="O738" s="2">
        <f t="shared" si="52"/>
        <v>61.390025475590335</v>
      </c>
      <c r="P738" s="2">
        <v>35.903405973149539</v>
      </c>
      <c r="Q738" s="2">
        <v>52.289619327156174</v>
      </c>
      <c r="R738" s="2">
        <f t="shared" si="53"/>
        <v>44.09651265015286</v>
      </c>
      <c r="S738" s="2">
        <v>2.0195758185578612</v>
      </c>
      <c r="T738" s="2">
        <v>17.863600915048586</v>
      </c>
      <c r="U738" s="2">
        <v>-16.386213354006635</v>
      </c>
    </row>
    <row r="739" spans="1:21">
      <c r="A739" s="2">
        <v>148</v>
      </c>
      <c r="B739" s="2" t="s">
        <v>5</v>
      </c>
      <c r="C739" s="3" t="s">
        <v>28</v>
      </c>
      <c r="D739" s="2" t="s">
        <v>7</v>
      </c>
      <c r="E739" s="2">
        <v>1</v>
      </c>
      <c r="F739" s="2">
        <v>1</v>
      </c>
      <c r="G739" s="2">
        <v>0</v>
      </c>
      <c r="H739" s="2">
        <v>0</v>
      </c>
      <c r="I739" s="2">
        <v>0</v>
      </c>
      <c r="J739" s="2">
        <v>51.832735482507296</v>
      </c>
      <c r="K739" s="2">
        <v>63.83058144176902</v>
      </c>
      <c r="L739" s="2">
        <f t="shared" si="51"/>
        <v>57.831658462138158</v>
      </c>
      <c r="M739" s="2">
        <v>89.146794946610299</v>
      </c>
      <c r="N739" s="2">
        <v>92.117773259574903</v>
      </c>
      <c r="O739" s="2">
        <f t="shared" si="52"/>
        <v>90.632284103092601</v>
      </c>
      <c r="P739" s="2">
        <v>38.276022606925885</v>
      </c>
      <c r="Q739" s="2">
        <v>26.86611438622343</v>
      </c>
      <c r="R739" s="2">
        <f t="shared" si="53"/>
        <v>32.571068496574654</v>
      </c>
      <c r="S739" s="2">
        <v>-11.997845959261724</v>
      </c>
      <c r="T739" s="2">
        <v>-2.9709783129646041</v>
      </c>
      <c r="U739" s="2">
        <v>11.409908220702455</v>
      </c>
    </row>
    <row r="740" spans="1:21">
      <c r="A740" s="2">
        <v>148</v>
      </c>
      <c r="B740" s="2" t="s">
        <v>5</v>
      </c>
      <c r="C740" s="3" t="s">
        <v>28</v>
      </c>
      <c r="D740" s="2" t="s">
        <v>8</v>
      </c>
      <c r="E740" s="2">
        <v>1</v>
      </c>
      <c r="F740" s="2">
        <v>2</v>
      </c>
      <c r="G740" s="2">
        <v>0</v>
      </c>
      <c r="H740" s="2">
        <v>1</v>
      </c>
      <c r="I740" s="2">
        <v>1</v>
      </c>
      <c r="J740" s="2">
        <v>55.468122121492208</v>
      </c>
      <c r="K740" s="2">
        <v>53.875105016991064</v>
      </c>
      <c r="L740" s="2">
        <f t="shared" si="51"/>
        <v>54.671613569241636</v>
      </c>
      <c r="M740" s="2">
        <v>104.76332283936847</v>
      </c>
      <c r="N740" s="2">
        <v>76.786485987671682</v>
      </c>
      <c r="O740" s="2">
        <f t="shared" si="52"/>
        <v>90.774904413520076</v>
      </c>
      <c r="P740" s="2">
        <v>37.749297428074179</v>
      </c>
      <c r="Q740" s="2">
        <v>39.282408143099325</v>
      </c>
      <c r="R740" s="2">
        <f t="shared" si="53"/>
        <v>38.515852785586752</v>
      </c>
      <c r="S740" s="2">
        <v>1.5930171045011434</v>
      </c>
      <c r="T740" s="2">
        <v>27.976836851696788</v>
      </c>
      <c r="U740" s="2">
        <v>-1.5331107150251455</v>
      </c>
    </row>
    <row r="741" spans="1:21">
      <c r="A741" s="2">
        <v>148</v>
      </c>
      <c r="B741" s="2" t="s">
        <v>5</v>
      </c>
      <c r="C741" s="3" t="s">
        <v>28</v>
      </c>
      <c r="D741" s="2" t="s">
        <v>9</v>
      </c>
      <c r="E741" s="2">
        <v>1</v>
      </c>
      <c r="F741" s="2">
        <v>1</v>
      </c>
      <c r="G741" s="2">
        <v>0</v>
      </c>
      <c r="H741" s="2">
        <v>0</v>
      </c>
      <c r="I741" s="2">
        <v>0</v>
      </c>
      <c r="J741" s="2">
        <v>50.713533806323035</v>
      </c>
      <c r="K741" s="2">
        <v>50.429308344312467</v>
      </c>
      <c r="L741" s="2">
        <f t="shared" si="51"/>
        <v>50.571421075317751</v>
      </c>
      <c r="M741" s="2">
        <v>93.03411343296537</v>
      </c>
      <c r="N741" s="2">
        <v>91.558514317440086</v>
      </c>
      <c r="O741" s="2">
        <f t="shared" si="52"/>
        <v>92.296313875202728</v>
      </c>
      <c r="P741" s="2">
        <v>38.873380389267894</v>
      </c>
      <c r="Q741" s="2">
        <v>40.566806884606329</v>
      </c>
      <c r="R741" s="2">
        <f t="shared" si="53"/>
        <v>39.720093636937108</v>
      </c>
      <c r="S741" s="2">
        <v>0.28422546201056775</v>
      </c>
      <c r="T741" s="2">
        <v>1.4755991155252843</v>
      </c>
      <c r="U741" s="2">
        <v>-1.6934264953384357</v>
      </c>
    </row>
    <row r="742" spans="1:21">
      <c r="A742" s="2">
        <v>148</v>
      </c>
      <c r="B742" s="2" t="s">
        <v>5</v>
      </c>
      <c r="C742" s="3" t="s">
        <v>28</v>
      </c>
      <c r="D742" s="2" t="s">
        <v>10</v>
      </c>
      <c r="E742" s="2">
        <v>1</v>
      </c>
      <c r="F742" s="2">
        <v>1</v>
      </c>
      <c r="G742" s="2">
        <v>0</v>
      </c>
      <c r="H742" s="2">
        <v>0</v>
      </c>
      <c r="I742" s="2">
        <v>0</v>
      </c>
      <c r="J742" s="2">
        <v>73.217331740101741</v>
      </c>
      <c r="K742" s="2">
        <v>63.830275826907865</v>
      </c>
      <c r="L742" s="2">
        <f t="shared" si="51"/>
        <v>68.523803783504803</v>
      </c>
      <c r="M742" s="2">
        <v>95.726973371887411</v>
      </c>
      <c r="N742" s="2">
        <v>85.963358700234508</v>
      </c>
      <c r="O742" s="2">
        <f t="shared" si="52"/>
        <v>90.845166036060959</v>
      </c>
      <c r="P742" s="2">
        <v>18.832494734939349</v>
      </c>
      <c r="Q742" s="2">
        <v>26.922871114650221</v>
      </c>
      <c r="R742" s="2">
        <f t="shared" si="53"/>
        <v>22.877682924794783</v>
      </c>
      <c r="S742" s="2">
        <v>9.3870559131938762</v>
      </c>
      <c r="T742" s="2">
        <v>9.7636146716529026</v>
      </c>
      <c r="U742" s="2">
        <v>-8.0903763797108716</v>
      </c>
    </row>
    <row r="743" spans="1:21">
      <c r="A743" s="2">
        <v>149</v>
      </c>
      <c r="B743" s="2" t="s">
        <v>4</v>
      </c>
      <c r="C743" s="3" t="s">
        <v>28</v>
      </c>
      <c r="D743" s="2" t="s">
        <v>6</v>
      </c>
      <c r="E743" s="2">
        <v>1</v>
      </c>
      <c r="F743" s="2">
        <v>1</v>
      </c>
      <c r="G743" s="2">
        <v>0</v>
      </c>
      <c r="H743" s="2">
        <v>0</v>
      </c>
      <c r="I743" s="2">
        <v>0</v>
      </c>
      <c r="J743" s="2">
        <v>47.586771068382426</v>
      </c>
      <c r="K743" s="2">
        <v>47.947825167633788</v>
      </c>
      <c r="L743" s="2">
        <f t="shared" si="51"/>
        <v>47.767298118008107</v>
      </c>
      <c r="M743" s="2">
        <v>78.837081089628612</v>
      </c>
      <c r="N743" s="2">
        <v>78.038762841163333</v>
      </c>
      <c r="O743" s="2">
        <f t="shared" si="52"/>
        <v>78.437921965395972</v>
      </c>
      <c r="P743" s="2">
        <v>44.394579311645941</v>
      </c>
      <c r="Q743" s="2">
        <v>42.325653061395315</v>
      </c>
      <c r="R743" s="2">
        <f t="shared" si="53"/>
        <v>43.360116186520628</v>
      </c>
      <c r="S743" s="2">
        <v>-0.361054099251362</v>
      </c>
      <c r="T743" s="2">
        <v>0.79831824846527866</v>
      </c>
      <c r="U743" s="2">
        <v>2.0689262502506267</v>
      </c>
    </row>
    <row r="744" spans="1:21">
      <c r="A744" s="2">
        <v>149</v>
      </c>
      <c r="B744" s="2" t="s">
        <v>4</v>
      </c>
      <c r="C744" s="3" t="s">
        <v>28</v>
      </c>
      <c r="D744" s="2" t="s">
        <v>7</v>
      </c>
      <c r="E744" s="2">
        <v>1</v>
      </c>
      <c r="F744" s="2">
        <v>1</v>
      </c>
      <c r="G744" s="2">
        <v>0</v>
      </c>
      <c r="H744" s="2">
        <v>0</v>
      </c>
      <c r="I744" s="2">
        <v>0</v>
      </c>
      <c r="J744" s="2">
        <v>67.88989670773752</v>
      </c>
      <c r="K744" s="2">
        <v>70.177840996442995</v>
      </c>
      <c r="L744" s="2">
        <f t="shared" si="51"/>
        <v>69.033868852090251</v>
      </c>
      <c r="M744" s="2">
        <v>84.747057773651179</v>
      </c>
      <c r="N744" s="2">
        <v>86.583560683887569</v>
      </c>
      <c r="O744" s="2">
        <f t="shared" si="52"/>
        <v>85.665309228769374</v>
      </c>
      <c r="P744" s="2">
        <v>23.856095196115493</v>
      </c>
      <c r="Q744" s="2">
        <v>19.885012845419205</v>
      </c>
      <c r="R744" s="2">
        <f t="shared" si="53"/>
        <v>21.870554020767351</v>
      </c>
      <c r="S744" s="2">
        <v>-2.2879442887054751</v>
      </c>
      <c r="T744" s="2">
        <v>-1.8365029102363906</v>
      </c>
      <c r="U744" s="2">
        <v>3.9710823506962889</v>
      </c>
    </row>
    <row r="745" spans="1:21">
      <c r="A745" s="2">
        <v>149</v>
      </c>
      <c r="B745" s="2" t="s">
        <v>4</v>
      </c>
      <c r="C745" s="3" t="s">
        <v>28</v>
      </c>
      <c r="D745" s="2" t="s">
        <v>8</v>
      </c>
      <c r="E745" s="2">
        <v>1</v>
      </c>
      <c r="F745" s="2">
        <v>1</v>
      </c>
      <c r="G745" s="2">
        <v>0</v>
      </c>
      <c r="H745" s="2">
        <v>0</v>
      </c>
      <c r="I745" s="2">
        <v>0</v>
      </c>
      <c r="J745" s="2">
        <v>56.728479196242496</v>
      </c>
      <c r="K745" s="2">
        <v>61.553621178930193</v>
      </c>
      <c r="L745" s="2">
        <f t="shared" si="51"/>
        <v>59.141050187586345</v>
      </c>
      <c r="M745" s="2">
        <v>84.109354266402178</v>
      </c>
      <c r="N745" s="2">
        <v>79.302200609582286</v>
      </c>
      <c r="O745" s="2">
        <f t="shared" si="52"/>
        <v>81.705777437992225</v>
      </c>
      <c r="P745" s="2">
        <v>33.715329069440486</v>
      </c>
      <c r="Q745" s="2">
        <v>31.634853169512592</v>
      </c>
      <c r="R745" s="2">
        <f t="shared" si="53"/>
        <v>32.675091119476541</v>
      </c>
      <c r="S745" s="2">
        <v>-4.8251419826876969</v>
      </c>
      <c r="T745" s="2">
        <v>4.8071536568198923</v>
      </c>
      <c r="U745" s="2">
        <v>2.0804758999278938</v>
      </c>
    </row>
    <row r="746" spans="1:21">
      <c r="A746" s="2">
        <v>149</v>
      </c>
      <c r="B746" s="2" t="s">
        <v>4</v>
      </c>
      <c r="C746" s="3" t="s">
        <v>28</v>
      </c>
      <c r="D746" s="2" t="s">
        <v>9</v>
      </c>
      <c r="E746" s="2">
        <v>1</v>
      </c>
      <c r="F746" s="2">
        <v>1</v>
      </c>
      <c r="G746" s="2">
        <v>0</v>
      </c>
      <c r="H746" s="2">
        <v>0</v>
      </c>
      <c r="I746" s="2">
        <v>0</v>
      </c>
      <c r="J746" s="2">
        <v>61.910577806608323</v>
      </c>
      <c r="K746" s="2">
        <v>64.013518300790821</v>
      </c>
      <c r="L746" s="2">
        <f t="shared" si="51"/>
        <v>62.962048053699576</v>
      </c>
      <c r="M746" s="2">
        <v>98.087911305920954</v>
      </c>
      <c r="N746" s="2">
        <v>93.812886906421539</v>
      </c>
      <c r="O746" s="2">
        <f t="shared" si="52"/>
        <v>95.950399106171247</v>
      </c>
      <c r="P746" s="2">
        <v>28.180693542214957</v>
      </c>
      <c r="Q746" s="2">
        <v>25.96949600219396</v>
      </c>
      <c r="R746" s="2">
        <f t="shared" si="53"/>
        <v>27.075094772204459</v>
      </c>
      <c r="S746" s="2">
        <v>-2.1029404941824978</v>
      </c>
      <c r="T746" s="2">
        <v>4.275024399499415</v>
      </c>
      <c r="U746" s="2">
        <v>2.2111975400209971</v>
      </c>
    </row>
    <row r="747" spans="1:21">
      <c r="A747" s="2">
        <v>149</v>
      </c>
      <c r="B747" s="2" t="s">
        <v>4</v>
      </c>
      <c r="C747" s="3" t="s">
        <v>28</v>
      </c>
      <c r="D747" s="2" t="s">
        <v>10</v>
      </c>
      <c r="E747" s="2">
        <v>1</v>
      </c>
      <c r="F747" s="2">
        <v>1</v>
      </c>
      <c r="G747" s="2">
        <v>0</v>
      </c>
      <c r="H747" s="2">
        <v>0</v>
      </c>
      <c r="I747" s="2">
        <v>0</v>
      </c>
      <c r="J747" s="2">
        <v>61.814851565113415</v>
      </c>
      <c r="K747" s="2">
        <v>69.285451213354733</v>
      </c>
      <c r="L747" s="2">
        <f t="shared" si="51"/>
        <v>65.550151389234074</v>
      </c>
      <c r="M747" s="2">
        <v>97.086808137730401</v>
      </c>
      <c r="N747" s="2">
        <v>85.892193738243151</v>
      </c>
      <c r="O747" s="2">
        <f t="shared" si="52"/>
        <v>91.489500937986776</v>
      </c>
      <c r="P747" s="2">
        <v>29.398401164312688</v>
      </c>
      <c r="Q747" s="2">
        <v>21.049239626614881</v>
      </c>
      <c r="R747" s="2">
        <f t="shared" si="53"/>
        <v>25.223820395463783</v>
      </c>
      <c r="S747" s="2">
        <v>-7.4705996482413184</v>
      </c>
      <c r="T747" s="2">
        <v>11.19461439948725</v>
      </c>
      <c r="U747" s="2">
        <v>8.3491615376978068</v>
      </c>
    </row>
    <row r="748" spans="1:21">
      <c r="A748" s="2">
        <v>150</v>
      </c>
      <c r="B748" s="2" t="s">
        <v>5</v>
      </c>
      <c r="C748" s="3" t="s">
        <v>26</v>
      </c>
      <c r="D748" s="2" t="s">
        <v>6</v>
      </c>
      <c r="E748" s="2">
        <v>3</v>
      </c>
      <c r="F748" s="2">
        <v>1</v>
      </c>
      <c r="G748" s="2">
        <v>1</v>
      </c>
      <c r="H748" s="2">
        <v>0</v>
      </c>
      <c r="I748" s="2">
        <v>1</v>
      </c>
      <c r="J748" s="2">
        <v>61.82864635608648</v>
      </c>
      <c r="K748" s="2">
        <v>60.095646937560552</v>
      </c>
      <c r="L748" s="2">
        <f t="shared" si="51"/>
        <v>60.962146646823513</v>
      </c>
      <c r="M748" s="2">
        <v>72.980205975907339</v>
      </c>
      <c r="N748" s="2">
        <v>79.301964497801009</v>
      </c>
      <c r="O748" s="2">
        <f t="shared" si="52"/>
        <v>76.141085236854167</v>
      </c>
      <c r="P748" s="2">
        <v>37.138430143075375</v>
      </c>
      <c r="Q748" s="2">
        <v>31.428778994600332</v>
      </c>
      <c r="R748" s="2">
        <f t="shared" si="53"/>
        <v>34.283604568837852</v>
      </c>
      <c r="S748" s="2">
        <v>1.7329994185259281</v>
      </c>
      <c r="T748" s="2">
        <v>-6.3217585218936705</v>
      </c>
      <c r="U748" s="2">
        <v>5.709651148475043</v>
      </c>
    </row>
    <row r="749" spans="1:21">
      <c r="A749" s="2">
        <v>150</v>
      </c>
      <c r="B749" s="2" t="s">
        <v>5</v>
      </c>
      <c r="C749" s="3" t="s">
        <v>26</v>
      </c>
      <c r="D749" s="2" t="s">
        <v>7</v>
      </c>
      <c r="E749" s="2">
        <v>1</v>
      </c>
      <c r="F749" s="2">
        <v>2</v>
      </c>
      <c r="G749" s="2">
        <v>0</v>
      </c>
      <c r="H749" s="2">
        <v>1</v>
      </c>
      <c r="I749" s="2">
        <v>1</v>
      </c>
      <c r="J749" s="2">
        <v>68.833764991213229</v>
      </c>
      <c r="K749" s="2">
        <v>63.292477346375087</v>
      </c>
      <c r="L749" s="2">
        <f t="shared" si="51"/>
        <v>66.063121168794154</v>
      </c>
      <c r="M749" s="2">
        <v>84.607556235206019</v>
      </c>
      <c r="N749" s="2">
        <v>90.60302194974534</v>
      </c>
      <c r="O749" s="2">
        <f t="shared" si="52"/>
        <v>87.605289092475687</v>
      </c>
      <c r="P749" s="2">
        <v>22.047174612000717</v>
      </c>
      <c r="Q749" s="2">
        <v>26.575355881378524</v>
      </c>
      <c r="R749" s="2">
        <f t="shared" si="53"/>
        <v>24.311265246689622</v>
      </c>
      <c r="S749" s="2">
        <v>5.5412876448381425</v>
      </c>
      <c r="T749" s="2">
        <v>-5.9954657145393213</v>
      </c>
      <c r="U749" s="2">
        <v>-4.5281812693778072</v>
      </c>
    </row>
    <row r="750" spans="1:21">
      <c r="A750" s="2">
        <v>150</v>
      </c>
      <c r="B750" s="2" t="s">
        <v>5</v>
      </c>
      <c r="C750" s="3" t="s">
        <v>26</v>
      </c>
      <c r="D750" s="2" t="s">
        <v>8</v>
      </c>
      <c r="E750" s="2">
        <v>1</v>
      </c>
      <c r="F750" s="2">
        <v>2</v>
      </c>
      <c r="G750" s="2">
        <v>0</v>
      </c>
      <c r="H750" s="2">
        <v>1</v>
      </c>
      <c r="I750" s="2">
        <v>1</v>
      </c>
      <c r="J750" s="2">
        <v>64.53437565709649</v>
      </c>
      <c r="K750" s="2">
        <v>52.883818725072793</v>
      </c>
      <c r="L750" s="2">
        <f t="shared" si="51"/>
        <v>58.709097191084638</v>
      </c>
      <c r="M750" s="2">
        <v>85.257069725922051</v>
      </c>
      <c r="N750" s="2">
        <v>82.074514382892403</v>
      </c>
      <c r="O750" s="2">
        <f t="shared" si="52"/>
        <v>83.665792054407234</v>
      </c>
      <c r="P750" s="2">
        <v>26.156813845588356</v>
      </c>
      <c r="Q750" s="2">
        <v>37.384695391683834</v>
      </c>
      <c r="R750" s="2">
        <f t="shared" si="53"/>
        <v>31.770754618636097</v>
      </c>
      <c r="S750" s="2">
        <v>11.650556932023697</v>
      </c>
      <c r="T750" s="2">
        <v>3.182555343029648</v>
      </c>
      <c r="U750" s="2">
        <v>-11.227881546095478</v>
      </c>
    </row>
    <row r="751" spans="1:21">
      <c r="A751" s="2">
        <v>150</v>
      </c>
      <c r="B751" s="2" t="s">
        <v>5</v>
      </c>
      <c r="C751" s="3" t="s">
        <v>26</v>
      </c>
      <c r="D751" s="2" t="s">
        <v>9</v>
      </c>
      <c r="E751" s="2">
        <v>1</v>
      </c>
      <c r="F751" s="2">
        <v>1</v>
      </c>
      <c r="G751" s="2">
        <v>0</v>
      </c>
      <c r="H751" s="2">
        <v>0</v>
      </c>
      <c r="I751" s="2">
        <v>0</v>
      </c>
      <c r="J751" s="2">
        <v>59.492026368592754</v>
      </c>
      <c r="K751" s="2">
        <v>57.892414792065324</v>
      </c>
      <c r="L751" s="2">
        <f t="shared" si="51"/>
        <v>58.692220580329035</v>
      </c>
      <c r="M751" s="2">
        <v>96.540726357795961</v>
      </c>
      <c r="N751" s="2">
        <v>91.76054335056287</v>
      </c>
      <c r="O751" s="2">
        <f t="shared" si="52"/>
        <v>94.150634854179415</v>
      </c>
      <c r="P751" s="2">
        <v>31.22382911082892</v>
      </c>
      <c r="Q751" s="2">
        <v>32.447204266064297</v>
      </c>
      <c r="R751" s="2">
        <f t="shared" si="53"/>
        <v>31.83551668844661</v>
      </c>
      <c r="S751" s="2">
        <v>1.5996115765274297</v>
      </c>
      <c r="T751" s="2">
        <v>4.7801830072330915</v>
      </c>
      <c r="U751" s="2">
        <v>-1.2233751552353773</v>
      </c>
    </row>
    <row r="752" spans="1:21">
      <c r="A752" s="2">
        <v>150</v>
      </c>
      <c r="B752" s="2" t="s">
        <v>5</v>
      </c>
      <c r="C752" s="3" t="s">
        <v>26</v>
      </c>
      <c r="D752" s="2" t="s">
        <v>10</v>
      </c>
      <c r="E752" s="2">
        <v>1</v>
      </c>
      <c r="F752" s="2">
        <v>1</v>
      </c>
      <c r="G752" s="2">
        <v>0</v>
      </c>
      <c r="H752" s="2">
        <v>0</v>
      </c>
      <c r="I752" s="2">
        <v>0</v>
      </c>
      <c r="J752" s="2">
        <v>81.230178076834036</v>
      </c>
      <c r="K752" s="2">
        <v>74.977595956359764</v>
      </c>
      <c r="L752" s="2">
        <f t="shared" si="51"/>
        <v>78.1038870165969</v>
      </c>
      <c r="M752" s="2">
        <v>71.865053028195916</v>
      </c>
      <c r="N752" s="2">
        <v>79.292408316124011</v>
      </c>
      <c r="O752" s="2">
        <f t="shared" si="52"/>
        <v>75.578730672159963</v>
      </c>
      <c r="P752" s="2">
        <v>20.326173817392608</v>
      </c>
      <c r="Q752" s="2">
        <v>18.831561905576642</v>
      </c>
      <c r="R752" s="2">
        <f t="shared" si="53"/>
        <v>19.578867861484625</v>
      </c>
      <c r="S752" s="2">
        <v>6.2525821204742726</v>
      </c>
      <c r="T752" s="2">
        <v>-7.4273552879280942</v>
      </c>
      <c r="U752" s="2">
        <v>1.4946119118159658</v>
      </c>
    </row>
    <row r="753" spans="1:21">
      <c r="A753" s="2">
        <v>151</v>
      </c>
      <c r="B753" s="2" t="s">
        <v>5</v>
      </c>
      <c r="C753" s="3" t="s">
        <v>27</v>
      </c>
      <c r="D753" s="2" t="s">
        <v>6</v>
      </c>
      <c r="E753" s="2">
        <v>1</v>
      </c>
      <c r="F753" s="2">
        <v>1</v>
      </c>
      <c r="G753" s="2">
        <v>0</v>
      </c>
      <c r="H753" s="2">
        <v>0</v>
      </c>
      <c r="I753" s="2">
        <v>0</v>
      </c>
      <c r="J753" s="2">
        <v>49.410346582659805</v>
      </c>
      <c r="K753" s="2">
        <v>51.41964723886835</v>
      </c>
      <c r="L753" s="2">
        <f t="shared" si="51"/>
        <v>50.414996910764074</v>
      </c>
      <c r="M753" s="2">
        <v>77.485229523764858</v>
      </c>
      <c r="N753" s="2">
        <v>74.512288849421267</v>
      </c>
      <c r="O753" s="2">
        <f t="shared" si="52"/>
        <v>75.998759186593063</v>
      </c>
      <c r="P753" s="2">
        <v>44.424457103893836</v>
      </c>
      <c r="Q753" s="2">
        <v>44.344447949496285</v>
      </c>
      <c r="R753" s="2">
        <f t="shared" si="53"/>
        <v>44.384452526695057</v>
      </c>
      <c r="S753" s="2">
        <v>-2.0093006562085449</v>
      </c>
      <c r="T753" s="2">
        <v>2.9729406743435902</v>
      </c>
      <c r="U753" s="2">
        <v>8.0009154397551185E-2</v>
      </c>
    </row>
    <row r="754" spans="1:21">
      <c r="A754" s="2">
        <v>151</v>
      </c>
      <c r="B754" s="2" t="s">
        <v>5</v>
      </c>
      <c r="C754" s="3" t="s">
        <v>27</v>
      </c>
      <c r="D754" s="2" t="s">
        <v>7</v>
      </c>
      <c r="E754" s="2">
        <v>1</v>
      </c>
      <c r="F754" s="2">
        <v>1</v>
      </c>
      <c r="G754" s="2">
        <v>0</v>
      </c>
      <c r="H754" s="2">
        <v>0</v>
      </c>
      <c r="I754" s="2">
        <v>0</v>
      </c>
      <c r="J754" s="2">
        <v>51.896010760390212</v>
      </c>
      <c r="K754" s="2">
        <v>51.824266467709712</v>
      </c>
      <c r="L754" s="2">
        <f t="shared" si="51"/>
        <v>51.860138614049959</v>
      </c>
      <c r="M754" s="2">
        <v>88.32963469535666</v>
      </c>
      <c r="N754" s="2">
        <v>83.139412959040257</v>
      </c>
      <c r="O754" s="2">
        <f t="shared" si="52"/>
        <v>85.734523827198458</v>
      </c>
      <c r="P754" s="2">
        <v>38.031668625320613</v>
      </c>
      <c r="Q754" s="2">
        <v>38.708405203952026</v>
      </c>
      <c r="R754" s="2">
        <f t="shared" si="53"/>
        <v>38.370036914636316</v>
      </c>
      <c r="S754" s="2">
        <v>7.17442926804992E-2</v>
      </c>
      <c r="T754" s="2">
        <v>5.1902217363164027</v>
      </c>
      <c r="U754" s="2">
        <v>-0.67673657863141301</v>
      </c>
    </row>
    <row r="755" spans="1:21">
      <c r="A755" s="2">
        <v>151</v>
      </c>
      <c r="B755" s="2" t="s">
        <v>5</v>
      </c>
      <c r="C755" s="3" t="s">
        <v>27</v>
      </c>
      <c r="D755" s="2" t="s">
        <v>8</v>
      </c>
      <c r="E755" s="2">
        <v>1</v>
      </c>
      <c r="F755" s="2">
        <v>1</v>
      </c>
      <c r="G755" s="2">
        <v>0</v>
      </c>
      <c r="H755" s="2">
        <v>0</v>
      </c>
      <c r="I755" s="2">
        <v>0</v>
      </c>
      <c r="J755" s="2">
        <v>41.984421717564516</v>
      </c>
      <c r="K755" s="2">
        <v>55.089718988136688</v>
      </c>
      <c r="L755" s="2">
        <f t="shared" si="51"/>
        <v>48.537070352850606</v>
      </c>
      <c r="M755" s="2">
        <v>86.962809467475182</v>
      </c>
      <c r="N755" s="2">
        <v>92.988840253245286</v>
      </c>
      <c r="O755" s="2">
        <f t="shared" si="52"/>
        <v>89.975824860360234</v>
      </c>
      <c r="P755" s="2">
        <v>48.2990664602574</v>
      </c>
      <c r="Q755" s="2">
        <v>35.433306147598955</v>
      </c>
      <c r="R755" s="2">
        <f t="shared" si="53"/>
        <v>41.866186303928174</v>
      </c>
      <c r="S755" s="2">
        <v>-13.105297270572173</v>
      </c>
      <c r="T755" s="2">
        <v>-6.0260307857701036</v>
      </c>
      <c r="U755" s="2">
        <v>12.865760312658445</v>
      </c>
    </row>
    <row r="756" spans="1:21">
      <c r="A756" s="2">
        <v>151</v>
      </c>
      <c r="B756" s="2" t="s">
        <v>5</v>
      </c>
      <c r="C756" s="3" t="s">
        <v>27</v>
      </c>
      <c r="D756" s="2" t="s">
        <v>9</v>
      </c>
      <c r="E756" s="2">
        <v>1</v>
      </c>
      <c r="F756" s="2">
        <v>1</v>
      </c>
      <c r="G756" s="2">
        <v>0</v>
      </c>
      <c r="H756" s="2">
        <v>0</v>
      </c>
      <c r="I756" s="2">
        <v>0</v>
      </c>
      <c r="J756" s="2">
        <v>56.697597731789159</v>
      </c>
      <c r="K756" s="2">
        <v>59.970806063301616</v>
      </c>
      <c r="L756" s="2">
        <f t="shared" si="51"/>
        <v>58.334201897545384</v>
      </c>
      <c r="M756" s="2">
        <v>84.954918630250802</v>
      </c>
      <c r="N756" s="2">
        <v>88.899608118584069</v>
      </c>
      <c r="O756" s="2">
        <f t="shared" si="52"/>
        <v>86.927263374417436</v>
      </c>
      <c r="P756" s="2">
        <v>33.486004284300556</v>
      </c>
      <c r="Q756" s="2">
        <v>30.178477615969058</v>
      </c>
      <c r="R756" s="2">
        <f t="shared" si="53"/>
        <v>31.832240950134807</v>
      </c>
      <c r="S756" s="2">
        <v>-3.2732083315124569</v>
      </c>
      <c r="T756" s="2">
        <v>-3.9446894883332675</v>
      </c>
      <c r="U756" s="2">
        <v>3.3075266683314979</v>
      </c>
    </row>
    <row r="757" spans="1:21">
      <c r="A757" s="2">
        <v>151</v>
      </c>
      <c r="B757" s="2" t="s">
        <v>5</v>
      </c>
      <c r="C757" s="3" t="s">
        <v>27</v>
      </c>
      <c r="D757" s="2" t="s">
        <v>10</v>
      </c>
      <c r="E757" s="2">
        <v>1</v>
      </c>
      <c r="F757" s="2">
        <v>1</v>
      </c>
      <c r="G757" s="2">
        <v>0</v>
      </c>
      <c r="H757" s="2">
        <v>0</v>
      </c>
      <c r="I757" s="2">
        <v>0</v>
      </c>
      <c r="J757" s="2">
        <v>56.955626555622842</v>
      </c>
      <c r="K757" s="2">
        <v>70.808847313770414</v>
      </c>
      <c r="L757" s="2">
        <f t="shared" si="51"/>
        <v>63.882236934696628</v>
      </c>
      <c r="M757" s="2">
        <v>84.998290739547784</v>
      </c>
      <c r="N757" s="2">
        <v>86.001265747559117</v>
      </c>
      <c r="O757" s="2">
        <f t="shared" si="52"/>
        <v>85.49977824355345</v>
      </c>
      <c r="P757" s="2">
        <v>32.542059687983411</v>
      </c>
      <c r="Q757" s="2">
        <v>19.926990814796515</v>
      </c>
      <c r="R757" s="2">
        <f t="shared" si="53"/>
        <v>26.234525251389961</v>
      </c>
      <c r="S757" s="2">
        <v>-13.853220758147572</v>
      </c>
      <c r="T757" s="2">
        <v>-1.0029750080113331</v>
      </c>
      <c r="U757" s="2">
        <v>12.615068873186896</v>
      </c>
    </row>
    <row r="758" spans="1:21">
      <c r="A758" s="2">
        <v>152</v>
      </c>
      <c r="B758" s="2" t="s">
        <v>5</v>
      </c>
      <c r="C758" s="3" t="s">
        <v>26</v>
      </c>
      <c r="D758" s="2" t="s">
        <v>6</v>
      </c>
      <c r="E758" s="2">
        <v>1</v>
      </c>
      <c r="F758" s="2">
        <v>1</v>
      </c>
      <c r="G758" s="2">
        <v>0</v>
      </c>
      <c r="H758" s="2">
        <v>0</v>
      </c>
      <c r="I758" s="2">
        <v>0</v>
      </c>
      <c r="J758" s="2">
        <v>42.684458110671272</v>
      </c>
      <c r="K758" s="2">
        <v>52.570566736917804</v>
      </c>
      <c r="L758" s="2">
        <f t="shared" si="51"/>
        <v>47.627512423794542</v>
      </c>
      <c r="M758" s="2">
        <v>68.843583733162802</v>
      </c>
      <c r="N758" s="2">
        <v>77.594896831138755</v>
      </c>
      <c r="O758" s="2">
        <f t="shared" si="52"/>
        <v>73.219240282150778</v>
      </c>
      <c r="P758" s="2">
        <v>56.022663574029195</v>
      </c>
      <c r="Q758" s="2">
        <v>41.120303666678716</v>
      </c>
      <c r="R758" s="2">
        <f t="shared" si="53"/>
        <v>48.571483620353959</v>
      </c>
      <c r="S758" s="2">
        <v>-9.8861086262465321</v>
      </c>
      <c r="T758" s="2">
        <v>-8.7513130979759524</v>
      </c>
      <c r="U758" s="2">
        <v>14.90235990735048</v>
      </c>
    </row>
    <row r="759" spans="1:21">
      <c r="A759" s="2">
        <v>152</v>
      </c>
      <c r="B759" s="2" t="s">
        <v>5</v>
      </c>
      <c r="C759" s="3" t="s">
        <v>26</v>
      </c>
      <c r="D759" s="2" t="s">
        <v>7</v>
      </c>
      <c r="E759" s="2">
        <v>1</v>
      </c>
      <c r="F759" s="2">
        <v>1</v>
      </c>
      <c r="G759" s="2">
        <v>0</v>
      </c>
      <c r="H759" s="2">
        <v>0</v>
      </c>
      <c r="I759" s="2">
        <v>0</v>
      </c>
      <c r="J759" s="2">
        <v>42.894469883441872</v>
      </c>
      <c r="K759" s="2">
        <v>52.572012223654063</v>
      </c>
      <c r="L759" s="2">
        <f t="shared" si="51"/>
        <v>47.733241053547971</v>
      </c>
      <c r="M759" s="2">
        <v>80.118759874631976</v>
      </c>
      <c r="N759" s="2">
        <v>65.982494453160058</v>
      </c>
      <c r="O759" s="2">
        <f t="shared" si="52"/>
        <v>73.050627163896024</v>
      </c>
      <c r="P759" s="2">
        <v>56.213028652970593</v>
      </c>
      <c r="Q759" s="2">
        <v>39.820794245492493</v>
      </c>
      <c r="R759" s="2">
        <f t="shared" si="53"/>
        <v>48.016911449231543</v>
      </c>
      <c r="S759" s="2">
        <v>-9.6775423402121916</v>
      </c>
      <c r="T759" s="2">
        <v>14.136265421471919</v>
      </c>
      <c r="U759" s="2">
        <v>16.392234407478099</v>
      </c>
    </row>
    <row r="760" spans="1:21">
      <c r="A760" s="2">
        <v>152</v>
      </c>
      <c r="B760" s="2" t="s">
        <v>5</v>
      </c>
      <c r="C760" s="3" t="s">
        <v>26</v>
      </c>
      <c r="D760" s="2" t="s">
        <v>8</v>
      </c>
      <c r="E760" s="2">
        <v>1</v>
      </c>
      <c r="F760" s="2">
        <v>1</v>
      </c>
      <c r="G760" s="2">
        <v>0</v>
      </c>
      <c r="H760" s="2">
        <v>0</v>
      </c>
      <c r="I760" s="2">
        <v>0</v>
      </c>
      <c r="J760" s="2">
        <v>50.697932788561488</v>
      </c>
      <c r="K760" s="2">
        <v>50.189535176543821</v>
      </c>
      <c r="L760" s="2">
        <f t="shared" si="51"/>
        <v>50.443733982552658</v>
      </c>
      <c r="M760" s="2">
        <v>82.060465592252172</v>
      </c>
      <c r="N760" s="2">
        <v>83.497238113492216</v>
      </c>
      <c r="O760" s="2">
        <f t="shared" si="52"/>
        <v>82.778851852872194</v>
      </c>
      <c r="P760" s="2">
        <v>39.525647775528761</v>
      </c>
      <c r="Q760" s="2">
        <v>41.547581382738684</v>
      </c>
      <c r="R760" s="2">
        <f t="shared" si="53"/>
        <v>40.536614579133726</v>
      </c>
      <c r="S760" s="2">
        <v>0.5083976120176672</v>
      </c>
      <c r="T760" s="2">
        <v>-1.4367725212400444</v>
      </c>
      <c r="U760" s="2">
        <v>-2.0219336072099239</v>
      </c>
    </row>
    <row r="761" spans="1:21">
      <c r="A761" s="2">
        <v>152</v>
      </c>
      <c r="B761" s="2" t="s">
        <v>5</v>
      </c>
      <c r="C761" s="3" t="s">
        <v>26</v>
      </c>
      <c r="D761" s="2" t="s">
        <v>9</v>
      </c>
      <c r="E761" s="2">
        <v>1</v>
      </c>
      <c r="F761" s="2">
        <v>1</v>
      </c>
      <c r="G761" s="2">
        <v>0</v>
      </c>
      <c r="H761" s="2">
        <v>0</v>
      </c>
      <c r="I761" s="2">
        <v>0</v>
      </c>
      <c r="J761" s="2">
        <v>52.19711398459394</v>
      </c>
      <c r="K761" s="2">
        <v>59.154411670756687</v>
      </c>
      <c r="L761" s="2">
        <f t="shared" si="51"/>
        <v>55.675762827675314</v>
      </c>
      <c r="M761" s="2">
        <v>84.588751263838873</v>
      </c>
      <c r="N761" s="2">
        <v>80.706599334941828</v>
      </c>
      <c r="O761" s="2">
        <f t="shared" si="52"/>
        <v>82.647675299390357</v>
      </c>
      <c r="P761" s="2">
        <v>37.96869889106943</v>
      </c>
      <c r="Q761" s="2">
        <v>32.334274408988918</v>
      </c>
      <c r="R761" s="2">
        <f t="shared" si="53"/>
        <v>35.15148665002917</v>
      </c>
      <c r="S761" s="2">
        <v>-6.9572976861627467</v>
      </c>
      <c r="T761" s="2">
        <v>3.882151928897045</v>
      </c>
      <c r="U761" s="2">
        <v>5.6344244820805116</v>
      </c>
    </row>
    <row r="762" spans="1:21">
      <c r="A762" s="2">
        <v>152</v>
      </c>
      <c r="B762" s="2" t="s">
        <v>5</v>
      </c>
      <c r="C762" s="3" t="s">
        <v>26</v>
      </c>
      <c r="D762" s="2" t="s">
        <v>10</v>
      </c>
      <c r="E762" s="2">
        <v>1</v>
      </c>
      <c r="F762" s="2">
        <v>1</v>
      </c>
      <c r="G762" s="2">
        <v>0</v>
      </c>
      <c r="H762" s="2">
        <v>0</v>
      </c>
      <c r="I762" s="2">
        <v>0</v>
      </c>
      <c r="J762" s="2">
        <v>67.764452938202396</v>
      </c>
      <c r="K762" s="2">
        <v>64.670083018862542</v>
      </c>
      <c r="L762" s="2">
        <f t="shared" si="51"/>
        <v>66.217267978532476</v>
      </c>
      <c r="M762" s="2">
        <v>85.957292891727889</v>
      </c>
      <c r="N762" s="2">
        <v>88.018305832198166</v>
      </c>
      <c r="O762" s="2">
        <f t="shared" si="52"/>
        <v>86.987799361963027</v>
      </c>
      <c r="P762" s="2">
        <v>21.596985247020584</v>
      </c>
      <c r="Q762" s="2">
        <v>26.205192289652558</v>
      </c>
      <c r="R762" s="2">
        <f t="shared" si="53"/>
        <v>23.901088768336571</v>
      </c>
      <c r="S762" s="2">
        <v>3.0943699193398544</v>
      </c>
      <c r="T762" s="2">
        <v>-2.0610129404702775</v>
      </c>
      <c r="U762" s="2">
        <v>-4.6082070426319746</v>
      </c>
    </row>
    <row r="763" spans="1:21">
      <c r="A763" s="2">
        <v>153</v>
      </c>
      <c r="B763" s="2" t="s">
        <v>5</v>
      </c>
      <c r="C763" s="3" t="s">
        <v>26</v>
      </c>
      <c r="D763" s="2" t="s">
        <v>6</v>
      </c>
      <c r="E763" s="2">
        <v>1</v>
      </c>
      <c r="F763" s="2">
        <v>1</v>
      </c>
      <c r="G763" s="2">
        <v>0</v>
      </c>
      <c r="H763" s="2">
        <v>0</v>
      </c>
      <c r="I763" s="2">
        <v>0</v>
      </c>
      <c r="J763" s="2">
        <v>61.995936828029109</v>
      </c>
      <c r="K763" s="2">
        <v>62.886550106982533</v>
      </c>
      <c r="L763" s="2">
        <f t="shared" si="51"/>
        <v>62.441243467505821</v>
      </c>
      <c r="M763" s="2">
        <v>79.74593249396051</v>
      </c>
      <c r="N763" s="2">
        <v>64.047664296088527</v>
      </c>
      <c r="O763" s="2">
        <f t="shared" si="52"/>
        <v>71.896798395024518</v>
      </c>
      <c r="P763" s="2">
        <v>32.582960758892781</v>
      </c>
      <c r="Q763" s="2">
        <v>40.497374777930567</v>
      </c>
      <c r="R763" s="2">
        <f t="shared" si="53"/>
        <v>36.540167768411678</v>
      </c>
      <c r="S763" s="2">
        <v>-0.89061327895342401</v>
      </c>
      <c r="T763" s="2">
        <v>15.698268197871975</v>
      </c>
      <c r="U763" s="2">
        <v>-7.9144140190377854</v>
      </c>
    </row>
    <row r="764" spans="1:21">
      <c r="A764" s="2">
        <v>153</v>
      </c>
      <c r="B764" s="2" t="s">
        <v>5</v>
      </c>
      <c r="C764" s="3" t="s">
        <v>26</v>
      </c>
      <c r="D764" s="2" t="s">
        <v>7</v>
      </c>
      <c r="E764" s="2">
        <v>1</v>
      </c>
      <c r="F764" s="2">
        <v>1</v>
      </c>
      <c r="G764" s="2">
        <v>0</v>
      </c>
      <c r="H764" s="2">
        <v>0</v>
      </c>
      <c r="I764" s="2">
        <v>0</v>
      </c>
      <c r="J764" s="2">
        <v>53.851082625917975</v>
      </c>
      <c r="K764" s="2">
        <v>45.011792692630436</v>
      </c>
      <c r="L764" s="2">
        <f t="shared" si="51"/>
        <v>49.431437659274209</v>
      </c>
      <c r="M764" s="2">
        <v>79.762067045099386</v>
      </c>
      <c r="N764" s="2">
        <v>75.500189030595237</v>
      </c>
      <c r="O764" s="2">
        <f t="shared" si="52"/>
        <v>77.631128037847304</v>
      </c>
      <c r="P764" s="2">
        <v>38.100114125493882</v>
      </c>
      <c r="Q764" s="2">
        <v>48.028223707025766</v>
      </c>
      <c r="R764" s="2">
        <f t="shared" si="53"/>
        <v>43.064168916259824</v>
      </c>
      <c r="S764" s="2">
        <v>8.8392899332875388</v>
      </c>
      <c r="T764" s="2">
        <v>4.2618780145041484</v>
      </c>
      <c r="U764" s="2">
        <v>-9.9281095815318849</v>
      </c>
    </row>
    <row r="765" spans="1:21">
      <c r="A765" s="2">
        <v>153</v>
      </c>
      <c r="B765" s="2" t="s">
        <v>5</v>
      </c>
      <c r="C765" s="3" t="s">
        <v>26</v>
      </c>
      <c r="D765" s="2" t="s">
        <v>8</v>
      </c>
      <c r="E765" s="2">
        <v>1</v>
      </c>
      <c r="F765" s="2">
        <v>1</v>
      </c>
      <c r="G765" s="2">
        <v>0</v>
      </c>
      <c r="H765" s="2">
        <v>0</v>
      </c>
      <c r="I765" s="2">
        <v>0</v>
      </c>
      <c r="J765" s="2">
        <v>53.349740613004556</v>
      </c>
      <c r="K765" s="2">
        <v>46.535069764926185</v>
      </c>
      <c r="L765" s="2">
        <f t="shared" si="51"/>
        <v>49.942405188965367</v>
      </c>
      <c r="M765" s="2">
        <v>88.889239604795421</v>
      </c>
      <c r="N765" s="2">
        <v>87.904544931994067</v>
      </c>
      <c r="O765" s="2">
        <f t="shared" si="52"/>
        <v>88.396892268394737</v>
      </c>
      <c r="P765" s="2">
        <v>37.366690122585645</v>
      </c>
      <c r="Q765" s="2">
        <v>43.972347059394956</v>
      </c>
      <c r="R765" s="2">
        <f t="shared" si="53"/>
        <v>40.6695185909903</v>
      </c>
      <c r="S765" s="2">
        <v>6.8146708480783715</v>
      </c>
      <c r="T765" s="2">
        <v>0.98469467280135348</v>
      </c>
      <c r="U765" s="2">
        <v>-6.6056569368093108</v>
      </c>
    </row>
    <row r="766" spans="1:21">
      <c r="A766" s="2">
        <v>153</v>
      </c>
      <c r="B766" s="2" t="s">
        <v>5</v>
      </c>
      <c r="C766" s="3" t="s">
        <v>26</v>
      </c>
      <c r="D766" s="2" t="s">
        <v>9</v>
      </c>
      <c r="E766" s="2">
        <v>1</v>
      </c>
      <c r="F766" s="2">
        <v>1</v>
      </c>
      <c r="G766" s="2">
        <v>0</v>
      </c>
      <c r="H766" s="2">
        <v>0</v>
      </c>
      <c r="I766" s="2">
        <v>0</v>
      </c>
      <c r="J766" s="2">
        <v>46.09428188038185</v>
      </c>
      <c r="K766" s="2">
        <v>42.846641115514856</v>
      </c>
      <c r="L766" s="2">
        <f t="shared" si="51"/>
        <v>44.470461497948349</v>
      </c>
      <c r="M766" s="2">
        <v>91.068510901294886</v>
      </c>
      <c r="N766" s="2">
        <v>89.103372619414927</v>
      </c>
      <c r="O766" s="2">
        <f t="shared" si="52"/>
        <v>90.085941760354899</v>
      </c>
      <c r="P766" s="2">
        <v>43.89214635105985</v>
      </c>
      <c r="Q766" s="2">
        <v>48.059787147901915</v>
      </c>
      <c r="R766" s="2">
        <f t="shared" si="53"/>
        <v>45.975966749480882</v>
      </c>
      <c r="S766" s="2">
        <v>3.2476407648669934</v>
      </c>
      <c r="T766" s="2">
        <v>1.965138281879959</v>
      </c>
      <c r="U766" s="2">
        <v>-4.1676407968420648</v>
      </c>
    </row>
    <row r="767" spans="1:21">
      <c r="A767" s="2">
        <v>153</v>
      </c>
      <c r="B767" s="2" t="s">
        <v>5</v>
      </c>
      <c r="C767" s="3" t="s">
        <v>26</v>
      </c>
      <c r="D767" s="2" t="s">
        <v>10</v>
      </c>
      <c r="E767" s="2">
        <v>1</v>
      </c>
      <c r="F767" s="2">
        <v>1</v>
      </c>
      <c r="G767" s="2">
        <v>0</v>
      </c>
      <c r="H767" s="2">
        <v>0</v>
      </c>
      <c r="I767" s="2">
        <v>0</v>
      </c>
      <c r="J767" s="2">
        <v>68.936564344715649</v>
      </c>
      <c r="K767" s="2">
        <v>64.561160043688432</v>
      </c>
      <c r="L767" s="2">
        <f t="shared" si="51"/>
        <v>66.748862194202047</v>
      </c>
      <c r="M767" s="2">
        <v>86.929914542363321</v>
      </c>
      <c r="N767" s="2">
        <v>87.413997898704451</v>
      </c>
      <c r="O767" s="2">
        <f t="shared" si="52"/>
        <v>87.171956220533886</v>
      </c>
      <c r="P767" s="2">
        <v>21.660556690313648</v>
      </c>
      <c r="Q767" s="2">
        <v>25.483358638516361</v>
      </c>
      <c r="R767" s="2">
        <f t="shared" si="53"/>
        <v>23.571957664415002</v>
      </c>
      <c r="S767" s="2">
        <v>4.375404301027217</v>
      </c>
      <c r="T767" s="2">
        <v>-0.48408335634113087</v>
      </c>
      <c r="U767" s="2">
        <v>-3.8228019482027129</v>
      </c>
    </row>
    <row r="768" spans="1:21">
      <c r="A768" s="2">
        <v>154</v>
      </c>
      <c r="B768" s="2" t="s">
        <v>5</v>
      </c>
      <c r="C768" s="3" t="s">
        <v>28</v>
      </c>
      <c r="D768" s="2" t="s">
        <v>6</v>
      </c>
      <c r="E768" s="2">
        <v>1</v>
      </c>
      <c r="F768" s="2">
        <v>1</v>
      </c>
      <c r="G768" s="2">
        <v>0</v>
      </c>
      <c r="H768" s="2">
        <v>0</v>
      </c>
      <c r="I768" s="2">
        <v>0</v>
      </c>
      <c r="J768" s="2">
        <v>58.667168888573329</v>
      </c>
      <c r="K768" s="2">
        <v>61.19638773392785</v>
      </c>
      <c r="L768" s="2">
        <f t="shared" si="51"/>
        <v>59.931778311250589</v>
      </c>
      <c r="M768" s="2">
        <v>68.256996555558317</v>
      </c>
      <c r="N768" s="2">
        <v>83.702395918406467</v>
      </c>
      <c r="O768" s="2">
        <f t="shared" si="52"/>
        <v>75.979696236982392</v>
      </c>
      <c r="P768" s="2">
        <v>43.04169006627712</v>
      </c>
      <c r="Q768" s="2">
        <v>29.44727931654419</v>
      </c>
      <c r="R768" s="2">
        <f t="shared" si="53"/>
        <v>36.244484691410655</v>
      </c>
      <c r="S768" s="2">
        <v>-2.5292188453545208</v>
      </c>
      <c r="T768" s="2">
        <v>-15.44539936284815</v>
      </c>
      <c r="U768" s="2">
        <v>13.59441074973293</v>
      </c>
    </row>
    <row r="769" spans="1:21">
      <c r="A769" s="2">
        <v>154</v>
      </c>
      <c r="B769" s="2" t="s">
        <v>5</v>
      </c>
      <c r="C769" s="3" t="s">
        <v>28</v>
      </c>
      <c r="D769" s="2" t="s">
        <v>7</v>
      </c>
      <c r="E769" s="2">
        <v>1</v>
      </c>
      <c r="F769" s="2">
        <v>1</v>
      </c>
      <c r="G769" s="2">
        <v>0</v>
      </c>
      <c r="H769" s="2">
        <v>0</v>
      </c>
      <c r="I769" s="2">
        <v>0</v>
      </c>
      <c r="J769" s="2">
        <v>55.305144551104341</v>
      </c>
      <c r="K769" s="2">
        <v>55.775292091657477</v>
      </c>
      <c r="L769" s="2">
        <f t="shared" si="51"/>
        <v>55.540218321380905</v>
      </c>
      <c r="M769" s="2">
        <v>80.09483558946053</v>
      </c>
      <c r="N769" s="2">
        <v>95.032617696602273</v>
      </c>
      <c r="O769" s="2">
        <f t="shared" si="52"/>
        <v>87.563726643031401</v>
      </c>
      <c r="P769" s="2">
        <v>36.528690562741389</v>
      </c>
      <c r="Q769" s="2">
        <v>35.54836213339393</v>
      </c>
      <c r="R769" s="2">
        <f t="shared" si="53"/>
        <v>36.038526348067663</v>
      </c>
      <c r="S769" s="2">
        <v>-0.47014754055313546</v>
      </c>
      <c r="T769" s="2">
        <v>-14.937782107141743</v>
      </c>
      <c r="U769" s="2">
        <v>0.98032842934745901</v>
      </c>
    </row>
    <row r="770" spans="1:21">
      <c r="A770" s="2">
        <v>154</v>
      </c>
      <c r="B770" s="2" t="s">
        <v>5</v>
      </c>
      <c r="C770" s="3" t="s">
        <v>28</v>
      </c>
      <c r="D770" s="2" t="s">
        <v>8</v>
      </c>
      <c r="E770" s="2">
        <v>1</v>
      </c>
      <c r="F770" s="2">
        <v>1</v>
      </c>
      <c r="G770" s="2">
        <v>0</v>
      </c>
      <c r="H770" s="2">
        <v>0</v>
      </c>
      <c r="I770" s="2">
        <v>0</v>
      </c>
      <c r="J770" s="2">
        <v>56.670604302222138</v>
      </c>
      <c r="K770" s="2">
        <v>54.29227062947885</v>
      </c>
      <c r="L770" s="2">
        <f t="shared" si="51"/>
        <v>55.48143746585049</v>
      </c>
      <c r="M770" s="2">
        <v>89.199163093403627</v>
      </c>
      <c r="N770" s="2">
        <v>76.939555458857029</v>
      </c>
      <c r="O770" s="2">
        <f t="shared" si="52"/>
        <v>83.069359276130328</v>
      </c>
      <c r="P770" s="2">
        <v>34.489163859772418</v>
      </c>
      <c r="Q770" s="2">
        <v>36.543243631297855</v>
      </c>
      <c r="R770" s="2">
        <f t="shared" si="53"/>
        <v>35.516203745535137</v>
      </c>
      <c r="S770" s="2">
        <v>2.3783336727432882</v>
      </c>
      <c r="T770" s="2">
        <v>12.259607634546597</v>
      </c>
      <c r="U770" s="2">
        <v>-2.0540797715254371</v>
      </c>
    </row>
    <row r="771" spans="1:21">
      <c r="A771" s="2">
        <v>154</v>
      </c>
      <c r="B771" s="2" t="s">
        <v>5</v>
      </c>
      <c r="C771" s="3" t="s">
        <v>28</v>
      </c>
      <c r="D771" s="2" t="s">
        <v>9</v>
      </c>
      <c r="E771" s="2">
        <v>1</v>
      </c>
      <c r="F771" s="2">
        <v>1</v>
      </c>
      <c r="G771" s="2">
        <v>0</v>
      </c>
      <c r="H771" s="2">
        <v>0</v>
      </c>
      <c r="I771" s="2">
        <v>0</v>
      </c>
      <c r="J771" s="2">
        <v>61.683546850711934</v>
      </c>
      <c r="K771" s="2">
        <v>56.792438629880643</v>
      </c>
      <c r="L771" s="2">
        <f t="shared" si="51"/>
        <v>59.237992740296292</v>
      </c>
      <c r="M771" s="2">
        <v>92.013958783697106</v>
      </c>
      <c r="N771" s="2">
        <v>95.862780765372975</v>
      </c>
      <c r="O771" s="2">
        <f t="shared" si="52"/>
        <v>93.938369774535033</v>
      </c>
      <c r="P771" s="2">
        <v>28.071088195524847</v>
      </c>
      <c r="Q771" s="2">
        <v>33.325257578596684</v>
      </c>
      <c r="R771" s="2">
        <f t="shared" si="53"/>
        <v>30.698172887060764</v>
      </c>
      <c r="S771" s="2">
        <v>4.8911082208312919</v>
      </c>
      <c r="T771" s="2">
        <v>-3.8488219816758686</v>
      </c>
      <c r="U771" s="2">
        <v>-5.2541693830718366</v>
      </c>
    </row>
    <row r="772" spans="1:21">
      <c r="A772" s="2">
        <v>154</v>
      </c>
      <c r="B772" s="2" t="s">
        <v>5</v>
      </c>
      <c r="C772" s="3" t="s">
        <v>28</v>
      </c>
      <c r="D772" s="2" t="s">
        <v>10</v>
      </c>
      <c r="E772" s="2">
        <v>1</v>
      </c>
      <c r="F772" s="2">
        <v>1</v>
      </c>
      <c r="G772" s="2">
        <v>0</v>
      </c>
      <c r="H772" s="2">
        <v>0</v>
      </c>
      <c r="I772" s="2">
        <v>0</v>
      </c>
      <c r="J772" s="2">
        <v>67.545950649811857</v>
      </c>
      <c r="K772" s="2">
        <v>77.46688470045919</v>
      </c>
      <c r="L772" s="2">
        <f t="shared" si="51"/>
        <v>72.506417675135523</v>
      </c>
      <c r="M772" s="2">
        <v>94.576918863796266</v>
      </c>
      <c r="N772" s="2">
        <v>91.186651918510819</v>
      </c>
      <c r="O772" s="2">
        <f t="shared" si="52"/>
        <v>92.881785391153542</v>
      </c>
      <c r="P772" s="2">
        <v>23.063359038689899</v>
      </c>
      <c r="Q772" s="2">
        <v>12.762157487352361</v>
      </c>
      <c r="R772" s="2">
        <f t="shared" si="53"/>
        <v>17.912758263021132</v>
      </c>
      <c r="S772" s="2">
        <v>-9.9209340506473325</v>
      </c>
      <c r="T772" s="2">
        <v>3.3902669452854468</v>
      </c>
      <c r="U772" s="2">
        <v>10.301201551337538</v>
      </c>
    </row>
    <row r="773" spans="1:21">
      <c r="A773" s="2">
        <v>155</v>
      </c>
      <c r="B773" s="2" t="s">
        <v>5</v>
      </c>
      <c r="C773" s="3" t="s">
        <v>26</v>
      </c>
      <c r="D773" s="2" t="s">
        <v>6</v>
      </c>
      <c r="E773" s="2">
        <v>1</v>
      </c>
      <c r="F773" s="2">
        <v>1</v>
      </c>
      <c r="G773" s="2">
        <v>0</v>
      </c>
      <c r="H773" s="2">
        <v>0</v>
      </c>
      <c r="I773" s="2">
        <v>0</v>
      </c>
      <c r="J773" s="2">
        <v>53.297653189606919</v>
      </c>
      <c r="K773" s="2">
        <v>53.97787734252347</v>
      </c>
      <c r="L773" s="2">
        <f t="shared" si="51"/>
        <v>53.637765266065195</v>
      </c>
      <c r="M773" s="2">
        <v>66.928862753691817</v>
      </c>
      <c r="N773" s="2">
        <v>72.745726249901253</v>
      </c>
      <c r="O773" s="2">
        <f t="shared" si="52"/>
        <v>69.837294501796535</v>
      </c>
      <c r="P773" s="2">
        <v>47.531288116182843</v>
      </c>
      <c r="Q773" s="2">
        <v>41.440286789212493</v>
      </c>
      <c r="R773" s="2">
        <f t="shared" si="53"/>
        <v>44.485787452697664</v>
      </c>
      <c r="S773" s="2">
        <v>-0.68022415291655136</v>
      </c>
      <c r="T773" s="2">
        <v>-5.8168634962094359</v>
      </c>
      <c r="U773" s="2">
        <v>6.0910013269703498</v>
      </c>
    </row>
    <row r="774" spans="1:21">
      <c r="A774" s="2">
        <v>155</v>
      </c>
      <c r="B774" s="2" t="s">
        <v>5</v>
      </c>
      <c r="C774" s="3" t="s">
        <v>26</v>
      </c>
      <c r="D774" s="2" t="s">
        <v>7</v>
      </c>
      <c r="E774" s="2">
        <v>1</v>
      </c>
      <c r="F774" s="2">
        <v>1</v>
      </c>
      <c r="G774" s="2">
        <v>0</v>
      </c>
      <c r="H774" s="2">
        <v>0</v>
      </c>
      <c r="I774" s="2">
        <v>0</v>
      </c>
      <c r="J774" s="2">
        <v>58.099312758611219</v>
      </c>
      <c r="K774" s="2">
        <v>57.705025561732953</v>
      </c>
      <c r="L774" s="2">
        <f t="shared" si="51"/>
        <v>57.902169160172086</v>
      </c>
      <c r="M774" s="2">
        <v>74.029093880339332</v>
      </c>
      <c r="N774" s="2">
        <v>80.942765610737837</v>
      </c>
      <c r="O774" s="2">
        <f t="shared" si="52"/>
        <v>77.485929745538584</v>
      </c>
      <c r="P774" s="2">
        <v>36.194786014761107</v>
      </c>
      <c r="Q774" s="2">
        <v>34.798427028650757</v>
      </c>
      <c r="R774" s="2">
        <f t="shared" si="53"/>
        <v>35.496606521705928</v>
      </c>
      <c r="S774" s="2">
        <v>0.39428719687826685</v>
      </c>
      <c r="T774" s="2">
        <v>-6.9136717303985051</v>
      </c>
      <c r="U774" s="2">
        <v>1.39635898611035</v>
      </c>
    </row>
    <row r="775" spans="1:21">
      <c r="A775" s="2">
        <v>155</v>
      </c>
      <c r="B775" s="2" t="s">
        <v>5</v>
      </c>
      <c r="C775" s="3" t="s">
        <v>26</v>
      </c>
      <c r="D775" s="2" t="s">
        <v>8</v>
      </c>
      <c r="E775" s="2">
        <v>1</v>
      </c>
      <c r="F775" s="2">
        <v>2</v>
      </c>
      <c r="G775" s="2">
        <v>0</v>
      </c>
      <c r="H775" s="2">
        <v>1</v>
      </c>
      <c r="I775" s="2">
        <v>1</v>
      </c>
      <c r="J775" s="2">
        <v>55.110657479522942</v>
      </c>
      <c r="K775" s="2">
        <v>50.4031135610173</v>
      </c>
      <c r="L775" s="2">
        <f t="shared" si="51"/>
        <v>52.756885520270117</v>
      </c>
      <c r="M775" s="2">
        <v>79.951294175444886</v>
      </c>
      <c r="N775" s="2">
        <v>94.534089343827645</v>
      </c>
      <c r="O775" s="2">
        <f t="shared" si="52"/>
        <v>87.242691759636273</v>
      </c>
      <c r="P775" s="2">
        <v>35.923552316501883</v>
      </c>
      <c r="Q775" s="2">
        <v>39.735440592379732</v>
      </c>
      <c r="R775" s="2">
        <f t="shared" si="53"/>
        <v>37.829496454440807</v>
      </c>
      <c r="S775" s="2">
        <v>4.7075439185056425</v>
      </c>
      <c r="T775" s="2">
        <v>-14.582795168382759</v>
      </c>
      <c r="U775" s="2">
        <v>-3.8118882758778483</v>
      </c>
    </row>
    <row r="776" spans="1:21">
      <c r="A776" s="2">
        <v>155</v>
      </c>
      <c r="B776" s="2" t="s">
        <v>5</v>
      </c>
      <c r="C776" s="3" t="s">
        <v>26</v>
      </c>
      <c r="D776" s="2" t="s">
        <v>9</v>
      </c>
      <c r="E776" s="2">
        <v>1</v>
      </c>
      <c r="F776" s="2">
        <v>2</v>
      </c>
      <c r="G776" s="2">
        <v>0</v>
      </c>
      <c r="H776" s="2">
        <v>1</v>
      </c>
      <c r="I776" s="2">
        <v>1</v>
      </c>
      <c r="J776" s="2">
        <v>50.537280582717621</v>
      </c>
      <c r="K776" s="2">
        <v>46.416460690306032</v>
      </c>
      <c r="L776" s="2">
        <f t="shared" si="51"/>
        <v>48.476870636511826</v>
      </c>
      <c r="M776" s="2">
        <v>83.500562307858686</v>
      </c>
      <c r="N776" s="2">
        <v>85.393820657979873</v>
      </c>
      <c r="O776" s="2">
        <f t="shared" si="52"/>
        <v>84.44719148291928</v>
      </c>
      <c r="P776" s="2">
        <v>40.091065610042861</v>
      </c>
      <c r="Q776" s="2">
        <v>45.319228485993612</v>
      </c>
      <c r="R776" s="2">
        <f t="shared" si="53"/>
        <v>42.705147048018233</v>
      </c>
      <c r="S776" s="2">
        <v>4.1208198924115891</v>
      </c>
      <c r="T776" s="2">
        <v>-1.8932583501211866</v>
      </c>
      <c r="U776" s="2">
        <v>-5.2281628759507512</v>
      </c>
    </row>
    <row r="777" spans="1:21">
      <c r="A777" s="2">
        <v>155</v>
      </c>
      <c r="B777" s="2" t="s">
        <v>5</v>
      </c>
      <c r="C777" s="3" t="s">
        <v>26</v>
      </c>
      <c r="D777" s="2" t="s">
        <v>10</v>
      </c>
      <c r="E777" s="2">
        <v>1</v>
      </c>
      <c r="F777" s="2">
        <v>1</v>
      </c>
      <c r="G777" s="2">
        <v>0</v>
      </c>
      <c r="H777" s="2">
        <v>0</v>
      </c>
      <c r="I777" s="2">
        <v>0</v>
      </c>
      <c r="J777" s="2">
        <v>64.48976815118445</v>
      </c>
      <c r="K777" s="2">
        <v>57.670354942014171</v>
      </c>
      <c r="L777" s="2">
        <f t="shared" ref="L777:L840" si="57">AVERAGE(J777,K777)</f>
        <v>61.08006154659931</v>
      </c>
      <c r="M777" s="2">
        <v>77.858957292070272</v>
      </c>
      <c r="N777" s="2">
        <v>89.950082075411174</v>
      </c>
      <c r="O777" s="2">
        <f t="shared" ref="O777:O840" si="58">AVERAGE(M777,N777)</f>
        <v>83.904519683740716</v>
      </c>
      <c r="P777" s="2">
        <v>29.687650588878732</v>
      </c>
      <c r="Q777" s="2">
        <v>32.40849542589104</v>
      </c>
      <c r="R777" s="2">
        <f t="shared" ref="R777:R840" si="59">AVERAGE(P777,Q777)</f>
        <v>31.048073007384886</v>
      </c>
      <c r="S777" s="2">
        <v>6.8194132091702784</v>
      </c>
      <c r="T777" s="2">
        <v>-12.091124783340902</v>
      </c>
      <c r="U777" s="2">
        <v>-2.7208448370123079</v>
      </c>
    </row>
    <row r="778" spans="1:21">
      <c r="A778" s="2">
        <v>156</v>
      </c>
      <c r="B778" s="2" t="s">
        <v>5</v>
      </c>
      <c r="C778" s="3" t="s">
        <v>29</v>
      </c>
      <c r="D778" s="2" t="s">
        <v>6</v>
      </c>
      <c r="E778" s="2">
        <v>1</v>
      </c>
      <c r="F778" s="2">
        <v>1</v>
      </c>
      <c r="G778" s="2">
        <v>0</v>
      </c>
      <c r="H778" s="2">
        <v>0</v>
      </c>
      <c r="I778" s="2">
        <v>0</v>
      </c>
      <c r="J778" s="2">
        <v>57.290135206435416</v>
      </c>
      <c r="K778" s="2">
        <v>53.809618048908469</v>
      </c>
      <c r="L778" s="2">
        <f t="shared" si="57"/>
        <v>55.549876627671942</v>
      </c>
      <c r="M778" s="2">
        <v>79.22538613609504</v>
      </c>
      <c r="N778" s="2">
        <v>78.303123670665343</v>
      </c>
      <c r="O778" s="2">
        <f t="shared" si="58"/>
        <v>78.764254903380191</v>
      </c>
      <c r="P778" s="2">
        <v>36.671048660880238</v>
      </c>
      <c r="Q778" s="2">
        <v>39.595615027654034</v>
      </c>
      <c r="R778" s="2">
        <f t="shared" si="59"/>
        <v>38.133331844267133</v>
      </c>
      <c r="S778" s="2">
        <v>3.4805171575269469</v>
      </c>
      <c r="T778" s="2">
        <v>0.92226246542969648</v>
      </c>
      <c r="U778" s="2">
        <v>-2.9245663667737958</v>
      </c>
    </row>
    <row r="779" spans="1:21">
      <c r="A779" s="2">
        <v>156</v>
      </c>
      <c r="B779" s="2" t="s">
        <v>5</v>
      </c>
      <c r="C779" s="3" t="s">
        <v>29</v>
      </c>
      <c r="D779" s="2" t="s">
        <v>7</v>
      </c>
      <c r="E779" s="2">
        <v>1</v>
      </c>
      <c r="F779" s="2">
        <v>1</v>
      </c>
      <c r="G779" s="2">
        <v>0</v>
      </c>
      <c r="H779" s="2">
        <v>0</v>
      </c>
      <c r="I779" s="2">
        <v>0</v>
      </c>
      <c r="J779" s="2">
        <v>57.267672878849915</v>
      </c>
      <c r="K779" s="2">
        <v>59.668190854776469</v>
      </c>
      <c r="L779" s="2">
        <f t="shared" si="57"/>
        <v>58.467931866813188</v>
      </c>
      <c r="M779" s="2">
        <v>83.303206245379499</v>
      </c>
      <c r="N779" s="2">
        <v>91.870354762744697</v>
      </c>
      <c r="O779" s="2">
        <f t="shared" si="58"/>
        <v>87.586780504062091</v>
      </c>
      <c r="P779" s="2">
        <v>33.22489604665531</v>
      </c>
      <c r="Q779" s="2">
        <v>30.117368296888625</v>
      </c>
      <c r="R779" s="2">
        <f t="shared" si="59"/>
        <v>31.671132171771966</v>
      </c>
      <c r="S779" s="2">
        <v>-2.4005179759265545</v>
      </c>
      <c r="T779" s="2">
        <v>-8.5671485173651973</v>
      </c>
      <c r="U779" s="2">
        <v>3.1075277497666853</v>
      </c>
    </row>
    <row r="780" spans="1:21">
      <c r="A780" s="2">
        <v>156</v>
      </c>
      <c r="B780" s="2" t="s">
        <v>5</v>
      </c>
      <c r="C780" s="3" t="s">
        <v>29</v>
      </c>
      <c r="D780" s="2" t="s">
        <v>8</v>
      </c>
      <c r="E780" s="2">
        <v>1</v>
      </c>
      <c r="F780" s="2">
        <v>1</v>
      </c>
      <c r="G780" s="2">
        <v>0</v>
      </c>
      <c r="H780" s="2">
        <v>0</v>
      </c>
      <c r="I780" s="2">
        <v>0</v>
      </c>
      <c r="J780" s="2">
        <v>51.902262409119444</v>
      </c>
      <c r="K780" s="2">
        <v>51.079935054111374</v>
      </c>
      <c r="L780" s="2">
        <f t="shared" si="57"/>
        <v>51.491098731615409</v>
      </c>
      <c r="M780" s="2">
        <v>88.222199829762971</v>
      </c>
      <c r="N780" s="2">
        <v>95.642528545133914</v>
      </c>
      <c r="O780" s="2">
        <f t="shared" si="58"/>
        <v>91.932364187448442</v>
      </c>
      <c r="P780" s="2">
        <v>38.633574621292503</v>
      </c>
      <c r="Q780" s="2">
        <v>39.154541707297625</v>
      </c>
      <c r="R780" s="2">
        <f t="shared" si="59"/>
        <v>38.89405816429506</v>
      </c>
      <c r="S780" s="2">
        <v>0.82232735500807053</v>
      </c>
      <c r="T780" s="2">
        <v>-7.4203287153709425</v>
      </c>
      <c r="U780" s="2">
        <v>-0.52096708600512187</v>
      </c>
    </row>
    <row r="781" spans="1:21">
      <c r="A781" s="2">
        <v>156</v>
      </c>
      <c r="B781" s="2" t="s">
        <v>5</v>
      </c>
      <c r="C781" s="3" t="s">
        <v>29</v>
      </c>
      <c r="D781" s="2" t="s">
        <v>9</v>
      </c>
      <c r="E781" s="2">
        <v>1</v>
      </c>
      <c r="F781" s="2">
        <v>1</v>
      </c>
      <c r="G781" s="2">
        <v>0</v>
      </c>
      <c r="H781" s="2">
        <v>0</v>
      </c>
      <c r="I781" s="2">
        <v>0</v>
      </c>
      <c r="J781" s="2">
        <v>67.283098235183004</v>
      </c>
      <c r="K781" s="2">
        <v>58.577810419501908</v>
      </c>
      <c r="L781" s="2">
        <f t="shared" si="57"/>
        <v>62.93045432734246</v>
      </c>
      <c r="M781" s="2">
        <v>96.819365092814095</v>
      </c>
      <c r="N781" s="2">
        <v>93.759158030852589</v>
      </c>
      <c r="O781" s="2">
        <f t="shared" si="58"/>
        <v>95.289261561833342</v>
      </c>
      <c r="P781" s="2">
        <v>24.336994208936964</v>
      </c>
      <c r="Q781" s="2">
        <v>31.580729227297283</v>
      </c>
      <c r="R781" s="2">
        <f t="shared" si="59"/>
        <v>27.958861718117124</v>
      </c>
      <c r="S781" s="2">
        <v>8.7052878156810962</v>
      </c>
      <c r="T781" s="2">
        <v>3.0602070619615063</v>
      </c>
      <c r="U781" s="2">
        <v>-7.2437350183603186</v>
      </c>
    </row>
    <row r="782" spans="1:21">
      <c r="A782" s="2">
        <v>156</v>
      </c>
      <c r="B782" s="2" t="s">
        <v>5</v>
      </c>
      <c r="C782" s="3" t="s">
        <v>29</v>
      </c>
      <c r="D782" s="2" t="s">
        <v>10</v>
      </c>
      <c r="E782" s="2">
        <v>1</v>
      </c>
      <c r="F782" s="2">
        <v>1</v>
      </c>
      <c r="G782" s="2">
        <v>0</v>
      </c>
      <c r="H782" s="2">
        <v>0</v>
      </c>
      <c r="I782" s="2">
        <v>0</v>
      </c>
      <c r="J782" s="2">
        <v>58.125303013787025</v>
      </c>
      <c r="K782" s="2">
        <v>63.529501687744073</v>
      </c>
      <c r="L782" s="2">
        <f t="shared" si="57"/>
        <v>60.827402350765553</v>
      </c>
      <c r="M782" s="2">
        <v>94.499316687039538</v>
      </c>
      <c r="N782" s="2">
        <v>95.392425424180956</v>
      </c>
      <c r="O782" s="2">
        <f t="shared" si="58"/>
        <v>94.94587105561024</v>
      </c>
      <c r="P782" s="2">
        <v>32.328963694856483</v>
      </c>
      <c r="Q782" s="2">
        <v>27.395215746874094</v>
      </c>
      <c r="R782" s="2">
        <f t="shared" si="59"/>
        <v>29.862089720865288</v>
      </c>
      <c r="S782" s="2">
        <v>-5.4041986739570476</v>
      </c>
      <c r="T782" s="2">
        <v>-0.89310873714141792</v>
      </c>
      <c r="U782" s="2">
        <v>4.9337479479823898</v>
      </c>
    </row>
    <row r="783" spans="1:21">
      <c r="A783" s="2">
        <v>157</v>
      </c>
      <c r="B783" s="2" t="s">
        <v>5</v>
      </c>
      <c r="C783" s="3" t="s">
        <v>26</v>
      </c>
      <c r="D783" s="2" t="s">
        <v>6</v>
      </c>
      <c r="E783" s="2">
        <v>1</v>
      </c>
      <c r="F783" s="2">
        <v>2</v>
      </c>
      <c r="G783" s="2">
        <v>0</v>
      </c>
      <c r="H783" s="2">
        <v>1</v>
      </c>
      <c r="I783" s="2">
        <v>1</v>
      </c>
      <c r="J783" s="2">
        <v>62.656102363275387</v>
      </c>
      <c r="K783" s="2">
        <v>54.42420737939473</v>
      </c>
      <c r="L783" s="2">
        <f t="shared" si="57"/>
        <v>58.540154871335062</v>
      </c>
      <c r="M783" s="2">
        <v>66.887667578527001</v>
      </c>
      <c r="N783" s="2">
        <v>71.252653742630173</v>
      </c>
      <c r="O783" s="2">
        <f t="shared" si="58"/>
        <v>69.07016066057858</v>
      </c>
      <c r="P783" s="2">
        <v>37.309091319282622</v>
      </c>
      <c r="Q783" s="2">
        <v>43.62578439716404</v>
      </c>
      <c r="R783" s="2">
        <f t="shared" si="59"/>
        <v>40.467437858223335</v>
      </c>
      <c r="S783" s="2">
        <v>8.2318949838806574</v>
      </c>
      <c r="T783" s="2">
        <v>-4.364986164103172</v>
      </c>
      <c r="U783" s="2">
        <v>-6.3166930778814177</v>
      </c>
    </row>
    <row r="784" spans="1:21">
      <c r="A784" s="2">
        <v>157</v>
      </c>
      <c r="B784" s="2" t="s">
        <v>5</v>
      </c>
      <c r="C784" s="3" t="s">
        <v>26</v>
      </c>
      <c r="D784" s="2" t="s">
        <v>7</v>
      </c>
      <c r="E784" s="2">
        <v>1</v>
      </c>
      <c r="F784" s="2">
        <v>2</v>
      </c>
      <c r="G784" s="2">
        <v>0</v>
      </c>
      <c r="H784" s="2">
        <v>1</v>
      </c>
      <c r="I784" s="2">
        <v>1</v>
      </c>
      <c r="J784" s="2">
        <v>54.928787956947588</v>
      </c>
      <c r="K784" s="2">
        <v>58.440329100499198</v>
      </c>
      <c r="L784" s="2">
        <f t="shared" si="57"/>
        <v>56.684558528723393</v>
      </c>
      <c r="M784" s="2">
        <v>85.276967301515981</v>
      </c>
      <c r="N784" s="2">
        <v>90.961227347687441</v>
      </c>
      <c r="O784" s="2">
        <f t="shared" si="58"/>
        <v>88.119097324601711</v>
      </c>
      <c r="P784" s="2">
        <v>35.228282907093764</v>
      </c>
      <c r="Q784" s="2">
        <v>31.167968800802797</v>
      </c>
      <c r="R784" s="2">
        <f t="shared" si="59"/>
        <v>33.198125853948284</v>
      </c>
      <c r="S784" s="2">
        <v>-3.5115411435516108</v>
      </c>
      <c r="T784" s="2">
        <v>-5.6842600461714596</v>
      </c>
      <c r="U784" s="2">
        <v>4.0603141062909671</v>
      </c>
    </row>
    <row r="785" spans="1:21">
      <c r="A785" s="2">
        <v>157</v>
      </c>
      <c r="B785" s="2" t="s">
        <v>5</v>
      </c>
      <c r="C785" s="3" t="s">
        <v>26</v>
      </c>
      <c r="D785" s="2" t="s">
        <v>8</v>
      </c>
      <c r="E785" s="2">
        <v>1</v>
      </c>
      <c r="F785" s="2">
        <v>2</v>
      </c>
      <c r="G785" s="2">
        <v>0</v>
      </c>
      <c r="H785" s="2">
        <v>1</v>
      </c>
      <c r="I785" s="2">
        <v>1</v>
      </c>
      <c r="J785" s="2">
        <v>52.601312054389723</v>
      </c>
      <c r="K785" s="2">
        <v>39.918610352241224</v>
      </c>
      <c r="L785" s="2">
        <f t="shared" si="57"/>
        <v>46.25996120331547</v>
      </c>
      <c r="M785" s="2">
        <v>81.99760172901037</v>
      </c>
      <c r="N785" s="2">
        <v>84.876246109647084</v>
      </c>
      <c r="O785" s="2">
        <f t="shared" si="58"/>
        <v>83.436923919328734</v>
      </c>
      <c r="P785" s="2">
        <v>37.750464422152106</v>
      </c>
      <c r="Q785" s="2">
        <v>50.713388424889565</v>
      </c>
      <c r="R785" s="2">
        <f t="shared" si="59"/>
        <v>44.231926423520832</v>
      </c>
      <c r="S785" s="2">
        <v>12.682701702148499</v>
      </c>
      <c r="T785" s="2">
        <v>-2.8786443806367146</v>
      </c>
      <c r="U785" s="2">
        <v>-12.962924002737459</v>
      </c>
    </row>
    <row r="786" spans="1:21">
      <c r="A786" s="2">
        <v>157</v>
      </c>
      <c r="B786" s="2" t="s">
        <v>5</v>
      </c>
      <c r="C786" s="3" t="s">
        <v>26</v>
      </c>
      <c r="D786" s="2" t="s">
        <v>9</v>
      </c>
      <c r="E786" s="2">
        <v>1</v>
      </c>
      <c r="F786" s="2">
        <v>2</v>
      </c>
      <c r="G786" s="2">
        <v>0</v>
      </c>
      <c r="H786" s="2">
        <v>1</v>
      </c>
      <c r="I786" s="2">
        <v>1</v>
      </c>
      <c r="J786" s="2">
        <v>42.335429425633805</v>
      </c>
      <c r="K786" s="2">
        <v>60.249966342222045</v>
      </c>
      <c r="L786" s="2">
        <f t="shared" si="57"/>
        <v>51.292697883927929</v>
      </c>
      <c r="M786" s="2">
        <v>70.84703643612518</v>
      </c>
      <c r="N786" s="2">
        <v>76.616144837616815</v>
      </c>
      <c r="O786" s="2">
        <f t="shared" si="58"/>
        <v>73.731590636871005</v>
      </c>
      <c r="P786" s="2">
        <v>53.089866375822439</v>
      </c>
      <c r="Q786" s="2">
        <v>34.649928919200399</v>
      </c>
      <c r="R786" s="2">
        <f t="shared" si="59"/>
        <v>43.869897647511422</v>
      </c>
      <c r="S786" s="2">
        <v>-17.91453691658824</v>
      </c>
      <c r="T786" s="2">
        <v>-5.7691084014916356</v>
      </c>
      <c r="U786" s="2">
        <v>18.43993745662204</v>
      </c>
    </row>
    <row r="787" spans="1:21">
      <c r="A787" s="2">
        <v>157</v>
      </c>
      <c r="B787" s="2" t="s">
        <v>5</v>
      </c>
      <c r="C787" s="3" t="s">
        <v>26</v>
      </c>
      <c r="D787" s="2" t="s">
        <v>10</v>
      </c>
      <c r="E787" s="2">
        <v>1</v>
      </c>
      <c r="F787" s="2">
        <v>1</v>
      </c>
      <c r="G787" s="2">
        <v>0</v>
      </c>
      <c r="H787" s="2">
        <v>0</v>
      </c>
      <c r="I787" s="2">
        <v>0</v>
      </c>
      <c r="J787" s="2">
        <v>53.433525150966588</v>
      </c>
      <c r="K787" s="2">
        <v>59.398291060479863</v>
      </c>
      <c r="L787" s="2">
        <f t="shared" si="57"/>
        <v>56.415908105723226</v>
      </c>
      <c r="M787" s="2">
        <v>81.555195744663024</v>
      </c>
      <c r="N787" s="2">
        <v>85.176995246337128</v>
      </c>
      <c r="O787" s="2">
        <f t="shared" si="58"/>
        <v>83.366095495500076</v>
      </c>
      <c r="P787" s="2">
        <v>37.728998487174991</v>
      </c>
      <c r="Q787" s="2">
        <v>30.866289338010436</v>
      </c>
      <c r="R787" s="2">
        <f t="shared" si="59"/>
        <v>34.297643912592712</v>
      </c>
      <c r="S787" s="2">
        <v>-5.9647659095132752</v>
      </c>
      <c r="T787" s="2">
        <v>-3.6217995016741042</v>
      </c>
      <c r="U787" s="2">
        <v>6.8627091491645551</v>
      </c>
    </row>
    <row r="788" spans="1:21">
      <c r="A788" s="2">
        <v>158</v>
      </c>
      <c r="B788" s="2" t="s">
        <v>5</v>
      </c>
      <c r="C788" s="3" t="s">
        <v>27</v>
      </c>
      <c r="D788" s="2" t="s">
        <v>6</v>
      </c>
      <c r="E788" s="2">
        <v>1</v>
      </c>
      <c r="F788" s="2">
        <v>1</v>
      </c>
      <c r="G788" s="2">
        <v>0</v>
      </c>
      <c r="H788" s="2">
        <v>0</v>
      </c>
      <c r="I788" s="2">
        <v>0</v>
      </c>
      <c r="J788" s="2">
        <v>57.553060342453733</v>
      </c>
      <c r="K788" s="2">
        <v>49.239625400712995</v>
      </c>
      <c r="L788" s="2">
        <f t="shared" si="57"/>
        <v>53.396342871583364</v>
      </c>
      <c r="M788" s="2">
        <v>68.183676571040778</v>
      </c>
      <c r="N788" s="2">
        <v>65.72985818056965</v>
      </c>
      <c r="O788" s="2">
        <f t="shared" si="58"/>
        <v>66.956767375805214</v>
      </c>
      <c r="P788" s="2">
        <v>42.651128594262282</v>
      </c>
      <c r="Q788" s="2">
        <v>52.342211353096062</v>
      </c>
      <c r="R788" s="2">
        <f t="shared" si="59"/>
        <v>47.496669973679175</v>
      </c>
      <c r="S788" s="2">
        <v>8.3134349417407378</v>
      </c>
      <c r="T788" s="2">
        <v>2.4538183904711275</v>
      </c>
      <c r="U788" s="2">
        <v>-9.6910827588337796</v>
      </c>
    </row>
    <row r="789" spans="1:21">
      <c r="A789" s="2">
        <v>158</v>
      </c>
      <c r="B789" s="2" t="s">
        <v>5</v>
      </c>
      <c r="C789" s="3" t="s">
        <v>27</v>
      </c>
      <c r="D789" s="2" t="s">
        <v>7</v>
      </c>
      <c r="E789" s="2">
        <v>1</v>
      </c>
      <c r="F789" s="2">
        <v>1</v>
      </c>
      <c r="G789" s="2">
        <v>0</v>
      </c>
      <c r="H789" s="2">
        <v>0</v>
      </c>
      <c r="I789" s="2">
        <v>0</v>
      </c>
      <c r="J789" s="2">
        <v>58.594139007530522</v>
      </c>
      <c r="K789" s="2">
        <v>65.14764744909364</v>
      </c>
      <c r="L789" s="2">
        <f t="shared" si="57"/>
        <v>61.870893228312084</v>
      </c>
      <c r="M789" s="2">
        <v>93.591826666898655</v>
      </c>
      <c r="N789" s="2">
        <v>81.322691186076554</v>
      </c>
      <c r="O789" s="2">
        <f t="shared" si="58"/>
        <v>87.457258926487611</v>
      </c>
      <c r="P789" s="2">
        <v>32.988996834914374</v>
      </c>
      <c r="Q789" s="2">
        <v>25.607713220087064</v>
      </c>
      <c r="R789" s="2">
        <f t="shared" si="59"/>
        <v>29.298355027500719</v>
      </c>
      <c r="S789" s="2">
        <v>-6.5535084415631175</v>
      </c>
      <c r="T789" s="2">
        <v>12.269135480822101</v>
      </c>
      <c r="U789" s="2">
        <v>7.3812836148273107</v>
      </c>
    </row>
    <row r="790" spans="1:21">
      <c r="A790" s="2">
        <v>158</v>
      </c>
      <c r="B790" s="2" t="s">
        <v>5</v>
      </c>
      <c r="C790" s="3" t="s">
        <v>27</v>
      </c>
      <c r="D790" s="2" t="s">
        <v>8</v>
      </c>
      <c r="E790" s="2">
        <v>1</v>
      </c>
      <c r="F790" s="2">
        <v>1</v>
      </c>
      <c r="G790" s="2">
        <v>0</v>
      </c>
      <c r="H790" s="2">
        <v>0</v>
      </c>
      <c r="I790" s="2">
        <v>0</v>
      </c>
      <c r="J790" s="2">
        <v>57.929167394227839</v>
      </c>
      <c r="K790" s="2">
        <v>59.053909504022776</v>
      </c>
      <c r="L790" s="2">
        <f t="shared" si="57"/>
        <v>58.491538449125308</v>
      </c>
      <c r="M790" s="2">
        <v>92.578289277069999</v>
      </c>
      <c r="N790" s="2">
        <v>85.331411299739287</v>
      </c>
      <c r="O790" s="2">
        <f t="shared" si="58"/>
        <v>88.954850288404643</v>
      </c>
      <c r="P790" s="2">
        <v>33.209777691842632</v>
      </c>
      <c r="Q790" s="2">
        <v>31.748751259881082</v>
      </c>
      <c r="R790" s="2">
        <f t="shared" si="59"/>
        <v>32.479264475861854</v>
      </c>
      <c r="S790" s="2">
        <v>-1.1247421097949371</v>
      </c>
      <c r="T790" s="2">
        <v>7.2468779773307119</v>
      </c>
      <c r="U790" s="2">
        <v>1.4610264319615496</v>
      </c>
    </row>
    <row r="791" spans="1:21">
      <c r="A791" s="2">
        <v>158</v>
      </c>
      <c r="B791" s="2" t="s">
        <v>5</v>
      </c>
      <c r="C791" s="3" t="s">
        <v>27</v>
      </c>
      <c r="D791" s="2" t="s">
        <v>9</v>
      </c>
      <c r="E791" s="2">
        <v>1</v>
      </c>
      <c r="F791" s="2">
        <v>1</v>
      </c>
      <c r="G791" s="2">
        <v>0</v>
      </c>
      <c r="H791" s="2">
        <v>0</v>
      </c>
      <c r="I791" s="2">
        <v>0</v>
      </c>
      <c r="J791" s="2">
        <v>52.693163241551531</v>
      </c>
      <c r="K791" s="2">
        <v>57.73674619552019</v>
      </c>
      <c r="L791" s="2">
        <f t="shared" si="57"/>
        <v>55.214954718535864</v>
      </c>
      <c r="M791" s="2">
        <v>97.507031131497854</v>
      </c>
      <c r="N791" s="2">
        <v>96.822956678516931</v>
      </c>
      <c r="O791" s="2">
        <f t="shared" si="58"/>
        <v>97.164993905007393</v>
      </c>
      <c r="P791" s="2">
        <v>37.913355796961376</v>
      </c>
      <c r="Q791" s="2">
        <v>32.117960501050888</v>
      </c>
      <c r="R791" s="2">
        <f t="shared" si="59"/>
        <v>35.015658149006128</v>
      </c>
      <c r="S791" s="2">
        <v>-5.0435829539686594</v>
      </c>
      <c r="T791" s="2">
        <v>0.68407445298092284</v>
      </c>
      <c r="U791" s="2">
        <v>5.7953952959104882</v>
      </c>
    </row>
    <row r="792" spans="1:21">
      <c r="A792" s="2">
        <v>158</v>
      </c>
      <c r="B792" s="2" t="s">
        <v>5</v>
      </c>
      <c r="C792" s="3" t="s">
        <v>27</v>
      </c>
      <c r="D792" s="2" t="s">
        <v>10</v>
      </c>
      <c r="E792" s="2">
        <v>1</v>
      </c>
      <c r="F792" s="2">
        <v>1</v>
      </c>
      <c r="G792" s="2">
        <v>0</v>
      </c>
      <c r="H792" s="2">
        <v>0</v>
      </c>
      <c r="I792" s="2">
        <v>0</v>
      </c>
      <c r="J792" s="2">
        <v>66.809365415066196</v>
      </c>
      <c r="K792" s="2">
        <v>59.803274856923636</v>
      </c>
      <c r="L792" s="2">
        <f t="shared" si="57"/>
        <v>63.306320135994916</v>
      </c>
      <c r="M792" s="2">
        <v>93.669365587012692</v>
      </c>
      <c r="N792" s="2">
        <v>100.89296025842364</v>
      </c>
      <c r="O792" s="2">
        <f t="shared" si="58"/>
        <v>97.281162922718167</v>
      </c>
      <c r="P792" s="2">
        <v>23.756469579304738</v>
      </c>
      <c r="Q792" s="2">
        <v>32.106982708053103</v>
      </c>
      <c r="R792" s="2">
        <f t="shared" si="59"/>
        <v>27.931726143678922</v>
      </c>
      <c r="S792" s="2">
        <v>7.0060905581425601</v>
      </c>
      <c r="T792" s="2">
        <v>-7.2235946714109502</v>
      </c>
      <c r="U792" s="2">
        <v>-8.3505131287483643</v>
      </c>
    </row>
    <row r="793" spans="1:21">
      <c r="A793" s="2">
        <v>159</v>
      </c>
      <c r="B793" s="2" t="s">
        <v>4</v>
      </c>
      <c r="C793" s="3" t="s">
        <v>26</v>
      </c>
      <c r="D793" s="2" t="s">
        <v>6</v>
      </c>
      <c r="E793" s="2">
        <v>2</v>
      </c>
      <c r="F793" s="2">
        <v>2</v>
      </c>
      <c r="G793" s="2">
        <v>1</v>
      </c>
      <c r="H793" s="2">
        <v>1</v>
      </c>
      <c r="I793" s="2">
        <v>1</v>
      </c>
      <c r="J793" s="2">
        <v>64.311822588369054</v>
      </c>
      <c r="K793" s="2">
        <v>59.62015631032574</v>
      </c>
      <c r="L793" s="2">
        <f t="shared" si="57"/>
        <v>61.965989449347397</v>
      </c>
      <c r="M793" s="2">
        <v>68.26149732212366</v>
      </c>
      <c r="N793" s="2">
        <v>72.458923187857948</v>
      </c>
      <c r="O793" s="2">
        <f t="shared" si="58"/>
        <v>70.360210254990804</v>
      </c>
      <c r="P793" s="2">
        <v>32.515725652173892</v>
      </c>
      <c r="Q793" s="2">
        <v>36.256367408591778</v>
      </c>
      <c r="R793" s="2">
        <f t="shared" si="59"/>
        <v>34.386046530382835</v>
      </c>
      <c r="S793" s="2">
        <v>4.6916662780433143</v>
      </c>
      <c r="T793" s="2">
        <v>-4.1974258657342887</v>
      </c>
      <c r="U793" s="2">
        <v>-3.7406417564178867</v>
      </c>
    </row>
    <row r="794" spans="1:21">
      <c r="A794" s="2">
        <v>159</v>
      </c>
      <c r="B794" s="2" t="s">
        <v>4</v>
      </c>
      <c r="C794" s="3" t="s">
        <v>26</v>
      </c>
      <c r="D794" s="2" t="s">
        <v>7</v>
      </c>
      <c r="E794" s="2">
        <v>2</v>
      </c>
      <c r="F794" s="2">
        <v>2</v>
      </c>
      <c r="G794" s="2">
        <v>1</v>
      </c>
      <c r="H794" s="2">
        <v>1</v>
      </c>
      <c r="I794" s="2">
        <v>1</v>
      </c>
      <c r="J794" s="2">
        <v>57.007152207538148</v>
      </c>
      <c r="K794" s="2">
        <v>53.927424769950186</v>
      </c>
      <c r="L794" s="2">
        <f t="shared" si="57"/>
        <v>55.467288488744167</v>
      </c>
      <c r="M794" s="2">
        <v>73.364814819671452</v>
      </c>
      <c r="N794" s="2">
        <v>80.950599664498228</v>
      </c>
      <c r="O794" s="2">
        <f t="shared" si="58"/>
        <v>77.15770724208484</v>
      </c>
      <c r="P794" s="2">
        <v>38.542248127495412</v>
      </c>
      <c r="Q794" s="2">
        <v>36.224209275037175</v>
      </c>
      <c r="R794" s="2">
        <f t="shared" si="59"/>
        <v>37.38322870126629</v>
      </c>
      <c r="S794" s="2">
        <v>3.0797274375879624</v>
      </c>
      <c r="T794" s="2">
        <v>-7.585784844826776</v>
      </c>
      <c r="U794" s="2">
        <v>2.3180388524582369</v>
      </c>
    </row>
    <row r="795" spans="1:21">
      <c r="A795" s="2">
        <v>159</v>
      </c>
      <c r="B795" s="2" t="s">
        <v>4</v>
      </c>
      <c r="C795" s="3" t="s">
        <v>26</v>
      </c>
      <c r="D795" s="2" t="s">
        <v>8</v>
      </c>
      <c r="E795" s="2">
        <v>1</v>
      </c>
      <c r="F795" s="2">
        <v>1</v>
      </c>
      <c r="G795" s="2">
        <v>0</v>
      </c>
      <c r="H795" s="2">
        <v>0</v>
      </c>
      <c r="I795" s="2">
        <v>0</v>
      </c>
      <c r="J795" s="2">
        <v>52.635302422034563</v>
      </c>
      <c r="K795" s="2">
        <v>48.789834098070756</v>
      </c>
      <c r="L795" s="2">
        <f t="shared" si="57"/>
        <v>50.712568260052663</v>
      </c>
      <c r="M795" s="2">
        <v>102.57615085658639</v>
      </c>
      <c r="N795" s="2">
        <v>96.247565007762404</v>
      </c>
      <c r="O795" s="2">
        <f t="shared" si="58"/>
        <v>99.411857932174399</v>
      </c>
      <c r="P795" s="2">
        <v>40.706466700303899</v>
      </c>
      <c r="Q795" s="2">
        <v>41.777345173754277</v>
      </c>
      <c r="R795" s="2">
        <f t="shared" si="59"/>
        <v>41.241905937029088</v>
      </c>
      <c r="S795" s="2">
        <v>3.8454683239638072</v>
      </c>
      <c r="T795" s="2">
        <v>6.328585848823991</v>
      </c>
      <c r="U795" s="2">
        <v>-1.070878473450378</v>
      </c>
    </row>
    <row r="796" spans="1:21">
      <c r="A796" s="2">
        <v>159</v>
      </c>
      <c r="B796" s="2" t="s">
        <v>4</v>
      </c>
      <c r="C796" s="3" t="s">
        <v>26</v>
      </c>
      <c r="D796" s="2" t="s">
        <v>9</v>
      </c>
      <c r="E796" s="2">
        <v>1</v>
      </c>
      <c r="F796" s="2">
        <v>1</v>
      </c>
      <c r="G796" s="2">
        <v>0</v>
      </c>
      <c r="H796" s="2">
        <v>0</v>
      </c>
      <c r="I796" s="2">
        <v>0</v>
      </c>
      <c r="J796" s="2">
        <v>53.763302692111147</v>
      </c>
      <c r="K796" s="2">
        <v>54.135731071939823</v>
      </c>
      <c r="L796" s="2">
        <f t="shared" si="57"/>
        <v>53.949516882025485</v>
      </c>
      <c r="M796" s="2">
        <v>85.63784702490338</v>
      </c>
      <c r="N796" s="2">
        <v>84.996652031905413</v>
      </c>
      <c r="O796" s="2">
        <f t="shared" si="58"/>
        <v>85.317249528404403</v>
      </c>
      <c r="P796" s="2">
        <v>36.877871774683086</v>
      </c>
      <c r="Q796" s="2">
        <v>36.84788465673553</v>
      </c>
      <c r="R796" s="2">
        <f t="shared" si="59"/>
        <v>36.862878215709308</v>
      </c>
      <c r="S796" s="2">
        <v>-0.37242837982867627</v>
      </c>
      <c r="T796" s="2">
        <v>0.64119499299796701</v>
      </c>
      <c r="U796" s="2">
        <v>2.998711794755593E-2</v>
      </c>
    </row>
    <row r="797" spans="1:21">
      <c r="A797" s="2">
        <v>159</v>
      </c>
      <c r="B797" s="2" t="s">
        <v>4</v>
      </c>
      <c r="C797" s="3" t="s">
        <v>26</v>
      </c>
      <c r="D797" s="2" t="s">
        <v>10</v>
      </c>
      <c r="E797" s="2">
        <v>1</v>
      </c>
      <c r="F797" s="2">
        <v>1</v>
      </c>
      <c r="G797" s="2">
        <v>0</v>
      </c>
      <c r="H797" s="2">
        <v>0</v>
      </c>
      <c r="I797" s="2">
        <v>0</v>
      </c>
      <c r="J797" s="2">
        <v>73.258543449591173</v>
      </c>
      <c r="K797" s="2">
        <v>74.20103728193493</v>
      </c>
      <c r="L797" s="2">
        <f t="shared" si="57"/>
        <v>73.729790365763051</v>
      </c>
      <c r="M797" s="2">
        <v>95.283550288539217</v>
      </c>
      <c r="N797" s="2">
        <v>95.195673267078504</v>
      </c>
      <c r="O797" s="2">
        <f t="shared" si="58"/>
        <v>95.239611777808861</v>
      </c>
      <c r="P797" s="2">
        <v>16.832317216745352</v>
      </c>
      <c r="Q797" s="2">
        <v>16.75867804633015</v>
      </c>
      <c r="R797" s="2">
        <f t="shared" si="59"/>
        <v>16.795497631537749</v>
      </c>
      <c r="S797" s="2">
        <v>-0.94249383234375728</v>
      </c>
      <c r="T797" s="2">
        <v>8.7877021460712967E-2</v>
      </c>
      <c r="U797" s="2">
        <v>7.363917041520196E-2</v>
      </c>
    </row>
    <row r="798" spans="1:21">
      <c r="A798" s="2">
        <v>160</v>
      </c>
      <c r="B798" s="2" t="s">
        <v>5</v>
      </c>
      <c r="C798" s="3" t="s">
        <v>28</v>
      </c>
      <c r="D798" s="2" t="s">
        <v>6</v>
      </c>
      <c r="E798" s="2">
        <v>1</v>
      </c>
      <c r="F798" s="2">
        <v>1</v>
      </c>
      <c r="G798" s="2">
        <v>0</v>
      </c>
      <c r="H798" s="2">
        <v>0</v>
      </c>
      <c r="I798" s="2">
        <v>0</v>
      </c>
      <c r="J798" s="2">
        <v>61.504590015197572</v>
      </c>
      <c r="K798" s="2">
        <v>62.343694441582251</v>
      </c>
      <c r="L798" s="2">
        <f t="shared" si="57"/>
        <v>61.924142228389911</v>
      </c>
      <c r="M798" s="2">
        <v>63.076359524929877</v>
      </c>
      <c r="N798" s="2">
        <v>65.048878435561505</v>
      </c>
      <c r="O798" s="2">
        <f t="shared" si="58"/>
        <v>64.062618980245688</v>
      </c>
      <c r="P798" s="2">
        <v>42.802682974602021</v>
      </c>
      <c r="Q798" s="2">
        <v>40.861452364854664</v>
      </c>
      <c r="R798" s="2">
        <f t="shared" si="59"/>
        <v>41.832067669728346</v>
      </c>
      <c r="S798" s="2">
        <v>-0.83910442638467941</v>
      </c>
      <c r="T798" s="2">
        <v>-1.9725189106316279</v>
      </c>
      <c r="U798" s="2">
        <v>1.9412306097473575</v>
      </c>
    </row>
    <row r="799" spans="1:21">
      <c r="A799" s="2">
        <v>160</v>
      </c>
      <c r="B799" s="2" t="s">
        <v>5</v>
      </c>
      <c r="C799" s="3" t="s">
        <v>28</v>
      </c>
      <c r="D799" s="2" t="s">
        <v>7</v>
      </c>
      <c r="E799" s="2">
        <v>1</v>
      </c>
      <c r="F799" s="2">
        <v>2</v>
      </c>
      <c r="G799" s="2">
        <v>0</v>
      </c>
      <c r="H799" s="2">
        <v>1</v>
      </c>
      <c r="I799" s="2">
        <v>1</v>
      </c>
      <c r="J799" s="2">
        <v>58.15204351550004</v>
      </c>
      <c r="K799" s="2">
        <v>50.369950703787396</v>
      </c>
      <c r="L799" s="2">
        <f t="shared" si="57"/>
        <v>54.260997109643718</v>
      </c>
      <c r="M799" s="2">
        <v>70.66019118832277</v>
      </c>
      <c r="N799" s="2">
        <v>76.346333716532612</v>
      </c>
      <c r="O799" s="2">
        <f t="shared" si="58"/>
        <v>73.503262452427691</v>
      </c>
      <c r="P799" s="2">
        <v>38.750511929726358</v>
      </c>
      <c r="Q799" s="2">
        <v>43.060774427617417</v>
      </c>
      <c r="R799" s="2">
        <f t="shared" si="59"/>
        <v>40.905643178671887</v>
      </c>
      <c r="S799" s="2">
        <v>7.7820928117126442</v>
      </c>
      <c r="T799" s="2">
        <v>-5.6861425282098423</v>
      </c>
      <c r="U799" s="2">
        <v>-4.3102624978910598</v>
      </c>
    </row>
    <row r="800" spans="1:21">
      <c r="A800" s="2">
        <v>160</v>
      </c>
      <c r="B800" s="2" t="s">
        <v>5</v>
      </c>
      <c r="C800" s="3" t="s">
        <v>28</v>
      </c>
      <c r="D800" s="2" t="s">
        <v>8</v>
      </c>
      <c r="E800" s="2">
        <v>1</v>
      </c>
      <c r="F800" s="2">
        <v>1</v>
      </c>
      <c r="G800" s="2">
        <v>0</v>
      </c>
      <c r="H800" s="2">
        <v>0</v>
      </c>
      <c r="I800" s="2">
        <v>0</v>
      </c>
      <c r="J800" s="2">
        <v>46.210126492827506</v>
      </c>
      <c r="K800" s="2">
        <v>51.559136287982248</v>
      </c>
      <c r="L800" s="2">
        <f t="shared" si="57"/>
        <v>48.884631390404877</v>
      </c>
      <c r="M800" s="2">
        <v>97.422813233051286</v>
      </c>
      <c r="N800" s="2">
        <v>98.090431595490386</v>
      </c>
      <c r="O800" s="2">
        <f t="shared" si="58"/>
        <v>97.756622414270836</v>
      </c>
      <c r="P800" s="2">
        <v>43.99844676515179</v>
      </c>
      <c r="Q800" s="2">
        <v>40.065742045168236</v>
      </c>
      <c r="R800" s="2">
        <f t="shared" si="59"/>
        <v>42.032094405160009</v>
      </c>
      <c r="S800" s="2">
        <v>-5.3490097951547426</v>
      </c>
      <c r="T800" s="2">
        <v>-0.66761836243910011</v>
      </c>
      <c r="U800" s="2">
        <v>3.9327047199835548</v>
      </c>
    </row>
    <row r="801" spans="1:21">
      <c r="A801" s="2">
        <v>160</v>
      </c>
      <c r="B801" s="2" t="s">
        <v>5</v>
      </c>
      <c r="C801" s="3" t="s">
        <v>28</v>
      </c>
      <c r="D801" s="2" t="s">
        <v>9</v>
      </c>
      <c r="E801" s="2">
        <v>1</v>
      </c>
      <c r="F801" s="2">
        <v>1</v>
      </c>
      <c r="G801" s="2">
        <v>0</v>
      </c>
      <c r="H801" s="2">
        <v>0</v>
      </c>
      <c r="I801" s="2">
        <v>0</v>
      </c>
      <c r="J801" s="2">
        <v>63.27335219605984</v>
      </c>
      <c r="K801" s="2">
        <v>43.793149740841663</v>
      </c>
      <c r="L801" s="2">
        <f t="shared" si="57"/>
        <v>53.533250968450751</v>
      </c>
      <c r="M801" s="2">
        <v>70.725738064909834</v>
      </c>
      <c r="N801" s="2">
        <v>93.100404815862348</v>
      </c>
      <c r="O801" s="2">
        <f t="shared" si="58"/>
        <v>81.913071440386091</v>
      </c>
      <c r="P801" s="2">
        <v>32.900875474595715</v>
      </c>
      <c r="Q801" s="2">
        <v>45.808989394023314</v>
      </c>
      <c r="R801" s="2">
        <f t="shared" si="59"/>
        <v>39.354932434309518</v>
      </c>
      <c r="S801" s="2">
        <v>19.480202455218176</v>
      </c>
      <c r="T801" s="2">
        <v>-22.374666750952514</v>
      </c>
      <c r="U801" s="2">
        <v>-12.908113919427599</v>
      </c>
    </row>
    <row r="802" spans="1:21">
      <c r="A802" s="2">
        <v>160</v>
      </c>
      <c r="B802" s="2" t="s">
        <v>5</v>
      </c>
      <c r="C802" s="3" t="s">
        <v>28</v>
      </c>
      <c r="D802" s="2" t="s">
        <v>10</v>
      </c>
      <c r="E802" s="2">
        <v>1</v>
      </c>
      <c r="F802" s="2">
        <v>1</v>
      </c>
      <c r="G802" s="2">
        <v>0</v>
      </c>
      <c r="H802" s="2">
        <v>0</v>
      </c>
      <c r="I802" s="2">
        <v>0</v>
      </c>
      <c r="J802" s="2">
        <v>71.953670939664931</v>
      </c>
      <c r="K802" s="2">
        <v>66.934014516051732</v>
      </c>
      <c r="L802" s="2">
        <f t="shared" si="57"/>
        <v>69.443842727858339</v>
      </c>
      <c r="M802" s="2">
        <v>87.516968864344534</v>
      </c>
      <c r="N802" s="2">
        <v>86.799246175171376</v>
      </c>
      <c r="O802" s="2">
        <f t="shared" si="58"/>
        <v>87.158107519757948</v>
      </c>
      <c r="P802" s="2">
        <v>17.950158559680204</v>
      </c>
      <c r="Q802" s="2">
        <v>23.513625633452666</v>
      </c>
      <c r="R802" s="2">
        <f t="shared" si="59"/>
        <v>20.731892096566433</v>
      </c>
      <c r="S802" s="2">
        <v>5.0196564236131991</v>
      </c>
      <c r="T802" s="2">
        <v>0.71772268917315785</v>
      </c>
      <c r="U802" s="2">
        <v>-5.5634670737724612</v>
      </c>
    </row>
    <row r="803" spans="1:21">
      <c r="A803" s="2">
        <v>161</v>
      </c>
      <c r="B803" s="2" t="s">
        <v>4</v>
      </c>
      <c r="C803" s="3" t="s">
        <v>27</v>
      </c>
      <c r="D803" s="2" t="s">
        <v>6</v>
      </c>
      <c r="E803" s="2">
        <v>1</v>
      </c>
      <c r="F803" s="2">
        <v>1</v>
      </c>
      <c r="G803" s="2">
        <v>0</v>
      </c>
      <c r="H803" s="2">
        <v>0</v>
      </c>
      <c r="I803" s="2">
        <v>0</v>
      </c>
      <c r="J803" s="2">
        <v>57.306742869245902</v>
      </c>
      <c r="K803" s="2">
        <v>56.0169758227931</v>
      </c>
      <c r="L803" s="2">
        <f t="shared" si="57"/>
        <v>56.661859346019497</v>
      </c>
      <c r="M803" s="2">
        <v>63.945378100188478</v>
      </c>
      <c r="N803" s="2">
        <v>71.690772679021066</v>
      </c>
      <c r="O803" s="2">
        <f t="shared" si="58"/>
        <v>67.818075389604772</v>
      </c>
      <c r="P803" s="2">
        <v>41.496299548264254</v>
      </c>
      <c r="Q803" s="2">
        <v>39.630110982431077</v>
      </c>
      <c r="R803" s="2">
        <f t="shared" si="59"/>
        <v>40.563205265347662</v>
      </c>
      <c r="S803" s="2">
        <v>1.2897670464528019</v>
      </c>
      <c r="T803" s="2">
        <v>-7.7453945788325882</v>
      </c>
      <c r="U803" s="2">
        <v>1.8661885658331769</v>
      </c>
    </row>
    <row r="804" spans="1:21">
      <c r="A804" s="2">
        <v>161</v>
      </c>
      <c r="B804" s="2" t="s">
        <v>4</v>
      </c>
      <c r="C804" s="3" t="s">
        <v>27</v>
      </c>
      <c r="D804" s="2" t="s">
        <v>7</v>
      </c>
      <c r="E804" s="2">
        <v>1</v>
      </c>
      <c r="F804" s="2">
        <v>1</v>
      </c>
      <c r="G804" s="2">
        <v>0</v>
      </c>
      <c r="H804" s="2">
        <v>0</v>
      </c>
      <c r="I804" s="2">
        <v>0</v>
      </c>
      <c r="J804" s="2">
        <v>40.419576778737927</v>
      </c>
      <c r="K804" s="2">
        <v>38.511542093175493</v>
      </c>
      <c r="L804" s="2">
        <f t="shared" si="57"/>
        <v>39.465559435956706</v>
      </c>
      <c r="M804" s="2">
        <v>91.41345747141925</v>
      </c>
      <c r="N804" s="2">
        <v>94.184595881622315</v>
      </c>
      <c r="O804" s="2">
        <f t="shared" si="58"/>
        <v>92.799026676520782</v>
      </c>
      <c r="P804" s="2">
        <v>49.882727278843589</v>
      </c>
      <c r="Q804" s="2">
        <v>51.937779756352469</v>
      </c>
      <c r="R804" s="2">
        <f t="shared" si="59"/>
        <v>50.910253517598029</v>
      </c>
      <c r="S804" s="2">
        <v>1.9080346855624342</v>
      </c>
      <c r="T804" s="2">
        <v>-2.771138410203065</v>
      </c>
      <c r="U804" s="2">
        <v>-2.0550524775088803</v>
      </c>
    </row>
    <row r="805" spans="1:21">
      <c r="A805" s="2">
        <v>161</v>
      </c>
      <c r="B805" s="2" t="s">
        <v>4</v>
      </c>
      <c r="C805" s="3" t="s">
        <v>27</v>
      </c>
      <c r="D805" s="2" t="s">
        <v>8</v>
      </c>
      <c r="E805" s="2">
        <v>1</v>
      </c>
      <c r="F805" s="2">
        <v>1</v>
      </c>
      <c r="G805" s="2">
        <v>0</v>
      </c>
      <c r="H805" s="2">
        <v>0</v>
      </c>
      <c r="I805" s="2">
        <v>0</v>
      </c>
      <c r="J805" s="2">
        <v>49.528998689975253</v>
      </c>
      <c r="K805" s="2">
        <v>53.733006146923564</v>
      </c>
      <c r="L805" s="2">
        <f t="shared" si="57"/>
        <v>51.631002418449413</v>
      </c>
      <c r="M805" s="2">
        <v>104.98742440962951</v>
      </c>
      <c r="N805" s="2">
        <v>105.45962982634752</v>
      </c>
      <c r="O805" s="2">
        <f t="shared" si="58"/>
        <v>105.22352711798851</v>
      </c>
      <c r="P805" s="2">
        <v>43.303291796016602</v>
      </c>
      <c r="Q805" s="2">
        <v>40.342100522060356</v>
      </c>
      <c r="R805" s="2">
        <f t="shared" si="59"/>
        <v>41.822696159038479</v>
      </c>
      <c r="S805" s="2">
        <v>-4.204007456948311</v>
      </c>
      <c r="T805" s="2">
        <v>-0.47220541671801186</v>
      </c>
      <c r="U805" s="2">
        <v>2.9611912739562456</v>
      </c>
    </row>
    <row r="806" spans="1:21">
      <c r="A806" s="2">
        <v>161</v>
      </c>
      <c r="B806" s="2" t="s">
        <v>4</v>
      </c>
      <c r="C806" s="3" t="s">
        <v>27</v>
      </c>
      <c r="D806" s="2" t="s">
        <v>9</v>
      </c>
      <c r="E806" s="2">
        <v>1</v>
      </c>
      <c r="F806" s="2">
        <v>1</v>
      </c>
      <c r="G806" s="2">
        <v>0</v>
      </c>
      <c r="H806" s="2">
        <v>0</v>
      </c>
      <c r="I806" s="2">
        <v>0</v>
      </c>
      <c r="J806" s="2">
        <v>54.032475840159805</v>
      </c>
      <c r="K806" s="2">
        <v>54.928376295658992</v>
      </c>
      <c r="L806" s="2">
        <f t="shared" si="57"/>
        <v>54.480426067909399</v>
      </c>
      <c r="M806" s="2">
        <v>99.527661320836728</v>
      </c>
      <c r="N806" s="2">
        <v>102.74370517315842</v>
      </c>
      <c r="O806" s="2">
        <f t="shared" si="58"/>
        <v>101.13568324699757</v>
      </c>
      <c r="P806" s="2">
        <v>36.262929482357386</v>
      </c>
      <c r="Q806" s="2">
        <v>38.693678225808974</v>
      </c>
      <c r="R806" s="2">
        <f t="shared" si="59"/>
        <v>37.47830385408318</v>
      </c>
      <c r="S806" s="2">
        <v>-0.89590045549918784</v>
      </c>
      <c r="T806" s="2">
        <v>-3.2160438523216897</v>
      </c>
      <c r="U806" s="2">
        <v>-2.4307487434515878</v>
      </c>
    </row>
    <row r="807" spans="1:21">
      <c r="A807" s="2">
        <v>161</v>
      </c>
      <c r="B807" s="2" t="s">
        <v>4</v>
      </c>
      <c r="C807" s="3" t="s">
        <v>27</v>
      </c>
      <c r="D807" s="2" t="s">
        <v>10</v>
      </c>
      <c r="E807" s="2">
        <v>1</v>
      </c>
      <c r="F807" s="2">
        <v>1</v>
      </c>
      <c r="G807" s="2">
        <v>0</v>
      </c>
      <c r="H807" s="2">
        <v>0</v>
      </c>
      <c r="I807" s="2">
        <v>0</v>
      </c>
      <c r="J807" s="2">
        <v>59.256649228447635</v>
      </c>
      <c r="K807" s="2">
        <v>56.479479648749887</v>
      </c>
      <c r="L807" s="2">
        <f t="shared" si="57"/>
        <v>57.868064438598765</v>
      </c>
      <c r="M807" s="2">
        <v>103.91762283658846</v>
      </c>
      <c r="N807" s="2">
        <v>97.580242267065032</v>
      </c>
      <c r="O807" s="2">
        <f t="shared" si="58"/>
        <v>100.74893255182675</v>
      </c>
      <c r="P807" s="2">
        <v>34.57167353189832</v>
      </c>
      <c r="Q807" s="2">
        <v>34.119740914926652</v>
      </c>
      <c r="R807" s="2">
        <f t="shared" si="59"/>
        <v>34.345707223412489</v>
      </c>
      <c r="S807" s="2">
        <v>2.7771695796977482</v>
      </c>
      <c r="T807" s="2">
        <v>6.3373805695234324</v>
      </c>
      <c r="U807" s="2">
        <v>0.45193261697166776</v>
      </c>
    </row>
    <row r="808" spans="1:21">
      <c r="A808" s="2">
        <v>162</v>
      </c>
      <c r="B808" s="2" t="s">
        <v>4</v>
      </c>
      <c r="C808" s="3" t="s">
        <v>26</v>
      </c>
      <c r="D808" s="2" t="s">
        <v>6</v>
      </c>
      <c r="E808" s="2">
        <v>2</v>
      </c>
      <c r="F808" s="2">
        <v>1</v>
      </c>
      <c r="G808" s="2">
        <v>1</v>
      </c>
      <c r="H808" s="2">
        <v>0</v>
      </c>
      <c r="I808" s="2">
        <v>1</v>
      </c>
      <c r="J808" s="2">
        <v>52.510389129948258</v>
      </c>
      <c r="K808" s="2">
        <v>57.213539316036645</v>
      </c>
      <c r="L808" s="2">
        <f t="shared" si="57"/>
        <v>54.861964222992455</v>
      </c>
      <c r="M808" s="2">
        <v>68.544094770701065</v>
      </c>
      <c r="N808" s="2">
        <v>70.064716389680044</v>
      </c>
      <c r="O808" s="2">
        <f t="shared" si="58"/>
        <v>69.304405580190547</v>
      </c>
      <c r="P808" s="2">
        <v>43.89012281539484</v>
      </c>
      <c r="Q808" s="2">
        <v>38.908193283672972</v>
      </c>
      <c r="R808" s="2">
        <f t="shared" si="59"/>
        <v>41.399158049533909</v>
      </c>
      <c r="S808" s="2">
        <v>-4.7031501860883864</v>
      </c>
      <c r="T808" s="2">
        <v>-1.5206216189789785</v>
      </c>
      <c r="U808" s="2">
        <v>4.9819295317218675</v>
      </c>
    </row>
    <row r="809" spans="1:21">
      <c r="A809" s="2">
        <v>162</v>
      </c>
      <c r="B809" s="2" t="s">
        <v>4</v>
      </c>
      <c r="C809" s="3" t="s">
        <v>26</v>
      </c>
      <c r="D809" s="2" t="s">
        <v>7</v>
      </c>
      <c r="E809" s="2">
        <v>1</v>
      </c>
      <c r="F809" s="2">
        <v>1</v>
      </c>
      <c r="G809" s="2">
        <v>0</v>
      </c>
      <c r="H809" s="2">
        <v>0</v>
      </c>
      <c r="I809" s="2">
        <v>0</v>
      </c>
      <c r="J809" s="2">
        <v>62.068194452515783</v>
      </c>
      <c r="K809" s="2">
        <v>59.169636723529578</v>
      </c>
      <c r="L809" s="2">
        <f t="shared" si="57"/>
        <v>60.618915588022681</v>
      </c>
      <c r="M809" s="2">
        <v>86.082895949980113</v>
      </c>
      <c r="N809" s="2">
        <v>89.890983264940928</v>
      </c>
      <c r="O809" s="2">
        <f t="shared" si="58"/>
        <v>87.986939607460528</v>
      </c>
      <c r="P809" s="2">
        <v>28.987614495931886</v>
      </c>
      <c r="Q809" s="2">
        <v>29.920276227373744</v>
      </c>
      <c r="R809" s="2">
        <f t="shared" si="59"/>
        <v>29.453945361652814</v>
      </c>
      <c r="S809" s="2">
        <v>2.898557728986205</v>
      </c>
      <c r="T809" s="2">
        <v>-3.8080873149608152</v>
      </c>
      <c r="U809" s="2">
        <v>-0.93266173144185771</v>
      </c>
    </row>
    <row r="810" spans="1:21">
      <c r="A810" s="2">
        <v>162</v>
      </c>
      <c r="B810" s="2" t="s">
        <v>4</v>
      </c>
      <c r="C810" s="3" t="s">
        <v>26</v>
      </c>
      <c r="D810" s="2" t="s">
        <v>8</v>
      </c>
      <c r="E810" s="2">
        <v>1</v>
      </c>
      <c r="F810" s="2">
        <v>1</v>
      </c>
      <c r="G810" s="2">
        <v>0</v>
      </c>
      <c r="H810" s="2">
        <v>0</v>
      </c>
      <c r="I810" s="2">
        <v>0</v>
      </c>
      <c r="J810" s="2">
        <v>53.433116729818956</v>
      </c>
      <c r="K810" s="2">
        <v>53.76734652105317</v>
      </c>
      <c r="L810" s="2">
        <f t="shared" si="57"/>
        <v>53.600231625436066</v>
      </c>
      <c r="M810" s="2">
        <v>94.574809517116037</v>
      </c>
      <c r="N810" s="2">
        <v>94.10094561293792</v>
      </c>
      <c r="O810" s="2">
        <f t="shared" si="58"/>
        <v>94.337877565026986</v>
      </c>
      <c r="P810" s="2">
        <v>36.877268346707673</v>
      </c>
      <c r="Q810" s="2">
        <v>36.144196920558819</v>
      </c>
      <c r="R810" s="2">
        <f t="shared" si="59"/>
        <v>36.510732633633246</v>
      </c>
      <c r="S810" s="2">
        <v>-0.3342297912342147</v>
      </c>
      <c r="T810" s="2">
        <v>0.47386390417811697</v>
      </c>
      <c r="U810" s="2">
        <v>0.73307142614885379</v>
      </c>
    </row>
    <row r="811" spans="1:21">
      <c r="A811" s="2">
        <v>162</v>
      </c>
      <c r="B811" s="2" t="s">
        <v>4</v>
      </c>
      <c r="C811" s="3" t="s">
        <v>26</v>
      </c>
      <c r="D811" s="2" t="s">
        <v>9</v>
      </c>
      <c r="E811" s="2">
        <v>1</v>
      </c>
      <c r="F811" s="2">
        <v>1</v>
      </c>
      <c r="G811" s="2">
        <v>0</v>
      </c>
      <c r="H811" s="2">
        <v>0</v>
      </c>
      <c r="I811" s="2">
        <v>0</v>
      </c>
      <c r="J811" s="2">
        <v>61.8944414251404</v>
      </c>
      <c r="K811" s="2">
        <v>59.682598278472206</v>
      </c>
      <c r="L811" s="2">
        <f t="shared" si="57"/>
        <v>60.788519851806299</v>
      </c>
      <c r="M811" s="2">
        <v>97.639298860177163</v>
      </c>
      <c r="N811" s="2">
        <v>97.488532210748943</v>
      </c>
      <c r="O811" s="2">
        <f t="shared" si="58"/>
        <v>97.563915535463053</v>
      </c>
      <c r="P811" s="2">
        <v>28.846903014081871</v>
      </c>
      <c r="Q811" s="2">
        <v>31.921266335764493</v>
      </c>
      <c r="R811" s="2">
        <f t="shared" si="59"/>
        <v>30.38408467492318</v>
      </c>
      <c r="S811" s="2">
        <v>2.211843146668194</v>
      </c>
      <c r="T811" s="2">
        <v>0.15076664942822049</v>
      </c>
      <c r="U811" s="2">
        <v>-3.0743633216826218</v>
      </c>
    </row>
    <row r="812" spans="1:21">
      <c r="A812" s="2">
        <v>162</v>
      </c>
      <c r="B812" s="2" t="s">
        <v>4</v>
      </c>
      <c r="C812" s="3" t="s">
        <v>26</v>
      </c>
      <c r="D812" s="2" t="s">
        <v>10</v>
      </c>
      <c r="E812" s="2">
        <v>1</v>
      </c>
      <c r="F812" s="2">
        <v>1</v>
      </c>
      <c r="G812" s="2">
        <v>0</v>
      </c>
      <c r="H812" s="2">
        <v>0</v>
      </c>
      <c r="I812" s="2">
        <v>0</v>
      </c>
      <c r="J812" s="2">
        <v>67.864328922103894</v>
      </c>
      <c r="K812" s="2">
        <v>65.014135719446386</v>
      </c>
      <c r="L812" s="2">
        <f t="shared" si="57"/>
        <v>66.439232320775147</v>
      </c>
      <c r="M812" s="2">
        <v>77.773986619257244</v>
      </c>
      <c r="N812" s="2">
        <v>81.500455194562733</v>
      </c>
      <c r="O812" s="2">
        <f t="shared" si="58"/>
        <v>79.637220906909988</v>
      </c>
      <c r="P812" s="2">
        <v>26.396027739833155</v>
      </c>
      <c r="Q812" s="2">
        <v>26.455669219014048</v>
      </c>
      <c r="R812" s="2">
        <f t="shared" si="59"/>
        <v>26.4258484794236</v>
      </c>
      <c r="S812" s="2">
        <v>2.8501932026575076</v>
      </c>
      <c r="T812" s="2">
        <v>-3.7264685753054891</v>
      </c>
      <c r="U812" s="2">
        <v>-5.9641479180893242E-2</v>
      </c>
    </row>
    <row r="813" spans="1:21">
      <c r="A813" s="2">
        <v>163</v>
      </c>
      <c r="B813" s="2" t="s">
        <v>5</v>
      </c>
      <c r="C813" s="3" t="s">
        <v>26</v>
      </c>
      <c r="D813" s="2" t="s">
        <v>6</v>
      </c>
      <c r="E813" s="2">
        <v>1</v>
      </c>
      <c r="F813" s="2">
        <v>1</v>
      </c>
      <c r="G813" s="2">
        <v>0</v>
      </c>
      <c r="H813" s="2">
        <v>0</v>
      </c>
      <c r="I813" s="2">
        <v>0</v>
      </c>
      <c r="J813" s="2">
        <v>58.299920739259314</v>
      </c>
      <c r="K813" s="2">
        <v>55.740272348392303</v>
      </c>
      <c r="L813" s="2">
        <f t="shared" si="57"/>
        <v>57.020096543825808</v>
      </c>
      <c r="M813" s="2">
        <v>78.435975013841727</v>
      </c>
      <c r="N813" s="2">
        <v>77.954475050721726</v>
      </c>
      <c r="O813" s="2">
        <f t="shared" si="58"/>
        <v>78.195225032281726</v>
      </c>
      <c r="P813" s="2">
        <v>35.55115141224163</v>
      </c>
      <c r="Q813" s="2">
        <v>37.431757232186506</v>
      </c>
      <c r="R813" s="2">
        <f t="shared" si="59"/>
        <v>36.491454322214068</v>
      </c>
      <c r="S813" s="2">
        <v>2.5596483908670109</v>
      </c>
      <c r="T813" s="2">
        <v>0.48149996312000098</v>
      </c>
      <c r="U813" s="2">
        <v>-1.8806058199448756</v>
      </c>
    </row>
    <row r="814" spans="1:21">
      <c r="A814" s="2">
        <v>163</v>
      </c>
      <c r="B814" s="2" t="s">
        <v>5</v>
      </c>
      <c r="C814" s="3" t="s">
        <v>26</v>
      </c>
      <c r="D814" s="2" t="s">
        <v>7</v>
      </c>
      <c r="E814" s="2">
        <v>1</v>
      </c>
      <c r="F814" s="2">
        <v>1</v>
      </c>
      <c r="G814" s="2">
        <v>0</v>
      </c>
      <c r="H814" s="2">
        <v>0</v>
      </c>
      <c r="I814" s="2">
        <v>0</v>
      </c>
      <c r="J814" s="2">
        <v>62.813817725070265</v>
      </c>
      <c r="K814" s="2">
        <v>60.180249526304607</v>
      </c>
      <c r="L814" s="2">
        <f t="shared" si="57"/>
        <v>61.497033625687436</v>
      </c>
      <c r="M814" s="2">
        <v>88.983171151389641</v>
      </c>
      <c r="N814" s="2">
        <v>87.18774503027592</v>
      </c>
      <c r="O814" s="2">
        <f t="shared" si="58"/>
        <v>88.085458090832788</v>
      </c>
      <c r="P814" s="2">
        <v>27.068626681744664</v>
      </c>
      <c r="Q814" s="2">
        <v>30.849861241663568</v>
      </c>
      <c r="R814" s="2">
        <f t="shared" si="59"/>
        <v>28.959243961704118</v>
      </c>
      <c r="S814" s="2">
        <v>2.6335681987656585</v>
      </c>
      <c r="T814" s="2">
        <v>1.7954261211137208</v>
      </c>
      <c r="U814" s="2">
        <v>-3.7812345599189037</v>
      </c>
    </row>
    <row r="815" spans="1:21">
      <c r="A815" s="2">
        <v>163</v>
      </c>
      <c r="B815" s="2" t="s">
        <v>5</v>
      </c>
      <c r="C815" s="3" t="s">
        <v>26</v>
      </c>
      <c r="D815" s="2" t="s">
        <v>8</v>
      </c>
      <c r="E815" s="2">
        <v>1</v>
      </c>
      <c r="F815" s="2">
        <v>1</v>
      </c>
      <c r="G815" s="2">
        <v>0</v>
      </c>
      <c r="H815" s="2">
        <v>0</v>
      </c>
      <c r="I815" s="2">
        <v>0</v>
      </c>
      <c r="J815" s="2">
        <v>62.378122574378793</v>
      </c>
      <c r="K815" s="2">
        <v>58.615960379923258</v>
      </c>
      <c r="L815" s="2">
        <f t="shared" si="57"/>
        <v>60.497041477151029</v>
      </c>
      <c r="M815" s="2">
        <v>89.990649145855883</v>
      </c>
      <c r="N815" s="2">
        <v>88.836413878678869</v>
      </c>
      <c r="O815" s="2">
        <f t="shared" si="58"/>
        <v>89.413531512267383</v>
      </c>
      <c r="P815" s="2">
        <v>27.61434063655971</v>
      </c>
      <c r="Q815" s="2">
        <v>31.862884406970753</v>
      </c>
      <c r="R815" s="2">
        <f t="shared" si="59"/>
        <v>29.738612521765234</v>
      </c>
      <c r="S815" s="2">
        <v>3.7621621944555343</v>
      </c>
      <c r="T815" s="2">
        <v>1.1542352671770146</v>
      </c>
      <c r="U815" s="2">
        <v>-4.2485437704110431</v>
      </c>
    </row>
    <row r="816" spans="1:21">
      <c r="A816" s="2">
        <v>163</v>
      </c>
      <c r="B816" s="2" t="s">
        <v>5</v>
      </c>
      <c r="C816" s="3" t="s">
        <v>26</v>
      </c>
      <c r="D816" s="2" t="s">
        <v>9</v>
      </c>
      <c r="E816" s="2">
        <v>1</v>
      </c>
      <c r="F816" s="2">
        <v>1</v>
      </c>
      <c r="G816" s="2">
        <v>0</v>
      </c>
      <c r="H816" s="2">
        <v>0</v>
      </c>
      <c r="I816" s="2">
        <v>0</v>
      </c>
      <c r="J816" s="2">
        <v>59.766776426923357</v>
      </c>
      <c r="K816" s="2">
        <v>59.752006223873828</v>
      </c>
      <c r="L816" s="2">
        <f t="shared" si="57"/>
        <v>59.759391325398596</v>
      </c>
      <c r="M816" s="2">
        <v>95.076510056923865</v>
      </c>
      <c r="N816" s="2">
        <v>95.96472140975672</v>
      </c>
      <c r="O816" s="2">
        <f t="shared" si="58"/>
        <v>95.520615733340293</v>
      </c>
      <c r="P816" s="2">
        <v>29.74652580969385</v>
      </c>
      <c r="Q816" s="2">
        <v>30.588871656891328</v>
      </c>
      <c r="R816" s="2">
        <f t="shared" si="59"/>
        <v>30.167698733292589</v>
      </c>
      <c r="S816" s="2">
        <v>1.4770203049529584E-2</v>
      </c>
      <c r="T816" s="2">
        <v>-0.88821135283285457</v>
      </c>
      <c r="U816" s="2">
        <v>-0.84234584719747829</v>
      </c>
    </row>
    <row r="817" spans="1:21">
      <c r="A817" s="2">
        <v>163</v>
      </c>
      <c r="B817" s="2" t="s">
        <v>5</v>
      </c>
      <c r="C817" s="3" t="s">
        <v>26</v>
      </c>
      <c r="D817" s="2" t="s">
        <v>10</v>
      </c>
      <c r="E817" s="2">
        <v>1</v>
      </c>
      <c r="F817" s="2">
        <v>1</v>
      </c>
      <c r="G817" s="2">
        <v>0</v>
      </c>
      <c r="H817" s="2">
        <v>0</v>
      </c>
      <c r="I817" s="2">
        <v>0</v>
      </c>
      <c r="J817" s="2">
        <v>65.208017231640738</v>
      </c>
      <c r="K817" s="2">
        <v>58.825412868604616</v>
      </c>
      <c r="L817" s="2">
        <f t="shared" si="57"/>
        <v>62.016715050122677</v>
      </c>
      <c r="M817" s="2">
        <v>102.09550943770103</v>
      </c>
      <c r="N817" s="2">
        <v>98.663989041589971</v>
      </c>
      <c r="O817" s="2">
        <f t="shared" si="58"/>
        <v>100.37974923964549</v>
      </c>
      <c r="P817" s="2">
        <v>27.856436538790536</v>
      </c>
      <c r="Q817" s="2">
        <v>33.565782063722352</v>
      </c>
      <c r="R817" s="2">
        <f t="shared" si="59"/>
        <v>30.711109301256442</v>
      </c>
      <c r="S817" s="2">
        <v>6.3826043630361227</v>
      </c>
      <c r="T817" s="2">
        <v>3.4315203961110541</v>
      </c>
      <c r="U817" s="2">
        <v>-5.7093455249318161</v>
      </c>
    </row>
    <row r="818" spans="1:21">
      <c r="A818" s="2">
        <v>164</v>
      </c>
      <c r="B818" s="2" t="s">
        <v>5</v>
      </c>
      <c r="C818" s="3" t="s">
        <v>27</v>
      </c>
      <c r="D818" s="2" t="s">
        <v>6</v>
      </c>
      <c r="E818" s="2">
        <v>1</v>
      </c>
      <c r="F818" s="2">
        <v>1</v>
      </c>
      <c r="G818" s="2">
        <v>0</v>
      </c>
      <c r="H818" s="2">
        <v>0</v>
      </c>
      <c r="I818" s="2">
        <v>0</v>
      </c>
      <c r="J818" s="2">
        <v>62.995555659163394</v>
      </c>
      <c r="K818" s="2">
        <v>54.274267138123619</v>
      </c>
      <c r="L818" s="2">
        <f t="shared" si="57"/>
        <v>58.63491139864351</v>
      </c>
      <c r="M818" s="2">
        <v>71.205456398624293</v>
      </c>
      <c r="N818" s="2">
        <v>71.833842956678978</v>
      </c>
      <c r="O818" s="2">
        <f t="shared" si="58"/>
        <v>71.519649677651643</v>
      </c>
      <c r="P818" s="2">
        <v>34.6620978409738</v>
      </c>
      <c r="Q818" s="2">
        <v>42.652791326043712</v>
      </c>
      <c r="R818" s="2">
        <f t="shared" si="59"/>
        <v>38.657444583508756</v>
      </c>
      <c r="S818" s="2">
        <v>8.7212885210397744</v>
      </c>
      <c r="T818" s="2">
        <v>-0.62838655805468591</v>
      </c>
      <c r="U818" s="2">
        <v>-7.9906934850699116</v>
      </c>
    </row>
    <row r="819" spans="1:21">
      <c r="A819" s="2">
        <v>164</v>
      </c>
      <c r="B819" s="2" t="s">
        <v>5</v>
      </c>
      <c r="C819" s="3" t="s">
        <v>27</v>
      </c>
      <c r="D819" s="2" t="s">
        <v>7</v>
      </c>
      <c r="E819" s="2">
        <v>1</v>
      </c>
      <c r="F819" s="2">
        <v>1</v>
      </c>
      <c r="G819" s="2">
        <v>0</v>
      </c>
      <c r="H819" s="2">
        <v>0</v>
      </c>
      <c r="I819" s="2">
        <v>0</v>
      </c>
      <c r="J819" s="2">
        <v>58.441865620990903</v>
      </c>
      <c r="K819" s="2">
        <v>58.446781221482091</v>
      </c>
      <c r="L819" s="2">
        <f t="shared" si="57"/>
        <v>58.444323421236497</v>
      </c>
      <c r="M819" s="2">
        <v>87.90279347701248</v>
      </c>
      <c r="N819" s="2">
        <v>87.814789029514614</v>
      </c>
      <c r="O819" s="2">
        <f t="shared" si="58"/>
        <v>87.858791253263547</v>
      </c>
      <c r="P819" s="2">
        <v>31.221166558145399</v>
      </c>
      <c r="Q819" s="2">
        <v>31.499297414951045</v>
      </c>
      <c r="R819" s="2">
        <f t="shared" si="59"/>
        <v>31.360231986548222</v>
      </c>
      <c r="S819" s="2">
        <v>-4.9156004911878881E-3</v>
      </c>
      <c r="T819" s="2">
        <v>8.8004447497866067E-2</v>
      </c>
      <c r="U819" s="2">
        <v>-0.27813085680564598</v>
      </c>
    </row>
    <row r="820" spans="1:21">
      <c r="A820" s="2">
        <v>164</v>
      </c>
      <c r="B820" s="2" t="s">
        <v>5</v>
      </c>
      <c r="C820" s="3" t="s">
        <v>27</v>
      </c>
      <c r="D820" s="2" t="s">
        <v>8</v>
      </c>
      <c r="E820" s="2">
        <v>1</v>
      </c>
      <c r="F820" s="2">
        <v>1</v>
      </c>
      <c r="G820" s="2">
        <v>0</v>
      </c>
      <c r="H820" s="2">
        <v>0</v>
      </c>
      <c r="I820" s="2">
        <v>0</v>
      </c>
      <c r="J820" s="2">
        <v>56.802242130881694</v>
      </c>
      <c r="K820" s="2">
        <v>54.866437032208516</v>
      </c>
      <c r="L820" s="2">
        <f t="shared" si="57"/>
        <v>55.834339581545109</v>
      </c>
      <c r="M820" s="2">
        <v>88.281058446147114</v>
      </c>
      <c r="N820" s="2">
        <v>81.545851872002302</v>
      </c>
      <c r="O820" s="2">
        <f t="shared" si="58"/>
        <v>84.913455159074715</v>
      </c>
      <c r="P820" s="2">
        <v>35.33722150699969</v>
      </c>
      <c r="Q820" s="2">
        <v>34.910032735395731</v>
      </c>
      <c r="R820" s="2">
        <f t="shared" si="59"/>
        <v>35.123627121197714</v>
      </c>
      <c r="S820" s="2">
        <v>1.9358050986731783</v>
      </c>
      <c r="T820" s="2">
        <v>6.7352065741448115</v>
      </c>
      <c r="U820" s="2">
        <v>0.42718877160395863</v>
      </c>
    </row>
    <row r="821" spans="1:21">
      <c r="A821" s="2">
        <v>164</v>
      </c>
      <c r="B821" s="2" t="s">
        <v>5</v>
      </c>
      <c r="C821" s="3" t="s">
        <v>27</v>
      </c>
      <c r="D821" s="2" t="s">
        <v>9</v>
      </c>
      <c r="E821" s="2">
        <v>1</v>
      </c>
      <c r="F821" s="2">
        <v>1</v>
      </c>
      <c r="G821" s="2">
        <v>0</v>
      </c>
      <c r="H821" s="2">
        <v>0</v>
      </c>
      <c r="I821" s="2">
        <v>0</v>
      </c>
      <c r="J821" s="2">
        <v>53.779613951220874</v>
      </c>
      <c r="K821" s="2">
        <v>54.137232841956582</v>
      </c>
      <c r="L821" s="2">
        <f t="shared" si="57"/>
        <v>53.958423396588728</v>
      </c>
      <c r="M821" s="2">
        <v>83.576940435059811</v>
      </c>
      <c r="N821" s="2">
        <v>81.109829290766058</v>
      </c>
      <c r="O821" s="2">
        <f t="shared" si="58"/>
        <v>82.343384862912927</v>
      </c>
      <c r="P821" s="2">
        <v>36.290561104392502</v>
      </c>
      <c r="Q821" s="2">
        <v>37.716441496409104</v>
      </c>
      <c r="R821" s="2">
        <f t="shared" si="59"/>
        <v>37.003501300400799</v>
      </c>
      <c r="S821" s="2">
        <v>-0.35761889073570785</v>
      </c>
      <c r="T821" s="2">
        <v>2.467111144293753</v>
      </c>
      <c r="U821" s="2">
        <v>-1.4258803920166017</v>
      </c>
    </row>
    <row r="822" spans="1:21">
      <c r="A822" s="2">
        <v>164</v>
      </c>
      <c r="B822" s="2" t="s">
        <v>5</v>
      </c>
      <c r="C822" s="3" t="s">
        <v>27</v>
      </c>
      <c r="D822" s="2" t="s">
        <v>10</v>
      </c>
      <c r="E822" s="2">
        <v>1</v>
      </c>
      <c r="F822" s="2">
        <v>1</v>
      </c>
      <c r="G822" s="2">
        <v>0</v>
      </c>
      <c r="H822" s="2">
        <v>0</v>
      </c>
      <c r="I822" s="2">
        <v>0</v>
      </c>
      <c r="J822" s="2">
        <v>65.272389121942226</v>
      </c>
      <c r="K822" s="2">
        <v>64.481832531377265</v>
      </c>
      <c r="L822" s="2">
        <f t="shared" si="57"/>
        <v>64.877110826659745</v>
      </c>
      <c r="M822" s="2">
        <v>92.731424713139532</v>
      </c>
      <c r="N822" s="2">
        <v>86.841216949879367</v>
      </c>
      <c r="O822" s="2">
        <f t="shared" si="58"/>
        <v>89.786320831509443</v>
      </c>
      <c r="P822" s="2">
        <v>25.91318105137799</v>
      </c>
      <c r="Q822" s="2">
        <v>26.031364223118121</v>
      </c>
      <c r="R822" s="2">
        <f t="shared" si="59"/>
        <v>25.972272637248054</v>
      </c>
      <c r="S822" s="2">
        <v>0.79055659056496097</v>
      </c>
      <c r="T822" s="2">
        <v>5.8902077632601646</v>
      </c>
      <c r="U822" s="2">
        <v>-0.1181831717401316</v>
      </c>
    </row>
    <row r="823" spans="1:21">
      <c r="A823" s="2">
        <v>165</v>
      </c>
      <c r="B823" s="2" t="s">
        <v>5</v>
      </c>
      <c r="C823" s="3" t="s">
        <v>27</v>
      </c>
      <c r="D823" s="2" t="s">
        <v>6</v>
      </c>
      <c r="E823" s="2">
        <v>1</v>
      </c>
      <c r="F823" s="2">
        <v>2</v>
      </c>
      <c r="G823" s="2">
        <v>0</v>
      </c>
      <c r="H823" s="2">
        <v>1</v>
      </c>
      <c r="I823" s="2">
        <v>1</v>
      </c>
      <c r="J823" s="2">
        <v>61.026991083224267</v>
      </c>
      <c r="K823" s="2">
        <v>54.334740733871826</v>
      </c>
      <c r="L823" s="2">
        <f t="shared" si="57"/>
        <v>57.680865908548043</v>
      </c>
      <c r="M823" s="2">
        <v>77.167078045654122</v>
      </c>
      <c r="N823" s="2">
        <v>74.632793581712562</v>
      </c>
      <c r="O823" s="2">
        <f t="shared" si="58"/>
        <v>75.899935813683342</v>
      </c>
      <c r="P823" s="2">
        <v>33.876518810744315</v>
      </c>
      <c r="Q823" s="2">
        <v>40.124604532695379</v>
      </c>
      <c r="R823" s="2">
        <f t="shared" si="59"/>
        <v>37.000561671719851</v>
      </c>
      <c r="S823" s="2">
        <v>6.6922503493524417</v>
      </c>
      <c r="T823" s="2">
        <v>2.5342844639415603</v>
      </c>
      <c r="U823" s="2">
        <v>-6.2480857219510639</v>
      </c>
    </row>
    <row r="824" spans="1:21">
      <c r="A824" s="2">
        <v>165</v>
      </c>
      <c r="B824" s="2" t="s">
        <v>5</v>
      </c>
      <c r="C824" s="3" t="s">
        <v>27</v>
      </c>
      <c r="D824" s="2" t="s">
        <v>7</v>
      </c>
      <c r="E824" s="2">
        <v>1</v>
      </c>
      <c r="F824" s="2">
        <v>1</v>
      </c>
      <c r="G824" s="2">
        <v>0</v>
      </c>
      <c r="H824" s="2">
        <v>0</v>
      </c>
      <c r="I824" s="2">
        <v>0</v>
      </c>
      <c r="J824" s="2">
        <v>65.735979139744288</v>
      </c>
      <c r="K824" s="2">
        <v>59.828383162212774</v>
      </c>
      <c r="L824" s="2">
        <f t="shared" si="57"/>
        <v>62.782181150978531</v>
      </c>
      <c r="M824" s="2">
        <v>81.661351557918749</v>
      </c>
      <c r="N824" s="2">
        <v>76.737654206247171</v>
      </c>
      <c r="O824" s="2">
        <f t="shared" si="58"/>
        <v>79.199502882082953</v>
      </c>
      <c r="P824" s="2">
        <v>26.952568691324807</v>
      </c>
      <c r="Q824" s="2">
        <v>35.352596978649771</v>
      </c>
      <c r="R824" s="2">
        <f t="shared" si="59"/>
        <v>31.152582834987289</v>
      </c>
      <c r="S824" s="2">
        <v>5.9075959775315141</v>
      </c>
      <c r="T824" s="2">
        <v>4.9236973516715778</v>
      </c>
      <c r="U824" s="2">
        <v>-8.4000282873249645</v>
      </c>
    </row>
    <row r="825" spans="1:21">
      <c r="A825" s="2">
        <v>165</v>
      </c>
      <c r="B825" s="2" t="s">
        <v>5</v>
      </c>
      <c r="C825" s="3" t="s">
        <v>27</v>
      </c>
      <c r="D825" s="2" t="s">
        <v>8</v>
      </c>
      <c r="E825" s="2">
        <v>1</v>
      </c>
      <c r="F825" s="2">
        <v>1</v>
      </c>
      <c r="G825" s="2">
        <v>0</v>
      </c>
      <c r="H825" s="2">
        <v>0</v>
      </c>
      <c r="I825" s="2">
        <v>0</v>
      </c>
      <c r="J825" s="2">
        <v>65.029640128480239</v>
      </c>
      <c r="K825" s="2">
        <v>59.153925513974485</v>
      </c>
      <c r="L825" s="2">
        <f t="shared" si="57"/>
        <v>62.091782821227362</v>
      </c>
      <c r="M825" s="2">
        <v>94.883274444393123</v>
      </c>
      <c r="N825" s="2">
        <v>94.89245602705914</v>
      </c>
      <c r="O825" s="2">
        <f t="shared" si="58"/>
        <v>94.887865235726139</v>
      </c>
      <c r="P825" s="2">
        <v>25.688651146873806</v>
      </c>
      <c r="Q825" s="2">
        <v>31.875802042343913</v>
      </c>
      <c r="R825" s="2">
        <f t="shared" si="59"/>
        <v>28.782226594608858</v>
      </c>
      <c r="S825" s="2">
        <v>5.8757146145057533</v>
      </c>
      <c r="T825" s="2">
        <v>-9.1815826660166522E-3</v>
      </c>
      <c r="U825" s="2">
        <v>-6.1871508954701078</v>
      </c>
    </row>
    <row r="826" spans="1:21">
      <c r="A826" s="2">
        <v>165</v>
      </c>
      <c r="B826" s="2" t="s">
        <v>5</v>
      </c>
      <c r="C826" s="3" t="s">
        <v>27</v>
      </c>
      <c r="D826" s="2" t="s">
        <v>9</v>
      </c>
      <c r="E826" s="2">
        <v>1</v>
      </c>
      <c r="F826" s="2">
        <v>1</v>
      </c>
      <c r="G826" s="2">
        <v>0</v>
      </c>
      <c r="H826" s="2">
        <v>0</v>
      </c>
      <c r="I826" s="2">
        <v>0</v>
      </c>
      <c r="J826" s="2">
        <v>60.432751741083933</v>
      </c>
      <c r="K826" s="2">
        <v>61.056371338093747</v>
      </c>
      <c r="L826" s="2">
        <f t="shared" si="57"/>
        <v>60.744561539588844</v>
      </c>
      <c r="M826" s="2">
        <v>87.031210208053366</v>
      </c>
      <c r="N826" s="2">
        <v>96.407792675111494</v>
      </c>
      <c r="O826" s="2">
        <f t="shared" si="58"/>
        <v>91.719501441582423</v>
      </c>
      <c r="P826" s="2">
        <v>29.522307854836733</v>
      </c>
      <c r="Q826" s="2">
        <v>30.119907877496896</v>
      </c>
      <c r="R826" s="2">
        <f t="shared" si="59"/>
        <v>29.821107866166813</v>
      </c>
      <c r="S826" s="2">
        <v>-0.62361959700981373</v>
      </c>
      <c r="T826" s="2">
        <v>-9.3765824670581281</v>
      </c>
      <c r="U826" s="2">
        <v>-0.59760002266016343</v>
      </c>
    </row>
    <row r="827" spans="1:21">
      <c r="A827" s="2">
        <v>165</v>
      </c>
      <c r="B827" s="2" t="s">
        <v>5</v>
      </c>
      <c r="C827" s="3" t="s">
        <v>27</v>
      </c>
      <c r="D827" s="2" t="s">
        <v>10</v>
      </c>
      <c r="E827" s="2">
        <v>1</v>
      </c>
      <c r="F827" s="2">
        <v>1</v>
      </c>
      <c r="G827" s="2">
        <v>0</v>
      </c>
      <c r="H827" s="2">
        <v>0</v>
      </c>
      <c r="I827" s="2">
        <v>0</v>
      </c>
      <c r="J827" s="2">
        <v>70.345622338362389</v>
      </c>
      <c r="K827" s="2">
        <v>69.29119283085997</v>
      </c>
      <c r="L827" s="2">
        <f t="shared" si="57"/>
        <v>69.81840758461118</v>
      </c>
      <c r="M827" s="2">
        <v>95.134689018914713</v>
      </c>
      <c r="N827" s="2">
        <v>98.314132025673828</v>
      </c>
      <c r="O827" s="2">
        <f t="shared" si="58"/>
        <v>96.724410522294278</v>
      </c>
      <c r="P827" s="2">
        <v>20.975781483917729</v>
      </c>
      <c r="Q827" s="2">
        <v>22.562970116261933</v>
      </c>
      <c r="R827" s="2">
        <f t="shared" si="59"/>
        <v>21.769375800089833</v>
      </c>
      <c r="S827" s="2">
        <v>1.0544295075024195</v>
      </c>
      <c r="T827" s="2">
        <v>-3.1794430067591151</v>
      </c>
      <c r="U827" s="2">
        <v>-1.5871886323442048</v>
      </c>
    </row>
    <row r="828" spans="1:21">
      <c r="A828" s="2">
        <v>166</v>
      </c>
      <c r="B828" s="2" t="s">
        <v>5</v>
      </c>
      <c r="C828" s="3" t="s">
        <v>27</v>
      </c>
      <c r="D828" s="2" t="s">
        <v>6</v>
      </c>
      <c r="E828" s="2">
        <v>1</v>
      </c>
      <c r="F828" s="2">
        <v>1</v>
      </c>
      <c r="G828" s="2">
        <v>0</v>
      </c>
      <c r="H828" s="2">
        <v>0</v>
      </c>
      <c r="I828" s="2">
        <v>0</v>
      </c>
      <c r="J828" s="2">
        <v>60.782759917120281</v>
      </c>
      <c r="K828" s="2">
        <v>62.619918666461651</v>
      </c>
      <c r="L828" s="2">
        <f t="shared" si="57"/>
        <v>61.701339291790966</v>
      </c>
      <c r="M828" s="2">
        <v>71.884207443124936</v>
      </c>
      <c r="N828" s="2">
        <v>74.055081094119785</v>
      </c>
      <c r="O828" s="2">
        <f t="shared" si="58"/>
        <v>72.969644268622361</v>
      </c>
      <c r="P828" s="2">
        <v>37.325977024494065</v>
      </c>
      <c r="Q828" s="2">
        <v>34.138380667456019</v>
      </c>
      <c r="R828" s="2">
        <f t="shared" si="59"/>
        <v>35.732178845975042</v>
      </c>
      <c r="S828" s="2">
        <v>-1.8371587493413699</v>
      </c>
      <c r="T828" s="2">
        <v>-2.1708736509948494</v>
      </c>
      <c r="U828" s="2">
        <v>3.1875963570380463</v>
      </c>
    </row>
    <row r="829" spans="1:21">
      <c r="A829" s="2">
        <v>166</v>
      </c>
      <c r="B829" s="2" t="s">
        <v>5</v>
      </c>
      <c r="C829" s="3" t="s">
        <v>27</v>
      </c>
      <c r="D829" s="2" t="s">
        <v>7</v>
      </c>
      <c r="E829" s="2">
        <v>1</v>
      </c>
      <c r="F829" s="2">
        <v>1</v>
      </c>
      <c r="G829" s="2">
        <v>0</v>
      </c>
      <c r="H829" s="2">
        <v>0</v>
      </c>
      <c r="I829" s="2">
        <v>0</v>
      </c>
      <c r="J829" s="2">
        <v>56.977643447112008</v>
      </c>
      <c r="K829" s="2">
        <v>54.616676749129738</v>
      </c>
      <c r="L829" s="2">
        <f t="shared" si="57"/>
        <v>55.79716009812087</v>
      </c>
      <c r="M829" s="2">
        <v>89.454195505757397</v>
      </c>
      <c r="N829" s="2">
        <v>84.588757411126522</v>
      </c>
      <c r="O829" s="2">
        <f t="shared" si="58"/>
        <v>87.021476458441953</v>
      </c>
      <c r="P829" s="2">
        <v>34.206094664392253</v>
      </c>
      <c r="Q829" s="2">
        <v>35.66773038338814</v>
      </c>
      <c r="R829" s="2">
        <f t="shared" si="59"/>
        <v>34.9369125238902</v>
      </c>
      <c r="S829" s="2">
        <v>2.3609666979822705</v>
      </c>
      <c r="T829" s="2">
        <v>4.8654380946308748</v>
      </c>
      <c r="U829" s="2">
        <v>-1.4616357189958862</v>
      </c>
    </row>
    <row r="830" spans="1:21">
      <c r="A830" s="2">
        <v>166</v>
      </c>
      <c r="B830" s="2" t="s">
        <v>5</v>
      </c>
      <c r="C830" s="3" t="s">
        <v>27</v>
      </c>
      <c r="D830" s="2" t="s">
        <v>8</v>
      </c>
      <c r="E830" s="2">
        <v>1</v>
      </c>
      <c r="F830" s="2">
        <v>1</v>
      </c>
      <c r="G830" s="2">
        <v>0</v>
      </c>
      <c r="H830" s="2">
        <v>0</v>
      </c>
      <c r="I830" s="2">
        <v>0</v>
      </c>
      <c r="J830" s="2">
        <v>49.488643734885834</v>
      </c>
      <c r="K830" s="2">
        <v>48.719741045105238</v>
      </c>
      <c r="L830" s="2">
        <f t="shared" si="57"/>
        <v>49.104192389995532</v>
      </c>
      <c r="M830" s="2">
        <v>100.34997979217204</v>
      </c>
      <c r="N830" s="2">
        <v>103.4828077702449</v>
      </c>
      <c r="O830" s="2">
        <f t="shared" si="58"/>
        <v>101.91639378120847</v>
      </c>
      <c r="P830" s="2">
        <v>41.003600015408303</v>
      </c>
      <c r="Q830" s="2">
        <v>45.267549564582978</v>
      </c>
      <c r="R830" s="2">
        <f t="shared" si="59"/>
        <v>43.135574789995644</v>
      </c>
      <c r="S830" s="2">
        <v>0.76890268978059595</v>
      </c>
      <c r="T830" s="2">
        <v>-3.1328279780728678</v>
      </c>
      <c r="U830" s="2">
        <v>-4.2639495491746757</v>
      </c>
    </row>
    <row r="831" spans="1:21">
      <c r="A831" s="2">
        <v>166</v>
      </c>
      <c r="B831" s="2" t="s">
        <v>5</v>
      </c>
      <c r="C831" s="3" t="s">
        <v>27</v>
      </c>
      <c r="D831" s="2" t="s">
        <v>9</v>
      </c>
      <c r="E831" s="2">
        <v>1</v>
      </c>
      <c r="F831" s="2">
        <v>1</v>
      </c>
      <c r="G831" s="2">
        <v>0</v>
      </c>
      <c r="H831" s="2">
        <v>0</v>
      </c>
      <c r="I831" s="2">
        <v>0</v>
      </c>
      <c r="J831" s="2">
        <v>58.226340694914974</v>
      </c>
      <c r="K831" s="2">
        <v>54.29930060886727</v>
      </c>
      <c r="L831" s="2">
        <f t="shared" si="57"/>
        <v>56.262820651891118</v>
      </c>
      <c r="M831" s="2">
        <v>76.403622554567221</v>
      </c>
      <c r="N831" s="2">
        <v>97.708582155072421</v>
      </c>
      <c r="O831" s="2">
        <f t="shared" si="58"/>
        <v>87.056102354819814</v>
      </c>
      <c r="P831" s="2">
        <v>36.430339203449932</v>
      </c>
      <c r="Q831" s="2">
        <v>36.586668831061679</v>
      </c>
      <c r="R831" s="2">
        <f t="shared" si="59"/>
        <v>36.508504017255802</v>
      </c>
      <c r="S831" s="2">
        <v>3.9270400860477039</v>
      </c>
      <c r="T831" s="2">
        <v>-21.3049596005052</v>
      </c>
      <c r="U831" s="2">
        <v>-0.15632962761174696</v>
      </c>
    </row>
    <row r="832" spans="1:21">
      <c r="A832" s="2">
        <v>166</v>
      </c>
      <c r="B832" s="2" t="s">
        <v>5</v>
      </c>
      <c r="C832" s="3" t="s">
        <v>27</v>
      </c>
      <c r="D832" s="2" t="s">
        <v>10</v>
      </c>
      <c r="E832" s="2">
        <v>1</v>
      </c>
      <c r="F832" s="2">
        <v>1</v>
      </c>
      <c r="G832" s="2">
        <v>0</v>
      </c>
      <c r="H832" s="2">
        <v>0</v>
      </c>
      <c r="I832" s="2">
        <v>0</v>
      </c>
      <c r="J832" s="2">
        <v>66.422750518868682</v>
      </c>
      <c r="K832" s="2">
        <v>65.275726608924842</v>
      </c>
      <c r="L832" s="2">
        <f t="shared" si="57"/>
        <v>65.849238563896762</v>
      </c>
      <c r="M832" s="2">
        <v>92.155171760762428</v>
      </c>
      <c r="N832" s="2">
        <v>92.787956404056587</v>
      </c>
      <c r="O832" s="2">
        <f t="shared" si="58"/>
        <v>92.471564082409515</v>
      </c>
      <c r="P832" s="2">
        <v>24.197736098157755</v>
      </c>
      <c r="Q832" s="2">
        <v>23.689421049241005</v>
      </c>
      <c r="R832" s="2">
        <f t="shared" si="59"/>
        <v>23.94357857369938</v>
      </c>
      <c r="S832" s="2">
        <v>1.1470239099438402</v>
      </c>
      <c r="T832" s="2">
        <v>-0.6327846432941584</v>
      </c>
      <c r="U832" s="2">
        <v>0.50831504891674939</v>
      </c>
    </row>
    <row r="833" spans="1:21">
      <c r="A833" s="2">
        <v>167</v>
      </c>
      <c r="B833" s="2" t="s">
        <v>4</v>
      </c>
      <c r="C833" s="3" t="s">
        <v>27</v>
      </c>
      <c r="D833" s="2" t="s">
        <v>6</v>
      </c>
      <c r="E833" s="2">
        <v>1</v>
      </c>
      <c r="F833" s="2">
        <v>1</v>
      </c>
      <c r="G833" s="2">
        <v>0</v>
      </c>
      <c r="H833" s="2">
        <v>0</v>
      </c>
      <c r="I833" s="2">
        <v>0</v>
      </c>
      <c r="J833" s="2">
        <v>60.930865027003712</v>
      </c>
      <c r="K833" s="2">
        <v>69.343169344474148</v>
      </c>
      <c r="L833" s="2">
        <f t="shared" si="57"/>
        <v>65.137017185738927</v>
      </c>
      <c r="M833" s="2">
        <v>77.28308679855445</v>
      </c>
      <c r="N833" s="2">
        <v>76.797218102746029</v>
      </c>
      <c r="O833" s="2">
        <f t="shared" si="58"/>
        <v>77.04015245065024</v>
      </c>
      <c r="P833" s="2">
        <v>30.606477469458728</v>
      </c>
      <c r="Q833" s="2">
        <v>24.827223125832397</v>
      </c>
      <c r="R833" s="2">
        <f t="shared" si="59"/>
        <v>27.716850297645564</v>
      </c>
      <c r="S833" s="2">
        <v>-8.4123043174704364</v>
      </c>
      <c r="T833" s="2">
        <v>0.48586869580842063</v>
      </c>
      <c r="U833" s="2">
        <v>5.7792543436263308</v>
      </c>
    </row>
    <row r="834" spans="1:21">
      <c r="A834" s="2">
        <v>167</v>
      </c>
      <c r="B834" s="2" t="s">
        <v>4</v>
      </c>
      <c r="C834" s="3" t="s">
        <v>27</v>
      </c>
      <c r="D834" s="2" t="s">
        <v>7</v>
      </c>
      <c r="E834" s="2">
        <v>1</v>
      </c>
      <c r="F834" s="2">
        <v>1</v>
      </c>
      <c r="G834" s="2">
        <v>0</v>
      </c>
      <c r="H834" s="2">
        <v>0</v>
      </c>
      <c r="I834" s="2">
        <v>0</v>
      </c>
      <c r="J834" s="2">
        <v>56.188914138635276</v>
      </c>
      <c r="K834" s="2">
        <v>62.689429019553465</v>
      </c>
      <c r="L834" s="2">
        <f t="shared" si="57"/>
        <v>59.439171579094371</v>
      </c>
      <c r="M834" s="2">
        <v>83.933199758667897</v>
      </c>
      <c r="N834" s="2">
        <v>88.138711814499587</v>
      </c>
      <c r="O834" s="2">
        <f t="shared" si="58"/>
        <v>86.035955786583742</v>
      </c>
      <c r="P834" s="2">
        <v>35.712652216728145</v>
      </c>
      <c r="Q834" s="2">
        <v>27.092643722760705</v>
      </c>
      <c r="R834" s="2">
        <f t="shared" si="59"/>
        <v>31.402647969744425</v>
      </c>
      <c r="S834" s="2">
        <v>-6.500514880918189</v>
      </c>
      <c r="T834" s="2">
        <v>-4.2055120558316901</v>
      </c>
      <c r="U834" s="2">
        <v>8.6200084939674397</v>
      </c>
    </row>
    <row r="835" spans="1:21">
      <c r="A835" s="2">
        <v>167</v>
      </c>
      <c r="B835" s="2" t="s">
        <v>4</v>
      </c>
      <c r="C835" s="3" t="s">
        <v>27</v>
      </c>
      <c r="D835" s="2" t="s">
        <v>8</v>
      </c>
      <c r="E835" s="2">
        <v>1</v>
      </c>
      <c r="F835" s="2">
        <v>1</v>
      </c>
      <c r="G835" s="2">
        <v>0</v>
      </c>
      <c r="H835" s="2">
        <v>0</v>
      </c>
      <c r="I835" s="2">
        <v>0</v>
      </c>
      <c r="J835" s="2">
        <v>51.96258432125461</v>
      </c>
      <c r="K835" s="2">
        <v>56.570222393895087</v>
      </c>
      <c r="L835" s="2">
        <f t="shared" si="57"/>
        <v>54.266403357574845</v>
      </c>
      <c r="M835" s="2">
        <v>73.913184181142512</v>
      </c>
      <c r="N835" s="2">
        <v>82.058975863486552</v>
      </c>
      <c r="O835" s="2">
        <f t="shared" si="58"/>
        <v>77.986080022314525</v>
      </c>
      <c r="P835" s="2">
        <v>42.636741825915784</v>
      </c>
      <c r="Q835" s="2">
        <v>34.795017019120799</v>
      </c>
      <c r="R835" s="2">
        <f t="shared" si="59"/>
        <v>38.715879422518292</v>
      </c>
      <c r="S835" s="2">
        <v>-4.6076380726404764</v>
      </c>
      <c r="T835" s="2">
        <v>-8.1457916823440399</v>
      </c>
      <c r="U835" s="2">
        <v>7.8417248067949856</v>
      </c>
    </row>
    <row r="836" spans="1:21">
      <c r="A836" s="2">
        <v>167</v>
      </c>
      <c r="B836" s="2" t="s">
        <v>4</v>
      </c>
      <c r="C836" s="3" t="s">
        <v>27</v>
      </c>
      <c r="D836" s="2" t="s">
        <v>9</v>
      </c>
      <c r="E836" s="2">
        <v>1</v>
      </c>
      <c r="F836" s="2">
        <v>1</v>
      </c>
      <c r="G836" s="2">
        <v>0</v>
      </c>
      <c r="H836" s="2">
        <v>0</v>
      </c>
      <c r="I836" s="2">
        <v>0</v>
      </c>
      <c r="J836" s="2">
        <v>60.381665468782295</v>
      </c>
      <c r="K836" s="2">
        <v>64.882851213585795</v>
      </c>
      <c r="L836" s="2">
        <f t="shared" si="57"/>
        <v>62.632258341184041</v>
      </c>
      <c r="M836" s="2">
        <v>89.068140215093521</v>
      </c>
      <c r="N836" s="2">
        <v>90.690400596948294</v>
      </c>
      <c r="O836" s="2">
        <f t="shared" si="58"/>
        <v>89.879270406020908</v>
      </c>
      <c r="P836" s="2">
        <v>29.357339906963791</v>
      </c>
      <c r="Q836" s="2">
        <v>24.96534690805543</v>
      </c>
      <c r="R836" s="2">
        <f t="shared" si="59"/>
        <v>27.161343407509612</v>
      </c>
      <c r="S836" s="2">
        <v>-4.5011857448035002</v>
      </c>
      <c r="T836" s="2">
        <v>-1.6222603818547725</v>
      </c>
      <c r="U836" s="2">
        <v>4.3919929989083606</v>
      </c>
    </row>
    <row r="837" spans="1:21">
      <c r="A837" s="2">
        <v>167</v>
      </c>
      <c r="B837" s="2" t="s">
        <v>4</v>
      </c>
      <c r="C837" s="3" t="s">
        <v>27</v>
      </c>
      <c r="D837" s="2" t="s">
        <v>10</v>
      </c>
      <c r="E837" s="2">
        <v>1</v>
      </c>
      <c r="F837" s="2">
        <v>1</v>
      </c>
      <c r="G837" s="2">
        <v>0</v>
      </c>
      <c r="H837" s="2">
        <v>0</v>
      </c>
      <c r="I837" s="2">
        <v>0</v>
      </c>
      <c r="J837" s="2">
        <v>65.245744133110733</v>
      </c>
      <c r="K837" s="2">
        <v>63.413747092794239</v>
      </c>
      <c r="L837" s="2">
        <f t="shared" si="57"/>
        <v>64.329745612952479</v>
      </c>
      <c r="M837" s="2">
        <v>76.234869075221297</v>
      </c>
      <c r="N837" s="2">
        <v>90.334189291058138</v>
      </c>
      <c r="O837" s="2">
        <f t="shared" si="58"/>
        <v>83.284529183139711</v>
      </c>
      <c r="P837" s="2">
        <v>27.531197792445649</v>
      </c>
      <c r="Q837" s="2">
        <v>27.029205909958385</v>
      </c>
      <c r="R837" s="2">
        <f t="shared" si="59"/>
        <v>27.280201851202015</v>
      </c>
      <c r="S837" s="2">
        <v>1.8319970403164945</v>
      </c>
      <c r="T837" s="2">
        <v>-14.09932021583684</v>
      </c>
      <c r="U837" s="2">
        <v>0.50199188248726401</v>
      </c>
    </row>
    <row r="838" spans="1:21">
      <c r="A838" s="2">
        <v>168</v>
      </c>
      <c r="B838" s="2" t="s">
        <v>4</v>
      </c>
      <c r="C838" s="3" t="s">
        <v>26</v>
      </c>
      <c r="D838" s="2" t="s">
        <v>6</v>
      </c>
      <c r="E838" s="2">
        <v>1</v>
      </c>
      <c r="F838" s="2">
        <v>1</v>
      </c>
      <c r="G838" s="2">
        <v>0</v>
      </c>
      <c r="H838" s="2">
        <v>0</v>
      </c>
      <c r="I838" s="2">
        <v>0</v>
      </c>
      <c r="J838" s="2">
        <v>46.828473032798719</v>
      </c>
      <c r="K838" s="2">
        <v>34.840697675318424</v>
      </c>
      <c r="L838" s="2">
        <f t="shared" si="57"/>
        <v>40.834585354058575</v>
      </c>
      <c r="M838" s="2">
        <v>71.324643677129984</v>
      </c>
      <c r="N838" s="2">
        <v>71.473508872795861</v>
      </c>
      <c r="O838" s="2">
        <f t="shared" si="58"/>
        <v>71.399076274962923</v>
      </c>
      <c r="P838" s="2">
        <v>47.810786243800493</v>
      </c>
      <c r="Q838" s="2">
        <v>60.248568983658537</v>
      </c>
      <c r="R838" s="2">
        <f t="shared" si="59"/>
        <v>54.029677613729518</v>
      </c>
      <c r="S838" s="2">
        <v>11.987775357480295</v>
      </c>
      <c r="T838" s="2">
        <v>-0.14886519566587708</v>
      </c>
      <c r="U838" s="2">
        <v>-12.437782739858044</v>
      </c>
    </row>
    <row r="839" spans="1:21">
      <c r="A839" s="2">
        <v>168</v>
      </c>
      <c r="B839" s="2" t="s">
        <v>4</v>
      </c>
      <c r="C839" s="3" t="s">
        <v>26</v>
      </c>
      <c r="D839" s="2" t="s">
        <v>7</v>
      </c>
      <c r="E839" s="2">
        <v>1</v>
      </c>
      <c r="F839" s="2">
        <v>1</v>
      </c>
      <c r="G839" s="2">
        <v>0</v>
      </c>
      <c r="H839" s="2">
        <v>0</v>
      </c>
      <c r="I839" s="2">
        <v>0</v>
      </c>
      <c r="J839" s="2">
        <v>59.873277122378965</v>
      </c>
      <c r="K839" s="2">
        <v>61.831898306816278</v>
      </c>
      <c r="L839" s="2">
        <f t="shared" si="57"/>
        <v>60.852587714597618</v>
      </c>
      <c r="M839" s="2">
        <v>85.11188424160926</v>
      </c>
      <c r="N839" s="2">
        <v>83.228964675881286</v>
      </c>
      <c r="O839" s="2">
        <f t="shared" si="58"/>
        <v>84.170424458745273</v>
      </c>
      <c r="P839" s="2">
        <v>31.075380726677125</v>
      </c>
      <c r="Q839" s="2">
        <v>29.560924945632944</v>
      </c>
      <c r="R839" s="2">
        <f t="shared" si="59"/>
        <v>30.318152836155036</v>
      </c>
      <c r="S839" s="2">
        <v>-1.9586211844373125</v>
      </c>
      <c r="T839" s="2">
        <v>1.882919565727974</v>
      </c>
      <c r="U839" s="2">
        <v>1.5144557810441803</v>
      </c>
    </row>
    <row r="840" spans="1:21">
      <c r="A840" s="2">
        <v>168</v>
      </c>
      <c r="B840" s="2" t="s">
        <v>4</v>
      </c>
      <c r="C840" s="3" t="s">
        <v>26</v>
      </c>
      <c r="D840" s="2" t="s">
        <v>8</v>
      </c>
      <c r="E840" s="2">
        <v>1</v>
      </c>
      <c r="F840" s="2">
        <v>1</v>
      </c>
      <c r="G840" s="2">
        <v>0</v>
      </c>
      <c r="H840" s="2">
        <v>0</v>
      </c>
      <c r="I840" s="2">
        <v>0</v>
      </c>
      <c r="J840" s="2">
        <v>56.082288838092957</v>
      </c>
      <c r="K840" s="2">
        <v>56.729588437154071</v>
      </c>
      <c r="L840" s="2">
        <f t="shared" si="57"/>
        <v>56.405938637623514</v>
      </c>
      <c r="M840" s="2">
        <v>93.561497620945303</v>
      </c>
      <c r="N840" s="2">
        <v>87.431167964704628</v>
      </c>
      <c r="O840" s="2">
        <f t="shared" si="58"/>
        <v>90.496332792824973</v>
      </c>
      <c r="P840" s="2">
        <v>32.862315440539113</v>
      </c>
      <c r="Q840" s="2">
        <v>32.625533701988708</v>
      </c>
      <c r="R840" s="2">
        <f t="shared" si="59"/>
        <v>32.743924571263911</v>
      </c>
      <c r="S840" s="2">
        <v>-0.6472995990611139</v>
      </c>
      <c r="T840" s="2">
        <v>6.1303296562406757</v>
      </c>
      <c r="U840" s="2">
        <v>0.23678173855040541</v>
      </c>
    </row>
    <row r="841" spans="1:21">
      <c r="A841" s="2">
        <v>168</v>
      </c>
      <c r="B841" s="2" t="s">
        <v>4</v>
      </c>
      <c r="C841" s="3" t="s">
        <v>26</v>
      </c>
      <c r="D841" s="2" t="s">
        <v>9</v>
      </c>
      <c r="E841" s="2">
        <v>1</v>
      </c>
      <c r="F841" s="2">
        <v>1</v>
      </c>
      <c r="G841" s="2">
        <v>0</v>
      </c>
      <c r="H841" s="2">
        <v>0</v>
      </c>
      <c r="I841" s="2">
        <v>0</v>
      </c>
      <c r="J841" s="2">
        <v>55.104306457849532</v>
      </c>
      <c r="K841" s="2">
        <v>52.786264738300453</v>
      </c>
      <c r="L841" s="2">
        <f t="shared" ref="L841:L914" si="60">AVERAGE(J841,K841)</f>
        <v>53.945285598074989</v>
      </c>
      <c r="M841" s="2">
        <v>96.109620204362713</v>
      </c>
      <c r="N841" s="2">
        <v>92.927585350598591</v>
      </c>
      <c r="O841" s="2">
        <f t="shared" ref="O841:O914" si="61">AVERAGE(M841,N841)</f>
        <v>94.518602777480652</v>
      </c>
      <c r="P841" s="2">
        <v>34.671782166881087</v>
      </c>
      <c r="Q841" s="2">
        <v>37.062055857773814</v>
      </c>
      <c r="R841" s="2">
        <f t="shared" ref="R841:R914" si="62">AVERAGE(P841,Q841)</f>
        <v>35.86691901232745</v>
      </c>
      <c r="S841" s="2">
        <v>2.318041719549079</v>
      </c>
      <c r="T841" s="2">
        <v>3.1820348537641223</v>
      </c>
      <c r="U841" s="2">
        <v>-2.3902736908927267</v>
      </c>
    </row>
    <row r="842" spans="1:21">
      <c r="A842" s="2">
        <v>168</v>
      </c>
      <c r="B842" s="2" t="s">
        <v>4</v>
      </c>
      <c r="C842" s="3" t="s">
        <v>26</v>
      </c>
      <c r="D842" s="2" t="s">
        <v>10</v>
      </c>
      <c r="E842" s="2">
        <v>1</v>
      </c>
      <c r="F842" s="2">
        <v>1</v>
      </c>
      <c r="G842" s="2">
        <v>0</v>
      </c>
      <c r="H842" s="2">
        <v>0</v>
      </c>
      <c r="I842" s="2">
        <v>0</v>
      </c>
      <c r="J842" s="2">
        <v>73.151237100660268</v>
      </c>
      <c r="K842" s="2">
        <v>75.462878446712153</v>
      </c>
      <c r="L842" s="2">
        <f t="shared" si="60"/>
        <v>74.307057773686211</v>
      </c>
      <c r="M842" s="2">
        <v>95.069603022867142</v>
      </c>
      <c r="N842" s="2">
        <v>84.889054819935325</v>
      </c>
      <c r="O842" s="2">
        <f t="shared" si="61"/>
        <v>89.979328921401233</v>
      </c>
      <c r="P842" s="2">
        <v>18.562395982264555</v>
      </c>
      <c r="Q842" s="2">
        <v>15.977453707636734</v>
      </c>
      <c r="R842" s="2">
        <f t="shared" si="62"/>
        <v>17.269924844950644</v>
      </c>
      <c r="S842" s="2">
        <v>-2.3116413460518856</v>
      </c>
      <c r="T842" s="2">
        <v>10.180548202931817</v>
      </c>
      <c r="U842" s="2">
        <v>2.5849422746278208</v>
      </c>
    </row>
    <row r="843" spans="1:21">
      <c r="A843" s="2">
        <v>169</v>
      </c>
      <c r="B843" s="2" t="s">
        <v>5</v>
      </c>
      <c r="C843" s="3" t="s">
        <v>28</v>
      </c>
      <c r="D843" s="2" t="s">
        <v>6</v>
      </c>
      <c r="E843" s="2">
        <v>1</v>
      </c>
      <c r="F843" s="2">
        <v>1</v>
      </c>
      <c r="G843" s="2">
        <v>0</v>
      </c>
      <c r="H843" s="2">
        <v>0</v>
      </c>
      <c r="I843" s="2">
        <v>0</v>
      </c>
      <c r="J843" s="2">
        <v>52.0113534846314</v>
      </c>
      <c r="K843" s="2">
        <v>51.774304842086984</v>
      </c>
      <c r="L843" s="2">
        <f t="shared" si="60"/>
        <v>51.892829163359195</v>
      </c>
      <c r="M843" s="2">
        <v>84.299581387453713</v>
      </c>
      <c r="N843" s="2">
        <v>74.309465615303495</v>
      </c>
      <c r="O843" s="2">
        <f t="shared" si="61"/>
        <v>79.304523501378611</v>
      </c>
      <c r="P843" s="2">
        <v>39.525820991594209</v>
      </c>
      <c r="Q843" s="2">
        <v>42.180416281151359</v>
      </c>
      <c r="R843" s="2">
        <f t="shared" si="62"/>
        <v>40.853118636372784</v>
      </c>
      <c r="S843" s="2">
        <v>0.2370486425444156</v>
      </c>
      <c r="T843" s="2">
        <v>9.9901157721502187</v>
      </c>
      <c r="U843" s="2">
        <v>-2.6545952895571503</v>
      </c>
    </row>
    <row r="844" spans="1:21">
      <c r="A844" s="2">
        <v>169</v>
      </c>
      <c r="B844" s="2" t="s">
        <v>5</v>
      </c>
      <c r="C844" s="3" t="s">
        <v>28</v>
      </c>
      <c r="D844" s="2" t="s">
        <v>7</v>
      </c>
      <c r="E844" s="2">
        <v>1</v>
      </c>
      <c r="F844" s="2">
        <v>1</v>
      </c>
      <c r="G844" s="2">
        <v>0</v>
      </c>
      <c r="H844" s="2">
        <v>0</v>
      </c>
      <c r="I844" s="2">
        <v>0</v>
      </c>
      <c r="J844" s="2">
        <v>54.838924184476554</v>
      </c>
      <c r="K844" s="2">
        <v>53.831430491180789</v>
      </c>
      <c r="L844" s="2">
        <f t="shared" si="60"/>
        <v>54.335177337828668</v>
      </c>
      <c r="M844" s="2">
        <v>98.265612597894815</v>
      </c>
      <c r="N844" s="2">
        <v>98.964615614238255</v>
      </c>
      <c r="O844" s="2">
        <f t="shared" si="61"/>
        <v>98.615114106066528</v>
      </c>
      <c r="P844" s="2">
        <v>36.474575168651924</v>
      </c>
      <c r="Q844" s="2">
        <v>38.177508670117234</v>
      </c>
      <c r="R844" s="2">
        <f t="shared" si="62"/>
        <v>37.326041919384579</v>
      </c>
      <c r="S844" s="2">
        <v>1.0074936932957641</v>
      </c>
      <c r="T844" s="2">
        <v>-0.69900301634343975</v>
      </c>
      <c r="U844" s="2">
        <v>-1.70293350146531</v>
      </c>
    </row>
    <row r="845" spans="1:21">
      <c r="A845" s="2">
        <v>169</v>
      </c>
      <c r="B845" s="2" t="s">
        <v>5</v>
      </c>
      <c r="C845" s="3" t="s">
        <v>28</v>
      </c>
      <c r="D845" s="2" t="s">
        <v>8</v>
      </c>
      <c r="E845" s="2">
        <v>1</v>
      </c>
      <c r="F845" s="2">
        <v>1</v>
      </c>
      <c r="G845" s="2">
        <v>0</v>
      </c>
      <c r="H845" s="2">
        <v>0</v>
      </c>
      <c r="I845" s="2">
        <v>0</v>
      </c>
      <c r="J845" s="2">
        <v>54.93668213012446</v>
      </c>
      <c r="K845" s="2">
        <v>56.252647696014961</v>
      </c>
      <c r="L845" s="2">
        <f t="shared" si="60"/>
        <v>55.594664913069707</v>
      </c>
      <c r="M845" s="2">
        <v>94.996233230236555</v>
      </c>
      <c r="N845" s="2">
        <v>98.290486333309531</v>
      </c>
      <c r="O845" s="2">
        <f t="shared" si="61"/>
        <v>96.643359781773043</v>
      </c>
      <c r="P845" s="2">
        <v>35.973700700285356</v>
      </c>
      <c r="Q845" s="2">
        <v>34.116101064164084</v>
      </c>
      <c r="R845" s="2">
        <f t="shared" si="62"/>
        <v>35.044900882224724</v>
      </c>
      <c r="S845" s="2">
        <v>-1.315965565890501</v>
      </c>
      <c r="T845" s="2">
        <v>-3.2942531030729754</v>
      </c>
      <c r="U845" s="2">
        <v>1.8575996361212717</v>
      </c>
    </row>
    <row r="846" spans="1:21">
      <c r="A846" s="2">
        <v>169</v>
      </c>
      <c r="B846" s="2" t="s">
        <v>5</v>
      </c>
      <c r="C846" s="3" t="s">
        <v>28</v>
      </c>
      <c r="D846" s="2" t="s">
        <v>9</v>
      </c>
      <c r="E846" s="2">
        <v>1</v>
      </c>
      <c r="F846" s="2">
        <v>1</v>
      </c>
      <c r="G846" s="2">
        <v>0</v>
      </c>
      <c r="H846" s="2">
        <v>0</v>
      </c>
      <c r="I846" s="2">
        <v>0</v>
      </c>
      <c r="J846" s="2">
        <v>54.501959726922571</v>
      </c>
      <c r="K846" s="2">
        <v>52.936159172974094</v>
      </c>
      <c r="L846" s="2">
        <f t="shared" si="60"/>
        <v>53.719059449948332</v>
      </c>
      <c r="M846" s="2">
        <v>94.693526993534917</v>
      </c>
      <c r="N846" s="2">
        <v>92.909014510977073</v>
      </c>
      <c r="O846" s="2">
        <f t="shared" si="61"/>
        <v>93.801270752255988</v>
      </c>
      <c r="P846" s="2">
        <v>36.835269000728857</v>
      </c>
      <c r="Q846" s="2">
        <v>38.278415672646048</v>
      </c>
      <c r="R846" s="2">
        <f t="shared" si="62"/>
        <v>37.556842336687453</v>
      </c>
      <c r="S846" s="2">
        <v>1.5658005539484776</v>
      </c>
      <c r="T846" s="2">
        <v>1.7845124825578438</v>
      </c>
      <c r="U846" s="2">
        <v>-1.4431466719171908</v>
      </c>
    </row>
    <row r="847" spans="1:21">
      <c r="A847" s="2">
        <v>169</v>
      </c>
      <c r="B847" s="2" t="s">
        <v>5</v>
      </c>
      <c r="C847" s="3" t="s">
        <v>28</v>
      </c>
      <c r="D847" s="2" t="s">
        <v>10</v>
      </c>
      <c r="E847" s="2">
        <v>1</v>
      </c>
      <c r="F847" s="2">
        <v>1</v>
      </c>
      <c r="G847" s="2">
        <v>0</v>
      </c>
      <c r="H847" s="2">
        <v>0</v>
      </c>
      <c r="I847" s="2">
        <v>0</v>
      </c>
      <c r="J847" s="2">
        <v>56.440519681865666</v>
      </c>
      <c r="K847" s="2">
        <v>54.786438537692995</v>
      </c>
      <c r="L847" s="2">
        <f t="shared" si="60"/>
        <v>55.613479109779334</v>
      </c>
      <c r="M847" s="2">
        <v>86.374015268003163</v>
      </c>
      <c r="N847" s="2">
        <v>89.875512454511906</v>
      </c>
      <c r="O847" s="2">
        <f t="shared" si="61"/>
        <v>88.124763861257534</v>
      </c>
      <c r="P847" s="2">
        <v>34.402064959937753</v>
      </c>
      <c r="Q847" s="2">
        <v>34.877589562779796</v>
      </c>
      <c r="R847" s="2">
        <f t="shared" si="62"/>
        <v>34.639827261358775</v>
      </c>
      <c r="S847" s="2">
        <v>1.6540811441726717</v>
      </c>
      <c r="T847" s="2">
        <v>-3.5014971865087432</v>
      </c>
      <c r="U847" s="2">
        <v>-0.47552460284204301</v>
      </c>
    </row>
    <row r="848" spans="1:21">
      <c r="A848" s="2">
        <v>170</v>
      </c>
      <c r="B848" s="2" t="s">
        <v>5</v>
      </c>
      <c r="C848" s="3" t="s">
        <v>26</v>
      </c>
      <c r="D848" s="2" t="s">
        <v>6</v>
      </c>
      <c r="E848" s="2">
        <v>1</v>
      </c>
      <c r="F848" s="2">
        <v>1</v>
      </c>
      <c r="G848" s="2">
        <v>0</v>
      </c>
      <c r="H848" s="2">
        <v>0</v>
      </c>
      <c r="I848" s="2">
        <v>0</v>
      </c>
      <c r="J848" s="2">
        <v>59.484544513131837</v>
      </c>
      <c r="K848" s="2">
        <v>56.860137811980188</v>
      </c>
      <c r="L848" s="2">
        <f t="shared" si="60"/>
        <v>58.172341162556009</v>
      </c>
      <c r="M848" s="2">
        <v>78.787402507753796</v>
      </c>
      <c r="N848" s="2">
        <v>82.669217625582021</v>
      </c>
      <c r="O848" s="2">
        <f t="shared" si="61"/>
        <v>80.728310066667916</v>
      </c>
      <c r="P848" s="2">
        <v>33.857074118694804</v>
      </c>
      <c r="Q848" s="2">
        <v>34.192382044748925</v>
      </c>
      <c r="R848" s="2">
        <f t="shared" si="62"/>
        <v>34.024728081721861</v>
      </c>
      <c r="S848" s="2">
        <v>2.6244067011516492</v>
      </c>
      <c r="T848" s="2">
        <v>-3.881815117828225</v>
      </c>
      <c r="U848" s="2">
        <v>-0.33530792605412074</v>
      </c>
    </row>
    <row r="849" spans="1:21">
      <c r="A849" s="2">
        <v>170</v>
      </c>
      <c r="B849" s="2" t="s">
        <v>5</v>
      </c>
      <c r="C849" s="3" t="s">
        <v>26</v>
      </c>
      <c r="D849" s="2" t="s">
        <v>7</v>
      </c>
      <c r="E849" s="2">
        <v>1</v>
      </c>
      <c r="F849" s="2">
        <v>1</v>
      </c>
      <c r="G849" s="2">
        <v>0</v>
      </c>
      <c r="H849" s="2">
        <v>0</v>
      </c>
      <c r="I849" s="2">
        <v>0</v>
      </c>
      <c r="J849" s="2">
        <v>59.020615980116943</v>
      </c>
      <c r="K849" s="2">
        <v>54.942302585954103</v>
      </c>
      <c r="L849" s="2">
        <f t="shared" si="60"/>
        <v>56.98145928303552</v>
      </c>
      <c r="M849" s="2">
        <v>81.949371874572776</v>
      </c>
      <c r="N849" s="2">
        <v>80.06174069807193</v>
      </c>
      <c r="O849" s="2">
        <f t="shared" si="61"/>
        <v>81.00555628632236</v>
      </c>
      <c r="P849" s="2">
        <v>33.325904480703038</v>
      </c>
      <c r="Q849" s="2">
        <v>37.24837680368379</v>
      </c>
      <c r="R849" s="2">
        <f t="shared" si="62"/>
        <v>35.287140642193414</v>
      </c>
      <c r="S849" s="2">
        <v>4.0783133941628407</v>
      </c>
      <c r="T849" s="2">
        <v>1.8876311765008467</v>
      </c>
      <c r="U849" s="2">
        <v>-3.9224723229807523</v>
      </c>
    </row>
    <row r="850" spans="1:21">
      <c r="A850" s="2">
        <v>170</v>
      </c>
      <c r="B850" s="2" t="s">
        <v>5</v>
      </c>
      <c r="C850" s="3" t="s">
        <v>26</v>
      </c>
      <c r="D850" s="2" t="s">
        <v>8</v>
      </c>
      <c r="E850" s="2">
        <v>1</v>
      </c>
      <c r="F850" s="2">
        <v>1</v>
      </c>
      <c r="G850" s="2">
        <v>0</v>
      </c>
      <c r="H850" s="2">
        <v>0</v>
      </c>
      <c r="I850" s="2">
        <v>0</v>
      </c>
      <c r="J850" s="2">
        <v>48.605074816069546</v>
      </c>
      <c r="K850" s="2">
        <v>48.273210931162588</v>
      </c>
      <c r="L850" s="2">
        <f t="shared" si="60"/>
        <v>48.439142873616063</v>
      </c>
      <c r="M850" s="2">
        <v>88.910935776953281</v>
      </c>
      <c r="N850" s="2">
        <v>89.20689615007808</v>
      </c>
      <c r="O850" s="2">
        <f t="shared" si="61"/>
        <v>89.058915963515688</v>
      </c>
      <c r="P850" s="2">
        <v>41.132924001686717</v>
      </c>
      <c r="Q850" s="2">
        <v>43.161017169447199</v>
      </c>
      <c r="R850" s="2">
        <f t="shared" si="62"/>
        <v>42.146970585566962</v>
      </c>
      <c r="S850" s="2">
        <v>0.33186388490695862</v>
      </c>
      <c r="T850" s="2">
        <v>-0.2959603731247995</v>
      </c>
      <c r="U850" s="2">
        <v>-2.0280931677604812</v>
      </c>
    </row>
    <row r="851" spans="1:21">
      <c r="A851" s="2">
        <v>170</v>
      </c>
      <c r="B851" s="2" t="s">
        <v>5</v>
      </c>
      <c r="C851" s="3" t="s">
        <v>26</v>
      </c>
      <c r="D851" s="2" t="s">
        <v>9</v>
      </c>
      <c r="E851" s="2">
        <v>1</v>
      </c>
      <c r="F851" s="2">
        <v>1</v>
      </c>
      <c r="G851" s="2">
        <v>0</v>
      </c>
      <c r="H851" s="2">
        <v>0</v>
      </c>
      <c r="I851" s="2">
        <v>0</v>
      </c>
      <c r="J851" s="2">
        <v>59.847893993579696</v>
      </c>
      <c r="K851" s="2">
        <v>60.894027365671654</v>
      </c>
      <c r="L851" s="2">
        <f t="shared" si="60"/>
        <v>60.370960679625675</v>
      </c>
      <c r="M851" s="2">
        <v>96.340702304965575</v>
      </c>
      <c r="N851" s="2">
        <v>96.344051605925202</v>
      </c>
      <c r="O851" s="2">
        <f t="shared" si="61"/>
        <v>96.342376955445388</v>
      </c>
      <c r="P851" s="2">
        <v>29.98540403813017</v>
      </c>
      <c r="Q851" s="2">
        <v>29.830224230554442</v>
      </c>
      <c r="R851" s="2">
        <f t="shared" si="62"/>
        <v>29.907814134342306</v>
      </c>
      <c r="S851" s="2">
        <v>-1.0461333720919583</v>
      </c>
      <c r="T851" s="2">
        <v>-3.349300959627044E-3</v>
      </c>
      <c r="U851" s="2">
        <v>0.15517980757572758</v>
      </c>
    </row>
    <row r="852" spans="1:21">
      <c r="A852" s="2">
        <v>170</v>
      </c>
      <c r="B852" s="2" t="s">
        <v>5</v>
      </c>
      <c r="C852" s="3" t="s">
        <v>26</v>
      </c>
      <c r="D852" s="2" t="s">
        <v>10</v>
      </c>
      <c r="E852" s="2">
        <v>1</v>
      </c>
      <c r="F852" s="2">
        <v>1</v>
      </c>
      <c r="G852" s="2">
        <v>0</v>
      </c>
      <c r="H852" s="2">
        <v>0</v>
      </c>
      <c r="I852" s="2">
        <v>0</v>
      </c>
      <c r="J852" s="2">
        <v>67.508958471673608</v>
      </c>
      <c r="K852" s="2">
        <v>63.430379130321768</v>
      </c>
      <c r="L852" s="2">
        <f t="shared" si="60"/>
        <v>65.469668800997681</v>
      </c>
      <c r="M852" s="2">
        <v>83.853471177439957</v>
      </c>
      <c r="N852" s="2">
        <v>91.648577960619249</v>
      </c>
      <c r="O852" s="2">
        <f t="shared" si="61"/>
        <v>87.751024569029596</v>
      </c>
      <c r="P852" s="2">
        <v>23.186997680743172</v>
      </c>
      <c r="Q852" s="2">
        <v>26.031243180407191</v>
      </c>
      <c r="R852" s="2">
        <f t="shared" si="62"/>
        <v>24.609120430575182</v>
      </c>
      <c r="S852" s="2">
        <v>4.0785793413518405</v>
      </c>
      <c r="T852" s="2">
        <v>-7.7951067831792926</v>
      </c>
      <c r="U852" s="2">
        <v>-2.8442454996640194</v>
      </c>
    </row>
    <row r="853" spans="1:21">
      <c r="A853" s="2">
        <v>171</v>
      </c>
      <c r="B853" s="2" t="s">
        <v>5</v>
      </c>
      <c r="C853" s="3" t="s">
        <v>27</v>
      </c>
      <c r="D853" s="2" t="s">
        <v>6</v>
      </c>
      <c r="E853" s="2">
        <v>1</v>
      </c>
      <c r="F853" s="2">
        <v>1</v>
      </c>
      <c r="G853" s="2">
        <v>0</v>
      </c>
      <c r="H853" s="2">
        <v>0</v>
      </c>
      <c r="I853" s="2">
        <v>0</v>
      </c>
      <c r="J853" s="2">
        <v>65.045531806721783</v>
      </c>
      <c r="K853" s="2">
        <v>69.199248893377145</v>
      </c>
      <c r="L853" s="2">
        <f t="shared" ref="L853:L862" si="63">AVERAGE(J853,K853)</f>
        <v>67.122390350049471</v>
      </c>
      <c r="M853" s="2">
        <v>60.638519481544151</v>
      </c>
      <c r="N853" s="2">
        <v>64.70731219893149</v>
      </c>
      <c r="O853" s="2">
        <f t="shared" ref="O853:O862" si="64">AVERAGE(M853,N853)</f>
        <v>62.67291584023782</v>
      </c>
      <c r="P853" s="2">
        <v>41.619375231319331</v>
      </c>
      <c r="Q853" s="2">
        <v>34.740901111031668</v>
      </c>
      <c r="R853" s="2">
        <f t="shared" ref="R853:R862" si="65">AVERAGE(P853,Q853)</f>
        <v>38.1801381711755</v>
      </c>
      <c r="S853" s="2">
        <v>-4.1537170866553623</v>
      </c>
      <c r="T853" s="2">
        <v>-4.0687927173873391</v>
      </c>
      <c r="U853" s="2">
        <v>6.8784741202876631</v>
      </c>
    </row>
    <row r="854" spans="1:21">
      <c r="A854" s="2">
        <v>171</v>
      </c>
      <c r="B854" s="2" t="s">
        <v>5</v>
      </c>
      <c r="C854" s="3" t="s">
        <v>27</v>
      </c>
      <c r="D854" s="2" t="s">
        <v>7</v>
      </c>
      <c r="E854" s="2">
        <v>1</v>
      </c>
      <c r="F854" s="2">
        <v>1</v>
      </c>
      <c r="G854" s="2">
        <v>0</v>
      </c>
      <c r="H854" s="2">
        <v>0</v>
      </c>
      <c r="I854" s="2">
        <v>0</v>
      </c>
      <c r="J854" s="2">
        <v>56.395828828976725</v>
      </c>
      <c r="K854" s="2">
        <v>50.977345987223572</v>
      </c>
      <c r="L854" s="2">
        <f t="shared" si="63"/>
        <v>53.686587408100152</v>
      </c>
      <c r="M854" s="2">
        <v>88.216444439037318</v>
      </c>
      <c r="N854" s="2">
        <v>89.547979337416336</v>
      </c>
      <c r="O854" s="2">
        <f t="shared" si="64"/>
        <v>88.882211888226834</v>
      </c>
      <c r="P854" s="2">
        <v>33.71674866811756</v>
      </c>
      <c r="Q854" s="2">
        <v>38.644435706251478</v>
      </c>
      <c r="R854" s="2">
        <f t="shared" si="65"/>
        <v>36.180592187184516</v>
      </c>
      <c r="S854" s="2">
        <v>5.4184828417531534</v>
      </c>
      <c r="T854" s="2">
        <v>-1.3315348983790187</v>
      </c>
      <c r="U854" s="2">
        <v>-4.927687038133918</v>
      </c>
    </row>
    <row r="855" spans="1:21">
      <c r="A855" s="2">
        <v>171</v>
      </c>
      <c r="B855" s="2" t="s">
        <v>5</v>
      </c>
      <c r="C855" s="3" t="s">
        <v>27</v>
      </c>
      <c r="D855" s="2" t="s">
        <v>8</v>
      </c>
      <c r="E855" s="2">
        <v>1</v>
      </c>
      <c r="F855" s="2">
        <v>1</v>
      </c>
      <c r="G855" s="2">
        <v>0</v>
      </c>
      <c r="H855" s="2">
        <v>0</v>
      </c>
      <c r="I855" s="2">
        <v>0</v>
      </c>
      <c r="J855" s="2">
        <v>47.214556804922701</v>
      </c>
      <c r="K855" s="2">
        <v>46.6912796930959</v>
      </c>
      <c r="L855" s="2">
        <f t="shared" si="63"/>
        <v>46.952918249009301</v>
      </c>
      <c r="M855" s="2">
        <v>80.86034761085844</v>
      </c>
      <c r="N855" s="2">
        <v>82.539886889255826</v>
      </c>
      <c r="O855" s="2">
        <f t="shared" si="64"/>
        <v>81.700117250057133</v>
      </c>
      <c r="P855" s="2">
        <v>45.330252734176767</v>
      </c>
      <c r="Q855" s="2">
        <v>45.05383011316836</v>
      </c>
      <c r="R855" s="2">
        <f t="shared" si="65"/>
        <v>45.192041423672563</v>
      </c>
      <c r="S855" s="2">
        <v>0.52327711182680048</v>
      </c>
      <c r="T855" s="2">
        <v>-1.6795392783973853</v>
      </c>
      <c r="U855" s="2">
        <v>0.27642262100840753</v>
      </c>
    </row>
    <row r="856" spans="1:21">
      <c r="A856" s="2">
        <v>171</v>
      </c>
      <c r="B856" s="2" t="s">
        <v>5</v>
      </c>
      <c r="C856" s="3" t="s">
        <v>27</v>
      </c>
      <c r="D856" s="2" t="s">
        <v>9</v>
      </c>
      <c r="E856" s="2">
        <v>2</v>
      </c>
      <c r="F856" s="2">
        <v>2</v>
      </c>
      <c r="G856" s="2">
        <v>1</v>
      </c>
      <c r="H856" s="2">
        <v>1</v>
      </c>
      <c r="I856" s="2">
        <v>1</v>
      </c>
      <c r="J856" s="2">
        <v>47.734739691688326</v>
      </c>
      <c r="K856" s="2">
        <v>54.969224388500244</v>
      </c>
      <c r="L856" s="2">
        <f t="shared" si="63"/>
        <v>51.351982040094285</v>
      </c>
      <c r="M856" s="2">
        <v>81.498161735302247</v>
      </c>
      <c r="N856" s="2">
        <v>74.884218803426421</v>
      </c>
      <c r="O856" s="2">
        <f t="shared" si="64"/>
        <v>78.191190269364341</v>
      </c>
      <c r="P856" s="2">
        <v>43.961550646183767</v>
      </c>
      <c r="Q856" s="2">
        <v>38.295414352458486</v>
      </c>
      <c r="R856" s="2">
        <f t="shared" si="65"/>
        <v>41.128482499321123</v>
      </c>
      <c r="S856" s="2">
        <v>-7.2344846968119185</v>
      </c>
      <c r="T856" s="2">
        <v>6.613942931875826</v>
      </c>
      <c r="U856" s="2">
        <v>5.6661362937252804</v>
      </c>
    </row>
    <row r="857" spans="1:21">
      <c r="A857" s="2">
        <v>171</v>
      </c>
      <c r="B857" s="2" t="s">
        <v>5</v>
      </c>
      <c r="C857" s="3" t="s">
        <v>27</v>
      </c>
      <c r="D857" s="2" t="s">
        <v>10</v>
      </c>
      <c r="E857" s="2">
        <v>1</v>
      </c>
      <c r="F857" s="2">
        <v>2</v>
      </c>
      <c r="G857" s="2">
        <v>0</v>
      </c>
      <c r="H857" s="2">
        <v>1</v>
      </c>
      <c r="I857" s="2">
        <v>1</v>
      </c>
      <c r="J857" s="2">
        <v>73.577442009486305</v>
      </c>
      <c r="K857" s="2">
        <v>71.064767226028934</v>
      </c>
      <c r="L857" s="2">
        <f t="shared" si="63"/>
        <v>72.321104617757612</v>
      </c>
      <c r="M857" s="2">
        <v>69.461253192623815</v>
      </c>
      <c r="N857" s="2">
        <v>72.393445244023624</v>
      </c>
      <c r="O857" s="2">
        <f t="shared" si="64"/>
        <v>70.927349218323712</v>
      </c>
      <c r="P857" s="2">
        <v>27.97737698747596</v>
      </c>
      <c r="Q857" s="2">
        <v>25.532281857983278</v>
      </c>
      <c r="R857" s="2">
        <f t="shared" si="65"/>
        <v>26.754829422729621</v>
      </c>
      <c r="S857" s="2">
        <v>2.5126747834573706</v>
      </c>
      <c r="T857" s="2">
        <v>-2.9321920513998094</v>
      </c>
      <c r="U857" s="2">
        <v>2.4450951294926817</v>
      </c>
    </row>
    <row r="858" spans="1:21">
      <c r="A858" s="2">
        <v>172</v>
      </c>
      <c r="B858" s="2" t="s">
        <v>5</v>
      </c>
      <c r="C858" s="3" t="s">
        <v>28</v>
      </c>
      <c r="D858" s="2" t="s">
        <v>6</v>
      </c>
      <c r="E858" s="2">
        <v>1</v>
      </c>
      <c r="F858" s="2">
        <v>1</v>
      </c>
      <c r="G858" s="2">
        <v>0</v>
      </c>
      <c r="H858" s="2">
        <v>0</v>
      </c>
      <c r="I858" s="2">
        <v>0</v>
      </c>
      <c r="J858" s="2">
        <v>58.368076561333822</v>
      </c>
      <c r="K858" s="2">
        <v>45.298209746120349</v>
      </c>
      <c r="L858" s="2">
        <f t="shared" si="63"/>
        <v>51.833143153727086</v>
      </c>
      <c r="M858" s="2">
        <v>70.549383891014145</v>
      </c>
      <c r="N858" s="2">
        <v>76.509699136158403</v>
      </c>
      <c r="O858" s="2">
        <f t="shared" si="64"/>
        <v>73.529541513586281</v>
      </c>
      <c r="P858" s="2">
        <v>40.120860448171022</v>
      </c>
      <c r="Q858" s="2">
        <v>48.896853344775451</v>
      </c>
      <c r="R858" s="2">
        <f t="shared" si="65"/>
        <v>44.508856896473233</v>
      </c>
      <c r="S858" s="2">
        <v>13.069866815213473</v>
      </c>
      <c r="T858" s="2">
        <v>-5.9603152451442583</v>
      </c>
      <c r="U858" s="2">
        <v>-8.7759928966044285</v>
      </c>
    </row>
    <row r="859" spans="1:21">
      <c r="A859" s="2">
        <v>172</v>
      </c>
      <c r="B859" s="2" t="s">
        <v>5</v>
      </c>
      <c r="C859" s="3" t="s">
        <v>28</v>
      </c>
      <c r="D859" s="2" t="s">
        <v>7</v>
      </c>
      <c r="E859" s="2">
        <v>1</v>
      </c>
      <c r="F859" s="2">
        <v>1</v>
      </c>
      <c r="G859" s="2">
        <v>0</v>
      </c>
      <c r="H859" s="2">
        <v>0</v>
      </c>
      <c r="I859" s="2">
        <v>0</v>
      </c>
      <c r="J859" s="2">
        <v>64.73274167195261</v>
      </c>
      <c r="K859" s="2">
        <v>61.336318666376606</v>
      </c>
      <c r="L859" s="2">
        <f t="shared" si="63"/>
        <v>63.034530169164611</v>
      </c>
      <c r="M859" s="2">
        <v>76.901429637224822</v>
      </c>
      <c r="N859" s="2">
        <v>79.810681105686371</v>
      </c>
      <c r="O859" s="2">
        <f t="shared" si="64"/>
        <v>78.356055371455597</v>
      </c>
      <c r="P859" s="2">
        <v>30.026138553518397</v>
      </c>
      <c r="Q859" s="2">
        <v>32.004054078897035</v>
      </c>
      <c r="R859" s="2">
        <f t="shared" si="65"/>
        <v>31.015096316207718</v>
      </c>
      <c r="S859" s="2">
        <v>3.3964230055760041</v>
      </c>
      <c r="T859" s="2">
        <v>-2.909251468461548</v>
      </c>
      <c r="U859" s="2">
        <v>-1.9779155253786378</v>
      </c>
    </row>
    <row r="860" spans="1:21">
      <c r="A860" s="2">
        <v>172</v>
      </c>
      <c r="B860" s="2" t="s">
        <v>5</v>
      </c>
      <c r="C860" s="3" t="s">
        <v>28</v>
      </c>
      <c r="D860" s="2" t="s">
        <v>8</v>
      </c>
      <c r="E860" s="2">
        <v>1</v>
      </c>
      <c r="F860" s="2">
        <v>1</v>
      </c>
      <c r="G860" s="2">
        <v>0</v>
      </c>
      <c r="H860" s="2">
        <v>0</v>
      </c>
      <c r="I860" s="2">
        <v>0</v>
      </c>
      <c r="J860" s="2">
        <v>58.933522812068745</v>
      </c>
      <c r="K860" s="2">
        <v>57.909362486883147</v>
      </c>
      <c r="L860" s="2">
        <f t="shared" si="63"/>
        <v>58.421442649475949</v>
      </c>
      <c r="M860" s="2">
        <v>75.436042925521789</v>
      </c>
      <c r="N860" s="2">
        <v>87.277924031686624</v>
      </c>
      <c r="O860" s="2">
        <f t="shared" si="64"/>
        <v>81.356983478604207</v>
      </c>
      <c r="P860" s="2">
        <v>34.649332987188728</v>
      </c>
      <c r="Q860" s="2">
        <v>34.053863023954882</v>
      </c>
      <c r="R860" s="2">
        <f t="shared" si="65"/>
        <v>34.351598005571802</v>
      </c>
      <c r="S860" s="2">
        <v>1.0241603251855977</v>
      </c>
      <c r="T860" s="2">
        <v>-11.841881106164834</v>
      </c>
      <c r="U860" s="2">
        <v>0.59546996323384604</v>
      </c>
    </row>
    <row r="861" spans="1:21">
      <c r="A861" s="2">
        <v>172</v>
      </c>
      <c r="B861" s="2" t="s">
        <v>5</v>
      </c>
      <c r="C861" s="3" t="s">
        <v>28</v>
      </c>
      <c r="D861" s="2" t="s">
        <v>9</v>
      </c>
      <c r="E861" s="2">
        <v>1</v>
      </c>
      <c r="F861" s="2">
        <v>1</v>
      </c>
      <c r="G861" s="2">
        <v>0</v>
      </c>
      <c r="H861" s="2">
        <v>0</v>
      </c>
      <c r="I861" s="2">
        <v>0</v>
      </c>
      <c r="J861" s="2">
        <v>67.897248608428697</v>
      </c>
      <c r="K861" s="2">
        <v>60.235181292225938</v>
      </c>
      <c r="L861" s="2">
        <f t="shared" si="63"/>
        <v>64.066214950327321</v>
      </c>
      <c r="M861" s="2">
        <v>92.46968212956051</v>
      </c>
      <c r="N861" s="2">
        <v>87.854951247566575</v>
      </c>
      <c r="O861" s="2">
        <f t="shared" si="64"/>
        <v>90.16231668856355</v>
      </c>
      <c r="P861" s="2">
        <v>21.287338634414194</v>
      </c>
      <c r="Q861" s="2">
        <v>29.835734341384203</v>
      </c>
      <c r="R861" s="2">
        <f t="shared" si="65"/>
        <v>25.561536487899197</v>
      </c>
      <c r="S861" s="2">
        <v>7.6620673162027586</v>
      </c>
      <c r="T861" s="2">
        <v>4.6147308819939354</v>
      </c>
      <c r="U861" s="2">
        <v>-8.5483957069700089</v>
      </c>
    </row>
    <row r="862" spans="1:21">
      <c r="A862" s="2">
        <v>172</v>
      </c>
      <c r="B862" s="2" t="s">
        <v>5</v>
      </c>
      <c r="C862" s="3" t="s">
        <v>28</v>
      </c>
      <c r="D862" s="2" t="s">
        <v>10</v>
      </c>
      <c r="E862" s="2">
        <v>1</v>
      </c>
      <c r="F862" s="2">
        <v>1</v>
      </c>
      <c r="G862" s="2">
        <v>0</v>
      </c>
      <c r="H862" s="2">
        <v>0</v>
      </c>
      <c r="I862" s="2">
        <v>0</v>
      </c>
      <c r="J862" s="2">
        <v>65.871086070549993</v>
      </c>
      <c r="K862" s="2">
        <v>67.096376006898765</v>
      </c>
      <c r="L862" s="2">
        <f t="shared" si="63"/>
        <v>66.483731038724386</v>
      </c>
      <c r="M862" s="2">
        <v>85.769052312764586</v>
      </c>
      <c r="N862" s="2">
        <v>80.326054483053227</v>
      </c>
      <c r="O862" s="2">
        <f t="shared" si="64"/>
        <v>83.047553397908899</v>
      </c>
      <c r="P862" s="2">
        <v>24.438562222240989</v>
      </c>
      <c r="Q862" s="2">
        <v>24.93549585088028</v>
      </c>
      <c r="R862" s="2">
        <f t="shared" si="65"/>
        <v>24.687029036560634</v>
      </c>
      <c r="S862" s="2">
        <v>-1.2252899363487728</v>
      </c>
      <c r="T862" s="2">
        <v>5.4429978297113593</v>
      </c>
      <c r="U862" s="2">
        <v>-0.49693362863929025</v>
      </c>
    </row>
    <row r="863" spans="1:21">
      <c r="A863" s="2">
        <v>173</v>
      </c>
      <c r="B863" s="2" t="s">
        <v>4</v>
      </c>
      <c r="C863" s="3" t="s">
        <v>27</v>
      </c>
      <c r="D863" s="2" t="s">
        <v>6</v>
      </c>
      <c r="E863" s="2">
        <v>1</v>
      </c>
      <c r="F863" s="2">
        <v>1</v>
      </c>
      <c r="G863" s="2">
        <v>0</v>
      </c>
      <c r="H863" s="2">
        <v>0</v>
      </c>
      <c r="I863" s="2">
        <v>0</v>
      </c>
      <c r="J863" s="2">
        <v>67.635068017601469</v>
      </c>
      <c r="K863" s="2">
        <v>63.418341646898142</v>
      </c>
      <c r="L863" s="2">
        <f t="shared" si="60"/>
        <v>65.526704832249806</v>
      </c>
      <c r="M863" s="2">
        <v>63.673118824227046</v>
      </c>
      <c r="N863" s="2">
        <v>55.500392228183898</v>
      </c>
      <c r="O863" s="2">
        <f t="shared" si="61"/>
        <v>59.586755526205472</v>
      </c>
      <c r="P863" s="2">
        <v>40.418577765979997</v>
      </c>
      <c r="Q863" s="2">
        <v>38.86840302352099</v>
      </c>
      <c r="R863" s="2">
        <f t="shared" si="62"/>
        <v>39.643490394750494</v>
      </c>
      <c r="S863" s="2">
        <v>4.2167263707033271</v>
      </c>
      <c r="T863" s="2">
        <v>8.1727265960431481</v>
      </c>
      <c r="U863" s="2">
        <v>1.5501747424590064</v>
      </c>
    </row>
    <row r="864" spans="1:21">
      <c r="A864" s="2">
        <v>173</v>
      </c>
      <c r="B864" s="2" t="s">
        <v>4</v>
      </c>
      <c r="C864" s="3" t="s">
        <v>27</v>
      </c>
      <c r="D864" s="2" t="s">
        <v>7</v>
      </c>
      <c r="E864" s="2">
        <v>1</v>
      </c>
      <c r="F864" s="2">
        <v>1</v>
      </c>
      <c r="G864" s="2">
        <v>0</v>
      </c>
      <c r="H864" s="2">
        <v>0</v>
      </c>
      <c r="I864" s="2">
        <v>0</v>
      </c>
      <c r="J864" s="2">
        <v>53.908198465025201</v>
      </c>
      <c r="K864" s="2">
        <v>46.235593258966865</v>
      </c>
      <c r="L864" s="2">
        <f t="shared" si="60"/>
        <v>50.071895861996033</v>
      </c>
      <c r="M864" s="2">
        <v>86.981682103705197</v>
      </c>
      <c r="N864" s="2">
        <v>85.669696018558511</v>
      </c>
      <c r="O864" s="2">
        <f t="shared" si="61"/>
        <v>86.325689061131854</v>
      </c>
      <c r="P864" s="2">
        <v>36.817716656581872</v>
      </c>
      <c r="Q864" s="2">
        <v>43.342606332362294</v>
      </c>
      <c r="R864" s="2">
        <f t="shared" si="62"/>
        <v>40.08016149447208</v>
      </c>
      <c r="S864" s="2">
        <v>7.6726052060583356</v>
      </c>
      <c r="T864" s="2">
        <v>1.3119860851466854</v>
      </c>
      <c r="U864" s="2">
        <v>-6.5248896757804218</v>
      </c>
    </row>
    <row r="865" spans="1:21">
      <c r="A865" s="2">
        <v>173</v>
      </c>
      <c r="B865" s="2" t="s">
        <v>4</v>
      </c>
      <c r="C865" s="3" t="s">
        <v>27</v>
      </c>
      <c r="D865" s="2" t="s">
        <v>8</v>
      </c>
      <c r="E865" s="2">
        <v>2</v>
      </c>
      <c r="F865" s="2">
        <v>1</v>
      </c>
      <c r="G865" s="2">
        <v>1</v>
      </c>
      <c r="H865" s="2">
        <v>0</v>
      </c>
      <c r="I865" s="2">
        <v>1</v>
      </c>
      <c r="J865" s="2">
        <v>53.103750820026086</v>
      </c>
      <c r="K865" s="2">
        <v>48.313272940655047</v>
      </c>
      <c r="L865" s="2">
        <f t="shared" si="60"/>
        <v>50.708511880340566</v>
      </c>
      <c r="M865" s="2">
        <v>107.46511837484445</v>
      </c>
      <c r="N865" s="2">
        <v>100.17307356813875</v>
      </c>
      <c r="O865" s="2">
        <f t="shared" si="61"/>
        <v>103.81909597149161</v>
      </c>
      <c r="P865" s="2">
        <v>40.880186401039545</v>
      </c>
      <c r="Q865" s="2">
        <v>42.984759188929694</v>
      </c>
      <c r="R865" s="2">
        <f t="shared" si="62"/>
        <v>41.932472794984619</v>
      </c>
      <c r="S865" s="2">
        <v>4.7904778793710392</v>
      </c>
      <c r="T865" s="2">
        <v>7.2920448067057038</v>
      </c>
      <c r="U865" s="2">
        <v>-2.1045727878901488</v>
      </c>
    </row>
    <row r="866" spans="1:21">
      <c r="A866" s="2">
        <v>173</v>
      </c>
      <c r="B866" s="2" t="s">
        <v>4</v>
      </c>
      <c r="C866" s="3" t="s">
        <v>27</v>
      </c>
      <c r="D866" s="2" t="s">
        <v>9</v>
      </c>
      <c r="E866" s="2">
        <v>1</v>
      </c>
      <c r="F866" s="2">
        <v>1</v>
      </c>
      <c r="G866" s="2">
        <v>0</v>
      </c>
      <c r="H866" s="2">
        <v>0</v>
      </c>
      <c r="I866" s="2">
        <v>0</v>
      </c>
      <c r="J866" s="2">
        <v>50.143583344658531</v>
      </c>
      <c r="K866" s="2">
        <v>47.130650656698229</v>
      </c>
      <c r="L866" s="2">
        <f t="shared" si="60"/>
        <v>48.63711700067838</v>
      </c>
      <c r="M866" s="2">
        <v>101.83206929024412</v>
      </c>
      <c r="N866" s="2">
        <v>99.39528629160462</v>
      </c>
      <c r="O866" s="2">
        <f t="shared" si="61"/>
        <v>100.61367779092437</v>
      </c>
      <c r="P866" s="2">
        <v>41.167455763619039</v>
      </c>
      <c r="Q866" s="2">
        <v>44.390369475507171</v>
      </c>
      <c r="R866" s="2">
        <f t="shared" si="62"/>
        <v>42.778912619563101</v>
      </c>
      <c r="S866" s="2">
        <v>3.0129326879603013</v>
      </c>
      <c r="T866" s="2">
        <v>2.4367829986395009</v>
      </c>
      <c r="U866" s="2">
        <v>-3.2229137118881326</v>
      </c>
    </row>
    <row r="867" spans="1:21">
      <c r="A867" s="2">
        <v>173</v>
      </c>
      <c r="B867" s="2" t="s">
        <v>4</v>
      </c>
      <c r="C867" s="3" t="s">
        <v>27</v>
      </c>
      <c r="D867" s="2" t="s">
        <v>10</v>
      </c>
      <c r="E867" s="2">
        <v>1</v>
      </c>
      <c r="F867" s="2">
        <v>2</v>
      </c>
      <c r="G867" s="2">
        <v>0</v>
      </c>
      <c r="H867" s="2">
        <v>1</v>
      </c>
      <c r="I867" s="2">
        <v>1</v>
      </c>
      <c r="J867" s="2">
        <v>47.94979202148653</v>
      </c>
      <c r="K867" s="2">
        <v>60.223692207928814</v>
      </c>
      <c r="L867" s="2">
        <f t="shared" si="60"/>
        <v>54.086742114707675</v>
      </c>
      <c r="M867" s="2">
        <v>93.399396353064603</v>
      </c>
      <c r="N867" s="2">
        <v>77.285977640259389</v>
      </c>
      <c r="O867" s="2">
        <f t="shared" si="61"/>
        <v>85.342686996661996</v>
      </c>
      <c r="P867" s="2">
        <v>42.146120373162503</v>
      </c>
      <c r="Q867" s="2">
        <v>33.298707433185406</v>
      </c>
      <c r="R867" s="2">
        <f t="shared" si="62"/>
        <v>37.722413903173958</v>
      </c>
      <c r="S867" s="2">
        <v>-12.273900186442283</v>
      </c>
      <c r="T867" s="2">
        <v>16.113418712805213</v>
      </c>
      <c r="U867" s="2">
        <v>8.8474129399770973</v>
      </c>
    </row>
    <row r="868" spans="1:21">
      <c r="A868" s="2">
        <v>174</v>
      </c>
      <c r="B868" s="2" t="s">
        <v>5</v>
      </c>
      <c r="C868" s="3" t="s">
        <v>29</v>
      </c>
      <c r="D868" s="2" t="s">
        <v>6</v>
      </c>
      <c r="E868" s="2">
        <v>1</v>
      </c>
      <c r="F868" s="2">
        <v>1</v>
      </c>
      <c r="G868" s="2">
        <v>0</v>
      </c>
      <c r="H868" s="2">
        <v>0</v>
      </c>
      <c r="I868" s="2">
        <v>0</v>
      </c>
      <c r="J868" s="2">
        <v>63.394419261643691</v>
      </c>
      <c r="K868" s="2">
        <v>66.253656604406402</v>
      </c>
      <c r="L868" s="2">
        <f t="shared" si="60"/>
        <v>64.824037933025039</v>
      </c>
      <c r="M868" s="2">
        <v>55.568839181696966</v>
      </c>
      <c r="N868" s="2">
        <v>55.344198300757768</v>
      </c>
      <c r="O868" s="2">
        <f t="shared" si="61"/>
        <v>55.45651874122737</v>
      </c>
      <c r="P868" s="2">
        <v>46.777029420116548</v>
      </c>
      <c r="Q868" s="2">
        <v>46.355080903866003</v>
      </c>
      <c r="R868" s="2">
        <f t="shared" si="62"/>
        <v>46.566055161991272</v>
      </c>
      <c r="S868" s="2">
        <v>-2.8592373427627109</v>
      </c>
      <c r="T868" s="2">
        <v>0.22464088093919798</v>
      </c>
      <c r="U868" s="2">
        <v>0.42194851625054497</v>
      </c>
    </row>
    <row r="869" spans="1:21">
      <c r="A869" s="2">
        <v>174</v>
      </c>
      <c r="B869" s="2" t="s">
        <v>5</v>
      </c>
      <c r="C869" s="3" t="s">
        <v>29</v>
      </c>
      <c r="D869" s="2" t="s">
        <v>7</v>
      </c>
      <c r="E869" s="2">
        <v>1</v>
      </c>
      <c r="F869" s="2">
        <v>1</v>
      </c>
      <c r="G869" s="2">
        <v>0</v>
      </c>
      <c r="H869" s="2">
        <v>0</v>
      </c>
      <c r="I869" s="2">
        <v>0</v>
      </c>
      <c r="J869" s="2">
        <v>51.900031542871304</v>
      </c>
      <c r="K869" s="2">
        <v>58.314511793684069</v>
      </c>
      <c r="L869" s="2">
        <f t="shared" si="60"/>
        <v>55.10727166827769</v>
      </c>
      <c r="M869" s="2">
        <v>78.601112303458166</v>
      </c>
      <c r="N869" s="2">
        <v>84.736408639114899</v>
      </c>
      <c r="O869" s="2">
        <f t="shared" si="61"/>
        <v>81.668760471286532</v>
      </c>
      <c r="P869" s="2">
        <v>41.062980969748367</v>
      </c>
      <c r="Q869" s="2">
        <v>32.817156680596426</v>
      </c>
      <c r="R869" s="2">
        <f t="shared" si="62"/>
        <v>36.940068825172396</v>
      </c>
      <c r="S869" s="2">
        <v>-6.4144802508127654</v>
      </c>
      <c r="T869" s="2">
        <v>-6.1352963356567329</v>
      </c>
      <c r="U869" s="2">
        <v>8.2458242891519404</v>
      </c>
    </row>
    <row r="870" spans="1:21">
      <c r="A870" s="2">
        <v>174</v>
      </c>
      <c r="B870" s="2" t="s">
        <v>5</v>
      </c>
      <c r="C870" s="3" t="s">
        <v>29</v>
      </c>
      <c r="D870" s="2" t="s">
        <v>8</v>
      </c>
      <c r="E870" s="2">
        <v>1</v>
      </c>
      <c r="F870" s="2">
        <v>1</v>
      </c>
      <c r="G870" s="2">
        <v>0</v>
      </c>
      <c r="H870" s="2">
        <v>0</v>
      </c>
      <c r="I870" s="2">
        <v>0</v>
      </c>
      <c r="J870" s="2">
        <v>50.886080527160011</v>
      </c>
      <c r="K870" s="2">
        <v>51.491556489387648</v>
      </c>
      <c r="L870" s="2">
        <f t="shared" si="60"/>
        <v>51.188818508273826</v>
      </c>
      <c r="M870" s="2">
        <v>94.032261222706126</v>
      </c>
      <c r="N870" s="2">
        <v>94.798385798343347</v>
      </c>
      <c r="O870" s="2">
        <f t="shared" si="61"/>
        <v>94.415323510524729</v>
      </c>
      <c r="P870" s="2">
        <v>40.134077323683087</v>
      </c>
      <c r="Q870" s="2">
        <v>38.951880736349302</v>
      </c>
      <c r="R870" s="2">
        <f t="shared" si="62"/>
        <v>39.542979030016198</v>
      </c>
      <c r="S870" s="2">
        <v>-0.60547596222763644</v>
      </c>
      <c r="T870" s="2">
        <v>-0.76612457563722103</v>
      </c>
      <c r="U870" s="2">
        <v>1.1821965873337845</v>
      </c>
    </row>
    <row r="871" spans="1:21">
      <c r="A871" s="2">
        <v>174</v>
      </c>
      <c r="B871" s="2" t="s">
        <v>5</v>
      </c>
      <c r="C871" s="3" t="s">
        <v>29</v>
      </c>
      <c r="D871" s="2" t="s">
        <v>9</v>
      </c>
      <c r="E871" s="2">
        <v>1</v>
      </c>
      <c r="F871" s="2">
        <v>1</v>
      </c>
      <c r="G871" s="2">
        <v>0</v>
      </c>
      <c r="H871" s="2">
        <v>0</v>
      </c>
      <c r="I871" s="2">
        <v>0</v>
      </c>
      <c r="J871" s="2">
        <v>56.84175149964387</v>
      </c>
      <c r="K871" s="2">
        <v>51.145513329414442</v>
      </c>
      <c r="L871" s="2">
        <f t="shared" si="60"/>
        <v>53.993632414529159</v>
      </c>
      <c r="M871" s="2">
        <v>99.25199783531589</v>
      </c>
      <c r="N871" s="2">
        <v>91.447116383108721</v>
      </c>
      <c r="O871" s="2">
        <f t="shared" si="61"/>
        <v>95.349557109212299</v>
      </c>
      <c r="P871" s="2">
        <v>35.080814830848986</v>
      </c>
      <c r="Q871" s="2">
        <v>38.59803359550272</v>
      </c>
      <c r="R871" s="2">
        <f t="shared" si="62"/>
        <v>36.839424213175853</v>
      </c>
      <c r="S871" s="2">
        <v>5.696238170229428</v>
      </c>
      <c r="T871" s="2">
        <v>7.8048814522071694</v>
      </c>
      <c r="U871" s="2">
        <v>-3.5172187646537338</v>
      </c>
    </row>
    <row r="872" spans="1:21">
      <c r="A872" s="2">
        <v>174</v>
      </c>
      <c r="B872" s="2" t="s">
        <v>5</v>
      </c>
      <c r="C872" s="3" t="s">
        <v>29</v>
      </c>
      <c r="D872" s="2" t="s">
        <v>10</v>
      </c>
      <c r="E872" s="2">
        <v>1</v>
      </c>
      <c r="F872" s="2">
        <v>1</v>
      </c>
      <c r="G872" s="2">
        <v>0</v>
      </c>
      <c r="H872" s="2">
        <v>0</v>
      </c>
      <c r="I872" s="2">
        <v>0</v>
      </c>
      <c r="J872" s="2">
        <v>55.543026335051806</v>
      </c>
      <c r="K872" s="2">
        <v>70.194203237383476</v>
      </c>
      <c r="L872" s="2">
        <f t="shared" si="60"/>
        <v>62.868614786217641</v>
      </c>
      <c r="M872" s="2">
        <v>82.80757258005211</v>
      </c>
      <c r="N872" s="2">
        <v>76.698359822001677</v>
      </c>
      <c r="O872" s="2">
        <f t="shared" si="61"/>
        <v>79.752966201026894</v>
      </c>
      <c r="P872" s="2">
        <v>35.991916246567143</v>
      </c>
      <c r="Q872" s="2">
        <v>24.653277491201372</v>
      </c>
      <c r="R872" s="2">
        <f t="shared" si="62"/>
        <v>30.322596868884258</v>
      </c>
      <c r="S872" s="2">
        <v>-14.65117690233167</v>
      </c>
      <c r="T872" s="2">
        <v>6.1092127580504325</v>
      </c>
      <c r="U872" s="2">
        <v>11.338638755365771</v>
      </c>
    </row>
    <row r="873" spans="1:21">
      <c r="A873" s="2">
        <v>175</v>
      </c>
      <c r="B873" s="2" t="s">
        <v>4</v>
      </c>
      <c r="C873" s="3" t="s">
        <v>26</v>
      </c>
      <c r="D873" s="2" t="s">
        <v>6</v>
      </c>
      <c r="E873" s="2">
        <v>1</v>
      </c>
      <c r="F873" s="2">
        <v>1</v>
      </c>
      <c r="G873" s="2">
        <v>0</v>
      </c>
      <c r="H873" s="2">
        <v>0</v>
      </c>
      <c r="I873" s="2">
        <v>0</v>
      </c>
      <c r="J873" s="2">
        <v>52.163091778988601</v>
      </c>
      <c r="K873" s="2">
        <v>53.451066876607356</v>
      </c>
      <c r="L873" s="2">
        <f t="shared" si="60"/>
        <v>52.807079327797979</v>
      </c>
      <c r="M873" s="2">
        <v>57.353483574489857</v>
      </c>
      <c r="N873" s="2">
        <v>58.545557533527322</v>
      </c>
      <c r="O873" s="2">
        <f t="shared" si="61"/>
        <v>57.949520554008586</v>
      </c>
      <c r="P873" s="2">
        <v>53.038137180592543</v>
      </c>
      <c r="Q873" s="2">
        <v>49.232983681961578</v>
      </c>
      <c r="R873" s="2">
        <f t="shared" si="62"/>
        <v>51.135560431277057</v>
      </c>
      <c r="S873" s="2">
        <v>-1.2879750976187552</v>
      </c>
      <c r="T873" s="2">
        <v>-1.1920739590374652</v>
      </c>
      <c r="U873" s="2">
        <v>3.8051534986309647</v>
      </c>
    </row>
    <row r="874" spans="1:21">
      <c r="A874" s="2">
        <v>175</v>
      </c>
      <c r="B874" s="2" t="s">
        <v>4</v>
      </c>
      <c r="C874" s="3" t="s">
        <v>26</v>
      </c>
      <c r="D874" s="2" t="s">
        <v>7</v>
      </c>
      <c r="E874" s="2">
        <v>1</v>
      </c>
      <c r="F874" s="2">
        <v>1</v>
      </c>
      <c r="G874" s="2">
        <v>0</v>
      </c>
      <c r="H874" s="2">
        <v>0</v>
      </c>
      <c r="I874" s="2">
        <v>0</v>
      </c>
      <c r="J874" s="2">
        <v>50.871524048596008</v>
      </c>
      <c r="K874" s="2">
        <v>56.390553620116769</v>
      </c>
      <c r="L874" s="2">
        <f t="shared" si="60"/>
        <v>53.631038834356389</v>
      </c>
      <c r="M874" s="2">
        <v>81.290194256946947</v>
      </c>
      <c r="N874" s="2">
        <v>82.102721981063581</v>
      </c>
      <c r="O874" s="2">
        <f t="shared" si="61"/>
        <v>81.696458119005257</v>
      </c>
      <c r="P874" s="2">
        <v>40.203535299850451</v>
      </c>
      <c r="Q874" s="2">
        <v>36.001102558708205</v>
      </c>
      <c r="R874" s="2">
        <f t="shared" si="62"/>
        <v>38.102318929279328</v>
      </c>
      <c r="S874" s="2">
        <v>-5.5190295715207611</v>
      </c>
      <c r="T874" s="2">
        <v>-0.81252772411663443</v>
      </c>
      <c r="U874" s="2">
        <v>4.2024327411422462</v>
      </c>
    </row>
    <row r="875" spans="1:21">
      <c r="A875" s="2">
        <v>175</v>
      </c>
      <c r="B875" s="2" t="s">
        <v>4</v>
      </c>
      <c r="C875" s="3" t="s">
        <v>26</v>
      </c>
      <c r="D875" s="2" t="s">
        <v>8</v>
      </c>
      <c r="E875" s="2">
        <v>1</v>
      </c>
      <c r="F875" s="2">
        <v>1</v>
      </c>
      <c r="G875" s="2">
        <v>0</v>
      </c>
      <c r="H875" s="2">
        <v>0</v>
      </c>
      <c r="I875" s="2">
        <v>0</v>
      </c>
      <c r="J875" s="2">
        <v>58.160243073140478</v>
      </c>
      <c r="K875" s="2">
        <v>62.418152290144342</v>
      </c>
      <c r="L875" s="2">
        <f t="shared" si="60"/>
        <v>60.289197681642406</v>
      </c>
      <c r="M875" s="2">
        <v>94.036574661286636</v>
      </c>
      <c r="N875" s="2">
        <v>96.072327575330661</v>
      </c>
      <c r="O875" s="2">
        <f t="shared" si="61"/>
        <v>95.054451118308648</v>
      </c>
      <c r="P875" s="2">
        <v>31.925485461877354</v>
      </c>
      <c r="Q875" s="2">
        <v>29.966801989113907</v>
      </c>
      <c r="R875" s="2">
        <f t="shared" si="62"/>
        <v>30.946143725495631</v>
      </c>
      <c r="S875" s="2">
        <v>-4.2579092170038635</v>
      </c>
      <c r="T875" s="2">
        <v>-2.0357529140440249</v>
      </c>
      <c r="U875" s="2">
        <v>1.9586834727634468</v>
      </c>
    </row>
    <row r="876" spans="1:21">
      <c r="A876" s="2">
        <v>175</v>
      </c>
      <c r="B876" s="2" t="s">
        <v>4</v>
      </c>
      <c r="C876" s="3" t="s">
        <v>26</v>
      </c>
      <c r="D876" s="2" t="s">
        <v>9</v>
      </c>
      <c r="E876" s="2">
        <v>1</v>
      </c>
      <c r="F876" s="2">
        <v>1</v>
      </c>
      <c r="G876" s="2">
        <v>0</v>
      </c>
      <c r="H876" s="2">
        <v>0</v>
      </c>
      <c r="I876" s="2">
        <v>0</v>
      </c>
      <c r="J876" s="2">
        <v>60.883812889346764</v>
      </c>
      <c r="K876" s="2">
        <v>60.406172559290674</v>
      </c>
      <c r="L876" s="2">
        <f t="shared" si="60"/>
        <v>60.644992724318719</v>
      </c>
      <c r="M876" s="2">
        <v>88.500811459534944</v>
      </c>
      <c r="N876" s="2">
        <v>89.564821845765209</v>
      </c>
      <c r="O876" s="2">
        <f t="shared" si="61"/>
        <v>89.032816652650069</v>
      </c>
      <c r="P876" s="2">
        <v>29.684366198220694</v>
      </c>
      <c r="Q876" s="2">
        <v>29.787157702477483</v>
      </c>
      <c r="R876" s="2">
        <f t="shared" si="62"/>
        <v>29.735761950349087</v>
      </c>
      <c r="S876" s="2">
        <v>0.47764033005609008</v>
      </c>
      <c r="T876" s="2">
        <v>-1.0640103862302652</v>
      </c>
      <c r="U876" s="2">
        <v>-0.10279150425678907</v>
      </c>
    </row>
    <row r="877" spans="1:21">
      <c r="A877" s="2">
        <v>175</v>
      </c>
      <c r="B877" s="2" t="s">
        <v>4</v>
      </c>
      <c r="C877" s="3" t="s">
        <v>26</v>
      </c>
      <c r="D877" s="2" t="s">
        <v>10</v>
      </c>
      <c r="E877" s="2">
        <v>1</v>
      </c>
      <c r="F877" s="2">
        <v>1</v>
      </c>
      <c r="G877" s="2">
        <v>0</v>
      </c>
      <c r="H877" s="2">
        <v>0</v>
      </c>
      <c r="I877" s="2">
        <v>0</v>
      </c>
      <c r="J877" s="2">
        <v>61.961930467972422</v>
      </c>
      <c r="K877" s="2">
        <v>65.798791438468839</v>
      </c>
      <c r="L877" s="2">
        <f t="shared" si="60"/>
        <v>63.880360953220631</v>
      </c>
      <c r="M877" s="2">
        <v>92.476479941826128</v>
      </c>
      <c r="N877" s="2">
        <v>102.44058722465731</v>
      </c>
      <c r="O877" s="2">
        <f t="shared" si="61"/>
        <v>97.458533583241717</v>
      </c>
      <c r="P877" s="2">
        <v>28.260072151143088</v>
      </c>
      <c r="Q877" s="2">
        <v>27.007130441298795</v>
      </c>
      <c r="R877" s="2">
        <f t="shared" si="62"/>
        <v>27.633601296220942</v>
      </c>
      <c r="S877" s="2">
        <v>-3.8368609704964172</v>
      </c>
      <c r="T877" s="2">
        <v>-9.9641072828311792</v>
      </c>
      <c r="U877" s="2">
        <v>1.2529417098442934</v>
      </c>
    </row>
    <row r="878" spans="1:21">
      <c r="A878" s="2">
        <v>176</v>
      </c>
      <c r="B878" s="2" t="s">
        <v>5</v>
      </c>
      <c r="C878" s="3" t="s">
        <v>27</v>
      </c>
      <c r="D878" s="2" t="s">
        <v>6</v>
      </c>
      <c r="E878" s="2">
        <v>1</v>
      </c>
      <c r="F878" s="2">
        <v>1</v>
      </c>
      <c r="G878" s="2">
        <v>0</v>
      </c>
      <c r="H878" s="2">
        <v>0</v>
      </c>
      <c r="I878" s="2">
        <v>0</v>
      </c>
      <c r="J878" s="2">
        <v>63.801418499081251</v>
      </c>
      <c r="K878" s="2">
        <v>58.307031367638452</v>
      </c>
      <c r="L878" s="2">
        <f t="shared" si="60"/>
        <v>61.054224933359848</v>
      </c>
      <c r="M878" s="2">
        <v>76.946763202191391</v>
      </c>
      <c r="N878" s="2">
        <v>85.447475279743188</v>
      </c>
      <c r="O878" s="2">
        <f t="shared" si="61"/>
        <v>81.197119240967282</v>
      </c>
      <c r="P878" s="2">
        <v>31.613990664213979</v>
      </c>
      <c r="Q878" s="2">
        <v>32.243456971711595</v>
      </c>
      <c r="R878" s="2">
        <f t="shared" si="62"/>
        <v>31.928723817962787</v>
      </c>
      <c r="S878" s="2">
        <v>5.4943871314427994</v>
      </c>
      <c r="T878" s="2">
        <v>-8.5007120775517961</v>
      </c>
      <c r="U878" s="2">
        <v>-0.62946630749761567</v>
      </c>
    </row>
    <row r="879" spans="1:21">
      <c r="A879" s="2">
        <v>176</v>
      </c>
      <c r="B879" s="2" t="s">
        <v>5</v>
      </c>
      <c r="C879" s="3" t="s">
        <v>27</v>
      </c>
      <c r="D879" s="2" t="s">
        <v>7</v>
      </c>
      <c r="E879" s="2">
        <v>1</v>
      </c>
      <c r="F879" s="2">
        <v>1</v>
      </c>
      <c r="G879" s="2">
        <v>0</v>
      </c>
      <c r="H879" s="2">
        <v>0</v>
      </c>
      <c r="I879" s="2">
        <v>0</v>
      </c>
      <c r="J879" s="2">
        <v>66.570718158318257</v>
      </c>
      <c r="K879" s="2">
        <v>68.927588387881514</v>
      </c>
      <c r="L879" s="2">
        <f t="shared" si="60"/>
        <v>67.749153273099893</v>
      </c>
      <c r="M879" s="2">
        <v>88.642385047137751</v>
      </c>
      <c r="N879" s="2">
        <v>87.049644837958141</v>
      </c>
      <c r="O879" s="2">
        <f t="shared" si="61"/>
        <v>87.846014942547953</v>
      </c>
      <c r="P879" s="2">
        <v>22.297781834794709</v>
      </c>
      <c r="Q879" s="2">
        <v>21.320191235470109</v>
      </c>
      <c r="R879" s="2">
        <f t="shared" si="62"/>
        <v>21.808986535132409</v>
      </c>
      <c r="S879" s="2">
        <v>-2.3568702295632562</v>
      </c>
      <c r="T879" s="2">
        <v>1.5927402091796097</v>
      </c>
      <c r="U879" s="2">
        <v>0.97759059932459991</v>
      </c>
    </row>
    <row r="880" spans="1:21">
      <c r="A880" s="2">
        <v>176</v>
      </c>
      <c r="B880" s="2" t="s">
        <v>5</v>
      </c>
      <c r="C880" s="3" t="s">
        <v>27</v>
      </c>
      <c r="D880" s="2" t="s">
        <v>8</v>
      </c>
      <c r="E880" s="2">
        <v>1</v>
      </c>
      <c r="F880" s="2">
        <v>1</v>
      </c>
      <c r="G880" s="2">
        <v>0</v>
      </c>
      <c r="H880" s="2">
        <v>0</v>
      </c>
      <c r="I880" s="2">
        <v>0</v>
      </c>
      <c r="J880" s="2">
        <v>67.813099285644668</v>
      </c>
      <c r="K880" s="2">
        <v>71.628984926098056</v>
      </c>
      <c r="L880" s="2">
        <f t="shared" si="60"/>
        <v>69.721042105871362</v>
      </c>
      <c r="M880" s="2">
        <v>89.859000737390218</v>
      </c>
      <c r="N880" s="2">
        <v>99.827283140992549</v>
      </c>
      <c r="O880" s="2">
        <f t="shared" si="61"/>
        <v>94.843141939191383</v>
      </c>
      <c r="P880" s="2">
        <v>21.717758879603739</v>
      </c>
      <c r="Q880" s="2">
        <v>20.573427967167202</v>
      </c>
      <c r="R880" s="2">
        <f t="shared" si="62"/>
        <v>21.145593423385471</v>
      </c>
      <c r="S880" s="2">
        <v>-3.8158856404533879</v>
      </c>
      <c r="T880" s="2">
        <v>-9.9682824036023305</v>
      </c>
      <c r="U880" s="2">
        <v>1.1443309124365371</v>
      </c>
    </row>
    <row r="881" spans="1:21">
      <c r="A881" s="2">
        <v>176</v>
      </c>
      <c r="B881" s="2" t="s">
        <v>5</v>
      </c>
      <c r="C881" s="3" t="s">
        <v>27</v>
      </c>
      <c r="D881" s="2" t="s">
        <v>9</v>
      </c>
      <c r="E881" s="2">
        <v>1</v>
      </c>
      <c r="F881" s="2">
        <v>1</v>
      </c>
      <c r="G881" s="2">
        <v>0</v>
      </c>
      <c r="H881" s="2">
        <v>0</v>
      </c>
      <c r="I881" s="2">
        <v>0</v>
      </c>
      <c r="J881" s="2">
        <v>67.326659207028399</v>
      </c>
      <c r="K881" s="2">
        <v>69.347241493421805</v>
      </c>
      <c r="L881" s="2">
        <f t="shared" si="60"/>
        <v>68.336950350225095</v>
      </c>
      <c r="M881" s="2">
        <v>106.04480671413582</v>
      </c>
      <c r="N881" s="2">
        <v>104.32119327984125</v>
      </c>
      <c r="O881" s="2">
        <f t="shared" si="61"/>
        <v>105.18299999698854</v>
      </c>
      <c r="P881" s="2">
        <v>27.020975252120071</v>
      </c>
      <c r="Q881" s="2">
        <v>26.562888371480039</v>
      </c>
      <c r="R881" s="2">
        <f t="shared" si="62"/>
        <v>26.791931811800055</v>
      </c>
      <c r="S881" s="2">
        <v>-2.020582286393406</v>
      </c>
      <c r="T881" s="2">
        <v>1.7236134342945633</v>
      </c>
      <c r="U881" s="2">
        <v>0.45808688064003178</v>
      </c>
    </row>
    <row r="882" spans="1:21">
      <c r="A882" s="2">
        <v>176</v>
      </c>
      <c r="B882" s="2" t="s">
        <v>5</v>
      </c>
      <c r="C882" s="3" t="s">
        <v>27</v>
      </c>
      <c r="D882" s="2" t="s">
        <v>10</v>
      </c>
      <c r="E882" s="2">
        <v>1</v>
      </c>
      <c r="F882" s="2">
        <v>1</v>
      </c>
      <c r="G882" s="2">
        <v>0</v>
      </c>
      <c r="H882" s="2">
        <v>0</v>
      </c>
      <c r="I882" s="2">
        <v>0</v>
      </c>
      <c r="J882" s="2">
        <v>57.007490026260385</v>
      </c>
      <c r="K882" s="2">
        <v>53.844168519771436</v>
      </c>
      <c r="L882" s="2">
        <f t="shared" si="60"/>
        <v>55.425829273015907</v>
      </c>
      <c r="M882" s="2">
        <v>90.015798523374912</v>
      </c>
      <c r="N882" s="2">
        <v>106.89014369016134</v>
      </c>
      <c r="O882" s="2">
        <f t="shared" si="61"/>
        <v>98.452971106768132</v>
      </c>
      <c r="P882" s="2">
        <v>33.327373919106037</v>
      </c>
      <c r="Q882" s="2">
        <v>41.557639440688511</v>
      </c>
      <c r="R882" s="2">
        <f t="shared" si="62"/>
        <v>37.442506679897278</v>
      </c>
      <c r="S882" s="2">
        <v>3.1633215064889484</v>
      </c>
      <c r="T882" s="2">
        <v>-16.874345166786426</v>
      </c>
      <c r="U882" s="2">
        <v>-8.2302655215824743</v>
      </c>
    </row>
    <row r="883" spans="1:21">
      <c r="A883" s="2">
        <v>177</v>
      </c>
      <c r="B883" s="2" t="s">
        <v>4</v>
      </c>
      <c r="C883" s="3" t="s">
        <v>29</v>
      </c>
      <c r="D883" s="2" t="s">
        <v>6</v>
      </c>
      <c r="E883" s="2">
        <v>1</v>
      </c>
      <c r="F883" s="2">
        <v>1</v>
      </c>
      <c r="G883" s="2">
        <v>0</v>
      </c>
      <c r="H883" s="2">
        <v>0</v>
      </c>
      <c r="I883" s="2">
        <v>0</v>
      </c>
      <c r="J883" s="2">
        <v>59.248710391030549</v>
      </c>
      <c r="K883" s="2">
        <v>66.828875820971433</v>
      </c>
      <c r="L883" s="2">
        <f t="shared" ref="L883:L892" si="66">AVERAGE(J883,K883)</f>
        <v>63.038793106000995</v>
      </c>
      <c r="M883" s="2">
        <v>64.660559330992101</v>
      </c>
      <c r="N883" s="2">
        <v>66.2636130585948</v>
      </c>
      <c r="O883" s="2">
        <f t="shared" ref="O883:O892" si="67">AVERAGE(M883,N883)</f>
        <v>65.462086194793443</v>
      </c>
      <c r="P883" s="2">
        <v>44.24512122698755</v>
      </c>
      <c r="Q883" s="2">
        <v>29.18208618871785</v>
      </c>
      <c r="R883" s="2">
        <f t="shared" ref="R883:R892" si="68">AVERAGE(P883,Q883)</f>
        <v>36.713603707852698</v>
      </c>
      <c r="S883" s="2">
        <v>-7.5801654299408838</v>
      </c>
      <c r="T883" s="2">
        <v>-1.603053727602699</v>
      </c>
      <c r="U883" s="2">
        <v>15.0630350382697</v>
      </c>
    </row>
    <row r="884" spans="1:21">
      <c r="A884" s="2">
        <v>177</v>
      </c>
      <c r="B884" s="2" t="s">
        <v>4</v>
      </c>
      <c r="C884" s="3" t="s">
        <v>29</v>
      </c>
      <c r="D884" s="2" t="s">
        <v>7</v>
      </c>
      <c r="E884" s="2">
        <v>2</v>
      </c>
      <c r="F884" s="2">
        <v>3</v>
      </c>
      <c r="G884" s="2">
        <v>1</v>
      </c>
      <c r="H884" s="2">
        <v>1</v>
      </c>
      <c r="I884" s="2">
        <v>1</v>
      </c>
      <c r="J884" s="2">
        <v>60.711462161278391</v>
      </c>
      <c r="K884" s="2">
        <v>51.550543722082899</v>
      </c>
      <c r="L884" s="2">
        <f t="shared" si="66"/>
        <v>56.131002941680649</v>
      </c>
      <c r="M884" s="2">
        <v>89.169485969963731</v>
      </c>
      <c r="N884" s="2">
        <v>92.987777862886659</v>
      </c>
      <c r="O884" s="2">
        <f t="shared" si="67"/>
        <v>91.078631916425195</v>
      </c>
      <c r="P884" s="2">
        <v>29.303674624563076</v>
      </c>
      <c r="Q884" s="2">
        <v>38.610261469192935</v>
      </c>
      <c r="R884" s="2">
        <f t="shared" si="68"/>
        <v>33.956968046878004</v>
      </c>
      <c r="S884" s="2">
        <v>9.1609184391954912</v>
      </c>
      <c r="T884" s="2">
        <v>-3.8182918929229288</v>
      </c>
      <c r="U884" s="2">
        <v>-9.3065868446298587</v>
      </c>
    </row>
    <row r="885" spans="1:21">
      <c r="A885" s="2">
        <v>177</v>
      </c>
      <c r="B885" s="2" t="s">
        <v>4</v>
      </c>
      <c r="C885" s="3" t="s">
        <v>29</v>
      </c>
      <c r="D885" s="2" t="s">
        <v>8</v>
      </c>
      <c r="E885" s="2">
        <v>2</v>
      </c>
      <c r="F885" s="2">
        <v>3</v>
      </c>
      <c r="G885" s="2">
        <v>1</v>
      </c>
      <c r="H885" s="2">
        <v>1</v>
      </c>
      <c r="I885" s="2">
        <v>1</v>
      </c>
      <c r="J885" s="2">
        <v>49.083123179794271</v>
      </c>
      <c r="K885" s="2">
        <v>47.20085281935912</v>
      </c>
      <c r="L885" s="2">
        <f t="shared" si="66"/>
        <v>48.141987999576699</v>
      </c>
      <c r="M885" s="2">
        <v>110.0552985791478</v>
      </c>
      <c r="N885" s="2">
        <v>101.62991918867914</v>
      </c>
      <c r="O885" s="2">
        <f t="shared" si="67"/>
        <v>105.84260888391347</v>
      </c>
      <c r="P885" s="2">
        <v>47.670226984247343</v>
      </c>
      <c r="Q885" s="2">
        <v>45.128740612013061</v>
      </c>
      <c r="R885" s="2">
        <f t="shared" si="68"/>
        <v>46.399483798130206</v>
      </c>
      <c r="S885" s="2">
        <v>1.8822703604351503</v>
      </c>
      <c r="T885" s="2">
        <v>8.4253793904686631</v>
      </c>
      <c r="U885" s="2">
        <v>2.5414863722342815</v>
      </c>
    </row>
    <row r="886" spans="1:21">
      <c r="A886" s="2">
        <v>177</v>
      </c>
      <c r="B886" s="2" t="s">
        <v>4</v>
      </c>
      <c r="C886" s="3" t="s">
        <v>29</v>
      </c>
      <c r="D886" s="2" t="s">
        <v>9</v>
      </c>
      <c r="E886" s="2">
        <v>2</v>
      </c>
      <c r="F886" s="2">
        <v>2</v>
      </c>
      <c r="G886" s="2">
        <v>1</v>
      </c>
      <c r="H886" s="2">
        <v>1</v>
      </c>
      <c r="I886" s="2">
        <v>1</v>
      </c>
      <c r="J886" s="2">
        <v>47.977891206384363</v>
      </c>
      <c r="K886" s="2">
        <v>44.692802707489733</v>
      </c>
      <c r="L886" s="2">
        <f t="shared" si="66"/>
        <v>46.335346956937045</v>
      </c>
      <c r="M886" s="2">
        <v>101.43370548471337</v>
      </c>
      <c r="N886" s="2">
        <v>97.533465943605947</v>
      </c>
      <c r="O886" s="2">
        <f t="shared" si="67"/>
        <v>99.483585714159659</v>
      </c>
      <c r="P886" s="2">
        <v>44.279194728489259</v>
      </c>
      <c r="Q886" s="2">
        <v>46.295781004881533</v>
      </c>
      <c r="R886" s="2">
        <f t="shared" si="68"/>
        <v>45.287487866685396</v>
      </c>
      <c r="S886" s="2">
        <v>3.2850884988946305</v>
      </c>
      <c r="T886" s="2">
        <v>3.9002395411074247</v>
      </c>
      <c r="U886" s="2">
        <v>-2.0165862763922746</v>
      </c>
    </row>
    <row r="887" spans="1:21">
      <c r="A887" s="2">
        <v>177</v>
      </c>
      <c r="B887" s="2" t="s">
        <v>4</v>
      </c>
      <c r="C887" s="3" t="s">
        <v>29</v>
      </c>
      <c r="D887" s="2" t="s">
        <v>10</v>
      </c>
      <c r="E887" s="2">
        <v>1</v>
      </c>
      <c r="F887" s="2">
        <v>1</v>
      </c>
      <c r="G887" s="2">
        <v>0</v>
      </c>
      <c r="H887" s="2">
        <v>0</v>
      </c>
      <c r="I887" s="2">
        <v>0</v>
      </c>
      <c r="J887" s="2">
        <v>57.316346647123112</v>
      </c>
      <c r="K887" s="2">
        <v>42.609870201345444</v>
      </c>
      <c r="L887" s="2">
        <f t="shared" si="66"/>
        <v>49.963108424234278</v>
      </c>
      <c r="M887" s="2">
        <v>92.561192110745949</v>
      </c>
      <c r="N887" s="2">
        <v>95.130343664147645</v>
      </c>
      <c r="O887" s="2">
        <f t="shared" si="67"/>
        <v>93.845767887446797</v>
      </c>
      <c r="P887" s="2">
        <v>32.811717614661205</v>
      </c>
      <c r="Q887" s="2">
        <v>47.852375045122201</v>
      </c>
      <c r="R887" s="2">
        <f t="shared" si="68"/>
        <v>40.332046329891703</v>
      </c>
      <c r="S887" s="2">
        <v>14.706476445777668</v>
      </c>
      <c r="T887" s="2">
        <v>-2.5691515534016958</v>
      </c>
      <c r="U887" s="2">
        <v>-15.040657430460996</v>
      </c>
    </row>
    <row r="888" spans="1:21">
      <c r="A888" s="2">
        <v>178</v>
      </c>
      <c r="B888" s="2" t="s">
        <v>4</v>
      </c>
      <c r="C888" s="3" t="s">
        <v>28</v>
      </c>
      <c r="D888" s="2" t="s">
        <v>6</v>
      </c>
      <c r="E888" s="2">
        <v>1</v>
      </c>
      <c r="F888" s="2">
        <v>1</v>
      </c>
      <c r="G888" s="2">
        <v>0</v>
      </c>
      <c r="H888" s="2">
        <v>0</v>
      </c>
      <c r="I888" s="2">
        <v>0</v>
      </c>
      <c r="J888" s="2">
        <v>55.377526685781099</v>
      </c>
      <c r="K888" s="2">
        <v>47.642797607820192</v>
      </c>
      <c r="L888" s="2">
        <f t="shared" si="66"/>
        <v>51.510162146800646</v>
      </c>
      <c r="M888" s="2">
        <v>78.092954837694549</v>
      </c>
      <c r="N888" s="2">
        <v>76.885462374969322</v>
      </c>
      <c r="O888" s="2">
        <f t="shared" si="67"/>
        <v>77.489208606331943</v>
      </c>
      <c r="P888" s="2">
        <v>36.415844638441648</v>
      </c>
      <c r="Q888" s="2">
        <v>44.490400192019074</v>
      </c>
      <c r="R888" s="2">
        <f t="shared" si="68"/>
        <v>40.453122415230361</v>
      </c>
      <c r="S888" s="2">
        <v>7.7347290779609068</v>
      </c>
      <c r="T888" s="2">
        <v>1.2074924627252273</v>
      </c>
      <c r="U888" s="2">
        <v>-8.0745555535774258</v>
      </c>
    </row>
    <row r="889" spans="1:21">
      <c r="A889" s="2">
        <v>178</v>
      </c>
      <c r="B889" s="2" t="s">
        <v>4</v>
      </c>
      <c r="C889" s="3" t="s">
        <v>28</v>
      </c>
      <c r="D889" s="2" t="s">
        <v>7</v>
      </c>
      <c r="E889" s="2">
        <v>1</v>
      </c>
      <c r="F889" s="2">
        <v>1</v>
      </c>
      <c r="G889" s="2">
        <v>0</v>
      </c>
      <c r="H889" s="2">
        <v>0</v>
      </c>
      <c r="I889" s="2">
        <v>0</v>
      </c>
      <c r="J889" s="2">
        <v>52.089354672884681</v>
      </c>
      <c r="K889" s="2">
        <v>48.855909035292285</v>
      </c>
      <c r="L889" s="2">
        <f t="shared" si="66"/>
        <v>50.472631854088483</v>
      </c>
      <c r="M889" s="2">
        <v>92.725091498727394</v>
      </c>
      <c r="N889" s="2">
        <v>89.999615555253456</v>
      </c>
      <c r="O889" s="2">
        <f t="shared" si="67"/>
        <v>91.362353526990432</v>
      </c>
      <c r="P889" s="2">
        <v>38.040156273948305</v>
      </c>
      <c r="Q889" s="2">
        <v>41.140682519802098</v>
      </c>
      <c r="R889" s="2">
        <f t="shared" si="68"/>
        <v>39.590419396875205</v>
      </c>
      <c r="S889" s="2">
        <v>3.2334456375923963</v>
      </c>
      <c r="T889" s="2">
        <v>2.7254759434739384</v>
      </c>
      <c r="U889" s="2">
        <v>-3.1005262458537928</v>
      </c>
    </row>
    <row r="890" spans="1:21">
      <c r="A890" s="2">
        <v>178</v>
      </c>
      <c r="B890" s="2" t="s">
        <v>4</v>
      </c>
      <c r="C890" s="3" t="s">
        <v>28</v>
      </c>
      <c r="D890" s="2" t="s">
        <v>8</v>
      </c>
      <c r="E890" s="2">
        <v>1</v>
      </c>
      <c r="F890" s="2">
        <v>1</v>
      </c>
      <c r="G890" s="2">
        <v>0</v>
      </c>
      <c r="H890" s="2">
        <v>0</v>
      </c>
      <c r="I890" s="2">
        <v>0</v>
      </c>
      <c r="J890" s="2">
        <v>52.439128157502793</v>
      </c>
      <c r="K890" s="2">
        <v>49.52427004805498</v>
      </c>
      <c r="L890" s="2">
        <f t="shared" si="66"/>
        <v>50.98169910277889</v>
      </c>
      <c r="M890" s="2">
        <v>94.657428703590469</v>
      </c>
      <c r="N890" s="2">
        <v>89.998335524264405</v>
      </c>
      <c r="O890" s="2">
        <f t="shared" si="67"/>
        <v>92.327882113927444</v>
      </c>
      <c r="P890" s="2">
        <v>37.952710551251279</v>
      </c>
      <c r="Q890" s="2">
        <v>40.477106918535839</v>
      </c>
      <c r="R890" s="2">
        <f t="shared" si="68"/>
        <v>39.214908734893555</v>
      </c>
      <c r="S890" s="2">
        <v>2.9148581094478132</v>
      </c>
      <c r="T890" s="2">
        <v>4.6590931793260637</v>
      </c>
      <c r="U890" s="2">
        <v>-2.5243963672845595</v>
      </c>
    </row>
    <row r="891" spans="1:21">
      <c r="A891" s="2">
        <v>178</v>
      </c>
      <c r="B891" s="2" t="s">
        <v>4</v>
      </c>
      <c r="C891" s="3" t="s">
        <v>28</v>
      </c>
      <c r="D891" s="2" t="s">
        <v>9</v>
      </c>
      <c r="E891" s="2">
        <v>1</v>
      </c>
      <c r="F891" s="2">
        <v>1</v>
      </c>
      <c r="G891" s="2">
        <v>0</v>
      </c>
      <c r="H891" s="2">
        <v>0</v>
      </c>
      <c r="I891" s="2">
        <v>0</v>
      </c>
      <c r="J891" s="2">
        <v>47.518463133768279</v>
      </c>
      <c r="K891" s="2">
        <v>54.540340320223663</v>
      </c>
      <c r="L891" s="2">
        <f t="shared" si="66"/>
        <v>51.029401726995971</v>
      </c>
      <c r="M891" s="2">
        <v>90.004338693496464</v>
      </c>
      <c r="N891" s="2">
        <v>89.999334204482665</v>
      </c>
      <c r="O891" s="2">
        <f t="shared" si="67"/>
        <v>90.001836448989565</v>
      </c>
      <c r="P891" s="2">
        <v>42.480412831498654</v>
      </c>
      <c r="Q891" s="2">
        <v>35.458535603759252</v>
      </c>
      <c r="R891" s="2">
        <f t="shared" si="68"/>
        <v>38.969474217628957</v>
      </c>
      <c r="S891" s="2">
        <v>-7.0218771864553844</v>
      </c>
      <c r="T891" s="2">
        <v>5.0044890137996845E-3</v>
      </c>
      <c r="U891" s="2">
        <v>7.0218772277394024</v>
      </c>
    </row>
    <row r="892" spans="1:21">
      <c r="A892" s="2">
        <v>178</v>
      </c>
      <c r="B892" s="2" t="s">
        <v>4</v>
      </c>
      <c r="C892" s="3" t="s">
        <v>28</v>
      </c>
      <c r="D892" s="2" t="s">
        <v>10</v>
      </c>
      <c r="E892" s="2">
        <v>1</v>
      </c>
      <c r="F892" s="2">
        <v>1</v>
      </c>
      <c r="G892" s="2">
        <v>0</v>
      </c>
      <c r="H892" s="2">
        <v>0</v>
      </c>
      <c r="I892" s="2">
        <v>0</v>
      </c>
      <c r="J892" s="2">
        <v>59.552286942419741</v>
      </c>
      <c r="K892" s="2">
        <v>65.490849511024507</v>
      </c>
      <c r="L892" s="2">
        <f t="shared" si="66"/>
        <v>62.521568226722124</v>
      </c>
      <c r="M892" s="2">
        <v>93.252446829567305</v>
      </c>
      <c r="N892" s="2">
        <v>89.998748590908605</v>
      </c>
      <c r="O892" s="2">
        <f t="shared" si="67"/>
        <v>91.625597710237955</v>
      </c>
      <c r="P892" s="2">
        <v>30.654946511855385</v>
      </c>
      <c r="Q892" s="2">
        <v>24.50573491671862</v>
      </c>
      <c r="R892" s="2">
        <f t="shared" si="68"/>
        <v>27.580340714287004</v>
      </c>
      <c r="S892" s="2">
        <v>-5.9385625686047661</v>
      </c>
      <c r="T892" s="2">
        <v>3.2536982386586999</v>
      </c>
      <c r="U892" s="2">
        <v>6.1492115951367659</v>
      </c>
    </row>
    <row r="893" spans="1:21">
      <c r="A893" s="2">
        <v>179</v>
      </c>
      <c r="B893" s="2" t="s">
        <v>5</v>
      </c>
      <c r="C893" s="3" t="s">
        <v>26</v>
      </c>
      <c r="D893" s="2" t="s">
        <v>6</v>
      </c>
      <c r="E893" s="2">
        <v>1</v>
      </c>
      <c r="F893" s="2">
        <v>3</v>
      </c>
      <c r="G893" s="2">
        <v>0</v>
      </c>
      <c r="H893" s="2">
        <v>1</v>
      </c>
      <c r="I893" s="2">
        <v>1</v>
      </c>
      <c r="J893" s="2">
        <v>60.951380991188842</v>
      </c>
      <c r="K893" s="2">
        <v>62.578659381874317</v>
      </c>
      <c r="L893" s="2">
        <f t="shared" si="60"/>
        <v>61.765020186531579</v>
      </c>
      <c r="M893" s="2">
        <v>93.476831387118722</v>
      </c>
      <c r="N893" s="2">
        <v>89.900092613402748</v>
      </c>
      <c r="O893" s="2">
        <f t="shared" si="61"/>
        <v>91.688462000260728</v>
      </c>
      <c r="P893" s="2">
        <v>28.669921207641892</v>
      </c>
      <c r="Q893" s="2">
        <v>27.682187979003459</v>
      </c>
      <c r="R893" s="2">
        <f t="shared" si="62"/>
        <v>28.176054593322675</v>
      </c>
      <c r="S893" s="2">
        <v>-1.6272783906854755</v>
      </c>
      <c r="T893" s="2">
        <v>3.5767387737159737</v>
      </c>
      <c r="U893" s="2">
        <v>0.98773322863843305</v>
      </c>
    </row>
    <row r="894" spans="1:21">
      <c r="A894" s="2">
        <v>179</v>
      </c>
      <c r="B894" s="2" t="s">
        <v>5</v>
      </c>
      <c r="C894" s="3" t="s">
        <v>26</v>
      </c>
      <c r="D894" s="2" t="s">
        <v>7</v>
      </c>
      <c r="E894" s="2">
        <v>2</v>
      </c>
      <c r="F894" s="2">
        <v>2</v>
      </c>
      <c r="G894" s="2">
        <v>1</v>
      </c>
      <c r="H894" s="2">
        <v>1</v>
      </c>
      <c r="I894" s="2">
        <v>1</v>
      </c>
      <c r="J894" s="2">
        <v>60.241380991188841</v>
      </c>
      <c r="K894" s="2">
        <v>63.058659381874314</v>
      </c>
      <c r="L894" s="2">
        <f t="shared" si="60"/>
        <v>61.650020186531577</v>
      </c>
      <c r="M894" s="2">
        <v>90.676831387118725</v>
      </c>
      <c r="N894" s="2">
        <v>88.970092613402741</v>
      </c>
      <c r="O894" s="2">
        <f t="shared" si="61"/>
        <v>89.823462000260733</v>
      </c>
      <c r="P894" s="2">
        <v>29.209921207641891</v>
      </c>
      <c r="Q894" s="2">
        <v>26.842187979003459</v>
      </c>
      <c r="R894" s="2">
        <f t="shared" si="62"/>
        <v>28.026054593322677</v>
      </c>
      <c r="S894" s="2">
        <v>-2.8172783906854733</v>
      </c>
      <c r="T894" s="2">
        <v>1.7067387737159834</v>
      </c>
      <c r="U894" s="2">
        <v>2.3677332286384321</v>
      </c>
    </row>
    <row r="895" spans="1:21">
      <c r="A895" s="2">
        <v>179</v>
      </c>
      <c r="B895" s="2" t="s">
        <v>5</v>
      </c>
      <c r="C895" s="3" t="s">
        <v>26</v>
      </c>
      <c r="D895" s="2" t="s">
        <v>8</v>
      </c>
      <c r="E895" s="2">
        <v>2</v>
      </c>
      <c r="F895" s="2">
        <v>2</v>
      </c>
      <c r="G895" s="2">
        <v>1</v>
      </c>
      <c r="H895" s="2">
        <v>1</v>
      </c>
      <c r="I895" s="2">
        <v>1</v>
      </c>
      <c r="J895" s="2">
        <v>61.231380991188843</v>
      </c>
      <c r="K895" s="2">
        <v>62.808659381874314</v>
      </c>
      <c r="L895" s="2">
        <f t="shared" si="60"/>
        <v>62.020020186531582</v>
      </c>
      <c r="M895" s="2">
        <v>90.846831387118712</v>
      </c>
      <c r="N895" s="2">
        <v>88.390092613402743</v>
      </c>
      <c r="O895" s="2">
        <f t="shared" si="61"/>
        <v>89.618462000260735</v>
      </c>
      <c r="P895" s="2">
        <v>28.90992120764189</v>
      </c>
      <c r="Q895" s="2">
        <v>27.842187979003459</v>
      </c>
      <c r="R895" s="2">
        <f t="shared" si="62"/>
        <v>28.376054593322674</v>
      </c>
      <c r="S895" s="2">
        <v>-1.5772783906854713</v>
      </c>
      <c r="T895" s="2">
        <v>2.4567387737159692</v>
      </c>
      <c r="U895" s="2">
        <v>1.0677332286384313</v>
      </c>
    </row>
    <row r="896" spans="1:21">
      <c r="A896" s="2">
        <v>179</v>
      </c>
      <c r="B896" s="2" t="s">
        <v>5</v>
      </c>
      <c r="C896" s="3" t="s">
        <v>26</v>
      </c>
      <c r="D896" s="2" t="s">
        <v>9</v>
      </c>
      <c r="E896" s="2">
        <v>2</v>
      </c>
      <c r="F896" s="2">
        <v>1</v>
      </c>
      <c r="G896" s="2">
        <v>1</v>
      </c>
      <c r="H896" s="2">
        <v>0</v>
      </c>
      <c r="I896" s="2">
        <v>1</v>
      </c>
      <c r="J896" s="2">
        <v>61.191380991188844</v>
      </c>
      <c r="K896" s="2">
        <v>63.108659381874311</v>
      </c>
      <c r="L896" s="2">
        <f t="shared" si="60"/>
        <v>62.150020186531577</v>
      </c>
      <c r="M896" s="2">
        <v>91.076831387118716</v>
      </c>
      <c r="N896" s="2">
        <v>88.730092613402746</v>
      </c>
      <c r="O896" s="2">
        <f t="shared" si="61"/>
        <v>89.903462000260731</v>
      </c>
      <c r="P896" s="2">
        <v>29.719921207641889</v>
      </c>
      <c r="Q896" s="2">
        <v>27.71218797900346</v>
      </c>
      <c r="R896" s="2">
        <f t="shared" si="62"/>
        <v>28.716054593322674</v>
      </c>
      <c r="S896" s="2">
        <v>-1.9172783906854676</v>
      </c>
      <c r="T896" s="2">
        <v>2.3467387737159697</v>
      </c>
      <c r="U896" s="2">
        <v>2.0077332286384291</v>
      </c>
    </row>
    <row r="897" spans="1:21">
      <c r="A897" s="2">
        <v>179</v>
      </c>
      <c r="B897" s="2" t="s">
        <v>5</v>
      </c>
      <c r="C897" s="3" t="s">
        <v>26</v>
      </c>
      <c r="D897" s="2" t="s">
        <v>10</v>
      </c>
      <c r="E897" s="2">
        <v>1</v>
      </c>
      <c r="F897" s="2">
        <v>1</v>
      </c>
      <c r="G897" s="2">
        <v>0</v>
      </c>
      <c r="H897" s="2">
        <v>0</v>
      </c>
      <c r="I897" s="2">
        <v>0</v>
      </c>
      <c r="J897" s="2">
        <v>62.691380991188844</v>
      </c>
      <c r="K897" s="2">
        <v>61.278659381874313</v>
      </c>
      <c r="L897" s="2">
        <f t="shared" si="60"/>
        <v>61.985020186531578</v>
      </c>
      <c r="M897" s="2">
        <v>89.276831387118719</v>
      </c>
      <c r="N897" s="2">
        <v>90.000092613402742</v>
      </c>
      <c r="O897" s="2">
        <f t="shared" si="61"/>
        <v>89.638462000260731</v>
      </c>
      <c r="P897" s="2">
        <v>27.359921207641889</v>
      </c>
      <c r="Q897" s="2">
        <v>28.672187979003457</v>
      </c>
      <c r="R897" s="2">
        <f t="shared" si="62"/>
        <v>28.016054593322671</v>
      </c>
      <c r="S897" s="2">
        <v>1.4127216093145307</v>
      </c>
      <c r="T897" s="2">
        <v>-0.72326122628402345</v>
      </c>
      <c r="U897" s="2">
        <v>-1.3122667713615677</v>
      </c>
    </row>
    <row r="898" spans="1:21">
      <c r="A898" s="2">
        <v>180</v>
      </c>
      <c r="B898" s="2" t="s">
        <v>5</v>
      </c>
      <c r="C898" s="3" t="s">
        <v>27</v>
      </c>
      <c r="D898" s="2" t="s">
        <v>6</v>
      </c>
      <c r="E898" s="2">
        <v>1</v>
      </c>
      <c r="F898" s="2">
        <v>1</v>
      </c>
      <c r="G898" s="2">
        <v>0</v>
      </c>
      <c r="H898" s="2">
        <v>0</v>
      </c>
      <c r="I898" s="2">
        <v>0</v>
      </c>
      <c r="J898" s="2">
        <v>39.824730380167175</v>
      </c>
      <c r="K898" s="2">
        <v>50.421300836631609</v>
      </c>
      <c r="L898" s="2">
        <f t="shared" si="60"/>
        <v>45.123015608399392</v>
      </c>
      <c r="M898" s="2">
        <v>73.915316412988986</v>
      </c>
      <c r="N898" s="2">
        <v>83.63025894997223</v>
      </c>
      <c r="O898" s="2">
        <f t="shared" si="61"/>
        <v>78.772787681480608</v>
      </c>
      <c r="P898" s="2">
        <v>55.357199043974781</v>
      </c>
      <c r="Q898" s="2">
        <v>40.602958127501751</v>
      </c>
      <c r="R898" s="2">
        <f t="shared" si="62"/>
        <v>47.980078585738269</v>
      </c>
      <c r="S898" s="2">
        <v>-10.596570456464434</v>
      </c>
      <c r="T898" s="2">
        <v>-9.7149425369832443</v>
      </c>
      <c r="U898" s="2">
        <v>14.75424091647303</v>
      </c>
    </row>
    <row r="899" spans="1:21">
      <c r="A899" s="2">
        <v>180</v>
      </c>
      <c r="B899" s="2" t="s">
        <v>5</v>
      </c>
      <c r="C899" s="3" t="s">
        <v>27</v>
      </c>
      <c r="D899" s="2" t="s">
        <v>7</v>
      </c>
      <c r="E899" s="2">
        <v>1</v>
      </c>
      <c r="F899" s="2">
        <v>1</v>
      </c>
      <c r="G899" s="2">
        <v>0</v>
      </c>
      <c r="H899" s="2">
        <v>0</v>
      </c>
      <c r="I899" s="2">
        <v>0</v>
      </c>
      <c r="J899" s="2">
        <v>56.134004189610096</v>
      </c>
      <c r="K899" s="2">
        <v>59.561473277680427</v>
      </c>
      <c r="L899" s="2">
        <f t="shared" si="60"/>
        <v>57.847738733645258</v>
      </c>
      <c r="M899" s="2">
        <v>67.157768546441517</v>
      </c>
      <c r="N899" s="2">
        <v>72.436786529596603</v>
      </c>
      <c r="O899" s="2">
        <f t="shared" si="61"/>
        <v>69.79727753801906</v>
      </c>
      <c r="P899" s="2">
        <v>43.869576894936081</v>
      </c>
      <c r="Q899" s="2">
        <v>36.820530649514858</v>
      </c>
      <c r="R899" s="2">
        <f t="shared" si="62"/>
        <v>40.345053772225469</v>
      </c>
      <c r="S899" s="2">
        <v>-3.4274690880703318</v>
      </c>
      <c r="T899" s="2">
        <v>-5.2790179831550859</v>
      </c>
      <c r="U899" s="2">
        <v>7.0490462454212235</v>
      </c>
    </row>
    <row r="900" spans="1:21">
      <c r="A900" s="2">
        <v>180</v>
      </c>
      <c r="B900" s="2" t="s">
        <v>5</v>
      </c>
      <c r="C900" s="3" t="s">
        <v>27</v>
      </c>
      <c r="D900" s="2" t="s">
        <v>8</v>
      </c>
      <c r="E900" s="2">
        <v>1</v>
      </c>
      <c r="F900" s="2">
        <v>1</v>
      </c>
      <c r="G900" s="2">
        <v>0</v>
      </c>
      <c r="H900" s="2">
        <v>0</v>
      </c>
      <c r="I900" s="2">
        <v>0</v>
      </c>
      <c r="J900" s="2">
        <v>50.989797641288042</v>
      </c>
      <c r="K900" s="2">
        <v>48.140469065742003</v>
      </c>
      <c r="L900" s="2">
        <f t="shared" si="60"/>
        <v>49.565133353515023</v>
      </c>
      <c r="M900" s="2">
        <v>81.243112586356077</v>
      </c>
      <c r="N900" s="2">
        <v>80.777055857232497</v>
      </c>
      <c r="O900" s="2">
        <f t="shared" si="61"/>
        <v>81.010084221794287</v>
      </c>
      <c r="P900" s="2">
        <v>41.000667459645477</v>
      </c>
      <c r="Q900" s="2">
        <v>43.527468284031329</v>
      </c>
      <c r="R900" s="2">
        <f t="shared" si="62"/>
        <v>42.264067871838407</v>
      </c>
      <c r="S900" s="2">
        <v>2.8493285755460391</v>
      </c>
      <c r="T900" s="2">
        <v>0.46605672912357932</v>
      </c>
      <c r="U900" s="2">
        <v>-2.5268008243858517</v>
      </c>
    </row>
    <row r="901" spans="1:21">
      <c r="A901" s="2">
        <v>180</v>
      </c>
      <c r="B901" s="2" t="s">
        <v>5</v>
      </c>
      <c r="C901" s="3" t="s">
        <v>27</v>
      </c>
      <c r="D901" s="2" t="s">
        <v>9</v>
      </c>
      <c r="E901" s="2">
        <v>1</v>
      </c>
      <c r="F901" s="2">
        <v>1</v>
      </c>
      <c r="G901" s="2">
        <v>0</v>
      </c>
      <c r="H901" s="2">
        <v>0</v>
      </c>
      <c r="I901" s="2">
        <v>0</v>
      </c>
      <c r="J901" s="2">
        <v>58.515246050968514</v>
      </c>
      <c r="K901" s="2">
        <v>53.590434216738792</v>
      </c>
      <c r="L901" s="2">
        <f t="shared" si="60"/>
        <v>56.05284013385365</v>
      </c>
      <c r="M901" s="2">
        <v>85.14623211492929</v>
      </c>
      <c r="N901" s="2">
        <v>86.012735473796397</v>
      </c>
      <c r="O901" s="2">
        <f t="shared" si="61"/>
        <v>85.579483794362844</v>
      </c>
      <c r="P901" s="2">
        <v>31.421041008112311</v>
      </c>
      <c r="Q901" s="2">
        <v>37.166260015625994</v>
      </c>
      <c r="R901" s="2">
        <f t="shared" si="62"/>
        <v>34.293650511869153</v>
      </c>
      <c r="S901" s="2">
        <v>4.9248118342297218</v>
      </c>
      <c r="T901" s="2">
        <v>-0.8665033588671065</v>
      </c>
      <c r="U901" s="2">
        <v>-5.7452190075136826</v>
      </c>
    </row>
    <row r="902" spans="1:21">
      <c r="A902" s="2">
        <v>180</v>
      </c>
      <c r="B902" s="2" t="s">
        <v>5</v>
      </c>
      <c r="C902" s="3" t="s">
        <v>27</v>
      </c>
      <c r="D902" s="2" t="s">
        <v>10</v>
      </c>
      <c r="E902" s="2">
        <v>1</v>
      </c>
      <c r="F902" s="2">
        <v>1</v>
      </c>
      <c r="G902" s="2">
        <v>0</v>
      </c>
      <c r="H902" s="2">
        <v>0</v>
      </c>
      <c r="I902" s="2">
        <v>0</v>
      </c>
      <c r="J902" s="2">
        <v>65.077409813964564</v>
      </c>
      <c r="K902" s="2">
        <v>66.988812011390451</v>
      </c>
      <c r="L902" s="2">
        <f t="shared" si="60"/>
        <v>66.0331109126775</v>
      </c>
      <c r="M902" s="2">
        <v>76.061273819264571</v>
      </c>
      <c r="N902" s="2">
        <v>78.154666287613352</v>
      </c>
      <c r="O902" s="2">
        <f t="shared" si="61"/>
        <v>77.107970053438962</v>
      </c>
      <c r="P902" s="2">
        <v>28.293089563675327</v>
      </c>
      <c r="Q902" s="2">
        <v>25.649584558421079</v>
      </c>
      <c r="R902" s="2">
        <f t="shared" si="62"/>
        <v>26.971337061048203</v>
      </c>
      <c r="S902" s="2">
        <v>-1.9114021974258861</v>
      </c>
      <c r="T902" s="2">
        <v>-2.0933924683487817</v>
      </c>
      <c r="U902" s="2">
        <v>2.6435050052542479</v>
      </c>
    </row>
    <row r="903" spans="1:21">
      <c r="A903" s="2">
        <v>181</v>
      </c>
      <c r="B903" s="2" t="s">
        <v>4</v>
      </c>
      <c r="C903" s="3" t="s">
        <v>27</v>
      </c>
      <c r="D903" s="2" t="s">
        <v>6</v>
      </c>
      <c r="E903" s="2">
        <v>3</v>
      </c>
      <c r="F903" s="2">
        <v>2</v>
      </c>
      <c r="G903" s="2">
        <v>1</v>
      </c>
      <c r="H903" s="2">
        <v>1</v>
      </c>
      <c r="I903" s="2">
        <v>1</v>
      </c>
      <c r="J903" s="2">
        <v>49.310316569404279</v>
      </c>
      <c r="K903" s="2">
        <v>66.093996496854587</v>
      </c>
      <c r="L903" s="2">
        <f t="shared" ref="L903:L912" si="69">AVERAGE(J903,K903)</f>
        <v>57.702156533129433</v>
      </c>
      <c r="M903" s="2">
        <v>85.51275669165031</v>
      </c>
      <c r="N903" s="2">
        <v>83.741043055931286</v>
      </c>
      <c r="O903" s="2">
        <f t="shared" ref="O903:O912" si="70">AVERAGE(M903,N903)</f>
        <v>84.626899873790791</v>
      </c>
      <c r="P903" s="2">
        <v>40.802810636465615</v>
      </c>
      <c r="Q903" s="2">
        <v>24.333532360140413</v>
      </c>
      <c r="R903" s="2">
        <f t="shared" ref="R903:R912" si="71">AVERAGE(P903,Q903)</f>
        <v>32.568171498303016</v>
      </c>
      <c r="S903" s="2">
        <v>-16.783679927450308</v>
      </c>
      <c r="T903" s="2">
        <v>1.7717136357190242</v>
      </c>
      <c r="U903" s="2">
        <v>16.469278276325202</v>
      </c>
    </row>
    <row r="904" spans="1:21">
      <c r="A904" s="2">
        <v>181</v>
      </c>
      <c r="B904" s="2" t="s">
        <v>4</v>
      </c>
      <c r="C904" s="3" t="s">
        <v>27</v>
      </c>
      <c r="D904" s="2" t="s">
        <v>7</v>
      </c>
      <c r="E904" s="2">
        <v>1</v>
      </c>
      <c r="F904" s="2">
        <v>1</v>
      </c>
      <c r="G904" s="2">
        <v>0</v>
      </c>
      <c r="H904" s="2">
        <v>0</v>
      </c>
      <c r="I904" s="2">
        <v>0</v>
      </c>
      <c r="J904" s="2">
        <v>58.558007968259524</v>
      </c>
      <c r="K904" s="2">
        <v>50.893698104979158</v>
      </c>
      <c r="L904" s="2">
        <f t="shared" si="69"/>
        <v>54.725853036619341</v>
      </c>
      <c r="M904" s="2">
        <v>92.56901662001502</v>
      </c>
      <c r="N904" s="2">
        <v>95.316506558915492</v>
      </c>
      <c r="O904" s="2">
        <f t="shared" si="70"/>
        <v>93.942761589465249</v>
      </c>
      <c r="P904" s="2">
        <v>31.571435386340191</v>
      </c>
      <c r="Q904" s="2">
        <v>39.607762298663751</v>
      </c>
      <c r="R904" s="2">
        <f t="shared" si="71"/>
        <v>35.589598842501971</v>
      </c>
      <c r="S904" s="2">
        <v>7.6643098632803657</v>
      </c>
      <c r="T904" s="2">
        <v>-2.7474899389004719</v>
      </c>
      <c r="U904" s="2">
        <v>-8.0363269123235597</v>
      </c>
    </row>
    <row r="905" spans="1:21">
      <c r="A905" s="2">
        <v>181</v>
      </c>
      <c r="B905" s="2" t="s">
        <v>4</v>
      </c>
      <c r="C905" s="3" t="s">
        <v>27</v>
      </c>
      <c r="D905" s="2" t="s">
        <v>8</v>
      </c>
      <c r="E905" s="2">
        <v>1</v>
      </c>
      <c r="F905" s="2">
        <v>1</v>
      </c>
      <c r="G905" s="2">
        <v>0</v>
      </c>
      <c r="H905" s="2">
        <v>0</v>
      </c>
      <c r="I905" s="2">
        <v>0</v>
      </c>
      <c r="J905" s="2">
        <v>54.370454139716635</v>
      </c>
      <c r="K905" s="2">
        <v>59.097137038781298</v>
      </c>
      <c r="L905" s="2">
        <f t="shared" si="69"/>
        <v>56.73379558924897</v>
      </c>
      <c r="M905" s="2">
        <v>96.599153878009417</v>
      </c>
      <c r="N905" s="2">
        <v>89.99723023826742</v>
      </c>
      <c r="O905" s="2">
        <f t="shared" si="70"/>
        <v>93.298192058138426</v>
      </c>
      <c r="P905" s="2">
        <v>36.425566159915824</v>
      </c>
      <c r="Q905" s="2">
        <v>30.903926392584719</v>
      </c>
      <c r="R905" s="2">
        <f t="shared" si="71"/>
        <v>33.66474627625027</v>
      </c>
      <c r="S905" s="2">
        <v>-4.726682899064663</v>
      </c>
      <c r="T905" s="2">
        <v>6.6019236397419974</v>
      </c>
      <c r="U905" s="2">
        <v>5.5216397673311057</v>
      </c>
    </row>
    <row r="906" spans="1:21">
      <c r="A906" s="2">
        <v>181</v>
      </c>
      <c r="B906" s="2" t="s">
        <v>4</v>
      </c>
      <c r="C906" s="3" t="s">
        <v>27</v>
      </c>
      <c r="D906" s="2" t="s">
        <v>9</v>
      </c>
      <c r="E906" s="2">
        <v>2</v>
      </c>
      <c r="F906" s="2">
        <v>2</v>
      </c>
      <c r="G906" s="2">
        <v>1</v>
      </c>
      <c r="H906" s="2">
        <v>1</v>
      </c>
      <c r="I906" s="2">
        <v>1</v>
      </c>
      <c r="J906" s="2">
        <v>40.635009592096459</v>
      </c>
      <c r="K906" s="2">
        <v>48.709728317239339</v>
      </c>
      <c r="L906" s="2">
        <f t="shared" si="69"/>
        <v>44.672368954667903</v>
      </c>
      <c r="M906" s="2">
        <v>95.355408264506195</v>
      </c>
      <c r="N906" s="2">
        <v>84.6137290094901</v>
      </c>
      <c r="O906" s="2">
        <f t="shared" si="70"/>
        <v>89.984568636998148</v>
      </c>
      <c r="P906" s="2">
        <v>49.868252017980403</v>
      </c>
      <c r="Q906" s="2">
        <v>41.796318275662237</v>
      </c>
      <c r="R906" s="2">
        <f t="shared" si="71"/>
        <v>45.83228514682132</v>
      </c>
      <c r="S906" s="2">
        <v>-8.0747187251428798</v>
      </c>
      <c r="T906" s="2">
        <v>10.741679255016095</v>
      </c>
      <c r="U906" s="2">
        <v>8.0719337423181656</v>
      </c>
    </row>
    <row r="907" spans="1:21">
      <c r="A907" s="2">
        <v>181</v>
      </c>
      <c r="B907" s="2" t="s">
        <v>4</v>
      </c>
      <c r="C907" s="3" t="s">
        <v>27</v>
      </c>
      <c r="D907" s="2" t="s">
        <v>10</v>
      </c>
      <c r="E907" s="2">
        <v>1</v>
      </c>
      <c r="F907" s="2">
        <v>1</v>
      </c>
      <c r="G907" s="2">
        <v>0</v>
      </c>
      <c r="H907" s="2">
        <v>0</v>
      </c>
      <c r="I907" s="2">
        <v>0</v>
      </c>
      <c r="J907" s="2">
        <v>59.08386991020631</v>
      </c>
      <c r="K907" s="2">
        <v>49.578356615045934</v>
      </c>
      <c r="L907" s="2">
        <f t="shared" si="69"/>
        <v>54.331113262626118</v>
      </c>
      <c r="M907" s="2">
        <v>86.728547869076436</v>
      </c>
      <c r="N907" s="2">
        <v>76.719626613668282</v>
      </c>
      <c r="O907" s="2">
        <f t="shared" si="70"/>
        <v>81.724087241372359</v>
      </c>
      <c r="P907" s="2">
        <v>31.131758240112326</v>
      </c>
      <c r="Q907" s="2">
        <v>43.466272528648346</v>
      </c>
      <c r="R907" s="2">
        <f t="shared" si="71"/>
        <v>37.29901538438034</v>
      </c>
      <c r="S907" s="2">
        <v>9.5055132951603767</v>
      </c>
      <c r="T907" s="2">
        <v>10.008921255408154</v>
      </c>
      <c r="U907" s="2">
        <v>-12.33451428853602</v>
      </c>
    </row>
    <row r="908" spans="1:21">
      <c r="A908" s="2">
        <v>182</v>
      </c>
      <c r="B908" s="2" t="s">
        <v>4</v>
      </c>
      <c r="C908" s="3" t="s">
        <v>27</v>
      </c>
      <c r="D908" s="2" t="s">
        <v>6</v>
      </c>
      <c r="E908" s="2">
        <v>1</v>
      </c>
      <c r="F908" s="2">
        <v>2</v>
      </c>
      <c r="G908" s="2">
        <v>0</v>
      </c>
      <c r="H908" s="2">
        <v>1</v>
      </c>
      <c r="I908" s="2">
        <v>1</v>
      </c>
      <c r="J908" s="2">
        <v>52.469371400727908</v>
      </c>
      <c r="K908" s="2">
        <v>45.650026661383315</v>
      </c>
      <c r="L908" s="2">
        <f t="shared" si="69"/>
        <v>49.059699031055615</v>
      </c>
      <c r="M908" s="2">
        <v>73.47891734745653</v>
      </c>
      <c r="N908" s="2">
        <v>77.243919130341041</v>
      </c>
      <c r="O908" s="2">
        <f t="shared" si="70"/>
        <v>75.361418238898779</v>
      </c>
      <c r="P908" s="2">
        <v>41.209862196615227</v>
      </c>
      <c r="Q908" s="2">
        <v>46.350083388517469</v>
      </c>
      <c r="R908" s="2">
        <f t="shared" si="71"/>
        <v>43.779972792566348</v>
      </c>
      <c r="S908" s="2">
        <v>6.8193447393445936</v>
      </c>
      <c r="T908" s="2">
        <v>-3.7650017828845108</v>
      </c>
      <c r="U908" s="2">
        <v>-5.140221191902242</v>
      </c>
    </row>
    <row r="909" spans="1:21">
      <c r="A909" s="2">
        <v>182</v>
      </c>
      <c r="B909" s="2" t="s">
        <v>4</v>
      </c>
      <c r="C909" s="3" t="s">
        <v>27</v>
      </c>
      <c r="D909" s="2" t="s">
        <v>7</v>
      </c>
      <c r="E909" s="2">
        <v>1</v>
      </c>
      <c r="F909" s="2">
        <v>1</v>
      </c>
      <c r="G909" s="2">
        <v>0</v>
      </c>
      <c r="H909" s="2">
        <v>0</v>
      </c>
      <c r="I909" s="2">
        <v>0</v>
      </c>
      <c r="J909" s="2">
        <v>59.173174866025946</v>
      </c>
      <c r="K909" s="2">
        <v>52.424840164550403</v>
      </c>
      <c r="L909" s="2">
        <f t="shared" si="69"/>
        <v>55.799007515288174</v>
      </c>
      <c r="M909" s="2">
        <v>84.069762909114658</v>
      </c>
      <c r="N909" s="2">
        <v>88.6238948905185</v>
      </c>
      <c r="O909" s="2">
        <f t="shared" si="70"/>
        <v>86.346828899816586</v>
      </c>
      <c r="P909" s="2">
        <v>31.517252736668723</v>
      </c>
      <c r="Q909" s="2">
        <v>37.608680283001704</v>
      </c>
      <c r="R909" s="2">
        <f t="shared" si="71"/>
        <v>34.562966509835213</v>
      </c>
      <c r="S909" s="2">
        <v>6.7483347014755424</v>
      </c>
      <c r="T909" s="2">
        <v>-4.5541319814038417</v>
      </c>
      <c r="U909" s="2">
        <v>-6.0914275463329801</v>
      </c>
    </row>
    <row r="910" spans="1:21">
      <c r="A910" s="2">
        <v>182</v>
      </c>
      <c r="B910" s="2" t="s">
        <v>4</v>
      </c>
      <c r="C910" s="3" t="s">
        <v>27</v>
      </c>
      <c r="D910" s="2" t="s">
        <v>8</v>
      </c>
      <c r="E910" s="2">
        <v>1</v>
      </c>
      <c r="F910" s="2">
        <v>1</v>
      </c>
      <c r="G910" s="2">
        <v>0</v>
      </c>
      <c r="H910" s="2">
        <v>0</v>
      </c>
      <c r="I910" s="2">
        <v>0</v>
      </c>
      <c r="J910" s="2">
        <v>58.737016577250856</v>
      </c>
      <c r="K910" s="2">
        <v>57.553361974062035</v>
      </c>
      <c r="L910" s="2">
        <f t="shared" si="69"/>
        <v>58.145189275656449</v>
      </c>
      <c r="M910" s="2">
        <v>84.978435447393949</v>
      </c>
      <c r="N910" s="2">
        <v>95.688383151979451</v>
      </c>
      <c r="O910" s="2">
        <f t="shared" si="70"/>
        <v>90.333409299686707</v>
      </c>
      <c r="P910" s="2">
        <v>31.759580016463239</v>
      </c>
      <c r="Q910" s="2">
        <v>33.069160491704139</v>
      </c>
      <c r="R910" s="2">
        <f t="shared" si="71"/>
        <v>32.414370254083693</v>
      </c>
      <c r="S910" s="2">
        <v>1.1836546031888204</v>
      </c>
      <c r="T910" s="2">
        <v>-10.709947704585502</v>
      </c>
      <c r="U910" s="2">
        <v>-1.3095804752408995</v>
      </c>
    </row>
    <row r="911" spans="1:21">
      <c r="A911" s="2">
        <v>182</v>
      </c>
      <c r="B911" s="2" t="s">
        <v>4</v>
      </c>
      <c r="C911" s="3" t="s">
        <v>27</v>
      </c>
      <c r="D911" s="2" t="s">
        <v>9</v>
      </c>
      <c r="E911" s="2">
        <v>2</v>
      </c>
      <c r="F911" s="2">
        <v>1</v>
      </c>
      <c r="G911" s="2">
        <v>1</v>
      </c>
      <c r="H911" s="2">
        <v>0</v>
      </c>
      <c r="I911" s="2">
        <v>1</v>
      </c>
      <c r="J911" s="2">
        <v>64.290957324485774</v>
      </c>
      <c r="K911" s="2">
        <v>54.841623740114159</v>
      </c>
      <c r="L911" s="2">
        <f t="shared" si="69"/>
        <v>59.566290532299966</v>
      </c>
      <c r="M911" s="2">
        <v>85.318397146416359</v>
      </c>
      <c r="N911" s="2">
        <v>100.68406407154394</v>
      </c>
      <c r="O911" s="2">
        <f t="shared" si="70"/>
        <v>93.001230608980151</v>
      </c>
      <c r="P911" s="2">
        <v>26.197266748737331</v>
      </c>
      <c r="Q911" s="2">
        <v>37.22837703828209</v>
      </c>
      <c r="R911" s="2">
        <f t="shared" si="71"/>
        <v>31.712821893509712</v>
      </c>
      <c r="S911" s="2">
        <v>9.4493335843716153</v>
      </c>
      <c r="T911" s="2">
        <v>-15.365666925127584</v>
      </c>
      <c r="U911" s="2">
        <v>-11.03111028954476</v>
      </c>
    </row>
    <row r="912" spans="1:21">
      <c r="A912" s="2">
        <v>182</v>
      </c>
      <c r="B912" s="2" t="s">
        <v>4</v>
      </c>
      <c r="C912" s="3" t="s">
        <v>27</v>
      </c>
      <c r="D912" s="2" t="s">
        <v>10</v>
      </c>
      <c r="E912" s="2">
        <v>1</v>
      </c>
      <c r="F912" s="2">
        <v>1</v>
      </c>
      <c r="G912" s="2">
        <v>0</v>
      </c>
      <c r="H912" s="2">
        <v>0</v>
      </c>
      <c r="I912" s="2">
        <v>0</v>
      </c>
      <c r="J912" s="2">
        <v>62.513324419723595</v>
      </c>
      <c r="K912" s="2">
        <v>72.74996580873858</v>
      </c>
      <c r="L912" s="2">
        <f t="shared" si="69"/>
        <v>67.631645114231091</v>
      </c>
      <c r="M912" s="2">
        <v>89.516900369700551</v>
      </c>
      <c r="N912" s="2">
        <v>85.161547422077746</v>
      </c>
      <c r="O912" s="2">
        <f t="shared" si="70"/>
        <v>87.339223895889148</v>
      </c>
      <c r="P912" s="2">
        <v>27.491798682191657</v>
      </c>
      <c r="Q912" s="2">
        <v>17.956592817951783</v>
      </c>
      <c r="R912" s="2">
        <f t="shared" si="71"/>
        <v>22.724195750071722</v>
      </c>
      <c r="S912" s="2">
        <v>-10.236641389014984</v>
      </c>
      <c r="T912" s="2">
        <v>4.355352947622805</v>
      </c>
      <c r="U912" s="2">
        <v>9.5352058642398738</v>
      </c>
    </row>
    <row r="913" spans="1:21">
      <c r="A913" s="2">
        <v>183</v>
      </c>
      <c r="B913" s="2" t="s">
        <v>4</v>
      </c>
      <c r="C913" s="3" t="s">
        <v>27</v>
      </c>
      <c r="D913" s="2" t="s">
        <v>6</v>
      </c>
      <c r="E913" s="2">
        <v>1</v>
      </c>
      <c r="F913" s="2">
        <v>1</v>
      </c>
      <c r="G913" s="2">
        <v>0</v>
      </c>
      <c r="H913" s="2">
        <v>0</v>
      </c>
      <c r="I913" s="2">
        <v>0</v>
      </c>
      <c r="J913" s="2">
        <v>55.938220214557255</v>
      </c>
      <c r="K913" s="2">
        <v>47.100036686023365</v>
      </c>
      <c r="L913" s="2">
        <f t="shared" si="60"/>
        <v>51.51912845029031</v>
      </c>
      <c r="M913" s="2">
        <v>64.411254370577808</v>
      </c>
      <c r="N913" s="2">
        <v>70.18300654941136</v>
      </c>
      <c r="O913" s="2">
        <f t="shared" si="61"/>
        <v>67.297130459994577</v>
      </c>
      <c r="P913" s="2">
        <v>44.515631257754983</v>
      </c>
      <c r="Q913" s="2">
        <v>47.162155878733287</v>
      </c>
      <c r="R913" s="2">
        <f t="shared" si="62"/>
        <v>45.838893568244131</v>
      </c>
      <c r="S913" s="2">
        <v>8.8381835285338894</v>
      </c>
      <c r="T913" s="2">
        <v>-5.7717521788335517</v>
      </c>
      <c r="U913" s="2">
        <v>-2.6465246209783047</v>
      </c>
    </row>
    <row r="914" spans="1:21">
      <c r="A914" s="2">
        <v>183</v>
      </c>
      <c r="B914" s="2" t="s">
        <v>4</v>
      </c>
      <c r="C914" s="3" t="s">
        <v>27</v>
      </c>
      <c r="D914" s="2" t="s">
        <v>7</v>
      </c>
      <c r="E914" s="2">
        <v>1</v>
      </c>
      <c r="F914" s="2">
        <v>1</v>
      </c>
      <c r="G914" s="2">
        <v>0</v>
      </c>
      <c r="H914" s="2">
        <v>0</v>
      </c>
      <c r="I914" s="2">
        <v>0</v>
      </c>
      <c r="J914" s="2">
        <v>58.190380408612945</v>
      </c>
      <c r="K914" s="2">
        <v>59.255055610812867</v>
      </c>
      <c r="L914" s="2">
        <f t="shared" si="60"/>
        <v>58.722718009712906</v>
      </c>
      <c r="M914" s="2">
        <v>83.589894205831442</v>
      </c>
      <c r="N914" s="2">
        <v>80.61871553346846</v>
      </c>
      <c r="O914" s="2">
        <f t="shared" si="61"/>
        <v>82.104304869649951</v>
      </c>
      <c r="P914" s="2">
        <v>32.592009665371791</v>
      </c>
      <c r="Q914" s="2">
        <v>33.60312981698759</v>
      </c>
      <c r="R914" s="2">
        <f t="shared" si="62"/>
        <v>33.09756974117969</v>
      </c>
      <c r="S914" s="2">
        <v>-1.064675202199922</v>
      </c>
      <c r="T914" s="2">
        <v>2.9711786723629814</v>
      </c>
      <c r="U914" s="2">
        <v>-1.011120151615799</v>
      </c>
    </row>
    <row r="915" spans="1:21">
      <c r="A915" s="2">
        <v>183</v>
      </c>
      <c r="B915" s="2" t="s">
        <v>4</v>
      </c>
      <c r="C915" s="3" t="s">
        <v>27</v>
      </c>
      <c r="D915" s="2" t="s">
        <v>8</v>
      </c>
      <c r="E915" s="2">
        <v>1</v>
      </c>
      <c r="F915" s="2">
        <v>1</v>
      </c>
      <c r="G915" s="2">
        <v>0</v>
      </c>
      <c r="H915" s="2">
        <v>0</v>
      </c>
      <c r="I915" s="2">
        <v>0</v>
      </c>
      <c r="J915" s="2">
        <v>55.327959209477825</v>
      </c>
      <c r="K915" s="2">
        <v>56.035575812498124</v>
      </c>
      <c r="L915" s="2">
        <f t="shared" ref="L915:L977" si="72">AVERAGE(J915,K915)</f>
        <v>55.681767510987974</v>
      </c>
      <c r="M915" s="2">
        <v>87.471246770655426</v>
      </c>
      <c r="N915" s="2">
        <v>90.779967675981624</v>
      </c>
      <c r="O915" s="2">
        <f t="shared" ref="O915:O977" si="73">AVERAGE(M915,N915)</f>
        <v>89.125607223318525</v>
      </c>
      <c r="P915" s="2">
        <v>35.458415106101846</v>
      </c>
      <c r="Q915" s="2">
        <v>33.921681847711284</v>
      </c>
      <c r="R915" s="2">
        <f t="shared" ref="R915:R977" si="74">AVERAGE(P915,Q915)</f>
        <v>34.690048476906568</v>
      </c>
      <c r="S915" s="2">
        <v>-0.70761660302029838</v>
      </c>
      <c r="T915" s="2">
        <v>-3.3087209053261972</v>
      </c>
      <c r="U915" s="2">
        <v>1.5367332583905622</v>
      </c>
    </row>
    <row r="916" spans="1:21">
      <c r="A916" s="2">
        <v>183</v>
      </c>
      <c r="B916" s="2" t="s">
        <v>4</v>
      </c>
      <c r="C916" s="3" t="s">
        <v>27</v>
      </c>
      <c r="D916" s="2" t="s">
        <v>9</v>
      </c>
      <c r="E916" s="2">
        <v>1</v>
      </c>
      <c r="F916" s="2">
        <v>1</v>
      </c>
      <c r="G916" s="2">
        <v>0</v>
      </c>
      <c r="H916" s="2">
        <v>0</v>
      </c>
      <c r="I916" s="2">
        <v>0</v>
      </c>
      <c r="J916" s="2">
        <v>56.710468428606205</v>
      </c>
      <c r="K916" s="2">
        <v>49.148052008130449</v>
      </c>
      <c r="L916" s="2">
        <f t="shared" si="72"/>
        <v>52.929260218368327</v>
      </c>
      <c r="M916" s="2">
        <v>89.52346575413867</v>
      </c>
      <c r="N916" s="2">
        <v>88.528563038439188</v>
      </c>
      <c r="O916" s="2">
        <f t="shared" si="73"/>
        <v>89.026014396288929</v>
      </c>
      <c r="P916" s="2">
        <v>33.466707276106213</v>
      </c>
      <c r="Q916" s="2">
        <v>40.776240914511348</v>
      </c>
      <c r="R916" s="2">
        <f t="shared" si="74"/>
        <v>37.121474095308784</v>
      </c>
      <c r="S916" s="2">
        <v>7.5624164204757562</v>
      </c>
      <c r="T916" s="2">
        <v>0.99490271569948163</v>
      </c>
      <c r="U916" s="2">
        <v>-7.309533638405135</v>
      </c>
    </row>
    <row r="917" spans="1:21">
      <c r="A917" s="2">
        <v>183</v>
      </c>
      <c r="B917" s="2" t="s">
        <v>4</v>
      </c>
      <c r="C917" s="3" t="s">
        <v>27</v>
      </c>
      <c r="D917" s="2" t="s">
        <v>10</v>
      </c>
      <c r="E917" s="2">
        <v>1</v>
      </c>
      <c r="F917" s="2">
        <v>1</v>
      </c>
      <c r="G917" s="2">
        <v>0</v>
      </c>
      <c r="H917" s="2">
        <v>0</v>
      </c>
      <c r="I917" s="2">
        <v>0</v>
      </c>
      <c r="J917" s="2">
        <v>72.534028318712117</v>
      </c>
      <c r="K917" s="2">
        <v>65.827088136295515</v>
      </c>
      <c r="L917" s="2">
        <f t="shared" si="72"/>
        <v>69.180558227503809</v>
      </c>
      <c r="M917" s="2">
        <v>81.742116616430337</v>
      </c>
      <c r="N917" s="2">
        <v>77.190461035695037</v>
      </c>
      <c r="O917" s="2">
        <f t="shared" si="73"/>
        <v>79.46628882606268</v>
      </c>
      <c r="P917" s="2">
        <v>20.147502815872809</v>
      </c>
      <c r="Q917" s="2">
        <v>28.404148203850866</v>
      </c>
      <c r="R917" s="2">
        <f t="shared" si="74"/>
        <v>24.275825509861839</v>
      </c>
      <c r="S917" s="2">
        <v>6.7069401824166022</v>
      </c>
      <c r="T917" s="2">
        <v>4.5516555807353001</v>
      </c>
      <c r="U917" s="2">
        <v>-8.2566453879780575</v>
      </c>
    </row>
    <row r="918" spans="1:21">
      <c r="A918" s="2">
        <v>184</v>
      </c>
      <c r="B918" s="2" t="s">
        <v>5</v>
      </c>
      <c r="C918" s="3" t="s">
        <v>27</v>
      </c>
      <c r="D918" s="2" t="s">
        <v>6</v>
      </c>
      <c r="E918" s="2">
        <v>1</v>
      </c>
      <c r="F918" s="2">
        <v>1</v>
      </c>
      <c r="G918" s="2">
        <v>0</v>
      </c>
      <c r="H918" s="2">
        <v>0</v>
      </c>
      <c r="I918" s="2">
        <v>0</v>
      </c>
      <c r="J918" s="2">
        <v>66.505159047157207</v>
      </c>
      <c r="K918" s="2">
        <v>67.184668202581108</v>
      </c>
      <c r="L918" s="2">
        <f t="shared" si="72"/>
        <v>66.84491362486915</v>
      </c>
      <c r="M918" s="2">
        <v>69.387098021382755</v>
      </c>
      <c r="N918" s="2">
        <v>71.825155728496526</v>
      </c>
      <c r="O918" s="2">
        <f t="shared" si="73"/>
        <v>70.606126874939633</v>
      </c>
      <c r="P918" s="2">
        <v>34.137033857206298</v>
      </c>
      <c r="Q918" s="2">
        <v>29.835895675150503</v>
      </c>
      <c r="R918" s="2">
        <f t="shared" si="74"/>
        <v>31.986464766178401</v>
      </c>
      <c r="S918" s="2">
        <v>-0.67950915542390078</v>
      </c>
      <c r="T918" s="2">
        <v>-2.4380577071137708</v>
      </c>
      <c r="U918" s="2">
        <v>4.3011381820557943</v>
      </c>
    </row>
    <row r="919" spans="1:21">
      <c r="A919" s="2">
        <v>184</v>
      </c>
      <c r="B919" s="2" t="s">
        <v>5</v>
      </c>
      <c r="C919" s="3" t="s">
        <v>27</v>
      </c>
      <c r="D919" s="2" t="s">
        <v>7</v>
      </c>
      <c r="E919" s="2">
        <v>1</v>
      </c>
      <c r="F919" s="2">
        <v>1</v>
      </c>
      <c r="G919" s="2">
        <v>0</v>
      </c>
      <c r="H919" s="2">
        <v>0</v>
      </c>
      <c r="I919" s="2">
        <v>0</v>
      </c>
      <c r="J919" s="2">
        <v>66.206151920669342</v>
      </c>
      <c r="K919" s="2">
        <v>66.792306342277641</v>
      </c>
      <c r="L919" s="2">
        <f t="shared" si="72"/>
        <v>66.499229131473498</v>
      </c>
      <c r="M919" s="2">
        <v>93.508366835859505</v>
      </c>
      <c r="N919" s="2">
        <v>87.925466858698584</v>
      </c>
      <c r="O919" s="2">
        <f t="shared" si="73"/>
        <v>90.716916847279037</v>
      </c>
      <c r="P919" s="2">
        <v>23.062056066970687</v>
      </c>
      <c r="Q919" s="2">
        <v>23.566576402598656</v>
      </c>
      <c r="R919" s="2">
        <f t="shared" si="74"/>
        <v>23.31431623478467</v>
      </c>
      <c r="S919" s="2">
        <v>-0.586154421608299</v>
      </c>
      <c r="T919" s="2">
        <v>5.5828999771609205</v>
      </c>
      <c r="U919" s="2">
        <v>-0.50452033562796927</v>
      </c>
    </row>
    <row r="920" spans="1:21">
      <c r="A920" s="2">
        <v>184</v>
      </c>
      <c r="B920" s="2" t="s">
        <v>5</v>
      </c>
      <c r="C920" s="3" t="s">
        <v>27</v>
      </c>
      <c r="D920" s="2" t="s">
        <v>8</v>
      </c>
      <c r="E920" s="2">
        <v>2</v>
      </c>
      <c r="F920" s="2">
        <v>1</v>
      </c>
      <c r="G920" s="2">
        <v>1</v>
      </c>
      <c r="H920" s="2">
        <v>0</v>
      </c>
      <c r="I920" s="2">
        <v>1</v>
      </c>
      <c r="J920" s="2">
        <v>46.159468840395412</v>
      </c>
      <c r="K920" s="2">
        <v>66.812732305152494</v>
      </c>
      <c r="L920" s="2">
        <f t="shared" si="72"/>
        <v>56.48610057277395</v>
      </c>
      <c r="M920" s="2">
        <v>87.13007281544985</v>
      </c>
      <c r="N920" s="2">
        <v>98.180085539828951</v>
      </c>
      <c r="O920" s="2">
        <f t="shared" si="73"/>
        <v>92.655079177639408</v>
      </c>
      <c r="P920" s="2">
        <v>44.008949675123176</v>
      </c>
      <c r="Q920" s="2">
        <v>25.738815431501806</v>
      </c>
      <c r="R920" s="2">
        <f t="shared" si="74"/>
        <v>34.873882553312491</v>
      </c>
      <c r="S920" s="2">
        <v>-20.653263464757082</v>
      </c>
      <c r="T920" s="2">
        <v>-11.050012724379101</v>
      </c>
      <c r="U920" s="2">
        <v>18.270134243621371</v>
      </c>
    </row>
    <row r="921" spans="1:21">
      <c r="A921" s="2">
        <v>184</v>
      </c>
      <c r="B921" s="2" t="s">
        <v>5</v>
      </c>
      <c r="C921" s="3" t="s">
        <v>27</v>
      </c>
      <c r="D921" s="2" t="s">
        <v>9</v>
      </c>
      <c r="E921" s="2">
        <v>1</v>
      </c>
      <c r="F921" s="2">
        <v>2</v>
      </c>
      <c r="G921" s="2">
        <v>0</v>
      </c>
      <c r="H921" s="2">
        <v>1</v>
      </c>
      <c r="I921" s="2">
        <v>1</v>
      </c>
      <c r="J921" s="2">
        <v>68.26651402416617</v>
      </c>
      <c r="K921" s="2">
        <v>64.6633389842018</v>
      </c>
      <c r="L921" s="2">
        <f t="shared" si="72"/>
        <v>66.464926504183978</v>
      </c>
      <c r="M921" s="2">
        <v>102.7240334848215</v>
      </c>
      <c r="N921" s="2">
        <v>89.871216169462954</v>
      </c>
      <c r="O921" s="2">
        <f t="shared" si="73"/>
        <v>96.297624827142229</v>
      </c>
      <c r="P921" s="2">
        <v>25.587128021434989</v>
      </c>
      <c r="Q921" s="2">
        <v>23.269841310881528</v>
      </c>
      <c r="R921" s="2">
        <f t="shared" si="74"/>
        <v>24.428484666158258</v>
      </c>
      <c r="S921" s="2">
        <v>3.6031750399643698</v>
      </c>
      <c r="T921" s="2">
        <v>12.85281731535855</v>
      </c>
      <c r="U921" s="2">
        <v>2.3172867105534607</v>
      </c>
    </row>
    <row r="922" spans="1:21">
      <c r="A922" s="2">
        <v>184</v>
      </c>
      <c r="B922" s="2" t="s">
        <v>5</v>
      </c>
      <c r="C922" s="3" t="s">
        <v>27</v>
      </c>
      <c r="D922" s="2" t="s">
        <v>10</v>
      </c>
      <c r="E922" s="2">
        <v>1</v>
      </c>
      <c r="F922" s="2">
        <v>1</v>
      </c>
      <c r="G922" s="2">
        <v>0</v>
      </c>
      <c r="H922" s="2">
        <v>0</v>
      </c>
      <c r="I922" s="2">
        <v>0</v>
      </c>
      <c r="J922" s="2">
        <v>66.662522719178156</v>
      </c>
      <c r="K922" s="2">
        <v>74.175904936944235</v>
      </c>
      <c r="L922" s="2">
        <f t="shared" si="72"/>
        <v>70.419213828061203</v>
      </c>
      <c r="M922" s="2">
        <v>85.688162956214398</v>
      </c>
      <c r="N922" s="2">
        <v>86.689060100701994</v>
      </c>
      <c r="O922" s="2">
        <f t="shared" si="73"/>
        <v>86.188611528458196</v>
      </c>
      <c r="P922" s="2">
        <v>24.745494462432603</v>
      </c>
      <c r="Q922" s="2">
        <v>16.800558434968231</v>
      </c>
      <c r="R922" s="2">
        <f t="shared" si="74"/>
        <v>20.773026448700417</v>
      </c>
      <c r="S922" s="2">
        <v>-7.513382217766079</v>
      </c>
      <c r="T922" s="2">
        <v>-1.0008971444875954</v>
      </c>
      <c r="U922" s="2">
        <v>7.9449360274643723</v>
      </c>
    </row>
    <row r="923" spans="1:21">
      <c r="A923" s="2">
        <v>185</v>
      </c>
      <c r="B923" s="2" t="s">
        <v>5</v>
      </c>
      <c r="C923" s="3" t="s">
        <v>28</v>
      </c>
      <c r="D923" s="2" t="s">
        <v>6</v>
      </c>
      <c r="E923" s="2">
        <v>1</v>
      </c>
      <c r="F923" s="2">
        <v>1</v>
      </c>
      <c r="G923" s="2">
        <v>0</v>
      </c>
      <c r="H923" s="2">
        <v>0</v>
      </c>
      <c r="I923" s="2">
        <v>0</v>
      </c>
      <c r="J923" s="2">
        <v>41.446122123456583</v>
      </c>
      <c r="K923" s="2">
        <v>62.415720452584459</v>
      </c>
      <c r="L923" s="2">
        <f t="shared" si="72"/>
        <v>51.930921288020521</v>
      </c>
      <c r="M923" s="2">
        <v>68.021747628371486</v>
      </c>
      <c r="N923" s="2">
        <v>71.19524942006008</v>
      </c>
      <c r="O923" s="2">
        <f t="shared" si="73"/>
        <v>69.608498524215776</v>
      </c>
      <c r="P923" s="2">
        <v>58.359482143230004</v>
      </c>
      <c r="Q923" s="2">
        <v>35.699988633991836</v>
      </c>
      <c r="R923" s="2">
        <f t="shared" si="74"/>
        <v>47.029735388610916</v>
      </c>
      <c r="S923" s="2">
        <v>-20.969598329127876</v>
      </c>
      <c r="T923" s="2">
        <v>-3.1735017916885937</v>
      </c>
      <c r="U923" s="2">
        <v>22.659493509238168</v>
      </c>
    </row>
    <row r="924" spans="1:21">
      <c r="A924" s="2">
        <v>185</v>
      </c>
      <c r="B924" s="2" t="s">
        <v>5</v>
      </c>
      <c r="C924" s="3" t="s">
        <v>28</v>
      </c>
      <c r="D924" s="2" t="s">
        <v>7</v>
      </c>
      <c r="E924" s="2">
        <v>1</v>
      </c>
      <c r="F924" s="2">
        <v>1</v>
      </c>
      <c r="G924" s="2">
        <v>0</v>
      </c>
      <c r="H924" s="2">
        <v>0</v>
      </c>
      <c r="I924" s="2">
        <v>0</v>
      </c>
      <c r="J924" s="2">
        <v>57.774832457731833</v>
      </c>
      <c r="K924" s="2">
        <v>60.080032957347427</v>
      </c>
      <c r="L924" s="2">
        <f t="shared" si="72"/>
        <v>58.92743270753963</v>
      </c>
      <c r="M924" s="2">
        <v>80.855608867058237</v>
      </c>
      <c r="N924" s="2">
        <v>78.708366169165188</v>
      </c>
      <c r="O924" s="2">
        <f t="shared" si="73"/>
        <v>79.78198751811172</v>
      </c>
      <c r="P924" s="2">
        <v>33.648905070439014</v>
      </c>
      <c r="Q924" s="2">
        <v>33.095629406929078</v>
      </c>
      <c r="R924" s="2">
        <f t="shared" si="74"/>
        <v>33.372267238684046</v>
      </c>
      <c r="S924" s="2">
        <v>-2.3052004996155944</v>
      </c>
      <c r="T924" s="2">
        <v>2.1472426978930486</v>
      </c>
      <c r="U924" s="2">
        <v>0.55327566350993607</v>
      </c>
    </row>
    <row r="925" spans="1:21">
      <c r="A925" s="2">
        <v>185</v>
      </c>
      <c r="B925" s="2" t="s">
        <v>5</v>
      </c>
      <c r="C925" s="3" t="s">
        <v>28</v>
      </c>
      <c r="D925" s="2" t="s">
        <v>8</v>
      </c>
      <c r="E925" s="2">
        <v>1</v>
      </c>
      <c r="F925" s="2">
        <v>1</v>
      </c>
      <c r="G925" s="2">
        <v>0</v>
      </c>
      <c r="H925" s="2">
        <v>0</v>
      </c>
      <c r="I925" s="2">
        <v>0</v>
      </c>
      <c r="J925" s="2">
        <v>65.269919699630606</v>
      </c>
      <c r="K925" s="2">
        <v>58.604148534305928</v>
      </c>
      <c r="L925" s="2">
        <f t="shared" si="72"/>
        <v>61.937034116968263</v>
      </c>
      <c r="M925" s="2">
        <v>88.428392302487765</v>
      </c>
      <c r="N925" s="2">
        <v>89.416296378765395</v>
      </c>
      <c r="O925" s="2">
        <f t="shared" si="73"/>
        <v>88.92234434062658</v>
      </c>
      <c r="P925" s="2">
        <v>24.438616708844361</v>
      </c>
      <c r="Q925" s="2">
        <v>31.587945671914426</v>
      </c>
      <c r="R925" s="2">
        <f t="shared" si="74"/>
        <v>28.013281190379395</v>
      </c>
      <c r="S925" s="2">
        <v>6.6657711653246778</v>
      </c>
      <c r="T925" s="2">
        <v>-0.98790407627762988</v>
      </c>
      <c r="U925" s="2">
        <v>-7.1493289630700652</v>
      </c>
    </row>
    <row r="926" spans="1:21">
      <c r="A926" s="2">
        <v>185</v>
      </c>
      <c r="B926" s="2" t="s">
        <v>5</v>
      </c>
      <c r="C926" s="3" t="s">
        <v>28</v>
      </c>
      <c r="D926" s="2" t="s">
        <v>9</v>
      </c>
      <c r="E926" s="2">
        <v>1</v>
      </c>
      <c r="F926" s="2">
        <v>1</v>
      </c>
      <c r="G926" s="2">
        <v>0</v>
      </c>
      <c r="H926" s="2">
        <v>0</v>
      </c>
      <c r="I926" s="2">
        <v>0</v>
      </c>
      <c r="J926" s="2">
        <v>66.116860733512482</v>
      </c>
      <c r="K926" s="2">
        <v>62.480220577623477</v>
      </c>
      <c r="L926" s="2">
        <f t="shared" si="72"/>
        <v>64.298540655567976</v>
      </c>
      <c r="M926" s="2">
        <v>86.660492071097281</v>
      </c>
      <c r="N926" s="2">
        <v>86.218142894440263</v>
      </c>
      <c r="O926" s="2">
        <f t="shared" si="73"/>
        <v>86.439317482768772</v>
      </c>
      <c r="P926" s="2">
        <v>25.074866133464678</v>
      </c>
      <c r="Q926" s="2">
        <v>28.57559413072207</v>
      </c>
      <c r="R926" s="2">
        <f t="shared" si="74"/>
        <v>26.825230132093374</v>
      </c>
      <c r="S926" s="2">
        <v>3.6366401558890047</v>
      </c>
      <c r="T926" s="2">
        <v>0.44234917665701801</v>
      </c>
      <c r="U926" s="2">
        <v>-3.5007279972573926</v>
      </c>
    </row>
    <row r="927" spans="1:21">
      <c r="A927" s="2">
        <v>185</v>
      </c>
      <c r="B927" s="2" t="s">
        <v>5</v>
      </c>
      <c r="C927" s="3" t="s">
        <v>28</v>
      </c>
      <c r="D927" s="2" t="s">
        <v>10</v>
      </c>
      <c r="E927" s="2">
        <v>1</v>
      </c>
      <c r="F927" s="2">
        <v>1</v>
      </c>
      <c r="G927" s="2">
        <v>0</v>
      </c>
      <c r="H927" s="2">
        <v>0</v>
      </c>
      <c r="I927" s="2">
        <v>0</v>
      </c>
      <c r="J927" s="2">
        <v>63.967254200358809</v>
      </c>
      <c r="K927" s="2">
        <v>65.383483363547938</v>
      </c>
      <c r="L927" s="2">
        <f t="shared" si="72"/>
        <v>64.675368781953381</v>
      </c>
      <c r="M927" s="2">
        <v>92.752212136552174</v>
      </c>
      <c r="N927" s="2">
        <v>93.021254237665374</v>
      </c>
      <c r="O927" s="2">
        <f t="shared" si="73"/>
        <v>92.886733187108774</v>
      </c>
      <c r="P927" s="2">
        <v>26.94085414351855</v>
      </c>
      <c r="Q927" s="2">
        <v>25.568193088286282</v>
      </c>
      <c r="R927" s="2">
        <f t="shared" si="74"/>
        <v>26.254523615902414</v>
      </c>
      <c r="S927" s="2">
        <v>-1.4162291631891293</v>
      </c>
      <c r="T927" s="2">
        <v>-0.26904210111320026</v>
      </c>
      <c r="U927" s="2">
        <v>1.3726610552322676</v>
      </c>
    </row>
    <row r="928" spans="1:21">
      <c r="A928" s="2">
        <v>186</v>
      </c>
      <c r="B928" s="2" t="s">
        <v>5</v>
      </c>
      <c r="C928" s="3" t="s">
        <v>26</v>
      </c>
      <c r="D928" s="2" t="s">
        <v>6</v>
      </c>
      <c r="E928" s="2">
        <v>1</v>
      </c>
      <c r="F928" s="2">
        <v>1</v>
      </c>
      <c r="G928" s="2">
        <v>0</v>
      </c>
      <c r="H928" s="2">
        <v>0</v>
      </c>
      <c r="I928" s="2">
        <v>0</v>
      </c>
      <c r="J928" s="2">
        <v>40.617301480763835</v>
      </c>
      <c r="K928" s="2">
        <v>39.369426527382103</v>
      </c>
      <c r="L928" s="2">
        <f t="shared" si="72"/>
        <v>39.993364004072973</v>
      </c>
      <c r="M928" s="2">
        <v>83.261764382007854</v>
      </c>
      <c r="N928" s="2">
        <v>82.380014210851783</v>
      </c>
      <c r="O928" s="2">
        <f t="shared" si="73"/>
        <v>82.820889296429812</v>
      </c>
      <c r="P928" s="2">
        <v>50.872200843288347</v>
      </c>
      <c r="Q928" s="2">
        <v>51.538615574702519</v>
      </c>
      <c r="R928" s="2">
        <f t="shared" si="74"/>
        <v>51.205408208995436</v>
      </c>
      <c r="S928" s="2">
        <v>1.2478749533817322</v>
      </c>
      <c r="T928" s="2">
        <v>0.88175017115607091</v>
      </c>
      <c r="U928" s="2">
        <v>-0.66641473141417151</v>
      </c>
    </row>
    <row r="929" spans="1:21">
      <c r="A929" s="2">
        <v>186</v>
      </c>
      <c r="B929" s="2" t="s">
        <v>5</v>
      </c>
      <c r="C929" s="3" t="s">
        <v>26</v>
      </c>
      <c r="D929" s="2" t="s">
        <v>7</v>
      </c>
      <c r="E929" s="2">
        <v>1</v>
      </c>
      <c r="F929" s="2">
        <v>1</v>
      </c>
      <c r="G929" s="2">
        <v>0</v>
      </c>
      <c r="H929" s="2">
        <v>0</v>
      </c>
      <c r="I929" s="2">
        <v>0</v>
      </c>
      <c r="J929" s="2">
        <v>50.192425684377206</v>
      </c>
      <c r="K929" s="2">
        <v>48.872923496871202</v>
      </c>
      <c r="L929" s="2">
        <f t="shared" si="72"/>
        <v>49.532674590624204</v>
      </c>
      <c r="M929" s="2">
        <v>86.512205236841822</v>
      </c>
      <c r="N929" s="2">
        <v>83.095811643335296</v>
      </c>
      <c r="O929" s="2">
        <f t="shared" si="73"/>
        <v>84.804008440088552</v>
      </c>
      <c r="P929" s="2">
        <v>39.609615787109874</v>
      </c>
      <c r="Q929" s="2">
        <v>42.633996986712901</v>
      </c>
      <c r="R929" s="2">
        <f t="shared" si="74"/>
        <v>41.121806386911388</v>
      </c>
      <c r="S929" s="2">
        <v>1.3195021875060036</v>
      </c>
      <c r="T929" s="2">
        <v>3.4163935935065268</v>
      </c>
      <c r="U929" s="2">
        <v>-3.0243811996030274</v>
      </c>
    </row>
    <row r="930" spans="1:21">
      <c r="A930" s="2">
        <v>186</v>
      </c>
      <c r="B930" s="2" t="s">
        <v>5</v>
      </c>
      <c r="C930" s="3" t="s">
        <v>26</v>
      </c>
      <c r="D930" s="2" t="s">
        <v>8</v>
      </c>
      <c r="E930" s="2">
        <v>1</v>
      </c>
      <c r="F930" s="2">
        <v>1</v>
      </c>
      <c r="G930" s="2">
        <v>0</v>
      </c>
      <c r="H930" s="2">
        <v>0</v>
      </c>
      <c r="I930" s="2">
        <v>0</v>
      </c>
      <c r="J930" s="2">
        <v>59.174621627315361</v>
      </c>
      <c r="K930" s="2">
        <v>62.222685465118687</v>
      </c>
      <c r="L930" s="2">
        <f t="shared" si="72"/>
        <v>60.698653546217024</v>
      </c>
      <c r="M930" s="2">
        <v>86.362826259860299</v>
      </c>
      <c r="N930" s="2">
        <v>86.056481847139153</v>
      </c>
      <c r="O930" s="2">
        <f t="shared" si="73"/>
        <v>86.209654053499719</v>
      </c>
      <c r="P930" s="2">
        <v>31.040798471832741</v>
      </c>
      <c r="Q930" s="2">
        <v>27.672612454835075</v>
      </c>
      <c r="R930" s="2">
        <f t="shared" si="74"/>
        <v>29.35670546333391</v>
      </c>
      <c r="S930" s="2">
        <v>-3.0480638378033262</v>
      </c>
      <c r="T930" s="2">
        <v>0.30634441272114543</v>
      </c>
      <c r="U930" s="2">
        <v>3.3681860169976652</v>
      </c>
    </row>
    <row r="931" spans="1:21">
      <c r="A931" s="2">
        <v>186</v>
      </c>
      <c r="B931" s="2" t="s">
        <v>5</v>
      </c>
      <c r="C931" s="3" t="s">
        <v>26</v>
      </c>
      <c r="D931" s="2" t="s">
        <v>9</v>
      </c>
      <c r="E931" s="2">
        <v>1</v>
      </c>
      <c r="F931" s="2">
        <v>1</v>
      </c>
      <c r="G931" s="2">
        <v>0</v>
      </c>
      <c r="H931" s="2">
        <v>0</v>
      </c>
      <c r="I931" s="2">
        <v>0</v>
      </c>
      <c r="J931" s="2">
        <v>66.628055598489141</v>
      </c>
      <c r="K931" s="2">
        <v>65.149537588329025</v>
      </c>
      <c r="L931" s="2">
        <f t="shared" si="72"/>
        <v>65.888796593409083</v>
      </c>
      <c r="M931" s="2">
        <v>92.508846536166246</v>
      </c>
      <c r="N931" s="2">
        <v>94.712599582905881</v>
      </c>
      <c r="O931" s="2">
        <f t="shared" si="73"/>
        <v>93.61072305953607</v>
      </c>
      <c r="P931" s="2">
        <v>22.693045190414438</v>
      </c>
      <c r="Q931" s="2">
        <v>24.677583482945742</v>
      </c>
      <c r="R931" s="2">
        <f t="shared" si="74"/>
        <v>23.68531433668009</v>
      </c>
      <c r="S931" s="2">
        <v>1.4785180101601156</v>
      </c>
      <c r="T931" s="2">
        <v>-2.2037530467396351</v>
      </c>
      <c r="U931" s="2">
        <v>-1.9845382925313046</v>
      </c>
    </row>
    <row r="932" spans="1:21">
      <c r="A932" s="2">
        <v>186</v>
      </c>
      <c r="B932" s="2" t="s">
        <v>5</v>
      </c>
      <c r="C932" s="3" t="s">
        <v>26</v>
      </c>
      <c r="D932" s="2" t="s">
        <v>10</v>
      </c>
      <c r="E932" s="2">
        <v>1</v>
      </c>
      <c r="F932" s="2">
        <v>1</v>
      </c>
      <c r="G932" s="2">
        <v>0</v>
      </c>
      <c r="H932" s="2">
        <v>0</v>
      </c>
      <c r="I932" s="2">
        <v>0</v>
      </c>
      <c r="J932" s="2">
        <v>65.53206691631452</v>
      </c>
      <c r="K932" s="2">
        <v>62.466380474343858</v>
      </c>
      <c r="L932" s="2">
        <f t="shared" si="72"/>
        <v>63.999223695329192</v>
      </c>
      <c r="M932" s="2">
        <v>98.347279941580538</v>
      </c>
      <c r="N932" s="2">
        <v>98.729947398097181</v>
      </c>
      <c r="O932" s="2">
        <f t="shared" si="73"/>
        <v>98.538613669838867</v>
      </c>
      <c r="P932" s="2">
        <v>25.172548502793486</v>
      </c>
      <c r="Q932" s="2">
        <v>29.402288592412734</v>
      </c>
      <c r="R932" s="2">
        <f t="shared" si="74"/>
        <v>27.28741854760311</v>
      </c>
      <c r="S932" s="2">
        <v>3.0656864419706622</v>
      </c>
      <c r="T932" s="2">
        <v>-0.3826674565166428</v>
      </c>
      <c r="U932" s="2">
        <v>-4.2297400896192485</v>
      </c>
    </row>
    <row r="933" spans="1:21">
      <c r="A933" s="2">
        <v>187</v>
      </c>
      <c r="B933" s="2" t="s">
        <v>4</v>
      </c>
      <c r="C933" s="3" t="s">
        <v>28</v>
      </c>
      <c r="D933" s="2" t="s">
        <v>6</v>
      </c>
      <c r="E933" s="2">
        <v>1</v>
      </c>
      <c r="F933" s="2">
        <v>1</v>
      </c>
      <c r="G933" s="2">
        <v>0</v>
      </c>
      <c r="H933" s="2">
        <v>0</v>
      </c>
      <c r="I933" s="2">
        <v>0</v>
      </c>
      <c r="J933" s="2">
        <v>65.398217164139396</v>
      </c>
      <c r="K933" s="2">
        <v>64.783463000253207</v>
      </c>
      <c r="L933" s="2">
        <f t="shared" si="72"/>
        <v>65.090840082196308</v>
      </c>
      <c r="M933" s="2">
        <v>73.208450304394631</v>
      </c>
      <c r="N933" s="2">
        <v>72.552943698140055</v>
      </c>
      <c r="O933" s="2">
        <f t="shared" si="73"/>
        <v>72.88069700126735</v>
      </c>
      <c r="P933" s="2">
        <v>30.585686660365567</v>
      </c>
      <c r="Q933" s="2">
        <v>28.698279482429591</v>
      </c>
      <c r="R933" s="2">
        <f t="shared" si="74"/>
        <v>29.641983071397579</v>
      </c>
      <c r="S933" s="2">
        <v>0.61475416388618953</v>
      </c>
      <c r="T933" s="2">
        <v>0.65550660625457624</v>
      </c>
      <c r="U933" s="2">
        <v>1.8874071779359767</v>
      </c>
    </row>
    <row r="934" spans="1:21">
      <c r="A934" s="2">
        <v>187</v>
      </c>
      <c r="B934" s="2" t="s">
        <v>4</v>
      </c>
      <c r="C934" s="3" t="s">
        <v>28</v>
      </c>
      <c r="D934" s="2" t="s">
        <v>7</v>
      </c>
      <c r="E934" s="2">
        <v>1</v>
      </c>
      <c r="F934" s="2">
        <v>1</v>
      </c>
      <c r="G934" s="2">
        <v>0</v>
      </c>
      <c r="H934" s="2">
        <v>0</v>
      </c>
      <c r="I934" s="2">
        <v>0</v>
      </c>
      <c r="J934" s="2">
        <v>56.676740833472515</v>
      </c>
      <c r="K934" s="2">
        <v>55.911761585160768</v>
      </c>
      <c r="L934" s="2">
        <f t="shared" si="72"/>
        <v>56.294251209316641</v>
      </c>
      <c r="M934" s="2">
        <v>81.326177725609099</v>
      </c>
      <c r="N934" s="2">
        <v>86.645880531490945</v>
      </c>
      <c r="O934" s="2">
        <f t="shared" si="73"/>
        <v>83.98602912855003</v>
      </c>
      <c r="P934" s="2">
        <v>34.800562911886331</v>
      </c>
      <c r="Q934" s="2">
        <v>34.368973550606398</v>
      </c>
      <c r="R934" s="2">
        <f t="shared" si="74"/>
        <v>34.584768231246365</v>
      </c>
      <c r="S934" s="2">
        <v>0.76497924831174657</v>
      </c>
      <c r="T934" s="2">
        <v>-5.3197028058818461</v>
      </c>
      <c r="U934" s="2">
        <v>0.43158936127993286</v>
      </c>
    </row>
    <row r="935" spans="1:21">
      <c r="A935" s="2">
        <v>187</v>
      </c>
      <c r="B935" s="2" t="s">
        <v>4</v>
      </c>
      <c r="C935" s="3" t="s">
        <v>28</v>
      </c>
      <c r="D935" s="2" t="s">
        <v>8</v>
      </c>
      <c r="E935" s="2">
        <v>1</v>
      </c>
      <c r="F935" s="2">
        <v>1</v>
      </c>
      <c r="G935" s="2">
        <v>0</v>
      </c>
      <c r="H935" s="2">
        <v>0</v>
      </c>
      <c r="I935" s="2">
        <v>0</v>
      </c>
      <c r="J935" s="2">
        <v>53.79884808614775</v>
      </c>
      <c r="K935" s="2">
        <v>58.945554604994705</v>
      </c>
      <c r="L935" s="2">
        <f t="shared" si="72"/>
        <v>56.372201345571227</v>
      </c>
      <c r="M935" s="2">
        <v>78.947412643945327</v>
      </c>
      <c r="N935" s="2">
        <v>84.469255187725139</v>
      </c>
      <c r="O935" s="2">
        <f t="shared" si="73"/>
        <v>81.708333915835226</v>
      </c>
      <c r="P935" s="2">
        <v>37.868687838408476</v>
      </c>
      <c r="Q935" s="2">
        <v>31.926591142200806</v>
      </c>
      <c r="R935" s="2">
        <f t="shared" si="74"/>
        <v>34.897639490304641</v>
      </c>
      <c r="S935" s="2">
        <v>-5.1467065188469547</v>
      </c>
      <c r="T935" s="2">
        <v>-5.5218425437798118</v>
      </c>
      <c r="U935" s="2">
        <v>5.9420966962076704</v>
      </c>
    </row>
    <row r="936" spans="1:21">
      <c r="A936" s="2">
        <v>187</v>
      </c>
      <c r="B936" s="2" t="s">
        <v>4</v>
      </c>
      <c r="C936" s="3" t="s">
        <v>28</v>
      </c>
      <c r="D936" s="2" t="s">
        <v>9</v>
      </c>
      <c r="E936" s="2">
        <v>1</v>
      </c>
      <c r="F936" s="2">
        <v>1</v>
      </c>
      <c r="G936" s="2">
        <v>0</v>
      </c>
      <c r="H936" s="2">
        <v>0</v>
      </c>
      <c r="I936" s="2">
        <v>0</v>
      </c>
      <c r="J936" s="2">
        <v>63.115824255274376</v>
      </c>
      <c r="K936" s="2">
        <v>65.486250881487962</v>
      </c>
      <c r="L936" s="2">
        <f t="shared" si="72"/>
        <v>64.301037568381162</v>
      </c>
      <c r="M936" s="2">
        <v>100.52656111183688</v>
      </c>
      <c r="N936" s="2">
        <v>93.539342083655612</v>
      </c>
      <c r="O936" s="2">
        <f t="shared" si="73"/>
        <v>97.032951597746248</v>
      </c>
      <c r="P936" s="2">
        <v>30.026723127391605</v>
      </c>
      <c r="Q936" s="2">
        <v>24.776743297027071</v>
      </c>
      <c r="R936" s="2">
        <f t="shared" si="74"/>
        <v>27.401733212209336</v>
      </c>
      <c r="S936" s="2">
        <v>-2.370426626213586</v>
      </c>
      <c r="T936" s="2">
        <v>6.9872190281812721</v>
      </c>
      <c r="U936" s="2">
        <v>5.2499798303645342</v>
      </c>
    </row>
    <row r="937" spans="1:21">
      <c r="A937" s="2">
        <v>187</v>
      </c>
      <c r="B937" s="2" t="s">
        <v>4</v>
      </c>
      <c r="C937" s="3" t="s">
        <v>28</v>
      </c>
      <c r="D937" s="2" t="s">
        <v>10</v>
      </c>
      <c r="E937" s="2">
        <v>1</v>
      </c>
      <c r="F937" s="2">
        <v>1</v>
      </c>
      <c r="G937" s="2">
        <v>0</v>
      </c>
      <c r="H937" s="2">
        <v>0</v>
      </c>
      <c r="I937" s="2">
        <v>0</v>
      </c>
      <c r="J937" s="2">
        <v>67.011730067575655</v>
      </c>
      <c r="K937" s="2">
        <v>70.873267288365909</v>
      </c>
      <c r="L937" s="2">
        <f t="shared" si="72"/>
        <v>68.942498677970775</v>
      </c>
      <c r="M937" s="2">
        <v>89.729899481030287</v>
      </c>
      <c r="N937" s="2">
        <v>94.012726745505773</v>
      </c>
      <c r="O937" s="2">
        <f t="shared" si="73"/>
        <v>91.87131311326803</v>
      </c>
      <c r="P937" s="2">
        <v>22.34832722997648</v>
      </c>
      <c r="Q937" s="2">
        <v>19.5390476574171</v>
      </c>
      <c r="R937" s="2">
        <f t="shared" si="74"/>
        <v>20.943687443696788</v>
      </c>
      <c r="S937" s="2">
        <v>-3.8615372207902539</v>
      </c>
      <c r="T937" s="2">
        <v>-4.2828272644754861</v>
      </c>
      <c r="U937" s="2">
        <v>2.8092795725593795</v>
      </c>
    </row>
    <row r="938" spans="1:21">
      <c r="A938" s="2">
        <v>188</v>
      </c>
      <c r="B938" s="2" t="s">
        <v>5</v>
      </c>
      <c r="C938" s="3" t="s">
        <v>29</v>
      </c>
      <c r="D938" s="2" t="s">
        <v>6</v>
      </c>
      <c r="E938" s="2">
        <v>1</v>
      </c>
      <c r="F938" s="2">
        <v>3</v>
      </c>
      <c r="G938" s="2">
        <v>0</v>
      </c>
      <c r="H938" s="2">
        <v>1</v>
      </c>
      <c r="I938" s="2">
        <v>1</v>
      </c>
      <c r="J938" s="2">
        <v>63.00967077343973</v>
      </c>
      <c r="K938" s="2">
        <v>61.247729172480661</v>
      </c>
      <c r="L938" s="2">
        <f t="shared" si="72"/>
        <v>62.128699972960192</v>
      </c>
      <c r="M938" s="2">
        <v>78.479746058976019</v>
      </c>
      <c r="N938" s="2">
        <v>83.782609848437588</v>
      </c>
      <c r="O938" s="2">
        <f t="shared" si="73"/>
        <v>81.131177953706811</v>
      </c>
      <c r="P938" s="2">
        <v>31.198156536449908</v>
      </c>
      <c r="Q938" s="2">
        <v>28.617307520236693</v>
      </c>
      <c r="R938" s="2">
        <f t="shared" si="74"/>
        <v>29.9077320283433</v>
      </c>
      <c r="S938" s="2">
        <v>1.7619416009590694</v>
      </c>
      <c r="T938" s="2">
        <v>-5.3028637894615684</v>
      </c>
      <c r="U938" s="2">
        <v>2.5808490162132145</v>
      </c>
    </row>
    <row r="939" spans="1:21">
      <c r="A939" s="2">
        <v>188</v>
      </c>
      <c r="B939" s="2" t="s">
        <v>5</v>
      </c>
      <c r="C939" s="3" t="s">
        <v>29</v>
      </c>
      <c r="D939" s="2" t="s">
        <v>7</v>
      </c>
      <c r="E939" s="2">
        <v>1</v>
      </c>
      <c r="F939" s="2">
        <v>3</v>
      </c>
      <c r="G939" s="2">
        <v>0</v>
      </c>
      <c r="H939" s="2">
        <v>1</v>
      </c>
      <c r="I939" s="2">
        <v>1</v>
      </c>
      <c r="J939" s="2">
        <v>48.891427623776835</v>
      </c>
      <c r="K939" s="2">
        <v>51.52957719124214</v>
      </c>
      <c r="L939" s="2">
        <f t="shared" si="72"/>
        <v>50.210502407509487</v>
      </c>
      <c r="M939" s="2">
        <v>84.447556820162347</v>
      </c>
      <c r="N939" s="2">
        <v>95.782239966256213</v>
      </c>
      <c r="O939" s="2">
        <f t="shared" si="73"/>
        <v>90.114898393209273</v>
      </c>
      <c r="P939" s="2">
        <v>42.027072309893235</v>
      </c>
      <c r="Q939" s="2">
        <v>38.26575828663988</v>
      </c>
      <c r="R939" s="2">
        <f t="shared" si="74"/>
        <v>40.146415298266561</v>
      </c>
      <c r="S939" s="2">
        <v>-2.6381495674653053</v>
      </c>
      <c r="T939" s="2">
        <v>-11.334683146093866</v>
      </c>
      <c r="U939" s="2">
        <v>3.7613140232533553</v>
      </c>
    </row>
    <row r="940" spans="1:21">
      <c r="A940" s="2">
        <v>188</v>
      </c>
      <c r="B940" s="2" t="s">
        <v>5</v>
      </c>
      <c r="C940" s="3" t="s">
        <v>29</v>
      </c>
      <c r="D940" s="2" t="s">
        <v>8</v>
      </c>
      <c r="E940" s="2">
        <v>2</v>
      </c>
      <c r="F940" s="2">
        <v>3</v>
      </c>
      <c r="G940" s="2">
        <v>1</v>
      </c>
      <c r="H940" s="2">
        <v>1</v>
      </c>
      <c r="I940" s="2">
        <v>1</v>
      </c>
      <c r="J940" s="2">
        <v>57.017341572725876</v>
      </c>
      <c r="K940" s="2">
        <v>51.663877740890115</v>
      </c>
      <c r="L940" s="2">
        <f t="shared" si="72"/>
        <v>54.340609656807999</v>
      </c>
      <c r="M940" s="2">
        <v>95.703975056526858</v>
      </c>
      <c r="N940" s="2">
        <v>94.677879379274756</v>
      </c>
      <c r="O940" s="2">
        <f t="shared" si="73"/>
        <v>95.190927217900807</v>
      </c>
      <c r="P940" s="2">
        <v>32.601747103728115</v>
      </c>
      <c r="Q940" s="2">
        <v>38.884280929340171</v>
      </c>
      <c r="R940" s="2">
        <f t="shared" si="74"/>
        <v>35.743014016534147</v>
      </c>
      <c r="S940" s="2">
        <v>5.3534638318357608</v>
      </c>
      <c r="T940" s="2">
        <v>1.0260956772521013</v>
      </c>
      <c r="U940" s="2">
        <v>-6.282533825612056</v>
      </c>
    </row>
    <row r="941" spans="1:21">
      <c r="A941" s="2">
        <v>188</v>
      </c>
      <c r="B941" s="2" t="s">
        <v>5</v>
      </c>
      <c r="C941" s="3" t="s">
        <v>29</v>
      </c>
      <c r="D941" s="2" t="s">
        <v>9</v>
      </c>
      <c r="E941" s="2">
        <v>3</v>
      </c>
      <c r="F941" s="2">
        <v>1</v>
      </c>
      <c r="G941" s="2">
        <v>1</v>
      </c>
      <c r="H941" s="2">
        <v>0</v>
      </c>
      <c r="I941" s="2">
        <v>1</v>
      </c>
      <c r="J941" s="2">
        <v>55.659452303294316</v>
      </c>
      <c r="K941" s="2">
        <v>64.509938372878935</v>
      </c>
      <c r="L941" s="2">
        <f t="shared" si="72"/>
        <v>60.084695338086625</v>
      </c>
      <c r="M941" s="2">
        <v>98.949275302998117</v>
      </c>
      <c r="N941" s="2">
        <v>101.57747698724023</v>
      </c>
      <c r="O941" s="2">
        <f t="shared" si="73"/>
        <v>100.26337614511917</v>
      </c>
      <c r="P941" s="2">
        <v>35.519905307883619</v>
      </c>
      <c r="Q941" s="2">
        <v>28.745736819770293</v>
      </c>
      <c r="R941" s="2">
        <f t="shared" si="74"/>
        <v>32.132821063826952</v>
      </c>
      <c r="S941" s="2">
        <v>-8.850486069584619</v>
      </c>
      <c r="T941" s="2">
        <v>-2.6282016842421143</v>
      </c>
      <c r="U941" s="2">
        <v>6.7741684881133253</v>
      </c>
    </row>
    <row r="942" spans="1:21">
      <c r="A942" s="2">
        <v>188</v>
      </c>
      <c r="B942" s="2" t="s">
        <v>5</v>
      </c>
      <c r="C942" s="3" t="s">
        <v>29</v>
      </c>
      <c r="D942" s="2" t="s">
        <v>10</v>
      </c>
      <c r="E942" s="2">
        <v>1</v>
      </c>
      <c r="F942" s="2">
        <v>1</v>
      </c>
      <c r="G942" s="2">
        <v>0</v>
      </c>
      <c r="H942" s="2">
        <v>0</v>
      </c>
      <c r="I942" s="2">
        <v>0</v>
      </c>
      <c r="J942" s="2">
        <v>60.000992092870511</v>
      </c>
      <c r="K942" s="2">
        <v>59.660601198072868</v>
      </c>
      <c r="L942" s="2">
        <f t="shared" si="72"/>
        <v>59.830796645471693</v>
      </c>
      <c r="M942" s="2">
        <v>103.09704122290913</v>
      </c>
      <c r="N942" s="2">
        <v>112.65239031128969</v>
      </c>
      <c r="O942" s="2">
        <f t="shared" si="73"/>
        <v>107.87471576709942</v>
      </c>
      <c r="P942" s="2">
        <v>31.867440703829583</v>
      </c>
      <c r="Q942" s="2">
        <v>39.046380441360462</v>
      </c>
      <c r="R942" s="2">
        <f t="shared" si="74"/>
        <v>35.456910572595021</v>
      </c>
      <c r="S942" s="2">
        <v>0.34039089479764328</v>
      </c>
      <c r="T942" s="2">
        <v>-9.5553490883805665</v>
      </c>
      <c r="U942" s="2">
        <v>-7.1789397375308788</v>
      </c>
    </row>
    <row r="943" spans="1:21">
      <c r="A943" s="2">
        <v>189</v>
      </c>
      <c r="B943" s="2" t="s">
        <v>4</v>
      </c>
      <c r="C943" s="3" t="s">
        <v>26</v>
      </c>
      <c r="D943" s="2" t="s">
        <v>6</v>
      </c>
      <c r="E943" s="2">
        <v>2</v>
      </c>
      <c r="F943" s="2">
        <v>1</v>
      </c>
      <c r="G943" s="2">
        <v>1</v>
      </c>
      <c r="H943" s="2">
        <v>0</v>
      </c>
      <c r="I943" s="2">
        <v>1</v>
      </c>
      <c r="J943" s="2">
        <v>53.131979898480466</v>
      </c>
      <c r="K943" s="2">
        <v>57.004424440968862</v>
      </c>
      <c r="L943" s="2">
        <f t="shared" si="72"/>
        <v>55.068202169724664</v>
      </c>
      <c r="M943" s="2">
        <v>73.209612108696248</v>
      </c>
      <c r="N943" s="2">
        <v>77.779775144065468</v>
      </c>
      <c r="O943" s="2">
        <f t="shared" si="73"/>
        <v>75.494693626380865</v>
      </c>
      <c r="P943" s="2">
        <v>40.279813386098468</v>
      </c>
      <c r="Q943" s="2">
        <v>35.249287615295017</v>
      </c>
      <c r="R943" s="2">
        <f t="shared" si="74"/>
        <v>37.764550500696743</v>
      </c>
      <c r="S943" s="2">
        <v>-3.8724445424883953</v>
      </c>
      <c r="T943" s="2">
        <v>-4.5701630353692195</v>
      </c>
      <c r="U943" s="2">
        <v>5.0305257708034503</v>
      </c>
    </row>
    <row r="944" spans="1:21">
      <c r="A944" s="2">
        <v>189</v>
      </c>
      <c r="B944" s="2" t="s">
        <v>4</v>
      </c>
      <c r="C944" s="3" t="s">
        <v>26</v>
      </c>
      <c r="D944" s="2" t="s">
        <v>7</v>
      </c>
      <c r="E944" s="2">
        <v>1</v>
      </c>
      <c r="F944" s="2">
        <v>1</v>
      </c>
      <c r="G944" s="2">
        <v>0</v>
      </c>
      <c r="H944" s="2">
        <v>0</v>
      </c>
      <c r="I944" s="2">
        <v>0</v>
      </c>
      <c r="J944" s="2">
        <v>58.316093628755148</v>
      </c>
      <c r="K944" s="2">
        <v>55.810297640305805</v>
      </c>
      <c r="L944" s="2">
        <f t="shared" si="72"/>
        <v>57.063195634530473</v>
      </c>
      <c r="M944" s="2">
        <v>82.097764188140772</v>
      </c>
      <c r="N944" s="2">
        <v>77.246873800812864</v>
      </c>
      <c r="O944" s="2">
        <f t="shared" si="73"/>
        <v>79.672318994476825</v>
      </c>
      <c r="P944" s="2">
        <v>33.534542432106463</v>
      </c>
      <c r="Q944" s="2">
        <v>36.914196034635907</v>
      </c>
      <c r="R944" s="2">
        <f t="shared" si="74"/>
        <v>35.224369233371185</v>
      </c>
      <c r="S944" s="2">
        <v>2.5057959884493428</v>
      </c>
      <c r="T944" s="2">
        <v>4.8508903873279081</v>
      </c>
      <c r="U944" s="2">
        <v>-3.3796536025294444</v>
      </c>
    </row>
    <row r="945" spans="1:21">
      <c r="A945" s="2">
        <v>189</v>
      </c>
      <c r="B945" s="2" t="s">
        <v>4</v>
      </c>
      <c r="C945" s="3" t="s">
        <v>26</v>
      </c>
      <c r="D945" s="2" t="s">
        <v>8</v>
      </c>
      <c r="E945" s="2">
        <v>1</v>
      </c>
      <c r="F945" s="2">
        <v>1</v>
      </c>
      <c r="G945" s="2">
        <v>0</v>
      </c>
      <c r="H945" s="2">
        <v>0</v>
      </c>
      <c r="I945" s="2">
        <v>0</v>
      </c>
      <c r="J945" s="2">
        <v>58.194585853650302</v>
      </c>
      <c r="K945" s="2">
        <v>56.822572924414509</v>
      </c>
      <c r="L945" s="2">
        <f t="shared" si="72"/>
        <v>57.508579389032406</v>
      </c>
      <c r="M945" s="2">
        <v>96.645726298213006</v>
      </c>
      <c r="N945" s="2">
        <v>91.219403407933797</v>
      </c>
      <c r="O945" s="2">
        <f t="shared" si="73"/>
        <v>93.932564853073401</v>
      </c>
      <c r="P945" s="2">
        <v>32.954382394290349</v>
      </c>
      <c r="Q945" s="2">
        <v>32.992727843854965</v>
      </c>
      <c r="R945" s="2">
        <f t="shared" si="74"/>
        <v>32.973555119072657</v>
      </c>
      <c r="S945" s="2">
        <v>1.3720129292357939</v>
      </c>
      <c r="T945" s="2">
        <v>5.4263228902792093</v>
      </c>
      <c r="U945" s="2">
        <v>-3.8345449564616274E-2</v>
      </c>
    </row>
    <row r="946" spans="1:21">
      <c r="A946" s="2">
        <v>189</v>
      </c>
      <c r="B946" s="2" t="s">
        <v>4</v>
      </c>
      <c r="C946" s="3" t="s">
        <v>26</v>
      </c>
      <c r="D946" s="2" t="s">
        <v>9</v>
      </c>
      <c r="E946" s="2">
        <v>1</v>
      </c>
      <c r="F946" s="2">
        <v>1</v>
      </c>
      <c r="G946" s="2">
        <v>0</v>
      </c>
      <c r="H946" s="2">
        <v>0</v>
      </c>
      <c r="I946" s="2">
        <v>0</v>
      </c>
      <c r="J946" s="2">
        <v>59.209822044861554</v>
      </c>
      <c r="K946" s="2">
        <v>58.600647865040465</v>
      </c>
      <c r="L946" s="2">
        <f t="shared" si="72"/>
        <v>58.905234954951013</v>
      </c>
      <c r="M946" s="2">
        <v>99.439169905273076</v>
      </c>
      <c r="N946" s="2">
        <v>97.258785705895761</v>
      </c>
      <c r="O946" s="2">
        <f t="shared" si="73"/>
        <v>98.348977805584411</v>
      </c>
      <c r="P946" s="2">
        <v>32.838656498208699</v>
      </c>
      <c r="Q946" s="2">
        <v>32.420427771058911</v>
      </c>
      <c r="R946" s="2">
        <f t="shared" si="74"/>
        <v>32.629542134633809</v>
      </c>
      <c r="S946" s="2">
        <v>0.60917417982108901</v>
      </c>
      <c r="T946" s="2">
        <v>2.1803841993773148</v>
      </c>
      <c r="U946" s="2">
        <v>0.41822872714978843</v>
      </c>
    </row>
    <row r="947" spans="1:21">
      <c r="A947" s="2">
        <v>189</v>
      </c>
      <c r="B947" s="2" t="s">
        <v>4</v>
      </c>
      <c r="C947" s="3" t="s">
        <v>26</v>
      </c>
      <c r="D947" s="2" t="s">
        <v>10</v>
      </c>
      <c r="E947" s="2">
        <v>1</v>
      </c>
      <c r="F947" s="2">
        <v>1</v>
      </c>
      <c r="G947" s="2">
        <v>0</v>
      </c>
      <c r="H947" s="2">
        <v>0</v>
      </c>
      <c r="I947" s="2">
        <v>0</v>
      </c>
      <c r="J947" s="2">
        <v>68.930622154616415</v>
      </c>
      <c r="K947" s="2">
        <v>62.544999819814386</v>
      </c>
      <c r="L947" s="2">
        <f t="shared" si="72"/>
        <v>65.737810987215397</v>
      </c>
      <c r="M947" s="2">
        <v>79.868543619416499</v>
      </c>
      <c r="N947" s="2">
        <v>84.089451924290202</v>
      </c>
      <c r="O947" s="2">
        <f t="shared" si="73"/>
        <v>81.978997771853358</v>
      </c>
      <c r="P947" s="2">
        <v>24.124407449648633</v>
      </c>
      <c r="Q947" s="2">
        <v>29.064220956147924</v>
      </c>
      <c r="R947" s="2">
        <f t="shared" si="74"/>
        <v>26.594314202898278</v>
      </c>
      <c r="S947" s="2">
        <v>6.3856223348020293</v>
      </c>
      <c r="T947" s="2">
        <v>-4.2209083048737028</v>
      </c>
      <c r="U947" s="2">
        <v>-4.9398135064992914</v>
      </c>
    </row>
    <row r="948" spans="1:21">
      <c r="A948" s="2">
        <v>190</v>
      </c>
      <c r="B948" s="2" t="s">
        <v>4</v>
      </c>
      <c r="C948" s="3" t="s">
        <v>27</v>
      </c>
      <c r="D948" s="2" t="s">
        <v>6</v>
      </c>
      <c r="E948" s="2">
        <v>1</v>
      </c>
      <c r="F948" s="2">
        <v>1</v>
      </c>
      <c r="G948" s="2">
        <v>0</v>
      </c>
      <c r="H948" s="2">
        <v>0</v>
      </c>
      <c r="I948" s="2">
        <v>0</v>
      </c>
      <c r="J948" s="2">
        <v>61.292410276657357</v>
      </c>
      <c r="K948" s="2">
        <v>61.57493558021774</v>
      </c>
      <c r="L948" s="2">
        <f t="shared" si="72"/>
        <v>61.433672928437545</v>
      </c>
      <c r="M948" s="2">
        <v>72.686650131344763</v>
      </c>
      <c r="N948" s="2">
        <v>72.464236646826166</v>
      </c>
      <c r="O948" s="2">
        <f t="shared" si="73"/>
        <v>72.575443389085464</v>
      </c>
      <c r="P948" s="2">
        <v>32.932484588703879</v>
      </c>
      <c r="Q948" s="2">
        <v>34.427908246772432</v>
      </c>
      <c r="R948" s="2">
        <f t="shared" si="74"/>
        <v>33.680196417738159</v>
      </c>
      <c r="S948" s="2">
        <v>-0.28252530356038363</v>
      </c>
      <c r="T948" s="2">
        <v>0.22241348451859722</v>
      </c>
      <c r="U948" s="2">
        <v>-1.4954236580685532</v>
      </c>
    </row>
    <row r="949" spans="1:21">
      <c r="A949" s="2">
        <v>190</v>
      </c>
      <c r="B949" s="2" t="s">
        <v>4</v>
      </c>
      <c r="C949" s="3" t="s">
        <v>27</v>
      </c>
      <c r="D949" s="2" t="s">
        <v>7</v>
      </c>
      <c r="E949" s="2">
        <v>1</v>
      </c>
      <c r="F949" s="2">
        <v>1</v>
      </c>
      <c r="G949" s="2">
        <v>0</v>
      </c>
      <c r="H949" s="2">
        <v>0</v>
      </c>
      <c r="I949" s="2">
        <v>0</v>
      </c>
      <c r="J949" s="2">
        <v>58.210601538060139</v>
      </c>
      <c r="K949" s="2">
        <v>56.83062197146409</v>
      </c>
      <c r="L949" s="2">
        <f t="shared" si="72"/>
        <v>57.520611754762115</v>
      </c>
      <c r="M949" s="2">
        <v>92.876510731207944</v>
      </c>
      <c r="N949" s="2">
        <v>99.466838626688826</v>
      </c>
      <c r="O949" s="2">
        <f t="shared" si="73"/>
        <v>96.171674678948392</v>
      </c>
      <c r="P949" s="2">
        <v>33.753907255674598</v>
      </c>
      <c r="Q949" s="2">
        <v>34.01292612425771</v>
      </c>
      <c r="R949" s="2">
        <f t="shared" si="74"/>
        <v>33.883416689966154</v>
      </c>
      <c r="S949" s="2">
        <v>1.3799795665960488</v>
      </c>
      <c r="T949" s="2">
        <v>-6.5903278954808826</v>
      </c>
      <c r="U949" s="2">
        <v>-0.25901886858311229</v>
      </c>
    </row>
    <row r="950" spans="1:21">
      <c r="A950" s="2">
        <v>190</v>
      </c>
      <c r="B950" s="2" t="s">
        <v>4</v>
      </c>
      <c r="C950" s="3" t="s">
        <v>27</v>
      </c>
      <c r="D950" s="2" t="s">
        <v>8</v>
      </c>
      <c r="E950" s="2">
        <v>1</v>
      </c>
      <c r="F950" s="2">
        <v>1</v>
      </c>
      <c r="G950" s="2">
        <v>0</v>
      </c>
      <c r="H950" s="2">
        <v>0</v>
      </c>
      <c r="I950" s="2">
        <v>0</v>
      </c>
      <c r="J950" s="2">
        <v>49.742170480386051</v>
      </c>
      <c r="K950" s="2">
        <v>46.478585702921507</v>
      </c>
      <c r="L950" s="2">
        <f t="shared" si="72"/>
        <v>48.110378091653779</v>
      </c>
      <c r="M950" s="2">
        <v>92.116576705438661</v>
      </c>
      <c r="N950" s="2">
        <v>89.901407561202078</v>
      </c>
      <c r="O950" s="2">
        <f t="shared" si="73"/>
        <v>91.008992133320362</v>
      </c>
      <c r="P950" s="2">
        <v>40.198337178502854</v>
      </c>
      <c r="Q950" s="2">
        <v>43.365998558733665</v>
      </c>
      <c r="R950" s="2">
        <f t="shared" si="74"/>
        <v>41.782167868618259</v>
      </c>
      <c r="S950" s="2">
        <v>3.2635847774645441</v>
      </c>
      <c r="T950" s="2">
        <v>2.2151691442365831</v>
      </c>
      <c r="U950" s="2">
        <v>-3.1676613802308111</v>
      </c>
    </row>
    <row r="951" spans="1:21">
      <c r="A951" s="2">
        <v>190</v>
      </c>
      <c r="B951" s="2" t="s">
        <v>4</v>
      </c>
      <c r="C951" s="3" t="s">
        <v>27</v>
      </c>
      <c r="D951" s="2" t="s">
        <v>9</v>
      </c>
      <c r="E951" s="2">
        <v>1</v>
      </c>
      <c r="F951" s="2">
        <v>1</v>
      </c>
      <c r="G951" s="2">
        <v>0</v>
      </c>
      <c r="H951" s="2">
        <v>0</v>
      </c>
      <c r="I951" s="2">
        <v>0</v>
      </c>
      <c r="J951" s="2">
        <v>50.446253187879037</v>
      </c>
      <c r="K951" s="2">
        <v>53.148957404812833</v>
      </c>
      <c r="L951" s="2">
        <f t="shared" si="72"/>
        <v>51.797605296345935</v>
      </c>
      <c r="M951" s="2">
        <v>88.969854938450553</v>
      </c>
      <c r="N951" s="2">
        <v>84.394353309478333</v>
      </c>
      <c r="O951" s="2">
        <f t="shared" si="73"/>
        <v>86.68210412396445</v>
      </c>
      <c r="P951" s="2">
        <v>39.367313664227723</v>
      </c>
      <c r="Q951" s="2">
        <v>37.274624249880333</v>
      </c>
      <c r="R951" s="2">
        <f t="shared" si="74"/>
        <v>38.320968957054028</v>
      </c>
      <c r="S951" s="2">
        <v>-2.702704216933796</v>
      </c>
      <c r="T951" s="2">
        <v>4.5755016289722192</v>
      </c>
      <c r="U951" s="2">
        <v>2.0926894143473902</v>
      </c>
    </row>
    <row r="952" spans="1:21">
      <c r="A952" s="2">
        <v>190</v>
      </c>
      <c r="B952" s="2" t="s">
        <v>4</v>
      </c>
      <c r="C952" s="3" t="s">
        <v>27</v>
      </c>
      <c r="D952" s="2" t="s">
        <v>10</v>
      </c>
      <c r="E952" s="2">
        <v>1</v>
      </c>
      <c r="F952" s="2">
        <v>1</v>
      </c>
      <c r="G952" s="2">
        <v>0</v>
      </c>
      <c r="H952" s="2">
        <v>0</v>
      </c>
      <c r="I952" s="2">
        <v>0</v>
      </c>
      <c r="J952" s="2">
        <v>58.473777827935621</v>
      </c>
      <c r="K952" s="2">
        <v>56.326422104676631</v>
      </c>
      <c r="L952" s="2">
        <f t="shared" si="72"/>
        <v>57.400099966306129</v>
      </c>
      <c r="M952" s="2">
        <v>84.958667692582026</v>
      </c>
      <c r="N952" s="2">
        <v>90.36708632818258</v>
      </c>
      <c r="O952" s="2">
        <f t="shared" si="73"/>
        <v>87.662877010382303</v>
      </c>
      <c r="P952" s="2">
        <v>32.67581833459105</v>
      </c>
      <c r="Q952" s="2">
        <v>34.456085524738107</v>
      </c>
      <c r="R952" s="2">
        <f t="shared" si="74"/>
        <v>33.565951929664578</v>
      </c>
      <c r="S952" s="2">
        <v>2.1473557232589897</v>
      </c>
      <c r="T952" s="2">
        <v>-5.4084186356005546</v>
      </c>
      <c r="U952" s="2">
        <v>-1.7802671901470575</v>
      </c>
    </row>
    <row r="953" spans="1:21">
      <c r="A953" s="2">
        <v>191</v>
      </c>
      <c r="B953" s="2" t="s">
        <v>4</v>
      </c>
      <c r="C953" s="3" t="s">
        <v>26</v>
      </c>
      <c r="D953" s="2" t="s">
        <v>6</v>
      </c>
      <c r="E953" s="2">
        <v>3</v>
      </c>
      <c r="F953" s="2">
        <v>3</v>
      </c>
      <c r="G953" s="2">
        <v>1</v>
      </c>
      <c r="H953" s="2">
        <v>1</v>
      </c>
      <c r="I953" s="2">
        <v>1</v>
      </c>
      <c r="J953" s="2">
        <v>43.876957379209877</v>
      </c>
      <c r="K953" s="2">
        <v>41.17208424264409</v>
      </c>
      <c r="L953" s="2">
        <f t="shared" si="72"/>
        <v>42.524520810926987</v>
      </c>
      <c r="M953" s="2">
        <v>78.98943781599705</v>
      </c>
      <c r="N953" s="2">
        <v>65.635808527473515</v>
      </c>
      <c r="O953" s="2">
        <f t="shared" si="73"/>
        <v>72.312623171735282</v>
      </c>
      <c r="P953" s="2">
        <v>48.149010820827392</v>
      </c>
      <c r="Q953" s="2">
        <v>57.950791444883826</v>
      </c>
      <c r="R953" s="2">
        <f t="shared" si="74"/>
        <v>53.049901132855609</v>
      </c>
      <c r="S953" s="2">
        <v>2.7048731365657872</v>
      </c>
      <c r="T953" s="2">
        <v>13.353629288523535</v>
      </c>
      <c r="U953" s="2">
        <v>-9.801780624056434</v>
      </c>
    </row>
    <row r="954" spans="1:21">
      <c r="A954" s="2">
        <v>191</v>
      </c>
      <c r="B954" s="2" t="s">
        <v>4</v>
      </c>
      <c r="C954" s="3" t="s">
        <v>26</v>
      </c>
      <c r="D954" s="2" t="s">
        <v>7</v>
      </c>
      <c r="E954" s="2">
        <v>2</v>
      </c>
      <c r="F954" s="2">
        <v>1</v>
      </c>
      <c r="G954" s="2">
        <v>1</v>
      </c>
      <c r="H954" s="2">
        <v>0</v>
      </c>
      <c r="I954" s="2">
        <v>1</v>
      </c>
      <c r="J954" s="2">
        <v>55.257421301508195</v>
      </c>
      <c r="K954" s="2">
        <v>51.136466090511028</v>
      </c>
      <c r="L954" s="2">
        <f t="shared" si="72"/>
        <v>53.196943696009612</v>
      </c>
      <c r="M954" s="2">
        <v>91.01775322780756</v>
      </c>
      <c r="N954" s="2">
        <v>75.956071936179114</v>
      </c>
      <c r="O954" s="2">
        <f t="shared" si="73"/>
        <v>83.486912581993337</v>
      </c>
      <c r="P954" s="2">
        <v>34.278127250408787</v>
      </c>
      <c r="Q954" s="2">
        <v>41.627161869248454</v>
      </c>
      <c r="R954" s="2">
        <f t="shared" si="74"/>
        <v>37.95264455982862</v>
      </c>
      <c r="S954" s="2">
        <v>4.1209552109971668</v>
      </c>
      <c r="T954" s="2">
        <v>15.061681291628446</v>
      </c>
      <c r="U954" s="2">
        <v>-7.3490346188396671</v>
      </c>
    </row>
    <row r="955" spans="1:21">
      <c r="A955" s="2">
        <v>191</v>
      </c>
      <c r="B955" s="2" t="s">
        <v>4</v>
      </c>
      <c r="C955" s="3" t="s">
        <v>26</v>
      </c>
      <c r="D955" s="2" t="s">
        <v>8</v>
      </c>
      <c r="E955" s="2">
        <v>3</v>
      </c>
      <c r="F955" s="2">
        <v>1</v>
      </c>
      <c r="G955" s="2">
        <v>1</v>
      </c>
      <c r="H955" s="2">
        <v>0</v>
      </c>
      <c r="I955" s="2">
        <v>1</v>
      </c>
      <c r="J955" s="2">
        <v>48.538586065891032</v>
      </c>
      <c r="K955" s="2">
        <v>60.007792999843893</v>
      </c>
      <c r="L955" s="2">
        <f t="shared" si="72"/>
        <v>54.273189532867463</v>
      </c>
      <c r="M955" s="2">
        <v>100.86666052619897</v>
      </c>
      <c r="N955" s="2">
        <v>97.315648262158177</v>
      </c>
      <c r="O955" s="2">
        <f t="shared" si="73"/>
        <v>99.091154394178574</v>
      </c>
      <c r="P955" s="2">
        <v>42.835549282166788</v>
      </c>
      <c r="Q955" s="2">
        <v>31.041637204286296</v>
      </c>
      <c r="R955" s="2">
        <f t="shared" si="74"/>
        <v>36.938593243226542</v>
      </c>
      <c r="S955" s="2">
        <v>-11.469206933952862</v>
      </c>
      <c r="T955" s="2">
        <v>3.5510122640407928</v>
      </c>
      <c r="U955" s="2">
        <v>11.793912077880492</v>
      </c>
    </row>
    <row r="956" spans="1:21">
      <c r="A956" s="2">
        <v>191</v>
      </c>
      <c r="B956" s="2" t="s">
        <v>4</v>
      </c>
      <c r="C956" s="3" t="s">
        <v>26</v>
      </c>
      <c r="D956" s="2" t="s">
        <v>9</v>
      </c>
      <c r="E956" s="2">
        <v>3</v>
      </c>
      <c r="F956" s="2">
        <v>2</v>
      </c>
      <c r="G956" s="2">
        <v>1</v>
      </c>
      <c r="H956" s="2">
        <v>1</v>
      </c>
      <c r="I956" s="2">
        <v>1</v>
      </c>
      <c r="J956" s="2">
        <v>58.568217408884301</v>
      </c>
      <c r="K956" s="2">
        <v>65.59795295668566</v>
      </c>
      <c r="L956" s="2">
        <f t="shared" si="72"/>
        <v>62.083085182784984</v>
      </c>
      <c r="M956" s="2">
        <v>96.275098652872742</v>
      </c>
      <c r="N956" s="2">
        <v>88.937374123547173</v>
      </c>
      <c r="O956" s="2">
        <f t="shared" si="73"/>
        <v>92.606236388209965</v>
      </c>
      <c r="P956" s="2">
        <v>32.410667284806813</v>
      </c>
      <c r="Q956" s="2">
        <v>24.932168760188478</v>
      </c>
      <c r="R956" s="2">
        <f t="shared" si="74"/>
        <v>28.671418022497647</v>
      </c>
      <c r="S956" s="2">
        <v>-7.0297355478013586</v>
      </c>
      <c r="T956" s="2">
        <v>7.3377245293255697</v>
      </c>
      <c r="U956" s="2">
        <v>7.4784985246183346</v>
      </c>
    </row>
    <row r="957" spans="1:21">
      <c r="A957" s="2">
        <v>191</v>
      </c>
      <c r="B957" s="2" t="s">
        <v>4</v>
      </c>
      <c r="C957" s="3" t="s">
        <v>26</v>
      </c>
      <c r="D957" s="2" t="s">
        <v>10</v>
      </c>
      <c r="E957" s="2">
        <v>1</v>
      </c>
      <c r="F957" s="2">
        <v>1</v>
      </c>
      <c r="G957" s="2">
        <v>0</v>
      </c>
      <c r="H957" s="2">
        <v>0</v>
      </c>
      <c r="I957" s="2">
        <v>0</v>
      </c>
      <c r="J957" s="2">
        <v>52.818517511964885</v>
      </c>
      <c r="K957" s="2">
        <v>62.965971812968078</v>
      </c>
      <c r="L957" s="2">
        <f t="shared" si="72"/>
        <v>57.892244662466481</v>
      </c>
      <c r="M957" s="2">
        <v>99.703529999488637</v>
      </c>
      <c r="N957" s="2">
        <v>98.22740162399792</v>
      </c>
      <c r="O957" s="2">
        <f t="shared" si="73"/>
        <v>98.965465811743286</v>
      </c>
      <c r="P957" s="2">
        <v>38.191925752622282</v>
      </c>
      <c r="Q957" s="2">
        <v>28.233194897784081</v>
      </c>
      <c r="R957" s="2">
        <f t="shared" si="74"/>
        <v>33.212560325203185</v>
      </c>
      <c r="S957" s="2">
        <v>-10.147454301003194</v>
      </c>
      <c r="T957" s="2">
        <v>1.4761283754907168</v>
      </c>
      <c r="U957" s="2">
        <v>9.9587308548382012</v>
      </c>
    </row>
    <row r="958" spans="1:21">
      <c r="A958" s="2">
        <v>192</v>
      </c>
      <c r="B958" s="2" t="s">
        <v>5</v>
      </c>
      <c r="C958" s="3" t="s">
        <v>28</v>
      </c>
      <c r="D958" s="2" t="s">
        <v>6</v>
      </c>
      <c r="E958" s="2">
        <v>1</v>
      </c>
      <c r="F958" s="2">
        <v>1</v>
      </c>
      <c r="G958" s="2">
        <v>0</v>
      </c>
      <c r="H958" s="2">
        <v>0</v>
      </c>
      <c r="I958" s="2">
        <v>0</v>
      </c>
      <c r="J958" s="2">
        <v>59.437825102446446</v>
      </c>
      <c r="K958" s="2">
        <v>60.472040252672535</v>
      </c>
      <c r="L958" s="2">
        <f t="shared" si="72"/>
        <v>59.954932677559491</v>
      </c>
      <c r="M958" s="2">
        <v>76.482747120740697</v>
      </c>
      <c r="N958" s="2">
        <v>80.570535807078443</v>
      </c>
      <c r="O958" s="2">
        <f t="shared" si="73"/>
        <v>78.52664146390957</v>
      </c>
      <c r="P958" s="2">
        <v>35.983820202797276</v>
      </c>
      <c r="Q958" s="2">
        <v>31.959597553320449</v>
      </c>
      <c r="R958" s="2">
        <f t="shared" si="74"/>
        <v>33.971708878058863</v>
      </c>
      <c r="S958" s="2">
        <v>-1.034215150226089</v>
      </c>
      <c r="T958" s="2">
        <v>-4.0877886863377455</v>
      </c>
      <c r="U958" s="2">
        <v>4.0242226494768261</v>
      </c>
    </row>
    <row r="959" spans="1:21">
      <c r="A959" s="2">
        <v>192</v>
      </c>
      <c r="B959" s="2" t="s">
        <v>5</v>
      </c>
      <c r="C959" s="3" t="s">
        <v>28</v>
      </c>
      <c r="D959" s="2" t="s">
        <v>7</v>
      </c>
      <c r="E959" s="2">
        <v>1</v>
      </c>
      <c r="F959" s="2">
        <v>1</v>
      </c>
      <c r="G959" s="2">
        <v>0</v>
      </c>
      <c r="H959" s="2">
        <v>0</v>
      </c>
      <c r="I959" s="2">
        <v>0</v>
      </c>
      <c r="J959" s="2">
        <v>64.133374371115636</v>
      </c>
      <c r="K959" s="2">
        <v>65.254865344539965</v>
      </c>
      <c r="L959" s="2">
        <f t="shared" si="72"/>
        <v>64.694119857827801</v>
      </c>
      <c r="M959" s="2">
        <v>90.580021314270653</v>
      </c>
      <c r="N959" s="2">
        <v>87.554561244563715</v>
      </c>
      <c r="O959" s="2">
        <f t="shared" si="73"/>
        <v>89.067291279417191</v>
      </c>
      <c r="P959" s="2">
        <v>25.3935739206084</v>
      </c>
      <c r="Q959" s="2">
        <v>23.823336164023161</v>
      </c>
      <c r="R959" s="2">
        <f t="shared" si="74"/>
        <v>24.608455042315782</v>
      </c>
      <c r="S959" s="2">
        <v>-1.1214909734243292</v>
      </c>
      <c r="T959" s="2">
        <v>3.0254600697069378</v>
      </c>
      <c r="U959" s="2">
        <v>1.5702377565852395</v>
      </c>
    </row>
    <row r="960" spans="1:21">
      <c r="A960" s="2">
        <v>192</v>
      </c>
      <c r="B960" s="2" t="s">
        <v>5</v>
      </c>
      <c r="C960" s="3" t="s">
        <v>28</v>
      </c>
      <c r="D960" s="2" t="s">
        <v>8</v>
      </c>
      <c r="E960" s="2">
        <v>1</v>
      </c>
      <c r="F960" s="2">
        <v>1</v>
      </c>
      <c r="G960" s="2">
        <v>0</v>
      </c>
      <c r="H960" s="2">
        <v>0</v>
      </c>
      <c r="I960" s="2">
        <v>0</v>
      </c>
      <c r="J960" s="2">
        <v>56.341988472768556</v>
      </c>
      <c r="K960" s="2">
        <v>59.103539929822006</v>
      </c>
      <c r="L960" s="2">
        <f t="shared" si="72"/>
        <v>57.722764201295277</v>
      </c>
      <c r="M960" s="2">
        <v>109.48560457390386</v>
      </c>
      <c r="N960" s="2">
        <v>104.02491821861935</v>
      </c>
      <c r="O960" s="2">
        <f t="shared" si="73"/>
        <v>106.7552613962616</v>
      </c>
      <c r="P960" s="2">
        <v>41.255698628829627</v>
      </c>
      <c r="Q960" s="2">
        <v>34.097545938431352</v>
      </c>
      <c r="R960" s="2">
        <f t="shared" si="74"/>
        <v>37.676622283630493</v>
      </c>
      <c r="S960" s="2">
        <v>-2.7615514570534501</v>
      </c>
      <c r="T960" s="2">
        <v>5.4606863552845084</v>
      </c>
      <c r="U960" s="2">
        <v>7.1581526903982748</v>
      </c>
    </row>
    <row r="961" spans="1:21">
      <c r="A961" s="2">
        <v>192</v>
      </c>
      <c r="B961" s="2" t="s">
        <v>5</v>
      </c>
      <c r="C961" s="3" t="s">
        <v>28</v>
      </c>
      <c r="D961" s="2" t="s">
        <v>9</v>
      </c>
      <c r="E961" s="2">
        <v>1</v>
      </c>
      <c r="F961" s="2">
        <v>1</v>
      </c>
      <c r="G961" s="2">
        <v>0</v>
      </c>
      <c r="H961" s="2">
        <v>0</v>
      </c>
      <c r="I961" s="2">
        <v>0</v>
      </c>
      <c r="J961" s="2">
        <v>58.070318161615894</v>
      </c>
      <c r="K961" s="2">
        <v>59.532951307841437</v>
      </c>
      <c r="L961" s="2">
        <f t="shared" si="72"/>
        <v>58.801634734728665</v>
      </c>
      <c r="M961" s="2">
        <v>98.958937716424501</v>
      </c>
      <c r="N961" s="2">
        <v>97.320478213612361</v>
      </c>
      <c r="O961" s="2">
        <f t="shared" si="73"/>
        <v>98.139707965018431</v>
      </c>
      <c r="P961" s="2">
        <v>33.882366351423883</v>
      </c>
      <c r="Q961" s="2">
        <v>31.81288184057707</v>
      </c>
      <c r="R961" s="2">
        <f t="shared" si="74"/>
        <v>32.847624096000473</v>
      </c>
      <c r="S961" s="2">
        <v>-1.4626331462255422</v>
      </c>
      <c r="T961" s="2">
        <v>1.6384595028121396</v>
      </c>
      <c r="U961" s="2">
        <v>2.069484510846813</v>
      </c>
    </row>
    <row r="962" spans="1:21">
      <c r="A962" s="2">
        <v>192</v>
      </c>
      <c r="B962" s="2" t="s">
        <v>5</v>
      </c>
      <c r="C962" s="3" t="s">
        <v>28</v>
      </c>
      <c r="D962" s="2" t="s">
        <v>10</v>
      </c>
      <c r="E962" s="2">
        <v>2</v>
      </c>
      <c r="F962" s="2">
        <v>1</v>
      </c>
      <c r="G962" s="2">
        <v>1</v>
      </c>
      <c r="H962" s="2">
        <v>0</v>
      </c>
      <c r="I962" s="2">
        <v>1</v>
      </c>
      <c r="J962" s="2">
        <v>69.075969219066963</v>
      </c>
      <c r="K962" s="2">
        <v>66.966228243440256</v>
      </c>
      <c r="L962" s="2">
        <f t="shared" si="72"/>
        <v>68.021098731253602</v>
      </c>
      <c r="M962" s="2">
        <v>88.319050130871901</v>
      </c>
      <c r="N962" s="2">
        <v>96.320039116573639</v>
      </c>
      <c r="O962" s="2">
        <f t="shared" si="73"/>
        <v>92.319544623722777</v>
      </c>
      <c r="P962" s="2">
        <v>20.439043646903482</v>
      </c>
      <c r="Q962" s="2">
        <v>24.894632935294716</v>
      </c>
      <c r="R962" s="2">
        <f t="shared" si="74"/>
        <v>22.666838291099097</v>
      </c>
      <c r="S962" s="2">
        <v>2.1097409756267069</v>
      </c>
      <c r="T962" s="2">
        <v>-8.0009889857017384</v>
      </c>
      <c r="U962" s="2">
        <v>-4.4555892883912342</v>
      </c>
    </row>
    <row r="963" spans="1:21">
      <c r="A963" s="2">
        <v>193</v>
      </c>
      <c r="B963" s="2" t="s">
        <v>4</v>
      </c>
      <c r="C963" s="3" t="s">
        <v>26</v>
      </c>
      <c r="D963" s="2" t="s">
        <v>6</v>
      </c>
      <c r="E963" s="2">
        <v>1</v>
      </c>
      <c r="F963" s="2">
        <v>1</v>
      </c>
      <c r="G963" s="2">
        <v>0</v>
      </c>
      <c r="H963" s="2">
        <v>0</v>
      </c>
      <c r="I963" s="2">
        <v>0</v>
      </c>
      <c r="J963" s="2">
        <v>44.063828531932067</v>
      </c>
      <c r="K963" s="2">
        <v>51.165886103355362</v>
      </c>
      <c r="L963" s="2">
        <f t="shared" si="72"/>
        <v>47.614857317643711</v>
      </c>
      <c r="M963" s="2">
        <v>72.160013252399921</v>
      </c>
      <c r="N963" s="2">
        <v>69.515156725277336</v>
      </c>
      <c r="O963" s="2">
        <f t="shared" si="73"/>
        <v>70.837584988838628</v>
      </c>
      <c r="P963" s="2">
        <v>49.431129938563103</v>
      </c>
      <c r="Q963" s="2">
        <v>45.261248612140221</v>
      </c>
      <c r="R963" s="2">
        <f t="shared" si="74"/>
        <v>47.346189275351662</v>
      </c>
      <c r="S963" s="2">
        <v>-7.1020575714232947</v>
      </c>
      <c r="T963" s="2">
        <v>2.6448565271225846</v>
      </c>
      <c r="U963" s="2">
        <v>4.1698813264228818</v>
      </c>
    </row>
    <row r="964" spans="1:21">
      <c r="A964" s="2">
        <v>193</v>
      </c>
      <c r="B964" s="2" t="s">
        <v>4</v>
      </c>
      <c r="C964" s="3" t="s">
        <v>26</v>
      </c>
      <c r="D964" s="2" t="s">
        <v>7</v>
      </c>
      <c r="E964" s="2">
        <v>1</v>
      </c>
      <c r="F964" s="2">
        <v>1</v>
      </c>
      <c r="G964" s="2">
        <v>0</v>
      </c>
      <c r="H964" s="2">
        <v>0</v>
      </c>
      <c r="I964" s="2">
        <v>0</v>
      </c>
      <c r="J964" s="2">
        <v>68.205448690894883</v>
      </c>
      <c r="K964" s="2">
        <v>66.560159837729557</v>
      </c>
      <c r="L964" s="2">
        <f t="shared" si="72"/>
        <v>67.382804264312227</v>
      </c>
      <c r="M964" s="2">
        <v>69.972201940413953</v>
      </c>
      <c r="N964" s="2">
        <v>71.425236058096829</v>
      </c>
      <c r="O964" s="2">
        <f t="shared" si="73"/>
        <v>70.698718999255391</v>
      </c>
      <c r="P964" s="2">
        <v>31.650937743493007</v>
      </c>
      <c r="Q964" s="2">
        <v>30.185126269618326</v>
      </c>
      <c r="R964" s="2">
        <f t="shared" si="74"/>
        <v>30.918032006555666</v>
      </c>
      <c r="S964" s="2">
        <v>1.6452888531653258</v>
      </c>
      <c r="T964" s="2">
        <v>-1.4530341176828756</v>
      </c>
      <c r="U964" s="2">
        <v>1.4658114738746804</v>
      </c>
    </row>
    <row r="965" spans="1:21">
      <c r="A965" s="2">
        <v>193</v>
      </c>
      <c r="B965" s="2" t="s">
        <v>4</v>
      </c>
      <c r="C965" s="3" t="s">
        <v>26</v>
      </c>
      <c r="D965" s="2" t="s">
        <v>8</v>
      </c>
      <c r="E965" s="2">
        <v>1</v>
      </c>
      <c r="F965" s="2">
        <v>1</v>
      </c>
      <c r="G965" s="2">
        <v>0</v>
      </c>
      <c r="H965" s="2">
        <v>0</v>
      </c>
      <c r="I965" s="2">
        <v>0</v>
      </c>
      <c r="J965" s="2">
        <v>73.368781539233794</v>
      </c>
      <c r="K965" s="2">
        <v>64.241951359488553</v>
      </c>
      <c r="L965" s="2">
        <f t="shared" si="72"/>
        <v>68.805366449361173</v>
      </c>
      <c r="M965" s="2">
        <v>73.806268836963255</v>
      </c>
      <c r="N965" s="2">
        <v>79.554078392880513</v>
      </c>
      <c r="O965" s="2">
        <f t="shared" si="73"/>
        <v>76.680173614921884</v>
      </c>
      <c r="P965" s="2">
        <v>24.485556985642027</v>
      </c>
      <c r="Q965" s="2">
        <v>27.260639634756046</v>
      </c>
      <c r="R965" s="2">
        <f t="shared" si="74"/>
        <v>25.873098310199037</v>
      </c>
      <c r="S965" s="2">
        <v>9.1268301797452409</v>
      </c>
      <c r="T965" s="2">
        <v>-5.7478095559172573</v>
      </c>
      <c r="U965" s="2">
        <v>-2.7750826491140188</v>
      </c>
    </row>
    <row r="966" spans="1:21">
      <c r="A966" s="2">
        <v>193</v>
      </c>
      <c r="B966" s="2" t="s">
        <v>4</v>
      </c>
      <c r="C966" s="3" t="s">
        <v>26</v>
      </c>
      <c r="D966" s="2" t="s">
        <v>9</v>
      </c>
      <c r="E966" s="2">
        <v>1</v>
      </c>
      <c r="F966" s="2">
        <v>1</v>
      </c>
      <c r="G966" s="2">
        <v>0</v>
      </c>
      <c r="H966" s="2">
        <v>0</v>
      </c>
      <c r="I966" s="2">
        <v>0</v>
      </c>
      <c r="J966" s="2">
        <v>65.970138878283635</v>
      </c>
      <c r="K966" s="2">
        <v>67.331865684414964</v>
      </c>
      <c r="L966" s="2">
        <f t="shared" si="72"/>
        <v>66.651002281349292</v>
      </c>
      <c r="M966" s="2">
        <v>91.719826832696398</v>
      </c>
      <c r="N966" s="2">
        <v>92.854580994121974</v>
      </c>
      <c r="O966" s="2">
        <f t="shared" si="73"/>
        <v>92.287203913409186</v>
      </c>
      <c r="P966" s="2">
        <v>23.180937206553455</v>
      </c>
      <c r="Q966" s="2">
        <v>22.945657513871147</v>
      </c>
      <c r="R966" s="2">
        <f t="shared" si="74"/>
        <v>23.063297360212303</v>
      </c>
      <c r="S966" s="2">
        <v>-1.3617268061313297</v>
      </c>
      <c r="T966" s="2">
        <v>-1.1347541614255761</v>
      </c>
      <c r="U966" s="2">
        <v>0.23527969268230819</v>
      </c>
    </row>
    <row r="967" spans="1:21">
      <c r="A967" s="2">
        <v>193</v>
      </c>
      <c r="B967" s="2" t="s">
        <v>4</v>
      </c>
      <c r="C967" s="3" t="s">
        <v>26</v>
      </c>
      <c r="D967" s="2" t="s">
        <v>10</v>
      </c>
      <c r="E967" s="2">
        <v>1</v>
      </c>
      <c r="F967" s="2">
        <v>1</v>
      </c>
      <c r="G967" s="2">
        <v>0</v>
      </c>
      <c r="H967" s="2">
        <v>0</v>
      </c>
      <c r="I967" s="2">
        <v>0</v>
      </c>
      <c r="J967" s="2">
        <v>57.111748843440211</v>
      </c>
      <c r="K967" s="2">
        <v>62.172881741462398</v>
      </c>
      <c r="L967" s="2">
        <f t="shared" si="72"/>
        <v>59.6423152924513</v>
      </c>
      <c r="M967" s="2">
        <v>87.244046776585009</v>
      </c>
      <c r="N967" s="2">
        <v>92.497220746789779</v>
      </c>
      <c r="O967" s="2">
        <f t="shared" si="73"/>
        <v>89.870633761687401</v>
      </c>
      <c r="P967" s="2">
        <v>34.175696767539918</v>
      </c>
      <c r="Q967" s="2">
        <v>27.964285064728877</v>
      </c>
      <c r="R967" s="2">
        <f t="shared" si="74"/>
        <v>31.069990916134397</v>
      </c>
      <c r="S967" s="2">
        <v>-5.061132898022187</v>
      </c>
      <c r="T967" s="2">
        <v>-5.2531739702047702</v>
      </c>
      <c r="U967" s="2">
        <v>6.2114117028110414</v>
      </c>
    </row>
    <row r="968" spans="1:21">
      <c r="A968" s="2">
        <v>194</v>
      </c>
      <c r="B968" s="2" t="s">
        <v>5</v>
      </c>
      <c r="C968" s="3" t="s">
        <v>27</v>
      </c>
      <c r="D968" s="2" t="s">
        <v>6</v>
      </c>
      <c r="E968" s="2">
        <v>1</v>
      </c>
      <c r="F968" s="2">
        <v>1</v>
      </c>
      <c r="G968" s="2">
        <v>0</v>
      </c>
      <c r="H968" s="2">
        <v>0</v>
      </c>
      <c r="I968" s="2">
        <v>0</v>
      </c>
      <c r="J968" s="2">
        <v>62.193622372051095</v>
      </c>
      <c r="K968" s="2">
        <v>56.272344264953361</v>
      </c>
      <c r="L968" s="2">
        <f t="shared" si="72"/>
        <v>59.232983318502228</v>
      </c>
      <c r="M968" s="2">
        <v>78.74898621740877</v>
      </c>
      <c r="N968" s="2">
        <v>72.032154431179237</v>
      </c>
      <c r="O968" s="2">
        <f t="shared" si="73"/>
        <v>75.390570324294004</v>
      </c>
      <c r="P968" s="2">
        <v>31.647373362569738</v>
      </c>
      <c r="Q968" s="2">
        <v>41.441983406724894</v>
      </c>
      <c r="R968" s="2">
        <f t="shared" si="74"/>
        <v>36.544678384647312</v>
      </c>
      <c r="S968" s="2">
        <v>5.9212781070977343</v>
      </c>
      <c r="T968" s="2">
        <v>6.7168317862295339</v>
      </c>
      <c r="U968" s="2">
        <v>-9.7946100441551565</v>
      </c>
    </row>
    <row r="969" spans="1:21">
      <c r="A969" s="2">
        <v>194</v>
      </c>
      <c r="B969" s="2" t="s">
        <v>5</v>
      </c>
      <c r="C969" s="3" t="s">
        <v>27</v>
      </c>
      <c r="D969" s="2" t="s">
        <v>7</v>
      </c>
      <c r="E969" s="2">
        <v>1</v>
      </c>
      <c r="F969" s="2">
        <v>2</v>
      </c>
      <c r="G969" s="2">
        <v>0</v>
      </c>
      <c r="H969" s="2">
        <v>1</v>
      </c>
      <c r="I969" s="2">
        <v>1</v>
      </c>
      <c r="J969" s="2">
        <v>54.662602360087149</v>
      </c>
      <c r="K969" s="2">
        <v>61.994621630821754</v>
      </c>
      <c r="L969" s="2">
        <f t="shared" si="72"/>
        <v>58.328611995454452</v>
      </c>
      <c r="M969" s="2">
        <v>66.90910843538424</v>
      </c>
      <c r="N969" s="2">
        <v>86.395102682987016</v>
      </c>
      <c r="O969" s="2">
        <f t="shared" si="73"/>
        <v>76.652105559185628</v>
      </c>
      <c r="P969" s="2">
        <v>43.511746562862335</v>
      </c>
      <c r="Q969" s="2">
        <v>28.522724573751667</v>
      </c>
      <c r="R969" s="2">
        <f t="shared" si="74"/>
        <v>36.017235568307001</v>
      </c>
      <c r="S969" s="2">
        <v>-7.3320192707346052</v>
      </c>
      <c r="T969" s="2">
        <v>-19.485994247602775</v>
      </c>
      <c r="U969" s="2">
        <v>14.989021989110668</v>
      </c>
    </row>
    <row r="970" spans="1:21">
      <c r="A970" s="2">
        <v>194</v>
      </c>
      <c r="B970" s="2" t="s">
        <v>5</v>
      </c>
      <c r="C970" s="3" t="s">
        <v>27</v>
      </c>
      <c r="D970" s="2" t="s">
        <v>8</v>
      </c>
      <c r="E970" s="2">
        <v>1</v>
      </c>
      <c r="F970" s="2">
        <v>1</v>
      </c>
      <c r="G970" s="2">
        <v>0</v>
      </c>
      <c r="H970" s="2">
        <v>0</v>
      </c>
      <c r="I970" s="2">
        <v>0</v>
      </c>
      <c r="J970" s="2">
        <v>59.677113357375141</v>
      </c>
      <c r="K970" s="2">
        <v>59.637396351032407</v>
      </c>
      <c r="L970" s="2">
        <f t="shared" si="72"/>
        <v>59.657254854203771</v>
      </c>
      <c r="M970" s="2">
        <v>89.236762646071611</v>
      </c>
      <c r="N970" s="2">
        <v>92.580442474087661</v>
      </c>
      <c r="O970" s="2">
        <f t="shared" si="73"/>
        <v>90.908602560079629</v>
      </c>
      <c r="P970" s="2">
        <v>29.553528097425339</v>
      </c>
      <c r="Q970" s="2">
        <v>31.315503444705072</v>
      </c>
      <c r="R970" s="2">
        <f t="shared" si="74"/>
        <v>30.434515771065207</v>
      </c>
      <c r="S970" s="2">
        <v>3.9717006342733896E-2</v>
      </c>
      <c r="T970" s="2">
        <v>-3.3436798280160502</v>
      </c>
      <c r="U970" s="2">
        <v>-1.7619753472797335</v>
      </c>
    </row>
    <row r="971" spans="1:21">
      <c r="A971" s="2">
        <v>194</v>
      </c>
      <c r="B971" s="2" t="s">
        <v>5</v>
      </c>
      <c r="C971" s="3" t="s">
        <v>27</v>
      </c>
      <c r="D971" s="2" t="s">
        <v>9</v>
      </c>
      <c r="E971" s="2">
        <v>1</v>
      </c>
      <c r="F971" s="2">
        <v>1</v>
      </c>
      <c r="G971" s="2">
        <v>0</v>
      </c>
      <c r="H971" s="2">
        <v>0</v>
      </c>
      <c r="I971" s="2">
        <v>0</v>
      </c>
      <c r="J971" s="2">
        <v>59.374113657120141</v>
      </c>
      <c r="K971" s="2">
        <v>59.886214029064526</v>
      </c>
      <c r="L971" s="2">
        <f t="shared" si="72"/>
        <v>59.630163843092333</v>
      </c>
      <c r="M971" s="2">
        <v>95.953003604212043</v>
      </c>
      <c r="N971" s="2">
        <v>93.99863071096857</v>
      </c>
      <c r="O971" s="2">
        <f t="shared" si="73"/>
        <v>94.975817157590313</v>
      </c>
      <c r="P971" s="2">
        <v>31.793278124180404</v>
      </c>
      <c r="Q971" s="2">
        <v>31.155768282414243</v>
      </c>
      <c r="R971" s="2">
        <f t="shared" si="74"/>
        <v>31.474523203297323</v>
      </c>
      <c r="S971" s="2">
        <v>-0.51210037194438485</v>
      </c>
      <c r="T971" s="2">
        <v>1.9543728932434732</v>
      </c>
      <c r="U971" s="2">
        <v>0.63750984176616043</v>
      </c>
    </row>
    <row r="972" spans="1:21">
      <c r="A972" s="2">
        <v>194</v>
      </c>
      <c r="B972" s="2" t="s">
        <v>5</v>
      </c>
      <c r="C972" s="3" t="s">
        <v>27</v>
      </c>
      <c r="D972" s="2" t="s">
        <v>10</v>
      </c>
      <c r="E972" s="2">
        <v>1</v>
      </c>
      <c r="F972" s="2">
        <v>1</v>
      </c>
      <c r="G972" s="2">
        <v>0</v>
      </c>
      <c r="H972" s="2">
        <v>0</v>
      </c>
      <c r="I972" s="2">
        <v>0</v>
      </c>
      <c r="J972" s="2">
        <v>63.195275965235517</v>
      </c>
      <c r="K972" s="2">
        <v>64.742508743445725</v>
      </c>
      <c r="L972" s="2">
        <f t="shared" si="72"/>
        <v>63.968892354340625</v>
      </c>
      <c r="M972" s="2">
        <v>100.76772687959586</v>
      </c>
      <c r="N972" s="2">
        <v>101.30473854941022</v>
      </c>
      <c r="O972" s="2">
        <f t="shared" si="73"/>
        <v>101.03623271450303</v>
      </c>
      <c r="P972" s="2">
        <v>28.147860267347482</v>
      </c>
      <c r="Q972" s="2">
        <v>28.871998105177553</v>
      </c>
      <c r="R972" s="2">
        <f t="shared" si="74"/>
        <v>28.509929186262518</v>
      </c>
      <c r="S972" s="2">
        <v>-1.5472327782102084</v>
      </c>
      <c r="T972" s="2">
        <v>-0.53701166981436188</v>
      </c>
      <c r="U972" s="2">
        <v>-0.72413783783007091</v>
      </c>
    </row>
    <row r="973" spans="1:21">
      <c r="A973" s="2">
        <v>195</v>
      </c>
      <c r="B973" s="2" t="s">
        <v>4</v>
      </c>
      <c r="C973" s="3" t="s">
        <v>26</v>
      </c>
      <c r="D973" s="2" t="s">
        <v>6</v>
      </c>
      <c r="E973" s="2">
        <v>1</v>
      </c>
      <c r="F973" s="2">
        <v>1</v>
      </c>
      <c r="G973" s="2">
        <v>0</v>
      </c>
      <c r="H973" s="2">
        <v>0</v>
      </c>
      <c r="I973" s="2">
        <v>0</v>
      </c>
      <c r="J973" s="2">
        <v>56.969810583314569</v>
      </c>
      <c r="K973" s="2">
        <v>61.044115899974074</v>
      </c>
      <c r="L973" s="2">
        <f t="shared" si="72"/>
        <v>59.006963241644321</v>
      </c>
      <c r="M973" s="2">
        <v>72.132084659965557</v>
      </c>
      <c r="N973" s="2">
        <v>75.713182526373231</v>
      </c>
      <c r="O973" s="2">
        <f t="shared" si="73"/>
        <v>73.922633593169394</v>
      </c>
      <c r="P973" s="2">
        <v>37.327075159040412</v>
      </c>
      <c r="Q973" s="2">
        <v>32.229873584825988</v>
      </c>
      <c r="R973" s="2">
        <f t="shared" si="74"/>
        <v>34.7784743719332</v>
      </c>
      <c r="S973" s="2">
        <v>-4.0743053166595047</v>
      </c>
      <c r="T973" s="2">
        <v>-3.5810978664076742</v>
      </c>
      <c r="U973" s="2">
        <v>5.0972015742144237</v>
      </c>
    </row>
    <row r="974" spans="1:21">
      <c r="A974" s="2">
        <v>195</v>
      </c>
      <c r="B974" s="2" t="s">
        <v>4</v>
      </c>
      <c r="C974" s="3" t="s">
        <v>26</v>
      </c>
      <c r="D974" s="2" t="s">
        <v>7</v>
      </c>
      <c r="E974" s="2">
        <v>1</v>
      </c>
      <c r="F974" s="2">
        <v>1</v>
      </c>
      <c r="G974" s="2">
        <v>0</v>
      </c>
      <c r="H974" s="2">
        <v>0</v>
      </c>
      <c r="I974" s="2">
        <v>0</v>
      </c>
      <c r="J974" s="2">
        <v>61.569559289738095</v>
      </c>
      <c r="K974" s="2">
        <v>62.019612989159292</v>
      </c>
      <c r="L974" s="2">
        <f t="shared" si="72"/>
        <v>61.794586139448697</v>
      </c>
      <c r="M974" s="2">
        <v>85.680285367718682</v>
      </c>
      <c r="N974" s="2">
        <v>83.759285092161377</v>
      </c>
      <c r="O974" s="2">
        <f t="shared" si="73"/>
        <v>84.71978522994003</v>
      </c>
      <c r="P974" s="2">
        <v>29.675337957677332</v>
      </c>
      <c r="Q974" s="2">
        <v>29.259664519846073</v>
      </c>
      <c r="R974" s="2">
        <f t="shared" si="74"/>
        <v>29.467501238761702</v>
      </c>
      <c r="S974" s="2">
        <v>-0.450053699421197</v>
      </c>
      <c r="T974" s="2">
        <v>1.9210002755573043</v>
      </c>
      <c r="U974" s="2">
        <v>0.41567343783125921</v>
      </c>
    </row>
    <row r="975" spans="1:21">
      <c r="A975" s="2">
        <v>195</v>
      </c>
      <c r="B975" s="2" t="s">
        <v>4</v>
      </c>
      <c r="C975" s="3" t="s">
        <v>26</v>
      </c>
      <c r="D975" s="2" t="s">
        <v>8</v>
      </c>
      <c r="E975" s="2">
        <v>1</v>
      </c>
      <c r="F975" s="2">
        <v>1</v>
      </c>
      <c r="G975" s="2">
        <v>0</v>
      </c>
      <c r="H975" s="2">
        <v>0</v>
      </c>
      <c r="I975" s="2">
        <v>0</v>
      </c>
      <c r="J975" s="2">
        <v>54.30532436715513</v>
      </c>
      <c r="K975" s="2">
        <v>51.556154545862199</v>
      </c>
      <c r="L975" s="2">
        <f t="shared" si="72"/>
        <v>52.930739456508661</v>
      </c>
      <c r="M975" s="2">
        <v>92.514286976556022</v>
      </c>
      <c r="N975" s="2">
        <v>92.465182073648151</v>
      </c>
      <c r="O975" s="2">
        <f t="shared" si="73"/>
        <v>92.489734525102079</v>
      </c>
      <c r="P975" s="2">
        <v>36.309103549747384</v>
      </c>
      <c r="Q975" s="2">
        <v>37.933637927350333</v>
      </c>
      <c r="R975" s="2">
        <f t="shared" si="74"/>
        <v>37.121370738548862</v>
      </c>
      <c r="S975" s="2">
        <v>2.7491698212929307</v>
      </c>
      <c r="T975" s="2">
        <v>4.9104902907870951E-2</v>
      </c>
      <c r="U975" s="2">
        <v>-1.6245343776029486</v>
      </c>
    </row>
    <row r="976" spans="1:21">
      <c r="A976" s="2">
        <v>195</v>
      </c>
      <c r="B976" s="2" t="s">
        <v>4</v>
      </c>
      <c r="C976" s="3" t="s">
        <v>26</v>
      </c>
      <c r="D976" s="2" t="s">
        <v>9</v>
      </c>
      <c r="E976" s="2">
        <v>1</v>
      </c>
      <c r="F976" s="2">
        <v>2</v>
      </c>
      <c r="G976" s="2">
        <v>0</v>
      </c>
      <c r="H976" s="2">
        <v>1</v>
      </c>
      <c r="I976" s="2">
        <v>1</v>
      </c>
      <c r="J976" s="2">
        <v>56.71239886786001</v>
      </c>
      <c r="K976" s="2">
        <v>51.305761858871449</v>
      </c>
      <c r="L976" s="2">
        <f t="shared" si="72"/>
        <v>54.009080363365726</v>
      </c>
      <c r="M976" s="2">
        <v>92.243903653419849</v>
      </c>
      <c r="N976" s="2">
        <v>82.800183945135259</v>
      </c>
      <c r="O976" s="2">
        <f t="shared" si="73"/>
        <v>87.522043799277554</v>
      </c>
      <c r="P976" s="2">
        <v>32.438187033754616</v>
      </c>
      <c r="Q976" s="2">
        <v>39.466297048909638</v>
      </c>
      <c r="R976" s="2">
        <f t="shared" si="74"/>
        <v>35.952242041332127</v>
      </c>
      <c r="S976" s="2">
        <v>5.4066370089885609</v>
      </c>
      <c r="T976" s="2">
        <v>9.4437197082845898</v>
      </c>
      <c r="U976" s="2">
        <v>-7.028110015155022</v>
      </c>
    </row>
    <row r="977" spans="1:21">
      <c r="A977" s="2">
        <v>195</v>
      </c>
      <c r="B977" s="2" t="s">
        <v>4</v>
      </c>
      <c r="C977" s="3" t="s">
        <v>26</v>
      </c>
      <c r="D977" s="2" t="s">
        <v>10</v>
      </c>
      <c r="E977" s="2">
        <v>1</v>
      </c>
      <c r="F977" s="2">
        <v>1</v>
      </c>
      <c r="G977" s="2">
        <v>0</v>
      </c>
      <c r="H977" s="2">
        <v>0</v>
      </c>
      <c r="I977" s="2">
        <v>0</v>
      </c>
      <c r="J977" s="2">
        <v>54.255319035292651</v>
      </c>
      <c r="K977" s="2">
        <v>54.366465572177411</v>
      </c>
      <c r="L977" s="2">
        <f t="shared" si="72"/>
        <v>54.310892303735031</v>
      </c>
      <c r="M977" s="2">
        <v>96.74595010512293</v>
      </c>
      <c r="N977" s="2">
        <v>91.139535325170726</v>
      </c>
      <c r="O977" s="2">
        <f t="shared" si="73"/>
        <v>93.942742715146835</v>
      </c>
      <c r="P977" s="2">
        <v>36.268165461627788</v>
      </c>
      <c r="Q977" s="2">
        <v>34.718009751231463</v>
      </c>
      <c r="R977" s="2">
        <f t="shared" si="74"/>
        <v>35.493087606429626</v>
      </c>
      <c r="S977" s="2">
        <v>-0.11114653688476039</v>
      </c>
      <c r="T977" s="2">
        <v>5.6064147799522033</v>
      </c>
      <c r="U977" s="2">
        <v>1.550155710396325</v>
      </c>
    </row>
    <row r="978" spans="1:21">
      <c r="A978" s="2">
        <v>196</v>
      </c>
      <c r="B978" s="2" t="s">
        <v>5</v>
      </c>
      <c r="C978" s="3" t="s">
        <v>27</v>
      </c>
      <c r="D978" s="2" t="s">
        <v>6</v>
      </c>
      <c r="E978" s="2">
        <v>1</v>
      </c>
      <c r="F978" s="2">
        <v>1</v>
      </c>
      <c r="G978" s="2">
        <v>0</v>
      </c>
      <c r="H978" s="2">
        <v>0</v>
      </c>
      <c r="I978" s="2">
        <v>0</v>
      </c>
      <c r="J978" s="2">
        <v>66.977318409153298</v>
      </c>
      <c r="K978" s="2">
        <v>68.841432511356629</v>
      </c>
      <c r="L978" s="2">
        <f>AVERAGE(J978,K978)</f>
        <v>67.909375460254964</v>
      </c>
      <c r="M978" s="2">
        <v>77.888145729063396</v>
      </c>
      <c r="N978" s="2">
        <v>73.810187689590478</v>
      </c>
      <c r="O978" s="2">
        <f>AVERAGE(M978,N978)</f>
        <v>75.849166709326937</v>
      </c>
      <c r="P978" s="2">
        <v>28.335072294303966</v>
      </c>
      <c r="Q978" s="2">
        <v>27.877342180698509</v>
      </c>
      <c r="R978" s="2">
        <f>AVERAGE(P978,Q978)</f>
        <v>28.106207237501238</v>
      </c>
      <c r="S978" s="2">
        <v>-1.864114102203331</v>
      </c>
      <c r="T978" s="2">
        <v>4.077958039472918</v>
      </c>
      <c r="U978" s="2">
        <v>0.45773011360545723</v>
      </c>
    </row>
    <row r="979" spans="1:21">
      <c r="A979" s="2">
        <v>196</v>
      </c>
      <c r="B979" s="2" t="s">
        <v>5</v>
      </c>
      <c r="C979" s="3" t="s">
        <v>27</v>
      </c>
      <c r="D979" s="2" t="s">
        <v>7</v>
      </c>
      <c r="E979" s="2">
        <v>1</v>
      </c>
      <c r="F979" s="2">
        <v>1</v>
      </c>
      <c r="G979" s="2">
        <v>0</v>
      </c>
      <c r="H979" s="2">
        <v>0</v>
      </c>
      <c r="I979" s="2">
        <v>0</v>
      </c>
      <c r="J979" s="2">
        <v>60.174494918438938</v>
      </c>
      <c r="K979" s="2">
        <v>61.791118075930378</v>
      </c>
      <c r="L979" s="2">
        <f>AVERAGE(J979,K979)</f>
        <v>60.982806497184654</v>
      </c>
      <c r="M979" s="2">
        <v>91.922519936691387</v>
      </c>
      <c r="N979" s="2">
        <v>90.717130669832187</v>
      </c>
      <c r="O979" s="2">
        <f>AVERAGE(M979,N979)</f>
        <v>91.31982530326178</v>
      </c>
      <c r="P979" s="2">
        <v>29.156427968544989</v>
      </c>
      <c r="Q979" s="2">
        <v>29.566041617276529</v>
      </c>
      <c r="R979" s="2">
        <f>AVERAGE(P979,Q979)</f>
        <v>29.361234792910757</v>
      </c>
      <c r="S979" s="2">
        <v>-1.6166231574914391</v>
      </c>
      <c r="T979" s="2">
        <v>1.2053892668591999</v>
      </c>
      <c r="U979" s="2">
        <v>-0.40961364873153983</v>
      </c>
    </row>
    <row r="980" spans="1:21">
      <c r="A980" s="2">
        <v>196</v>
      </c>
      <c r="B980" s="2" t="s">
        <v>5</v>
      </c>
      <c r="C980" s="3" t="s">
        <v>27</v>
      </c>
      <c r="D980" s="2" t="s">
        <v>8</v>
      </c>
      <c r="E980" s="2">
        <v>1</v>
      </c>
      <c r="F980" s="2">
        <v>1</v>
      </c>
      <c r="G980" s="2">
        <v>0</v>
      </c>
      <c r="H980" s="2">
        <v>0</v>
      </c>
      <c r="I980" s="2">
        <v>0</v>
      </c>
      <c r="J980" s="2">
        <v>51.538548910511508</v>
      </c>
      <c r="K980" s="2">
        <v>52.149949394106578</v>
      </c>
      <c r="L980" s="2">
        <f>AVERAGE(J980,K980)</f>
        <v>51.844249152309047</v>
      </c>
      <c r="M980" s="2">
        <v>95.364030898659195</v>
      </c>
      <c r="N980" s="2">
        <v>99.304245709980151</v>
      </c>
      <c r="O980" s="2">
        <f>AVERAGE(M980,N980)</f>
        <v>97.33413830431968</v>
      </c>
      <c r="P980" s="2">
        <v>39.101391299074997</v>
      </c>
      <c r="Q980" s="2">
        <v>39.714378850261106</v>
      </c>
      <c r="R980" s="2">
        <f>AVERAGE(P980,Q980)</f>
        <v>39.407885074668052</v>
      </c>
      <c r="S980" s="2">
        <v>-0.61140048359506949</v>
      </c>
      <c r="T980" s="2">
        <v>-3.9402148113209563</v>
      </c>
      <c r="U980" s="2">
        <v>-0.6129875511861087</v>
      </c>
    </row>
    <row r="981" spans="1:21">
      <c r="A981" s="2">
        <v>196</v>
      </c>
      <c r="B981" s="2" t="s">
        <v>5</v>
      </c>
      <c r="C981" s="3" t="s">
        <v>27</v>
      </c>
      <c r="D981" s="2" t="s">
        <v>9</v>
      </c>
      <c r="E981" s="2">
        <v>1</v>
      </c>
      <c r="F981" s="2">
        <v>1</v>
      </c>
      <c r="G981" s="2">
        <v>0</v>
      </c>
      <c r="H981" s="2">
        <v>0</v>
      </c>
      <c r="I981" s="2">
        <v>0</v>
      </c>
      <c r="J981" s="2">
        <v>51.218333163800594</v>
      </c>
      <c r="K981" s="2">
        <v>51.388463962463405</v>
      </c>
      <c r="L981" s="2">
        <f>AVERAGE(J981,K981)</f>
        <v>51.303398563131999</v>
      </c>
      <c r="M981" s="2">
        <v>95.696286456498484</v>
      </c>
      <c r="N981" s="2">
        <v>99.618831984220094</v>
      </c>
      <c r="O981" s="2">
        <f>AVERAGE(M981,N981)</f>
        <v>97.657559220359289</v>
      </c>
      <c r="P981" s="2">
        <v>40.257456605601462</v>
      </c>
      <c r="Q981" s="2">
        <v>39.799272247334635</v>
      </c>
      <c r="R981" s="2">
        <f>AVERAGE(P981,Q981)</f>
        <v>40.028364426468045</v>
      </c>
      <c r="S981" s="2">
        <v>-0.17013079866281089</v>
      </c>
      <c r="T981" s="2">
        <v>-3.9225455277216099</v>
      </c>
      <c r="U981" s="2">
        <v>0.45818435826682702</v>
      </c>
    </row>
    <row r="982" spans="1:21">
      <c r="A982" s="2">
        <v>196</v>
      </c>
      <c r="B982" s="2" t="s">
        <v>5</v>
      </c>
      <c r="C982" s="3" t="s">
        <v>27</v>
      </c>
      <c r="D982" s="2" t="s">
        <v>10</v>
      </c>
      <c r="E982" s="2">
        <v>1</v>
      </c>
      <c r="F982" s="2">
        <v>1</v>
      </c>
      <c r="G982" s="2">
        <v>0</v>
      </c>
      <c r="H982" s="2">
        <v>0</v>
      </c>
      <c r="I982" s="2">
        <v>0</v>
      </c>
      <c r="J982" s="2">
        <v>74.194458520972958</v>
      </c>
      <c r="K982" s="2">
        <v>71.66811246759687</v>
      </c>
      <c r="L982" s="2">
        <f>AVERAGE(J982,K982)</f>
        <v>72.931285494284907</v>
      </c>
      <c r="M982" s="2">
        <v>91.518570270633859</v>
      </c>
      <c r="N982" s="2">
        <v>88.496345131908711</v>
      </c>
      <c r="O982" s="2">
        <f>AVERAGE(M982,N982)</f>
        <v>90.007457701271278</v>
      </c>
      <c r="P982" s="2">
        <v>15.238202146807135</v>
      </c>
      <c r="Q982" s="2">
        <v>18.139889817284676</v>
      </c>
      <c r="R982" s="2">
        <f>AVERAGE(P982,Q982)</f>
        <v>16.689045982045904</v>
      </c>
      <c r="S982" s="2">
        <v>2.5263460533760878</v>
      </c>
      <c r="T982" s="2">
        <v>3.0222251387251475</v>
      </c>
      <c r="U982" s="2">
        <v>-2.9016876704775409</v>
      </c>
    </row>
    <row r="983" spans="1:21">
      <c r="A983" s="2">
        <v>197</v>
      </c>
      <c r="B983" s="2" t="s">
        <v>5</v>
      </c>
      <c r="C983" s="3" t="s">
        <v>26</v>
      </c>
      <c r="D983" s="2" t="s">
        <v>6</v>
      </c>
      <c r="E983" s="2">
        <v>1</v>
      </c>
      <c r="F983" s="2">
        <v>1</v>
      </c>
      <c r="G983" s="2">
        <v>0</v>
      </c>
      <c r="H983" s="2">
        <v>0</v>
      </c>
      <c r="I983" s="2">
        <v>0</v>
      </c>
      <c r="J983" s="2">
        <v>58.649571757680221</v>
      </c>
      <c r="K983" s="2">
        <v>58.877302731380162</v>
      </c>
      <c r="L983" s="2">
        <f t="shared" ref="L983:L997" si="75">AVERAGE(J983,K983)</f>
        <v>58.763437244530195</v>
      </c>
      <c r="M983" s="2">
        <v>62.74134399847734</v>
      </c>
      <c r="N983" s="2">
        <v>73.80658548216735</v>
      </c>
      <c r="O983" s="2">
        <f t="shared" ref="O983:O997" si="76">AVERAGE(M983,N983)</f>
        <v>68.273964740322342</v>
      </c>
      <c r="P983" s="2">
        <v>45.14429650264978</v>
      </c>
      <c r="Q983" s="2">
        <v>37.952052232779295</v>
      </c>
      <c r="R983" s="2">
        <f t="shared" ref="R983:R997" si="77">AVERAGE(P983,Q983)</f>
        <v>41.548174367714537</v>
      </c>
      <c r="S983" s="2">
        <v>-0.22773097369994133</v>
      </c>
      <c r="T983" s="2">
        <v>-11.065241483690009</v>
      </c>
      <c r="U983" s="2">
        <v>7.1922442698704856</v>
      </c>
    </row>
    <row r="984" spans="1:21">
      <c r="A984" s="2">
        <v>197</v>
      </c>
      <c r="B984" s="2" t="s">
        <v>5</v>
      </c>
      <c r="C984" s="3" t="s">
        <v>26</v>
      </c>
      <c r="D984" s="2" t="s">
        <v>7</v>
      </c>
      <c r="E984" s="2">
        <v>1</v>
      </c>
      <c r="F984" s="2">
        <v>1</v>
      </c>
      <c r="G984" s="2">
        <v>0</v>
      </c>
      <c r="H984" s="2">
        <v>0</v>
      </c>
      <c r="I984" s="2">
        <v>0</v>
      </c>
      <c r="J984" s="2">
        <v>58.39472095452652</v>
      </c>
      <c r="K984" s="2">
        <v>55.330504915812185</v>
      </c>
      <c r="L984" s="2">
        <f t="shared" si="75"/>
        <v>56.862612935169352</v>
      </c>
      <c r="M984" s="2">
        <v>85.877990067289915</v>
      </c>
      <c r="N984" s="2">
        <v>86.005792019391478</v>
      </c>
      <c r="O984" s="2">
        <f t="shared" si="76"/>
        <v>85.941891043340689</v>
      </c>
      <c r="P984" s="2">
        <v>33.31454297213466</v>
      </c>
      <c r="Q984" s="2">
        <v>34.990682070647672</v>
      </c>
      <c r="R984" s="2">
        <f t="shared" si="77"/>
        <v>34.152612521391163</v>
      </c>
      <c r="S984" s="2">
        <v>3.0642160387143349</v>
      </c>
      <c r="T984" s="2">
        <v>-0.12780195210156364</v>
      </c>
      <c r="U984" s="2">
        <v>-1.676139098513012</v>
      </c>
    </row>
    <row r="985" spans="1:21">
      <c r="A985" s="2">
        <v>197</v>
      </c>
      <c r="B985" s="2" t="s">
        <v>5</v>
      </c>
      <c r="C985" s="3" t="s">
        <v>26</v>
      </c>
      <c r="D985" s="2" t="s">
        <v>8</v>
      </c>
      <c r="E985" s="2">
        <v>1</v>
      </c>
      <c r="F985" s="2">
        <v>1</v>
      </c>
      <c r="G985" s="2">
        <v>0</v>
      </c>
      <c r="H985" s="2">
        <v>0</v>
      </c>
      <c r="I985" s="2">
        <v>0</v>
      </c>
      <c r="J985" s="2">
        <v>53.879618102982022</v>
      </c>
      <c r="K985" s="2">
        <v>60.431724495388529</v>
      </c>
      <c r="L985" s="2">
        <f t="shared" si="75"/>
        <v>57.155671299185272</v>
      </c>
      <c r="M985" s="2">
        <v>85.23029588560911</v>
      </c>
      <c r="N985" s="2">
        <v>86.688100297378568</v>
      </c>
      <c r="O985" s="2">
        <f t="shared" si="76"/>
        <v>85.959198091493846</v>
      </c>
      <c r="P985" s="2">
        <v>37.604140747124092</v>
      </c>
      <c r="Q985" s="2">
        <v>29.837059507605076</v>
      </c>
      <c r="R985" s="2">
        <f t="shared" si="77"/>
        <v>33.720600127364584</v>
      </c>
      <c r="S985" s="2">
        <v>-6.5521063924065075</v>
      </c>
      <c r="T985" s="2">
        <v>-1.4578044117694589</v>
      </c>
      <c r="U985" s="2">
        <v>7.7670812395190154</v>
      </c>
    </row>
    <row r="986" spans="1:21">
      <c r="A986" s="2">
        <v>197</v>
      </c>
      <c r="B986" s="2" t="s">
        <v>5</v>
      </c>
      <c r="C986" s="3" t="s">
        <v>26</v>
      </c>
      <c r="D986" s="2" t="s">
        <v>9</v>
      </c>
      <c r="E986" s="2">
        <v>1</v>
      </c>
      <c r="F986" s="2">
        <v>1</v>
      </c>
      <c r="G986" s="2">
        <v>0</v>
      </c>
      <c r="H986" s="2">
        <v>0</v>
      </c>
      <c r="I986" s="2">
        <v>0</v>
      </c>
      <c r="J986" s="2">
        <v>54.424515525008331</v>
      </c>
      <c r="K986" s="2">
        <v>58.478250991232407</v>
      </c>
      <c r="L986" s="2">
        <f t="shared" si="75"/>
        <v>56.451383258120373</v>
      </c>
      <c r="M986" s="2">
        <v>84.948074828502158</v>
      </c>
      <c r="N986" s="2">
        <v>87.850526869858314</v>
      </c>
      <c r="O986" s="2">
        <f t="shared" si="76"/>
        <v>86.399300849180236</v>
      </c>
      <c r="P986" s="2">
        <v>35.701250348515025</v>
      </c>
      <c r="Q986" s="2">
        <v>31.99858372687661</v>
      </c>
      <c r="R986" s="2">
        <f t="shared" si="77"/>
        <v>33.849917037695818</v>
      </c>
      <c r="S986" s="2">
        <v>-4.0537354662240759</v>
      </c>
      <c r="T986" s="2">
        <v>-2.9024520413561561</v>
      </c>
      <c r="U986" s="2">
        <v>3.7026666216384143</v>
      </c>
    </row>
    <row r="987" spans="1:21">
      <c r="A987" s="2">
        <v>197</v>
      </c>
      <c r="B987" s="2" t="s">
        <v>5</v>
      </c>
      <c r="C987" s="3" t="s">
        <v>26</v>
      </c>
      <c r="D987" s="2" t="s">
        <v>10</v>
      </c>
      <c r="E987" s="2">
        <v>1</v>
      </c>
      <c r="F987" s="2">
        <v>1</v>
      </c>
      <c r="G987" s="2">
        <v>0</v>
      </c>
      <c r="H987" s="2">
        <v>0</v>
      </c>
      <c r="I987" s="2">
        <v>0</v>
      </c>
      <c r="J987" s="2">
        <v>69.491421554507937</v>
      </c>
      <c r="K987" s="2">
        <v>70.65207353579477</v>
      </c>
      <c r="L987" s="2">
        <f t="shared" si="75"/>
        <v>70.071747545151354</v>
      </c>
      <c r="M987" s="2">
        <v>90.28276218057853</v>
      </c>
      <c r="N987" s="2">
        <v>86.614202965759958</v>
      </c>
      <c r="O987" s="2">
        <f t="shared" si="76"/>
        <v>88.448482573169244</v>
      </c>
      <c r="P987" s="2">
        <v>21.291559855463316</v>
      </c>
      <c r="Q987" s="2">
        <v>20.375913093647565</v>
      </c>
      <c r="R987" s="2">
        <f t="shared" si="77"/>
        <v>20.83373647455544</v>
      </c>
      <c r="S987" s="2">
        <v>-1.1606519812868328</v>
      </c>
      <c r="T987" s="2">
        <v>3.6685592148185719</v>
      </c>
      <c r="U987" s="2">
        <v>0.91564676181575066</v>
      </c>
    </row>
    <row r="988" spans="1:21">
      <c r="A988" s="2">
        <v>198</v>
      </c>
      <c r="B988" s="2" t="s">
        <v>5</v>
      </c>
      <c r="C988" s="3" t="s">
        <v>28</v>
      </c>
      <c r="D988" s="2" t="s">
        <v>6</v>
      </c>
      <c r="E988" s="2">
        <v>1</v>
      </c>
      <c r="F988" s="2">
        <v>1</v>
      </c>
      <c r="G988" s="2">
        <v>0</v>
      </c>
      <c r="H988" s="2">
        <v>0</v>
      </c>
      <c r="I988" s="2">
        <v>0</v>
      </c>
      <c r="J988" s="2">
        <v>44.314245250380544</v>
      </c>
      <c r="K988" s="2">
        <v>55.322062864401879</v>
      </c>
      <c r="L988" s="2">
        <f t="shared" si="75"/>
        <v>49.818154057391212</v>
      </c>
      <c r="M988" s="2">
        <v>89.604039351745172</v>
      </c>
      <c r="N988" s="2">
        <v>81.619880168469138</v>
      </c>
      <c r="O988" s="2">
        <f t="shared" si="76"/>
        <v>85.611959760107155</v>
      </c>
      <c r="P988" s="2">
        <v>44.899416089523029</v>
      </c>
      <c r="Q988" s="2">
        <v>37.13926633449713</v>
      </c>
      <c r="R988" s="2">
        <f t="shared" si="77"/>
        <v>41.019341212010076</v>
      </c>
      <c r="S988" s="2">
        <v>-11.007817614021334</v>
      </c>
      <c r="T988" s="2">
        <v>7.9841591832760344</v>
      </c>
      <c r="U988" s="2">
        <v>7.7601497550258998</v>
      </c>
    </row>
    <row r="989" spans="1:21">
      <c r="A989" s="2">
        <v>198</v>
      </c>
      <c r="B989" s="2" t="s">
        <v>5</v>
      </c>
      <c r="C989" s="3" t="s">
        <v>28</v>
      </c>
      <c r="D989" s="2" t="s">
        <v>7</v>
      </c>
      <c r="E989" s="2">
        <v>1</v>
      </c>
      <c r="F989" s="2">
        <v>1</v>
      </c>
      <c r="G989" s="2">
        <v>0</v>
      </c>
      <c r="H989" s="2">
        <v>0</v>
      </c>
      <c r="I989" s="2">
        <v>0</v>
      </c>
      <c r="J989" s="2">
        <v>47.093598446580238</v>
      </c>
      <c r="K989" s="2">
        <v>55.113949684352285</v>
      </c>
      <c r="L989" s="2">
        <f t="shared" si="75"/>
        <v>51.103774065466261</v>
      </c>
      <c r="M989" s="2">
        <v>80.247842292834804</v>
      </c>
      <c r="N989" s="2">
        <v>86.595824684027534</v>
      </c>
      <c r="O989" s="2">
        <f t="shared" si="76"/>
        <v>83.421833488431162</v>
      </c>
      <c r="P989" s="2">
        <v>45.035107349554131</v>
      </c>
      <c r="Q989" s="2">
        <v>34.082228357896469</v>
      </c>
      <c r="R989" s="2">
        <f t="shared" si="77"/>
        <v>39.558667853725296</v>
      </c>
      <c r="S989" s="2">
        <v>-8.0203512377720472</v>
      </c>
      <c r="T989" s="2">
        <v>-6.3479823911927298</v>
      </c>
      <c r="U989" s="2">
        <v>10.952878991657663</v>
      </c>
    </row>
    <row r="990" spans="1:21">
      <c r="A990" s="2">
        <v>198</v>
      </c>
      <c r="B990" s="2" t="s">
        <v>5</v>
      </c>
      <c r="C990" s="3" t="s">
        <v>28</v>
      </c>
      <c r="D990" s="2" t="s">
        <v>8</v>
      </c>
      <c r="E990" s="2">
        <v>1</v>
      </c>
      <c r="F990" s="2">
        <v>1</v>
      </c>
      <c r="G990" s="2">
        <v>0</v>
      </c>
      <c r="H990" s="2">
        <v>0</v>
      </c>
      <c r="I990" s="2">
        <v>0</v>
      </c>
      <c r="J990" s="2">
        <v>53.13767453885621</v>
      </c>
      <c r="K990" s="2">
        <v>54.195741948596897</v>
      </c>
      <c r="L990" s="2">
        <f t="shared" si="75"/>
        <v>53.666708243726553</v>
      </c>
      <c r="M990" s="2">
        <v>93.302998672593759</v>
      </c>
      <c r="N990" s="2">
        <v>94.764520204051578</v>
      </c>
      <c r="O990" s="2">
        <f t="shared" si="76"/>
        <v>94.033759438322676</v>
      </c>
      <c r="P990" s="2">
        <v>36.802022515529828</v>
      </c>
      <c r="Q990" s="2">
        <v>36.547219016410274</v>
      </c>
      <c r="R990" s="2">
        <f t="shared" si="77"/>
        <v>36.674620765970047</v>
      </c>
      <c r="S990" s="2">
        <v>-1.058067409740687</v>
      </c>
      <c r="T990" s="2">
        <v>-1.4615215314578194</v>
      </c>
      <c r="U990" s="2">
        <v>0.25480349911955358</v>
      </c>
    </row>
    <row r="991" spans="1:21">
      <c r="A991" s="2">
        <v>198</v>
      </c>
      <c r="B991" s="2" t="s">
        <v>5</v>
      </c>
      <c r="C991" s="3" t="s">
        <v>28</v>
      </c>
      <c r="D991" s="2" t="s">
        <v>9</v>
      </c>
      <c r="E991" s="2">
        <v>1</v>
      </c>
      <c r="F991" s="2">
        <v>1</v>
      </c>
      <c r="G991" s="2">
        <v>0</v>
      </c>
      <c r="H991" s="2">
        <v>0</v>
      </c>
      <c r="I991" s="2">
        <v>0</v>
      </c>
      <c r="J991" s="2">
        <v>53.104100500324726</v>
      </c>
      <c r="K991" s="2">
        <v>52.450754527745424</v>
      </c>
      <c r="L991" s="2">
        <f t="shared" si="75"/>
        <v>52.777427514035075</v>
      </c>
      <c r="M991" s="2">
        <v>92.65133156730235</v>
      </c>
      <c r="N991" s="2">
        <v>91.254317513222759</v>
      </c>
      <c r="O991" s="2">
        <f t="shared" si="76"/>
        <v>91.952824540262554</v>
      </c>
      <c r="P991" s="2">
        <v>37.008915012467128</v>
      </c>
      <c r="Q991" s="2">
        <v>38.493006625286618</v>
      </c>
      <c r="R991" s="2">
        <f t="shared" si="77"/>
        <v>37.750960818876877</v>
      </c>
      <c r="S991" s="2">
        <v>0.65334597257930227</v>
      </c>
      <c r="T991" s="2">
        <v>1.397014054079591</v>
      </c>
      <c r="U991" s="2">
        <v>-1.4840916128194905</v>
      </c>
    </row>
    <row r="992" spans="1:21">
      <c r="A992" s="2">
        <v>198</v>
      </c>
      <c r="B992" s="2" t="s">
        <v>5</v>
      </c>
      <c r="C992" s="3" t="s">
        <v>28</v>
      </c>
      <c r="D992" s="2" t="s">
        <v>10</v>
      </c>
      <c r="E992" s="2">
        <v>1</v>
      </c>
      <c r="F992" s="2">
        <v>1</v>
      </c>
      <c r="G992" s="2">
        <v>0</v>
      </c>
      <c r="H992" s="2">
        <v>0</v>
      </c>
      <c r="I992" s="2">
        <v>0</v>
      </c>
      <c r="J992" s="2">
        <v>64.409347115143675</v>
      </c>
      <c r="K992" s="2">
        <v>67.047767919852902</v>
      </c>
      <c r="L992" s="2">
        <f t="shared" si="75"/>
        <v>65.728557517498288</v>
      </c>
      <c r="M992" s="2">
        <v>91.503285476036737</v>
      </c>
      <c r="N992" s="2">
        <v>92.543702925280485</v>
      </c>
      <c r="O992" s="2">
        <f t="shared" si="76"/>
        <v>92.023494200658604</v>
      </c>
      <c r="P992" s="2">
        <v>25.77885757468415</v>
      </c>
      <c r="Q992" s="2">
        <v>22.10995460138842</v>
      </c>
      <c r="R992" s="2">
        <f t="shared" si="77"/>
        <v>23.944406088036285</v>
      </c>
      <c r="S992" s="2">
        <v>-2.6384208047092272</v>
      </c>
      <c r="T992" s="2">
        <v>-1.0404174492437477</v>
      </c>
      <c r="U992" s="2">
        <v>3.6689029732957295</v>
      </c>
    </row>
    <row r="993" spans="1:21">
      <c r="A993" s="2">
        <v>199</v>
      </c>
      <c r="B993" s="2" t="s">
        <v>4</v>
      </c>
      <c r="C993" s="3" t="s">
        <v>28</v>
      </c>
      <c r="D993" s="2" t="s">
        <v>6</v>
      </c>
      <c r="E993" s="2">
        <v>1</v>
      </c>
      <c r="F993" s="2">
        <v>1</v>
      </c>
      <c r="G993" s="2">
        <v>0</v>
      </c>
      <c r="H993" s="2">
        <v>0</v>
      </c>
      <c r="I993" s="2">
        <v>0</v>
      </c>
      <c r="J993" s="2">
        <v>59.783161945594031</v>
      </c>
      <c r="K993" s="2">
        <v>54.942429704763889</v>
      </c>
      <c r="L993" s="2">
        <f t="shared" si="75"/>
        <v>57.362795825178964</v>
      </c>
      <c r="M993" s="2">
        <v>60.373084233768893</v>
      </c>
      <c r="N993" s="2">
        <v>60.242286514477222</v>
      </c>
      <c r="O993" s="2">
        <f t="shared" si="76"/>
        <v>60.307685374123054</v>
      </c>
      <c r="P993" s="2">
        <v>41.962410181619617</v>
      </c>
      <c r="Q993" s="2">
        <v>48.463409538427562</v>
      </c>
      <c r="R993" s="2">
        <f t="shared" si="77"/>
        <v>45.212909860023586</v>
      </c>
      <c r="S993" s="2">
        <v>4.8407322408301425</v>
      </c>
      <c r="T993" s="2">
        <v>0.13079771929167094</v>
      </c>
      <c r="U993" s="2">
        <v>-6.5009993568079452</v>
      </c>
    </row>
    <row r="994" spans="1:21">
      <c r="A994" s="2">
        <v>199</v>
      </c>
      <c r="B994" s="2" t="s">
        <v>4</v>
      </c>
      <c r="C994" s="3" t="s">
        <v>28</v>
      </c>
      <c r="D994" s="2" t="s">
        <v>7</v>
      </c>
      <c r="E994" s="2">
        <v>1</v>
      </c>
      <c r="F994" s="2">
        <v>1</v>
      </c>
      <c r="G994" s="2">
        <v>0</v>
      </c>
      <c r="H994" s="2">
        <v>0</v>
      </c>
      <c r="I994" s="2">
        <v>0</v>
      </c>
      <c r="J994" s="2">
        <v>58.633987192284202</v>
      </c>
      <c r="K994" s="2">
        <v>55.625369854827746</v>
      </c>
      <c r="L994" s="2">
        <f t="shared" si="75"/>
        <v>57.129678523555974</v>
      </c>
      <c r="M994" s="2">
        <v>73.028818586593516</v>
      </c>
      <c r="N994" s="2">
        <v>77.28844960926655</v>
      </c>
      <c r="O994" s="2">
        <f t="shared" si="76"/>
        <v>75.158634097930033</v>
      </c>
      <c r="P994" s="2">
        <v>36.288085277327667</v>
      </c>
      <c r="Q994" s="2">
        <v>37.305583301383166</v>
      </c>
      <c r="R994" s="2">
        <f t="shared" si="77"/>
        <v>36.796834289355417</v>
      </c>
      <c r="S994" s="2">
        <v>3.0086173374564567</v>
      </c>
      <c r="T994" s="2">
        <v>-4.2596310226730338</v>
      </c>
      <c r="U994" s="2">
        <v>-1.0174980240554987</v>
      </c>
    </row>
    <row r="995" spans="1:21">
      <c r="A995" s="2">
        <v>199</v>
      </c>
      <c r="B995" s="2" t="s">
        <v>4</v>
      </c>
      <c r="C995" s="3" t="s">
        <v>28</v>
      </c>
      <c r="D995" s="2" t="s">
        <v>8</v>
      </c>
      <c r="E995" s="2">
        <v>1</v>
      </c>
      <c r="F995" s="2">
        <v>1</v>
      </c>
      <c r="G995" s="2">
        <v>0</v>
      </c>
      <c r="H995" s="2">
        <v>0</v>
      </c>
      <c r="I995" s="2">
        <v>0</v>
      </c>
      <c r="J995" s="2">
        <v>64.158013866512704</v>
      </c>
      <c r="K995" s="2">
        <v>60.385533866483016</v>
      </c>
      <c r="L995" s="2">
        <f t="shared" si="75"/>
        <v>62.27177386649786</v>
      </c>
      <c r="M995" s="2">
        <v>91.484254062210013</v>
      </c>
      <c r="N995" s="2">
        <v>90.83091337672947</v>
      </c>
      <c r="O995" s="2">
        <f t="shared" si="76"/>
        <v>91.157583719469741</v>
      </c>
      <c r="P995" s="2">
        <v>25.475675446103278</v>
      </c>
      <c r="Q995" s="2">
        <v>30.187665409156804</v>
      </c>
      <c r="R995" s="2">
        <f t="shared" si="77"/>
        <v>27.831670427630041</v>
      </c>
      <c r="S995" s="2">
        <v>3.7724800000296881</v>
      </c>
      <c r="T995" s="2">
        <v>0.65334068548054347</v>
      </c>
      <c r="U995" s="2">
        <v>-4.7119899630535258</v>
      </c>
    </row>
    <row r="996" spans="1:21">
      <c r="A996" s="2">
        <v>199</v>
      </c>
      <c r="B996" s="2" t="s">
        <v>4</v>
      </c>
      <c r="C996" s="3" t="s">
        <v>28</v>
      </c>
      <c r="D996" s="2" t="s">
        <v>9</v>
      </c>
      <c r="E996" s="2">
        <v>1</v>
      </c>
      <c r="F996" s="2">
        <v>1</v>
      </c>
      <c r="G996" s="2">
        <v>0</v>
      </c>
      <c r="H996" s="2">
        <v>0</v>
      </c>
      <c r="I996" s="2">
        <v>0</v>
      </c>
      <c r="J996" s="2">
        <v>62.442574927434549</v>
      </c>
      <c r="K996" s="2">
        <v>57.492158832524375</v>
      </c>
      <c r="L996" s="2">
        <f t="shared" si="75"/>
        <v>59.967366879979465</v>
      </c>
      <c r="M996" s="2">
        <v>91.848760066836292</v>
      </c>
      <c r="N996" s="2">
        <v>94.397415885672714</v>
      </c>
      <c r="O996" s="2">
        <f t="shared" si="76"/>
        <v>93.12308797625451</v>
      </c>
      <c r="P996" s="2">
        <v>26.747945317558141</v>
      </c>
      <c r="Q996" s="2">
        <v>32.459434727422497</v>
      </c>
      <c r="R996" s="2">
        <f t="shared" si="77"/>
        <v>29.603690022490319</v>
      </c>
      <c r="S996" s="2">
        <v>4.9504160949101745</v>
      </c>
      <c r="T996" s="2">
        <v>-2.5486558188364228</v>
      </c>
      <c r="U996" s="2">
        <v>-5.711489409864356</v>
      </c>
    </row>
    <row r="997" spans="1:21">
      <c r="A997" s="2">
        <v>199</v>
      </c>
      <c r="B997" s="2" t="s">
        <v>4</v>
      </c>
      <c r="C997" s="3" t="s">
        <v>28</v>
      </c>
      <c r="D997" s="2" t="s">
        <v>10</v>
      </c>
      <c r="E997" s="2">
        <v>1</v>
      </c>
      <c r="F997" s="2">
        <v>1</v>
      </c>
      <c r="G997" s="2">
        <v>0</v>
      </c>
      <c r="H997" s="2">
        <v>0</v>
      </c>
      <c r="I997" s="2">
        <v>0</v>
      </c>
      <c r="J997" s="2">
        <v>71.082408218569284</v>
      </c>
      <c r="K997" s="2">
        <v>69.676067519277623</v>
      </c>
      <c r="L997" s="2">
        <f t="shared" si="75"/>
        <v>70.379237868923454</v>
      </c>
      <c r="M997" s="2">
        <v>97.266285213347132</v>
      </c>
      <c r="N997" s="2">
        <v>93.392515672060711</v>
      </c>
      <c r="O997" s="2">
        <f t="shared" si="76"/>
        <v>95.329400442703928</v>
      </c>
      <c r="P997" s="2">
        <v>20.409804007103372</v>
      </c>
      <c r="Q997" s="2">
        <v>21.131198453417301</v>
      </c>
      <c r="R997" s="2">
        <f t="shared" si="77"/>
        <v>20.770501230260336</v>
      </c>
      <c r="S997" s="2">
        <v>1.4063406992916612</v>
      </c>
      <c r="T997" s="2">
        <v>3.8737695412864213</v>
      </c>
      <c r="U997" s="2">
        <v>-0.7213944463139299</v>
      </c>
    </row>
    <row r="998" spans="1:21">
      <c r="A998" s="2">
        <v>200</v>
      </c>
      <c r="B998" s="2" t="s">
        <v>5</v>
      </c>
      <c r="C998" s="3" t="s">
        <v>28</v>
      </c>
      <c r="D998" s="2" t="s">
        <v>6</v>
      </c>
      <c r="E998" s="2">
        <v>1</v>
      </c>
      <c r="F998" s="2">
        <v>1</v>
      </c>
      <c r="G998" s="2">
        <v>0</v>
      </c>
      <c r="H998" s="2">
        <v>0</v>
      </c>
      <c r="I998" s="2">
        <v>0</v>
      </c>
      <c r="J998" s="2">
        <v>71.99057468348434</v>
      </c>
      <c r="K998" s="2">
        <v>62.773516637148234</v>
      </c>
      <c r="L998" s="2">
        <f>AVERAGE(J998,K998)</f>
        <v>67.382045660316294</v>
      </c>
      <c r="M998" s="2">
        <v>58.94097893442131</v>
      </c>
      <c r="N998" s="2">
        <v>68.40302626014315</v>
      </c>
      <c r="O998" s="2">
        <f>AVERAGE(M998,N998)</f>
        <v>63.67200259728223</v>
      </c>
      <c r="P998" s="2">
        <v>38.201157837455042</v>
      </c>
      <c r="Q998" s="2">
        <v>37.791412426852105</v>
      </c>
      <c r="R998" s="2">
        <f>AVERAGE(P998,Q998)</f>
        <v>37.996285132153574</v>
      </c>
      <c r="S998" s="2">
        <v>9.2170580463361063</v>
      </c>
      <c r="T998" s="2">
        <v>-9.4620473257218407</v>
      </c>
      <c r="U998" s="2">
        <v>0.40974541060293745</v>
      </c>
    </row>
    <row r="999" spans="1:21">
      <c r="A999" s="2">
        <v>200</v>
      </c>
      <c r="B999" s="2" t="s">
        <v>5</v>
      </c>
      <c r="C999" s="3" t="s">
        <v>28</v>
      </c>
      <c r="D999" s="2" t="s">
        <v>7</v>
      </c>
      <c r="E999" s="2">
        <v>1</v>
      </c>
      <c r="F999" s="2">
        <v>1</v>
      </c>
      <c r="G999" s="2">
        <v>0</v>
      </c>
      <c r="H999" s="2">
        <v>0</v>
      </c>
      <c r="I999" s="2">
        <v>0</v>
      </c>
      <c r="J999" s="2">
        <v>65.406039222920512</v>
      </c>
      <c r="K999" s="2">
        <v>51.875985677832738</v>
      </c>
      <c r="L999" s="2">
        <f>AVERAGE(J999,K999)</f>
        <v>58.641012450376621</v>
      </c>
      <c r="M999" s="2">
        <v>91.751855134295084</v>
      </c>
      <c r="N999" s="2">
        <v>98.051257717597679</v>
      </c>
      <c r="O999" s="2">
        <f>AVERAGE(M999,N999)</f>
        <v>94.901556425946382</v>
      </c>
      <c r="P999" s="2">
        <v>24.691677811153067</v>
      </c>
      <c r="Q999" s="2">
        <v>39.216500575591823</v>
      </c>
      <c r="R999" s="2">
        <f>AVERAGE(P999,Q999)</f>
        <v>31.954089193372447</v>
      </c>
      <c r="S999" s="2">
        <v>13.530053545087775</v>
      </c>
      <c r="T999" s="2">
        <v>-6.2994025833025944</v>
      </c>
      <c r="U999" s="2">
        <v>-14.524822764438756</v>
      </c>
    </row>
    <row r="1000" spans="1:21">
      <c r="A1000" s="2">
        <v>200</v>
      </c>
      <c r="B1000" s="2" t="s">
        <v>5</v>
      </c>
      <c r="C1000" s="3" t="s">
        <v>28</v>
      </c>
      <c r="D1000" s="2" t="s">
        <v>8</v>
      </c>
      <c r="E1000" s="2">
        <v>1</v>
      </c>
      <c r="F1000" s="2">
        <v>1</v>
      </c>
      <c r="G1000" s="2">
        <v>0</v>
      </c>
      <c r="H1000" s="2">
        <v>0</v>
      </c>
      <c r="I1000" s="2">
        <v>0</v>
      </c>
      <c r="J1000" s="2">
        <v>51.025366567864545</v>
      </c>
      <c r="K1000" s="2">
        <v>57.733017244607446</v>
      </c>
      <c r="L1000" s="2">
        <f>AVERAGE(J1000,K1000)</f>
        <v>54.379191906235995</v>
      </c>
      <c r="M1000" s="2">
        <v>81.686483223275545</v>
      </c>
      <c r="N1000" s="2">
        <v>95.908542133192526</v>
      </c>
      <c r="O1000" s="2">
        <f>AVERAGE(M1000,N1000)</f>
        <v>88.797512678234028</v>
      </c>
      <c r="P1000" s="2">
        <v>41.274074743881329</v>
      </c>
      <c r="Q1000" s="2">
        <v>32.740074501416878</v>
      </c>
      <c r="R1000" s="2">
        <f>AVERAGE(P1000,Q1000)</f>
        <v>37.0070746226491</v>
      </c>
      <c r="S1000" s="2">
        <v>-6.7076506767429009</v>
      </c>
      <c r="T1000" s="2">
        <v>-14.222058909916981</v>
      </c>
      <c r="U1000" s="2">
        <v>8.534000242464451</v>
      </c>
    </row>
    <row r="1001" spans="1:21">
      <c r="A1001" s="2">
        <v>200</v>
      </c>
      <c r="B1001" s="2" t="s">
        <v>5</v>
      </c>
      <c r="C1001" s="3" t="s">
        <v>28</v>
      </c>
      <c r="D1001" s="2" t="s">
        <v>9</v>
      </c>
      <c r="E1001" s="2">
        <v>1</v>
      </c>
      <c r="F1001" s="2">
        <v>1</v>
      </c>
      <c r="G1001" s="2">
        <v>0</v>
      </c>
      <c r="H1001" s="2">
        <v>0</v>
      </c>
      <c r="I1001" s="2">
        <v>0</v>
      </c>
      <c r="J1001" s="2">
        <v>61.863202265010599</v>
      </c>
      <c r="K1001" s="2">
        <v>59.522431029029903</v>
      </c>
      <c r="L1001" s="2">
        <f>AVERAGE(J1001,K1001)</f>
        <v>60.692816647020251</v>
      </c>
      <c r="M1001" s="2">
        <v>107.53226017758834</v>
      </c>
      <c r="N1001" s="2">
        <v>111.39603978192388</v>
      </c>
      <c r="O1001" s="2">
        <f>AVERAGE(M1001,N1001)</f>
        <v>109.46414997975612</v>
      </c>
      <c r="P1001" s="2">
        <v>36.403298922601195</v>
      </c>
      <c r="Q1001" s="2">
        <v>37.9247557875834</v>
      </c>
      <c r="R1001" s="2">
        <f>AVERAGE(P1001,Q1001)</f>
        <v>37.164027355092301</v>
      </c>
      <c r="S1001" s="2">
        <v>2.3407712359806965</v>
      </c>
      <c r="T1001" s="2">
        <v>-3.8637796043355337</v>
      </c>
      <c r="U1001" s="2">
        <v>-1.5214568649822056</v>
      </c>
    </row>
    <row r="1002" spans="1:21">
      <c r="A1002" s="2">
        <v>200</v>
      </c>
      <c r="B1002" s="2" t="s">
        <v>5</v>
      </c>
      <c r="C1002" s="3" t="s">
        <v>28</v>
      </c>
      <c r="D1002" s="2" t="s">
        <v>10</v>
      </c>
      <c r="E1002" s="2">
        <v>1</v>
      </c>
      <c r="F1002" s="2">
        <v>1</v>
      </c>
      <c r="G1002" s="2">
        <v>0</v>
      </c>
      <c r="H1002" s="2">
        <v>0</v>
      </c>
      <c r="I1002" s="2">
        <v>0</v>
      </c>
      <c r="J1002" s="2">
        <v>66.917445988019992</v>
      </c>
      <c r="K1002" s="2">
        <v>57.682825796870141</v>
      </c>
      <c r="L1002" s="2">
        <f>AVERAGE(J1002,K1002)</f>
        <v>62.30013589244507</v>
      </c>
      <c r="M1002" s="2">
        <v>89.122497649948642</v>
      </c>
      <c r="N1002" s="2">
        <v>96.81366446193482</v>
      </c>
      <c r="O1002" s="2">
        <f>AVERAGE(M1002,N1002)</f>
        <v>92.968081055941724</v>
      </c>
      <c r="P1002" s="2">
        <v>23.36848426713016</v>
      </c>
      <c r="Q1002" s="2">
        <v>33.816122735358519</v>
      </c>
      <c r="R1002" s="2">
        <f>AVERAGE(P1002,Q1002)</f>
        <v>28.592303501244338</v>
      </c>
      <c r="S1002" s="2">
        <v>9.2346201911498511</v>
      </c>
      <c r="T1002" s="2">
        <v>-7.6911668119861787</v>
      </c>
      <c r="U1002" s="2">
        <v>-10.447638468228359</v>
      </c>
    </row>
  </sheetData>
  <mergeCells count="6">
    <mergeCell ref="S1:U1"/>
    <mergeCell ref="E1:F1"/>
    <mergeCell ref="G1:I1"/>
    <mergeCell ref="J1:L1"/>
    <mergeCell ref="M1:O1"/>
    <mergeCell ref="P1:R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workbookViewId="0">
      <selection activeCell="I6" sqref="I6"/>
    </sheetView>
  </sheetViews>
  <sheetFormatPr defaultRowHeight="13.5"/>
  <sheetData>
    <row r="1" spans="1:4">
      <c r="A1" s="2" t="s">
        <v>0</v>
      </c>
      <c r="B1" s="2" t="s">
        <v>1</v>
      </c>
      <c r="C1" s="2" t="s">
        <v>12</v>
      </c>
      <c r="D1" s="2" t="s">
        <v>15</v>
      </c>
    </row>
    <row r="2" spans="1:4">
      <c r="A2" s="2">
        <v>0</v>
      </c>
      <c r="B2" s="2">
        <v>1</v>
      </c>
      <c r="C2" s="2">
        <v>52.172596676744995</v>
      </c>
      <c r="D2" s="2">
        <v>51.866738463545175</v>
      </c>
    </row>
    <row r="3" spans="1:4">
      <c r="A3" s="2">
        <v>0</v>
      </c>
      <c r="B3" s="2">
        <v>2</v>
      </c>
      <c r="C3" s="2">
        <v>56.076625450432374</v>
      </c>
      <c r="D3" s="2">
        <v>59.811493816781784</v>
      </c>
    </row>
    <row r="4" spans="1:4">
      <c r="A4" s="2">
        <v>0</v>
      </c>
      <c r="B4" s="2">
        <v>3</v>
      </c>
      <c r="C4" s="2">
        <v>42.982953946069408</v>
      </c>
      <c r="D4" s="2">
        <v>43.97213599306891</v>
      </c>
    </row>
    <row r="5" spans="1:4">
      <c r="A5" s="2">
        <v>0</v>
      </c>
      <c r="B5" s="2">
        <v>4</v>
      </c>
      <c r="C5" s="2">
        <v>53.516707813132662</v>
      </c>
      <c r="D5" s="2">
        <v>55.757808861016869</v>
      </c>
    </row>
    <row r="6" spans="1:4">
      <c r="A6" s="2">
        <v>0</v>
      </c>
      <c r="B6" s="2">
        <v>5</v>
      </c>
      <c r="C6" s="2">
        <v>65.465555205340451</v>
      </c>
      <c r="D6" s="2">
        <v>65.23494162321964</v>
      </c>
    </row>
    <row r="7" spans="1:4">
      <c r="A7" s="2">
        <v>1</v>
      </c>
      <c r="B7" s="2">
        <v>1</v>
      </c>
      <c r="C7" s="2">
        <v>61.692131372026054</v>
      </c>
      <c r="D7" s="2">
        <v>64.816087927969136</v>
      </c>
    </row>
    <row r="8" spans="1:4">
      <c r="A8" s="2">
        <v>1</v>
      </c>
      <c r="B8" s="2">
        <v>2</v>
      </c>
      <c r="C8" s="2">
        <v>47.868966071994308</v>
      </c>
      <c r="D8" s="2">
        <v>53.038776452286058</v>
      </c>
    </row>
    <row r="9" spans="1:4">
      <c r="A9" s="2">
        <v>1</v>
      </c>
      <c r="B9" s="2">
        <v>3</v>
      </c>
      <c r="C9" s="2">
        <v>54.213467235372804</v>
      </c>
      <c r="D9" s="2">
        <v>52.313374927363945</v>
      </c>
    </row>
    <row r="10" spans="1:4">
      <c r="A10" s="2">
        <v>1</v>
      </c>
      <c r="B10" s="2">
        <v>4</v>
      </c>
      <c r="C10" s="2">
        <v>59.861504603364423</v>
      </c>
      <c r="D10" s="2">
        <v>51.70421566357102</v>
      </c>
    </row>
    <row r="11" spans="1:4">
      <c r="A11" s="2">
        <v>1</v>
      </c>
      <c r="B11" s="2">
        <v>5</v>
      </c>
      <c r="C11" s="2">
        <v>69.629710254384662</v>
      </c>
      <c r="D11" s="2">
        <v>69.339941071981443</v>
      </c>
    </row>
    <row r="12" spans="1:4">
      <c r="A12" s="2">
        <v>1</v>
      </c>
      <c r="B12" s="2">
        <v>1</v>
      </c>
      <c r="C12" s="2">
        <v>66.383309962217723</v>
      </c>
      <c r="D12" s="2">
        <v>54.497042223254354</v>
      </c>
    </row>
    <row r="13" spans="1:4">
      <c r="A13" s="2">
        <v>1</v>
      </c>
      <c r="B13" s="2">
        <v>2</v>
      </c>
      <c r="C13" s="2">
        <v>49.459693078944937</v>
      </c>
      <c r="D13" s="2">
        <v>46.587412682404285</v>
      </c>
    </row>
    <row r="14" spans="1:4">
      <c r="A14" s="2">
        <v>1</v>
      </c>
      <c r="B14" s="2">
        <v>3</v>
      </c>
      <c r="C14" s="2">
        <v>47.658601342743552</v>
      </c>
      <c r="D14" s="2">
        <v>50.693844014409741</v>
      </c>
    </row>
    <row r="15" spans="1:4">
      <c r="A15" s="2">
        <v>1</v>
      </c>
      <c r="B15" s="2">
        <v>4</v>
      </c>
      <c r="C15" s="2">
        <v>38.16796763538423</v>
      </c>
      <c r="D15" s="2">
        <v>41.804777147546226</v>
      </c>
    </row>
    <row r="16" spans="1:4">
      <c r="A16" s="2">
        <v>1</v>
      </c>
      <c r="B16" s="2">
        <v>5</v>
      </c>
      <c r="C16" s="2">
        <v>59.766795019678433</v>
      </c>
      <c r="D16" s="2">
        <v>61.455674356852704</v>
      </c>
    </row>
    <row r="17" spans="1:4">
      <c r="A17" s="2">
        <v>1</v>
      </c>
      <c r="B17" s="2">
        <v>1</v>
      </c>
      <c r="C17" s="2">
        <v>61.701380991188842</v>
      </c>
      <c r="D17" s="2">
        <v>62.058659381874314</v>
      </c>
    </row>
    <row r="18" spans="1:4">
      <c r="A18" s="2">
        <v>1</v>
      </c>
      <c r="B18" s="2">
        <v>2</v>
      </c>
      <c r="C18" s="2">
        <v>61.701380991188842</v>
      </c>
      <c r="D18" s="2">
        <v>62.058659381874314</v>
      </c>
    </row>
    <row r="19" spans="1:4">
      <c r="A19" s="2">
        <v>1</v>
      </c>
      <c r="B19" s="2">
        <v>3</v>
      </c>
      <c r="C19" s="2">
        <v>61.701380991188842</v>
      </c>
      <c r="D19" s="2">
        <v>62.058659381874314</v>
      </c>
    </row>
    <row r="20" spans="1:4">
      <c r="A20" s="2">
        <v>1</v>
      </c>
      <c r="B20" s="2">
        <v>4</v>
      </c>
      <c r="C20" s="2">
        <v>61.701380991188842</v>
      </c>
      <c r="D20" s="2">
        <v>62.058659381874314</v>
      </c>
    </row>
    <row r="21" spans="1:4">
      <c r="A21" s="2">
        <v>1</v>
      </c>
      <c r="B21" s="2">
        <v>5</v>
      </c>
      <c r="C21" s="2">
        <v>61.701380991188842</v>
      </c>
      <c r="D21" s="2">
        <v>62.058659381874314</v>
      </c>
    </row>
    <row r="22" spans="1:4">
      <c r="A22" s="2">
        <v>1</v>
      </c>
      <c r="B22" s="2">
        <v>1</v>
      </c>
      <c r="C22" s="2">
        <v>62.108791126782947</v>
      </c>
      <c r="D22" s="2">
        <v>57.512478121886815</v>
      </c>
    </row>
    <row r="23" spans="1:4">
      <c r="A23" s="2">
        <v>1</v>
      </c>
      <c r="B23" s="2">
        <v>2</v>
      </c>
      <c r="C23" s="2">
        <v>61.714748954685895</v>
      </c>
      <c r="D23" s="2">
        <v>56.091944685178639</v>
      </c>
    </row>
    <row r="24" spans="1:4">
      <c r="A24" s="2">
        <v>1</v>
      </c>
      <c r="B24" s="2">
        <v>3</v>
      </c>
      <c r="C24" s="2">
        <v>63.027643183193504</v>
      </c>
      <c r="D24" s="2">
        <v>54.939617452015781</v>
      </c>
    </row>
    <row r="25" spans="1:4">
      <c r="A25" s="2">
        <v>1</v>
      </c>
      <c r="B25" s="2">
        <v>4</v>
      </c>
      <c r="C25" s="2">
        <v>58.524829578861365</v>
      </c>
      <c r="D25" s="2">
        <v>65.415118027697005</v>
      </c>
    </row>
    <row r="26" spans="1:4">
      <c r="A26" s="2">
        <v>1</v>
      </c>
      <c r="B26" s="2">
        <v>5</v>
      </c>
      <c r="C26" s="2">
        <v>72.411233615864461</v>
      </c>
      <c r="D26" s="2">
        <v>71.024176946662038</v>
      </c>
    </row>
    <row r="27" spans="1:4">
      <c r="A27" s="2">
        <v>1</v>
      </c>
      <c r="B27" s="2">
        <v>1</v>
      </c>
      <c r="C27" s="2">
        <v>65.84766277818467</v>
      </c>
      <c r="D27" s="2">
        <v>65.681370984070014</v>
      </c>
    </row>
    <row r="28" spans="1:4">
      <c r="A28" s="2">
        <v>1</v>
      </c>
      <c r="B28" s="2">
        <v>2</v>
      </c>
      <c r="C28" s="2">
        <v>54.474985927679953</v>
      </c>
      <c r="D28" s="2">
        <v>47.817368373959056</v>
      </c>
    </row>
    <row r="29" spans="1:4">
      <c r="A29" s="2">
        <v>1</v>
      </c>
      <c r="B29" s="2">
        <v>3</v>
      </c>
      <c r="C29" s="2">
        <v>50.997095766502561</v>
      </c>
      <c r="D29" s="2">
        <v>55.590778906965532</v>
      </c>
    </row>
    <row r="30" spans="1:4">
      <c r="A30" s="2">
        <v>1</v>
      </c>
      <c r="B30" s="2">
        <v>4</v>
      </c>
      <c r="C30" s="2">
        <v>53.304524647072043</v>
      </c>
      <c r="D30" s="2">
        <v>54.144755636299365</v>
      </c>
    </row>
    <row r="31" spans="1:4">
      <c r="A31" s="2">
        <v>1</v>
      </c>
      <c r="B31" s="2">
        <v>5</v>
      </c>
      <c r="C31" s="2">
        <v>44.024834711795862</v>
      </c>
      <c r="D31" s="2">
        <v>58.303850470591478</v>
      </c>
    </row>
    <row r="32" spans="1:4">
      <c r="A32" s="2">
        <v>1</v>
      </c>
      <c r="B32" s="2">
        <v>1</v>
      </c>
      <c r="C32" s="2">
        <v>54.18297371013805</v>
      </c>
      <c r="D32" s="2">
        <v>60.898038269130424</v>
      </c>
    </row>
    <row r="33" spans="1:4">
      <c r="A33" s="2">
        <v>1</v>
      </c>
      <c r="B33" s="2">
        <v>2</v>
      </c>
      <c r="C33" s="2">
        <v>53.829585054842099</v>
      </c>
      <c r="D33" s="2">
        <v>41.838839217637329</v>
      </c>
    </row>
    <row r="34" spans="1:4">
      <c r="A34" s="2">
        <v>1</v>
      </c>
      <c r="B34" s="2">
        <v>3</v>
      </c>
      <c r="C34" s="2">
        <v>46.747641470102302</v>
      </c>
      <c r="D34" s="2">
        <v>48.983162742050901</v>
      </c>
    </row>
    <row r="35" spans="1:4">
      <c r="A35" s="2">
        <v>1</v>
      </c>
      <c r="B35" s="2">
        <v>4</v>
      </c>
      <c r="C35" s="2">
        <v>55.336132377644645</v>
      </c>
      <c r="D35" s="2">
        <v>49.162500348285505</v>
      </c>
    </row>
    <row r="36" spans="1:4">
      <c r="A36" s="2">
        <v>1</v>
      </c>
      <c r="B36" s="2">
        <v>5</v>
      </c>
      <c r="C36" s="2">
        <v>53.754753901740834</v>
      </c>
      <c r="D36" s="2">
        <v>49.041140885337327</v>
      </c>
    </row>
    <row r="37" spans="1:4">
      <c r="A37" s="2">
        <v>0</v>
      </c>
      <c r="B37" s="2">
        <v>1</v>
      </c>
      <c r="C37" s="2">
        <v>52.49355721443807</v>
      </c>
      <c r="D37" s="2">
        <v>56.717637734113431</v>
      </c>
    </row>
    <row r="38" spans="1:4">
      <c r="A38" s="2">
        <v>0</v>
      </c>
      <c r="B38" s="2">
        <v>2</v>
      </c>
      <c r="C38" s="2">
        <v>58.575483559703351</v>
      </c>
      <c r="D38" s="2">
        <v>52.78183666857332</v>
      </c>
    </row>
    <row r="39" spans="1:4">
      <c r="A39" s="2">
        <v>0</v>
      </c>
      <c r="B39" s="2">
        <v>3</v>
      </c>
      <c r="C39" s="2">
        <v>55.336569943735824</v>
      </c>
      <c r="D39" s="2">
        <v>45.942419139855936</v>
      </c>
    </row>
    <row r="40" spans="1:4">
      <c r="A40" s="2">
        <v>0</v>
      </c>
      <c r="B40" s="2">
        <v>4</v>
      </c>
      <c r="C40" s="2">
        <v>48.504500153438052</v>
      </c>
      <c r="D40" s="2">
        <v>58.40232707011301</v>
      </c>
    </row>
    <row r="41" spans="1:4">
      <c r="A41" s="2">
        <v>0</v>
      </c>
      <c r="B41" s="2">
        <v>5</v>
      </c>
      <c r="C41" s="2">
        <v>65.211049302614171</v>
      </c>
      <c r="D41" s="2">
        <v>60.480751088480751</v>
      </c>
    </row>
    <row r="42" spans="1:4">
      <c r="A42" s="2">
        <v>0</v>
      </c>
      <c r="B42" s="2">
        <v>1</v>
      </c>
      <c r="C42" s="2">
        <v>47.180005543348202</v>
      </c>
      <c r="D42" s="2">
        <v>41.501775967166118</v>
      </c>
    </row>
    <row r="43" spans="1:4">
      <c r="A43" s="2">
        <v>0</v>
      </c>
      <c r="B43" s="2">
        <v>2</v>
      </c>
      <c r="C43" s="2">
        <v>38.556112688145383</v>
      </c>
      <c r="D43" s="2">
        <v>42.268352106738419</v>
      </c>
    </row>
    <row r="44" spans="1:4">
      <c r="A44" s="2">
        <v>0</v>
      </c>
      <c r="B44" s="2">
        <v>3</v>
      </c>
      <c r="C44" s="2">
        <v>45.539038206988074</v>
      </c>
      <c r="D44" s="2">
        <v>57.920732105629774</v>
      </c>
    </row>
    <row r="45" spans="1:4">
      <c r="A45" s="2">
        <v>0</v>
      </c>
      <c r="B45" s="2">
        <v>4</v>
      </c>
      <c r="C45" s="2">
        <v>40.922501714176448</v>
      </c>
      <c r="D45" s="2">
        <v>57.989780632338039</v>
      </c>
    </row>
    <row r="46" spans="1:4">
      <c r="A46" s="2">
        <v>0</v>
      </c>
      <c r="B46" s="2">
        <v>5</v>
      </c>
      <c r="C46" s="2">
        <v>57.517087588025113</v>
      </c>
      <c r="D46" s="2">
        <v>62.458847778383692</v>
      </c>
    </row>
    <row r="47" spans="1:4">
      <c r="A47" s="2">
        <v>1</v>
      </c>
      <c r="B47" s="2">
        <v>1</v>
      </c>
      <c r="C47" s="2">
        <v>61.421492128855789</v>
      </c>
      <c r="D47" s="2">
        <v>81.481421916292859</v>
      </c>
    </row>
    <row r="48" spans="1:4">
      <c r="A48" s="2">
        <v>1</v>
      </c>
      <c r="B48" s="2">
        <v>2</v>
      </c>
      <c r="C48" s="2">
        <v>68.247060670805737</v>
      </c>
      <c r="D48" s="2">
        <v>69.063771473545344</v>
      </c>
    </row>
    <row r="49" spans="1:4">
      <c r="A49" s="2">
        <v>1</v>
      </c>
      <c r="B49" s="2">
        <v>3</v>
      </c>
      <c r="C49" s="2">
        <v>63.234111456058749</v>
      </c>
      <c r="D49" s="2">
        <v>58.714664713529181</v>
      </c>
    </row>
    <row r="50" spans="1:4">
      <c r="A50" s="2">
        <v>1</v>
      </c>
      <c r="B50" s="2">
        <v>4</v>
      </c>
      <c r="C50" s="2">
        <v>55.335714750894269</v>
      </c>
      <c r="D50" s="2">
        <v>49.886173594152801</v>
      </c>
    </row>
    <row r="51" spans="1:4">
      <c r="A51" s="2">
        <v>1</v>
      </c>
      <c r="B51" s="2">
        <v>5</v>
      </c>
      <c r="C51" s="2">
        <v>58.223391375850397</v>
      </c>
      <c r="D51" s="2">
        <v>61.685346129263237</v>
      </c>
    </row>
    <row r="52" spans="1:4">
      <c r="A52" s="2">
        <v>1</v>
      </c>
      <c r="B52" s="2">
        <v>1</v>
      </c>
      <c r="C52" s="2">
        <v>61.830602545592676</v>
      </c>
      <c r="D52" s="2">
        <v>60.012188337469134</v>
      </c>
    </row>
    <row r="53" spans="1:4">
      <c r="A53" s="2">
        <v>1</v>
      </c>
      <c r="B53" s="2">
        <v>2</v>
      </c>
      <c r="C53" s="2">
        <v>67.568672562219774</v>
      </c>
      <c r="D53" s="2">
        <v>68.155270635833247</v>
      </c>
    </row>
    <row r="54" spans="1:4">
      <c r="A54" s="2">
        <v>1</v>
      </c>
      <c r="B54" s="2">
        <v>3</v>
      </c>
      <c r="C54" s="2">
        <v>58.496258183158972</v>
      </c>
      <c r="D54" s="2">
        <v>56.203463525762963</v>
      </c>
    </row>
    <row r="55" spans="1:4">
      <c r="A55" s="2">
        <v>1</v>
      </c>
      <c r="B55" s="2">
        <v>4</v>
      </c>
      <c r="C55" s="2">
        <v>65.952638659497524</v>
      </c>
      <c r="D55" s="2">
        <v>60.090806670958195</v>
      </c>
    </row>
    <row r="56" spans="1:4">
      <c r="A56" s="2">
        <v>1</v>
      </c>
      <c r="B56" s="2">
        <v>5</v>
      </c>
      <c r="C56" s="2">
        <v>64.006090983151353</v>
      </c>
      <c r="D56" s="2">
        <v>57.453290060841283</v>
      </c>
    </row>
    <row r="57" spans="1:4">
      <c r="A57" s="2">
        <v>0</v>
      </c>
      <c r="B57" s="2">
        <v>1</v>
      </c>
      <c r="C57" s="2">
        <v>53.960084371865058</v>
      </c>
      <c r="D57" s="2">
        <v>56.282893458850538</v>
      </c>
    </row>
    <row r="58" spans="1:4">
      <c r="A58" s="2">
        <v>0</v>
      </c>
      <c r="B58" s="2">
        <v>2</v>
      </c>
      <c r="C58" s="2">
        <v>55.237892688554631</v>
      </c>
      <c r="D58" s="2">
        <v>53.633049018060774</v>
      </c>
    </row>
    <row r="59" spans="1:4">
      <c r="A59" s="2">
        <v>0</v>
      </c>
      <c r="B59" s="2">
        <v>3</v>
      </c>
      <c r="C59" s="2">
        <v>51.92878398710679</v>
      </c>
      <c r="D59" s="2">
        <v>58.756412231156816</v>
      </c>
    </row>
    <row r="60" spans="1:4">
      <c r="A60" s="2">
        <v>0</v>
      </c>
      <c r="B60" s="2">
        <v>4</v>
      </c>
      <c r="C60" s="2">
        <v>41.242694029143308</v>
      </c>
      <c r="D60" s="2">
        <v>57.360990848484143</v>
      </c>
    </row>
    <row r="61" spans="1:4">
      <c r="A61" s="2">
        <v>0</v>
      </c>
      <c r="B61" s="2">
        <v>5</v>
      </c>
      <c r="C61" s="2">
        <v>60.3345909010376</v>
      </c>
      <c r="D61" s="2">
        <v>53.956317253133854</v>
      </c>
    </row>
    <row r="62" spans="1:4">
      <c r="A62" s="2">
        <v>1</v>
      </c>
      <c r="B62" s="2">
        <v>1</v>
      </c>
      <c r="C62" s="2">
        <v>74.619885892055407</v>
      </c>
      <c r="D62" s="2">
        <v>73.28851186455978</v>
      </c>
    </row>
    <row r="63" spans="1:4">
      <c r="A63" s="2">
        <v>1</v>
      </c>
      <c r="B63" s="2">
        <v>2</v>
      </c>
      <c r="C63" s="2">
        <v>66.352067136709806</v>
      </c>
      <c r="D63" s="2">
        <v>57.544544253878556</v>
      </c>
    </row>
    <row r="64" spans="1:4">
      <c r="A64" s="2">
        <v>1</v>
      </c>
      <c r="B64" s="2">
        <v>3</v>
      </c>
      <c r="C64" s="2">
        <v>66.667790133847944</v>
      </c>
      <c r="D64" s="2">
        <v>64.167174477581625</v>
      </c>
    </row>
    <row r="65" spans="1:4">
      <c r="A65" s="2">
        <v>1</v>
      </c>
      <c r="B65" s="2">
        <v>4</v>
      </c>
      <c r="C65" s="2">
        <v>54.394491367317599</v>
      </c>
      <c r="D65" s="2">
        <v>68.445919918094503</v>
      </c>
    </row>
    <row r="66" spans="1:4">
      <c r="A66" s="2">
        <v>1</v>
      </c>
      <c r="B66" s="2">
        <v>5</v>
      </c>
      <c r="C66" s="2">
        <v>69.485160264956548</v>
      </c>
      <c r="D66" s="2">
        <v>57.905123962541403</v>
      </c>
    </row>
    <row r="67" spans="1:4">
      <c r="A67" s="2">
        <v>1</v>
      </c>
      <c r="B67" s="2">
        <v>1</v>
      </c>
      <c r="C67" s="2">
        <v>52.321546119229446</v>
      </c>
      <c r="D67" s="2">
        <v>36.063622013055323</v>
      </c>
    </row>
    <row r="68" spans="1:4">
      <c r="A68" s="2">
        <v>1</v>
      </c>
      <c r="B68" s="2">
        <v>2</v>
      </c>
      <c r="C68" s="2">
        <v>53.938092833849367</v>
      </c>
      <c r="D68" s="2">
        <v>52.890269200669614</v>
      </c>
    </row>
    <row r="69" spans="1:4">
      <c r="A69" s="2">
        <v>1</v>
      </c>
      <c r="B69" s="2">
        <v>3</v>
      </c>
      <c r="C69" s="2">
        <v>60.025690319583752</v>
      </c>
      <c r="D69" s="2">
        <v>62.293840084349974</v>
      </c>
    </row>
    <row r="70" spans="1:4">
      <c r="A70" s="2">
        <v>1</v>
      </c>
      <c r="B70" s="2">
        <v>4</v>
      </c>
      <c r="C70" s="2">
        <v>59.677454058799029</v>
      </c>
      <c r="D70" s="2">
        <v>63.830886229974617</v>
      </c>
    </row>
    <row r="71" spans="1:4">
      <c r="A71" s="2">
        <v>1</v>
      </c>
      <c r="B71" s="2">
        <v>5</v>
      </c>
      <c r="C71" s="2">
        <v>64.330415730958379</v>
      </c>
      <c r="D71" s="2">
        <v>60.415066875735057</v>
      </c>
    </row>
    <row r="72" spans="1:4">
      <c r="A72" s="2">
        <v>1</v>
      </c>
      <c r="B72" s="2">
        <v>1</v>
      </c>
      <c r="C72" s="2">
        <v>62.732131372026053</v>
      </c>
      <c r="D72" s="2">
        <v>64.176087927969135</v>
      </c>
    </row>
    <row r="73" spans="1:4">
      <c r="A73" s="2">
        <v>1</v>
      </c>
      <c r="B73" s="2">
        <v>2</v>
      </c>
      <c r="C73" s="2">
        <v>47.838966071994307</v>
      </c>
      <c r="D73" s="2">
        <v>54.148776452286057</v>
      </c>
    </row>
    <row r="74" spans="1:4">
      <c r="A74" s="2">
        <v>1</v>
      </c>
      <c r="B74" s="2">
        <v>3</v>
      </c>
      <c r="C74" s="2">
        <v>54.363467235372802</v>
      </c>
      <c r="D74" s="2">
        <v>51.083374927363948</v>
      </c>
    </row>
    <row r="75" spans="1:4">
      <c r="A75" s="2">
        <v>1</v>
      </c>
      <c r="B75" s="2">
        <v>4</v>
      </c>
      <c r="C75" s="2">
        <v>61.061504603364426</v>
      </c>
      <c r="D75" s="2">
        <v>50.464215663571018</v>
      </c>
    </row>
    <row r="76" spans="1:4">
      <c r="A76" s="2">
        <v>1</v>
      </c>
      <c r="B76" s="2">
        <v>5</v>
      </c>
      <c r="C76" s="2">
        <v>70.299710254384664</v>
      </c>
      <c r="D76" s="2">
        <v>68.189941071981437</v>
      </c>
    </row>
    <row r="77" spans="1:4">
      <c r="A77" s="2">
        <v>1</v>
      </c>
      <c r="B77" s="2">
        <v>1</v>
      </c>
      <c r="C77" s="2">
        <v>52.939627446773592</v>
      </c>
      <c r="D77" s="2">
        <v>44.717583078960097</v>
      </c>
    </row>
    <row r="78" spans="1:4">
      <c r="A78" s="2">
        <v>1</v>
      </c>
      <c r="B78" s="2">
        <v>2</v>
      </c>
      <c r="C78" s="2">
        <v>62.097978693143297</v>
      </c>
      <c r="D78" s="2">
        <v>56.434498517052077</v>
      </c>
    </row>
    <row r="79" spans="1:4">
      <c r="A79" s="2">
        <v>1</v>
      </c>
      <c r="B79" s="2">
        <v>3</v>
      </c>
      <c r="C79" s="2">
        <v>62.907508411731733</v>
      </c>
      <c r="D79" s="2">
        <v>49.017297724407733</v>
      </c>
    </row>
    <row r="80" spans="1:4">
      <c r="A80" s="2">
        <v>1</v>
      </c>
      <c r="B80" s="2">
        <v>4</v>
      </c>
      <c r="C80" s="2">
        <v>58.10060204708622</v>
      </c>
      <c r="D80" s="2">
        <v>61.538229943633738</v>
      </c>
    </row>
    <row r="81" spans="1:4">
      <c r="A81" s="2">
        <v>1</v>
      </c>
      <c r="B81" s="2">
        <v>5</v>
      </c>
      <c r="C81" s="2">
        <v>63.739800651772654</v>
      </c>
      <c r="D81" s="2">
        <v>64.592553712799486</v>
      </c>
    </row>
    <row r="82" spans="1:4">
      <c r="A82" s="2">
        <v>0</v>
      </c>
      <c r="B82" s="2">
        <v>1</v>
      </c>
      <c r="C82" s="2">
        <v>45.024622191313327</v>
      </c>
      <c r="D82" s="2">
        <v>57.710893460651505</v>
      </c>
    </row>
    <row r="83" spans="1:4">
      <c r="A83" s="2">
        <v>0</v>
      </c>
      <c r="B83" s="2">
        <v>2</v>
      </c>
      <c r="C83" s="2">
        <v>50.235142124640511</v>
      </c>
      <c r="D83" s="2">
        <v>56.589094039756887</v>
      </c>
    </row>
    <row r="84" spans="1:4">
      <c r="A84" s="2">
        <v>0</v>
      </c>
      <c r="B84" s="2">
        <v>3</v>
      </c>
      <c r="C84" s="2">
        <v>50.734368658590931</v>
      </c>
      <c r="D84" s="2">
        <v>52.982040449409126</v>
      </c>
    </row>
    <row r="85" spans="1:4">
      <c r="A85" s="2">
        <v>0</v>
      </c>
      <c r="B85" s="2">
        <v>4</v>
      </c>
      <c r="C85" s="2">
        <v>48.503465081604986</v>
      </c>
      <c r="D85" s="2">
        <v>48.760908378218453</v>
      </c>
    </row>
    <row r="86" spans="1:4">
      <c r="A86" s="2">
        <v>0</v>
      </c>
      <c r="B86" s="2">
        <v>5</v>
      </c>
      <c r="C86" s="2">
        <v>62.84477693617616</v>
      </c>
      <c r="D86" s="2">
        <v>58.35383844930054</v>
      </c>
    </row>
    <row r="87" spans="1:4">
      <c r="A87" s="2">
        <v>0</v>
      </c>
      <c r="B87" s="2">
        <v>1</v>
      </c>
      <c r="C87" s="2">
        <v>60.814228917226004</v>
      </c>
      <c r="D87" s="2">
        <v>45.381327749293597</v>
      </c>
    </row>
    <row r="88" spans="1:4">
      <c r="A88" s="2">
        <v>0</v>
      </c>
      <c r="B88" s="2">
        <v>2</v>
      </c>
      <c r="C88" s="2">
        <v>50.645770427180196</v>
      </c>
      <c r="D88" s="2">
        <v>53.375664870096315</v>
      </c>
    </row>
    <row r="89" spans="1:4">
      <c r="A89" s="2">
        <v>0</v>
      </c>
      <c r="B89" s="2">
        <v>3</v>
      </c>
      <c r="C89" s="2">
        <v>46.723733503221929</v>
      </c>
      <c r="D89" s="2">
        <v>52.430428951609251</v>
      </c>
    </row>
    <row r="90" spans="1:4">
      <c r="A90" s="2">
        <v>0</v>
      </c>
      <c r="B90" s="2">
        <v>4</v>
      </c>
      <c r="C90" s="2">
        <v>55.967454778568445</v>
      </c>
      <c r="D90" s="2">
        <v>47.836419718016252</v>
      </c>
    </row>
    <row r="91" spans="1:4">
      <c r="A91" s="2">
        <v>0</v>
      </c>
      <c r="B91" s="2">
        <v>5</v>
      </c>
      <c r="C91" s="2">
        <v>60.145144414724406</v>
      </c>
      <c r="D91" s="2">
        <v>64.354383637698049</v>
      </c>
    </row>
    <row r="92" spans="1:4">
      <c r="A92" s="2">
        <v>1</v>
      </c>
      <c r="B92" s="2">
        <v>1</v>
      </c>
      <c r="C92" s="2">
        <v>60.508132892891041</v>
      </c>
      <c r="D92" s="2">
        <v>49.498286889764998</v>
      </c>
    </row>
    <row r="93" spans="1:4">
      <c r="A93" s="2">
        <v>1</v>
      </c>
      <c r="B93" s="2">
        <v>2</v>
      </c>
      <c r="C93" s="2">
        <v>53.219824613073726</v>
      </c>
      <c r="D93" s="2">
        <v>49.523047399481861</v>
      </c>
    </row>
    <row r="94" spans="1:4">
      <c r="A94" s="2">
        <v>1</v>
      </c>
      <c r="B94" s="2">
        <v>3</v>
      </c>
      <c r="C94" s="2">
        <v>52.731181472980801</v>
      </c>
      <c r="D94" s="2">
        <v>56.872262150579317</v>
      </c>
    </row>
    <row r="95" spans="1:4">
      <c r="A95" s="2">
        <v>1</v>
      </c>
      <c r="B95" s="2">
        <v>4</v>
      </c>
      <c r="C95" s="2">
        <v>54.050294386047376</v>
      </c>
      <c r="D95" s="2">
        <v>56.804153615181242</v>
      </c>
    </row>
    <row r="96" spans="1:4">
      <c r="A96" s="2">
        <v>1</v>
      </c>
      <c r="B96" s="2">
        <v>5</v>
      </c>
      <c r="C96" s="2">
        <v>64.874783601756434</v>
      </c>
      <c r="D96" s="2">
        <v>63.790729967635997</v>
      </c>
    </row>
    <row r="97" spans="1:4">
      <c r="A97" s="2">
        <v>1</v>
      </c>
      <c r="B97" s="2">
        <v>1</v>
      </c>
      <c r="C97" s="2">
        <v>63.375918494316728</v>
      </c>
      <c r="D97" s="2">
        <v>62.511896587742733</v>
      </c>
    </row>
    <row r="98" spans="1:4">
      <c r="A98" s="2">
        <v>1</v>
      </c>
      <c r="B98" s="2">
        <v>2</v>
      </c>
      <c r="C98" s="2">
        <v>58.000217981975062</v>
      </c>
      <c r="D98" s="2">
        <v>55.109260114932333</v>
      </c>
    </row>
    <row r="99" spans="1:4">
      <c r="A99" s="2">
        <v>1</v>
      </c>
      <c r="B99" s="2">
        <v>3</v>
      </c>
      <c r="C99" s="2">
        <v>48.249965280047206</v>
      </c>
      <c r="D99" s="2">
        <v>46.465858963938203</v>
      </c>
    </row>
    <row r="100" spans="1:4">
      <c r="A100" s="2">
        <v>1</v>
      </c>
      <c r="B100" s="2">
        <v>4</v>
      </c>
      <c r="C100" s="2">
        <v>48.493249906144925</v>
      </c>
      <c r="D100" s="2">
        <v>50.139155713415342</v>
      </c>
    </row>
    <row r="101" spans="1:4">
      <c r="A101" s="2">
        <v>1</v>
      </c>
      <c r="B101" s="2">
        <v>5</v>
      </c>
      <c r="C101" s="2">
        <v>77.523092991909181</v>
      </c>
      <c r="D101" s="2">
        <v>78.788961577238766</v>
      </c>
    </row>
    <row r="102" spans="1:4">
      <c r="A102" s="2">
        <v>0</v>
      </c>
      <c r="B102" s="2">
        <v>1</v>
      </c>
      <c r="C102" s="2">
        <v>51.171302001733004</v>
      </c>
      <c r="D102" s="2">
        <v>55.48655614714653</v>
      </c>
    </row>
    <row r="103" spans="1:4">
      <c r="A103" s="2">
        <v>0</v>
      </c>
      <c r="B103" s="2">
        <v>2</v>
      </c>
      <c r="C103" s="2">
        <v>63.241108984062613</v>
      </c>
      <c r="D103" s="2">
        <v>61.815977217758714</v>
      </c>
    </row>
    <row r="104" spans="1:4">
      <c r="A104" s="2">
        <v>0</v>
      </c>
      <c r="B104" s="2">
        <v>3</v>
      </c>
      <c r="C104" s="2">
        <v>72.14323637886045</v>
      </c>
      <c r="D104" s="2">
        <v>72.131158930465162</v>
      </c>
    </row>
    <row r="105" spans="1:4">
      <c r="A105" s="2">
        <v>0</v>
      </c>
      <c r="B105" s="2">
        <v>4</v>
      </c>
      <c r="C105" s="2">
        <v>59.990671637738963</v>
      </c>
      <c r="D105" s="2">
        <v>64.776794237783591</v>
      </c>
    </row>
    <row r="106" spans="1:4">
      <c r="A106" s="2">
        <v>0</v>
      </c>
      <c r="B106" s="2">
        <v>5</v>
      </c>
      <c r="C106" s="2">
        <v>62.633009039013878</v>
      </c>
      <c r="D106" s="2">
        <v>64.836161293910294</v>
      </c>
    </row>
    <row r="107" spans="1:4">
      <c r="A107" s="2">
        <v>0</v>
      </c>
      <c r="B107" s="2">
        <v>1</v>
      </c>
      <c r="C107" s="2">
        <v>66.074447156662828</v>
      </c>
      <c r="D107" s="2">
        <v>57.542203792956499</v>
      </c>
    </row>
    <row r="108" spans="1:4">
      <c r="A108" s="2">
        <v>0</v>
      </c>
      <c r="B108" s="2">
        <v>2</v>
      </c>
      <c r="C108" s="2">
        <v>58.154021295038909</v>
      </c>
      <c r="D108" s="2">
        <v>51.406623736651213</v>
      </c>
    </row>
    <row r="109" spans="1:4">
      <c r="A109" s="2">
        <v>0</v>
      </c>
      <c r="B109" s="2">
        <v>3</v>
      </c>
      <c r="C109" s="2">
        <v>53.209403820172454</v>
      </c>
      <c r="D109" s="2">
        <v>49.575986240391515</v>
      </c>
    </row>
    <row r="110" spans="1:4">
      <c r="A110" s="2">
        <v>0</v>
      </c>
      <c r="B110" s="2">
        <v>4</v>
      </c>
      <c r="C110" s="2">
        <v>58.057283300463041</v>
      </c>
      <c r="D110" s="2">
        <v>63.106695008183316</v>
      </c>
    </row>
    <row r="111" spans="1:4">
      <c r="A111" s="2">
        <v>0</v>
      </c>
      <c r="B111" s="2">
        <v>5</v>
      </c>
      <c r="C111" s="2">
        <v>73.992493346882654</v>
      </c>
      <c r="D111" s="2">
        <v>79.344848324834174</v>
      </c>
    </row>
    <row r="112" spans="1:4">
      <c r="A112" s="2">
        <v>0</v>
      </c>
      <c r="B112" s="2">
        <v>1</v>
      </c>
      <c r="C112" s="2">
        <v>57.512318968363651</v>
      </c>
      <c r="D112" s="2">
        <v>61.160803217076477</v>
      </c>
    </row>
    <row r="113" spans="1:4">
      <c r="A113" s="2">
        <v>0</v>
      </c>
      <c r="B113" s="2">
        <v>2</v>
      </c>
      <c r="C113" s="2">
        <v>57.453971065352185</v>
      </c>
      <c r="D113" s="2">
        <v>53.719737095430013</v>
      </c>
    </row>
    <row r="114" spans="1:4">
      <c r="A114" s="2">
        <v>0</v>
      </c>
      <c r="B114" s="2">
        <v>3</v>
      </c>
      <c r="C114" s="2">
        <v>68.983124535123309</v>
      </c>
      <c r="D114" s="2">
        <v>64.208255620031053</v>
      </c>
    </row>
    <row r="115" spans="1:4">
      <c r="A115" s="2">
        <v>0</v>
      </c>
      <c r="B115" s="2">
        <v>4</v>
      </c>
      <c r="C115" s="2">
        <v>60.500983875616903</v>
      </c>
      <c r="D115" s="2">
        <v>59.568612862699752</v>
      </c>
    </row>
    <row r="116" spans="1:4">
      <c r="A116" s="2">
        <v>0</v>
      </c>
      <c r="B116" s="2">
        <v>5</v>
      </c>
      <c r="C116" s="2">
        <v>64.906679856513591</v>
      </c>
      <c r="D116" s="2">
        <v>66.915129375888014</v>
      </c>
    </row>
    <row r="117" spans="1:4">
      <c r="A117" s="2">
        <v>0</v>
      </c>
      <c r="B117" s="2">
        <v>1</v>
      </c>
      <c r="C117" s="2">
        <v>53.919014957060121</v>
      </c>
      <c r="D117" s="2">
        <v>54.958852893275733</v>
      </c>
    </row>
    <row r="118" spans="1:4">
      <c r="A118" s="2">
        <v>0</v>
      </c>
      <c r="B118" s="2">
        <v>2</v>
      </c>
      <c r="C118" s="2">
        <v>53.363621304147877</v>
      </c>
      <c r="D118" s="2">
        <v>51.25320102372558</v>
      </c>
    </row>
    <row r="119" spans="1:4">
      <c r="A119" s="2">
        <v>0</v>
      </c>
      <c r="B119" s="2">
        <v>3</v>
      </c>
      <c r="C119" s="2">
        <v>57.441499177743808</v>
      </c>
      <c r="D119" s="2">
        <v>62.042553731164588</v>
      </c>
    </row>
    <row r="120" spans="1:4">
      <c r="A120" s="2">
        <v>0</v>
      </c>
      <c r="B120" s="2">
        <v>4</v>
      </c>
      <c r="C120" s="2">
        <v>63.989992016423933</v>
      </c>
      <c r="D120" s="2">
        <v>56.697349505292095</v>
      </c>
    </row>
    <row r="121" spans="1:4">
      <c r="A121" s="2">
        <v>0</v>
      </c>
      <c r="B121" s="2">
        <v>5</v>
      </c>
      <c r="C121" s="2">
        <v>61.844649051412809</v>
      </c>
      <c r="D121" s="2">
        <v>55.315300150254984</v>
      </c>
    </row>
    <row r="122" spans="1:4">
      <c r="A122" s="2">
        <v>1</v>
      </c>
      <c r="B122" s="2">
        <v>1</v>
      </c>
      <c r="C122" s="2">
        <v>61.569407107336936</v>
      </c>
      <c r="D122" s="2">
        <v>52.376586229162825</v>
      </c>
    </row>
    <row r="123" spans="1:4">
      <c r="A123" s="2">
        <v>1</v>
      </c>
      <c r="B123" s="2">
        <v>2</v>
      </c>
      <c r="C123" s="2">
        <v>61.256440092647978</v>
      </c>
      <c r="D123" s="2">
        <v>49.143264433046319</v>
      </c>
    </row>
    <row r="124" spans="1:4">
      <c r="A124" s="2">
        <v>1</v>
      </c>
      <c r="B124" s="2">
        <v>3</v>
      </c>
      <c r="C124" s="2">
        <v>67.064749820203332</v>
      </c>
      <c r="D124" s="2">
        <v>57.017915297692738</v>
      </c>
    </row>
    <row r="125" spans="1:4">
      <c r="A125" s="2">
        <v>1</v>
      </c>
      <c r="B125" s="2">
        <v>4</v>
      </c>
      <c r="C125" s="2">
        <v>59.940241527932265</v>
      </c>
      <c r="D125" s="2">
        <v>58.685129447760268</v>
      </c>
    </row>
    <row r="126" spans="1:4">
      <c r="A126" s="2">
        <v>1</v>
      </c>
      <c r="B126" s="2">
        <v>5</v>
      </c>
      <c r="C126" s="2">
        <v>68.347382230469947</v>
      </c>
      <c r="D126" s="2">
        <v>64.084110144136346</v>
      </c>
    </row>
    <row r="127" spans="1:4">
      <c r="A127" s="2">
        <v>1</v>
      </c>
      <c r="B127" s="2">
        <v>1</v>
      </c>
      <c r="C127" s="2">
        <v>60.999850799664884</v>
      </c>
      <c r="D127" s="2">
        <v>54.473161096077661</v>
      </c>
    </row>
    <row r="128" spans="1:4">
      <c r="A128" s="2">
        <v>1</v>
      </c>
      <c r="B128" s="2">
        <v>2</v>
      </c>
      <c r="C128" s="2">
        <v>60.143019119443267</v>
      </c>
      <c r="D128" s="2">
        <v>58.624797890269214</v>
      </c>
    </row>
    <row r="129" spans="1:4">
      <c r="A129" s="2">
        <v>1</v>
      </c>
      <c r="B129" s="2">
        <v>3</v>
      </c>
      <c r="C129" s="2">
        <v>50.143584465572268</v>
      </c>
      <c r="D129" s="2">
        <v>52.550732914560015</v>
      </c>
    </row>
    <row r="130" spans="1:4">
      <c r="A130" s="2">
        <v>1</v>
      </c>
      <c r="B130" s="2">
        <v>4</v>
      </c>
      <c r="C130" s="2">
        <v>52.390233792527084</v>
      </c>
      <c r="D130" s="2">
        <v>54.543443957592551</v>
      </c>
    </row>
    <row r="131" spans="1:4">
      <c r="A131" s="2">
        <v>1</v>
      </c>
      <c r="B131" s="2">
        <v>5</v>
      </c>
      <c r="C131" s="2">
        <v>56.854080863111911</v>
      </c>
      <c r="D131" s="2">
        <v>62.075040281810722</v>
      </c>
    </row>
    <row r="132" spans="1:4">
      <c r="A132" s="2">
        <v>0</v>
      </c>
      <c r="B132" s="2">
        <v>1</v>
      </c>
      <c r="C132" s="2">
        <v>58.902856671816778</v>
      </c>
      <c r="D132" s="2">
        <v>48.817390523329088</v>
      </c>
    </row>
    <row r="133" spans="1:4">
      <c r="A133" s="2">
        <v>0</v>
      </c>
      <c r="B133" s="2">
        <v>2</v>
      </c>
      <c r="C133" s="2">
        <v>58.203680316640849</v>
      </c>
      <c r="D133" s="2">
        <v>61.675122022070255</v>
      </c>
    </row>
    <row r="134" spans="1:4">
      <c r="A134" s="2">
        <v>0</v>
      </c>
      <c r="B134" s="2">
        <v>3</v>
      </c>
      <c r="C134" s="2">
        <v>60.105684933906538</v>
      </c>
      <c r="D134" s="2">
        <v>58.034961388376566</v>
      </c>
    </row>
    <row r="135" spans="1:4">
      <c r="A135" s="2">
        <v>0</v>
      </c>
      <c r="B135" s="2">
        <v>4</v>
      </c>
      <c r="C135" s="2">
        <v>57.682164062237888</v>
      </c>
      <c r="D135" s="2">
        <v>67.385509735326409</v>
      </c>
    </row>
    <row r="136" spans="1:4">
      <c r="A136" s="2">
        <v>0</v>
      </c>
      <c r="B136" s="2">
        <v>5</v>
      </c>
      <c r="C136" s="2">
        <v>70.903827096487348</v>
      </c>
      <c r="D136" s="2">
        <v>63.263012041338847</v>
      </c>
    </row>
    <row r="137" spans="1:4">
      <c r="A137" s="2">
        <v>0</v>
      </c>
      <c r="B137" s="2">
        <v>1</v>
      </c>
      <c r="C137" s="2">
        <v>57.918828657631821</v>
      </c>
      <c r="D137" s="2">
        <v>69.461410151176935</v>
      </c>
    </row>
    <row r="138" spans="1:4">
      <c r="A138" s="2">
        <v>0</v>
      </c>
      <c r="B138" s="2">
        <v>2</v>
      </c>
      <c r="C138" s="2">
        <v>61.421835345663688</v>
      </c>
      <c r="D138" s="2">
        <v>63.02153174104869</v>
      </c>
    </row>
    <row r="139" spans="1:4">
      <c r="A139" s="2">
        <v>0</v>
      </c>
      <c r="B139" s="2">
        <v>3</v>
      </c>
      <c r="C139" s="2">
        <v>47.150247706730816</v>
      </c>
      <c r="D139" s="2">
        <v>53.387317498553919</v>
      </c>
    </row>
    <row r="140" spans="1:4">
      <c r="A140" s="2">
        <v>0</v>
      </c>
      <c r="B140" s="2">
        <v>4</v>
      </c>
      <c r="C140" s="2">
        <v>45.760634346122266</v>
      </c>
      <c r="D140" s="2">
        <v>51.599950746268071</v>
      </c>
    </row>
    <row r="141" spans="1:4">
      <c r="A141" s="2">
        <v>0</v>
      </c>
      <c r="B141" s="2">
        <v>5</v>
      </c>
      <c r="C141" s="2">
        <v>58.558209592645618</v>
      </c>
      <c r="D141" s="2">
        <v>53.962194604477183</v>
      </c>
    </row>
    <row r="142" spans="1:4">
      <c r="A142" s="2">
        <v>1</v>
      </c>
      <c r="B142" s="2">
        <v>1</v>
      </c>
      <c r="C142" s="2">
        <v>60.554480269224825</v>
      </c>
      <c r="D142" s="2">
        <v>40.856629460689632</v>
      </c>
    </row>
    <row r="143" spans="1:4">
      <c r="A143" s="2">
        <v>1</v>
      </c>
      <c r="B143" s="2">
        <v>2</v>
      </c>
      <c r="C143" s="2">
        <v>55.027194457125411</v>
      </c>
      <c r="D143" s="2">
        <v>46.460224905120384</v>
      </c>
    </row>
    <row r="144" spans="1:4">
      <c r="A144" s="2">
        <v>1</v>
      </c>
      <c r="B144" s="2">
        <v>3</v>
      </c>
      <c r="C144" s="2">
        <v>48.456546449980685</v>
      </c>
      <c r="D144" s="2">
        <v>39.074341800948957</v>
      </c>
    </row>
    <row r="145" spans="1:4">
      <c r="A145" s="2">
        <v>1</v>
      </c>
      <c r="B145" s="2">
        <v>4</v>
      </c>
      <c r="C145" s="2">
        <v>49.345968490795691</v>
      </c>
      <c r="D145" s="2">
        <v>53.877209148582594</v>
      </c>
    </row>
    <row r="146" spans="1:4">
      <c r="A146" s="2">
        <v>1</v>
      </c>
      <c r="B146" s="2">
        <v>5</v>
      </c>
      <c r="C146" s="2">
        <v>57.198416601173349</v>
      </c>
      <c r="D146" s="2">
        <v>59.107417194037858</v>
      </c>
    </row>
    <row r="147" spans="1:4">
      <c r="A147" s="2">
        <v>0</v>
      </c>
      <c r="B147" s="2">
        <v>1</v>
      </c>
      <c r="C147" s="2">
        <v>59.321160171780889</v>
      </c>
      <c r="D147" s="2">
        <v>59.733894192649174</v>
      </c>
    </row>
    <row r="148" spans="1:4">
      <c r="A148" s="2">
        <v>0</v>
      </c>
      <c r="B148" s="2">
        <v>2</v>
      </c>
      <c r="C148" s="2">
        <v>52.661940142777723</v>
      </c>
      <c r="D148" s="2">
        <v>57.633218387661913</v>
      </c>
    </row>
    <row r="149" spans="1:4">
      <c r="A149" s="2">
        <v>0</v>
      </c>
      <c r="B149" s="2">
        <v>3</v>
      </c>
      <c r="C149" s="2">
        <v>58.972488326781701</v>
      </c>
      <c r="D149" s="2">
        <v>55.295495496363579</v>
      </c>
    </row>
    <row r="150" spans="1:4">
      <c r="A150" s="2">
        <v>0</v>
      </c>
      <c r="B150" s="2">
        <v>4</v>
      </c>
      <c r="C150" s="2">
        <v>62.909498507335805</v>
      </c>
      <c r="D150" s="2">
        <v>55.580676775206946</v>
      </c>
    </row>
    <row r="151" spans="1:4">
      <c r="A151" s="2">
        <v>0</v>
      </c>
      <c r="B151" s="2">
        <v>5</v>
      </c>
      <c r="C151" s="2">
        <v>64.926011092452953</v>
      </c>
      <c r="D151" s="2">
        <v>64.250834820129825</v>
      </c>
    </row>
    <row r="152" spans="1:4">
      <c r="A152" s="2">
        <v>0</v>
      </c>
      <c r="B152" s="2">
        <v>1</v>
      </c>
      <c r="C152" s="2">
        <v>61.598050296301821</v>
      </c>
      <c r="D152" s="2">
        <v>45.39878526901888</v>
      </c>
    </row>
    <row r="153" spans="1:4">
      <c r="A153" s="2">
        <v>0</v>
      </c>
      <c r="B153" s="2">
        <v>2</v>
      </c>
      <c r="C153" s="2">
        <v>56.906390158156754</v>
      </c>
      <c r="D153" s="2">
        <v>55.439353349613164</v>
      </c>
    </row>
    <row r="154" spans="1:4">
      <c r="A154" s="2">
        <v>0</v>
      </c>
      <c r="B154" s="2">
        <v>3</v>
      </c>
      <c r="C154" s="2">
        <v>51.917830628275532</v>
      </c>
      <c r="D154" s="2">
        <v>48.929137567298284</v>
      </c>
    </row>
    <row r="155" spans="1:4">
      <c r="A155" s="2">
        <v>0</v>
      </c>
      <c r="B155" s="2">
        <v>4</v>
      </c>
      <c r="C155" s="2">
        <v>57.567527209337108</v>
      </c>
      <c r="D155" s="2">
        <v>53.083150713883825</v>
      </c>
    </row>
    <row r="156" spans="1:4">
      <c r="A156" s="2">
        <v>0</v>
      </c>
      <c r="B156" s="2">
        <v>5</v>
      </c>
      <c r="C156" s="2">
        <v>74.828448286605422</v>
      </c>
      <c r="D156" s="2">
        <v>55.001308240564619</v>
      </c>
    </row>
    <row r="157" spans="1:4">
      <c r="A157" s="2">
        <v>0</v>
      </c>
      <c r="B157" s="2">
        <v>1</v>
      </c>
      <c r="C157" s="2">
        <v>27.511510791609968</v>
      </c>
      <c r="D157" s="2">
        <v>32.975763320354375</v>
      </c>
    </row>
    <row r="158" spans="1:4">
      <c r="A158" s="2">
        <v>0</v>
      </c>
      <c r="B158" s="2">
        <v>2</v>
      </c>
      <c r="C158" s="2">
        <v>51.284192720631061</v>
      </c>
      <c r="D158" s="2">
        <v>54.959457280203175</v>
      </c>
    </row>
    <row r="159" spans="1:4">
      <c r="A159" s="2">
        <v>0</v>
      </c>
      <c r="B159" s="2">
        <v>3</v>
      </c>
      <c r="C159" s="2">
        <v>53.73928181252208</v>
      </c>
      <c r="D159" s="2">
        <v>59.202782085989149</v>
      </c>
    </row>
    <row r="160" spans="1:4">
      <c r="A160" s="2">
        <v>0</v>
      </c>
      <c r="B160" s="2">
        <v>4</v>
      </c>
      <c r="C160" s="2">
        <v>57.325930835666732</v>
      </c>
      <c r="D160" s="2">
        <v>58.09789640154353</v>
      </c>
    </row>
    <row r="161" spans="1:4">
      <c r="A161" s="2">
        <v>0</v>
      </c>
      <c r="B161" s="2">
        <v>5</v>
      </c>
      <c r="C161" s="2">
        <v>64.967002291467253</v>
      </c>
      <c r="D161" s="2">
        <v>67.831368432537715</v>
      </c>
    </row>
    <row r="162" spans="1:4">
      <c r="A162" s="2">
        <v>0</v>
      </c>
      <c r="B162" s="2">
        <v>1</v>
      </c>
      <c r="C162" s="2">
        <v>52.792596676744992</v>
      </c>
      <c r="D162" s="2">
        <v>51.336738463545174</v>
      </c>
    </row>
    <row r="163" spans="1:4">
      <c r="A163" s="2">
        <v>0</v>
      </c>
      <c r="B163" s="2">
        <v>2</v>
      </c>
      <c r="C163" s="2">
        <v>55.186625450432373</v>
      </c>
      <c r="D163" s="2">
        <v>60.481493816781786</v>
      </c>
    </row>
    <row r="164" spans="1:4">
      <c r="A164" s="2">
        <v>0</v>
      </c>
      <c r="B164" s="2">
        <v>3</v>
      </c>
      <c r="C164" s="2">
        <v>42.932953946069411</v>
      </c>
      <c r="D164" s="2">
        <v>45.032135993068913</v>
      </c>
    </row>
    <row r="165" spans="1:4">
      <c r="A165" s="2">
        <v>0</v>
      </c>
      <c r="B165" s="2">
        <v>4</v>
      </c>
      <c r="C165" s="2">
        <v>53.226707813132663</v>
      </c>
      <c r="D165" s="2">
        <v>55.877808861016867</v>
      </c>
    </row>
    <row r="166" spans="1:4">
      <c r="A166" s="2">
        <v>0</v>
      </c>
      <c r="B166" s="2">
        <v>5</v>
      </c>
      <c r="C166" s="2">
        <v>64.375555205340447</v>
      </c>
      <c r="D166" s="2">
        <v>66.364941623219636</v>
      </c>
    </row>
    <row r="167" spans="1:4">
      <c r="A167" s="2">
        <v>1</v>
      </c>
      <c r="B167" s="2">
        <v>1</v>
      </c>
      <c r="C167" s="2">
        <v>44.48721214336053</v>
      </c>
      <c r="D167" s="2">
        <v>42.873480195380097</v>
      </c>
    </row>
    <row r="168" spans="1:4">
      <c r="A168" s="2">
        <v>1</v>
      </c>
      <c r="B168" s="2">
        <v>2</v>
      </c>
      <c r="C168" s="2">
        <v>55.634136813577584</v>
      </c>
      <c r="D168" s="2">
        <v>59.712978778554067</v>
      </c>
    </row>
    <row r="169" spans="1:4">
      <c r="A169" s="2">
        <v>1</v>
      </c>
      <c r="B169" s="2">
        <v>3</v>
      </c>
      <c r="C169" s="2">
        <v>52.601906484807891</v>
      </c>
      <c r="D169" s="2">
        <v>63.004618971217205</v>
      </c>
    </row>
    <row r="170" spans="1:4">
      <c r="A170" s="2">
        <v>1</v>
      </c>
      <c r="B170" s="2">
        <v>4</v>
      </c>
      <c r="C170" s="2">
        <v>59.074709704999393</v>
      </c>
      <c r="D170" s="2">
        <v>53.66937077788107</v>
      </c>
    </row>
    <row r="171" spans="1:4">
      <c r="A171" s="2">
        <v>1</v>
      </c>
      <c r="B171" s="2">
        <v>5</v>
      </c>
      <c r="C171" s="2">
        <v>67.745749331950904</v>
      </c>
      <c r="D171" s="2">
        <v>61.873645180147676</v>
      </c>
    </row>
    <row r="172" spans="1:4">
      <c r="A172" s="2">
        <v>0</v>
      </c>
      <c r="B172" s="2">
        <v>1</v>
      </c>
      <c r="C172" s="2">
        <v>48.05781365164102</v>
      </c>
      <c r="D172" s="2">
        <v>33.914563677445955</v>
      </c>
    </row>
    <row r="173" spans="1:4">
      <c r="A173" s="2">
        <v>0</v>
      </c>
      <c r="B173" s="2">
        <v>2</v>
      </c>
      <c r="C173" s="2">
        <v>49.067374310207079</v>
      </c>
      <c r="D173" s="2">
        <v>36.438839547055068</v>
      </c>
    </row>
    <row r="174" spans="1:4">
      <c r="A174" s="2">
        <v>0</v>
      </c>
      <c r="B174" s="2">
        <v>3</v>
      </c>
      <c r="C174" s="2">
        <v>43.026460974760376</v>
      </c>
      <c r="D174" s="2">
        <v>51.184420618065694</v>
      </c>
    </row>
    <row r="175" spans="1:4">
      <c r="A175" s="2">
        <v>0</v>
      </c>
      <c r="B175" s="2">
        <v>4</v>
      </c>
      <c r="C175" s="2">
        <v>57.696096065424513</v>
      </c>
      <c r="D175" s="2">
        <v>59.198447398348939</v>
      </c>
    </row>
    <row r="176" spans="1:4">
      <c r="A176" s="2">
        <v>0</v>
      </c>
      <c r="B176" s="2">
        <v>5</v>
      </c>
      <c r="C176" s="2">
        <v>64.255567444332655</v>
      </c>
      <c r="D176" s="2">
        <v>54.486995621064075</v>
      </c>
    </row>
    <row r="177" spans="1:4">
      <c r="A177" s="2">
        <v>1</v>
      </c>
      <c r="B177" s="2">
        <v>1</v>
      </c>
      <c r="C177" s="2">
        <v>59.033450090847936</v>
      </c>
      <c r="D177" s="2">
        <v>56.230833143458781</v>
      </c>
    </row>
    <row r="178" spans="1:4">
      <c r="A178" s="2">
        <v>1</v>
      </c>
      <c r="B178" s="2">
        <v>2</v>
      </c>
      <c r="C178" s="2">
        <v>53.847042918560405</v>
      </c>
      <c r="D178" s="2">
        <v>46.627873398387784</v>
      </c>
    </row>
    <row r="179" spans="1:4">
      <c r="A179" s="2">
        <v>1</v>
      </c>
      <c r="B179" s="2">
        <v>3</v>
      </c>
      <c r="C179" s="2">
        <v>42.144220474483966</v>
      </c>
      <c r="D179" s="2">
        <v>42.11949739478171</v>
      </c>
    </row>
    <row r="180" spans="1:4">
      <c r="A180" s="2">
        <v>1</v>
      </c>
      <c r="B180" s="2">
        <v>4</v>
      </c>
      <c r="C180" s="2">
        <v>48.821877774694229</v>
      </c>
      <c r="D180" s="2">
        <v>47.668877558044024</v>
      </c>
    </row>
    <row r="181" spans="1:4">
      <c r="A181" s="2">
        <v>1</v>
      </c>
      <c r="B181" s="2">
        <v>5</v>
      </c>
      <c r="C181" s="2">
        <v>51.753618922898781</v>
      </c>
      <c r="D181" s="2">
        <v>49.248567430912821</v>
      </c>
    </row>
    <row r="182" spans="1:4">
      <c r="A182" s="2">
        <v>1</v>
      </c>
      <c r="B182" s="2">
        <v>1</v>
      </c>
      <c r="C182" s="2">
        <v>39.81683824306748</v>
      </c>
      <c r="D182" s="2">
        <v>42.388597046149783</v>
      </c>
    </row>
    <row r="183" spans="1:4">
      <c r="A183" s="2">
        <v>1</v>
      </c>
      <c r="B183" s="2">
        <v>2</v>
      </c>
      <c r="C183" s="2">
        <v>50.456407350607016</v>
      </c>
      <c r="D183" s="2">
        <v>58.554776724191349</v>
      </c>
    </row>
    <row r="184" spans="1:4">
      <c r="A184" s="2">
        <v>1</v>
      </c>
      <c r="B184" s="2">
        <v>3</v>
      </c>
      <c r="C184" s="2">
        <v>50.513605208257992</v>
      </c>
      <c r="D184" s="2">
        <v>54.284217062747317</v>
      </c>
    </row>
    <row r="185" spans="1:4">
      <c r="A185" s="2">
        <v>1</v>
      </c>
      <c r="B185" s="2">
        <v>4</v>
      </c>
      <c r="C185" s="2">
        <v>53.838241721256907</v>
      </c>
      <c r="D185" s="2">
        <v>59.248797966605927</v>
      </c>
    </row>
    <row r="186" spans="1:4">
      <c r="A186" s="2">
        <v>1</v>
      </c>
      <c r="B186" s="2">
        <v>5</v>
      </c>
      <c r="C186" s="2">
        <v>64.866967168394496</v>
      </c>
      <c r="D186" s="2">
        <v>68.701017807141213</v>
      </c>
    </row>
    <row r="187" spans="1:4">
      <c r="A187" s="2">
        <v>0</v>
      </c>
      <c r="B187" s="2">
        <v>1</v>
      </c>
      <c r="C187" s="2">
        <v>60.52281511417457</v>
      </c>
      <c r="D187" s="2">
        <v>65.408069101774643</v>
      </c>
    </row>
    <row r="188" spans="1:4">
      <c r="A188" s="2">
        <v>0</v>
      </c>
      <c r="B188" s="2">
        <v>2</v>
      </c>
      <c r="C188" s="2">
        <v>55.497639186870515</v>
      </c>
      <c r="D188" s="2">
        <v>59.439862963725112</v>
      </c>
    </row>
    <row r="189" spans="1:4">
      <c r="A189" s="2">
        <v>0</v>
      </c>
      <c r="B189" s="2">
        <v>3</v>
      </c>
      <c r="C189" s="2">
        <v>63.351195092219264</v>
      </c>
      <c r="D189" s="2">
        <v>63.069691788319453</v>
      </c>
    </row>
    <row r="190" spans="1:4">
      <c r="A190" s="2">
        <v>0</v>
      </c>
      <c r="B190" s="2">
        <v>4</v>
      </c>
      <c r="C190" s="2">
        <v>60.826279478574605</v>
      </c>
      <c r="D190" s="2">
        <v>56.516653785738562</v>
      </c>
    </row>
    <row r="191" spans="1:4">
      <c r="A191" s="2">
        <v>0</v>
      </c>
      <c r="B191" s="2">
        <v>5</v>
      </c>
      <c r="C191" s="2">
        <v>71.160329112801435</v>
      </c>
      <c r="D191" s="2">
        <v>74.857518109330087</v>
      </c>
    </row>
    <row r="192" spans="1:4">
      <c r="A192" s="2">
        <v>0</v>
      </c>
      <c r="B192" s="2">
        <v>1</v>
      </c>
      <c r="C192" s="2">
        <v>41.37479380673112</v>
      </c>
      <c r="D192" s="2">
        <v>47.913718412091946</v>
      </c>
    </row>
    <row r="193" spans="1:4">
      <c r="A193" s="2">
        <v>0</v>
      </c>
      <c r="B193" s="2">
        <v>2</v>
      </c>
      <c r="C193" s="2">
        <v>52.406127507474366</v>
      </c>
      <c r="D193" s="2">
        <v>50.150843431477021</v>
      </c>
    </row>
    <row r="194" spans="1:4">
      <c r="A194" s="2">
        <v>0</v>
      </c>
      <c r="B194" s="2">
        <v>3</v>
      </c>
      <c r="C194" s="2">
        <v>46.03742963316396</v>
      </c>
      <c r="D194" s="2">
        <v>48.643292781314521</v>
      </c>
    </row>
    <row r="195" spans="1:4">
      <c r="A195" s="2">
        <v>0</v>
      </c>
      <c r="B195" s="2">
        <v>4</v>
      </c>
      <c r="C195" s="2">
        <v>48.650235061027594</v>
      </c>
      <c r="D195" s="2">
        <v>50.734715712591274</v>
      </c>
    </row>
    <row r="196" spans="1:4">
      <c r="A196" s="2">
        <v>0</v>
      </c>
      <c r="B196" s="2">
        <v>5</v>
      </c>
      <c r="C196" s="2">
        <v>49.390376893040738</v>
      </c>
      <c r="D196" s="2">
        <v>57.942705157360898</v>
      </c>
    </row>
    <row r="197" spans="1:4">
      <c r="A197" s="2">
        <v>0</v>
      </c>
      <c r="B197" s="2">
        <v>1</v>
      </c>
      <c r="C197" s="2">
        <v>46.322087253559779</v>
      </c>
      <c r="D197" s="2">
        <v>65.498789199279685</v>
      </c>
    </row>
    <row r="198" spans="1:4">
      <c r="A198" s="2">
        <v>0</v>
      </c>
      <c r="B198" s="2">
        <v>2</v>
      </c>
      <c r="C198" s="2">
        <v>51.155679933729701</v>
      </c>
      <c r="D198" s="2">
        <v>56.326532852231942</v>
      </c>
    </row>
    <row r="199" spans="1:4">
      <c r="A199" s="2">
        <v>0</v>
      </c>
      <c r="B199" s="2">
        <v>3</v>
      </c>
      <c r="C199" s="2">
        <v>59.00398060276283</v>
      </c>
      <c r="D199" s="2">
        <v>54.51856168204246</v>
      </c>
    </row>
    <row r="200" spans="1:4">
      <c r="A200" s="2">
        <v>0</v>
      </c>
      <c r="B200" s="2">
        <v>4</v>
      </c>
      <c r="C200" s="2">
        <v>55.76712229735876</v>
      </c>
      <c r="D200" s="2">
        <v>54.350680048759891</v>
      </c>
    </row>
    <row r="201" spans="1:4">
      <c r="A201" s="2">
        <v>0</v>
      </c>
      <c r="B201" s="2">
        <v>5</v>
      </c>
      <c r="C201" s="2">
        <v>63.186837595667257</v>
      </c>
      <c r="D201" s="2">
        <v>60.254846604933469</v>
      </c>
    </row>
    <row r="202" spans="1:4">
      <c r="A202" s="2">
        <v>1</v>
      </c>
      <c r="B202" s="2">
        <v>1</v>
      </c>
      <c r="C202" s="2">
        <v>52.96400611117356</v>
      </c>
      <c r="D202" s="2">
        <v>54.338179441740465</v>
      </c>
    </row>
    <row r="203" spans="1:4">
      <c r="A203" s="2">
        <v>1</v>
      </c>
      <c r="B203" s="2">
        <v>2</v>
      </c>
      <c r="C203" s="2">
        <v>56.270283090915044</v>
      </c>
      <c r="D203" s="2">
        <v>55.999257346779174</v>
      </c>
    </row>
    <row r="204" spans="1:4">
      <c r="A204" s="2">
        <v>1</v>
      </c>
      <c r="B204" s="2">
        <v>3</v>
      </c>
      <c r="C204" s="2">
        <v>52.85067675304596</v>
      </c>
      <c r="D204" s="2">
        <v>57.623074972527384</v>
      </c>
    </row>
    <row r="205" spans="1:4">
      <c r="A205" s="2">
        <v>1</v>
      </c>
      <c r="B205" s="2">
        <v>4</v>
      </c>
      <c r="C205" s="2">
        <v>53.291368477430986</v>
      </c>
      <c r="D205" s="2">
        <v>51.527322536987874</v>
      </c>
    </row>
    <row r="206" spans="1:4">
      <c r="A206" s="2">
        <v>1</v>
      </c>
      <c r="B206" s="2">
        <v>5</v>
      </c>
      <c r="C206" s="2">
        <v>70.25858171334643</v>
      </c>
      <c r="D206" s="2">
        <v>62.107429595757942</v>
      </c>
    </row>
    <row r="207" spans="1:4">
      <c r="A207" s="2">
        <v>0</v>
      </c>
      <c r="B207" s="2">
        <v>1</v>
      </c>
      <c r="C207" s="2">
        <v>62.555665407423184</v>
      </c>
      <c r="D207" s="2">
        <v>59.977632456743365</v>
      </c>
    </row>
    <row r="208" spans="1:4">
      <c r="A208" s="2">
        <v>0</v>
      </c>
      <c r="B208" s="2">
        <v>2</v>
      </c>
      <c r="C208" s="2">
        <v>61.776910087184241</v>
      </c>
      <c r="D208" s="2">
        <v>60.2476749327354</v>
      </c>
    </row>
    <row r="209" spans="1:4">
      <c r="A209" s="2">
        <v>0</v>
      </c>
      <c r="B209" s="2">
        <v>3</v>
      </c>
      <c r="C209" s="2">
        <v>64.411920982660845</v>
      </c>
      <c r="D209" s="2">
        <v>60.424057945395397</v>
      </c>
    </row>
    <row r="210" spans="1:4">
      <c r="A210" s="2">
        <v>0</v>
      </c>
      <c r="B210" s="2">
        <v>4</v>
      </c>
      <c r="C210" s="2">
        <v>64.985774130252267</v>
      </c>
      <c r="D210" s="2">
        <v>62.449817095382031</v>
      </c>
    </row>
    <row r="211" spans="1:4">
      <c r="A211" s="2">
        <v>0</v>
      </c>
      <c r="B211" s="2">
        <v>5</v>
      </c>
      <c r="C211" s="2">
        <v>63.699931082839534</v>
      </c>
      <c r="D211" s="2">
        <v>65.728947647254969</v>
      </c>
    </row>
    <row r="212" spans="1:4">
      <c r="A212" s="2">
        <v>1</v>
      </c>
      <c r="B212" s="2">
        <v>1</v>
      </c>
      <c r="C212" s="2">
        <v>51.671618550542853</v>
      </c>
      <c r="D212" s="2">
        <v>49.631614829162416</v>
      </c>
    </row>
    <row r="213" spans="1:4">
      <c r="A213" s="2">
        <v>1</v>
      </c>
      <c r="B213" s="2">
        <v>2</v>
      </c>
      <c r="C213" s="2">
        <v>55.15953094085198</v>
      </c>
      <c r="D213" s="2">
        <v>58.543919520058729</v>
      </c>
    </row>
    <row r="214" spans="1:4">
      <c r="A214" s="2">
        <v>1</v>
      </c>
      <c r="B214" s="2">
        <v>3</v>
      </c>
      <c r="C214" s="2">
        <v>59.453758375781817</v>
      </c>
      <c r="D214" s="2">
        <v>51.058862395088404</v>
      </c>
    </row>
    <row r="215" spans="1:4">
      <c r="A215" s="2">
        <v>1</v>
      </c>
      <c r="B215" s="2">
        <v>4</v>
      </c>
      <c r="C215" s="2">
        <v>60.614724956834138</v>
      </c>
      <c r="D215" s="2">
        <v>58.51227705556861</v>
      </c>
    </row>
    <row r="216" spans="1:4">
      <c r="A216" s="2">
        <v>1</v>
      </c>
      <c r="B216" s="2">
        <v>5</v>
      </c>
      <c r="C216" s="2">
        <v>63.346889161579703</v>
      </c>
      <c r="D216" s="2">
        <v>64.322057036169056</v>
      </c>
    </row>
    <row r="217" spans="1:4">
      <c r="A217" s="2">
        <v>1</v>
      </c>
      <c r="B217" s="2">
        <v>1</v>
      </c>
      <c r="C217" s="2">
        <v>59.856046443845621</v>
      </c>
      <c r="D217" s="2">
        <v>50.890669142552341</v>
      </c>
    </row>
    <row r="218" spans="1:4">
      <c r="A218" s="2">
        <v>1</v>
      </c>
      <c r="B218" s="2">
        <v>2</v>
      </c>
      <c r="C218" s="2">
        <v>54.2287425835558</v>
      </c>
      <c r="D218" s="2">
        <v>53.883873832914269</v>
      </c>
    </row>
    <row r="219" spans="1:4">
      <c r="A219" s="2">
        <v>1</v>
      </c>
      <c r="B219" s="2">
        <v>3</v>
      </c>
      <c r="C219" s="2">
        <v>60.467328888891892</v>
      </c>
      <c r="D219" s="2">
        <v>63.488255308341891</v>
      </c>
    </row>
    <row r="220" spans="1:4">
      <c r="A220" s="2">
        <v>1</v>
      </c>
      <c r="B220" s="2">
        <v>4</v>
      </c>
      <c r="C220" s="2">
        <v>58.335873993898304</v>
      </c>
      <c r="D220" s="2">
        <v>62.646856088194042</v>
      </c>
    </row>
    <row r="221" spans="1:4">
      <c r="A221" s="2">
        <v>1</v>
      </c>
      <c r="B221" s="2">
        <v>5</v>
      </c>
      <c r="C221" s="2">
        <v>69.559446815246773</v>
      </c>
      <c r="D221" s="2">
        <v>66.105893170628235</v>
      </c>
    </row>
    <row r="222" spans="1:4">
      <c r="A222" s="2">
        <v>0</v>
      </c>
      <c r="B222" s="2">
        <v>1</v>
      </c>
      <c r="C222" s="2">
        <v>58.526534595874978</v>
      </c>
      <c r="D222" s="2">
        <v>52.968632003905206</v>
      </c>
    </row>
    <row r="223" spans="1:4">
      <c r="A223" s="2">
        <v>0</v>
      </c>
      <c r="B223" s="2">
        <v>2</v>
      </c>
      <c r="C223" s="2">
        <v>62.337972195969343</v>
      </c>
      <c r="D223" s="2">
        <v>58.349796395665727</v>
      </c>
    </row>
    <row r="224" spans="1:4">
      <c r="A224" s="2">
        <v>0</v>
      </c>
      <c r="B224" s="2">
        <v>3</v>
      </c>
      <c r="C224" s="2">
        <v>52.371706101064568</v>
      </c>
      <c r="D224" s="2">
        <v>50.267014496651704</v>
      </c>
    </row>
    <row r="225" spans="1:4">
      <c r="A225" s="2">
        <v>0</v>
      </c>
      <c r="B225" s="2">
        <v>4</v>
      </c>
      <c r="C225" s="2">
        <v>53.525020888586333</v>
      </c>
      <c r="D225" s="2">
        <v>56.195590482226059</v>
      </c>
    </row>
    <row r="226" spans="1:4">
      <c r="A226" s="2">
        <v>0</v>
      </c>
      <c r="B226" s="2">
        <v>5</v>
      </c>
      <c r="C226" s="2">
        <v>59.736627943363644</v>
      </c>
      <c r="D226" s="2">
        <v>62.240848525288925</v>
      </c>
    </row>
    <row r="227" spans="1:4">
      <c r="A227" s="2">
        <v>1</v>
      </c>
      <c r="B227" s="2">
        <v>1</v>
      </c>
      <c r="C227" s="2">
        <v>63.743048631436714</v>
      </c>
      <c r="D227" s="2">
        <v>63.103472812878856</v>
      </c>
    </row>
    <row r="228" spans="1:4">
      <c r="A228" s="2">
        <v>1</v>
      </c>
      <c r="B228" s="2">
        <v>2</v>
      </c>
      <c r="C228" s="2">
        <v>50.842735482507294</v>
      </c>
      <c r="D228" s="2">
        <v>63.850581441769023</v>
      </c>
    </row>
    <row r="229" spans="1:4">
      <c r="A229" s="2">
        <v>1</v>
      </c>
      <c r="B229" s="2">
        <v>3</v>
      </c>
      <c r="C229" s="2">
        <v>55.338122121492205</v>
      </c>
      <c r="D229" s="2">
        <v>54.665105016991063</v>
      </c>
    </row>
    <row r="230" spans="1:4">
      <c r="A230" s="2">
        <v>1</v>
      </c>
      <c r="B230" s="2">
        <v>4</v>
      </c>
      <c r="C230" s="2">
        <v>51.943533806323032</v>
      </c>
      <c r="D230" s="2">
        <v>49.259308344312466</v>
      </c>
    </row>
    <row r="231" spans="1:4">
      <c r="A231" s="2">
        <v>1</v>
      </c>
      <c r="B231" s="2">
        <v>5</v>
      </c>
      <c r="C231" s="2">
        <v>73.977331740101747</v>
      </c>
      <c r="D231" s="2">
        <v>62.750275826907867</v>
      </c>
    </row>
    <row r="232" spans="1:4">
      <c r="A232" s="2">
        <v>0</v>
      </c>
      <c r="B232" s="2">
        <v>1</v>
      </c>
      <c r="C232" s="2">
        <v>48.566771068382423</v>
      </c>
      <c r="D232" s="2">
        <v>47.857825167633784</v>
      </c>
    </row>
    <row r="233" spans="1:4">
      <c r="A233" s="2">
        <v>0</v>
      </c>
      <c r="B233" s="2">
        <v>2</v>
      </c>
      <c r="C233" s="2">
        <v>66.779896707737521</v>
      </c>
      <c r="D233" s="2">
        <v>71.477840996442993</v>
      </c>
    </row>
    <row r="234" spans="1:4">
      <c r="A234" s="2">
        <v>0</v>
      </c>
      <c r="B234" s="2">
        <v>3</v>
      </c>
      <c r="C234" s="2">
        <v>55.3184791962425</v>
      </c>
      <c r="D234" s="2">
        <v>62.003621178930196</v>
      </c>
    </row>
    <row r="235" spans="1:4">
      <c r="A235" s="2">
        <v>0</v>
      </c>
      <c r="B235" s="2">
        <v>4</v>
      </c>
      <c r="C235" s="2">
        <v>61.850577806608321</v>
      </c>
      <c r="D235" s="2">
        <v>65.353518300790824</v>
      </c>
    </row>
    <row r="236" spans="1:4">
      <c r="A236" s="2">
        <v>0</v>
      </c>
      <c r="B236" s="2">
        <v>5</v>
      </c>
      <c r="C236" s="2">
        <v>61.434851565113412</v>
      </c>
      <c r="D236" s="2">
        <v>69.575451213354739</v>
      </c>
    </row>
    <row r="237" spans="1:4">
      <c r="A237" s="2">
        <v>1</v>
      </c>
      <c r="B237" s="2">
        <v>1</v>
      </c>
      <c r="C237" s="2">
        <v>60.808646356086477</v>
      </c>
      <c r="D237" s="2">
        <v>60.46564693756055</v>
      </c>
    </row>
    <row r="238" spans="1:4">
      <c r="A238" s="2">
        <v>1</v>
      </c>
      <c r="B238" s="2">
        <v>2</v>
      </c>
      <c r="C238" s="2">
        <v>67.533764991213232</v>
      </c>
      <c r="D238" s="2">
        <v>64.022477346375084</v>
      </c>
    </row>
    <row r="239" spans="1:4">
      <c r="A239" s="2">
        <v>1</v>
      </c>
      <c r="B239" s="2">
        <v>3</v>
      </c>
      <c r="C239" s="2">
        <v>63.724375657096495</v>
      </c>
      <c r="D239" s="2">
        <v>53.963818725072791</v>
      </c>
    </row>
    <row r="240" spans="1:4">
      <c r="A240" s="2">
        <v>1</v>
      </c>
      <c r="B240" s="2">
        <v>4</v>
      </c>
      <c r="C240" s="2">
        <v>60.852026368592753</v>
      </c>
      <c r="D240" s="2">
        <v>57.402414792065322</v>
      </c>
    </row>
    <row r="241" spans="1:4">
      <c r="A241" s="2">
        <v>1</v>
      </c>
      <c r="B241" s="2">
        <v>5</v>
      </c>
      <c r="C241" s="2">
        <v>81.380178076834042</v>
      </c>
      <c r="D241" s="2">
        <v>74.74759595635976</v>
      </c>
    </row>
    <row r="242" spans="1:4">
      <c r="A242" s="2">
        <v>1</v>
      </c>
      <c r="B242" s="2">
        <v>1</v>
      </c>
      <c r="C242" s="2">
        <v>48.170346582659803</v>
      </c>
      <c r="D242" s="2">
        <v>51.629647238868351</v>
      </c>
    </row>
    <row r="243" spans="1:4">
      <c r="A243" s="2">
        <v>1</v>
      </c>
      <c r="B243" s="2">
        <v>2</v>
      </c>
      <c r="C243" s="2">
        <v>50.516010760390209</v>
      </c>
      <c r="D243" s="2">
        <v>52.744266467709714</v>
      </c>
    </row>
    <row r="244" spans="1:4">
      <c r="A244" s="2">
        <v>1</v>
      </c>
      <c r="B244" s="2">
        <v>3</v>
      </c>
      <c r="C244" s="2">
        <v>41.234421717564516</v>
      </c>
      <c r="D244" s="2">
        <v>55.469718988136691</v>
      </c>
    </row>
    <row r="245" spans="1:4">
      <c r="A245" s="2">
        <v>1</v>
      </c>
      <c r="B245" s="2">
        <v>4</v>
      </c>
      <c r="C245" s="2">
        <v>56.577597731789162</v>
      </c>
      <c r="D245" s="2">
        <v>60.270806063301613</v>
      </c>
    </row>
    <row r="246" spans="1:4">
      <c r="A246" s="2">
        <v>1</v>
      </c>
      <c r="B246" s="2">
        <v>5</v>
      </c>
      <c r="C246" s="2">
        <v>56.50562655562284</v>
      </c>
      <c r="D246" s="2">
        <v>71.408847313770409</v>
      </c>
    </row>
    <row r="247" spans="1:4">
      <c r="A247" s="2">
        <v>1</v>
      </c>
      <c r="B247" s="2">
        <v>1</v>
      </c>
      <c r="C247" s="2">
        <v>42.164458110671269</v>
      </c>
      <c r="D247" s="2">
        <v>52.870566736917802</v>
      </c>
    </row>
    <row r="248" spans="1:4">
      <c r="A248" s="2">
        <v>1</v>
      </c>
      <c r="B248" s="2">
        <v>2</v>
      </c>
      <c r="C248" s="2">
        <v>42.684469883441871</v>
      </c>
      <c r="D248" s="2">
        <v>52.80201222365406</v>
      </c>
    </row>
    <row r="249" spans="1:4">
      <c r="A249" s="2">
        <v>1</v>
      </c>
      <c r="B249" s="2">
        <v>3</v>
      </c>
      <c r="C249" s="2">
        <v>51.767932788561488</v>
      </c>
      <c r="D249" s="2">
        <v>48.759535176543821</v>
      </c>
    </row>
    <row r="250" spans="1:4">
      <c r="A250" s="2">
        <v>1</v>
      </c>
      <c r="B250" s="2">
        <v>4</v>
      </c>
      <c r="C250" s="2">
        <v>51.387113984593938</v>
      </c>
      <c r="D250" s="2">
        <v>59.974411670756687</v>
      </c>
    </row>
    <row r="251" spans="1:4">
      <c r="A251" s="2">
        <v>1</v>
      </c>
      <c r="B251" s="2">
        <v>5</v>
      </c>
      <c r="C251" s="2">
        <v>69.054452938202402</v>
      </c>
      <c r="D251" s="2">
        <v>63.330083018862545</v>
      </c>
    </row>
    <row r="252" spans="1:4">
      <c r="A252" s="2">
        <v>1</v>
      </c>
      <c r="B252" s="2">
        <v>1</v>
      </c>
      <c r="C252" s="2">
        <v>61.325936828029107</v>
      </c>
      <c r="D252" s="2">
        <v>64.11655010698253</v>
      </c>
    </row>
    <row r="253" spans="1:4">
      <c r="A253" s="2">
        <v>1</v>
      </c>
      <c r="B253" s="2">
        <v>2</v>
      </c>
      <c r="C253" s="2">
        <v>54.021082625917977</v>
      </c>
      <c r="D253" s="2">
        <v>44.491792692630433</v>
      </c>
    </row>
    <row r="254" spans="1:4">
      <c r="A254" s="2">
        <v>1</v>
      </c>
      <c r="B254" s="2">
        <v>3</v>
      </c>
      <c r="C254" s="2">
        <v>53.949740613004558</v>
      </c>
      <c r="D254" s="2">
        <v>45.485069764926187</v>
      </c>
    </row>
    <row r="255" spans="1:4">
      <c r="A255" s="2">
        <v>1</v>
      </c>
      <c r="B255" s="2">
        <v>4</v>
      </c>
      <c r="C255" s="2">
        <v>46.294281880381853</v>
      </c>
      <c r="D255" s="2">
        <v>41.43664111551486</v>
      </c>
    </row>
    <row r="256" spans="1:4">
      <c r="A256" s="2">
        <v>1</v>
      </c>
      <c r="B256" s="2">
        <v>5</v>
      </c>
      <c r="C256" s="2">
        <v>68.976564344715655</v>
      </c>
      <c r="D256" s="2">
        <v>63.531160043688431</v>
      </c>
    </row>
    <row r="257" spans="1:4">
      <c r="A257" s="2">
        <v>1</v>
      </c>
      <c r="B257" s="2">
        <v>1</v>
      </c>
      <c r="C257" s="2">
        <v>57.177168888573327</v>
      </c>
      <c r="D257" s="2">
        <v>61.626387733927849</v>
      </c>
    </row>
    <row r="258" spans="1:4">
      <c r="A258" s="2">
        <v>1</v>
      </c>
      <c r="B258" s="2">
        <v>2</v>
      </c>
      <c r="C258" s="2">
        <v>54.605144551104338</v>
      </c>
      <c r="D258" s="2">
        <v>55.995292091657475</v>
      </c>
    </row>
    <row r="259" spans="1:4">
      <c r="A259" s="2">
        <v>1</v>
      </c>
      <c r="B259" s="2">
        <v>3</v>
      </c>
      <c r="C259" s="2">
        <v>55.560604302222139</v>
      </c>
      <c r="D259" s="2">
        <v>55.782270629478852</v>
      </c>
    </row>
    <row r="260" spans="1:4">
      <c r="A260" s="2">
        <v>1</v>
      </c>
      <c r="B260" s="2">
        <v>4</v>
      </c>
      <c r="C260" s="2">
        <v>62.713546850711936</v>
      </c>
      <c r="D260" s="2">
        <v>56.632438629880646</v>
      </c>
    </row>
    <row r="261" spans="1:4">
      <c r="A261" s="2">
        <v>1</v>
      </c>
      <c r="B261" s="2">
        <v>5</v>
      </c>
      <c r="C261" s="2">
        <v>66.955950649811854</v>
      </c>
      <c r="D261" s="2">
        <v>78.456884700459185</v>
      </c>
    </row>
    <row r="262" spans="1:4">
      <c r="A262" s="2">
        <v>1</v>
      </c>
      <c r="B262" s="2">
        <v>1</v>
      </c>
      <c r="C262" s="2">
        <v>53.07765318960692</v>
      </c>
      <c r="D262" s="2">
        <v>55.237877342523468</v>
      </c>
    </row>
    <row r="263" spans="1:4">
      <c r="A263" s="2">
        <v>1</v>
      </c>
      <c r="B263" s="2">
        <v>2</v>
      </c>
      <c r="C263" s="2">
        <v>58.159312758611222</v>
      </c>
      <c r="D263" s="2">
        <v>56.995025561732952</v>
      </c>
    </row>
    <row r="264" spans="1:4">
      <c r="A264" s="2">
        <v>1</v>
      </c>
      <c r="B264" s="2">
        <v>3</v>
      </c>
      <c r="C264" s="2">
        <v>54.600657479522944</v>
      </c>
      <c r="D264" s="2">
        <v>51.003113561017301</v>
      </c>
    </row>
    <row r="265" spans="1:4">
      <c r="A265" s="2">
        <v>1</v>
      </c>
      <c r="B265" s="2">
        <v>4</v>
      </c>
      <c r="C265" s="2">
        <v>50.32728058271762</v>
      </c>
      <c r="D265" s="2">
        <v>46.42646069030603</v>
      </c>
    </row>
    <row r="266" spans="1:4">
      <c r="A266" s="2">
        <v>1</v>
      </c>
      <c r="B266" s="2">
        <v>5</v>
      </c>
      <c r="C266" s="2">
        <v>64.899768151184446</v>
      </c>
      <c r="D266" s="2">
        <v>57.370354942014174</v>
      </c>
    </row>
    <row r="267" spans="1:4">
      <c r="A267" s="2">
        <v>1</v>
      </c>
      <c r="B267" s="2">
        <v>1</v>
      </c>
      <c r="C267" s="2">
        <v>58.490135206435419</v>
      </c>
      <c r="D267" s="2">
        <v>53.349618048908468</v>
      </c>
    </row>
    <row r="268" spans="1:4">
      <c r="A268" s="2">
        <v>1</v>
      </c>
      <c r="B268" s="2">
        <v>2</v>
      </c>
      <c r="C268" s="2">
        <v>56.967672878849918</v>
      </c>
      <c r="D268" s="2">
        <v>60.73819085477647</v>
      </c>
    </row>
    <row r="269" spans="1:4">
      <c r="A269" s="2">
        <v>1</v>
      </c>
      <c r="B269" s="2">
        <v>3</v>
      </c>
      <c r="C269" s="2">
        <v>50.952262409119442</v>
      </c>
      <c r="D269" s="2">
        <v>52.059935054111371</v>
      </c>
    </row>
    <row r="270" spans="1:4">
      <c r="A270" s="2">
        <v>1</v>
      </c>
      <c r="B270" s="2">
        <v>4</v>
      </c>
      <c r="C270" s="2">
        <v>68.053098235183</v>
      </c>
      <c r="D270" s="2">
        <v>57.92781041950191</v>
      </c>
    </row>
    <row r="271" spans="1:4">
      <c r="A271" s="2">
        <v>1</v>
      </c>
      <c r="B271" s="2">
        <v>5</v>
      </c>
      <c r="C271" s="2">
        <v>57.595303013787024</v>
      </c>
      <c r="D271" s="2">
        <v>63.849501687744073</v>
      </c>
    </row>
    <row r="272" spans="1:4">
      <c r="A272" s="2">
        <v>1</v>
      </c>
      <c r="B272" s="2">
        <v>1</v>
      </c>
      <c r="C272" s="2">
        <v>61.886102363275384</v>
      </c>
      <c r="D272" s="2">
        <v>55.404207379394727</v>
      </c>
    </row>
    <row r="273" spans="1:4">
      <c r="A273" s="2">
        <v>1</v>
      </c>
      <c r="B273" s="2">
        <v>2</v>
      </c>
      <c r="C273" s="2">
        <v>55.398787956947587</v>
      </c>
      <c r="D273" s="2">
        <v>57.620329100499198</v>
      </c>
    </row>
    <row r="274" spans="1:4">
      <c r="A274" s="2">
        <v>1</v>
      </c>
      <c r="B274" s="2">
        <v>3</v>
      </c>
      <c r="C274" s="2">
        <v>52.031312054389723</v>
      </c>
      <c r="D274" s="2">
        <v>40.048610352241226</v>
      </c>
    </row>
    <row r="275" spans="1:4">
      <c r="A275" s="2">
        <v>1</v>
      </c>
      <c r="B275" s="2">
        <v>4</v>
      </c>
      <c r="C275" s="2">
        <v>43.325429425633807</v>
      </c>
      <c r="D275" s="2">
        <v>59.119966342222042</v>
      </c>
    </row>
    <row r="276" spans="1:4">
      <c r="A276" s="2">
        <v>1</v>
      </c>
      <c r="B276" s="2">
        <v>5</v>
      </c>
      <c r="C276" s="2">
        <v>53.123525150966586</v>
      </c>
      <c r="D276" s="2">
        <v>60.368291060479862</v>
      </c>
    </row>
    <row r="277" spans="1:4">
      <c r="A277" s="2">
        <v>1</v>
      </c>
      <c r="B277" s="2">
        <v>1</v>
      </c>
      <c r="C277" s="2">
        <v>58.233060342453733</v>
      </c>
      <c r="D277" s="2">
        <v>47.879625400712996</v>
      </c>
    </row>
    <row r="278" spans="1:4">
      <c r="A278" s="2">
        <v>1</v>
      </c>
      <c r="B278" s="2">
        <v>2</v>
      </c>
      <c r="C278" s="2">
        <v>57.60413900753052</v>
      </c>
      <c r="D278" s="2">
        <v>65.64764744909364</v>
      </c>
    </row>
    <row r="279" spans="1:4">
      <c r="A279" s="2">
        <v>1</v>
      </c>
      <c r="B279" s="2">
        <v>3</v>
      </c>
      <c r="C279" s="2">
        <v>58.169167394227841</v>
      </c>
      <c r="D279" s="2">
        <v>57.603909504022774</v>
      </c>
    </row>
    <row r="280" spans="1:4">
      <c r="A280" s="2">
        <v>1</v>
      </c>
      <c r="B280" s="2">
        <v>4</v>
      </c>
      <c r="C280" s="2">
        <v>52.003163241551533</v>
      </c>
      <c r="D280" s="2">
        <v>59.136746195520189</v>
      </c>
    </row>
    <row r="281" spans="1:4">
      <c r="A281" s="2">
        <v>1</v>
      </c>
      <c r="B281" s="2">
        <v>5</v>
      </c>
      <c r="C281" s="2">
        <v>67.129365415066189</v>
      </c>
      <c r="D281" s="2">
        <v>59.353274856923633</v>
      </c>
    </row>
    <row r="282" spans="1:4">
      <c r="A282" s="2">
        <v>0</v>
      </c>
      <c r="B282" s="2">
        <v>1</v>
      </c>
      <c r="C282" s="2">
        <v>63.751822588369052</v>
      </c>
      <c r="D282" s="2">
        <v>60.080156310325741</v>
      </c>
    </row>
    <row r="283" spans="1:4">
      <c r="A283" s="2">
        <v>0</v>
      </c>
      <c r="B283" s="2">
        <v>2</v>
      </c>
      <c r="C283" s="2">
        <v>56.397152207538149</v>
      </c>
      <c r="D283" s="2">
        <v>54.887424769950186</v>
      </c>
    </row>
    <row r="284" spans="1:4">
      <c r="A284" s="2">
        <v>0</v>
      </c>
      <c r="B284" s="2">
        <v>3</v>
      </c>
      <c r="C284" s="2">
        <v>52.965302422034561</v>
      </c>
      <c r="D284" s="2">
        <v>48.749834098070757</v>
      </c>
    </row>
    <row r="285" spans="1:4">
      <c r="A285" s="2">
        <v>0</v>
      </c>
      <c r="B285" s="2">
        <v>4</v>
      </c>
      <c r="C285" s="2">
        <v>55.193302692111146</v>
      </c>
      <c r="D285" s="2">
        <v>52.655731071939826</v>
      </c>
    </row>
    <row r="286" spans="1:4">
      <c r="A286" s="2">
        <v>0</v>
      </c>
      <c r="B286" s="2">
        <v>5</v>
      </c>
      <c r="C286" s="2">
        <v>72.588543449591171</v>
      </c>
      <c r="D286" s="2">
        <v>74.731037281934931</v>
      </c>
    </row>
    <row r="287" spans="1:4">
      <c r="A287" s="2">
        <v>1</v>
      </c>
      <c r="B287" s="2">
        <v>1</v>
      </c>
      <c r="C287" s="2">
        <v>60.794590015197571</v>
      </c>
      <c r="D287" s="2">
        <v>62.443694441582252</v>
      </c>
    </row>
    <row r="288" spans="1:4">
      <c r="A288" s="2">
        <v>1</v>
      </c>
      <c r="B288" s="2">
        <v>2</v>
      </c>
      <c r="C288" s="2">
        <v>56.802043515500038</v>
      </c>
      <c r="D288" s="2">
        <v>51.439950703787396</v>
      </c>
    </row>
    <row r="289" spans="1:4">
      <c r="A289" s="2">
        <v>1</v>
      </c>
      <c r="B289" s="2">
        <v>3</v>
      </c>
      <c r="C289" s="2">
        <v>45.270126492827508</v>
      </c>
      <c r="D289" s="2">
        <v>51.639136287982247</v>
      </c>
    </row>
    <row r="290" spans="1:4">
      <c r="A290" s="2">
        <v>1</v>
      </c>
      <c r="B290" s="2">
        <v>4</v>
      </c>
      <c r="C290" s="2">
        <v>62.883352196059839</v>
      </c>
      <c r="D290" s="2">
        <v>44.95314974084166</v>
      </c>
    </row>
    <row r="291" spans="1:4">
      <c r="A291" s="2">
        <v>1</v>
      </c>
      <c r="B291" s="2">
        <v>5</v>
      </c>
      <c r="C291" s="2">
        <v>72.433670939664935</v>
      </c>
      <c r="D291" s="2">
        <v>66.394014516051726</v>
      </c>
    </row>
    <row r="292" spans="1:4">
      <c r="A292" s="2">
        <v>0</v>
      </c>
      <c r="B292" s="2">
        <v>1</v>
      </c>
      <c r="C292" s="2">
        <v>57.786742869245899</v>
      </c>
      <c r="D292" s="2">
        <v>55.706975822793098</v>
      </c>
    </row>
    <row r="293" spans="1:4">
      <c r="A293" s="2">
        <v>0</v>
      </c>
      <c r="B293" s="2">
        <v>2</v>
      </c>
      <c r="C293" s="2">
        <v>41.269576778737928</v>
      </c>
      <c r="D293" s="2">
        <v>37.921542093175489</v>
      </c>
    </row>
    <row r="294" spans="1:4">
      <c r="A294" s="2">
        <v>0</v>
      </c>
      <c r="B294" s="2">
        <v>3</v>
      </c>
      <c r="C294" s="2">
        <v>49.118998689975257</v>
      </c>
      <c r="D294" s="2">
        <v>54.803006146923565</v>
      </c>
    </row>
    <row r="295" spans="1:4">
      <c r="A295" s="2">
        <v>0</v>
      </c>
      <c r="B295" s="2">
        <v>4</v>
      </c>
      <c r="C295" s="2">
        <v>53.822475840159804</v>
      </c>
      <c r="D295" s="2">
        <v>56.318376295658993</v>
      </c>
    </row>
    <row r="296" spans="1:4">
      <c r="A296" s="2">
        <v>0</v>
      </c>
      <c r="B296" s="2">
        <v>5</v>
      </c>
      <c r="C296" s="2">
        <v>60.636649228447638</v>
      </c>
      <c r="D296" s="2">
        <v>55.599479648749885</v>
      </c>
    </row>
    <row r="297" spans="1:4">
      <c r="A297" s="2">
        <v>0</v>
      </c>
      <c r="B297" s="2">
        <v>1</v>
      </c>
      <c r="C297" s="2">
        <v>53.280389129948261</v>
      </c>
      <c r="D297" s="2">
        <v>56.493539316036646</v>
      </c>
    </row>
    <row r="298" spans="1:4">
      <c r="A298" s="2">
        <v>0</v>
      </c>
      <c r="B298" s="2">
        <v>2</v>
      </c>
      <c r="C298" s="2">
        <v>62.538194452515782</v>
      </c>
      <c r="D298" s="2">
        <v>59.149636723529575</v>
      </c>
    </row>
    <row r="299" spans="1:4">
      <c r="A299" s="2">
        <v>0</v>
      </c>
      <c r="B299" s="2">
        <v>3</v>
      </c>
      <c r="C299" s="2">
        <v>53.303116729818953</v>
      </c>
      <c r="D299" s="2">
        <v>54.607346521053174</v>
      </c>
    </row>
    <row r="300" spans="1:4">
      <c r="A300" s="2">
        <v>0</v>
      </c>
      <c r="B300" s="2">
        <v>4</v>
      </c>
      <c r="C300" s="2">
        <v>62.744441425140401</v>
      </c>
      <c r="D300" s="2">
        <v>58.802598278472203</v>
      </c>
    </row>
    <row r="301" spans="1:4">
      <c r="A301" s="2">
        <v>0</v>
      </c>
      <c r="B301" s="2">
        <v>5</v>
      </c>
      <c r="C301" s="2">
        <v>68.294328922103901</v>
      </c>
      <c r="D301" s="2">
        <v>64.284135719446382</v>
      </c>
    </row>
    <row r="302" spans="1:4">
      <c r="A302" s="2">
        <v>1</v>
      </c>
      <c r="B302" s="2">
        <v>1</v>
      </c>
      <c r="C302" s="2">
        <v>59.339920739259313</v>
      </c>
      <c r="D302" s="2">
        <v>55.200272348392303</v>
      </c>
    </row>
    <row r="303" spans="1:4">
      <c r="A303" s="2">
        <v>1</v>
      </c>
      <c r="B303" s="2">
        <v>2</v>
      </c>
      <c r="C303" s="2">
        <v>63.413817725070267</v>
      </c>
      <c r="D303" s="2">
        <v>58.760249526304605</v>
      </c>
    </row>
    <row r="304" spans="1:4">
      <c r="A304" s="2">
        <v>1</v>
      </c>
      <c r="B304" s="2">
        <v>3</v>
      </c>
      <c r="C304" s="2">
        <v>62.778122574378791</v>
      </c>
      <c r="D304" s="2">
        <v>57.155960379923258</v>
      </c>
    </row>
    <row r="305" spans="1:4">
      <c r="A305" s="2">
        <v>1</v>
      </c>
      <c r="B305" s="2">
        <v>4</v>
      </c>
      <c r="C305" s="2">
        <v>59.376776426923357</v>
      </c>
      <c r="D305" s="2">
        <v>60.872006223873825</v>
      </c>
    </row>
    <row r="306" spans="1:4">
      <c r="A306" s="2">
        <v>1</v>
      </c>
      <c r="B306" s="2">
        <v>5</v>
      </c>
      <c r="C306" s="2">
        <v>66.48801723164074</v>
      </c>
      <c r="D306" s="2">
        <v>57.615412868604615</v>
      </c>
    </row>
    <row r="307" spans="1:4">
      <c r="A307" s="2">
        <v>1</v>
      </c>
      <c r="B307" s="2">
        <v>1</v>
      </c>
      <c r="C307" s="2">
        <v>63.875555659163396</v>
      </c>
      <c r="D307" s="2">
        <v>53.98426713812362</v>
      </c>
    </row>
    <row r="308" spans="1:4">
      <c r="A308" s="2">
        <v>1</v>
      </c>
      <c r="B308" s="2">
        <v>2</v>
      </c>
      <c r="C308" s="2">
        <v>58.031865620990907</v>
      </c>
      <c r="D308" s="2">
        <v>59.376781221482091</v>
      </c>
    </row>
    <row r="309" spans="1:4">
      <c r="A309" s="2">
        <v>1</v>
      </c>
      <c r="B309" s="2">
        <v>3</v>
      </c>
      <c r="C309" s="2">
        <v>55.402242130881696</v>
      </c>
      <c r="D309" s="2">
        <v>55.726437032208516</v>
      </c>
    </row>
    <row r="310" spans="1:4">
      <c r="A310" s="2">
        <v>1</v>
      </c>
      <c r="B310" s="2">
        <v>4</v>
      </c>
      <c r="C310" s="2">
        <v>54.369613951220877</v>
      </c>
      <c r="D310" s="2">
        <v>53.807232841956584</v>
      </c>
    </row>
    <row r="311" spans="1:4">
      <c r="A311" s="2">
        <v>1</v>
      </c>
      <c r="B311" s="2">
        <v>5</v>
      </c>
      <c r="C311" s="2">
        <v>63.952389121942225</v>
      </c>
      <c r="D311" s="2">
        <v>64.821832531377268</v>
      </c>
    </row>
    <row r="312" spans="1:4">
      <c r="A312" s="2">
        <v>1</v>
      </c>
      <c r="B312" s="2">
        <v>1</v>
      </c>
      <c r="C312" s="2">
        <v>59.986991083224268</v>
      </c>
      <c r="D312" s="2">
        <v>55.414740733871824</v>
      </c>
    </row>
    <row r="313" spans="1:4">
      <c r="A313" s="2">
        <v>1</v>
      </c>
      <c r="B313" s="2">
        <v>2</v>
      </c>
      <c r="C313" s="2">
        <v>65.925979139744285</v>
      </c>
      <c r="D313" s="2">
        <v>58.648383162212774</v>
      </c>
    </row>
    <row r="314" spans="1:4">
      <c r="A314" s="2">
        <v>1</v>
      </c>
      <c r="B314" s="2">
        <v>3</v>
      </c>
      <c r="C314" s="2">
        <v>65.969640128480236</v>
      </c>
      <c r="D314" s="2">
        <v>57.963925513974488</v>
      </c>
    </row>
    <row r="315" spans="1:4">
      <c r="A315" s="2">
        <v>1</v>
      </c>
      <c r="B315" s="2">
        <v>4</v>
      </c>
      <c r="C315" s="2">
        <v>61.482751741083931</v>
      </c>
      <c r="D315" s="2">
        <v>60.056371338093747</v>
      </c>
    </row>
    <row r="316" spans="1:4">
      <c r="A316" s="2">
        <v>1</v>
      </c>
      <c r="B316" s="2">
        <v>5</v>
      </c>
      <c r="C316" s="2">
        <v>70.575622338362393</v>
      </c>
      <c r="D316" s="2">
        <v>69.001192830859964</v>
      </c>
    </row>
    <row r="317" spans="1:4">
      <c r="A317" s="2">
        <v>1</v>
      </c>
      <c r="B317" s="2">
        <v>1</v>
      </c>
      <c r="C317" s="2">
        <v>59.472759917120278</v>
      </c>
      <c r="D317" s="2">
        <v>62.65991866646165</v>
      </c>
    </row>
    <row r="318" spans="1:4">
      <c r="A318" s="2">
        <v>1</v>
      </c>
      <c r="B318" s="2">
        <v>2</v>
      </c>
      <c r="C318" s="2">
        <v>57.037643447112011</v>
      </c>
      <c r="D318" s="2">
        <v>54.416676749129735</v>
      </c>
    </row>
    <row r="319" spans="1:4">
      <c r="A319" s="2">
        <v>1</v>
      </c>
      <c r="B319" s="2">
        <v>3</v>
      </c>
      <c r="C319" s="2">
        <v>50.588643734885835</v>
      </c>
      <c r="D319" s="2">
        <v>47.419741045105241</v>
      </c>
    </row>
    <row r="320" spans="1:4">
      <c r="A320" s="2">
        <v>1</v>
      </c>
      <c r="B320" s="2">
        <v>4</v>
      </c>
      <c r="C320" s="2">
        <v>58.436340694914975</v>
      </c>
      <c r="D320" s="2">
        <v>53.749300608867273</v>
      </c>
    </row>
    <row r="321" spans="1:4">
      <c r="A321" s="2">
        <v>1</v>
      </c>
      <c r="B321" s="2">
        <v>5</v>
      </c>
      <c r="C321" s="2">
        <v>67.132750518868676</v>
      </c>
      <c r="D321" s="2">
        <v>64.865726608924845</v>
      </c>
    </row>
    <row r="322" spans="1:4">
      <c r="A322" s="2">
        <v>0</v>
      </c>
      <c r="B322" s="2">
        <v>1</v>
      </c>
      <c r="C322" s="2">
        <v>59.810865027003715</v>
      </c>
      <c r="D322" s="2">
        <v>70.093169344474148</v>
      </c>
    </row>
    <row r="323" spans="1:4">
      <c r="A323" s="2">
        <v>0</v>
      </c>
      <c r="B323" s="2">
        <v>2</v>
      </c>
      <c r="C323" s="2">
        <v>54.698914138635274</v>
      </c>
      <c r="D323" s="2">
        <v>63.729429019553464</v>
      </c>
    </row>
    <row r="324" spans="1:4">
      <c r="A324" s="2">
        <v>0</v>
      </c>
      <c r="B324" s="2">
        <v>3</v>
      </c>
      <c r="C324" s="2">
        <v>51.53258432125461</v>
      </c>
      <c r="D324" s="2">
        <v>57.470222393895085</v>
      </c>
    </row>
    <row r="325" spans="1:4">
      <c r="A325" s="2">
        <v>0</v>
      </c>
      <c r="B325" s="2">
        <v>4</v>
      </c>
      <c r="C325" s="2">
        <v>59.891665468782293</v>
      </c>
      <c r="D325" s="2">
        <v>65.532851213585801</v>
      </c>
    </row>
    <row r="326" spans="1:4">
      <c r="A326" s="2">
        <v>0</v>
      </c>
      <c r="B326" s="2">
        <v>5</v>
      </c>
      <c r="C326" s="2">
        <v>66.365744133110738</v>
      </c>
      <c r="D326" s="2">
        <v>63.223747092794241</v>
      </c>
    </row>
    <row r="327" spans="1:4">
      <c r="A327" s="2">
        <v>0</v>
      </c>
      <c r="B327" s="2">
        <v>1</v>
      </c>
      <c r="C327" s="2">
        <v>47.018473032798717</v>
      </c>
      <c r="D327" s="2">
        <v>33.760697675318426</v>
      </c>
    </row>
    <row r="328" spans="1:4">
      <c r="A328" s="2">
        <v>0</v>
      </c>
      <c r="B328" s="2">
        <v>2</v>
      </c>
      <c r="C328" s="2">
        <v>58.853277122378962</v>
      </c>
      <c r="D328" s="2">
        <v>62.89189830681628</v>
      </c>
    </row>
    <row r="329" spans="1:4">
      <c r="A329" s="2">
        <v>0</v>
      </c>
      <c r="B329" s="2">
        <v>3</v>
      </c>
      <c r="C329" s="2">
        <v>57.582288838092957</v>
      </c>
      <c r="D329" s="2">
        <v>56.599588437154068</v>
      </c>
    </row>
    <row r="330" spans="1:4">
      <c r="A330" s="2">
        <v>0</v>
      </c>
      <c r="B330" s="2">
        <v>4</v>
      </c>
      <c r="C330" s="2">
        <v>56.554306457849535</v>
      </c>
      <c r="D330" s="2">
        <v>51.826264738300452</v>
      </c>
    </row>
    <row r="331" spans="1:4">
      <c r="A331" s="2">
        <v>0</v>
      </c>
      <c r="B331" s="2">
        <v>5</v>
      </c>
      <c r="C331" s="2">
        <v>72.231237100660266</v>
      </c>
      <c r="D331" s="2">
        <v>76.00287844671216</v>
      </c>
    </row>
    <row r="332" spans="1:4">
      <c r="A332" s="2">
        <v>1</v>
      </c>
      <c r="B332" s="2">
        <v>1</v>
      </c>
      <c r="C332" s="2">
        <v>51.861353484631401</v>
      </c>
      <c r="D332" s="2">
        <v>52.964304842086982</v>
      </c>
    </row>
    <row r="333" spans="1:4">
      <c r="A333" s="2">
        <v>1</v>
      </c>
      <c r="B333" s="2">
        <v>2</v>
      </c>
      <c r="C333" s="2">
        <v>56.008924184476555</v>
      </c>
      <c r="D333" s="2">
        <v>52.361430491180791</v>
      </c>
    </row>
    <row r="334" spans="1:4">
      <c r="A334" s="2">
        <v>1</v>
      </c>
      <c r="B334" s="2">
        <v>3</v>
      </c>
      <c r="C334" s="2">
        <v>53.796682130124459</v>
      </c>
      <c r="D334" s="2">
        <v>57.632647696014963</v>
      </c>
    </row>
    <row r="335" spans="1:4">
      <c r="A335" s="2">
        <v>1</v>
      </c>
      <c r="B335" s="2">
        <v>4</v>
      </c>
      <c r="C335" s="2">
        <v>54.701959726922574</v>
      </c>
      <c r="D335" s="2">
        <v>51.796159172974093</v>
      </c>
    </row>
    <row r="336" spans="1:4">
      <c r="A336" s="2">
        <v>1</v>
      </c>
      <c r="B336" s="2">
        <v>5</v>
      </c>
      <c r="C336" s="2">
        <v>56.960519681865669</v>
      </c>
      <c r="D336" s="2">
        <v>54.346438537692997</v>
      </c>
    </row>
    <row r="337" spans="1:4">
      <c r="A337" s="2">
        <v>1</v>
      </c>
      <c r="B337" s="2">
        <v>1</v>
      </c>
      <c r="C337" s="2">
        <v>60.50454451313184</v>
      </c>
      <c r="D337" s="2">
        <v>56.250137811980188</v>
      </c>
    </row>
    <row r="338" spans="1:4">
      <c r="A338" s="2">
        <v>1</v>
      </c>
      <c r="B338" s="2">
        <v>2</v>
      </c>
      <c r="C338" s="2">
        <v>59.390615980116941</v>
      </c>
      <c r="D338" s="2">
        <v>53.652302585954104</v>
      </c>
    </row>
    <row r="339" spans="1:4">
      <c r="A339" s="2">
        <v>1</v>
      </c>
      <c r="B339" s="2">
        <v>3</v>
      </c>
      <c r="C339" s="2">
        <v>49.635074816069547</v>
      </c>
      <c r="D339" s="2">
        <v>46.773210931162588</v>
      </c>
    </row>
    <row r="340" spans="1:4">
      <c r="A340" s="2">
        <v>1</v>
      </c>
      <c r="B340" s="2">
        <v>4</v>
      </c>
      <c r="C340" s="2">
        <v>61.067893993579695</v>
      </c>
      <c r="D340" s="2">
        <v>60.554027365671651</v>
      </c>
    </row>
    <row r="341" spans="1:4">
      <c r="A341" s="2">
        <v>1</v>
      </c>
      <c r="B341" s="2">
        <v>5</v>
      </c>
      <c r="C341" s="2">
        <v>68.418958471673605</v>
      </c>
      <c r="D341" s="2">
        <v>62.760379130321766</v>
      </c>
    </row>
    <row r="342" spans="1:4">
      <c r="A342" s="2">
        <v>1</v>
      </c>
      <c r="B342" s="2">
        <v>1</v>
      </c>
      <c r="C342" s="2">
        <v>72.220574683484344</v>
      </c>
      <c r="D342" s="2">
        <v>62.523516637148234</v>
      </c>
    </row>
    <row r="343" spans="1:4">
      <c r="A343" s="2">
        <v>1</v>
      </c>
      <c r="B343" s="2">
        <v>2</v>
      </c>
      <c r="C343" s="2">
        <v>65.826039222920514</v>
      </c>
      <c r="D343" s="2">
        <v>51.525985677832736</v>
      </c>
    </row>
    <row r="344" spans="1:4">
      <c r="A344" s="2">
        <v>1</v>
      </c>
      <c r="B344" s="2">
        <v>3</v>
      </c>
      <c r="C344" s="2">
        <v>49.715366567864542</v>
      </c>
      <c r="D344" s="2">
        <v>58.593017244607445</v>
      </c>
    </row>
    <row r="345" spans="1:4">
      <c r="A345" s="2">
        <v>1</v>
      </c>
      <c r="B345" s="2">
        <v>4</v>
      </c>
      <c r="C345" s="2">
        <v>60.373202265010598</v>
      </c>
      <c r="D345" s="2">
        <v>60.592431029029903</v>
      </c>
    </row>
    <row r="346" spans="1:4">
      <c r="A346" s="2">
        <v>1</v>
      </c>
      <c r="B346" s="2">
        <v>5</v>
      </c>
      <c r="C346" s="2">
        <v>67.197445988019993</v>
      </c>
      <c r="D346" s="2">
        <v>56.752825796870141</v>
      </c>
    </row>
    <row r="347" spans="1:4">
      <c r="A347" s="2">
        <v>1</v>
      </c>
      <c r="B347" s="2">
        <v>1</v>
      </c>
      <c r="C347" s="2">
        <v>66.107318409153294</v>
      </c>
      <c r="D347" s="2">
        <v>68.881432511356635</v>
      </c>
    </row>
    <row r="348" spans="1:4">
      <c r="A348" s="2">
        <v>1</v>
      </c>
      <c r="B348" s="2">
        <v>2</v>
      </c>
      <c r="C348" s="2">
        <v>61.004494918438937</v>
      </c>
      <c r="D348" s="2">
        <v>60.831118075930377</v>
      </c>
    </row>
    <row r="349" spans="1:4">
      <c r="A349" s="2">
        <v>1</v>
      </c>
      <c r="B349" s="2">
        <v>3</v>
      </c>
      <c r="C349" s="2">
        <v>51.228548910511506</v>
      </c>
      <c r="D349" s="2">
        <v>52.599949394106581</v>
      </c>
    </row>
    <row r="350" spans="1:4">
      <c r="A350" s="2">
        <v>1</v>
      </c>
      <c r="B350" s="2">
        <v>4</v>
      </c>
      <c r="C350" s="2">
        <v>49.798333163800592</v>
      </c>
      <c r="D350" s="2">
        <v>52.788463962463403</v>
      </c>
    </row>
    <row r="351" spans="1:4">
      <c r="A351" s="2">
        <v>1</v>
      </c>
      <c r="B351" s="2">
        <v>5</v>
      </c>
      <c r="C351" s="2">
        <v>75.594458520972964</v>
      </c>
      <c r="D351" s="2">
        <v>71.108112467596868</v>
      </c>
    </row>
    <row r="352" spans="1:4">
      <c r="A352" s="2">
        <v>0</v>
      </c>
      <c r="B352" s="2">
        <v>1</v>
      </c>
      <c r="C352" s="2">
        <v>68.935068017601466</v>
      </c>
      <c r="D352" s="2">
        <v>62.458341646898141</v>
      </c>
    </row>
    <row r="353" spans="1:4">
      <c r="A353" s="2">
        <v>0</v>
      </c>
      <c r="B353" s="2">
        <v>2</v>
      </c>
      <c r="C353" s="2">
        <v>54.858198465025204</v>
      </c>
      <c r="D353" s="2">
        <v>46.155593258966867</v>
      </c>
    </row>
    <row r="354" spans="1:4">
      <c r="A354" s="2">
        <v>0</v>
      </c>
      <c r="B354" s="2">
        <v>3</v>
      </c>
      <c r="C354" s="2">
        <v>52.733750820026088</v>
      </c>
      <c r="D354" s="2">
        <v>49.633272940655047</v>
      </c>
    </row>
    <row r="355" spans="1:4">
      <c r="A355" s="2">
        <v>0</v>
      </c>
      <c r="B355" s="2">
        <v>4</v>
      </c>
      <c r="C355" s="2">
        <v>51.603583344658531</v>
      </c>
      <c r="D355" s="2">
        <v>46.140650656698227</v>
      </c>
    </row>
    <row r="356" spans="1:4">
      <c r="A356" s="2">
        <v>0</v>
      </c>
      <c r="B356" s="2">
        <v>5</v>
      </c>
      <c r="C356" s="2">
        <v>48.709792021486528</v>
      </c>
      <c r="D356" s="2">
        <v>58.803692207928812</v>
      </c>
    </row>
    <row r="357" spans="1:4">
      <c r="A357" s="2">
        <v>1</v>
      </c>
      <c r="B357" s="2">
        <v>1</v>
      </c>
      <c r="C357" s="2">
        <v>62.354419261643692</v>
      </c>
      <c r="D357" s="2">
        <v>67.713656604406395</v>
      </c>
    </row>
    <row r="358" spans="1:4">
      <c r="A358" s="2">
        <v>1</v>
      </c>
      <c r="B358" s="2">
        <v>2</v>
      </c>
      <c r="C358" s="2">
        <v>51.340031542871301</v>
      </c>
      <c r="D358" s="2">
        <v>58.474511793684066</v>
      </c>
    </row>
    <row r="359" spans="1:4">
      <c r="A359" s="2">
        <v>1</v>
      </c>
      <c r="B359" s="2">
        <v>3</v>
      </c>
      <c r="C359" s="2">
        <v>49.886080527160011</v>
      </c>
      <c r="D359" s="2">
        <v>51.80155648938765</v>
      </c>
    </row>
    <row r="360" spans="1:4">
      <c r="A360" s="2">
        <v>1</v>
      </c>
      <c r="B360" s="2">
        <v>4</v>
      </c>
      <c r="C360" s="2">
        <v>58.041751499643873</v>
      </c>
      <c r="D360" s="2">
        <v>50.805513329414438</v>
      </c>
    </row>
    <row r="361" spans="1:4">
      <c r="A361" s="2">
        <v>1</v>
      </c>
      <c r="B361" s="2">
        <v>5</v>
      </c>
      <c r="C361" s="2">
        <v>54.163026335051804</v>
      </c>
      <c r="D361" s="2">
        <v>70.664203237383475</v>
      </c>
    </row>
    <row r="362" spans="1:4">
      <c r="A362" s="2">
        <v>1</v>
      </c>
      <c r="B362" s="2">
        <v>1</v>
      </c>
      <c r="C362" s="2">
        <v>58.446046443845624</v>
      </c>
      <c r="D362" s="2">
        <v>51.960669142552341</v>
      </c>
    </row>
    <row r="363" spans="1:4">
      <c r="A363" s="2">
        <v>1</v>
      </c>
      <c r="B363" s="2">
        <v>2</v>
      </c>
      <c r="C363" s="2">
        <v>52.948742583555799</v>
      </c>
      <c r="D363" s="2">
        <v>54.05387383291427</v>
      </c>
    </row>
    <row r="364" spans="1:4">
      <c r="A364" s="2">
        <v>1</v>
      </c>
      <c r="B364" s="2">
        <v>3</v>
      </c>
      <c r="C364" s="2">
        <v>61.507328888891891</v>
      </c>
      <c r="D364" s="2">
        <v>63.218255308341888</v>
      </c>
    </row>
    <row r="365" spans="1:4">
      <c r="A365" s="2">
        <v>1</v>
      </c>
      <c r="B365" s="2">
        <v>4</v>
      </c>
      <c r="C365" s="2">
        <v>59.325873993898306</v>
      </c>
      <c r="D365" s="2">
        <v>62.106856088194043</v>
      </c>
    </row>
    <row r="366" spans="1:4">
      <c r="A366" s="2">
        <v>1</v>
      </c>
      <c r="B366" s="2">
        <v>5</v>
      </c>
      <c r="C366" s="2">
        <v>68.589446815246774</v>
      </c>
      <c r="D366" s="2">
        <v>66.815893170628229</v>
      </c>
    </row>
    <row r="367" spans="1:4">
      <c r="A367" s="2">
        <v>0</v>
      </c>
      <c r="B367" s="2">
        <v>1</v>
      </c>
      <c r="C367" s="2">
        <v>57.436534595874974</v>
      </c>
      <c r="D367" s="2">
        <v>53.278632003905209</v>
      </c>
    </row>
    <row r="368" spans="1:4">
      <c r="A368" s="2">
        <v>0</v>
      </c>
      <c r="B368" s="2">
        <v>2</v>
      </c>
      <c r="C368" s="2">
        <v>63.427972195969346</v>
      </c>
      <c r="D368" s="2">
        <v>58.079796395665724</v>
      </c>
    </row>
    <row r="369" spans="1:4">
      <c r="A369" s="2">
        <v>0</v>
      </c>
      <c r="B369" s="2">
        <v>3</v>
      </c>
      <c r="C369" s="2">
        <v>51.411706101064567</v>
      </c>
      <c r="D369" s="2">
        <v>51.077014496651707</v>
      </c>
    </row>
    <row r="370" spans="1:4">
      <c r="A370" s="2">
        <v>0</v>
      </c>
      <c r="B370" s="2">
        <v>4</v>
      </c>
      <c r="C370" s="2">
        <v>53.585020888586335</v>
      </c>
      <c r="D370" s="2">
        <v>55.385590482226057</v>
      </c>
    </row>
    <row r="371" spans="1:4">
      <c r="A371" s="2">
        <v>0</v>
      </c>
      <c r="B371" s="2">
        <v>5</v>
      </c>
      <c r="C371" s="2">
        <v>60.436627943363646</v>
      </c>
      <c r="D371" s="2">
        <v>61.040848525288922</v>
      </c>
    </row>
    <row r="372" spans="1:4">
      <c r="A372" s="2">
        <v>1</v>
      </c>
      <c r="B372" s="2">
        <v>1</v>
      </c>
      <c r="C372" s="2">
        <v>59.007825102446446</v>
      </c>
      <c r="D372" s="2">
        <v>61.662040252672533</v>
      </c>
    </row>
    <row r="373" spans="1:4">
      <c r="A373" s="2">
        <v>1</v>
      </c>
      <c r="B373" s="2">
        <v>2</v>
      </c>
      <c r="C373" s="2">
        <v>63.813374371115643</v>
      </c>
      <c r="D373" s="2">
        <v>66.474865344539964</v>
      </c>
    </row>
    <row r="374" spans="1:4">
      <c r="A374" s="2">
        <v>1</v>
      </c>
      <c r="B374" s="2">
        <v>3</v>
      </c>
      <c r="C374" s="2">
        <v>55.421988472768554</v>
      </c>
      <c r="D374" s="2">
        <v>60.223539929822003</v>
      </c>
    </row>
    <row r="375" spans="1:4">
      <c r="A375" s="2">
        <v>1</v>
      </c>
      <c r="B375" s="2">
        <v>4</v>
      </c>
      <c r="C375" s="2">
        <v>57.430318161615894</v>
      </c>
      <c r="D375" s="2">
        <v>60.312951307841438</v>
      </c>
    </row>
    <row r="376" spans="1:4">
      <c r="A376" s="2">
        <v>1</v>
      </c>
      <c r="B376" s="2">
        <v>5</v>
      </c>
      <c r="C376" s="2">
        <v>69.025969219066965</v>
      </c>
      <c r="D376" s="2">
        <v>67.156228243440253</v>
      </c>
    </row>
    <row r="377" spans="1:4">
      <c r="A377" s="2">
        <v>1</v>
      </c>
      <c r="B377" s="2">
        <v>1</v>
      </c>
      <c r="C377" s="2">
        <v>39.624730380167172</v>
      </c>
      <c r="D377" s="2">
        <v>50.871300836631612</v>
      </c>
    </row>
    <row r="378" spans="1:4">
      <c r="A378" s="2">
        <v>1</v>
      </c>
      <c r="B378" s="2">
        <v>2</v>
      </c>
      <c r="C378" s="2">
        <v>55.334004189610098</v>
      </c>
      <c r="D378" s="2">
        <v>60.051473277680429</v>
      </c>
    </row>
    <row r="379" spans="1:4">
      <c r="A379" s="2">
        <v>1</v>
      </c>
      <c r="B379" s="2">
        <v>3</v>
      </c>
      <c r="C379" s="2">
        <v>51.85979764128804</v>
      </c>
      <c r="D379" s="2">
        <v>47.060469065742005</v>
      </c>
    </row>
    <row r="380" spans="1:4">
      <c r="A380" s="2">
        <v>1</v>
      </c>
      <c r="B380" s="2">
        <v>4</v>
      </c>
      <c r="C380" s="2">
        <v>59.405246050968515</v>
      </c>
      <c r="D380" s="2">
        <v>52.370434216738794</v>
      </c>
    </row>
    <row r="381" spans="1:4">
      <c r="A381" s="2">
        <v>1</v>
      </c>
      <c r="B381" s="2">
        <v>5</v>
      </c>
      <c r="C381" s="2">
        <v>64.767409813964562</v>
      </c>
      <c r="D381" s="2">
        <v>68.038812011390448</v>
      </c>
    </row>
    <row r="382" spans="1:4">
      <c r="A382" s="2">
        <v>1</v>
      </c>
      <c r="B382" s="2">
        <v>1</v>
      </c>
      <c r="C382" s="2">
        <v>64.395531806721777</v>
      </c>
      <c r="D382" s="2">
        <v>70.489248893377152</v>
      </c>
    </row>
    <row r="383" spans="1:4">
      <c r="A383" s="2">
        <v>1</v>
      </c>
      <c r="B383" s="2">
        <v>2</v>
      </c>
      <c r="C383" s="2">
        <v>56.545828828976724</v>
      </c>
      <c r="D383" s="2">
        <v>50.897345987223574</v>
      </c>
    </row>
    <row r="384" spans="1:4">
      <c r="A384" s="2">
        <v>1</v>
      </c>
      <c r="B384" s="2">
        <v>3</v>
      </c>
      <c r="C384" s="2">
        <v>46.264556804922698</v>
      </c>
      <c r="D384" s="2">
        <v>46.761279693095901</v>
      </c>
    </row>
    <row r="385" spans="1:4">
      <c r="A385" s="2">
        <v>1</v>
      </c>
      <c r="B385" s="2">
        <v>4</v>
      </c>
      <c r="C385" s="2">
        <v>48.134739691688324</v>
      </c>
      <c r="D385" s="2">
        <v>54.269224388500241</v>
      </c>
    </row>
    <row r="386" spans="1:4">
      <c r="A386" s="2">
        <v>1</v>
      </c>
      <c r="B386" s="2">
        <v>5</v>
      </c>
      <c r="C386" s="2">
        <v>72.627442009486302</v>
      </c>
      <c r="D386" s="2">
        <v>71.244767226028941</v>
      </c>
    </row>
    <row r="387" spans="1:4">
      <c r="A387" s="2">
        <v>1</v>
      </c>
      <c r="B387" s="2">
        <v>1</v>
      </c>
      <c r="C387" s="2">
        <v>59.448076561333821</v>
      </c>
      <c r="D387" s="2">
        <v>44.358209746120352</v>
      </c>
    </row>
    <row r="388" spans="1:4">
      <c r="A388" s="2">
        <v>1</v>
      </c>
      <c r="B388" s="2">
        <v>2</v>
      </c>
      <c r="C388" s="2">
        <v>65.352741671952614</v>
      </c>
      <c r="D388" s="2">
        <v>59.906318666376606</v>
      </c>
    </row>
    <row r="389" spans="1:4">
      <c r="A389" s="2">
        <v>1</v>
      </c>
      <c r="B389" s="2">
        <v>3</v>
      </c>
      <c r="C389" s="2">
        <v>59.343522812068741</v>
      </c>
      <c r="D389" s="2">
        <v>57.269362486883146</v>
      </c>
    </row>
    <row r="390" spans="1:4">
      <c r="A390" s="2">
        <v>1</v>
      </c>
      <c r="B390" s="2">
        <v>4</v>
      </c>
      <c r="C390" s="2">
        <v>69.117248608428696</v>
      </c>
      <c r="D390" s="2">
        <v>58.885181292225937</v>
      </c>
    </row>
    <row r="391" spans="1:4">
      <c r="A391" s="2">
        <v>1</v>
      </c>
      <c r="B391" s="2">
        <v>5</v>
      </c>
      <c r="C391" s="2">
        <v>64.571086070549995</v>
      </c>
      <c r="D391" s="2">
        <v>67.906376006898768</v>
      </c>
    </row>
    <row r="392" spans="1:4">
      <c r="A392" s="2">
        <v>0</v>
      </c>
      <c r="B392" s="2">
        <v>1</v>
      </c>
      <c r="C392" s="2">
        <v>56.108220214557257</v>
      </c>
      <c r="D392" s="2">
        <v>46.790036686023363</v>
      </c>
    </row>
    <row r="393" spans="1:4">
      <c r="A393" s="2">
        <v>0</v>
      </c>
      <c r="B393" s="2">
        <v>2</v>
      </c>
      <c r="C393" s="2">
        <v>58.500380408612948</v>
      </c>
      <c r="D393" s="2">
        <v>58.155055610812866</v>
      </c>
    </row>
    <row r="394" spans="1:4">
      <c r="A394" s="2">
        <v>0</v>
      </c>
      <c r="B394" s="2">
        <v>3</v>
      </c>
      <c r="C394" s="2">
        <v>56.117959209477824</v>
      </c>
      <c r="D394" s="2">
        <v>55.605575812498124</v>
      </c>
    </row>
    <row r="395" spans="1:4">
      <c r="A395" s="2">
        <v>0</v>
      </c>
      <c r="B395" s="2">
        <v>4</v>
      </c>
      <c r="C395" s="2">
        <v>56.850468428606206</v>
      </c>
      <c r="D395" s="2">
        <v>48.888052008130451</v>
      </c>
    </row>
    <row r="396" spans="1:4">
      <c r="A396" s="2">
        <v>0</v>
      </c>
      <c r="B396" s="2">
        <v>5</v>
      </c>
      <c r="C396" s="2">
        <v>72.624028318712121</v>
      </c>
      <c r="D396" s="2">
        <v>65.297088136295514</v>
      </c>
    </row>
    <row r="397" spans="1:4">
      <c r="A397" s="2">
        <v>1</v>
      </c>
      <c r="B397" s="2">
        <v>1</v>
      </c>
      <c r="C397" s="2">
        <v>65.535159047157208</v>
      </c>
      <c r="D397" s="2">
        <v>68.264668202581106</v>
      </c>
    </row>
    <row r="398" spans="1:4">
      <c r="A398" s="2">
        <v>1</v>
      </c>
      <c r="B398" s="2">
        <v>2</v>
      </c>
      <c r="C398" s="2">
        <v>65.846151920669342</v>
      </c>
      <c r="D398" s="2">
        <v>67.01230634227764</v>
      </c>
    </row>
    <row r="399" spans="1:4">
      <c r="A399" s="2">
        <v>1</v>
      </c>
      <c r="B399" s="2">
        <v>3</v>
      </c>
      <c r="C399" s="2">
        <v>47.52946884039541</v>
      </c>
      <c r="D399" s="2">
        <v>65.442732305152489</v>
      </c>
    </row>
    <row r="400" spans="1:4">
      <c r="A400" s="2">
        <v>1</v>
      </c>
      <c r="B400" s="2">
        <v>4</v>
      </c>
      <c r="C400" s="2">
        <v>67.736514024166169</v>
      </c>
      <c r="D400" s="2">
        <v>65.873338984201794</v>
      </c>
    </row>
    <row r="401" spans="1:4">
      <c r="A401" s="2">
        <v>1</v>
      </c>
      <c r="B401" s="2">
        <v>5</v>
      </c>
      <c r="C401" s="2">
        <v>65.262522719178151</v>
      </c>
      <c r="D401" s="2">
        <v>74.41590493694423</v>
      </c>
    </row>
    <row r="402" spans="1:4">
      <c r="A402" s="2">
        <v>1</v>
      </c>
      <c r="B402" s="2">
        <v>1</v>
      </c>
      <c r="C402" s="2">
        <v>40.786122123456586</v>
      </c>
      <c r="D402" s="2">
        <v>63.215720452584456</v>
      </c>
    </row>
    <row r="403" spans="1:4">
      <c r="A403" s="2">
        <v>1</v>
      </c>
      <c r="B403" s="2">
        <v>2</v>
      </c>
      <c r="C403" s="2">
        <v>56.594832457731833</v>
      </c>
      <c r="D403" s="2">
        <v>60.790032957347428</v>
      </c>
    </row>
    <row r="404" spans="1:4">
      <c r="A404" s="2">
        <v>1</v>
      </c>
      <c r="B404" s="2">
        <v>3</v>
      </c>
      <c r="C404" s="2">
        <v>66.13991969963061</v>
      </c>
      <c r="D404" s="2">
        <v>57.684148534305926</v>
      </c>
    </row>
    <row r="405" spans="1:4">
      <c r="A405" s="2">
        <v>1</v>
      </c>
      <c r="B405" s="2">
        <v>4</v>
      </c>
      <c r="C405" s="2">
        <v>66.386860733512478</v>
      </c>
      <c r="D405" s="2">
        <v>61.370220577623478</v>
      </c>
    </row>
    <row r="406" spans="1:4">
      <c r="A406" s="2">
        <v>1</v>
      </c>
      <c r="B406" s="2">
        <v>5</v>
      </c>
      <c r="C406" s="2">
        <v>64.047254200358807</v>
      </c>
      <c r="D406" s="2">
        <v>63.963483363547944</v>
      </c>
    </row>
    <row r="407" spans="1:4">
      <c r="A407" s="2">
        <v>1</v>
      </c>
      <c r="B407" s="2">
        <v>1</v>
      </c>
      <c r="C407" s="2">
        <v>41.287301480763837</v>
      </c>
      <c r="D407" s="2">
        <v>39.259426527382104</v>
      </c>
    </row>
    <row r="408" spans="1:4">
      <c r="A408" s="2">
        <v>1</v>
      </c>
      <c r="B408" s="2">
        <v>2</v>
      </c>
      <c r="C408" s="2">
        <v>51.152425684377206</v>
      </c>
      <c r="D408" s="2">
        <v>47.842923496871201</v>
      </c>
    </row>
    <row r="409" spans="1:4">
      <c r="A409" s="2">
        <v>1</v>
      </c>
      <c r="B409" s="2">
        <v>3</v>
      </c>
      <c r="C409" s="2">
        <v>57.764621627315364</v>
      </c>
      <c r="D409" s="2">
        <v>62.962685465118689</v>
      </c>
    </row>
    <row r="410" spans="1:4">
      <c r="A410" s="2">
        <v>1</v>
      </c>
      <c r="B410" s="2">
        <v>4</v>
      </c>
      <c r="C410" s="2">
        <v>67.48805559848914</v>
      </c>
      <c r="D410" s="2">
        <v>64.369537588329024</v>
      </c>
    </row>
    <row r="411" spans="1:4">
      <c r="A411" s="2">
        <v>1</v>
      </c>
      <c r="B411" s="2">
        <v>5</v>
      </c>
      <c r="C411" s="2">
        <v>66.332066916314517</v>
      </c>
      <c r="D411" s="2">
        <v>61.236380474343861</v>
      </c>
    </row>
    <row r="412" spans="1:4">
      <c r="A412" s="2">
        <v>0</v>
      </c>
      <c r="B412" s="2">
        <v>1</v>
      </c>
      <c r="C412" s="2">
        <v>64.458217164139398</v>
      </c>
      <c r="D412" s="2">
        <v>65.033463000253207</v>
      </c>
    </row>
    <row r="413" spans="1:4">
      <c r="A413" s="2">
        <v>0</v>
      </c>
      <c r="B413" s="2">
        <v>2</v>
      </c>
      <c r="C413" s="2">
        <v>55.936740833472513</v>
      </c>
      <c r="D413" s="2">
        <v>55.97176158516077</v>
      </c>
    </row>
    <row r="414" spans="1:4">
      <c r="A414" s="2">
        <v>0</v>
      </c>
      <c r="B414" s="2">
        <v>3</v>
      </c>
      <c r="C414" s="2">
        <v>53.738848086147748</v>
      </c>
      <c r="D414" s="2">
        <v>59.855554604994701</v>
      </c>
    </row>
    <row r="415" spans="1:4">
      <c r="A415" s="2">
        <v>0</v>
      </c>
      <c r="B415" s="2">
        <v>4</v>
      </c>
      <c r="C415" s="2">
        <v>62.405824255274375</v>
      </c>
      <c r="D415" s="2">
        <v>66.086250881487956</v>
      </c>
    </row>
    <row r="416" spans="1:4">
      <c r="A416" s="2">
        <v>0</v>
      </c>
      <c r="B416" s="2">
        <v>5</v>
      </c>
      <c r="C416" s="2">
        <v>66.891730067575651</v>
      </c>
      <c r="D416" s="2">
        <v>71.90326728836591</v>
      </c>
    </row>
    <row r="417" spans="1:4">
      <c r="A417" s="2">
        <v>1</v>
      </c>
      <c r="B417" s="2">
        <v>1</v>
      </c>
      <c r="C417" s="2">
        <v>62.549670773439729</v>
      </c>
      <c r="D417" s="2">
        <v>61.497729172480661</v>
      </c>
    </row>
    <row r="418" spans="1:4">
      <c r="A418" s="2">
        <v>1</v>
      </c>
      <c r="B418" s="2">
        <v>2</v>
      </c>
      <c r="C418" s="2">
        <v>49.481427623776838</v>
      </c>
      <c r="D418" s="2">
        <v>50.649577191242138</v>
      </c>
    </row>
    <row r="419" spans="1:4">
      <c r="A419" s="2">
        <v>1</v>
      </c>
      <c r="B419" s="2">
        <v>3</v>
      </c>
      <c r="C419" s="2">
        <v>56.657341572725876</v>
      </c>
      <c r="D419" s="2">
        <v>52.453877740890114</v>
      </c>
    </row>
    <row r="420" spans="1:4">
      <c r="A420" s="2">
        <v>1</v>
      </c>
      <c r="B420" s="2">
        <v>4</v>
      </c>
      <c r="C420" s="2">
        <v>56.609452303294319</v>
      </c>
      <c r="D420" s="2">
        <v>63.379938372878939</v>
      </c>
    </row>
    <row r="421" spans="1:4">
      <c r="A421" s="2">
        <v>1</v>
      </c>
      <c r="B421" s="2">
        <v>5</v>
      </c>
      <c r="C421" s="2">
        <v>61.060992092870514</v>
      </c>
      <c r="D421" s="2">
        <v>58.90060119807287</v>
      </c>
    </row>
    <row r="422" spans="1:4">
      <c r="A422" s="2">
        <v>0</v>
      </c>
      <c r="B422" s="2">
        <v>1</v>
      </c>
      <c r="C422" s="2">
        <v>53.201979898480467</v>
      </c>
      <c r="D422" s="2">
        <v>56.374424440968859</v>
      </c>
    </row>
    <row r="423" spans="1:4">
      <c r="A423" s="2">
        <v>0</v>
      </c>
      <c r="B423" s="2">
        <v>2</v>
      </c>
      <c r="C423" s="2">
        <v>58.48609362875515</v>
      </c>
      <c r="D423" s="2">
        <v>55.430297640305803</v>
      </c>
    </row>
    <row r="424" spans="1:4">
      <c r="A424" s="2">
        <v>0</v>
      </c>
      <c r="B424" s="2">
        <v>3</v>
      </c>
      <c r="C424" s="2">
        <v>57.2445858536503</v>
      </c>
      <c r="D424" s="2">
        <v>58.252572924414508</v>
      </c>
    </row>
    <row r="425" spans="1:4">
      <c r="A425" s="2">
        <v>0</v>
      </c>
      <c r="B425" s="2">
        <v>4</v>
      </c>
      <c r="C425" s="2">
        <v>57.839822044861556</v>
      </c>
      <c r="D425" s="2">
        <v>59.380647865040466</v>
      </c>
    </row>
    <row r="426" spans="1:4">
      <c r="A426" s="2">
        <v>0</v>
      </c>
      <c r="B426" s="2">
        <v>5</v>
      </c>
      <c r="C426" s="2">
        <v>70.410622154616419</v>
      </c>
      <c r="D426" s="2">
        <v>61.264999819814385</v>
      </c>
    </row>
    <row r="427" spans="1:4">
      <c r="A427" s="2">
        <v>0</v>
      </c>
      <c r="B427" s="2">
        <v>1</v>
      </c>
      <c r="C427" s="2">
        <v>60.752410276657358</v>
      </c>
      <c r="D427" s="2">
        <v>61.734935580217737</v>
      </c>
    </row>
    <row r="428" spans="1:4">
      <c r="A428" s="2">
        <v>0</v>
      </c>
      <c r="B428" s="2">
        <v>2</v>
      </c>
      <c r="C428" s="2">
        <v>57.10060153806014</v>
      </c>
      <c r="D428" s="2">
        <v>57.470621971464091</v>
      </c>
    </row>
    <row r="429" spans="1:4">
      <c r="A429" s="2">
        <v>0</v>
      </c>
      <c r="B429" s="2">
        <v>3</v>
      </c>
      <c r="C429" s="2">
        <v>50.582170480386054</v>
      </c>
      <c r="D429" s="2">
        <v>45.828585702921508</v>
      </c>
    </row>
    <row r="430" spans="1:4">
      <c r="A430" s="2">
        <v>0</v>
      </c>
      <c r="B430" s="2">
        <v>4</v>
      </c>
      <c r="C430" s="2">
        <v>50.00625318787904</v>
      </c>
      <c r="D430" s="2">
        <v>54.288957404812834</v>
      </c>
    </row>
    <row r="431" spans="1:4">
      <c r="A431" s="2">
        <v>0</v>
      </c>
      <c r="B431" s="2">
        <v>5</v>
      </c>
      <c r="C431" s="2">
        <v>59.123777827935619</v>
      </c>
      <c r="D431" s="2">
        <v>54.906422104676629</v>
      </c>
    </row>
    <row r="432" spans="1:4">
      <c r="A432" s="2">
        <v>0</v>
      </c>
      <c r="B432" s="2">
        <v>1</v>
      </c>
      <c r="C432" s="2">
        <v>43.376957379209877</v>
      </c>
      <c r="D432" s="2">
        <v>41.892084242644088</v>
      </c>
    </row>
    <row r="433" spans="1:4">
      <c r="A433" s="2">
        <v>0</v>
      </c>
      <c r="B433" s="2">
        <v>2</v>
      </c>
      <c r="C433" s="2">
        <v>54.387421301508198</v>
      </c>
      <c r="D433" s="2">
        <v>52.156466090511032</v>
      </c>
    </row>
    <row r="434" spans="1:4">
      <c r="A434" s="2">
        <v>0</v>
      </c>
      <c r="B434" s="2">
        <v>3</v>
      </c>
      <c r="C434" s="2">
        <v>49.678586065891032</v>
      </c>
      <c r="D434" s="2">
        <v>58.66779299984389</v>
      </c>
    </row>
    <row r="435" spans="1:4">
      <c r="A435" s="2">
        <v>0</v>
      </c>
      <c r="B435" s="2">
        <v>4</v>
      </c>
      <c r="C435" s="2">
        <v>58.828217408884299</v>
      </c>
      <c r="D435" s="2">
        <v>64.837952956685655</v>
      </c>
    </row>
    <row r="436" spans="1:4">
      <c r="A436" s="2">
        <v>0</v>
      </c>
      <c r="B436" s="2">
        <v>5</v>
      </c>
      <c r="C436" s="2">
        <v>52.178517511964884</v>
      </c>
      <c r="D436" s="2">
        <v>64.075971812968078</v>
      </c>
    </row>
    <row r="437" spans="1:4">
      <c r="A437" s="2">
        <v>0</v>
      </c>
      <c r="B437" s="2">
        <v>1</v>
      </c>
      <c r="C437" s="2">
        <v>52.829371400727908</v>
      </c>
      <c r="D437" s="2">
        <v>44.210026661383317</v>
      </c>
    </row>
    <row r="438" spans="1:4">
      <c r="A438" s="2">
        <v>0</v>
      </c>
      <c r="B438" s="2">
        <v>2</v>
      </c>
      <c r="C438" s="2">
        <v>58.933174866025944</v>
      </c>
      <c r="D438" s="2">
        <v>53.004840164550401</v>
      </c>
    </row>
    <row r="439" spans="1:4">
      <c r="A439" s="2">
        <v>0</v>
      </c>
      <c r="B439" s="2">
        <v>3</v>
      </c>
      <c r="C439" s="2">
        <v>57.447016577250857</v>
      </c>
      <c r="D439" s="2">
        <v>58.243361974062033</v>
      </c>
    </row>
    <row r="440" spans="1:4">
      <c r="A440" s="2">
        <v>0</v>
      </c>
      <c r="B440" s="2">
        <v>4</v>
      </c>
      <c r="C440" s="2">
        <v>63.330957324485773</v>
      </c>
      <c r="D440" s="2">
        <v>56.051623740114159</v>
      </c>
    </row>
    <row r="441" spans="1:4">
      <c r="A441" s="2">
        <v>0</v>
      </c>
      <c r="B441" s="2">
        <v>5</v>
      </c>
      <c r="C441" s="2">
        <v>63.313324419723592</v>
      </c>
      <c r="D441" s="2">
        <v>71.769965808738576</v>
      </c>
    </row>
    <row r="442" spans="1:4">
      <c r="A442" s="2">
        <v>1</v>
      </c>
      <c r="B442" s="2">
        <v>1</v>
      </c>
      <c r="C442" s="2">
        <v>65.713309962217721</v>
      </c>
      <c r="D442" s="2">
        <v>55.657042223254351</v>
      </c>
    </row>
    <row r="443" spans="1:4">
      <c r="A443" s="2">
        <v>1</v>
      </c>
      <c r="B443" s="2">
        <v>2</v>
      </c>
      <c r="C443" s="2">
        <v>49.359693078944936</v>
      </c>
      <c r="D443" s="2">
        <v>47.977412682404285</v>
      </c>
    </row>
    <row r="444" spans="1:4">
      <c r="A444" s="2">
        <v>1</v>
      </c>
      <c r="B444" s="2">
        <v>3</v>
      </c>
      <c r="C444" s="2">
        <v>48.118601342743553</v>
      </c>
      <c r="D444" s="2">
        <v>50.253844014409744</v>
      </c>
    </row>
    <row r="445" spans="1:4">
      <c r="A445" s="2">
        <v>1</v>
      </c>
      <c r="B445" s="2">
        <v>4</v>
      </c>
      <c r="C445" s="2">
        <v>38.197967635384231</v>
      </c>
      <c r="D445" s="2">
        <v>40.854777147546223</v>
      </c>
    </row>
    <row r="446" spans="1:4">
      <c r="A446" s="2">
        <v>1</v>
      </c>
      <c r="B446" s="2">
        <v>5</v>
      </c>
      <c r="C446" s="2">
        <v>60.596795019678432</v>
      </c>
      <c r="D446" s="2">
        <v>61.115674356852701</v>
      </c>
    </row>
    <row r="447" spans="1:4">
      <c r="A447" s="2">
        <v>1</v>
      </c>
      <c r="B447" s="2">
        <v>1</v>
      </c>
      <c r="C447" s="2">
        <v>62.373622372051095</v>
      </c>
      <c r="D447" s="2">
        <v>55.552344264953362</v>
      </c>
    </row>
    <row r="448" spans="1:4">
      <c r="A448" s="2">
        <v>1</v>
      </c>
      <c r="B448" s="2">
        <v>2</v>
      </c>
      <c r="C448" s="2">
        <v>55.392602360087146</v>
      </c>
      <c r="D448" s="2">
        <v>61.264621630821757</v>
      </c>
    </row>
    <row r="449" spans="1:4">
      <c r="A449" s="2">
        <v>1</v>
      </c>
      <c r="B449" s="2">
        <v>3</v>
      </c>
      <c r="C449" s="2">
        <v>59.017113357375145</v>
      </c>
      <c r="D449" s="2">
        <v>60.257396351032405</v>
      </c>
    </row>
    <row r="450" spans="1:4">
      <c r="A450" s="2">
        <v>1</v>
      </c>
      <c r="B450" s="2">
        <v>4</v>
      </c>
      <c r="C450" s="2">
        <v>58.41411365712014</v>
      </c>
      <c r="D450" s="2">
        <v>60.016214029064528</v>
      </c>
    </row>
    <row r="451" spans="1:4">
      <c r="A451" s="2">
        <v>1</v>
      </c>
      <c r="B451" s="2">
        <v>5</v>
      </c>
      <c r="C451" s="2">
        <v>63.185275965235519</v>
      </c>
      <c r="D451" s="2">
        <v>65.48250874344572</v>
      </c>
    </row>
    <row r="452" spans="1:4">
      <c r="A452" s="2">
        <v>0</v>
      </c>
      <c r="B452" s="2">
        <v>1</v>
      </c>
      <c r="C452" s="2">
        <v>55.849810583314571</v>
      </c>
      <c r="D452" s="2">
        <v>61.614115899974074</v>
      </c>
    </row>
    <row r="453" spans="1:4">
      <c r="A453" s="2">
        <v>0</v>
      </c>
      <c r="B453" s="2">
        <v>2</v>
      </c>
      <c r="C453" s="2">
        <v>61.649559289738093</v>
      </c>
      <c r="D453" s="2">
        <v>60.52961298915929</v>
      </c>
    </row>
    <row r="454" spans="1:4">
      <c r="A454" s="2">
        <v>0</v>
      </c>
      <c r="B454" s="2">
        <v>3</v>
      </c>
      <c r="C454" s="2">
        <v>54.885324367155128</v>
      </c>
      <c r="D454" s="2">
        <v>50.8761545458622</v>
      </c>
    </row>
    <row r="455" spans="1:4">
      <c r="A455" s="2">
        <v>0</v>
      </c>
      <c r="B455" s="2">
        <v>4</v>
      </c>
      <c r="C455" s="2">
        <v>56.122398867860007</v>
      </c>
      <c r="D455" s="2">
        <v>52.395761858871452</v>
      </c>
    </row>
    <row r="456" spans="1:4">
      <c r="A456" s="2">
        <v>0</v>
      </c>
      <c r="B456" s="2">
        <v>5</v>
      </c>
      <c r="C456" s="2">
        <v>55.735319035292648</v>
      </c>
      <c r="D456" s="2">
        <v>53.826465572177412</v>
      </c>
    </row>
    <row r="457" spans="1:4">
      <c r="A457" s="2">
        <v>0</v>
      </c>
      <c r="B457" s="2">
        <v>1</v>
      </c>
      <c r="C457" s="2">
        <v>62.994841228812014</v>
      </c>
      <c r="D457" s="2">
        <v>60.744412911692393</v>
      </c>
    </row>
    <row r="458" spans="1:4">
      <c r="A458" s="2">
        <v>0</v>
      </c>
      <c r="B458" s="2">
        <v>2</v>
      </c>
      <c r="C458" s="2">
        <v>57.335324795425635</v>
      </c>
      <c r="D458" s="2">
        <v>55.239164875142023</v>
      </c>
    </row>
    <row r="459" spans="1:4">
      <c r="A459" s="2">
        <v>0</v>
      </c>
      <c r="B459" s="2">
        <v>3</v>
      </c>
      <c r="C459" s="2">
        <v>61.185454407574191</v>
      </c>
      <c r="D459" s="2">
        <v>55.931243123020046</v>
      </c>
    </row>
    <row r="460" spans="1:4">
      <c r="A460" s="2">
        <v>0</v>
      </c>
      <c r="B460" s="2">
        <v>4</v>
      </c>
      <c r="C460" s="2">
        <v>56.032046748028371</v>
      </c>
      <c r="D460" s="2">
        <v>58.117468522804046</v>
      </c>
    </row>
    <row r="461" spans="1:4">
      <c r="A461" s="2">
        <v>0</v>
      </c>
      <c r="B461" s="2">
        <v>5</v>
      </c>
      <c r="C461" s="2">
        <v>72.36631938908296</v>
      </c>
      <c r="D461" s="2">
        <v>73.785209636185343</v>
      </c>
    </row>
    <row r="462" spans="1:4">
      <c r="A462" s="2">
        <v>1</v>
      </c>
      <c r="B462" s="2">
        <v>1</v>
      </c>
      <c r="C462" s="2">
        <v>59.049571757680219</v>
      </c>
      <c r="D462" s="2">
        <v>57.777302731380161</v>
      </c>
    </row>
    <row r="463" spans="1:4">
      <c r="A463" s="2">
        <v>1</v>
      </c>
      <c r="B463" s="2">
        <v>2</v>
      </c>
      <c r="C463" s="2">
        <v>58.494720954526521</v>
      </c>
      <c r="D463" s="2">
        <v>54.670504915812188</v>
      </c>
    </row>
    <row r="464" spans="1:4">
      <c r="A464" s="2">
        <v>1</v>
      </c>
      <c r="B464" s="2">
        <v>3</v>
      </c>
      <c r="C464" s="2">
        <v>52.439618102982024</v>
      </c>
      <c r="D464" s="2">
        <v>60.701724495388532</v>
      </c>
    </row>
    <row r="465" spans="1:4">
      <c r="A465" s="2">
        <v>1</v>
      </c>
      <c r="B465" s="2">
        <v>4</v>
      </c>
      <c r="C465" s="2">
        <v>54.154515525008328</v>
      </c>
      <c r="D465" s="2">
        <v>58.548250991232408</v>
      </c>
    </row>
    <row r="466" spans="1:4">
      <c r="A466" s="2">
        <v>1</v>
      </c>
      <c r="B466" s="2">
        <v>5</v>
      </c>
      <c r="C466" s="2">
        <v>68.69142155450794</v>
      </c>
      <c r="D466" s="2">
        <v>71.522073535794775</v>
      </c>
    </row>
    <row r="467" spans="1:4">
      <c r="A467" s="2">
        <v>1</v>
      </c>
      <c r="B467" s="2">
        <v>1</v>
      </c>
      <c r="C467" s="2">
        <v>44.184245250380542</v>
      </c>
      <c r="D467" s="2">
        <v>55.362062864401878</v>
      </c>
    </row>
    <row r="468" spans="1:4">
      <c r="A468" s="2">
        <v>1</v>
      </c>
      <c r="B468" s="2">
        <v>2</v>
      </c>
      <c r="C468" s="2">
        <v>45.743598446580236</v>
      </c>
      <c r="D468" s="2">
        <v>56.303949684352283</v>
      </c>
    </row>
    <row r="469" spans="1:4">
      <c r="A469" s="2">
        <v>1</v>
      </c>
      <c r="B469" s="2">
        <v>3</v>
      </c>
      <c r="C469" s="2">
        <v>54.06767453885621</v>
      </c>
      <c r="D469" s="2">
        <v>53.915741948596896</v>
      </c>
    </row>
    <row r="470" spans="1:4">
      <c r="A470" s="2">
        <v>1</v>
      </c>
      <c r="B470" s="2">
        <v>4</v>
      </c>
      <c r="C470" s="2">
        <v>52.654100500324724</v>
      </c>
      <c r="D470" s="2">
        <v>52.770754527745424</v>
      </c>
    </row>
    <row r="471" spans="1:4">
      <c r="A471" s="2">
        <v>1</v>
      </c>
      <c r="B471" s="2">
        <v>5</v>
      </c>
      <c r="C471" s="2">
        <v>63.629347115143673</v>
      </c>
      <c r="D471" s="2">
        <v>68.087767919852908</v>
      </c>
    </row>
    <row r="472" spans="1:4">
      <c r="A472" s="2">
        <v>0</v>
      </c>
      <c r="B472" s="2">
        <v>1</v>
      </c>
      <c r="C472" s="2">
        <v>60.543161945594029</v>
      </c>
      <c r="D472" s="2">
        <v>54.61242970476389</v>
      </c>
    </row>
    <row r="473" spans="1:4">
      <c r="A473" s="2">
        <v>0</v>
      </c>
      <c r="B473" s="2">
        <v>2</v>
      </c>
      <c r="C473" s="2">
        <v>59.513987192284205</v>
      </c>
      <c r="D473" s="2">
        <v>54.285369854827742</v>
      </c>
    </row>
    <row r="474" spans="1:4">
      <c r="A474" s="2">
        <v>0</v>
      </c>
      <c r="B474" s="2">
        <v>3</v>
      </c>
      <c r="C474" s="2">
        <v>65.398013866512699</v>
      </c>
      <c r="D474" s="2">
        <v>59.195533866483018</v>
      </c>
    </row>
    <row r="475" spans="1:4">
      <c r="A475" s="2">
        <v>0</v>
      </c>
      <c r="B475" s="2">
        <v>4</v>
      </c>
      <c r="C475" s="2">
        <v>63.942574927434549</v>
      </c>
      <c r="D475" s="2">
        <v>56.882158832524375</v>
      </c>
    </row>
    <row r="476" spans="1:4">
      <c r="A476" s="2">
        <v>0</v>
      </c>
      <c r="B476" s="2">
        <v>5</v>
      </c>
      <c r="C476" s="2">
        <v>71.822408218569279</v>
      </c>
      <c r="D476" s="2">
        <v>68.686067519277628</v>
      </c>
    </row>
    <row r="477" spans="1:4">
      <c r="A477" s="2">
        <v>1</v>
      </c>
      <c r="B477" s="2">
        <v>1</v>
      </c>
      <c r="C477" s="2">
        <v>51.329790933230662</v>
      </c>
      <c r="D477" s="2">
        <v>53.422188139898651</v>
      </c>
    </row>
    <row r="478" spans="1:4">
      <c r="A478" s="2">
        <v>1</v>
      </c>
      <c r="B478" s="2">
        <v>2</v>
      </c>
      <c r="C478" s="2">
        <v>52.750960541974621</v>
      </c>
      <c r="D478" s="2">
        <v>57.739780097856318</v>
      </c>
    </row>
    <row r="479" spans="1:4">
      <c r="A479" s="2">
        <v>1</v>
      </c>
      <c r="B479" s="2">
        <v>3</v>
      </c>
      <c r="C479" s="2">
        <v>47.244807596791361</v>
      </c>
      <c r="D479" s="2">
        <v>59.876011022243432</v>
      </c>
    </row>
    <row r="480" spans="1:4">
      <c r="A480" s="2">
        <v>1</v>
      </c>
      <c r="B480" s="2">
        <v>4</v>
      </c>
      <c r="C480" s="2">
        <v>62.436066860235798</v>
      </c>
      <c r="D480" s="2">
        <v>60.216799955975716</v>
      </c>
    </row>
    <row r="481" spans="1:4">
      <c r="A481" s="2">
        <v>1</v>
      </c>
      <c r="B481" s="2">
        <v>5</v>
      </c>
      <c r="C481" s="2">
        <v>58.313238749473946</v>
      </c>
      <c r="D481" s="2">
        <v>61.746787254389787</v>
      </c>
    </row>
    <row r="482" spans="1:4">
      <c r="A482" s="2">
        <v>1</v>
      </c>
      <c r="B482" s="2">
        <v>1</v>
      </c>
      <c r="C482" s="2">
        <v>52.713375486285884</v>
      </c>
      <c r="D482" s="2">
        <v>59.859962136250729</v>
      </c>
    </row>
    <row r="483" spans="1:4">
      <c r="A483" s="2">
        <v>1</v>
      </c>
      <c r="B483" s="2">
        <v>2</v>
      </c>
      <c r="C483" s="2">
        <v>55.033403506685666</v>
      </c>
      <c r="D483" s="2">
        <v>53.016058115401698</v>
      </c>
    </row>
    <row r="484" spans="1:4">
      <c r="A484" s="2">
        <v>1</v>
      </c>
      <c r="B484" s="2">
        <v>3</v>
      </c>
      <c r="C484" s="2">
        <v>64.5625098570262</v>
      </c>
      <c r="D484" s="2">
        <v>62.455420211069082</v>
      </c>
    </row>
    <row r="485" spans="1:4">
      <c r="A485" s="2">
        <v>1</v>
      </c>
      <c r="B485" s="2">
        <v>4</v>
      </c>
      <c r="C485" s="2">
        <v>72.090086793592647</v>
      </c>
      <c r="D485" s="2">
        <v>65.839730658412975</v>
      </c>
    </row>
    <row r="486" spans="1:4">
      <c r="A486" s="2">
        <v>1</v>
      </c>
      <c r="B486" s="2">
        <v>5</v>
      </c>
      <c r="C486" s="2">
        <v>65.49081809932612</v>
      </c>
      <c r="D486" s="2">
        <v>65.772305742865584</v>
      </c>
    </row>
    <row r="487" spans="1:4">
      <c r="A487" s="2">
        <v>1</v>
      </c>
      <c r="B487" s="2">
        <v>1</v>
      </c>
      <c r="C487" s="2">
        <v>66.338082539108782</v>
      </c>
      <c r="D487" s="2">
        <v>62.021584820185872</v>
      </c>
    </row>
    <row r="488" spans="1:4">
      <c r="A488" s="2">
        <v>1</v>
      </c>
      <c r="B488" s="2">
        <v>2</v>
      </c>
      <c r="C488" s="2">
        <v>60.979065423720712</v>
      </c>
      <c r="D488" s="2">
        <v>56.495718063466448</v>
      </c>
    </row>
    <row r="489" spans="1:4">
      <c r="A489" s="2">
        <v>1</v>
      </c>
      <c r="B489" s="2">
        <v>3</v>
      </c>
      <c r="C489" s="2">
        <v>48.696747462674743</v>
      </c>
      <c r="D489" s="2">
        <v>48.58863641177583</v>
      </c>
    </row>
    <row r="490" spans="1:4">
      <c r="A490" s="2">
        <v>1</v>
      </c>
      <c r="B490" s="2">
        <v>4</v>
      </c>
      <c r="C490" s="2">
        <v>55.602248644407254</v>
      </c>
      <c r="D490" s="2">
        <v>48.647378415862718</v>
      </c>
    </row>
    <row r="491" spans="1:4">
      <c r="A491" s="2">
        <v>1</v>
      </c>
      <c r="B491" s="2">
        <v>5</v>
      </c>
      <c r="C491" s="2">
        <v>64.182883894610825</v>
      </c>
      <c r="D491" s="2">
        <v>55.005238098514475</v>
      </c>
    </row>
    <row r="492" spans="1:4">
      <c r="A492" s="2">
        <v>0</v>
      </c>
      <c r="B492" s="2">
        <v>1</v>
      </c>
      <c r="C492" s="2">
        <v>60.317574385903967</v>
      </c>
      <c r="D492" s="2">
        <v>61.068911596686291</v>
      </c>
    </row>
    <row r="493" spans="1:4">
      <c r="A493" s="2">
        <v>0</v>
      </c>
      <c r="B493" s="2">
        <v>2</v>
      </c>
      <c r="C493" s="2">
        <v>55.491542117485125</v>
      </c>
      <c r="D493" s="2">
        <v>55.311004914180941</v>
      </c>
    </row>
    <row r="494" spans="1:4">
      <c r="A494" s="2">
        <v>0</v>
      </c>
      <c r="B494" s="2">
        <v>3</v>
      </c>
      <c r="C494" s="2">
        <v>55.246080912923247</v>
      </c>
      <c r="D494" s="2">
        <v>53.631219837598714</v>
      </c>
    </row>
    <row r="495" spans="1:4">
      <c r="A495" s="2">
        <v>0</v>
      </c>
      <c r="B495" s="2">
        <v>4</v>
      </c>
      <c r="C495" s="2">
        <v>59.770562149571418</v>
      </c>
      <c r="D495" s="2">
        <v>61.703420957934156</v>
      </c>
    </row>
    <row r="496" spans="1:4">
      <c r="A496" s="2">
        <v>0</v>
      </c>
      <c r="B496" s="2">
        <v>5</v>
      </c>
      <c r="C496" s="2">
        <v>58.940556841300207</v>
      </c>
      <c r="D496" s="2">
        <v>61.435511053620445</v>
      </c>
    </row>
    <row r="497" spans="1:4">
      <c r="A497" s="2">
        <v>1</v>
      </c>
      <c r="B497" s="2">
        <v>1</v>
      </c>
      <c r="C497" s="2">
        <v>50.779790933230665</v>
      </c>
      <c r="D497" s="2">
        <v>53.722188139898648</v>
      </c>
    </row>
    <row r="498" spans="1:4">
      <c r="A498" s="2">
        <v>1</v>
      </c>
      <c r="B498" s="2">
        <v>2</v>
      </c>
      <c r="C498" s="2">
        <v>52.950960541974624</v>
      </c>
      <c r="D498" s="2">
        <v>56.289780097856315</v>
      </c>
    </row>
    <row r="499" spans="1:4">
      <c r="A499" s="2">
        <v>1</v>
      </c>
      <c r="B499" s="2">
        <v>3</v>
      </c>
      <c r="C499" s="2">
        <v>46.624807596791364</v>
      </c>
      <c r="D499" s="2">
        <v>60.126011022243432</v>
      </c>
    </row>
    <row r="500" spans="1:4">
      <c r="A500" s="2">
        <v>1</v>
      </c>
      <c r="B500" s="2">
        <v>4</v>
      </c>
      <c r="C500" s="2">
        <v>60.986066860235795</v>
      </c>
      <c r="D500" s="2">
        <v>60.666799955975719</v>
      </c>
    </row>
    <row r="501" spans="1:4">
      <c r="A501" s="2">
        <v>1</v>
      </c>
      <c r="B501" s="2">
        <v>5</v>
      </c>
      <c r="C501" s="2">
        <v>59.813238749473946</v>
      </c>
      <c r="D501" s="2">
        <v>60.296787254389784</v>
      </c>
    </row>
    <row r="502" spans="1:4">
      <c r="A502" s="2">
        <v>1</v>
      </c>
      <c r="B502" s="2">
        <v>1</v>
      </c>
      <c r="C502" s="2">
        <v>53.483375486285887</v>
      </c>
      <c r="D502" s="2">
        <v>59.709962136250731</v>
      </c>
    </row>
    <row r="503" spans="1:4">
      <c r="A503" s="2">
        <v>1</v>
      </c>
      <c r="B503" s="2">
        <v>2</v>
      </c>
      <c r="C503" s="2">
        <v>53.593403506685668</v>
      </c>
      <c r="D503" s="2">
        <v>54.3260581154017</v>
      </c>
    </row>
    <row r="504" spans="1:4">
      <c r="A504" s="2">
        <v>1</v>
      </c>
      <c r="B504" s="2">
        <v>3</v>
      </c>
      <c r="C504" s="2">
        <v>63.262509857026203</v>
      </c>
      <c r="D504" s="2">
        <v>63.00542021106908</v>
      </c>
    </row>
    <row r="505" spans="1:4">
      <c r="A505" s="2">
        <v>1</v>
      </c>
      <c r="B505" s="2">
        <v>4</v>
      </c>
      <c r="C505" s="2">
        <v>70.720086793592642</v>
      </c>
      <c r="D505" s="2">
        <v>66.32973065841297</v>
      </c>
    </row>
    <row r="506" spans="1:4">
      <c r="A506" s="2">
        <v>1</v>
      </c>
      <c r="B506" s="2">
        <v>5</v>
      </c>
      <c r="C506" s="2">
        <v>66.670818099326127</v>
      </c>
      <c r="D506" s="2">
        <v>64.832305742865586</v>
      </c>
    </row>
    <row r="507" spans="1:4">
      <c r="A507" s="2">
        <v>0</v>
      </c>
      <c r="B507" s="2">
        <v>1</v>
      </c>
      <c r="C507" s="2">
        <v>43.803828531932069</v>
      </c>
      <c r="D507" s="2">
        <v>52.025886103355361</v>
      </c>
    </row>
    <row r="508" spans="1:4">
      <c r="A508" s="2">
        <v>0</v>
      </c>
      <c r="B508" s="2">
        <v>2</v>
      </c>
      <c r="C508" s="2">
        <v>67.405448690894886</v>
      </c>
      <c r="D508" s="2">
        <v>67.800159837729552</v>
      </c>
    </row>
    <row r="509" spans="1:4">
      <c r="A509" s="2">
        <v>0</v>
      </c>
      <c r="B509" s="2">
        <v>3</v>
      </c>
      <c r="C509" s="2">
        <v>73.858781539233789</v>
      </c>
      <c r="D509" s="2">
        <v>63.511951359488549</v>
      </c>
    </row>
    <row r="510" spans="1:4">
      <c r="A510" s="2">
        <v>0</v>
      </c>
      <c r="B510" s="2">
        <v>4</v>
      </c>
      <c r="C510" s="2">
        <v>67.170138878283637</v>
      </c>
      <c r="D510" s="2">
        <v>66.901865684414958</v>
      </c>
    </row>
    <row r="511" spans="1:4">
      <c r="A511" s="2">
        <v>0</v>
      </c>
      <c r="B511" s="2">
        <v>5</v>
      </c>
      <c r="C511" s="2">
        <v>55.821748843440211</v>
      </c>
      <c r="D511" s="2">
        <v>62.722881741462395</v>
      </c>
    </row>
    <row r="512" spans="1:4">
      <c r="A512" s="2">
        <v>0</v>
      </c>
      <c r="B512" s="2">
        <v>1</v>
      </c>
      <c r="C512" s="2">
        <v>52.043091778988604</v>
      </c>
      <c r="D512" s="2">
        <v>54.951066876607356</v>
      </c>
    </row>
    <row r="513" spans="1:4">
      <c r="A513" s="2">
        <v>0</v>
      </c>
      <c r="B513" s="2">
        <v>2</v>
      </c>
      <c r="C513" s="2">
        <v>49.641524048596011</v>
      </c>
      <c r="D513" s="2">
        <v>56.440553620116766</v>
      </c>
    </row>
    <row r="514" spans="1:4">
      <c r="A514" s="2">
        <v>0</v>
      </c>
      <c r="B514" s="2">
        <v>3</v>
      </c>
      <c r="C514" s="2">
        <v>58.140243073140475</v>
      </c>
      <c r="D514" s="2">
        <v>62.56815229014434</v>
      </c>
    </row>
    <row r="515" spans="1:4">
      <c r="A515" s="2">
        <v>0</v>
      </c>
      <c r="B515" s="2">
        <v>4</v>
      </c>
      <c r="C515" s="2">
        <v>61.223812889346767</v>
      </c>
      <c r="D515" s="2">
        <v>59.436172559290675</v>
      </c>
    </row>
    <row r="516" spans="1:4">
      <c r="A516" s="2">
        <v>0</v>
      </c>
      <c r="B516" s="2">
        <v>5</v>
      </c>
      <c r="C516" s="2">
        <v>61.641930467972422</v>
      </c>
      <c r="D516" s="2">
        <v>67.178791438468835</v>
      </c>
    </row>
    <row r="517" spans="1:4">
      <c r="A517" s="2">
        <v>1</v>
      </c>
      <c r="B517" s="2">
        <v>1</v>
      </c>
      <c r="C517" s="2">
        <v>63.831418499081252</v>
      </c>
      <c r="D517" s="2">
        <v>57.987031367638451</v>
      </c>
    </row>
    <row r="518" spans="1:4">
      <c r="A518" s="2">
        <v>1</v>
      </c>
      <c r="B518" s="2">
        <v>2</v>
      </c>
      <c r="C518" s="2">
        <v>66.27071815831826</v>
      </c>
      <c r="D518" s="2">
        <v>69.527588387881508</v>
      </c>
    </row>
    <row r="519" spans="1:4">
      <c r="A519" s="2">
        <v>1</v>
      </c>
      <c r="B519" s="2">
        <v>3</v>
      </c>
      <c r="C519" s="2">
        <v>67.173099285644668</v>
      </c>
      <c r="D519" s="2">
        <v>72.938984926098058</v>
      </c>
    </row>
    <row r="520" spans="1:4">
      <c r="A520" s="2">
        <v>1</v>
      </c>
      <c r="B520" s="2">
        <v>4</v>
      </c>
      <c r="C520" s="2">
        <v>66.656659207028397</v>
      </c>
      <c r="D520" s="2">
        <v>70.097241493421805</v>
      </c>
    </row>
    <row r="521" spans="1:4">
      <c r="A521" s="2">
        <v>1</v>
      </c>
      <c r="B521" s="2">
        <v>5</v>
      </c>
      <c r="C521" s="2">
        <v>57.097490026260388</v>
      </c>
      <c r="D521" s="2">
        <v>53.064168519771435</v>
      </c>
    </row>
    <row r="522" spans="1:4">
      <c r="A522" s="2">
        <v>0</v>
      </c>
      <c r="B522" s="2">
        <v>1</v>
      </c>
      <c r="C522" s="2">
        <v>61.435665407423187</v>
      </c>
      <c r="D522" s="2">
        <v>60.317632456743368</v>
      </c>
    </row>
    <row r="523" spans="1:4">
      <c r="A523" s="2">
        <v>0</v>
      </c>
      <c r="B523" s="2">
        <v>2</v>
      </c>
      <c r="C523" s="2">
        <v>60.81691008718424</v>
      </c>
      <c r="D523" s="2">
        <v>60.697674932735403</v>
      </c>
    </row>
    <row r="524" spans="1:4">
      <c r="A524" s="2">
        <v>0</v>
      </c>
      <c r="B524" s="2">
        <v>3</v>
      </c>
      <c r="C524" s="2">
        <v>63.941920982660847</v>
      </c>
      <c r="D524" s="2">
        <v>61.474057945395394</v>
      </c>
    </row>
    <row r="525" spans="1:4">
      <c r="A525" s="2">
        <v>0</v>
      </c>
      <c r="B525" s="2">
        <v>4</v>
      </c>
      <c r="C525" s="2">
        <v>65.015774130252268</v>
      </c>
      <c r="D525" s="2">
        <v>62.339817095382031</v>
      </c>
    </row>
    <row r="526" spans="1:4">
      <c r="A526" s="2">
        <v>0</v>
      </c>
      <c r="B526" s="2">
        <v>5</v>
      </c>
      <c r="C526" s="2">
        <v>65.16993108283954</v>
      </c>
      <c r="D526" s="2">
        <v>65.338947647254969</v>
      </c>
    </row>
    <row r="527" spans="1:4">
      <c r="A527" s="2">
        <v>1</v>
      </c>
      <c r="B527" s="2">
        <v>1</v>
      </c>
      <c r="C527" s="2">
        <v>51.521618550542854</v>
      </c>
      <c r="D527" s="2">
        <v>49.681614829162413</v>
      </c>
    </row>
    <row r="528" spans="1:4">
      <c r="A528" s="2">
        <v>1</v>
      </c>
      <c r="B528" s="2">
        <v>2</v>
      </c>
      <c r="C528" s="2">
        <v>55.339530940851979</v>
      </c>
      <c r="D528" s="2">
        <v>57.813919520058732</v>
      </c>
    </row>
    <row r="529" spans="1:4">
      <c r="A529" s="2">
        <v>1</v>
      </c>
      <c r="B529" s="2">
        <v>3</v>
      </c>
      <c r="C529" s="2">
        <v>58.853758375781815</v>
      </c>
      <c r="D529" s="2">
        <v>51.718862395088401</v>
      </c>
    </row>
    <row r="530" spans="1:4">
      <c r="A530" s="2">
        <v>1</v>
      </c>
      <c r="B530" s="2">
        <v>4</v>
      </c>
      <c r="C530" s="2">
        <v>60.094724956834135</v>
      </c>
      <c r="D530" s="2">
        <v>59.312277055568607</v>
      </c>
    </row>
    <row r="531" spans="1:4">
      <c r="A531" s="2">
        <v>1</v>
      </c>
      <c r="B531" s="2">
        <v>5</v>
      </c>
      <c r="C531" s="2">
        <v>64.636889161579703</v>
      </c>
      <c r="D531" s="2">
        <v>63.932057036169056</v>
      </c>
    </row>
    <row r="532" spans="1:4">
      <c r="A532" s="2">
        <v>0</v>
      </c>
      <c r="B532" s="2">
        <v>1</v>
      </c>
      <c r="C532" s="2">
        <v>59.508710391030547</v>
      </c>
      <c r="D532" s="2">
        <v>65.87887582097143</v>
      </c>
    </row>
    <row r="533" spans="1:4">
      <c r="A533" s="2">
        <v>0</v>
      </c>
      <c r="B533" s="2">
        <v>2</v>
      </c>
      <c r="C533" s="2">
        <v>61.981462161278394</v>
      </c>
      <c r="D533" s="2">
        <v>51.130543722082898</v>
      </c>
    </row>
    <row r="534" spans="1:4">
      <c r="A534" s="2">
        <v>0</v>
      </c>
      <c r="B534" s="2">
        <v>3</v>
      </c>
      <c r="C534" s="2">
        <v>50.233123179794269</v>
      </c>
      <c r="D534" s="2">
        <v>47.020852819359121</v>
      </c>
    </row>
    <row r="535" spans="1:4">
      <c r="A535" s="2">
        <v>0</v>
      </c>
      <c r="B535" s="2">
        <v>4</v>
      </c>
      <c r="C535" s="2">
        <v>48.697891206384362</v>
      </c>
      <c r="D535" s="2">
        <v>44.152802707489734</v>
      </c>
    </row>
    <row r="536" spans="1:4">
      <c r="A536" s="2">
        <v>0</v>
      </c>
      <c r="B536" s="2">
        <v>5</v>
      </c>
      <c r="C536" s="2">
        <v>57.186346647123109</v>
      </c>
      <c r="D536" s="2">
        <v>43.619870201345442</v>
      </c>
    </row>
    <row r="537" spans="1:4">
      <c r="A537" s="2">
        <v>0</v>
      </c>
      <c r="B537" s="2">
        <v>1</v>
      </c>
      <c r="C537" s="2">
        <v>55.167526685781098</v>
      </c>
      <c r="D537" s="2">
        <v>48.692797607820189</v>
      </c>
    </row>
    <row r="538" spans="1:4">
      <c r="A538" s="2">
        <v>0</v>
      </c>
      <c r="B538" s="2">
        <v>2</v>
      </c>
      <c r="C538" s="2">
        <v>50.649354672884684</v>
      </c>
      <c r="D538" s="2">
        <v>49.695909035292289</v>
      </c>
    </row>
    <row r="539" spans="1:4">
      <c r="A539" s="2">
        <v>0</v>
      </c>
      <c r="B539" s="2">
        <v>3</v>
      </c>
      <c r="C539" s="2">
        <v>51.939128157502793</v>
      </c>
      <c r="D539" s="2">
        <v>49.744270048054979</v>
      </c>
    </row>
    <row r="540" spans="1:4">
      <c r="A540" s="2">
        <v>0</v>
      </c>
      <c r="B540" s="2">
        <v>4</v>
      </c>
      <c r="C540" s="2">
        <v>47.79846313376828</v>
      </c>
      <c r="D540" s="2">
        <v>53.980340320223661</v>
      </c>
    </row>
    <row r="541" spans="1:4">
      <c r="A541" s="2">
        <v>0</v>
      </c>
      <c r="B541" s="2">
        <v>5</v>
      </c>
      <c r="C541" s="2">
        <v>60.152286942419742</v>
      </c>
      <c r="D541" s="2">
        <v>64.530849511024513</v>
      </c>
    </row>
    <row r="542" spans="1:4">
      <c r="A542" s="2">
        <v>1</v>
      </c>
      <c r="B542" s="2">
        <v>1</v>
      </c>
      <c r="C542" s="2">
        <v>64.817662778184669</v>
      </c>
      <c r="D542" s="2">
        <v>66.641370984070008</v>
      </c>
    </row>
    <row r="543" spans="1:4">
      <c r="A543" s="2">
        <v>1</v>
      </c>
      <c r="B543" s="2">
        <v>2</v>
      </c>
      <c r="C543" s="2">
        <v>53.534985927679955</v>
      </c>
      <c r="D543" s="2">
        <v>48.527368373959057</v>
      </c>
    </row>
    <row r="544" spans="1:4">
      <c r="A544" s="2">
        <v>1</v>
      </c>
      <c r="B544" s="2">
        <v>3</v>
      </c>
      <c r="C544" s="2">
        <v>51.997095766502561</v>
      </c>
      <c r="D544" s="2">
        <v>55.000778906965529</v>
      </c>
    </row>
    <row r="545" spans="1:4">
      <c r="A545" s="2">
        <v>1</v>
      </c>
      <c r="B545" s="2">
        <v>4</v>
      </c>
      <c r="C545" s="2">
        <v>53.764524647072044</v>
      </c>
      <c r="D545" s="2">
        <v>53.724755636299363</v>
      </c>
    </row>
    <row r="546" spans="1:4">
      <c r="A546" s="2">
        <v>1</v>
      </c>
      <c r="B546" s="2">
        <v>5</v>
      </c>
      <c r="C546" s="2">
        <v>44.524834711795862</v>
      </c>
      <c r="D546" s="2">
        <v>56.883850470591476</v>
      </c>
    </row>
    <row r="547" spans="1:4">
      <c r="A547" s="2">
        <v>1</v>
      </c>
      <c r="B547" s="2">
        <v>1</v>
      </c>
      <c r="C547" s="2">
        <v>54.642973710138051</v>
      </c>
      <c r="D547" s="2">
        <v>59.538038269130425</v>
      </c>
    </row>
    <row r="548" spans="1:4">
      <c r="A548" s="2">
        <v>1</v>
      </c>
      <c r="B548" s="2">
        <v>2</v>
      </c>
      <c r="C548" s="2">
        <v>54.189585054842098</v>
      </c>
      <c r="D548" s="2">
        <v>41.25883921763733</v>
      </c>
    </row>
    <row r="549" spans="1:4">
      <c r="A549" s="2">
        <v>1</v>
      </c>
      <c r="B549" s="2">
        <v>3</v>
      </c>
      <c r="C549" s="2">
        <v>45.707641470102303</v>
      </c>
      <c r="D549" s="2">
        <v>50.283162742050898</v>
      </c>
    </row>
    <row r="550" spans="1:4">
      <c r="A550" s="2">
        <v>1</v>
      </c>
      <c r="B550" s="2">
        <v>4</v>
      </c>
      <c r="C550" s="2">
        <v>53.976132377644646</v>
      </c>
      <c r="D550" s="2">
        <v>50.022500348285504</v>
      </c>
    </row>
    <row r="551" spans="1:4">
      <c r="A551" s="2">
        <v>1</v>
      </c>
      <c r="B551" s="2">
        <v>5</v>
      </c>
      <c r="C551" s="2">
        <v>52.744753901740836</v>
      </c>
      <c r="D551" s="2">
        <v>49.751140885337328</v>
      </c>
    </row>
    <row r="552" spans="1:4">
      <c r="A552" s="2">
        <v>0</v>
      </c>
      <c r="B552" s="2">
        <v>1</v>
      </c>
      <c r="C552" s="2">
        <v>48.490316569404278</v>
      </c>
      <c r="D552" s="2">
        <v>66.283996496854584</v>
      </c>
    </row>
    <row r="553" spans="1:4">
      <c r="A553" s="2">
        <v>0</v>
      </c>
      <c r="B553" s="2">
        <v>2</v>
      </c>
      <c r="C553" s="2">
        <v>57.108007968259521</v>
      </c>
      <c r="D553" s="2">
        <v>51.283698104979159</v>
      </c>
    </row>
    <row r="554" spans="1:4">
      <c r="A554" s="2">
        <v>0</v>
      </c>
      <c r="B554" s="2">
        <v>3</v>
      </c>
      <c r="C554" s="2">
        <v>54.930454139716637</v>
      </c>
      <c r="D554" s="2">
        <v>58.367137038781301</v>
      </c>
    </row>
    <row r="555" spans="1:4">
      <c r="A555" s="2">
        <v>0</v>
      </c>
      <c r="B555" s="2">
        <v>4</v>
      </c>
      <c r="C555" s="2">
        <v>40.365009592096456</v>
      </c>
      <c r="D555" s="2">
        <v>49.699728317239341</v>
      </c>
    </row>
    <row r="556" spans="1:4">
      <c r="A556" s="2">
        <v>0</v>
      </c>
      <c r="B556" s="2">
        <v>5</v>
      </c>
      <c r="C556" s="2">
        <v>57.713869910206313</v>
      </c>
      <c r="D556" s="2">
        <v>50.858356615045935</v>
      </c>
    </row>
    <row r="557" spans="1:4">
      <c r="A557" s="2">
        <v>0</v>
      </c>
      <c r="B557" s="2">
        <v>1</v>
      </c>
      <c r="C557" s="2">
        <v>53.963557214438069</v>
      </c>
      <c r="D557" s="2">
        <v>56.467637734113431</v>
      </c>
    </row>
    <row r="558" spans="1:4">
      <c r="A558" s="2">
        <v>0</v>
      </c>
      <c r="B558" s="2">
        <v>2</v>
      </c>
      <c r="C558" s="2">
        <v>58.25548355970335</v>
      </c>
      <c r="D558" s="2">
        <v>53.261836668573316</v>
      </c>
    </row>
    <row r="559" spans="1:4">
      <c r="A559" s="2">
        <v>0</v>
      </c>
      <c r="B559" s="2">
        <v>3</v>
      </c>
      <c r="C559" s="2">
        <v>54.456569943735822</v>
      </c>
      <c r="D559" s="2">
        <v>46.262419139855936</v>
      </c>
    </row>
    <row r="560" spans="1:4">
      <c r="A560" s="2">
        <v>0</v>
      </c>
      <c r="B560" s="2">
        <v>4</v>
      </c>
      <c r="C560" s="2">
        <v>49.26450015343805</v>
      </c>
      <c r="D560" s="2">
        <v>58.372327070113009</v>
      </c>
    </row>
    <row r="561" spans="1:4">
      <c r="A561" s="2">
        <v>0</v>
      </c>
      <c r="B561" s="2">
        <v>5</v>
      </c>
      <c r="C561" s="2">
        <v>63.721049302614169</v>
      </c>
      <c r="D561" s="2">
        <v>60.840751088480751</v>
      </c>
    </row>
    <row r="562" spans="1:4">
      <c r="A562" s="2">
        <v>0</v>
      </c>
      <c r="B562" s="2">
        <v>1</v>
      </c>
      <c r="C562" s="2">
        <v>47.930005543348202</v>
      </c>
      <c r="D562" s="2">
        <v>40.081775967166116</v>
      </c>
    </row>
    <row r="563" spans="1:4">
      <c r="A563" s="2">
        <v>0</v>
      </c>
      <c r="B563" s="2">
        <v>2</v>
      </c>
      <c r="C563" s="2">
        <v>37.366112688145385</v>
      </c>
      <c r="D563" s="2">
        <v>43.04835210673842</v>
      </c>
    </row>
    <row r="564" spans="1:4">
      <c r="A564" s="2">
        <v>0</v>
      </c>
      <c r="B564" s="2">
        <v>3</v>
      </c>
      <c r="C564" s="2">
        <v>46.339038206988072</v>
      </c>
      <c r="D564" s="2">
        <v>57.910732105629776</v>
      </c>
    </row>
    <row r="565" spans="1:4">
      <c r="A565" s="2">
        <v>0</v>
      </c>
      <c r="B565" s="2">
        <v>4</v>
      </c>
      <c r="C565" s="2">
        <v>39.632501714176449</v>
      </c>
      <c r="D565" s="2">
        <v>58.519780632338041</v>
      </c>
    </row>
    <row r="566" spans="1:4">
      <c r="A566" s="2">
        <v>0</v>
      </c>
      <c r="B566" s="2">
        <v>5</v>
      </c>
      <c r="C566" s="2">
        <v>58.367087588025115</v>
      </c>
      <c r="D566" s="2">
        <v>62.258847778383689</v>
      </c>
    </row>
    <row r="567" spans="1:4">
      <c r="A567" s="2">
        <v>1</v>
      </c>
      <c r="B567" s="2">
        <v>1</v>
      </c>
      <c r="C567" s="2">
        <v>60.02149212885579</v>
      </c>
      <c r="D567" s="2">
        <v>81.921421916292857</v>
      </c>
    </row>
    <row r="568" spans="1:4">
      <c r="A568" s="2">
        <v>1</v>
      </c>
      <c r="B568" s="2">
        <v>2</v>
      </c>
      <c r="C568" s="2">
        <v>68.727060670805741</v>
      </c>
      <c r="D568" s="2">
        <v>68.243771473545351</v>
      </c>
    </row>
    <row r="569" spans="1:4">
      <c r="A569" s="2">
        <v>1</v>
      </c>
      <c r="B569" s="2">
        <v>3</v>
      </c>
      <c r="C569" s="2">
        <v>62.40411145605875</v>
      </c>
      <c r="D569" s="2">
        <v>59.534664713529182</v>
      </c>
    </row>
    <row r="570" spans="1:4">
      <c r="A570" s="2">
        <v>1</v>
      </c>
      <c r="B570" s="2">
        <v>4</v>
      </c>
      <c r="C570" s="2">
        <v>56.18571475089427</v>
      </c>
      <c r="D570" s="2">
        <v>48.4261735941528</v>
      </c>
    </row>
    <row r="571" spans="1:4">
      <c r="A571" s="2">
        <v>1</v>
      </c>
      <c r="B571" s="2">
        <v>5</v>
      </c>
      <c r="C571" s="2">
        <v>56.7433913758504</v>
      </c>
      <c r="D571" s="2">
        <v>61.765346129263236</v>
      </c>
    </row>
    <row r="572" spans="1:4">
      <c r="A572" s="2">
        <v>1</v>
      </c>
      <c r="B572" s="2">
        <v>1</v>
      </c>
      <c r="C572" s="2">
        <v>61.160602545592674</v>
      </c>
      <c r="D572" s="2">
        <v>60.622188337469133</v>
      </c>
    </row>
    <row r="573" spans="1:4">
      <c r="A573" s="2">
        <v>1</v>
      </c>
      <c r="B573" s="2">
        <v>2</v>
      </c>
      <c r="C573" s="2">
        <v>66.808672562219769</v>
      </c>
      <c r="D573" s="2">
        <v>68.215270635833249</v>
      </c>
    </row>
    <row r="574" spans="1:4">
      <c r="A574" s="2">
        <v>1</v>
      </c>
      <c r="B574" s="2">
        <v>3</v>
      </c>
      <c r="C574" s="2">
        <v>57.536258183158971</v>
      </c>
      <c r="D574" s="2">
        <v>56.843463525762964</v>
      </c>
    </row>
    <row r="575" spans="1:4">
      <c r="A575" s="2">
        <v>1</v>
      </c>
      <c r="B575" s="2">
        <v>4</v>
      </c>
      <c r="C575" s="2">
        <v>65.47263865949752</v>
      </c>
      <c r="D575" s="2">
        <v>61.470806670958197</v>
      </c>
    </row>
    <row r="576" spans="1:4">
      <c r="A576" s="2">
        <v>1</v>
      </c>
      <c r="B576" s="2">
        <v>5</v>
      </c>
      <c r="C576" s="2">
        <v>62.856090983151354</v>
      </c>
      <c r="D576" s="2">
        <v>58.603290060841282</v>
      </c>
    </row>
    <row r="577" spans="1:4">
      <c r="A577" s="2">
        <v>0</v>
      </c>
      <c r="B577" s="2">
        <v>1</v>
      </c>
      <c r="C577" s="2">
        <v>54.850084371865059</v>
      </c>
      <c r="D577" s="2">
        <v>56.132893458850539</v>
      </c>
    </row>
    <row r="578" spans="1:4">
      <c r="A578" s="2">
        <v>0</v>
      </c>
      <c r="B578" s="2">
        <v>2</v>
      </c>
      <c r="C578" s="2">
        <v>55.16789268855463</v>
      </c>
      <c r="D578" s="2">
        <v>54.433049018060771</v>
      </c>
    </row>
    <row r="579" spans="1:4">
      <c r="A579" s="2">
        <v>0</v>
      </c>
      <c r="B579" s="2">
        <v>3</v>
      </c>
      <c r="C579" s="2">
        <v>52.028783987106792</v>
      </c>
      <c r="D579" s="2">
        <v>58.146412231156816</v>
      </c>
    </row>
    <row r="580" spans="1:4">
      <c r="A580" s="2">
        <v>0</v>
      </c>
      <c r="B580" s="2">
        <v>4</v>
      </c>
      <c r="C580" s="2">
        <v>41.542694029143306</v>
      </c>
      <c r="D580" s="2">
        <v>55.940990848484141</v>
      </c>
    </row>
    <row r="581" spans="1:4">
      <c r="A581" s="2">
        <v>0</v>
      </c>
      <c r="B581" s="2">
        <v>5</v>
      </c>
      <c r="C581" s="2">
        <v>59.3745909010376</v>
      </c>
      <c r="D581" s="2">
        <v>54.456317253133854</v>
      </c>
    </row>
    <row r="582" spans="1:4">
      <c r="A582" s="2">
        <v>1</v>
      </c>
      <c r="B582" s="2">
        <v>1</v>
      </c>
      <c r="C582" s="2">
        <v>74.339885892055406</v>
      </c>
      <c r="D582" s="2">
        <v>74.078511864559786</v>
      </c>
    </row>
    <row r="583" spans="1:4">
      <c r="A583" s="2">
        <v>1</v>
      </c>
      <c r="B583" s="2">
        <v>2</v>
      </c>
      <c r="C583" s="2">
        <v>65.262067136709803</v>
      </c>
      <c r="D583" s="2">
        <v>58.064544253878559</v>
      </c>
    </row>
    <row r="584" spans="1:4">
      <c r="A584" s="2">
        <v>1</v>
      </c>
      <c r="B584" s="2">
        <v>3</v>
      </c>
      <c r="C584" s="2">
        <v>65.67779013384795</v>
      </c>
      <c r="D584" s="2">
        <v>65.057174477581626</v>
      </c>
    </row>
    <row r="585" spans="1:4">
      <c r="A585" s="2">
        <v>1</v>
      </c>
      <c r="B585" s="2">
        <v>4</v>
      </c>
      <c r="C585" s="2">
        <v>55.504491367317598</v>
      </c>
      <c r="D585" s="2">
        <v>67.7159199180945</v>
      </c>
    </row>
    <row r="586" spans="1:4">
      <c r="A586" s="2">
        <v>1</v>
      </c>
      <c r="B586" s="2">
        <v>5</v>
      </c>
      <c r="C586" s="2">
        <v>69.835160264956542</v>
      </c>
      <c r="D586" s="2">
        <v>56.535123962541405</v>
      </c>
    </row>
    <row r="587" spans="1:4">
      <c r="A587" s="2">
        <v>1</v>
      </c>
      <c r="B587" s="2">
        <v>1</v>
      </c>
      <c r="C587" s="2">
        <v>66.158082539108776</v>
      </c>
      <c r="D587" s="2">
        <v>62.191584820185874</v>
      </c>
    </row>
    <row r="588" spans="1:4">
      <c r="A588" s="2">
        <v>1</v>
      </c>
      <c r="B588" s="2">
        <v>2</v>
      </c>
      <c r="C588" s="2">
        <v>60.469065423720714</v>
      </c>
      <c r="D588" s="2">
        <v>57.955718063466449</v>
      </c>
    </row>
    <row r="589" spans="1:4">
      <c r="A589" s="2">
        <v>1</v>
      </c>
      <c r="B589" s="2">
        <v>3</v>
      </c>
      <c r="C589" s="2">
        <v>48.636747462674741</v>
      </c>
      <c r="D589" s="2">
        <v>48.998636411775827</v>
      </c>
    </row>
    <row r="590" spans="1:4">
      <c r="A590" s="2">
        <v>1</v>
      </c>
      <c r="B590" s="2">
        <v>4</v>
      </c>
      <c r="C590" s="2">
        <v>55.172248644407254</v>
      </c>
      <c r="D590" s="2">
        <v>48.957378415862721</v>
      </c>
    </row>
    <row r="591" spans="1:4">
      <c r="A591" s="2">
        <v>1</v>
      </c>
      <c r="B591" s="2">
        <v>5</v>
      </c>
      <c r="C591" s="2">
        <v>63.122883894610823</v>
      </c>
      <c r="D591" s="2">
        <v>55.315238098514477</v>
      </c>
    </row>
    <row r="592" spans="1:4">
      <c r="A592" s="2">
        <v>1</v>
      </c>
      <c r="B592" s="2">
        <v>1</v>
      </c>
      <c r="C592" s="2">
        <v>63.548791126782945</v>
      </c>
      <c r="D592" s="2">
        <v>56.022478121886813</v>
      </c>
    </row>
    <row r="593" spans="1:4">
      <c r="A593" s="2">
        <v>1</v>
      </c>
      <c r="B593" s="2">
        <v>2</v>
      </c>
      <c r="C593" s="2">
        <v>62.774748954685897</v>
      </c>
      <c r="D593" s="2">
        <v>55.491944685178638</v>
      </c>
    </row>
    <row r="594" spans="1:4">
      <c r="A594" s="2">
        <v>1</v>
      </c>
      <c r="B594" s="2">
        <v>3</v>
      </c>
      <c r="C594" s="2">
        <v>63.587643183193507</v>
      </c>
      <c r="D594" s="2">
        <v>54.859617452015783</v>
      </c>
    </row>
    <row r="595" spans="1:4">
      <c r="A595" s="2">
        <v>1</v>
      </c>
      <c r="B595" s="2">
        <v>4</v>
      </c>
      <c r="C595" s="2">
        <v>57.184829578861361</v>
      </c>
      <c r="D595" s="2">
        <v>65.635118027697004</v>
      </c>
    </row>
    <row r="596" spans="1:4">
      <c r="A596" s="2">
        <v>1</v>
      </c>
      <c r="B596" s="2">
        <v>5</v>
      </c>
      <c r="C596" s="2">
        <v>71.601233615864459</v>
      </c>
      <c r="D596" s="2">
        <v>72.19417694666204</v>
      </c>
    </row>
    <row r="597" spans="1:4">
      <c r="A597" s="2">
        <v>1</v>
      </c>
      <c r="B597" s="2">
        <v>1</v>
      </c>
      <c r="C597" s="2">
        <v>52.19962744677359</v>
      </c>
      <c r="D597" s="2">
        <v>46.107583078960097</v>
      </c>
    </row>
    <row r="598" spans="1:4">
      <c r="A598" s="2">
        <v>1</v>
      </c>
      <c r="B598" s="2">
        <v>2</v>
      </c>
      <c r="C598" s="2">
        <v>61.077978693143294</v>
      </c>
      <c r="D598" s="2">
        <v>57.13449851705208</v>
      </c>
    </row>
    <row r="599" spans="1:4">
      <c r="A599" s="2">
        <v>1</v>
      </c>
      <c r="B599" s="2">
        <v>3</v>
      </c>
      <c r="C599" s="2">
        <v>61.597508411731731</v>
      </c>
      <c r="D599" s="2">
        <v>49.087297724407733</v>
      </c>
    </row>
    <row r="600" spans="1:4">
      <c r="A600" s="2">
        <v>1</v>
      </c>
      <c r="B600" s="2">
        <v>4</v>
      </c>
      <c r="C600" s="2">
        <v>58.790602047086217</v>
      </c>
      <c r="D600" s="2">
        <v>60.968229943633737</v>
      </c>
    </row>
    <row r="601" spans="1:4">
      <c r="A601" s="2">
        <v>1</v>
      </c>
      <c r="B601" s="2">
        <v>5</v>
      </c>
      <c r="C601" s="2">
        <v>63.859800651772652</v>
      </c>
      <c r="D601" s="2">
        <v>63.452553712799485</v>
      </c>
    </row>
    <row r="602" spans="1:4">
      <c r="A602" s="2">
        <v>0</v>
      </c>
      <c r="B602" s="2">
        <v>1</v>
      </c>
      <c r="C602" s="2">
        <v>45.884622191313326</v>
      </c>
      <c r="D602" s="2">
        <v>56.570893460651504</v>
      </c>
    </row>
    <row r="603" spans="1:4">
      <c r="A603" s="2">
        <v>0</v>
      </c>
      <c r="B603" s="2">
        <v>2</v>
      </c>
      <c r="C603" s="2">
        <v>51.655142124640513</v>
      </c>
      <c r="D603" s="2">
        <v>56.019094039756887</v>
      </c>
    </row>
    <row r="604" spans="1:4">
      <c r="A604" s="2">
        <v>0</v>
      </c>
      <c r="B604" s="2">
        <v>3</v>
      </c>
      <c r="C604" s="2">
        <v>50.984368658590931</v>
      </c>
      <c r="D604" s="2">
        <v>52.472040449409128</v>
      </c>
    </row>
    <row r="605" spans="1:4">
      <c r="A605" s="2">
        <v>0</v>
      </c>
      <c r="B605" s="2">
        <v>4</v>
      </c>
      <c r="C605" s="2">
        <v>48.803465081604983</v>
      </c>
      <c r="D605" s="2">
        <v>47.400908378218453</v>
      </c>
    </row>
    <row r="606" spans="1:4">
      <c r="A606" s="2">
        <v>0</v>
      </c>
      <c r="B606" s="2">
        <v>5</v>
      </c>
      <c r="C606" s="2">
        <v>61.884776936176159</v>
      </c>
      <c r="D606" s="2">
        <v>59.81383844930054</v>
      </c>
    </row>
    <row r="607" spans="1:4">
      <c r="A607" s="2">
        <v>0</v>
      </c>
      <c r="B607" s="2">
        <v>1</v>
      </c>
      <c r="C607" s="2">
        <v>59.514228917226028</v>
      </c>
      <c r="D607" s="2">
        <v>60.614228917226029</v>
      </c>
    </row>
    <row r="608" spans="1:4">
      <c r="A608" s="2">
        <v>0</v>
      </c>
      <c r="B608" s="2">
        <v>2</v>
      </c>
      <c r="C608" s="2">
        <v>49.435770427180195</v>
      </c>
      <c r="D608" s="2">
        <v>53.715664870096319</v>
      </c>
    </row>
    <row r="609" spans="1:4">
      <c r="A609" s="2">
        <v>0</v>
      </c>
      <c r="B609" s="2">
        <v>3</v>
      </c>
      <c r="C609" s="2">
        <v>47.333733503221929</v>
      </c>
      <c r="D609" s="2">
        <v>51.180428951609251</v>
      </c>
    </row>
    <row r="610" spans="1:4">
      <c r="A610" s="2">
        <v>0</v>
      </c>
      <c r="B610" s="2">
        <v>4</v>
      </c>
      <c r="C610" s="2">
        <v>56.777454778568448</v>
      </c>
      <c r="D610" s="2">
        <v>46.816419718016249</v>
      </c>
    </row>
    <row r="611" spans="1:4">
      <c r="A611" s="2">
        <v>0</v>
      </c>
      <c r="B611" s="2">
        <v>5</v>
      </c>
      <c r="C611" s="2">
        <v>58.695144414724403</v>
      </c>
      <c r="D611" s="2">
        <v>65.104383637698049</v>
      </c>
    </row>
    <row r="612" spans="1:4">
      <c r="A612" s="2">
        <v>1</v>
      </c>
      <c r="B612" s="2">
        <v>1</v>
      </c>
      <c r="C612" s="2">
        <v>59.288132892891042</v>
      </c>
      <c r="D612" s="2">
        <v>50.718286889764997</v>
      </c>
    </row>
    <row r="613" spans="1:4">
      <c r="A613" s="2">
        <v>1</v>
      </c>
      <c r="B613" s="2">
        <v>2</v>
      </c>
      <c r="C613" s="2">
        <v>53.159824613073724</v>
      </c>
      <c r="D613" s="2">
        <v>50.503047399481858</v>
      </c>
    </row>
    <row r="614" spans="1:4">
      <c r="A614" s="2">
        <v>1</v>
      </c>
      <c r="B614" s="2">
        <v>3</v>
      </c>
      <c r="C614" s="2">
        <v>53.331181472980802</v>
      </c>
      <c r="D614" s="2">
        <v>56.172262150579314</v>
      </c>
    </row>
    <row r="615" spans="1:4">
      <c r="A615" s="2">
        <v>1</v>
      </c>
      <c r="B615" s="2">
        <v>4</v>
      </c>
      <c r="C615" s="2">
        <v>54.200294386047375</v>
      </c>
      <c r="D615" s="2">
        <v>55.354153615181239</v>
      </c>
    </row>
    <row r="616" spans="1:4">
      <c r="A616" s="2">
        <v>1</v>
      </c>
      <c r="B616" s="2">
        <v>5</v>
      </c>
      <c r="C616" s="2">
        <v>63.554783601756434</v>
      </c>
      <c r="D616" s="2">
        <v>64.130729967636</v>
      </c>
    </row>
    <row r="617" spans="1:4">
      <c r="A617" s="2">
        <v>1</v>
      </c>
      <c r="B617" s="2">
        <v>1</v>
      </c>
      <c r="C617" s="2">
        <v>61.935918494316731</v>
      </c>
      <c r="D617" s="2">
        <v>64.001896587742735</v>
      </c>
    </row>
    <row r="618" spans="1:4">
      <c r="A618" s="2">
        <v>1</v>
      </c>
      <c r="B618" s="2">
        <v>2</v>
      </c>
      <c r="C618" s="2">
        <v>56.530217981975063</v>
      </c>
      <c r="D618" s="2">
        <v>55.649260114932332</v>
      </c>
    </row>
    <row r="619" spans="1:4">
      <c r="A619" s="2">
        <v>1</v>
      </c>
      <c r="B619" s="2">
        <v>3</v>
      </c>
      <c r="C619" s="2">
        <v>47.429965280047206</v>
      </c>
      <c r="D619" s="2">
        <v>47.485858963938206</v>
      </c>
    </row>
    <row r="620" spans="1:4">
      <c r="A620" s="2">
        <v>1</v>
      </c>
      <c r="B620" s="2">
        <v>4</v>
      </c>
      <c r="C620" s="2">
        <v>49.833249906144928</v>
      </c>
      <c r="D620" s="2">
        <v>48.799155713415338</v>
      </c>
    </row>
    <row r="621" spans="1:4">
      <c r="A621" s="2">
        <v>1</v>
      </c>
      <c r="B621" s="2">
        <v>5</v>
      </c>
      <c r="C621" s="2">
        <v>78.643092991909185</v>
      </c>
      <c r="D621" s="2">
        <v>77.608961577238759</v>
      </c>
    </row>
    <row r="622" spans="1:4">
      <c r="A622" s="2">
        <v>0</v>
      </c>
      <c r="B622" s="2">
        <v>1</v>
      </c>
      <c r="C622" s="2">
        <v>51.311302001733004</v>
      </c>
      <c r="D622" s="2">
        <v>54.73655614714653</v>
      </c>
    </row>
    <row r="623" spans="1:4">
      <c r="A623" s="2">
        <v>0</v>
      </c>
      <c r="B623" s="2">
        <v>2</v>
      </c>
      <c r="C623" s="2">
        <v>62.29110898406261</v>
      </c>
      <c r="D623" s="2">
        <v>61.935977217758712</v>
      </c>
    </row>
    <row r="624" spans="1:4">
      <c r="A624" s="2">
        <v>0</v>
      </c>
      <c r="B624" s="2">
        <v>3</v>
      </c>
      <c r="C624" s="2">
        <v>70.663236378860447</v>
      </c>
      <c r="D624" s="2">
        <v>72.841158930465156</v>
      </c>
    </row>
    <row r="625" spans="1:4">
      <c r="A625" s="2">
        <v>0</v>
      </c>
      <c r="B625" s="2">
        <v>4</v>
      </c>
      <c r="C625" s="2">
        <v>60.11067163773896</v>
      </c>
      <c r="D625" s="2">
        <v>63.88679423778359</v>
      </c>
    </row>
    <row r="626" spans="1:4">
      <c r="A626" s="2">
        <v>0</v>
      </c>
      <c r="B626" s="2">
        <v>5</v>
      </c>
      <c r="C626" s="2">
        <v>62.903009039013881</v>
      </c>
      <c r="D626" s="2">
        <v>63.846161293910292</v>
      </c>
    </row>
    <row r="627" spans="1:4">
      <c r="A627" s="2">
        <v>0</v>
      </c>
      <c r="B627" s="2">
        <v>1</v>
      </c>
      <c r="C627" s="2">
        <v>65.284447156662821</v>
      </c>
      <c r="D627" s="2">
        <v>57.832203792956498</v>
      </c>
    </row>
    <row r="628" spans="1:4">
      <c r="A628" s="2">
        <v>0</v>
      </c>
      <c r="B628" s="2">
        <v>2</v>
      </c>
      <c r="C628" s="2">
        <v>59.144021295038911</v>
      </c>
      <c r="D628" s="2">
        <v>50.676623736651216</v>
      </c>
    </row>
    <row r="629" spans="1:4">
      <c r="A629" s="2">
        <v>0</v>
      </c>
      <c r="B629" s="2">
        <v>3</v>
      </c>
      <c r="C629" s="2">
        <v>52.759403820172452</v>
      </c>
      <c r="D629" s="2">
        <v>50.895986240391515</v>
      </c>
    </row>
    <row r="630" spans="1:4">
      <c r="A630" s="2">
        <v>0</v>
      </c>
      <c r="B630" s="2">
        <v>4</v>
      </c>
      <c r="C630" s="2">
        <v>57.967283300463038</v>
      </c>
      <c r="D630" s="2">
        <v>63.146695008183315</v>
      </c>
    </row>
    <row r="631" spans="1:4">
      <c r="A631" s="2">
        <v>0</v>
      </c>
      <c r="B631" s="2">
        <v>5</v>
      </c>
      <c r="C631" s="2">
        <v>75.40249334688265</v>
      </c>
      <c r="D631" s="2">
        <v>78.704848324834174</v>
      </c>
    </row>
    <row r="632" spans="1:4">
      <c r="A632" s="2">
        <v>0</v>
      </c>
      <c r="B632" s="2">
        <v>1</v>
      </c>
      <c r="C632" s="2">
        <v>57.642318968363654</v>
      </c>
      <c r="D632" s="2">
        <v>59.770803217076477</v>
      </c>
    </row>
    <row r="633" spans="1:4">
      <c r="A633" s="2">
        <v>0</v>
      </c>
      <c r="B633" s="2">
        <v>2</v>
      </c>
      <c r="C633" s="2">
        <v>56.383971065352185</v>
      </c>
      <c r="D633" s="2">
        <v>53.899737095430012</v>
      </c>
    </row>
    <row r="634" spans="1:4">
      <c r="A634" s="2">
        <v>0</v>
      </c>
      <c r="B634" s="2">
        <v>3</v>
      </c>
      <c r="C634" s="2">
        <v>68.743124535123314</v>
      </c>
      <c r="D634" s="2">
        <v>64.788255620031052</v>
      </c>
    </row>
    <row r="635" spans="1:4">
      <c r="A635" s="2">
        <v>0</v>
      </c>
      <c r="B635" s="2">
        <v>4</v>
      </c>
      <c r="C635" s="2">
        <v>60.290983875616902</v>
      </c>
      <c r="D635" s="2">
        <v>60.528612862699752</v>
      </c>
    </row>
    <row r="636" spans="1:4">
      <c r="A636" s="2">
        <v>0</v>
      </c>
      <c r="B636" s="2">
        <v>5</v>
      </c>
      <c r="C636" s="2">
        <v>65.036679856513587</v>
      </c>
      <c r="D636" s="2">
        <v>66.56512937588802</v>
      </c>
    </row>
    <row r="637" spans="1:4">
      <c r="A637" s="2">
        <v>0</v>
      </c>
      <c r="B637" s="2">
        <v>1</v>
      </c>
      <c r="C637" s="2">
        <v>55.09901495706012</v>
      </c>
      <c r="D637" s="2">
        <v>54.068852893275732</v>
      </c>
    </row>
    <row r="638" spans="1:4">
      <c r="A638" s="2">
        <v>0</v>
      </c>
      <c r="B638" s="2">
        <v>2</v>
      </c>
      <c r="C638" s="2">
        <v>52.823621304147878</v>
      </c>
      <c r="D638" s="2">
        <v>52.463201023725581</v>
      </c>
    </row>
    <row r="639" spans="1:4">
      <c r="A639" s="2">
        <v>0</v>
      </c>
      <c r="B639" s="2">
        <v>3</v>
      </c>
      <c r="C639" s="2">
        <v>56.211499177743811</v>
      </c>
      <c r="D639" s="2">
        <v>62.602553731164591</v>
      </c>
    </row>
    <row r="640" spans="1:4">
      <c r="A640" s="2">
        <v>0</v>
      </c>
      <c r="B640" s="2">
        <v>4</v>
      </c>
      <c r="C640" s="2">
        <v>63.809992016423934</v>
      </c>
      <c r="D640" s="2">
        <v>58.127349505292095</v>
      </c>
    </row>
    <row r="641" spans="1:4">
      <c r="A641" s="2">
        <v>0</v>
      </c>
      <c r="B641" s="2">
        <v>5</v>
      </c>
      <c r="C641" s="2">
        <v>61.354649051412807</v>
      </c>
      <c r="D641" s="2">
        <v>56.555300150254986</v>
      </c>
    </row>
    <row r="642" spans="1:4">
      <c r="A642" s="2">
        <v>1</v>
      </c>
      <c r="B642" s="2">
        <v>1</v>
      </c>
      <c r="C642" s="2">
        <v>60.819407107336936</v>
      </c>
      <c r="D642" s="2">
        <v>53.236586229162825</v>
      </c>
    </row>
    <row r="643" spans="1:4">
      <c r="A643" s="2">
        <v>1</v>
      </c>
      <c r="B643" s="2">
        <v>2</v>
      </c>
      <c r="C643" s="2">
        <v>59.776440092647981</v>
      </c>
      <c r="D643" s="2">
        <v>49.163264433046322</v>
      </c>
    </row>
    <row r="644" spans="1:4">
      <c r="A644" s="2">
        <v>1</v>
      </c>
      <c r="B644" s="2">
        <v>3</v>
      </c>
      <c r="C644" s="2">
        <v>66.684749820203336</v>
      </c>
      <c r="D644" s="2">
        <v>57.727915297692739</v>
      </c>
    </row>
    <row r="645" spans="1:4">
      <c r="A645" s="2">
        <v>1</v>
      </c>
      <c r="B645" s="2">
        <v>4</v>
      </c>
      <c r="C645" s="2">
        <v>59.370241527932265</v>
      </c>
      <c r="D645" s="2">
        <v>59.365129447760268</v>
      </c>
    </row>
    <row r="646" spans="1:4">
      <c r="A646" s="2">
        <v>1</v>
      </c>
      <c r="B646" s="2">
        <v>5</v>
      </c>
      <c r="C646" s="2">
        <v>69.427382230469945</v>
      </c>
      <c r="D646" s="2">
        <v>62.824110144136348</v>
      </c>
    </row>
    <row r="647" spans="1:4">
      <c r="A647" s="2">
        <v>1</v>
      </c>
      <c r="B647" s="2">
        <v>1</v>
      </c>
      <c r="C647" s="2">
        <v>60.859850799664883</v>
      </c>
      <c r="D647" s="2">
        <v>54.753161096077662</v>
      </c>
    </row>
    <row r="648" spans="1:4">
      <c r="A648" s="2">
        <v>1</v>
      </c>
      <c r="B648" s="2">
        <v>2</v>
      </c>
      <c r="C648" s="2">
        <v>59.23301911944327</v>
      </c>
      <c r="D648" s="2">
        <v>59.454797890269212</v>
      </c>
    </row>
    <row r="649" spans="1:4">
      <c r="A649" s="2">
        <v>1</v>
      </c>
      <c r="B649" s="2">
        <v>3</v>
      </c>
      <c r="C649" s="2">
        <v>50.283584465572268</v>
      </c>
      <c r="D649" s="2">
        <v>52.020732914560014</v>
      </c>
    </row>
    <row r="650" spans="1:4">
      <c r="A650" s="2">
        <v>1</v>
      </c>
      <c r="B650" s="2">
        <v>4</v>
      </c>
      <c r="C650" s="2">
        <v>53.560233792527086</v>
      </c>
      <c r="D650" s="2">
        <v>54.533443957592553</v>
      </c>
    </row>
    <row r="651" spans="1:4">
      <c r="A651" s="2">
        <v>1</v>
      </c>
      <c r="B651" s="2">
        <v>5</v>
      </c>
      <c r="C651" s="2">
        <v>58.194080863111914</v>
      </c>
      <c r="D651" s="2">
        <v>61.735040281810718</v>
      </c>
    </row>
    <row r="652" spans="1:4">
      <c r="A652" s="2">
        <v>0</v>
      </c>
      <c r="B652" s="2">
        <v>1</v>
      </c>
      <c r="C652" s="2">
        <v>59.492856671816781</v>
      </c>
      <c r="D652" s="2">
        <v>48.80739052332909</v>
      </c>
    </row>
    <row r="653" spans="1:4">
      <c r="A653" s="2">
        <v>0</v>
      </c>
      <c r="B653" s="2">
        <v>2</v>
      </c>
      <c r="C653" s="2">
        <v>59.563680316640848</v>
      </c>
      <c r="D653" s="2">
        <v>60.265122022070258</v>
      </c>
    </row>
    <row r="654" spans="1:4">
      <c r="A654" s="2">
        <v>0</v>
      </c>
      <c r="B654" s="2">
        <v>3</v>
      </c>
      <c r="C654" s="2">
        <v>60.425684933906538</v>
      </c>
      <c r="D654" s="2">
        <v>56.544961388376564</v>
      </c>
    </row>
    <row r="655" spans="1:4">
      <c r="A655" s="2">
        <v>0</v>
      </c>
      <c r="B655" s="2">
        <v>4</v>
      </c>
      <c r="C655" s="2">
        <v>58.202164062237891</v>
      </c>
      <c r="D655" s="2">
        <v>66.135509735326409</v>
      </c>
    </row>
    <row r="656" spans="1:4">
      <c r="A656" s="2">
        <v>0</v>
      </c>
      <c r="B656" s="2">
        <v>5</v>
      </c>
      <c r="C656" s="2">
        <v>70.543827096487348</v>
      </c>
      <c r="D656" s="2">
        <v>64.303012041338846</v>
      </c>
    </row>
    <row r="657" spans="1:4">
      <c r="A657" s="2">
        <v>0</v>
      </c>
      <c r="B657" s="2">
        <v>1</v>
      </c>
      <c r="C657" s="2">
        <v>58.048828657631823</v>
      </c>
      <c r="D657" s="2">
        <v>68.371410151176931</v>
      </c>
    </row>
    <row r="658" spans="1:4">
      <c r="A658" s="2">
        <v>0</v>
      </c>
      <c r="B658" s="2">
        <v>2</v>
      </c>
      <c r="C658" s="2">
        <v>62.841835345663689</v>
      </c>
      <c r="D658" s="2">
        <v>61.781531741048688</v>
      </c>
    </row>
    <row r="659" spans="1:4">
      <c r="A659" s="2">
        <v>0</v>
      </c>
      <c r="B659" s="2">
        <v>3</v>
      </c>
      <c r="C659" s="2">
        <v>48.130247706730813</v>
      </c>
      <c r="D659" s="2">
        <v>53.20731749855392</v>
      </c>
    </row>
    <row r="660" spans="1:4">
      <c r="A660" s="2">
        <v>0</v>
      </c>
      <c r="B660" s="2">
        <v>4</v>
      </c>
      <c r="C660" s="2">
        <v>46.490634346122263</v>
      </c>
      <c r="D660" s="2">
        <v>51.019950746268073</v>
      </c>
    </row>
    <row r="661" spans="1:4">
      <c r="A661" s="2">
        <v>0</v>
      </c>
      <c r="B661" s="2">
        <v>5</v>
      </c>
      <c r="C661" s="2">
        <v>57.908209592645619</v>
      </c>
      <c r="D661" s="2">
        <v>55.092194604477186</v>
      </c>
    </row>
    <row r="662" spans="1:4">
      <c r="A662" s="2">
        <v>1</v>
      </c>
      <c r="B662" s="2">
        <v>1</v>
      </c>
      <c r="C662" s="2">
        <v>61.354480269224823</v>
      </c>
      <c r="D662" s="2">
        <v>40.61662946068963</v>
      </c>
    </row>
    <row r="663" spans="1:4">
      <c r="A663" s="2">
        <v>1</v>
      </c>
      <c r="B663" s="2">
        <v>2</v>
      </c>
      <c r="C663" s="2">
        <v>54.087194457125413</v>
      </c>
      <c r="D663" s="2">
        <v>47.200224905120386</v>
      </c>
    </row>
    <row r="664" spans="1:4">
      <c r="A664" s="2">
        <v>1</v>
      </c>
      <c r="B664" s="2">
        <v>3</v>
      </c>
      <c r="C664" s="2">
        <v>48.606546449980684</v>
      </c>
      <c r="D664" s="2">
        <v>37.84434180094896</v>
      </c>
    </row>
    <row r="665" spans="1:4">
      <c r="A665" s="2">
        <v>1</v>
      </c>
      <c r="B665" s="2">
        <v>4</v>
      </c>
      <c r="C665" s="2">
        <v>50.545968490795694</v>
      </c>
      <c r="D665" s="2">
        <v>53.257209148582596</v>
      </c>
    </row>
    <row r="666" spans="1:4">
      <c r="A666" s="2">
        <v>1</v>
      </c>
      <c r="B666" s="2">
        <v>5</v>
      </c>
      <c r="C666" s="2">
        <v>58.508416601173352</v>
      </c>
      <c r="D666" s="2">
        <v>57.707417194037859</v>
      </c>
    </row>
    <row r="667" spans="1:4">
      <c r="A667" s="2">
        <v>0</v>
      </c>
      <c r="B667" s="2">
        <v>1</v>
      </c>
      <c r="C667" s="2">
        <v>59.60116017178089</v>
      </c>
      <c r="D667" s="2">
        <v>58.533894192649171</v>
      </c>
    </row>
    <row r="668" spans="1:4">
      <c r="A668" s="2">
        <v>0</v>
      </c>
      <c r="B668" s="2">
        <v>2</v>
      </c>
      <c r="C668" s="2">
        <v>51.961940142777721</v>
      </c>
      <c r="D668" s="2">
        <v>59.123218387661915</v>
      </c>
    </row>
    <row r="669" spans="1:4">
      <c r="A669" s="2">
        <v>0</v>
      </c>
      <c r="B669" s="2">
        <v>3</v>
      </c>
      <c r="C669" s="2">
        <v>58.202488326781697</v>
      </c>
      <c r="D669" s="2">
        <v>56.105495496363581</v>
      </c>
    </row>
    <row r="670" spans="1:4">
      <c r="A670" s="2">
        <v>0</v>
      </c>
      <c r="B670" s="2">
        <v>4</v>
      </c>
      <c r="C670" s="2">
        <v>62.029498507335802</v>
      </c>
      <c r="D670" s="2">
        <v>56.050676775206945</v>
      </c>
    </row>
    <row r="671" spans="1:4">
      <c r="A671" s="2">
        <v>0</v>
      </c>
      <c r="B671" s="2">
        <v>5</v>
      </c>
      <c r="C671" s="2">
        <v>64.636011092452947</v>
      </c>
      <c r="D671" s="2">
        <v>65.030834820129826</v>
      </c>
    </row>
    <row r="672" spans="1:4">
      <c r="A672" s="2">
        <v>0</v>
      </c>
      <c r="B672" s="2">
        <v>1</v>
      </c>
      <c r="C672" s="2">
        <v>62.238050296301822</v>
      </c>
      <c r="D672" s="2">
        <v>44.528785269018883</v>
      </c>
    </row>
    <row r="673" spans="1:4">
      <c r="A673" s="2">
        <v>0</v>
      </c>
      <c r="B673" s="2">
        <v>2</v>
      </c>
      <c r="C673" s="2">
        <v>57.946390158156753</v>
      </c>
      <c r="D673" s="2">
        <v>54.679353349613166</v>
      </c>
    </row>
    <row r="674" spans="1:4">
      <c r="A674" s="2">
        <v>0</v>
      </c>
      <c r="B674" s="2">
        <v>3</v>
      </c>
      <c r="C674" s="2">
        <v>52.827830628275528</v>
      </c>
      <c r="D674" s="2">
        <v>48.609137567298283</v>
      </c>
    </row>
    <row r="675" spans="1:4">
      <c r="A675" s="2">
        <v>0</v>
      </c>
      <c r="B675" s="2">
        <v>4</v>
      </c>
      <c r="C675" s="2">
        <v>57.727527209337104</v>
      </c>
      <c r="D675" s="2">
        <v>51.793150713883826</v>
      </c>
    </row>
    <row r="676" spans="1:4">
      <c r="A676" s="2">
        <v>0</v>
      </c>
      <c r="B676" s="2">
        <v>5</v>
      </c>
      <c r="C676" s="2">
        <v>75.528448286605425</v>
      </c>
      <c r="D676" s="2">
        <v>54.591308240564622</v>
      </c>
    </row>
    <row r="677" spans="1:4">
      <c r="A677" s="2">
        <v>0</v>
      </c>
      <c r="B677" s="2">
        <v>1</v>
      </c>
      <c r="C677" s="2">
        <v>27.101510791609968</v>
      </c>
      <c r="D677" s="2">
        <v>33.475763320354375</v>
      </c>
    </row>
    <row r="678" spans="1:4">
      <c r="A678" s="2">
        <v>0</v>
      </c>
      <c r="B678" s="2">
        <v>2</v>
      </c>
      <c r="C678" s="2">
        <v>52.594192720631064</v>
      </c>
      <c r="D678" s="2">
        <v>54.709457280203175</v>
      </c>
    </row>
    <row r="679" spans="1:4">
      <c r="A679" s="2">
        <v>0</v>
      </c>
      <c r="B679" s="2">
        <v>3</v>
      </c>
      <c r="C679" s="2">
        <v>54.209281812522079</v>
      </c>
      <c r="D679" s="2">
        <v>59.182782085989146</v>
      </c>
    </row>
    <row r="680" spans="1:4">
      <c r="A680" s="2">
        <v>0</v>
      </c>
      <c r="B680" s="2">
        <v>4</v>
      </c>
      <c r="C680" s="2">
        <v>58.175930835666733</v>
      </c>
      <c r="D680" s="2">
        <v>57.767896401543531</v>
      </c>
    </row>
    <row r="681" spans="1:4">
      <c r="A681" s="2">
        <v>0</v>
      </c>
      <c r="B681" s="2">
        <v>5</v>
      </c>
      <c r="C681" s="2">
        <v>65.057002291467256</v>
      </c>
      <c r="D681" s="2">
        <v>67.711368432537711</v>
      </c>
    </row>
    <row r="682" spans="1:4">
      <c r="A682" s="2">
        <v>1</v>
      </c>
      <c r="B682" s="2">
        <v>1</v>
      </c>
      <c r="C682" s="2">
        <v>51.611546119229445</v>
      </c>
      <c r="D682" s="2">
        <v>36.43362201305532</v>
      </c>
    </row>
    <row r="683" spans="1:4">
      <c r="A683" s="2">
        <v>1</v>
      </c>
      <c r="B683" s="2">
        <v>2</v>
      </c>
      <c r="C683" s="2">
        <v>52.668092833849364</v>
      </c>
      <c r="D683" s="2">
        <v>54.370269200669611</v>
      </c>
    </row>
    <row r="684" spans="1:4">
      <c r="A684" s="2">
        <v>1</v>
      </c>
      <c r="B684" s="2">
        <v>3</v>
      </c>
      <c r="C684" s="2">
        <v>60.655690319583755</v>
      </c>
      <c r="D684" s="2">
        <v>61.243840084349976</v>
      </c>
    </row>
    <row r="685" spans="1:4">
      <c r="A685" s="2">
        <v>1</v>
      </c>
      <c r="B685" s="2">
        <v>4</v>
      </c>
      <c r="C685" s="2">
        <v>60.727454058799026</v>
      </c>
      <c r="D685" s="2">
        <v>63.690886229974616</v>
      </c>
    </row>
    <row r="686" spans="1:4">
      <c r="A686" s="2">
        <v>1</v>
      </c>
      <c r="B686" s="2">
        <v>5</v>
      </c>
      <c r="C686" s="2">
        <v>63.060415730958375</v>
      </c>
      <c r="D686" s="2">
        <v>61.04506687573506</v>
      </c>
    </row>
    <row r="687" spans="1:4">
      <c r="A687" s="2">
        <v>1</v>
      </c>
      <c r="B687" s="2">
        <v>1</v>
      </c>
      <c r="C687" s="2">
        <v>44.297212143360532</v>
      </c>
      <c r="D687" s="2">
        <v>43.253480195380099</v>
      </c>
    </row>
    <row r="688" spans="1:4">
      <c r="A688" s="2">
        <v>1</v>
      </c>
      <c r="B688" s="2">
        <v>2</v>
      </c>
      <c r="C688" s="2">
        <v>55.924136813577583</v>
      </c>
      <c r="D688" s="2">
        <v>59.192978778554064</v>
      </c>
    </row>
    <row r="689" spans="1:4">
      <c r="A689" s="2">
        <v>1</v>
      </c>
      <c r="B689" s="2">
        <v>3</v>
      </c>
      <c r="C689" s="2">
        <v>53.771906484807893</v>
      </c>
      <c r="D689" s="2">
        <v>61.954618971217208</v>
      </c>
    </row>
    <row r="690" spans="1:4">
      <c r="A690" s="2">
        <v>1</v>
      </c>
      <c r="B690" s="2">
        <v>4</v>
      </c>
      <c r="C690" s="2">
        <v>58.69470970499939</v>
      </c>
      <c r="D690" s="2">
        <v>55.039370777881068</v>
      </c>
    </row>
    <row r="691" spans="1:4">
      <c r="A691" s="2">
        <v>1</v>
      </c>
      <c r="B691" s="2">
        <v>5</v>
      </c>
      <c r="C691" s="2">
        <v>67.045749331950901</v>
      </c>
      <c r="D691" s="2">
        <v>62.683645180147678</v>
      </c>
    </row>
    <row r="692" spans="1:4">
      <c r="A692" s="2">
        <v>0</v>
      </c>
      <c r="B692" s="2">
        <v>1</v>
      </c>
      <c r="C692" s="2">
        <v>48.937813651641022</v>
      </c>
      <c r="D692" s="2">
        <v>33.874563677445956</v>
      </c>
    </row>
    <row r="693" spans="1:4">
      <c r="A693" s="2">
        <v>0</v>
      </c>
      <c r="B693" s="2">
        <v>2</v>
      </c>
      <c r="C693" s="2">
        <v>49.707374310207079</v>
      </c>
      <c r="D693" s="2">
        <v>35.398839547055069</v>
      </c>
    </row>
    <row r="694" spans="1:4">
      <c r="A694" s="2">
        <v>0</v>
      </c>
      <c r="B694" s="2">
        <v>3</v>
      </c>
      <c r="C694" s="2">
        <v>42.296460974760379</v>
      </c>
      <c r="D694" s="2">
        <v>52.384420618065697</v>
      </c>
    </row>
    <row r="695" spans="1:4">
      <c r="A695" s="2">
        <v>0</v>
      </c>
      <c r="B695" s="2">
        <v>4</v>
      </c>
      <c r="C695" s="2">
        <v>58.716096065424516</v>
      </c>
      <c r="D695" s="2">
        <v>58.978447398348941</v>
      </c>
    </row>
    <row r="696" spans="1:4">
      <c r="A696" s="2">
        <v>0</v>
      </c>
      <c r="B696" s="2">
        <v>5</v>
      </c>
      <c r="C696" s="2">
        <v>64.145567444332656</v>
      </c>
      <c r="D696" s="2">
        <v>55.266995621064076</v>
      </c>
    </row>
    <row r="697" spans="1:4">
      <c r="A697" s="2">
        <v>1</v>
      </c>
      <c r="B697" s="2">
        <v>1</v>
      </c>
      <c r="C697" s="2">
        <v>59.633450090847937</v>
      </c>
      <c r="D697" s="2">
        <v>55.20083314345878</v>
      </c>
    </row>
    <row r="698" spans="1:4">
      <c r="A698" s="2">
        <v>1</v>
      </c>
      <c r="B698" s="2">
        <v>2</v>
      </c>
      <c r="C698" s="2">
        <v>52.907042918560407</v>
      </c>
      <c r="D698" s="2">
        <v>47.527873398387783</v>
      </c>
    </row>
    <row r="699" spans="1:4">
      <c r="A699" s="2">
        <v>1</v>
      </c>
      <c r="B699" s="2">
        <v>3</v>
      </c>
      <c r="C699" s="2">
        <v>42.524220474483968</v>
      </c>
      <c r="D699" s="2">
        <v>41.389497394781714</v>
      </c>
    </row>
    <row r="700" spans="1:4">
      <c r="A700" s="2">
        <v>1</v>
      </c>
      <c r="B700" s="2">
        <v>4</v>
      </c>
      <c r="C700" s="2">
        <v>47.991877774694231</v>
      </c>
      <c r="D700" s="2">
        <v>47.918877558044024</v>
      </c>
    </row>
    <row r="701" spans="1:4">
      <c r="A701" s="2">
        <v>1</v>
      </c>
      <c r="B701" s="2">
        <v>5</v>
      </c>
      <c r="C701" s="2">
        <v>51.523618922898784</v>
      </c>
      <c r="D701" s="2">
        <v>50.538567430912821</v>
      </c>
    </row>
    <row r="702" spans="1:4">
      <c r="A702" s="2">
        <v>1</v>
      </c>
      <c r="B702" s="2">
        <v>1</v>
      </c>
      <c r="C702" s="2">
        <v>40.726838243067476</v>
      </c>
      <c r="D702" s="2">
        <v>41.648597046149781</v>
      </c>
    </row>
    <row r="703" spans="1:4">
      <c r="A703" s="2">
        <v>1</v>
      </c>
      <c r="B703" s="2">
        <v>2</v>
      </c>
      <c r="C703" s="2">
        <v>51.866407350607012</v>
      </c>
      <c r="D703" s="2">
        <v>57.204776724191348</v>
      </c>
    </row>
    <row r="704" spans="1:4">
      <c r="A704" s="2">
        <v>1</v>
      </c>
      <c r="B704" s="2">
        <v>3</v>
      </c>
      <c r="C704" s="2">
        <v>50.943605208257992</v>
      </c>
      <c r="D704" s="2">
        <v>52.814217062747318</v>
      </c>
    </row>
    <row r="705" spans="1:4">
      <c r="A705" s="2">
        <v>1</v>
      </c>
      <c r="B705" s="2">
        <v>4</v>
      </c>
      <c r="C705" s="2">
        <v>54.288241721256909</v>
      </c>
      <c r="D705" s="2">
        <v>58.028797966605929</v>
      </c>
    </row>
    <row r="706" spans="1:4">
      <c r="A706" s="2">
        <v>1</v>
      </c>
      <c r="B706" s="2">
        <v>5</v>
      </c>
      <c r="C706" s="2">
        <v>65.316967168394498</v>
      </c>
      <c r="D706" s="2">
        <v>67.411017807141207</v>
      </c>
    </row>
    <row r="707" spans="1:4">
      <c r="A707" s="2">
        <v>0</v>
      </c>
      <c r="B707" s="2">
        <v>1</v>
      </c>
      <c r="C707" s="2">
        <v>59.602815114174568</v>
      </c>
      <c r="D707" s="2">
        <v>66.828069101774645</v>
      </c>
    </row>
    <row r="708" spans="1:4">
      <c r="A708" s="2">
        <v>0</v>
      </c>
      <c r="B708" s="2">
        <v>2</v>
      </c>
      <c r="C708" s="2">
        <v>54.507639186870513</v>
      </c>
      <c r="D708" s="2">
        <v>60.669862963725109</v>
      </c>
    </row>
    <row r="709" spans="1:4">
      <c r="A709" s="2">
        <v>0</v>
      </c>
      <c r="B709" s="2">
        <v>3</v>
      </c>
      <c r="C709" s="2">
        <v>63.841195092219266</v>
      </c>
      <c r="D709" s="2">
        <v>62.089691788319456</v>
      </c>
    </row>
    <row r="710" spans="1:4">
      <c r="A710" s="2">
        <v>0</v>
      </c>
      <c r="B710" s="2">
        <v>4</v>
      </c>
      <c r="C710" s="2">
        <v>61.806279478574602</v>
      </c>
      <c r="D710" s="2">
        <v>55.756653785738564</v>
      </c>
    </row>
    <row r="711" spans="1:4">
      <c r="A711" s="2">
        <v>0</v>
      </c>
      <c r="B711" s="2">
        <v>5</v>
      </c>
      <c r="C711" s="2">
        <v>72.260329112801429</v>
      </c>
      <c r="D711" s="2">
        <v>73.887518109330088</v>
      </c>
    </row>
    <row r="712" spans="1:4">
      <c r="A712" s="2">
        <v>0</v>
      </c>
      <c r="B712" s="2">
        <v>1</v>
      </c>
      <c r="C712" s="2">
        <v>42.424793806731117</v>
      </c>
      <c r="D712" s="2">
        <v>46.413718412091946</v>
      </c>
    </row>
    <row r="713" spans="1:4">
      <c r="A713" s="2">
        <v>0</v>
      </c>
      <c r="B713" s="2">
        <v>2</v>
      </c>
      <c r="C713" s="2">
        <v>51.536127507474369</v>
      </c>
      <c r="D713" s="2">
        <v>51.450843431477018</v>
      </c>
    </row>
    <row r="714" spans="1:4">
      <c r="A714" s="2">
        <v>0</v>
      </c>
      <c r="B714" s="2">
        <v>3</v>
      </c>
      <c r="C714" s="2">
        <v>46.227429633163958</v>
      </c>
      <c r="D714" s="2">
        <v>48.263292781314519</v>
      </c>
    </row>
    <row r="715" spans="1:4">
      <c r="A715" s="2">
        <v>0</v>
      </c>
      <c r="B715" s="2">
        <v>4</v>
      </c>
      <c r="C715" s="2">
        <v>49.340235061027592</v>
      </c>
      <c r="D715" s="2">
        <v>50.584715712591276</v>
      </c>
    </row>
    <row r="716" spans="1:4">
      <c r="A716" s="2">
        <v>0</v>
      </c>
      <c r="B716" s="2">
        <v>5</v>
      </c>
      <c r="C716" s="2">
        <v>50.360376893040737</v>
      </c>
      <c r="D716" s="2">
        <v>57.082705157360898</v>
      </c>
    </row>
    <row r="717" spans="1:4">
      <c r="A717" s="2">
        <v>0</v>
      </c>
      <c r="B717" s="2">
        <v>1</v>
      </c>
      <c r="C717" s="2">
        <v>46.292087253559778</v>
      </c>
      <c r="D717" s="2">
        <v>66.00878919927969</v>
      </c>
    </row>
    <row r="718" spans="1:4">
      <c r="A718" s="2">
        <v>0</v>
      </c>
      <c r="B718" s="2">
        <v>2</v>
      </c>
      <c r="C718" s="2">
        <v>52.535679933729703</v>
      </c>
      <c r="D718" s="2">
        <v>55.206532852231945</v>
      </c>
    </row>
    <row r="719" spans="1:4">
      <c r="A719" s="2">
        <v>0</v>
      </c>
      <c r="B719" s="2">
        <v>3</v>
      </c>
      <c r="C719" s="2">
        <v>58.913980602762827</v>
      </c>
      <c r="D719" s="2">
        <v>55.40856168204246</v>
      </c>
    </row>
    <row r="720" spans="1:4">
      <c r="A720" s="2">
        <v>0</v>
      </c>
      <c r="B720" s="2">
        <v>4</v>
      </c>
      <c r="C720" s="2">
        <v>54.30712229735876</v>
      </c>
      <c r="D720" s="2">
        <v>54.400680048759888</v>
      </c>
    </row>
    <row r="721" spans="1:4">
      <c r="A721" s="2">
        <v>0</v>
      </c>
      <c r="B721" s="2">
        <v>5</v>
      </c>
      <c r="C721" s="2">
        <v>63.036837595667258</v>
      </c>
      <c r="D721" s="2">
        <v>60.334846604933468</v>
      </c>
    </row>
    <row r="722" spans="1:4">
      <c r="A722" s="2">
        <v>1</v>
      </c>
      <c r="B722" s="2">
        <v>1</v>
      </c>
      <c r="C722" s="2">
        <v>54.224006111173559</v>
      </c>
      <c r="D722" s="2">
        <v>53.548179441740466</v>
      </c>
    </row>
    <row r="723" spans="1:4">
      <c r="A723" s="2">
        <v>1</v>
      </c>
      <c r="B723" s="2">
        <v>2</v>
      </c>
      <c r="C723" s="2">
        <v>55.020283090915044</v>
      </c>
      <c r="D723" s="2">
        <v>57.099257346779176</v>
      </c>
    </row>
    <row r="724" spans="1:4">
      <c r="A724" s="2">
        <v>1</v>
      </c>
      <c r="B724" s="2">
        <v>3</v>
      </c>
      <c r="C724" s="2">
        <v>53.270676753045962</v>
      </c>
      <c r="D724" s="2">
        <v>57.233074972527383</v>
      </c>
    </row>
    <row r="725" spans="1:4">
      <c r="A725" s="2">
        <v>1</v>
      </c>
      <c r="B725" s="2">
        <v>4</v>
      </c>
      <c r="C725" s="2">
        <v>52.641368477430987</v>
      </c>
      <c r="D725" s="2">
        <v>52.157322536987877</v>
      </c>
    </row>
    <row r="726" spans="1:4">
      <c r="A726" s="2">
        <v>1</v>
      </c>
      <c r="B726" s="2">
        <v>5</v>
      </c>
      <c r="C726" s="2">
        <v>69.158581713346436</v>
      </c>
      <c r="D726" s="2">
        <v>62.237429595757945</v>
      </c>
    </row>
    <row r="727" spans="1:4">
      <c r="A727" s="2">
        <v>0</v>
      </c>
      <c r="B727" s="2">
        <v>1</v>
      </c>
      <c r="C727" s="2">
        <v>60.577574385903965</v>
      </c>
      <c r="D727" s="2">
        <v>60.258911596686289</v>
      </c>
    </row>
    <row r="728" spans="1:4">
      <c r="A728" s="2">
        <v>0</v>
      </c>
      <c r="B728" s="2">
        <v>2</v>
      </c>
      <c r="C728" s="2">
        <v>55.121542117485127</v>
      </c>
      <c r="D728" s="2">
        <v>55.471004914180938</v>
      </c>
    </row>
    <row r="729" spans="1:4">
      <c r="A729" s="2">
        <v>0</v>
      </c>
      <c r="B729" s="2">
        <v>3</v>
      </c>
      <c r="C729" s="2">
        <v>54.51608091292325</v>
      </c>
      <c r="D729" s="2">
        <v>54.171219837598713</v>
      </c>
    </row>
    <row r="730" spans="1:4">
      <c r="A730" s="2">
        <v>0</v>
      </c>
      <c r="B730" s="2">
        <v>4</v>
      </c>
      <c r="C730" s="2">
        <v>60.580562149571421</v>
      </c>
      <c r="D730" s="2">
        <v>60.703420957934156</v>
      </c>
    </row>
    <row r="731" spans="1:4">
      <c r="A731" s="2">
        <v>0</v>
      </c>
      <c r="B731" s="2">
        <v>5</v>
      </c>
      <c r="C731" s="2">
        <v>59.700556841300205</v>
      </c>
      <c r="D731" s="2">
        <v>61.125511053620443</v>
      </c>
    </row>
    <row r="732" spans="1:4">
      <c r="A732" s="2">
        <v>0</v>
      </c>
      <c r="B732" s="2">
        <v>1</v>
      </c>
      <c r="C732" s="2">
        <v>61.514841228812017</v>
      </c>
      <c r="D732" s="2">
        <v>61.614412911692391</v>
      </c>
    </row>
    <row r="733" spans="1:4">
      <c r="A733" s="2">
        <v>0</v>
      </c>
      <c r="B733" s="2">
        <v>2</v>
      </c>
      <c r="C733" s="2">
        <v>56.285324795425637</v>
      </c>
      <c r="D733" s="2">
        <v>55.299164875142026</v>
      </c>
    </row>
    <row r="734" spans="1:4">
      <c r="A734" s="2">
        <v>0</v>
      </c>
      <c r="B734" s="2">
        <v>3</v>
      </c>
      <c r="C734" s="2">
        <v>60.65545440757419</v>
      </c>
      <c r="D734" s="2">
        <v>57.231243123020043</v>
      </c>
    </row>
    <row r="735" spans="1:4">
      <c r="A735" s="2">
        <v>0</v>
      </c>
      <c r="B735" s="2">
        <v>4</v>
      </c>
      <c r="C735" s="2">
        <v>56.442046748028368</v>
      </c>
      <c r="D735" s="2">
        <v>57.617468522804046</v>
      </c>
    </row>
    <row r="736" spans="1:4">
      <c r="A736" s="2">
        <v>0</v>
      </c>
      <c r="B736" s="2">
        <v>5</v>
      </c>
      <c r="C736" s="2">
        <v>73.496319389082956</v>
      </c>
      <c r="D736" s="2">
        <v>73.155209636185347</v>
      </c>
    </row>
    <row r="737" spans="1:4">
      <c r="A737" s="2">
        <v>1</v>
      </c>
      <c r="B737" s="2">
        <v>1</v>
      </c>
      <c r="C737" s="2">
        <v>64.633048631436708</v>
      </c>
      <c r="D737" s="2">
        <v>62.613472812878854</v>
      </c>
    </row>
    <row r="738" spans="1:4">
      <c r="A738" s="2">
        <v>1</v>
      </c>
      <c r="B738" s="2">
        <v>2</v>
      </c>
      <c r="C738" s="2">
        <v>51.832735482507296</v>
      </c>
      <c r="D738" s="2">
        <v>63.83058144176902</v>
      </c>
    </row>
    <row r="739" spans="1:4">
      <c r="A739" s="2">
        <v>1</v>
      </c>
      <c r="B739" s="2">
        <v>3</v>
      </c>
      <c r="C739" s="2">
        <v>55.468122121492208</v>
      </c>
      <c r="D739" s="2">
        <v>53.875105016991064</v>
      </c>
    </row>
    <row r="740" spans="1:4">
      <c r="A740" s="2">
        <v>1</v>
      </c>
      <c r="B740" s="2">
        <v>4</v>
      </c>
      <c r="C740" s="2">
        <v>50.713533806323035</v>
      </c>
      <c r="D740" s="2">
        <v>50.429308344312467</v>
      </c>
    </row>
    <row r="741" spans="1:4">
      <c r="A741" s="2">
        <v>1</v>
      </c>
      <c r="B741" s="2">
        <v>5</v>
      </c>
      <c r="C741" s="2">
        <v>73.217331740101741</v>
      </c>
      <c r="D741" s="2">
        <v>63.830275826907865</v>
      </c>
    </row>
    <row r="742" spans="1:4">
      <c r="A742" s="2">
        <v>0</v>
      </c>
      <c r="B742" s="2">
        <v>1</v>
      </c>
      <c r="C742" s="2">
        <v>47.586771068382426</v>
      </c>
      <c r="D742" s="2">
        <v>47.947825167633788</v>
      </c>
    </row>
    <row r="743" spans="1:4">
      <c r="A743" s="2">
        <v>0</v>
      </c>
      <c r="B743" s="2">
        <v>2</v>
      </c>
      <c r="C743" s="2">
        <v>67.88989670773752</v>
      </c>
      <c r="D743" s="2">
        <v>70.177840996442995</v>
      </c>
    </row>
    <row r="744" spans="1:4">
      <c r="A744" s="2">
        <v>0</v>
      </c>
      <c r="B744" s="2">
        <v>3</v>
      </c>
      <c r="C744" s="2">
        <v>56.728479196242496</v>
      </c>
      <c r="D744" s="2">
        <v>61.553621178930193</v>
      </c>
    </row>
    <row r="745" spans="1:4">
      <c r="A745" s="2">
        <v>0</v>
      </c>
      <c r="B745" s="2">
        <v>4</v>
      </c>
      <c r="C745" s="2">
        <v>61.910577806608323</v>
      </c>
      <c r="D745" s="2">
        <v>64.013518300790821</v>
      </c>
    </row>
    <row r="746" spans="1:4">
      <c r="A746" s="2">
        <v>0</v>
      </c>
      <c r="B746" s="2">
        <v>5</v>
      </c>
      <c r="C746" s="2">
        <v>61.814851565113415</v>
      </c>
      <c r="D746" s="2">
        <v>69.285451213354733</v>
      </c>
    </row>
    <row r="747" spans="1:4">
      <c r="A747" s="2">
        <v>1</v>
      </c>
      <c r="B747" s="2">
        <v>1</v>
      </c>
      <c r="C747" s="2">
        <v>61.82864635608648</v>
      </c>
      <c r="D747" s="2">
        <v>60.095646937560552</v>
      </c>
    </row>
    <row r="748" spans="1:4">
      <c r="A748" s="2">
        <v>1</v>
      </c>
      <c r="B748" s="2">
        <v>2</v>
      </c>
      <c r="C748" s="2">
        <v>68.833764991213229</v>
      </c>
      <c r="D748" s="2">
        <v>63.292477346375087</v>
      </c>
    </row>
    <row r="749" spans="1:4">
      <c r="A749" s="2">
        <v>1</v>
      </c>
      <c r="B749" s="2">
        <v>3</v>
      </c>
      <c r="C749" s="2">
        <v>64.53437565709649</v>
      </c>
      <c r="D749" s="2">
        <v>52.883818725072793</v>
      </c>
    </row>
    <row r="750" spans="1:4">
      <c r="A750" s="2">
        <v>1</v>
      </c>
      <c r="B750" s="2">
        <v>4</v>
      </c>
      <c r="C750" s="2">
        <v>59.492026368592754</v>
      </c>
      <c r="D750" s="2">
        <v>57.892414792065324</v>
      </c>
    </row>
    <row r="751" spans="1:4">
      <c r="A751" s="2">
        <v>1</v>
      </c>
      <c r="B751" s="2">
        <v>5</v>
      </c>
      <c r="C751" s="2">
        <v>81.230178076834036</v>
      </c>
      <c r="D751" s="2">
        <v>74.977595956359764</v>
      </c>
    </row>
    <row r="752" spans="1:4">
      <c r="A752" s="2">
        <v>1</v>
      </c>
      <c r="B752" s="2">
        <v>1</v>
      </c>
      <c r="C752" s="2">
        <v>49.410346582659805</v>
      </c>
      <c r="D752" s="2">
        <v>51.41964723886835</v>
      </c>
    </row>
    <row r="753" spans="1:4">
      <c r="A753" s="2">
        <v>1</v>
      </c>
      <c r="B753" s="2">
        <v>2</v>
      </c>
      <c r="C753" s="2">
        <v>51.896010760390212</v>
      </c>
      <c r="D753" s="2">
        <v>51.824266467709712</v>
      </c>
    </row>
    <row r="754" spans="1:4">
      <c r="A754" s="2">
        <v>1</v>
      </c>
      <c r="B754" s="2">
        <v>3</v>
      </c>
      <c r="C754" s="2">
        <v>41.984421717564516</v>
      </c>
      <c r="D754" s="2">
        <v>55.089718988136688</v>
      </c>
    </row>
    <row r="755" spans="1:4">
      <c r="A755" s="2">
        <v>1</v>
      </c>
      <c r="B755" s="2">
        <v>4</v>
      </c>
      <c r="C755" s="2">
        <v>56.697597731789159</v>
      </c>
      <c r="D755" s="2">
        <v>59.970806063301616</v>
      </c>
    </row>
    <row r="756" spans="1:4">
      <c r="A756" s="2">
        <v>1</v>
      </c>
      <c r="B756" s="2">
        <v>5</v>
      </c>
      <c r="C756" s="2">
        <v>56.955626555622842</v>
      </c>
      <c r="D756" s="2">
        <v>70.808847313770414</v>
      </c>
    </row>
    <row r="757" spans="1:4">
      <c r="A757" s="2">
        <v>1</v>
      </c>
      <c r="B757" s="2">
        <v>1</v>
      </c>
      <c r="C757" s="2">
        <v>42.684458110671272</v>
      </c>
      <c r="D757" s="2">
        <v>52.570566736917804</v>
      </c>
    </row>
    <row r="758" spans="1:4">
      <c r="A758" s="2">
        <v>1</v>
      </c>
      <c r="B758" s="2">
        <v>2</v>
      </c>
      <c r="C758" s="2">
        <v>42.894469883441872</v>
      </c>
      <c r="D758" s="2">
        <v>52.572012223654063</v>
      </c>
    </row>
    <row r="759" spans="1:4">
      <c r="A759" s="2">
        <v>1</v>
      </c>
      <c r="B759" s="2">
        <v>3</v>
      </c>
      <c r="C759" s="2">
        <v>50.697932788561488</v>
      </c>
      <c r="D759" s="2">
        <v>50.189535176543821</v>
      </c>
    </row>
    <row r="760" spans="1:4">
      <c r="A760" s="2">
        <v>1</v>
      </c>
      <c r="B760" s="2">
        <v>4</v>
      </c>
      <c r="C760" s="2">
        <v>52.19711398459394</v>
      </c>
      <c r="D760" s="2">
        <v>59.154411670756687</v>
      </c>
    </row>
    <row r="761" spans="1:4">
      <c r="A761" s="2">
        <v>1</v>
      </c>
      <c r="B761" s="2">
        <v>5</v>
      </c>
      <c r="C761" s="2">
        <v>67.764452938202396</v>
      </c>
      <c r="D761" s="2">
        <v>64.670083018862542</v>
      </c>
    </row>
    <row r="762" spans="1:4">
      <c r="A762" s="2">
        <v>1</v>
      </c>
      <c r="B762" s="2">
        <v>1</v>
      </c>
      <c r="C762" s="2">
        <v>61.995936828029109</v>
      </c>
      <c r="D762" s="2">
        <v>62.886550106982533</v>
      </c>
    </row>
    <row r="763" spans="1:4">
      <c r="A763" s="2">
        <v>1</v>
      </c>
      <c r="B763" s="2">
        <v>2</v>
      </c>
      <c r="C763" s="2">
        <v>53.851082625917975</v>
      </c>
      <c r="D763" s="2">
        <v>45.011792692630436</v>
      </c>
    </row>
    <row r="764" spans="1:4">
      <c r="A764" s="2">
        <v>1</v>
      </c>
      <c r="B764" s="2">
        <v>3</v>
      </c>
      <c r="C764" s="2">
        <v>53.349740613004556</v>
      </c>
      <c r="D764" s="2">
        <v>46.535069764926185</v>
      </c>
    </row>
    <row r="765" spans="1:4">
      <c r="A765" s="2">
        <v>1</v>
      </c>
      <c r="B765" s="2">
        <v>4</v>
      </c>
      <c r="C765" s="2">
        <v>46.09428188038185</v>
      </c>
      <c r="D765" s="2">
        <v>42.846641115514856</v>
      </c>
    </row>
    <row r="766" spans="1:4">
      <c r="A766" s="2">
        <v>1</v>
      </c>
      <c r="B766" s="2">
        <v>5</v>
      </c>
      <c r="C766" s="2">
        <v>68.936564344715649</v>
      </c>
      <c r="D766" s="2">
        <v>64.561160043688432</v>
      </c>
    </row>
    <row r="767" spans="1:4">
      <c r="A767" s="2">
        <v>1</v>
      </c>
      <c r="B767" s="2">
        <v>1</v>
      </c>
      <c r="C767" s="2">
        <v>58.667168888573329</v>
      </c>
      <c r="D767" s="2">
        <v>61.19638773392785</v>
      </c>
    </row>
    <row r="768" spans="1:4">
      <c r="A768" s="2">
        <v>1</v>
      </c>
      <c r="B768" s="2">
        <v>2</v>
      </c>
      <c r="C768" s="2">
        <v>55.305144551104341</v>
      </c>
      <c r="D768" s="2">
        <v>55.775292091657477</v>
      </c>
    </row>
    <row r="769" spans="1:4">
      <c r="A769" s="2">
        <v>1</v>
      </c>
      <c r="B769" s="2">
        <v>3</v>
      </c>
      <c r="C769" s="2">
        <v>56.670604302222138</v>
      </c>
      <c r="D769" s="2">
        <v>54.29227062947885</v>
      </c>
    </row>
    <row r="770" spans="1:4">
      <c r="A770" s="2">
        <v>1</v>
      </c>
      <c r="B770" s="2">
        <v>4</v>
      </c>
      <c r="C770" s="2">
        <v>61.683546850711934</v>
      </c>
      <c r="D770" s="2">
        <v>56.792438629880643</v>
      </c>
    </row>
    <row r="771" spans="1:4">
      <c r="A771" s="2">
        <v>1</v>
      </c>
      <c r="B771" s="2">
        <v>5</v>
      </c>
      <c r="C771" s="2">
        <v>67.545950649811857</v>
      </c>
      <c r="D771" s="2">
        <v>77.46688470045919</v>
      </c>
    </row>
    <row r="772" spans="1:4">
      <c r="A772" s="2">
        <v>1</v>
      </c>
      <c r="B772" s="2">
        <v>1</v>
      </c>
      <c r="C772" s="2">
        <v>53.297653189606919</v>
      </c>
      <c r="D772" s="2">
        <v>53.97787734252347</v>
      </c>
    </row>
    <row r="773" spans="1:4">
      <c r="A773" s="2">
        <v>1</v>
      </c>
      <c r="B773" s="2">
        <v>2</v>
      </c>
      <c r="C773" s="2">
        <v>58.099312758611219</v>
      </c>
      <c r="D773" s="2">
        <v>57.705025561732953</v>
      </c>
    </row>
    <row r="774" spans="1:4">
      <c r="A774" s="2">
        <v>1</v>
      </c>
      <c r="B774" s="2">
        <v>3</v>
      </c>
      <c r="C774" s="2">
        <v>55.110657479522942</v>
      </c>
      <c r="D774" s="2">
        <v>50.4031135610173</v>
      </c>
    </row>
    <row r="775" spans="1:4">
      <c r="A775" s="2">
        <v>1</v>
      </c>
      <c r="B775" s="2">
        <v>4</v>
      </c>
      <c r="C775" s="2">
        <v>50.537280582717621</v>
      </c>
      <c r="D775" s="2">
        <v>46.416460690306032</v>
      </c>
    </row>
    <row r="776" spans="1:4">
      <c r="A776" s="2">
        <v>1</v>
      </c>
      <c r="B776" s="2">
        <v>5</v>
      </c>
      <c r="C776" s="2">
        <v>64.48976815118445</v>
      </c>
      <c r="D776" s="2">
        <v>57.670354942014171</v>
      </c>
    </row>
    <row r="777" spans="1:4">
      <c r="A777" s="2">
        <v>1</v>
      </c>
      <c r="B777" s="2">
        <v>1</v>
      </c>
      <c r="C777" s="2">
        <v>57.290135206435416</v>
      </c>
      <c r="D777" s="2">
        <v>53.809618048908469</v>
      </c>
    </row>
    <row r="778" spans="1:4">
      <c r="A778" s="2">
        <v>1</v>
      </c>
      <c r="B778" s="2">
        <v>2</v>
      </c>
      <c r="C778" s="2">
        <v>57.267672878849915</v>
      </c>
      <c r="D778" s="2">
        <v>59.668190854776469</v>
      </c>
    </row>
    <row r="779" spans="1:4">
      <c r="A779" s="2">
        <v>1</v>
      </c>
      <c r="B779" s="2">
        <v>3</v>
      </c>
      <c r="C779" s="2">
        <v>51.902262409119444</v>
      </c>
      <c r="D779" s="2">
        <v>51.079935054111374</v>
      </c>
    </row>
    <row r="780" spans="1:4">
      <c r="A780" s="2">
        <v>1</v>
      </c>
      <c r="B780" s="2">
        <v>4</v>
      </c>
      <c r="C780" s="2">
        <v>67.283098235183004</v>
      </c>
      <c r="D780" s="2">
        <v>58.577810419501908</v>
      </c>
    </row>
    <row r="781" spans="1:4">
      <c r="A781" s="2">
        <v>1</v>
      </c>
      <c r="B781" s="2">
        <v>5</v>
      </c>
      <c r="C781" s="2">
        <v>58.125303013787025</v>
      </c>
      <c r="D781" s="2">
        <v>63.529501687744073</v>
      </c>
    </row>
    <row r="782" spans="1:4">
      <c r="A782" s="2">
        <v>1</v>
      </c>
      <c r="B782" s="2">
        <v>1</v>
      </c>
      <c r="C782" s="2">
        <v>62.656102363275387</v>
      </c>
      <c r="D782" s="2">
        <v>54.42420737939473</v>
      </c>
    </row>
    <row r="783" spans="1:4">
      <c r="A783" s="2">
        <v>1</v>
      </c>
      <c r="B783" s="2">
        <v>2</v>
      </c>
      <c r="C783" s="2">
        <v>54.928787956947588</v>
      </c>
      <c r="D783" s="2">
        <v>58.440329100499198</v>
      </c>
    </row>
    <row r="784" spans="1:4">
      <c r="A784" s="2">
        <v>1</v>
      </c>
      <c r="B784" s="2">
        <v>3</v>
      </c>
      <c r="C784" s="2">
        <v>52.601312054389723</v>
      </c>
      <c r="D784" s="2">
        <v>39.918610352241224</v>
      </c>
    </row>
    <row r="785" spans="1:4">
      <c r="A785" s="2">
        <v>1</v>
      </c>
      <c r="B785" s="2">
        <v>4</v>
      </c>
      <c r="C785" s="2">
        <v>42.335429425633805</v>
      </c>
      <c r="D785" s="2">
        <v>60.249966342222045</v>
      </c>
    </row>
    <row r="786" spans="1:4">
      <c r="A786" s="2">
        <v>1</v>
      </c>
      <c r="B786" s="2">
        <v>5</v>
      </c>
      <c r="C786" s="2">
        <v>53.433525150966588</v>
      </c>
      <c r="D786" s="2">
        <v>59.398291060479863</v>
      </c>
    </row>
    <row r="787" spans="1:4">
      <c r="A787" s="2">
        <v>1</v>
      </c>
      <c r="B787" s="2">
        <v>1</v>
      </c>
      <c r="C787" s="2">
        <v>57.553060342453733</v>
      </c>
      <c r="D787" s="2">
        <v>49.239625400712995</v>
      </c>
    </row>
    <row r="788" spans="1:4">
      <c r="A788" s="2">
        <v>1</v>
      </c>
      <c r="B788" s="2">
        <v>2</v>
      </c>
      <c r="C788" s="2">
        <v>58.594139007530522</v>
      </c>
      <c r="D788" s="2">
        <v>65.14764744909364</v>
      </c>
    </row>
    <row r="789" spans="1:4">
      <c r="A789" s="2">
        <v>1</v>
      </c>
      <c r="B789" s="2">
        <v>3</v>
      </c>
      <c r="C789" s="2">
        <v>57.929167394227839</v>
      </c>
      <c r="D789" s="2">
        <v>59.053909504022776</v>
      </c>
    </row>
    <row r="790" spans="1:4">
      <c r="A790" s="2">
        <v>1</v>
      </c>
      <c r="B790" s="2">
        <v>4</v>
      </c>
      <c r="C790" s="2">
        <v>52.693163241551531</v>
      </c>
      <c r="D790" s="2">
        <v>57.73674619552019</v>
      </c>
    </row>
    <row r="791" spans="1:4">
      <c r="A791" s="2">
        <v>1</v>
      </c>
      <c r="B791" s="2">
        <v>5</v>
      </c>
      <c r="C791" s="2">
        <v>66.809365415066196</v>
      </c>
      <c r="D791" s="2">
        <v>59.803274856923636</v>
      </c>
    </row>
    <row r="792" spans="1:4">
      <c r="A792" s="2">
        <v>0</v>
      </c>
      <c r="B792" s="2">
        <v>1</v>
      </c>
      <c r="C792" s="2">
        <v>64.311822588369054</v>
      </c>
      <c r="D792" s="2">
        <v>59.62015631032574</v>
      </c>
    </row>
    <row r="793" spans="1:4">
      <c r="A793" s="2">
        <v>0</v>
      </c>
      <c r="B793" s="2">
        <v>2</v>
      </c>
      <c r="C793" s="2">
        <v>57.007152207538148</v>
      </c>
      <c r="D793" s="2">
        <v>53.927424769950186</v>
      </c>
    </row>
    <row r="794" spans="1:4">
      <c r="A794" s="2">
        <v>0</v>
      </c>
      <c r="B794" s="2">
        <v>3</v>
      </c>
      <c r="C794" s="2">
        <v>52.635302422034563</v>
      </c>
      <c r="D794" s="2">
        <v>48.789834098070756</v>
      </c>
    </row>
    <row r="795" spans="1:4">
      <c r="A795" s="2">
        <v>0</v>
      </c>
      <c r="B795" s="2">
        <v>4</v>
      </c>
      <c r="C795" s="2">
        <v>53.763302692111147</v>
      </c>
      <c r="D795" s="2">
        <v>54.135731071939823</v>
      </c>
    </row>
    <row r="796" spans="1:4">
      <c r="A796" s="2">
        <v>0</v>
      </c>
      <c r="B796" s="2">
        <v>5</v>
      </c>
      <c r="C796" s="2">
        <v>73.258543449591173</v>
      </c>
      <c r="D796" s="2">
        <v>74.20103728193493</v>
      </c>
    </row>
    <row r="797" spans="1:4">
      <c r="A797" s="2">
        <v>1</v>
      </c>
      <c r="B797" s="2">
        <v>1</v>
      </c>
      <c r="C797" s="2">
        <v>61.504590015197572</v>
      </c>
      <c r="D797" s="2">
        <v>62.343694441582251</v>
      </c>
    </row>
    <row r="798" spans="1:4">
      <c r="A798" s="2">
        <v>1</v>
      </c>
      <c r="B798" s="2">
        <v>2</v>
      </c>
      <c r="C798" s="2">
        <v>58.15204351550004</v>
      </c>
      <c r="D798" s="2">
        <v>50.369950703787396</v>
      </c>
    </row>
    <row r="799" spans="1:4">
      <c r="A799" s="2">
        <v>1</v>
      </c>
      <c r="B799" s="2">
        <v>3</v>
      </c>
      <c r="C799" s="2">
        <v>46.210126492827506</v>
      </c>
      <c r="D799" s="2">
        <v>51.559136287982248</v>
      </c>
    </row>
    <row r="800" spans="1:4">
      <c r="A800" s="2">
        <v>1</v>
      </c>
      <c r="B800" s="2">
        <v>4</v>
      </c>
      <c r="C800" s="2">
        <v>63.27335219605984</v>
      </c>
      <c r="D800" s="2">
        <v>43.793149740841663</v>
      </c>
    </row>
    <row r="801" spans="1:4">
      <c r="A801" s="2">
        <v>1</v>
      </c>
      <c r="B801" s="2">
        <v>5</v>
      </c>
      <c r="C801" s="2">
        <v>71.953670939664931</v>
      </c>
      <c r="D801" s="2">
        <v>66.934014516051732</v>
      </c>
    </row>
    <row r="802" spans="1:4">
      <c r="A802" s="2">
        <v>0</v>
      </c>
      <c r="B802" s="2">
        <v>1</v>
      </c>
      <c r="C802" s="2">
        <v>57.306742869245902</v>
      </c>
      <c r="D802" s="2">
        <v>56.0169758227931</v>
      </c>
    </row>
    <row r="803" spans="1:4">
      <c r="A803" s="2">
        <v>0</v>
      </c>
      <c r="B803" s="2">
        <v>2</v>
      </c>
      <c r="C803" s="2">
        <v>40.419576778737927</v>
      </c>
      <c r="D803" s="2">
        <v>38.511542093175493</v>
      </c>
    </row>
    <row r="804" spans="1:4">
      <c r="A804" s="2">
        <v>0</v>
      </c>
      <c r="B804" s="2">
        <v>3</v>
      </c>
      <c r="C804" s="2">
        <v>49.528998689975253</v>
      </c>
      <c r="D804" s="2">
        <v>53.733006146923564</v>
      </c>
    </row>
    <row r="805" spans="1:4">
      <c r="A805" s="2">
        <v>0</v>
      </c>
      <c r="B805" s="2">
        <v>4</v>
      </c>
      <c r="C805" s="2">
        <v>54.032475840159805</v>
      </c>
      <c r="D805" s="2">
        <v>54.928376295658992</v>
      </c>
    </row>
    <row r="806" spans="1:4">
      <c r="A806" s="2">
        <v>0</v>
      </c>
      <c r="B806" s="2">
        <v>5</v>
      </c>
      <c r="C806" s="2">
        <v>59.256649228447635</v>
      </c>
      <c r="D806" s="2">
        <v>56.479479648749887</v>
      </c>
    </row>
    <row r="807" spans="1:4">
      <c r="A807" s="2">
        <v>0</v>
      </c>
      <c r="B807" s="2">
        <v>1</v>
      </c>
      <c r="C807" s="2">
        <v>52.510389129948258</v>
      </c>
      <c r="D807" s="2">
        <v>57.213539316036645</v>
      </c>
    </row>
    <row r="808" spans="1:4">
      <c r="A808" s="2">
        <v>0</v>
      </c>
      <c r="B808" s="2">
        <v>2</v>
      </c>
      <c r="C808" s="2">
        <v>62.068194452515783</v>
      </c>
      <c r="D808" s="2">
        <v>59.169636723529578</v>
      </c>
    </row>
    <row r="809" spans="1:4">
      <c r="A809" s="2">
        <v>0</v>
      </c>
      <c r="B809" s="2">
        <v>3</v>
      </c>
      <c r="C809" s="2">
        <v>53.433116729818956</v>
      </c>
      <c r="D809" s="2">
        <v>53.76734652105317</v>
      </c>
    </row>
    <row r="810" spans="1:4">
      <c r="A810" s="2">
        <v>0</v>
      </c>
      <c r="B810" s="2">
        <v>4</v>
      </c>
      <c r="C810" s="2">
        <v>61.8944414251404</v>
      </c>
      <c r="D810" s="2">
        <v>59.682598278472206</v>
      </c>
    </row>
    <row r="811" spans="1:4">
      <c r="A811" s="2">
        <v>0</v>
      </c>
      <c r="B811" s="2">
        <v>5</v>
      </c>
      <c r="C811" s="2">
        <v>67.864328922103894</v>
      </c>
      <c r="D811" s="2">
        <v>65.014135719446386</v>
      </c>
    </row>
    <row r="812" spans="1:4">
      <c r="A812" s="2">
        <v>1</v>
      </c>
      <c r="B812" s="2">
        <v>1</v>
      </c>
      <c r="C812" s="2">
        <v>58.299920739259314</v>
      </c>
      <c r="D812" s="2">
        <v>55.740272348392303</v>
      </c>
    </row>
    <row r="813" spans="1:4">
      <c r="A813" s="2">
        <v>1</v>
      </c>
      <c r="B813" s="2">
        <v>2</v>
      </c>
      <c r="C813" s="2">
        <v>62.813817725070265</v>
      </c>
      <c r="D813" s="2">
        <v>60.180249526304607</v>
      </c>
    </row>
    <row r="814" spans="1:4">
      <c r="A814" s="2">
        <v>1</v>
      </c>
      <c r="B814" s="2">
        <v>3</v>
      </c>
      <c r="C814" s="2">
        <v>62.378122574378793</v>
      </c>
      <c r="D814" s="2">
        <v>58.615960379923258</v>
      </c>
    </row>
    <row r="815" spans="1:4">
      <c r="A815" s="2">
        <v>1</v>
      </c>
      <c r="B815" s="2">
        <v>4</v>
      </c>
      <c r="C815" s="2">
        <v>59.766776426923357</v>
      </c>
      <c r="D815" s="2">
        <v>59.752006223873828</v>
      </c>
    </row>
    <row r="816" spans="1:4">
      <c r="A816" s="2">
        <v>1</v>
      </c>
      <c r="B816" s="2">
        <v>5</v>
      </c>
      <c r="C816" s="2">
        <v>65.208017231640738</v>
      </c>
      <c r="D816" s="2">
        <v>58.825412868604616</v>
      </c>
    </row>
    <row r="817" spans="1:4">
      <c r="A817" s="2">
        <v>1</v>
      </c>
      <c r="B817" s="2">
        <v>1</v>
      </c>
      <c r="C817" s="2">
        <v>62.995555659163394</v>
      </c>
      <c r="D817" s="2">
        <v>54.274267138123619</v>
      </c>
    </row>
    <row r="818" spans="1:4">
      <c r="A818" s="2">
        <v>1</v>
      </c>
      <c r="B818" s="2">
        <v>2</v>
      </c>
      <c r="C818" s="2">
        <v>58.441865620990903</v>
      </c>
      <c r="D818" s="2">
        <v>58.446781221482091</v>
      </c>
    </row>
    <row r="819" spans="1:4">
      <c r="A819" s="2">
        <v>1</v>
      </c>
      <c r="B819" s="2">
        <v>3</v>
      </c>
      <c r="C819" s="2">
        <v>56.802242130881694</v>
      </c>
      <c r="D819" s="2">
        <v>54.866437032208516</v>
      </c>
    </row>
    <row r="820" spans="1:4">
      <c r="A820" s="2">
        <v>1</v>
      </c>
      <c r="B820" s="2">
        <v>4</v>
      </c>
      <c r="C820" s="2">
        <v>53.779613951220874</v>
      </c>
      <c r="D820" s="2">
        <v>54.137232841956582</v>
      </c>
    </row>
    <row r="821" spans="1:4">
      <c r="A821" s="2">
        <v>1</v>
      </c>
      <c r="B821" s="2">
        <v>5</v>
      </c>
      <c r="C821" s="2">
        <v>65.272389121942226</v>
      </c>
      <c r="D821" s="2">
        <v>64.481832531377265</v>
      </c>
    </row>
    <row r="822" spans="1:4">
      <c r="A822" s="2">
        <v>1</v>
      </c>
      <c r="B822" s="2">
        <v>1</v>
      </c>
      <c r="C822" s="2">
        <v>61.026991083224267</v>
      </c>
      <c r="D822" s="2">
        <v>54.334740733871826</v>
      </c>
    </row>
    <row r="823" spans="1:4">
      <c r="A823" s="2">
        <v>1</v>
      </c>
      <c r="B823" s="2">
        <v>2</v>
      </c>
      <c r="C823" s="2">
        <v>65.735979139744288</v>
      </c>
      <c r="D823" s="2">
        <v>59.828383162212774</v>
      </c>
    </row>
    <row r="824" spans="1:4">
      <c r="A824" s="2">
        <v>1</v>
      </c>
      <c r="B824" s="2">
        <v>3</v>
      </c>
      <c r="C824" s="2">
        <v>65.029640128480239</v>
      </c>
      <c r="D824" s="2">
        <v>59.153925513974485</v>
      </c>
    </row>
    <row r="825" spans="1:4">
      <c r="A825" s="2">
        <v>1</v>
      </c>
      <c r="B825" s="2">
        <v>4</v>
      </c>
      <c r="C825" s="2">
        <v>60.432751741083933</v>
      </c>
      <c r="D825" s="2">
        <v>61.056371338093747</v>
      </c>
    </row>
    <row r="826" spans="1:4">
      <c r="A826" s="2">
        <v>1</v>
      </c>
      <c r="B826" s="2">
        <v>5</v>
      </c>
      <c r="C826" s="2">
        <v>70.345622338362389</v>
      </c>
      <c r="D826" s="2">
        <v>69.29119283085997</v>
      </c>
    </row>
    <row r="827" spans="1:4">
      <c r="A827" s="2">
        <v>1</v>
      </c>
      <c r="B827" s="2">
        <v>1</v>
      </c>
      <c r="C827" s="2">
        <v>60.782759917120281</v>
      </c>
      <c r="D827" s="2">
        <v>62.619918666461651</v>
      </c>
    </row>
    <row r="828" spans="1:4">
      <c r="A828" s="2">
        <v>1</v>
      </c>
      <c r="B828" s="2">
        <v>2</v>
      </c>
      <c r="C828" s="2">
        <v>56.977643447112008</v>
      </c>
      <c r="D828" s="2">
        <v>54.616676749129738</v>
      </c>
    </row>
    <row r="829" spans="1:4">
      <c r="A829" s="2">
        <v>1</v>
      </c>
      <c r="B829" s="2">
        <v>3</v>
      </c>
      <c r="C829" s="2">
        <v>49.488643734885834</v>
      </c>
      <c r="D829" s="2">
        <v>48.719741045105238</v>
      </c>
    </row>
    <row r="830" spans="1:4">
      <c r="A830" s="2">
        <v>1</v>
      </c>
      <c r="B830" s="2">
        <v>4</v>
      </c>
      <c r="C830" s="2">
        <v>58.226340694914974</v>
      </c>
      <c r="D830" s="2">
        <v>54.29930060886727</v>
      </c>
    </row>
    <row r="831" spans="1:4">
      <c r="A831" s="2">
        <v>1</v>
      </c>
      <c r="B831" s="2">
        <v>5</v>
      </c>
      <c r="C831" s="2">
        <v>66.422750518868682</v>
      </c>
      <c r="D831" s="2">
        <v>65.275726608924842</v>
      </c>
    </row>
    <row r="832" spans="1:4">
      <c r="A832" s="2">
        <v>0</v>
      </c>
      <c r="B832" s="2">
        <v>1</v>
      </c>
      <c r="C832" s="2">
        <v>60.930865027003712</v>
      </c>
      <c r="D832" s="2">
        <v>69.343169344474148</v>
      </c>
    </row>
    <row r="833" spans="1:4">
      <c r="A833" s="2">
        <v>0</v>
      </c>
      <c r="B833" s="2">
        <v>2</v>
      </c>
      <c r="C833" s="2">
        <v>56.188914138635276</v>
      </c>
      <c r="D833" s="2">
        <v>62.689429019553465</v>
      </c>
    </row>
    <row r="834" spans="1:4">
      <c r="A834" s="2">
        <v>0</v>
      </c>
      <c r="B834" s="2">
        <v>3</v>
      </c>
      <c r="C834" s="2">
        <v>51.96258432125461</v>
      </c>
      <c r="D834" s="2">
        <v>56.570222393895087</v>
      </c>
    </row>
    <row r="835" spans="1:4">
      <c r="A835" s="2">
        <v>0</v>
      </c>
      <c r="B835" s="2">
        <v>4</v>
      </c>
      <c r="C835" s="2">
        <v>60.381665468782295</v>
      </c>
      <c r="D835" s="2">
        <v>64.882851213585795</v>
      </c>
    </row>
    <row r="836" spans="1:4">
      <c r="A836" s="2">
        <v>0</v>
      </c>
      <c r="B836" s="2">
        <v>5</v>
      </c>
      <c r="C836" s="2">
        <v>65.245744133110733</v>
      </c>
      <c r="D836" s="2">
        <v>63.413747092794239</v>
      </c>
    </row>
    <row r="837" spans="1:4">
      <c r="A837" s="2">
        <v>0</v>
      </c>
      <c r="B837" s="2">
        <v>1</v>
      </c>
      <c r="C837" s="2">
        <v>46.828473032798719</v>
      </c>
      <c r="D837" s="2">
        <v>34.840697675318424</v>
      </c>
    </row>
    <row r="838" spans="1:4">
      <c r="A838" s="2">
        <v>0</v>
      </c>
      <c r="B838" s="2">
        <v>2</v>
      </c>
      <c r="C838" s="2">
        <v>59.873277122378965</v>
      </c>
      <c r="D838" s="2">
        <v>61.831898306816278</v>
      </c>
    </row>
    <row r="839" spans="1:4">
      <c r="A839" s="2">
        <v>0</v>
      </c>
      <c r="B839" s="2">
        <v>3</v>
      </c>
      <c r="C839" s="2">
        <v>56.082288838092957</v>
      </c>
      <c r="D839" s="2">
        <v>56.729588437154071</v>
      </c>
    </row>
    <row r="840" spans="1:4">
      <c r="A840" s="2">
        <v>0</v>
      </c>
      <c r="B840" s="2">
        <v>4</v>
      </c>
      <c r="C840" s="2">
        <v>55.104306457849532</v>
      </c>
      <c r="D840" s="2">
        <v>52.786264738300453</v>
      </c>
    </row>
    <row r="841" spans="1:4">
      <c r="A841" s="2">
        <v>0</v>
      </c>
      <c r="B841" s="2">
        <v>5</v>
      </c>
      <c r="C841" s="2">
        <v>73.151237100660268</v>
      </c>
      <c r="D841" s="2">
        <v>75.462878446712153</v>
      </c>
    </row>
    <row r="842" spans="1:4">
      <c r="A842" s="2">
        <v>1</v>
      </c>
      <c r="B842" s="2">
        <v>1</v>
      </c>
      <c r="C842" s="2">
        <v>52.0113534846314</v>
      </c>
      <c r="D842" s="2">
        <v>51.774304842086984</v>
      </c>
    </row>
    <row r="843" spans="1:4">
      <c r="A843" s="2">
        <v>1</v>
      </c>
      <c r="B843" s="2">
        <v>2</v>
      </c>
      <c r="C843" s="2">
        <v>54.838924184476554</v>
      </c>
      <c r="D843" s="2">
        <v>53.831430491180789</v>
      </c>
    </row>
    <row r="844" spans="1:4">
      <c r="A844" s="2">
        <v>1</v>
      </c>
      <c r="B844" s="2">
        <v>3</v>
      </c>
      <c r="C844" s="2">
        <v>54.93668213012446</v>
      </c>
      <c r="D844" s="2">
        <v>56.252647696014961</v>
      </c>
    </row>
    <row r="845" spans="1:4">
      <c r="A845" s="2">
        <v>1</v>
      </c>
      <c r="B845" s="2">
        <v>4</v>
      </c>
      <c r="C845" s="2">
        <v>54.501959726922571</v>
      </c>
      <c r="D845" s="2">
        <v>52.936159172974094</v>
      </c>
    </row>
    <row r="846" spans="1:4">
      <c r="A846" s="2">
        <v>1</v>
      </c>
      <c r="B846" s="2">
        <v>5</v>
      </c>
      <c r="C846" s="2">
        <v>56.440519681865666</v>
      </c>
      <c r="D846" s="2">
        <v>54.786438537692995</v>
      </c>
    </row>
    <row r="847" spans="1:4">
      <c r="A847" s="2">
        <v>1</v>
      </c>
      <c r="B847" s="2">
        <v>1</v>
      </c>
      <c r="C847" s="2">
        <v>59.484544513131837</v>
      </c>
      <c r="D847" s="2">
        <v>56.860137811980188</v>
      </c>
    </row>
    <row r="848" spans="1:4">
      <c r="A848" s="2">
        <v>1</v>
      </c>
      <c r="B848" s="2">
        <v>2</v>
      </c>
      <c r="C848" s="2">
        <v>59.020615980116943</v>
      </c>
      <c r="D848" s="2">
        <v>54.942302585954103</v>
      </c>
    </row>
    <row r="849" spans="1:4">
      <c r="A849" s="2">
        <v>1</v>
      </c>
      <c r="B849" s="2">
        <v>3</v>
      </c>
      <c r="C849" s="2">
        <v>48.605074816069546</v>
      </c>
      <c r="D849" s="2">
        <v>48.273210931162588</v>
      </c>
    </row>
    <row r="850" spans="1:4">
      <c r="A850" s="2">
        <v>1</v>
      </c>
      <c r="B850" s="2">
        <v>4</v>
      </c>
      <c r="C850" s="2">
        <v>59.847893993579696</v>
      </c>
      <c r="D850" s="2">
        <v>60.894027365671654</v>
      </c>
    </row>
    <row r="851" spans="1:4">
      <c r="A851" s="2">
        <v>1</v>
      </c>
      <c r="B851" s="2">
        <v>5</v>
      </c>
      <c r="C851" s="2">
        <v>67.508958471673608</v>
      </c>
      <c r="D851" s="2">
        <v>63.430379130321768</v>
      </c>
    </row>
    <row r="852" spans="1:4">
      <c r="A852" s="2">
        <v>1</v>
      </c>
      <c r="B852" s="2">
        <v>1</v>
      </c>
      <c r="C852" s="2">
        <v>65.045531806721783</v>
      </c>
      <c r="D852" s="2">
        <v>69.199248893377145</v>
      </c>
    </row>
    <row r="853" spans="1:4">
      <c r="A853" s="2">
        <v>1</v>
      </c>
      <c r="B853" s="2">
        <v>2</v>
      </c>
      <c r="C853" s="2">
        <v>56.395828828976725</v>
      </c>
      <c r="D853" s="2">
        <v>50.977345987223572</v>
      </c>
    </row>
    <row r="854" spans="1:4">
      <c r="A854" s="2">
        <v>1</v>
      </c>
      <c r="B854" s="2">
        <v>3</v>
      </c>
      <c r="C854" s="2">
        <v>47.214556804922701</v>
      </c>
      <c r="D854" s="2">
        <v>46.6912796930959</v>
      </c>
    </row>
    <row r="855" spans="1:4">
      <c r="A855" s="2">
        <v>1</v>
      </c>
      <c r="B855" s="2">
        <v>4</v>
      </c>
      <c r="C855" s="2">
        <v>47.734739691688326</v>
      </c>
      <c r="D855" s="2">
        <v>54.969224388500244</v>
      </c>
    </row>
    <row r="856" spans="1:4">
      <c r="A856" s="2">
        <v>1</v>
      </c>
      <c r="B856" s="2">
        <v>5</v>
      </c>
      <c r="C856" s="2">
        <v>73.577442009486305</v>
      </c>
      <c r="D856" s="2">
        <v>71.064767226028934</v>
      </c>
    </row>
    <row r="857" spans="1:4">
      <c r="A857" s="2">
        <v>1</v>
      </c>
      <c r="B857" s="2">
        <v>1</v>
      </c>
      <c r="C857" s="2">
        <v>58.368076561333822</v>
      </c>
      <c r="D857" s="2">
        <v>45.298209746120349</v>
      </c>
    </row>
    <row r="858" spans="1:4">
      <c r="A858" s="2">
        <v>1</v>
      </c>
      <c r="B858" s="2">
        <v>2</v>
      </c>
      <c r="C858" s="2">
        <v>64.73274167195261</v>
      </c>
      <c r="D858" s="2">
        <v>61.336318666376606</v>
      </c>
    </row>
    <row r="859" spans="1:4">
      <c r="A859" s="2">
        <v>1</v>
      </c>
      <c r="B859" s="2">
        <v>3</v>
      </c>
      <c r="C859" s="2">
        <v>58.933522812068745</v>
      </c>
      <c r="D859" s="2">
        <v>57.909362486883147</v>
      </c>
    </row>
    <row r="860" spans="1:4">
      <c r="A860" s="2">
        <v>1</v>
      </c>
      <c r="B860" s="2">
        <v>4</v>
      </c>
      <c r="C860" s="2">
        <v>67.897248608428697</v>
      </c>
      <c r="D860" s="2">
        <v>60.235181292225938</v>
      </c>
    </row>
    <row r="861" spans="1:4">
      <c r="A861" s="2">
        <v>1</v>
      </c>
      <c r="B861" s="2">
        <v>5</v>
      </c>
      <c r="C861" s="2">
        <v>65.871086070549993</v>
      </c>
      <c r="D861" s="2">
        <v>67.096376006898765</v>
      </c>
    </row>
    <row r="862" spans="1:4">
      <c r="A862" s="2">
        <v>0</v>
      </c>
      <c r="B862" s="2">
        <v>1</v>
      </c>
      <c r="C862" s="2">
        <v>67.635068017601469</v>
      </c>
      <c r="D862" s="2">
        <v>63.418341646898142</v>
      </c>
    </row>
    <row r="863" spans="1:4">
      <c r="A863" s="2">
        <v>0</v>
      </c>
      <c r="B863" s="2">
        <v>2</v>
      </c>
      <c r="C863" s="2">
        <v>53.908198465025201</v>
      </c>
      <c r="D863" s="2">
        <v>46.235593258966865</v>
      </c>
    </row>
    <row r="864" spans="1:4">
      <c r="A864" s="2">
        <v>0</v>
      </c>
      <c r="B864" s="2">
        <v>3</v>
      </c>
      <c r="C864" s="2">
        <v>53.103750820026086</v>
      </c>
      <c r="D864" s="2">
        <v>48.313272940655047</v>
      </c>
    </row>
    <row r="865" spans="1:4">
      <c r="A865" s="2">
        <v>0</v>
      </c>
      <c r="B865" s="2">
        <v>4</v>
      </c>
      <c r="C865" s="2">
        <v>50.143583344658531</v>
      </c>
      <c r="D865" s="2">
        <v>47.130650656698229</v>
      </c>
    </row>
    <row r="866" spans="1:4">
      <c r="A866" s="2">
        <v>0</v>
      </c>
      <c r="B866" s="2">
        <v>5</v>
      </c>
      <c r="C866" s="2">
        <v>47.94979202148653</v>
      </c>
      <c r="D866" s="2">
        <v>60.223692207928814</v>
      </c>
    </row>
    <row r="867" spans="1:4">
      <c r="A867" s="2">
        <v>1</v>
      </c>
      <c r="B867" s="2">
        <v>1</v>
      </c>
      <c r="C867" s="2">
        <v>63.394419261643691</v>
      </c>
      <c r="D867" s="2">
        <v>66.253656604406402</v>
      </c>
    </row>
    <row r="868" spans="1:4">
      <c r="A868" s="2">
        <v>1</v>
      </c>
      <c r="B868" s="2">
        <v>2</v>
      </c>
      <c r="C868" s="2">
        <v>51.900031542871304</v>
      </c>
      <c r="D868" s="2">
        <v>58.314511793684069</v>
      </c>
    </row>
    <row r="869" spans="1:4">
      <c r="A869" s="2">
        <v>1</v>
      </c>
      <c r="B869" s="2">
        <v>3</v>
      </c>
      <c r="C869" s="2">
        <v>50.886080527160011</v>
      </c>
      <c r="D869" s="2">
        <v>51.491556489387648</v>
      </c>
    </row>
    <row r="870" spans="1:4">
      <c r="A870" s="2">
        <v>1</v>
      </c>
      <c r="B870" s="2">
        <v>4</v>
      </c>
      <c r="C870" s="2">
        <v>56.84175149964387</v>
      </c>
      <c r="D870" s="2">
        <v>51.145513329414442</v>
      </c>
    </row>
    <row r="871" spans="1:4">
      <c r="A871" s="2">
        <v>1</v>
      </c>
      <c r="B871" s="2">
        <v>5</v>
      </c>
      <c r="C871" s="2">
        <v>55.543026335051806</v>
      </c>
      <c r="D871" s="2">
        <v>70.194203237383476</v>
      </c>
    </row>
    <row r="872" spans="1:4">
      <c r="A872" s="2">
        <v>0</v>
      </c>
      <c r="B872" s="2">
        <v>1</v>
      </c>
      <c r="C872" s="2">
        <v>52.163091778988601</v>
      </c>
      <c r="D872" s="2">
        <v>53.451066876607356</v>
      </c>
    </row>
    <row r="873" spans="1:4">
      <c r="A873" s="2">
        <v>0</v>
      </c>
      <c r="B873" s="2">
        <v>2</v>
      </c>
      <c r="C873" s="2">
        <v>50.871524048596008</v>
      </c>
      <c r="D873" s="2">
        <v>56.390553620116769</v>
      </c>
    </row>
    <row r="874" spans="1:4">
      <c r="A874" s="2">
        <v>0</v>
      </c>
      <c r="B874" s="2">
        <v>3</v>
      </c>
      <c r="C874" s="2">
        <v>58.160243073140478</v>
      </c>
      <c r="D874" s="2">
        <v>62.418152290144342</v>
      </c>
    </row>
    <row r="875" spans="1:4">
      <c r="A875" s="2">
        <v>0</v>
      </c>
      <c r="B875" s="2">
        <v>4</v>
      </c>
      <c r="C875" s="2">
        <v>60.883812889346764</v>
      </c>
      <c r="D875" s="2">
        <v>60.406172559290674</v>
      </c>
    </row>
    <row r="876" spans="1:4">
      <c r="A876" s="2">
        <v>0</v>
      </c>
      <c r="B876" s="2">
        <v>5</v>
      </c>
      <c r="C876" s="2">
        <v>61.961930467972422</v>
      </c>
      <c r="D876" s="2">
        <v>65.798791438468839</v>
      </c>
    </row>
    <row r="877" spans="1:4">
      <c r="A877" s="2">
        <v>1</v>
      </c>
      <c r="B877" s="2">
        <v>1</v>
      </c>
      <c r="C877" s="2">
        <v>63.801418499081251</v>
      </c>
      <c r="D877" s="2">
        <v>58.307031367638452</v>
      </c>
    </row>
    <row r="878" spans="1:4">
      <c r="A878" s="2">
        <v>1</v>
      </c>
      <c r="B878" s="2">
        <v>2</v>
      </c>
      <c r="C878" s="2">
        <v>66.570718158318257</v>
      </c>
      <c r="D878" s="2">
        <v>68.927588387881514</v>
      </c>
    </row>
    <row r="879" spans="1:4">
      <c r="A879" s="2">
        <v>1</v>
      </c>
      <c r="B879" s="2">
        <v>3</v>
      </c>
      <c r="C879" s="2">
        <v>67.813099285644668</v>
      </c>
      <c r="D879" s="2">
        <v>71.628984926098056</v>
      </c>
    </row>
    <row r="880" spans="1:4">
      <c r="A880" s="2">
        <v>1</v>
      </c>
      <c r="B880" s="2">
        <v>4</v>
      </c>
      <c r="C880" s="2">
        <v>67.326659207028399</v>
      </c>
      <c r="D880" s="2">
        <v>69.347241493421805</v>
      </c>
    </row>
    <row r="881" spans="1:4">
      <c r="A881" s="2">
        <v>1</v>
      </c>
      <c r="B881" s="2">
        <v>5</v>
      </c>
      <c r="C881" s="2">
        <v>57.007490026260385</v>
      </c>
      <c r="D881" s="2">
        <v>53.844168519771436</v>
      </c>
    </row>
    <row r="882" spans="1:4">
      <c r="A882" s="2">
        <v>0</v>
      </c>
      <c r="B882" s="2">
        <v>1</v>
      </c>
      <c r="C882" s="2">
        <v>59.248710391030549</v>
      </c>
      <c r="D882" s="2">
        <v>66.828875820971433</v>
      </c>
    </row>
    <row r="883" spans="1:4">
      <c r="A883" s="2">
        <v>0</v>
      </c>
      <c r="B883" s="2">
        <v>2</v>
      </c>
      <c r="C883" s="2">
        <v>60.711462161278391</v>
      </c>
      <c r="D883" s="2">
        <v>51.550543722082899</v>
      </c>
    </row>
    <row r="884" spans="1:4">
      <c r="A884" s="2">
        <v>0</v>
      </c>
      <c r="B884" s="2">
        <v>3</v>
      </c>
      <c r="C884" s="2">
        <v>49.083123179794271</v>
      </c>
      <c r="D884" s="2">
        <v>47.20085281935912</v>
      </c>
    </row>
    <row r="885" spans="1:4">
      <c r="A885" s="2">
        <v>0</v>
      </c>
      <c r="B885" s="2">
        <v>4</v>
      </c>
      <c r="C885" s="2">
        <v>47.977891206384363</v>
      </c>
      <c r="D885" s="2">
        <v>44.692802707489733</v>
      </c>
    </row>
    <row r="886" spans="1:4">
      <c r="A886" s="2">
        <v>0</v>
      </c>
      <c r="B886" s="2">
        <v>5</v>
      </c>
      <c r="C886" s="2">
        <v>57.316346647123112</v>
      </c>
      <c r="D886" s="2">
        <v>42.609870201345444</v>
      </c>
    </row>
    <row r="887" spans="1:4">
      <c r="A887" s="2">
        <v>0</v>
      </c>
      <c r="B887" s="2">
        <v>1</v>
      </c>
      <c r="C887" s="2">
        <v>55.377526685781099</v>
      </c>
      <c r="D887" s="2">
        <v>47.642797607820192</v>
      </c>
    </row>
    <row r="888" spans="1:4">
      <c r="A888" s="2">
        <v>0</v>
      </c>
      <c r="B888" s="2">
        <v>2</v>
      </c>
      <c r="C888" s="2">
        <v>52.089354672884681</v>
      </c>
      <c r="D888" s="2">
        <v>48.855909035292285</v>
      </c>
    </row>
    <row r="889" spans="1:4">
      <c r="A889" s="2">
        <v>0</v>
      </c>
      <c r="B889" s="2">
        <v>3</v>
      </c>
      <c r="C889" s="2">
        <v>52.439128157502793</v>
      </c>
      <c r="D889" s="2">
        <v>49.52427004805498</v>
      </c>
    </row>
    <row r="890" spans="1:4">
      <c r="A890" s="2">
        <v>0</v>
      </c>
      <c r="B890" s="2">
        <v>4</v>
      </c>
      <c r="C890" s="2">
        <v>47.518463133768279</v>
      </c>
      <c r="D890" s="2">
        <v>54.540340320223663</v>
      </c>
    </row>
    <row r="891" spans="1:4">
      <c r="A891" s="2">
        <v>0</v>
      </c>
      <c r="B891" s="2">
        <v>5</v>
      </c>
      <c r="C891" s="2">
        <v>59.552286942419741</v>
      </c>
      <c r="D891" s="2">
        <v>65.490849511024507</v>
      </c>
    </row>
    <row r="892" spans="1:4">
      <c r="A892" s="2">
        <v>1</v>
      </c>
      <c r="B892" s="2">
        <v>1</v>
      </c>
      <c r="C892" s="2">
        <v>60.951380991188842</v>
      </c>
      <c r="D892" s="2">
        <v>62.578659381874317</v>
      </c>
    </row>
    <row r="893" spans="1:4">
      <c r="A893" s="2">
        <v>1</v>
      </c>
      <c r="B893" s="2">
        <v>2</v>
      </c>
      <c r="C893" s="2">
        <v>60.241380991188841</v>
      </c>
      <c r="D893" s="2">
        <v>63.058659381874314</v>
      </c>
    </row>
    <row r="894" spans="1:4">
      <c r="A894" s="2">
        <v>1</v>
      </c>
      <c r="B894" s="2">
        <v>3</v>
      </c>
      <c r="C894" s="2">
        <v>61.231380991188843</v>
      </c>
      <c r="D894" s="2">
        <v>62.808659381874314</v>
      </c>
    </row>
    <row r="895" spans="1:4">
      <c r="A895" s="2">
        <v>1</v>
      </c>
      <c r="B895" s="2">
        <v>4</v>
      </c>
      <c r="C895" s="2">
        <v>61.191380991188844</v>
      </c>
      <c r="D895" s="2">
        <v>63.108659381874311</v>
      </c>
    </row>
    <row r="896" spans="1:4">
      <c r="A896" s="2">
        <v>1</v>
      </c>
      <c r="B896" s="2">
        <v>5</v>
      </c>
      <c r="C896" s="2">
        <v>62.691380991188844</v>
      </c>
      <c r="D896" s="2">
        <v>61.278659381874313</v>
      </c>
    </row>
    <row r="897" spans="1:4">
      <c r="A897" s="2">
        <v>1</v>
      </c>
      <c r="B897" s="2">
        <v>1</v>
      </c>
      <c r="C897" s="2">
        <v>39.824730380167175</v>
      </c>
      <c r="D897" s="2">
        <v>50.421300836631609</v>
      </c>
    </row>
    <row r="898" spans="1:4">
      <c r="A898" s="2">
        <v>1</v>
      </c>
      <c r="B898" s="2">
        <v>2</v>
      </c>
      <c r="C898" s="2">
        <v>56.134004189610096</v>
      </c>
      <c r="D898" s="2">
        <v>59.561473277680427</v>
      </c>
    </row>
    <row r="899" spans="1:4">
      <c r="A899" s="2">
        <v>1</v>
      </c>
      <c r="B899" s="2">
        <v>3</v>
      </c>
      <c r="C899" s="2">
        <v>50.989797641288042</v>
      </c>
      <c r="D899" s="2">
        <v>48.140469065742003</v>
      </c>
    </row>
    <row r="900" spans="1:4">
      <c r="A900" s="2">
        <v>1</v>
      </c>
      <c r="B900" s="2">
        <v>4</v>
      </c>
      <c r="C900" s="2">
        <v>58.515246050968514</v>
      </c>
      <c r="D900" s="2">
        <v>53.590434216738792</v>
      </c>
    </row>
    <row r="901" spans="1:4">
      <c r="A901" s="2">
        <v>1</v>
      </c>
      <c r="B901" s="2">
        <v>5</v>
      </c>
      <c r="C901" s="2">
        <v>65.077409813964564</v>
      </c>
      <c r="D901" s="2">
        <v>66.988812011390451</v>
      </c>
    </row>
    <row r="902" spans="1:4">
      <c r="A902" s="2">
        <v>0</v>
      </c>
      <c r="B902" s="2">
        <v>1</v>
      </c>
      <c r="C902" s="2">
        <v>49.310316569404279</v>
      </c>
      <c r="D902" s="2">
        <v>66.093996496854587</v>
      </c>
    </row>
    <row r="903" spans="1:4">
      <c r="A903" s="2">
        <v>0</v>
      </c>
      <c r="B903" s="2">
        <v>2</v>
      </c>
      <c r="C903" s="2">
        <v>58.558007968259524</v>
      </c>
      <c r="D903" s="2">
        <v>50.893698104979158</v>
      </c>
    </row>
    <row r="904" spans="1:4">
      <c r="A904" s="2">
        <v>0</v>
      </c>
      <c r="B904" s="2">
        <v>3</v>
      </c>
      <c r="C904" s="2">
        <v>54.370454139716635</v>
      </c>
      <c r="D904" s="2">
        <v>59.097137038781298</v>
      </c>
    </row>
    <row r="905" spans="1:4">
      <c r="A905" s="2">
        <v>0</v>
      </c>
      <c r="B905" s="2">
        <v>4</v>
      </c>
      <c r="C905" s="2">
        <v>40.635009592096459</v>
      </c>
      <c r="D905" s="2">
        <v>48.709728317239339</v>
      </c>
    </row>
    <row r="906" spans="1:4">
      <c r="A906" s="2">
        <v>0</v>
      </c>
      <c r="B906" s="2">
        <v>5</v>
      </c>
      <c r="C906" s="2">
        <v>59.08386991020631</v>
      </c>
      <c r="D906" s="2">
        <v>49.578356615045934</v>
      </c>
    </row>
    <row r="907" spans="1:4">
      <c r="A907" s="2">
        <v>0</v>
      </c>
      <c r="B907" s="2">
        <v>1</v>
      </c>
      <c r="C907" s="2">
        <v>52.469371400727908</v>
      </c>
      <c r="D907" s="2">
        <v>45.650026661383315</v>
      </c>
    </row>
    <row r="908" spans="1:4">
      <c r="A908" s="2">
        <v>0</v>
      </c>
      <c r="B908" s="2">
        <v>2</v>
      </c>
      <c r="C908" s="2">
        <v>59.173174866025946</v>
      </c>
      <c r="D908" s="2">
        <v>52.424840164550403</v>
      </c>
    </row>
    <row r="909" spans="1:4">
      <c r="A909" s="2">
        <v>0</v>
      </c>
      <c r="B909" s="2">
        <v>3</v>
      </c>
      <c r="C909" s="2">
        <v>58.737016577250856</v>
      </c>
      <c r="D909" s="2">
        <v>57.553361974062035</v>
      </c>
    </row>
    <row r="910" spans="1:4">
      <c r="A910" s="2">
        <v>0</v>
      </c>
      <c r="B910" s="2">
        <v>4</v>
      </c>
      <c r="C910" s="2">
        <v>64.290957324485774</v>
      </c>
      <c r="D910" s="2">
        <v>54.841623740114159</v>
      </c>
    </row>
    <row r="911" spans="1:4">
      <c r="A911" s="2">
        <v>0</v>
      </c>
      <c r="B911" s="2">
        <v>5</v>
      </c>
      <c r="C911" s="2">
        <v>62.513324419723595</v>
      </c>
      <c r="D911" s="2">
        <v>72.74996580873858</v>
      </c>
    </row>
    <row r="912" spans="1:4">
      <c r="A912" s="2">
        <v>0</v>
      </c>
      <c r="B912" s="2">
        <v>1</v>
      </c>
      <c r="C912" s="2">
        <v>55.938220214557255</v>
      </c>
      <c r="D912" s="2">
        <v>47.100036686023365</v>
      </c>
    </row>
    <row r="913" spans="1:4">
      <c r="A913" s="2">
        <v>0</v>
      </c>
      <c r="B913" s="2">
        <v>2</v>
      </c>
      <c r="C913" s="2">
        <v>58.190380408612945</v>
      </c>
      <c r="D913" s="2">
        <v>59.255055610812867</v>
      </c>
    </row>
    <row r="914" spans="1:4">
      <c r="A914" s="2">
        <v>0</v>
      </c>
      <c r="B914" s="2">
        <v>3</v>
      </c>
      <c r="C914" s="2">
        <v>55.327959209477825</v>
      </c>
      <c r="D914" s="2">
        <v>56.035575812498124</v>
      </c>
    </row>
    <row r="915" spans="1:4">
      <c r="A915" s="2">
        <v>0</v>
      </c>
      <c r="B915" s="2">
        <v>4</v>
      </c>
      <c r="C915" s="2">
        <v>56.710468428606205</v>
      </c>
      <c r="D915" s="2">
        <v>49.148052008130449</v>
      </c>
    </row>
    <row r="916" spans="1:4">
      <c r="A916" s="2">
        <v>0</v>
      </c>
      <c r="B916" s="2">
        <v>5</v>
      </c>
      <c r="C916" s="2">
        <v>72.534028318712117</v>
      </c>
      <c r="D916" s="2">
        <v>65.827088136295515</v>
      </c>
    </row>
    <row r="917" spans="1:4">
      <c r="A917" s="2">
        <v>1</v>
      </c>
      <c r="B917" s="2">
        <v>1</v>
      </c>
      <c r="C917" s="2">
        <v>66.505159047157207</v>
      </c>
      <c r="D917" s="2">
        <v>67.184668202581108</v>
      </c>
    </row>
    <row r="918" spans="1:4">
      <c r="A918" s="2">
        <v>1</v>
      </c>
      <c r="B918" s="2">
        <v>2</v>
      </c>
      <c r="C918" s="2">
        <v>66.206151920669342</v>
      </c>
      <c r="D918" s="2">
        <v>66.792306342277641</v>
      </c>
    </row>
    <row r="919" spans="1:4">
      <c r="A919" s="2">
        <v>1</v>
      </c>
      <c r="B919" s="2">
        <v>3</v>
      </c>
      <c r="C919" s="2">
        <v>46.159468840395412</v>
      </c>
      <c r="D919" s="2">
        <v>66.812732305152494</v>
      </c>
    </row>
    <row r="920" spans="1:4">
      <c r="A920" s="2">
        <v>1</v>
      </c>
      <c r="B920" s="2">
        <v>4</v>
      </c>
      <c r="C920" s="2">
        <v>68.26651402416617</v>
      </c>
      <c r="D920" s="2">
        <v>64.6633389842018</v>
      </c>
    </row>
    <row r="921" spans="1:4">
      <c r="A921" s="2">
        <v>1</v>
      </c>
      <c r="B921" s="2">
        <v>5</v>
      </c>
      <c r="C921" s="2">
        <v>66.662522719178156</v>
      </c>
      <c r="D921" s="2">
        <v>74.175904936944235</v>
      </c>
    </row>
    <row r="922" spans="1:4">
      <c r="A922" s="2">
        <v>1</v>
      </c>
      <c r="B922" s="2">
        <v>1</v>
      </c>
      <c r="C922" s="2">
        <v>41.446122123456583</v>
      </c>
      <c r="D922" s="2">
        <v>62.415720452584459</v>
      </c>
    </row>
    <row r="923" spans="1:4">
      <c r="A923" s="2">
        <v>1</v>
      </c>
      <c r="B923" s="2">
        <v>2</v>
      </c>
      <c r="C923" s="2">
        <v>57.774832457731833</v>
      </c>
      <c r="D923" s="2">
        <v>60.080032957347427</v>
      </c>
    </row>
    <row r="924" spans="1:4">
      <c r="A924" s="2">
        <v>1</v>
      </c>
      <c r="B924" s="2">
        <v>3</v>
      </c>
      <c r="C924" s="2">
        <v>65.269919699630606</v>
      </c>
      <c r="D924" s="2">
        <v>58.604148534305928</v>
      </c>
    </row>
    <row r="925" spans="1:4">
      <c r="A925" s="2">
        <v>1</v>
      </c>
      <c r="B925" s="2">
        <v>4</v>
      </c>
      <c r="C925" s="2">
        <v>66.116860733512482</v>
      </c>
      <c r="D925" s="2">
        <v>62.480220577623477</v>
      </c>
    </row>
    <row r="926" spans="1:4">
      <c r="A926" s="2">
        <v>1</v>
      </c>
      <c r="B926" s="2">
        <v>5</v>
      </c>
      <c r="C926" s="2">
        <v>63.967254200358809</v>
      </c>
      <c r="D926" s="2">
        <v>65.383483363547938</v>
      </c>
    </row>
    <row r="927" spans="1:4">
      <c r="A927" s="2">
        <v>1</v>
      </c>
      <c r="B927" s="2">
        <v>1</v>
      </c>
      <c r="C927" s="2">
        <v>40.617301480763835</v>
      </c>
      <c r="D927" s="2">
        <v>39.369426527382103</v>
      </c>
    </row>
    <row r="928" spans="1:4">
      <c r="A928" s="2">
        <v>1</v>
      </c>
      <c r="B928" s="2">
        <v>2</v>
      </c>
      <c r="C928" s="2">
        <v>50.192425684377206</v>
      </c>
      <c r="D928" s="2">
        <v>48.872923496871202</v>
      </c>
    </row>
    <row r="929" spans="1:4">
      <c r="A929" s="2">
        <v>1</v>
      </c>
      <c r="B929" s="2">
        <v>3</v>
      </c>
      <c r="C929" s="2">
        <v>59.174621627315361</v>
      </c>
      <c r="D929" s="2">
        <v>62.222685465118687</v>
      </c>
    </row>
    <row r="930" spans="1:4">
      <c r="A930" s="2">
        <v>1</v>
      </c>
      <c r="B930" s="2">
        <v>4</v>
      </c>
      <c r="C930" s="2">
        <v>66.628055598489141</v>
      </c>
      <c r="D930" s="2">
        <v>65.149537588329025</v>
      </c>
    </row>
    <row r="931" spans="1:4">
      <c r="A931" s="2">
        <v>1</v>
      </c>
      <c r="B931" s="2">
        <v>5</v>
      </c>
      <c r="C931" s="2">
        <v>65.53206691631452</v>
      </c>
      <c r="D931" s="2">
        <v>62.466380474343858</v>
      </c>
    </row>
    <row r="932" spans="1:4">
      <c r="A932" s="2">
        <v>0</v>
      </c>
      <c r="B932" s="2">
        <v>1</v>
      </c>
      <c r="C932" s="2">
        <v>65.398217164139396</v>
      </c>
      <c r="D932" s="2">
        <v>64.783463000253207</v>
      </c>
    </row>
    <row r="933" spans="1:4">
      <c r="A933" s="2">
        <v>0</v>
      </c>
      <c r="B933" s="2">
        <v>2</v>
      </c>
      <c r="C933" s="2">
        <v>56.676740833472515</v>
      </c>
      <c r="D933" s="2">
        <v>55.911761585160768</v>
      </c>
    </row>
    <row r="934" spans="1:4">
      <c r="A934" s="2">
        <v>0</v>
      </c>
      <c r="B934" s="2">
        <v>3</v>
      </c>
      <c r="C934" s="2">
        <v>53.79884808614775</v>
      </c>
      <c r="D934" s="2">
        <v>58.945554604994705</v>
      </c>
    </row>
    <row r="935" spans="1:4">
      <c r="A935" s="2">
        <v>0</v>
      </c>
      <c r="B935" s="2">
        <v>4</v>
      </c>
      <c r="C935" s="2">
        <v>63.115824255274376</v>
      </c>
      <c r="D935" s="2">
        <v>65.486250881487962</v>
      </c>
    </row>
    <row r="936" spans="1:4">
      <c r="A936" s="2">
        <v>0</v>
      </c>
      <c r="B936" s="2">
        <v>5</v>
      </c>
      <c r="C936" s="2">
        <v>67.011730067575655</v>
      </c>
      <c r="D936" s="2">
        <v>70.873267288365909</v>
      </c>
    </row>
    <row r="937" spans="1:4">
      <c r="A937" s="2">
        <v>1</v>
      </c>
      <c r="B937" s="2">
        <v>1</v>
      </c>
      <c r="C937" s="2">
        <v>63.00967077343973</v>
      </c>
      <c r="D937" s="2">
        <v>61.247729172480661</v>
      </c>
    </row>
    <row r="938" spans="1:4">
      <c r="A938" s="2">
        <v>1</v>
      </c>
      <c r="B938" s="2">
        <v>2</v>
      </c>
      <c r="C938" s="2">
        <v>48.891427623776835</v>
      </c>
      <c r="D938" s="2">
        <v>51.52957719124214</v>
      </c>
    </row>
    <row r="939" spans="1:4">
      <c r="A939" s="2">
        <v>1</v>
      </c>
      <c r="B939" s="2">
        <v>3</v>
      </c>
      <c r="C939" s="2">
        <v>57.017341572725876</v>
      </c>
      <c r="D939" s="2">
        <v>51.663877740890115</v>
      </c>
    </row>
    <row r="940" spans="1:4">
      <c r="A940" s="2">
        <v>1</v>
      </c>
      <c r="B940" s="2">
        <v>4</v>
      </c>
      <c r="C940" s="2">
        <v>55.659452303294316</v>
      </c>
      <c r="D940" s="2">
        <v>64.509938372878935</v>
      </c>
    </row>
    <row r="941" spans="1:4">
      <c r="A941" s="2">
        <v>1</v>
      </c>
      <c r="B941" s="2">
        <v>5</v>
      </c>
      <c r="C941" s="2">
        <v>60.000992092870511</v>
      </c>
      <c r="D941" s="2">
        <v>59.660601198072868</v>
      </c>
    </row>
    <row r="942" spans="1:4">
      <c r="A942" s="2">
        <v>0</v>
      </c>
      <c r="B942" s="2">
        <v>1</v>
      </c>
      <c r="C942" s="2">
        <v>53.131979898480466</v>
      </c>
      <c r="D942" s="2">
        <v>57.004424440968862</v>
      </c>
    </row>
    <row r="943" spans="1:4">
      <c r="A943" s="2">
        <v>0</v>
      </c>
      <c r="B943" s="2">
        <v>2</v>
      </c>
      <c r="C943" s="2">
        <v>58.316093628755148</v>
      </c>
      <c r="D943" s="2">
        <v>55.810297640305805</v>
      </c>
    </row>
    <row r="944" spans="1:4">
      <c r="A944" s="2">
        <v>0</v>
      </c>
      <c r="B944" s="2">
        <v>3</v>
      </c>
      <c r="C944" s="2">
        <v>58.194585853650302</v>
      </c>
      <c r="D944" s="2">
        <v>56.822572924414509</v>
      </c>
    </row>
    <row r="945" spans="1:4">
      <c r="A945" s="2">
        <v>0</v>
      </c>
      <c r="B945" s="2">
        <v>4</v>
      </c>
      <c r="C945" s="2">
        <v>59.209822044861554</v>
      </c>
      <c r="D945" s="2">
        <v>58.600647865040465</v>
      </c>
    </row>
    <row r="946" spans="1:4">
      <c r="A946" s="2">
        <v>0</v>
      </c>
      <c r="B946" s="2">
        <v>5</v>
      </c>
      <c r="C946" s="2">
        <v>68.930622154616415</v>
      </c>
      <c r="D946" s="2">
        <v>62.544999819814386</v>
      </c>
    </row>
    <row r="947" spans="1:4">
      <c r="A947" s="2">
        <v>0</v>
      </c>
      <c r="B947" s="2">
        <v>1</v>
      </c>
      <c r="C947" s="2">
        <v>61.292410276657357</v>
      </c>
      <c r="D947" s="2">
        <v>61.57493558021774</v>
      </c>
    </row>
    <row r="948" spans="1:4">
      <c r="A948" s="2">
        <v>0</v>
      </c>
      <c r="B948" s="2">
        <v>2</v>
      </c>
      <c r="C948" s="2">
        <v>58.210601538060139</v>
      </c>
      <c r="D948" s="2">
        <v>56.83062197146409</v>
      </c>
    </row>
    <row r="949" spans="1:4">
      <c r="A949" s="2">
        <v>0</v>
      </c>
      <c r="B949" s="2">
        <v>3</v>
      </c>
      <c r="C949" s="2">
        <v>49.742170480386051</v>
      </c>
      <c r="D949" s="2">
        <v>46.478585702921507</v>
      </c>
    </row>
    <row r="950" spans="1:4">
      <c r="A950" s="2">
        <v>0</v>
      </c>
      <c r="B950" s="2">
        <v>4</v>
      </c>
      <c r="C950" s="2">
        <v>50.446253187879037</v>
      </c>
      <c r="D950" s="2">
        <v>53.148957404812833</v>
      </c>
    </row>
    <row r="951" spans="1:4">
      <c r="A951" s="2">
        <v>0</v>
      </c>
      <c r="B951" s="2">
        <v>5</v>
      </c>
      <c r="C951" s="2">
        <v>58.473777827935621</v>
      </c>
      <c r="D951" s="2">
        <v>56.326422104676631</v>
      </c>
    </row>
    <row r="952" spans="1:4">
      <c r="A952" s="2">
        <v>0</v>
      </c>
      <c r="B952" s="2">
        <v>1</v>
      </c>
      <c r="C952" s="2">
        <v>43.876957379209877</v>
      </c>
      <c r="D952" s="2">
        <v>41.17208424264409</v>
      </c>
    </row>
    <row r="953" spans="1:4">
      <c r="A953" s="2">
        <v>0</v>
      </c>
      <c r="B953" s="2">
        <v>2</v>
      </c>
      <c r="C953" s="2">
        <v>55.257421301508195</v>
      </c>
      <c r="D953" s="2">
        <v>51.136466090511028</v>
      </c>
    </row>
    <row r="954" spans="1:4">
      <c r="A954" s="2">
        <v>0</v>
      </c>
      <c r="B954" s="2">
        <v>3</v>
      </c>
      <c r="C954" s="2">
        <v>48.538586065891032</v>
      </c>
      <c r="D954" s="2">
        <v>60.007792999843893</v>
      </c>
    </row>
    <row r="955" spans="1:4">
      <c r="A955" s="2">
        <v>0</v>
      </c>
      <c r="B955" s="2">
        <v>4</v>
      </c>
      <c r="C955" s="2">
        <v>58.568217408884301</v>
      </c>
      <c r="D955" s="2">
        <v>65.59795295668566</v>
      </c>
    </row>
    <row r="956" spans="1:4">
      <c r="A956" s="2">
        <v>0</v>
      </c>
      <c r="B956" s="2">
        <v>5</v>
      </c>
      <c r="C956" s="2">
        <v>52.818517511964885</v>
      </c>
      <c r="D956" s="2">
        <v>62.965971812968078</v>
      </c>
    </row>
    <row r="957" spans="1:4">
      <c r="A957" s="2">
        <v>1</v>
      </c>
      <c r="B957" s="2">
        <v>1</v>
      </c>
      <c r="C957" s="2">
        <v>59.437825102446446</v>
      </c>
      <c r="D957" s="2">
        <v>60.472040252672535</v>
      </c>
    </row>
    <row r="958" spans="1:4">
      <c r="A958" s="2">
        <v>1</v>
      </c>
      <c r="B958" s="2">
        <v>2</v>
      </c>
      <c r="C958" s="2">
        <v>64.133374371115636</v>
      </c>
      <c r="D958" s="2">
        <v>65.254865344539965</v>
      </c>
    </row>
    <row r="959" spans="1:4">
      <c r="A959" s="2">
        <v>1</v>
      </c>
      <c r="B959" s="2">
        <v>3</v>
      </c>
      <c r="C959" s="2">
        <v>56.341988472768556</v>
      </c>
      <c r="D959" s="2">
        <v>59.103539929822006</v>
      </c>
    </row>
    <row r="960" spans="1:4">
      <c r="A960" s="2">
        <v>1</v>
      </c>
      <c r="B960" s="2">
        <v>4</v>
      </c>
      <c r="C960" s="2">
        <v>58.070318161615894</v>
      </c>
      <c r="D960" s="2">
        <v>59.532951307841437</v>
      </c>
    </row>
    <row r="961" spans="1:4">
      <c r="A961" s="2">
        <v>1</v>
      </c>
      <c r="B961" s="2">
        <v>5</v>
      </c>
      <c r="C961" s="2">
        <v>69.075969219066963</v>
      </c>
      <c r="D961" s="2">
        <v>66.966228243440256</v>
      </c>
    </row>
    <row r="962" spans="1:4">
      <c r="A962" s="2">
        <v>0</v>
      </c>
      <c r="B962" s="2">
        <v>1</v>
      </c>
      <c r="C962" s="2">
        <v>44.063828531932067</v>
      </c>
      <c r="D962" s="2">
        <v>51.165886103355362</v>
      </c>
    </row>
    <row r="963" spans="1:4">
      <c r="A963" s="2">
        <v>0</v>
      </c>
      <c r="B963" s="2">
        <v>2</v>
      </c>
      <c r="C963" s="2">
        <v>68.205448690894883</v>
      </c>
      <c r="D963" s="2">
        <v>66.560159837729557</v>
      </c>
    </row>
    <row r="964" spans="1:4">
      <c r="A964" s="2">
        <v>0</v>
      </c>
      <c r="B964" s="2">
        <v>3</v>
      </c>
      <c r="C964" s="2">
        <v>73.368781539233794</v>
      </c>
      <c r="D964" s="2">
        <v>64.241951359488553</v>
      </c>
    </row>
    <row r="965" spans="1:4">
      <c r="A965" s="2">
        <v>0</v>
      </c>
      <c r="B965" s="2">
        <v>4</v>
      </c>
      <c r="C965" s="2">
        <v>65.970138878283635</v>
      </c>
      <c r="D965" s="2">
        <v>67.331865684414964</v>
      </c>
    </row>
    <row r="966" spans="1:4">
      <c r="A966" s="2">
        <v>0</v>
      </c>
      <c r="B966" s="2">
        <v>5</v>
      </c>
      <c r="C966" s="2">
        <v>57.111748843440211</v>
      </c>
      <c r="D966" s="2">
        <v>62.172881741462398</v>
      </c>
    </row>
    <row r="967" spans="1:4">
      <c r="A967" s="2">
        <v>1</v>
      </c>
      <c r="B967" s="2">
        <v>1</v>
      </c>
      <c r="C967" s="2">
        <v>62.193622372051095</v>
      </c>
      <c r="D967" s="2">
        <v>56.272344264953361</v>
      </c>
    </row>
    <row r="968" spans="1:4">
      <c r="A968" s="2">
        <v>1</v>
      </c>
      <c r="B968" s="2">
        <v>2</v>
      </c>
      <c r="C968" s="2">
        <v>54.662602360087149</v>
      </c>
      <c r="D968" s="2">
        <v>61.994621630821754</v>
      </c>
    </row>
    <row r="969" spans="1:4">
      <c r="A969" s="2">
        <v>1</v>
      </c>
      <c r="B969" s="2">
        <v>3</v>
      </c>
      <c r="C969" s="2">
        <v>59.677113357375141</v>
      </c>
      <c r="D969" s="2">
        <v>59.637396351032407</v>
      </c>
    </row>
    <row r="970" spans="1:4">
      <c r="A970" s="2">
        <v>1</v>
      </c>
      <c r="B970" s="2">
        <v>4</v>
      </c>
      <c r="C970" s="2">
        <v>59.374113657120141</v>
      </c>
      <c r="D970" s="2">
        <v>59.886214029064526</v>
      </c>
    </row>
    <row r="971" spans="1:4">
      <c r="A971" s="2">
        <v>1</v>
      </c>
      <c r="B971" s="2">
        <v>5</v>
      </c>
      <c r="C971" s="2">
        <v>63.195275965235517</v>
      </c>
      <c r="D971" s="2">
        <v>64.742508743445725</v>
      </c>
    </row>
    <row r="972" spans="1:4">
      <c r="A972" s="2">
        <v>0</v>
      </c>
      <c r="B972" s="2">
        <v>1</v>
      </c>
      <c r="C972" s="2">
        <v>56.969810583314569</v>
      </c>
      <c r="D972" s="2">
        <v>61.044115899974074</v>
      </c>
    </row>
    <row r="973" spans="1:4">
      <c r="A973" s="2">
        <v>0</v>
      </c>
      <c r="B973" s="2">
        <v>2</v>
      </c>
      <c r="C973" s="2">
        <v>61.569559289738095</v>
      </c>
      <c r="D973" s="2">
        <v>62.019612989159292</v>
      </c>
    </row>
    <row r="974" spans="1:4">
      <c r="A974" s="2">
        <v>0</v>
      </c>
      <c r="B974" s="2">
        <v>3</v>
      </c>
      <c r="C974" s="2">
        <v>54.30532436715513</v>
      </c>
      <c r="D974" s="2">
        <v>51.556154545862199</v>
      </c>
    </row>
    <row r="975" spans="1:4">
      <c r="A975" s="2">
        <v>0</v>
      </c>
      <c r="B975" s="2">
        <v>4</v>
      </c>
      <c r="C975" s="2">
        <v>56.71239886786001</v>
      </c>
      <c r="D975" s="2">
        <v>51.305761858871449</v>
      </c>
    </row>
    <row r="976" spans="1:4">
      <c r="A976" s="2">
        <v>0</v>
      </c>
      <c r="B976" s="2">
        <v>5</v>
      </c>
      <c r="C976" s="2">
        <v>54.255319035292651</v>
      </c>
      <c r="D976" s="2">
        <v>54.366465572177411</v>
      </c>
    </row>
    <row r="977" spans="1:4">
      <c r="A977" s="2">
        <v>1</v>
      </c>
      <c r="B977" s="2">
        <v>1</v>
      </c>
      <c r="C977" s="2">
        <v>66.977318409153298</v>
      </c>
      <c r="D977" s="2">
        <v>68.841432511356629</v>
      </c>
    </row>
    <row r="978" spans="1:4">
      <c r="A978" s="2">
        <v>1</v>
      </c>
      <c r="B978" s="2">
        <v>2</v>
      </c>
      <c r="C978" s="2">
        <v>60.174494918438938</v>
      </c>
      <c r="D978" s="2">
        <v>61.791118075930378</v>
      </c>
    </row>
    <row r="979" spans="1:4">
      <c r="A979" s="2">
        <v>1</v>
      </c>
      <c r="B979" s="2">
        <v>3</v>
      </c>
      <c r="C979" s="2">
        <v>51.538548910511508</v>
      </c>
      <c r="D979" s="2">
        <v>52.149949394106578</v>
      </c>
    </row>
    <row r="980" spans="1:4">
      <c r="A980" s="2">
        <v>1</v>
      </c>
      <c r="B980" s="2">
        <v>4</v>
      </c>
      <c r="C980" s="2">
        <v>51.218333163800594</v>
      </c>
      <c r="D980" s="2">
        <v>51.388463962463405</v>
      </c>
    </row>
    <row r="981" spans="1:4">
      <c r="A981" s="2">
        <v>1</v>
      </c>
      <c r="B981" s="2">
        <v>5</v>
      </c>
      <c r="C981" s="2">
        <v>74.194458520972958</v>
      </c>
      <c r="D981" s="2">
        <v>71.66811246759687</v>
      </c>
    </row>
    <row r="982" spans="1:4">
      <c r="A982" s="2">
        <v>1</v>
      </c>
      <c r="B982" s="2">
        <v>1</v>
      </c>
      <c r="C982" s="2">
        <v>58.649571757680221</v>
      </c>
      <c r="D982" s="2">
        <v>58.877302731380162</v>
      </c>
    </row>
    <row r="983" spans="1:4">
      <c r="A983" s="2">
        <v>1</v>
      </c>
      <c r="B983" s="2">
        <v>2</v>
      </c>
      <c r="C983" s="2">
        <v>58.39472095452652</v>
      </c>
      <c r="D983" s="2">
        <v>55.330504915812185</v>
      </c>
    </row>
    <row r="984" spans="1:4">
      <c r="A984" s="2">
        <v>1</v>
      </c>
      <c r="B984" s="2">
        <v>3</v>
      </c>
      <c r="C984" s="2">
        <v>53.879618102982022</v>
      </c>
      <c r="D984" s="2">
        <v>60.431724495388529</v>
      </c>
    </row>
    <row r="985" spans="1:4">
      <c r="A985" s="2">
        <v>1</v>
      </c>
      <c r="B985" s="2">
        <v>4</v>
      </c>
      <c r="C985" s="2">
        <v>54.424515525008331</v>
      </c>
      <c r="D985" s="2">
        <v>58.478250991232407</v>
      </c>
    </row>
    <row r="986" spans="1:4">
      <c r="A986" s="2">
        <v>1</v>
      </c>
      <c r="B986" s="2">
        <v>5</v>
      </c>
      <c r="C986" s="2">
        <v>69.491421554507937</v>
      </c>
      <c r="D986" s="2">
        <v>70.65207353579477</v>
      </c>
    </row>
    <row r="987" spans="1:4">
      <c r="A987" s="2">
        <v>1</v>
      </c>
      <c r="B987" s="2">
        <v>1</v>
      </c>
      <c r="C987" s="2">
        <v>44.314245250380544</v>
      </c>
      <c r="D987" s="2">
        <v>55.322062864401879</v>
      </c>
    </row>
    <row r="988" spans="1:4">
      <c r="A988" s="2">
        <v>1</v>
      </c>
      <c r="B988" s="2">
        <v>2</v>
      </c>
      <c r="C988" s="2">
        <v>47.093598446580238</v>
      </c>
      <c r="D988" s="2">
        <v>55.113949684352285</v>
      </c>
    </row>
    <row r="989" spans="1:4">
      <c r="A989" s="2">
        <v>1</v>
      </c>
      <c r="B989" s="2">
        <v>3</v>
      </c>
      <c r="C989" s="2">
        <v>53.13767453885621</v>
      </c>
      <c r="D989" s="2">
        <v>54.195741948596897</v>
      </c>
    </row>
    <row r="990" spans="1:4">
      <c r="A990" s="2">
        <v>1</v>
      </c>
      <c r="B990" s="2">
        <v>4</v>
      </c>
      <c r="C990" s="2">
        <v>53.104100500324726</v>
      </c>
      <c r="D990" s="2">
        <v>52.450754527745424</v>
      </c>
    </row>
    <row r="991" spans="1:4">
      <c r="A991" s="2">
        <v>1</v>
      </c>
      <c r="B991" s="2">
        <v>5</v>
      </c>
      <c r="C991" s="2">
        <v>64.409347115143675</v>
      </c>
      <c r="D991" s="2">
        <v>67.047767919852902</v>
      </c>
    </row>
    <row r="992" spans="1:4">
      <c r="A992" s="2">
        <v>0</v>
      </c>
      <c r="B992" s="2">
        <v>1</v>
      </c>
      <c r="C992" s="2">
        <v>59.783161945594031</v>
      </c>
      <c r="D992" s="2">
        <v>54.942429704763889</v>
      </c>
    </row>
    <row r="993" spans="1:4">
      <c r="A993" s="2">
        <v>0</v>
      </c>
      <c r="B993" s="2">
        <v>2</v>
      </c>
      <c r="C993" s="2">
        <v>58.633987192284202</v>
      </c>
      <c r="D993" s="2">
        <v>55.625369854827746</v>
      </c>
    </row>
    <row r="994" spans="1:4">
      <c r="A994" s="2">
        <v>0</v>
      </c>
      <c r="B994" s="2">
        <v>3</v>
      </c>
      <c r="C994" s="2">
        <v>64.158013866512704</v>
      </c>
      <c r="D994" s="2">
        <v>60.385533866483016</v>
      </c>
    </row>
    <row r="995" spans="1:4">
      <c r="A995" s="2">
        <v>0</v>
      </c>
      <c r="B995" s="2">
        <v>4</v>
      </c>
      <c r="C995" s="2">
        <v>62.442574927434549</v>
      </c>
      <c r="D995" s="2">
        <v>57.492158832524375</v>
      </c>
    </row>
    <row r="996" spans="1:4">
      <c r="A996" s="2">
        <v>0</v>
      </c>
      <c r="B996" s="2">
        <v>5</v>
      </c>
      <c r="C996" s="2">
        <v>71.082408218569284</v>
      </c>
      <c r="D996" s="2">
        <v>69.676067519277623</v>
      </c>
    </row>
    <row r="997" spans="1:4">
      <c r="A997" s="2">
        <v>1</v>
      </c>
      <c r="B997" s="2">
        <v>1</v>
      </c>
      <c r="C997" s="2">
        <v>71.99057468348434</v>
      </c>
      <c r="D997" s="2">
        <v>62.773516637148234</v>
      </c>
    </row>
    <row r="998" spans="1:4">
      <c r="A998" s="2">
        <v>1</v>
      </c>
      <c r="B998" s="2">
        <v>2</v>
      </c>
      <c r="C998" s="2">
        <v>65.406039222920512</v>
      </c>
      <c r="D998" s="2">
        <v>51.875985677832738</v>
      </c>
    </row>
    <row r="999" spans="1:4">
      <c r="A999" s="2">
        <v>1</v>
      </c>
      <c r="B999" s="2">
        <v>3</v>
      </c>
      <c r="C999" s="2">
        <v>51.025366567864545</v>
      </c>
      <c r="D999" s="2">
        <v>57.733017244607446</v>
      </c>
    </row>
    <row r="1000" spans="1:4">
      <c r="A1000" s="2">
        <v>1</v>
      </c>
      <c r="B1000" s="2">
        <v>4</v>
      </c>
      <c r="C1000" s="2">
        <v>61.863202265010599</v>
      </c>
      <c r="D1000" s="2">
        <v>59.522431029029903</v>
      </c>
    </row>
    <row r="1001" spans="1:4">
      <c r="A1001" s="2">
        <v>1</v>
      </c>
      <c r="B1001" s="2">
        <v>5</v>
      </c>
      <c r="C1001" s="2">
        <v>66.917445988019992</v>
      </c>
      <c r="D1001" s="2">
        <v>57.68282579687014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005"/>
  <sheetViews>
    <sheetView topLeftCell="A990" workbookViewId="0">
      <selection activeCell="K1004" sqref="K1004:L1005"/>
    </sheetView>
  </sheetViews>
  <sheetFormatPr defaultRowHeight="13.5"/>
  <cols>
    <col min="1" max="2" width="12.75" bestFit="1" customWidth="1"/>
    <col min="5" max="6" width="12.75" bestFit="1" customWidth="1"/>
    <col min="9" max="10" width="12.75" bestFit="1" customWidth="1"/>
  </cols>
  <sheetData>
    <row r="2" spans="1:12">
      <c r="A2" s="2" t="s">
        <v>12</v>
      </c>
      <c r="B2" s="2" t="s">
        <v>15</v>
      </c>
      <c r="E2" s="2" t="s">
        <v>12</v>
      </c>
      <c r="F2" s="2" t="s">
        <v>15</v>
      </c>
      <c r="I2" s="2" t="s">
        <v>12</v>
      </c>
      <c r="J2" s="2" t="s">
        <v>15</v>
      </c>
    </row>
    <row r="3" spans="1:12">
      <c r="A3" s="2">
        <v>52.172596676744995</v>
      </c>
      <c r="B3" s="2">
        <v>51.866738463545175</v>
      </c>
      <c r="C3">
        <f>ROUND(A3-B3,2)</f>
        <v>0.31</v>
      </c>
      <c r="D3">
        <f>ABS(C3)</f>
        <v>0.31</v>
      </c>
      <c r="E3" s="2">
        <v>65.55293912983592</v>
      </c>
      <c r="F3" s="2">
        <v>66.869543602474451</v>
      </c>
      <c r="G3">
        <f>ROUND(E3-F3,2)</f>
        <v>-1.32</v>
      </c>
      <c r="H3">
        <f>ABS(G3)</f>
        <v>1.32</v>
      </c>
      <c r="I3" s="2">
        <v>46.175166583044849</v>
      </c>
      <c r="J3" s="2">
        <v>46.225766409805999</v>
      </c>
      <c r="K3">
        <f>ROUND(I3-J3,2)</f>
        <v>-0.05</v>
      </c>
      <c r="L3">
        <f>ABS(K3)</f>
        <v>0.05</v>
      </c>
    </row>
    <row r="4" spans="1:12">
      <c r="A4" s="2">
        <v>56.076625450432374</v>
      </c>
      <c r="B4" s="2">
        <v>59.811493816781784</v>
      </c>
      <c r="C4">
        <f t="shared" ref="C4:C67" si="0">ROUND(A4-B4,2)</f>
        <v>-3.73</v>
      </c>
      <c r="D4">
        <f t="shared" ref="D4:D67" si="1">ABS(C4)</f>
        <v>3.73</v>
      </c>
      <c r="E4" s="2">
        <v>91.249947855985482</v>
      </c>
      <c r="F4" s="2">
        <v>91.263302014851448</v>
      </c>
      <c r="G4">
        <f t="shared" ref="G4:G67" si="2">ROUND(E4-F4,2)</f>
        <v>-0.01</v>
      </c>
      <c r="H4">
        <f t="shared" ref="H4:H67" si="3">ABS(G4)</f>
        <v>0.01</v>
      </c>
      <c r="I4" s="2">
        <v>34.499434454420879</v>
      </c>
      <c r="J4" s="2">
        <v>30.423957250149343</v>
      </c>
      <c r="K4">
        <f t="shared" ref="K4:K67" si="4">ROUND(I4-J4,2)</f>
        <v>4.08</v>
      </c>
      <c r="L4">
        <f t="shared" ref="L4:L67" si="5">ABS(K4)</f>
        <v>4.08</v>
      </c>
    </row>
    <row r="5" spans="1:12">
      <c r="A5" s="2">
        <v>42.982953946069408</v>
      </c>
      <c r="B5" s="2">
        <v>43.97213599306891</v>
      </c>
      <c r="C5">
        <f t="shared" si="0"/>
        <v>-0.99</v>
      </c>
      <c r="D5">
        <f t="shared" si="1"/>
        <v>0.99</v>
      </c>
      <c r="E5" s="2">
        <v>90.353317239386428</v>
      </c>
      <c r="F5" s="2">
        <v>89.12523509673737</v>
      </c>
      <c r="G5">
        <f t="shared" si="2"/>
        <v>1.23</v>
      </c>
      <c r="H5">
        <f t="shared" si="3"/>
        <v>1.23</v>
      </c>
      <c r="I5" s="2">
        <v>46.804687090153543</v>
      </c>
      <c r="J5" s="2">
        <v>46.317551892233389</v>
      </c>
      <c r="K5">
        <f t="shared" si="4"/>
        <v>0.49</v>
      </c>
      <c r="L5">
        <f t="shared" si="5"/>
        <v>0.49</v>
      </c>
    </row>
    <row r="6" spans="1:12">
      <c r="A6" s="2">
        <v>53.516707813132662</v>
      </c>
      <c r="B6" s="2">
        <v>55.757808861016869</v>
      </c>
      <c r="C6">
        <f t="shared" si="0"/>
        <v>-2.2400000000000002</v>
      </c>
      <c r="D6">
        <f t="shared" si="1"/>
        <v>2.2400000000000002</v>
      </c>
      <c r="E6" s="2">
        <v>80.860386332781957</v>
      </c>
      <c r="F6" s="2">
        <v>74.376277421237106</v>
      </c>
      <c r="G6">
        <f t="shared" si="2"/>
        <v>6.48</v>
      </c>
      <c r="H6">
        <f t="shared" si="3"/>
        <v>6.48</v>
      </c>
      <c r="I6" s="2">
        <v>38.926223601785651</v>
      </c>
      <c r="J6" s="2">
        <v>37.676350731476056</v>
      </c>
      <c r="K6">
        <f t="shared" si="4"/>
        <v>1.25</v>
      </c>
      <c r="L6">
        <f t="shared" si="5"/>
        <v>1.25</v>
      </c>
    </row>
    <row r="7" spans="1:12">
      <c r="A7" s="2">
        <v>65.465555205340451</v>
      </c>
      <c r="B7" s="2">
        <v>65.23494162321964</v>
      </c>
      <c r="C7">
        <f t="shared" si="0"/>
        <v>0.23</v>
      </c>
      <c r="D7">
        <f t="shared" si="1"/>
        <v>0.23</v>
      </c>
      <c r="E7" s="2">
        <v>79.933724622314742</v>
      </c>
      <c r="F7" s="2">
        <v>85.014872725510827</v>
      </c>
      <c r="G7">
        <f t="shared" si="2"/>
        <v>-5.08</v>
      </c>
      <c r="H7">
        <f t="shared" si="3"/>
        <v>5.08</v>
      </c>
      <c r="I7" s="2">
        <v>27.77627104674286</v>
      </c>
      <c r="J7" s="2">
        <v>25.222468232083084</v>
      </c>
      <c r="K7">
        <f t="shared" si="4"/>
        <v>2.5499999999999998</v>
      </c>
      <c r="L7">
        <f t="shared" si="5"/>
        <v>2.5499999999999998</v>
      </c>
    </row>
    <row r="8" spans="1:12">
      <c r="A8" s="2">
        <v>61.692131372026054</v>
      </c>
      <c r="B8" s="2">
        <v>64.816087927969136</v>
      </c>
      <c r="C8">
        <f t="shared" si="0"/>
        <v>-3.12</v>
      </c>
      <c r="D8">
        <f t="shared" si="1"/>
        <v>3.12</v>
      </c>
      <c r="E8" s="2">
        <v>71.082792343653622</v>
      </c>
      <c r="F8" s="2">
        <v>64.444100070219321</v>
      </c>
      <c r="G8">
        <f t="shared" si="2"/>
        <v>6.64</v>
      </c>
      <c r="H8">
        <f t="shared" si="3"/>
        <v>6.64</v>
      </c>
      <c r="I8" s="2">
        <v>35.814395332909712</v>
      </c>
      <c r="J8" s="2">
        <v>39.15778351728364</v>
      </c>
      <c r="K8">
        <f t="shared" si="4"/>
        <v>-3.34</v>
      </c>
      <c r="L8">
        <f t="shared" si="5"/>
        <v>3.34</v>
      </c>
    </row>
    <row r="9" spans="1:12">
      <c r="A9" s="2">
        <v>47.868966071994308</v>
      </c>
      <c r="B9" s="2">
        <v>53.038776452286058</v>
      </c>
      <c r="C9">
        <f t="shared" si="0"/>
        <v>-5.17</v>
      </c>
      <c r="D9">
        <f t="shared" si="1"/>
        <v>5.17</v>
      </c>
      <c r="E9" s="2">
        <v>82.228630952905092</v>
      </c>
      <c r="F9" s="2">
        <v>82.738740390830699</v>
      </c>
      <c r="G9">
        <f t="shared" si="2"/>
        <v>-0.51</v>
      </c>
      <c r="H9">
        <f t="shared" si="3"/>
        <v>0.51</v>
      </c>
      <c r="I9" s="2">
        <v>42.593851537726835</v>
      </c>
      <c r="J9" s="2">
        <v>38.210805711085314</v>
      </c>
      <c r="K9">
        <f t="shared" si="4"/>
        <v>4.38</v>
      </c>
      <c r="L9">
        <f t="shared" si="5"/>
        <v>4.38</v>
      </c>
    </row>
    <row r="10" spans="1:12">
      <c r="A10" s="2">
        <v>54.213467235372804</v>
      </c>
      <c r="B10" s="2">
        <v>52.313374927363945</v>
      </c>
      <c r="C10">
        <f t="shared" si="0"/>
        <v>1.9</v>
      </c>
      <c r="D10">
        <f t="shared" si="1"/>
        <v>1.9</v>
      </c>
      <c r="E10" s="2">
        <v>96.944726298124039</v>
      </c>
      <c r="F10" s="2">
        <v>87.959144228787466</v>
      </c>
      <c r="G10">
        <f t="shared" si="2"/>
        <v>8.99</v>
      </c>
      <c r="H10">
        <f t="shared" si="3"/>
        <v>8.99</v>
      </c>
      <c r="I10" s="2">
        <v>37.519424750537915</v>
      </c>
      <c r="J10" s="2">
        <v>37.731738800668296</v>
      </c>
      <c r="K10">
        <f t="shared" si="4"/>
        <v>-0.21</v>
      </c>
      <c r="L10">
        <f t="shared" si="5"/>
        <v>0.21</v>
      </c>
    </row>
    <row r="11" spans="1:12">
      <c r="A11" s="2">
        <v>59.861504603364423</v>
      </c>
      <c r="B11" s="2">
        <v>51.70421566357102</v>
      </c>
      <c r="C11">
        <f t="shared" si="0"/>
        <v>8.16</v>
      </c>
      <c r="D11">
        <f t="shared" si="1"/>
        <v>8.16</v>
      </c>
      <c r="E11" s="2">
        <v>101.03040012341719</v>
      </c>
      <c r="F11" s="2">
        <v>90.078836429043236</v>
      </c>
      <c r="G11">
        <f t="shared" si="2"/>
        <v>10.95</v>
      </c>
      <c r="H11">
        <f t="shared" si="3"/>
        <v>10.95</v>
      </c>
      <c r="I11" s="2">
        <v>31.756645801260337</v>
      </c>
      <c r="J11" s="2">
        <v>38.677200955540577</v>
      </c>
      <c r="K11">
        <f t="shared" si="4"/>
        <v>-6.92</v>
      </c>
      <c r="L11">
        <f t="shared" si="5"/>
        <v>6.92</v>
      </c>
    </row>
    <row r="12" spans="1:12">
      <c r="A12" s="2">
        <v>69.629710254384662</v>
      </c>
      <c r="B12" s="2">
        <v>69.339941071981443</v>
      </c>
      <c r="C12">
        <f t="shared" si="0"/>
        <v>0.28999999999999998</v>
      </c>
      <c r="D12">
        <f t="shared" si="1"/>
        <v>0.28999999999999998</v>
      </c>
      <c r="E12" s="2">
        <v>82.278312254384105</v>
      </c>
      <c r="F12" s="2">
        <v>83.562733941061865</v>
      </c>
      <c r="G12">
        <f t="shared" si="2"/>
        <v>-1.28</v>
      </c>
      <c r="H12">
        <f t="shared" si="3"/>
        <v>1.28</v>
      </c>
      <c r="I12" s="2">
        <v>22.400399181288289</v>
      </c>
      <c r="J12" s="2">
        <v>20.994403650446216</v>
      </c>
      <c r="K12">
        <f t="shared" si="4"/>
        <v>1.41</v>
      </c>
      <c r="L12">
        <f t="shared" si="5"/>
        <v>1.41</v>
      </c>
    </row>
    <row r="13" spans="1:12">
      <c r="A13" s="2">
        <v>66.383309962217723</v>
      </c>
      <c r="B13" s="2">
        <v>54.497042223254354</v>
      </c>
      <c r="C13">
        <f t="shared" si="0"/>
        <v>11.89</v>
      </c>
      <c r="D13">
        <f t="shared" si="1"/>
        <v>11.89</v>
      </c>
      <c r="E13" s="2">
        <v>67.582273380755439</v>
      </c>
      <c r="F13" s="2">
        <v>67.026126957253013</v>
      </c>
      <c r="G13">
        <f t="shared" si="2"/>
        <v>0.56000000000000005</v>
      </c>
      <c r="H13">
        <f t="shared" si="3"/>
        <v>0.56000000000000005</v>
      </c>
      <c r="I13" s="2">
        <v>35.144939148181201</v>
      </c>
      <c r="J13" s="2">
        <v>45.89030889382326</v>
      </c>
      <c r="K13">
        <f t="shared" si="4"/>
        <v>-10.75</v>
      </c>
      <c r="L13">
        <f t="shared" si="5"/>
        <v>10.75</v>
      </c>
    </row>
    <row r="14" spans="1:12">
      <c r="A14" s="2">
        <v>49.459693078944937</v>
      </c>
      <c r="B14" s="2">
        <v>46.587412682404285</v>
      </c>
      <c r="C14">
        <f t="shared" si="0"/>
        <v>2.87</v>
      </c>
      <c r="D14">
        <f t="shared" si="1"/>
        <v>2.87</v>
      </c>
      <c r="E14" s="2">
        <v>78.387146492893265</v>
      </c>
      <c r="F14" s="2">
        <v>77.433784738358597</v>
      </c>
      <c r="G14">
        <f t="shared" si="2"/>
        <v>0.95</v>
      </c>
      <c r="H14">
        <f t="shared" si="3"/>
        <v>0.95</v>
      </c>
      <c r="I14" s="2">
        <v>42.877405661753237</v>
      </c>
      <c r="J14" s="2">
        <v>46.124075160554774</v>
      </c>
      <c r="K14">
        <f t="shared" si="4"/>
        <v>-3.25</v>
      </c>
      <c r="L14">
        <f t="shared" si="5"/>
        <v>3.25</v>
      </c>
    </row>
    <row r="15" spans="1:12">
      <c r="A15" s="2">
        <v>47.658601342743552</v>
      </c>
      <c r="B15" s="2">
        <v>50.693844014409741</v>
      </c>
      <c r="C15">
        <f t="shared" si="0"/>
        <v>-3.04</v>
      </c>
      <c r="D15">
        <f t="shared" si="1"/>
        <v>3.04</v>
      </c>
      <c r="E15" s="2">
        <v>90.121218512251815</v>
      </c>
      <c r="F15" s="2">
        <v>96.500351519613972</v>
      </c>
      <c r="G15">
        <f t="shared" si="2"/>
        <v>-6.38</v>
      </c>
      <c r="H15">
        <f t="shared" si="3"/>
        <v>6.38</v>
      </c>
      <c r="I15" s="2">
        <v>42.34308447884964</v>
      </c>
      <c r="J15" s="2">
        <v>40.055081621596713</v>
      </c>
      <c r="K15">
        <f t="shared" si="4"/>
        <v>2.29</v>
      </c>
      <c r="L15">
        <f t="shared" si="5"/>
        <v>2.29</v>
      </c>
    </row>
    <row r="16" spans="1:12">
      <c r="A16" s="2">
        <v>38.16796763538423</v>
      </c>
      <c r="B16" s="2">
        <v>41.804777147546226</v>
      </c>
      <c r="C16">
        <f t="shared" si="0"/>
        <v>-3.64</v>
      </c>
      <c r="D16">
        <f t="shared" si="1"/>
        <v>3.64</v>
      </c>
      <c r="E16" s="2">
        <v>91.901249418657613</v>
      </c>
      <c r="F16" s="2">
        <v>101.39703452664484</v>
      </c>
      <c r="G16">
        <f t="shared" si="2"/>
        <v>-9.5</v>
      </c>
      <c r="H16">
        <f t="shared" si="3"/>
        <v>9.5</v>
      </c>
      <c r="I16" s="2">
        <v>51.896953789672196</v>
      </c>
      <c r="J16" s="2">
        <v>50.458842780534873</v>
      </c>
      <c r="K16">
        <f t="shared" si="4"/>
        <v>1.44</v>
      </c>
      <c r="L16">
        <f t="shared" si="5"/>
        <v>1.44</v>
      </c>
    </row>
    <row r="17" spans="1:12">
      <c r="A17" s="2">
        <v>59.766795019678433</v>
      </c>
      <c r="B17" s="2">
        <v>61.455674356852704</v>
      </c>
      <c r="C17">
        <f t="shared" si="0"/>
        <v>-1.69</v>
      </c>
      <c r="D17">
        <f t="shared" si="1"/>
        <v>1.69</v>
      </c>
      <c r="E17" s="2">
        <v>85.572240279986275</v>
      </c>
      <c r="F17" s="2">
        <v>77.081875994837858</v>
      </c>
      <c r="G17">
        <f t="shared" si="2"/>
        <v>8.49</v>
      </c>
      <c r="H17">
        <f t="shared" si="3"/>
        <v>8.49</v>
      </c>
      <c r="I17" s="2">
        <v>30.624419022279923</v>
      </c>
      <c r="J17" s="2">
        <v>31.841017063538111</v>
      </c>
      <c r="K17">
        <f t="shared" si="4"/>
        <v>-1.22</v>
      </c>
      <c r="L17">
        <f t="shared" si="5"/>
        <v>1.22</v>
      </c>
    </row>
    <row r="18" spans="1:12">
      <c r="A18" s="2">
        <v>61.701380991188842</v>
      </c>
      <c r="B18" s="2">
        <v>62.058659381874314</v>
      </c>
      <c r="C18">
        <f t="shared" si="0"/>
        <v>-0.36</v>
      </c>
      <c r="D18">
        <f t="shared" si="1"/>
        <v>0.36</v>
      </c>
      <c r="E18" s="2">
        <v>92.136831387118718</v>
      </c>
      <c r="F18" s="2">
        <v>91.310092613402745</v>
      </c>
      <c r="G18">
        <f t="shared" si="2"/>
        <v>0.83</v>
      </c>
      <c r="H18">
        <f t="shared" si="3"/>
        <v>0.83</v>
      </c>
      <c r="I18" s="2">
        <v>28.299921207641891</v>
      </c>
      <c r="J18" s="2">
        <v>27.952187979003458</v>
      </c>
      <c r="K18">
        <f t="shared" si="4"/>
        <v>0.35</v>
      </c>
      <c r="L18">
        <f t="shared" si="5"/>
        <v>0.35</v>
      </c>
    </row>
    <row r="19" spans="1:12">
      <c r="A19" s="2">
        <v>61.701380991188842</v>
      </c>
      <c r="B19" s="2">
        <v>62.058659381874314</v>
      </c>
      <c r="C19">
        <f t="shared" si="0"/>
        <v>-0.36</v>
      </c>
      <c r="D19">
        <f t="shared" si="1"/>
        <v>0.36</v>
      </c>
      <c r="E19" s="2">
        <v>90.136831387118718</v>
      </c>
      <c r="F19" s="2">
        <v>89.310092613402745</v>
      </c>
      <c r="G19">
        <f t="shared" si="2"/>
        <v>0.83</v>
      </c>
      <c r="H19">
        <f t="shared" si="3"/>
        <v>0.83</v>
      </c>
      <c r="I19" s="2">
        <v>28.299921207641891</v>
      </c>
      <c r="J19" s="2">
        <v>27.952187979003458</v>
      </c>
      <c r="K19">
        <f t="shared" si="4"/>
        <v>0.35</v>
      </c>
      <c r="L19">
        <f t="shared" si="5"/>
        <v>0.35</v>
      </c>
    </row>
    <row r="20" spans="1:12">
      <c r="A20" s="2">
        <v>61.701380991188842</v>
      </c>
      <c r="B20" s="2">
        <v>62.058659381874314</v>
      </c>
      <c r="C20">
        <f t="shared" si="0"/>
        <v>-0.36</v>
      </c>
      <c r="D20">
        <f t="shared" si="1"/>
        <v>0.36</v>
      </c>
      <c r="E20" s="2">
        <v>90.136831387118718</v>
      </c>
      <c r="F20" s="2">
        <v>89.310092613402745</v>
      </c>
      <c r="G20">
        <f t="shared" si="2"/>
        <v>0.83</v>
      </c>
      <c r="H20">
        <f t="shared" si="3"/>
        <v>0.83</v>
      </c>
      <c r="I20" s="2">
        <v>28.299921207641891</v>
      </c>
      <c r="J20" s="2">
        <v>27.952187979003458</v>
      </c>
      <c r="K20">
        <f t="shared" si="4"/>
        <v>0.35</v>
      </c>
      <c r="L20">
        <f t="shared" si="5"/>
        <v>0.35</v>
      </c>
    </row>
    <row r="21" spans="1:12">
      <c r="A21" s="2">
        <v>61.701380991188842</v>
      </c>
      <c r="B21" s="2">
        <v>62.058659381874314</v>
      </c>
      <c r="C21">
        <f t="shared" si="0"/>
        <v>-0.36</v>
      </c>
      <c r="D21">
        <f t="shared" si="1"/>
        <v>0.36</v>
      </c>
      <c r="E21" s="2">
        <v>90.136831387118718</v>
      </c>
      <c r="F21" s="2">
        <v>89.310092613402745</v>
      </c>
      <c r="G21">
        <f t="shared" si="2"/>
        <v>0.83</v>
      </c>
      <c r="H21">
        <f t="shared" si="3"/>
        <v>0.83</v>
      </c>
      <c r="I21" s="2">
        <v>28.299921207641891</v>
      </c>
      <c r="J21" s="2">
        <v>27.952187979003458</v>
      </c>
      <c r="K21">
        <f t="shared" si="4"/>
        <v>0.35</v>
      </c>
      <c r="L21">
        <f t="shared" si="5"/>
        <v>0.35</v>
      </c>
    </row>
    <row r="22" spans="1:12">
      <c r="A22" s="2">
        <v>61.701380991188842</v>
      </c>
      <c r="B22" s="2">
        <v>62.058659381874314</v>
      </c>
      <c r="C22">
        <f t="shared" si="0"/>
        <v>-0.36</v>
      </c>
      <c r="D22">
        <f t="shared" si="1"/>
        <v>0.36</v>
      </c>
      <c r="E22" s="2">
        <v>90.136831387118718</v>
      </c>
      <c r="F22" s="2">
        <v>89.310092613402745</v>
      </c>
      <c r="G22">
        <f t="shared" si="2"/>
        <v>0.83</v>
      </c>
      <c r="H22">
        <f t="shared" si="3"/>
        <v>0.83</v>
      </c>
      <c r="I22" s="2">
        <v>28.299921207641891</v>
      </c>
      <c r="J22" s="2">
        <v>27.952187979003458</v>
      </c>
      <c r="K22">
        <f t="shared" si="4"/>
        <v>0.35</v>
      </c>
      <c r="L22">
        <f t="shared" si="5"/>
        <v>0.35</v>
      </c>
    </row>
    <row r="23" spans="1:12">
      <c r="A23" s="2">
        <v>62.108791126782947</v>
      </c>
      <c r="B23" s="2">
        <v>57.512478121886815</v>
      </c>
      <c r="C23">
        <f t="shared" si="0"/>
        <v>4.5999999999999996</v>
      </c>
      <c r="D23">
        <f t="shared" si="1"/>
        <v>4.5999999999999996</v>
      </c>
      <c r="E23" s="2">
        <v>77.217461514217163</v>
      </c>
      <c r="F23" s="2">
        <v>76.09007828772252</v>
      </c>
      <c r="G23">
        <f t="shared" si="2"/>
        <v>1.1299999999999999</v>
      </c>
      <c r="H23">
        <f t="shared" si="3"/>
        <v>1.1299999999999999</v>
      </c>
      <c r="I23" s="2">
        <v>30.919644784298281</v>
      </c>
      <c r="J23" s="2">
        <v>37.730910642967551</v>
      </c>
      <c r="K23">
        <f t="shared" si="4"/>
        <v>-6.81</v>
      </c>
      <c r="L23">
        <f t="shared" si="5"/>
        <v>6.81</v>
      </c>
    </row>
    <row r="24" spans="1:12">
      <c r="A24" s="2">
        <v>61.714748954685895</v>
      </c>
      <c r="B24" s="2">
        <v>56.091944685178639</v>
      </c>
      <c r="C24">
        <f t="shared" si="0"/>
        <v>5.62</v>
      </c>
      <c r="D24">
        <f t="shared" si="1"/>
        <v>5.62</v>
      </c>
      <c r="E24" s="2">
        <v>82.950231548167054</v>
      </c>
      <c r="F24" s="2">
        <v>84.122421198018984</v>
      </c>
      <c r="G24">
        <f t="shared" si="2"/>
        <v>-1.17</v>
      </c>
      <c r="H24">
        <f t="shared" si="3"/>
        <v>1.17</v>
      </c>
      <c r="I24" s="2">
        <v>28.544218503282501</v>
      </c>
      <c r="J24" s="2">
        <v>34.106343295788726</v>
      </c>
      <c r="K24">
        <f t="shared" si="4"/>
        <v>-5.56</v>
      </c>
      <c r="L24">
        <f t="shared" si="5"/>
        <v>5.56</v>
      </c>
    </row>
    <row r="25" spans="1:12">
      <c r="A25" s="2">
        <v>63.027643183193504</v>
      </c>
      <c r="B25" s="2">
        <v>54.939617452015781</v>
      </c>
      <c r="C25">
        <f t="shared" si="0"/>
        <v>8.09</v>
      </c>
      <c r="D25">
        <f t="shared" si="1"/>
        <v>8.09</v>
      </c>
      <c r="E25" s="2">
        <v>102.54177054439864</v>
      </c>
      <c r="F25" s="2">
        <v>92.703170973408064</v>
      </c>
      <c r="G25">
        <f t="shared" si="2"/>
        <v>9.84</v>
      </c>
      <c r="H25">
        <f t="shared" si="3"/>
        <v>9.84</v>
      </c>
      <c r="I25" s="2">
        <v>30.595683749297184</v>
      </c>
      <c r="J25" s="2">
        <v>34.142654610339292</v>
      </c>
      <c r="K25">
        <f t="shared" si="4"/>
        <v>-3.55</v>
      </c>
      <c r="L25">
        <f t="shared" si="5"/>
        <v>3.55</v>
      </c>
    </row>
    <row r="26" spans="1:12">
      <c r="A26" s="2">
        <v>58.524829578861365</v>
      </c>
      <c r="B26" s="2">
        <v>65.415118027697005</v>
      </c>
      <c r="C26">
        <f t="shared" si="0"/>
        <v>-6.89</v>
      </c>
      <c r="D26">
        <f t="shared" si="1"/>
        <v>6.89</v>
      </c>
      <c r="E26" s="2">
        <v>80.416957478972577</v>
      </c>
      <c r="F26" s="2">
        <v>75.149009440821871</v>
      </c>
      <c r="G26">
        <f t="shared" si="2"/>
        <v>5.27</v>
      </c>
      <c r="H26">
        <f t="shared" si="3"/>
        <v>5.27</v>
      </c>
      <c r="I26" s="2">
        <v>33.709734575850085</v>
      </c>
      <c r="J26" s="2">
        <v>29.740392556447617</v>
      </c>
      <c r="K26">
        <f t="shared" si="4"/>
        <v>3.97</v>
      </c>
      <c r="L26">
        <f t="shared" si="5"/>
        <v>3.97</v>
      </c>
    </row>
    <row r="27" spans="1:12">
      <c r="A27" s="2">
        <v>72.411233615864461</v>
      </c>
      <c r="B27" s="2">
        <v>71.024176946662038</v>
      </c>
      <c r="C27">
        <f t="shared" si="0"/>
        <v>1.39</v>
      </c>
      <c r="D27">
        <f t="shared" si="1"/>
        <v>1.39</v>
      </c>
      <c r="E27" s="2">
        <v>88.403308611381092</v>
      </c>
      <c r="F27" s="2">
        <v>81.767406441329399</v>
      </c>
      <c r="G27">
        <f t="shared" si="2"/>
        <v>6.64</v>
      </c>
      <c r="H27">
        <f t="shared" si="3"/>
        <v>6.64</v>
      </c>
      <c r="I27" s="2">
        <v>19.120342549760188</v>
      </c>
      <c r="J27" s="2">
        <v>18.556266202173731</v>
      </c>
      <c r="K27">
        <f t="shared" si="4"/>
        <v>0.56000000000000005</v>
      </c>
      <c r="L27">
        <f t="shared" si="5"/>
        <v>0.56000000000000005</v>
      </c>
    </row>
    <row r="28" spans="1:12">
      <c r="A28" s="2">
        <v>65.84766277818467</v>
      </c>
      <c r="B28" s="2">
        <v>65.681370984070014</v>
      </c>
      <c r="C28">
        <f t="shared" si="0"/>
        <v>0.17</v>
      </c>
      <c r="D28">
        <f t="shared" si="1"/>
        <v>0.17</v>
      </c>
      <c r="E28" s="2">
        <v>60.519862182538965</v>
      </c>
      <c r="F28" s="2">
        <v>60.621298011826326</v>
      </c>
      <c r="G28">
        <f t="shared" si="2"/>
        <v>-0.1</v>
      </c>
      <c r="H28">
        <f t="shared" si="3"/>
        <v>0.1</v>
      </c>
      <c r="I28" s="2">
        <v>41.564698688060083</v>
      </c>
      <c r="J28" s="2">
        <v>41.594190609868377</v>
      </c>
      <c r="K28">
        <f t="shared" si="4"/>
        <v>-0.03</v>
      </c>
      <c r="L28">
        <f t="shared" si="5"/>
        <v>0.03</v>
      </c>
    </row>
    <row r="29" spans="1:12">
      <c r="A29" s="2">
        <v>54.474985927679953</v>
      </c>
      <c r="B29" s="2">
        <v>47.817368373959056</v>
      </c>
      <c r="C29">
        <f t="shared" si="0"/>
        <v>6.66</v>
      </c>
      <c r="D29">
        <f t="shared" si="1"/>
        <v>6.66</v>
      </c>
      <c r="E29" s="2">
        <v>94.640664685774979</v>
      </c>
      <c r="F29" s="2">
        <v>94.336934273264333</v>
      </c>
      <c r="G29">
        <f t="shared" si="2"/>
        <v>0.3</v>
      </c>
      <c r="H29">
        <f t="shared" si="3"/>
        <v>0.3</v>
      </c>
      <c r="I29" s="2">
        <v>35.921518600256704</v>
      </c>
      <c r="J29" s="2">
        <v>42.51157946070029</v>
      </c>
      <c r="K29">
        <f t="shared" si="4"/>
        <v>-6.59</v>
      </c>
      <c r="L29">
        <f t="shared" si="5"/>
        <v>6.59</v>
      </c>
    </row>
    <row r="30" spans="1:12">
      <c r="A30" s="2">
        <v>50.997095766502561</v>
      </c>
      <c r="B30" s="2">
        <v>55.590778906965532</v>
      </c>
      <c r="C30">
        <f t="shared" si="0"/>
        <v>-4.59</v>
      </c>
      <c r="D30">
        <f t="shared" si="1"/>
        <v>4.59</v>
      </c>
      <c r="E30" s="2">
        <v>114.52658430031111</v>
      </c>
      <c r="F30" s="2">
        <v>107.88562991289255</v>
      </c>
      <c r="G30">
        <f t="shared" si="2"/>
        <v>6.64</v>
      </c>
      <c r="H30">
        <f t="shared" si="3"/>
        <v>6.64</v>
      </c>
      <c r="I30" s="2">
        <v>48.935455574210096</v>
      </c>
      <c r="J30" s="2">
        <v>40.031734450399043</v>
      </c>
      <c r="K30">
        <f t="shared" si="4"/>
        <v>8.9</v>
      </c>
      <c r="L30">
        <f t="shared" si="5"/>
        <v>8.9</v>
      </c>
    </row>
    <row r="31" spans="1:12">
      <c r="A31" s="2">
        <v>53.304524647072043</v>
      </c>
      <c r="B31" s="2">
        <v>54.144755636299365</v>
      </c>
      <c r="C31">
        <f t="shared" si="0"/>
        <v>-0.84</v>
      </c>
      <c r="D31">
        <f t="shared" si="1"/>
        <v>0.84</v>
      </c>
      <c r="E31" s="2">
        <v>105.41196630569335</v>
      </c>
      <c r="F31" s="2">
        <v>102.86520477859116</v>
      </c>
      <c r="G31">
        <f t="shared" si="2"/>
        <v>2.5499999999999998</v>
      </c>
      <c r="H31">
        <f t="shared" si="3"/>
        <v>2.5499999999999998</v>
      </c>
      <c r="I31" s="2">
        <v>40.845017406957119</v>
      </c>
      <c r="J31" s="2">
        <v>38.8004510522766</v>
      </c>
      <c r="K31">
        <f t="shared" si="4"/>
        <v>2.04</v>
      </c>
      <c r="L31">
        <f t="shared" si="5"/>
        <v>2.04</v>
      </c>
    </row>
    <row r="32" spans="1:12">
      <c r="A32" s="2">
        <v>44.024834711795862</v>
      </c>
      <c r="B32" s="2">
        <v>58.303850470591478</v>
      </c>
      <c r="C32">
        <f t="shared" si="0"/>
        <v>-14.28</v>
      </c>
      <c r="D32">
        <f t="shared" si="1"/>
        <v>14.28</v>
      </c>
      <c r="E32" s="2">
        <v>95.304852609039145</v>
      </c>
      <c r="F32" s="2">
        <v>93.005815969760633</v>
      </c>
      <c r="G32">
        <f t="shared" si="2"/>
        <v>2.2999999999999998</v>
      </c>
      <c r="H32">
        <f t="shared" si="3"/>
        <v>2.2999999999999998</v>
      </c>
      <c r="I32" s="2">
        <v>46.466591804019821</v>
      </c>
      <c r="J32" s="2">
        <v>31.872942585979729</v>
      </c>
      <c r="K32">
        <f t="shared" si="4"/>
        <v>14.59</v>
      </c>
      <c r="L32">
        <f t="shared" si="5"/>
        <v>14.59</v>
      </c>
    </row>
    <row r="33" spans="1:12">
      <c r="A33" s="2">
        <v>54.18297371013805</v>
      </c>
      <c r="B33" s="2">
        <v>60.898038269130424</v>
      </c>
      <c r="C33">
        <f t="shared" si="0"/>
        <v>-6.72</v>
      </c>
      <c r="D33">
        <f t="shared" si="1"/>
        <v>6.72</v>
      </c>
      <c r="E33" s="2">
        <v>77.142130591069815</v>
      </c>
      <c r="F33" s="2">
        <v>86.295935998514821</v>
      </c>
      <c r="G33">
        <f t="shared" si="2"/>
        <v>-9.15</v>
      </c>
      <c r="H33">
        <f t="shared" si="3"/>
        <v>9.15</v>
      </c>
      <c r="I33" s="2">
        <v>39.711622489594724</v>
      </c>
      <c r="J33" s="2">
        <v>29.765022767139961</v>
      </c>
      <c r="K33">
        <f t="shared" si="4"/>
        <v>9.9499999999999993</v>
      </c>
      <c r="L33">
        <f t="shared" si="5"/>
        <v>9.9499999999999993</v>
      </c>
    </row>
    <row r="34" spans="1:12">
      <c r="A34" s="2">
        <v>53.829585054842099</v>
      </c>
      <c r="B34" s="2">
        <v>41.838839217637329</v>
      </c>
      <c r="C34">
        <f t="shared" si="0"/>
        <v>11.99</v>
      </c>
      <c r="D34">
        <f t="shared" si="1"/>
        <v>11.99</v>
      </c>
      <c r="E34" s="2">
        <v>89.51363451943314</v>
      </c>
      <c r="F34" s="2">
        <v>90.338472321481404</v>
      </c>
      <c r="G34">
        <f t="shared" si="2"/>
        <v>-0.82</v>
      </c>
      <c r="H34">
        <f t="shared" si="3"/>
        <v>0.82</v>
      </c>
      <c r="I34" s="2">
        <v>36.174872824753564</v>
      </c>
      <c r="J34" s="2">
        <v>48.163300523750564</v>
      </c>
      <c r="K34">
        <f t="shared" si="4"/>
        <v>-11.99</v>
      </c>
      <c r="L34">
        <f t="shared" si="5"/>
        <v>11.99</v>
      </c>
    </row>
    <row r="35" spans="1:12">
      <c r="A35" s="2">
        <v>46.747641470102302</v>
      </c>
      <c r="B35" s="2">
        <v>48.983162742050901</v>
      </c>
      <c r="C35">
        <f t="shared" si="0"/>
        <v>-2.2400000000000002</v>
      </c>
      <c r="D35">
        <f t="shared" si="1"/>
        <v>2.2400000000000002</v>
      </c>
      <c r="E35" s="2">
        <v>94.615110483933165</v>
      </c>
      <c r="F35" s="2">
        <v>95.02549084505317</v>
      </c>
      <c r="G35">
        <f t="shared" si="2"/>
        <v>-0.41</v>
      </c>
      <c r="H35">
        <f t="shared" si="3"/>
        <v>0.41</v>
      </c>
      <c r="I35" s="2">
        <v>43.622217471031554</v>
      </c>
      <c r="J35" s="2">
        <v>41.458618867503837</v>
      </c>
      <c r="K35">
        <f t="shared" si="4"/>
        <v>2.16</v>
      </c>
      <c r="L35">
        <f t="shared" si="5"/>
        <v>2.16</v>
      </c>
    </row>
    <row r="36" spans="1:12">
      <c r="A36" s="2">
        <v>55.336132377644645</v>
      </c>
      <c r="B36" s="2">
        <v>49.162500348285505</v>
      </c>
      <c r="C36">
        <f t="shared" si="0"/>
        <v>6.17</v>
      </c>
      <c r="D36">
        <f t="shared" si="1"/>
        <v>6.17</v>
      </c>
      <c r="E36" s="2">
        <v>89.999060893543444</v>
      </c>
      <c r="F36" s="2">
        <v>90.001135132984473</v>
      </c>
      <c r="G36">
        <f t="shared" si="2"/>
        <v>0</v>
      </c>
      <c r="H36">
        <f t="shared" si="3"/>
        <v>0</v>
      </c>
      <c r="I36" s="2">
        <v>34.661307233628648</v>
      </c>
      <c r="J36" s="2">
        <v>40.834939310946233</v>
      </c>
      <c r="K36">
        <f t="shared" si="4"/>
        <v>-6.17</v>
      </c>
      <c r="L36">
        <f t="shared" si="5"/>
        <v>6.17</v>
      </c>
    </row>
    <row r="37" spans="1:12">
      <c r="A37" s="2">
        <v>53.754753901740834</v>
      </c>
      <c r="B37" s="2">
        <v>49.041140885337327</v>
      </c>
      <c r="C37">
        <f t="shared" si="0"/>
        <v>4.71</v>
      </c>
      <c r="D37">
        <f t="shared" si="1"/>
        <v>4.71</v>
      </c>
      <c r="E37" s="2">
        <v>95.553252389274647</v>
      </c>
      <c r="F37" s="2">
        <v>87.85843472012796</v>
      </c>
      <c r="G37">
        <f t="shared" si="2"/>
        <v>7.69</v>
      </c>
      <c r="H37">
        <f t="shared" si="3"/>
        <v>7.69</v>
      </c>
      <c r="I37" s="2">
        <v>36.810344885224225</v>
      </c>
      <c r="J37" s="2">
        <v>41.04418963929183</v>
      </c>
      <c r="K37">
        <f t="shared" si="4"/>
        <v>-4.2300000000000004</v>
      </c>
      <c r="L37">
        <f t="shared" si="5"/>
        <v>4.2300000000000004</v>
      </c>
    </row>
    <row r="38" spans="1:12">
      <c r="A38" s="2">
        <v>52.49355721443807</v>
      </c>
      <c r="B38" s="2">
        <v>56.717637734113431</v>
      </c>
      <c r="C38">
        <f t="shared" si="0"/>
        <v>-4.22</v>
      </c>
      <c r="D38">
        <f t="shared" si="1"/>
        <v>4.22</v>
      </c>
      <c r="E38" s="2">
        <v>77.286803991855635</v>
      </c>
      <c r="F38" s="2">
        <v>75.237857759231929</v>
      </c>
      <c r="G38">
        <f t="shared" si="2"/>
        <v>2.0499999999999998</v>
      </c>
      <c r="H38">
        <f t="shared" si="3"/>
        <v>2.0499999999999998</v>
      </c>
      <c r="I38" s="2">
        <v>39.538812582668136</v>
      </c>
      <c r="J38" s="2">
        <v>36.267425057224195</v>
      </c>
      <c r="K38">
        <f t="shared" si="4"/>
        <v>3.27</v>
      </c>
      <c r="L38">
        <f t="shared" si="5"/>
        <v>3.27</v>
      </c>
    </row>
    <row r="39" spans="1:12">
      <c r="A39" s="2">
        <v>58.575483559703351</v>
      </c>
      <c r="B39" s="2">
        <v>52.78183666857332</v>
      </c>
      <c r="C39">
        <f t="shared" si="0"/>
        <v>5.79</v>
      </c>
      <c r="D39">
        <f t="shared" si="1"/>
        <v>5.79</v>
      </c>
      <c r="E39" s="2">
        <v>82.740758350673772</v>
      </c>
      <c r="F39" s="2">
        <v>86.782532665273891</v>
      </c>
      <c r="G39">
        <f t="shared" si="2"/>
        <v>-4.04</v>
      </c>
      <c r="H39">
        <f t="shared" si="3"/>
        <v>4.04</v>
      </c>
      <c r="I39" s="2">
        <v>32.439288294090446</v>
      </c>
      <c r="J39" s="2">
        <v>37.401722539495708</v>
      </c>
      <c r="K39">
        <f t="shared" si="4"/>
        <v>-4.96</v>
      </c>
      <c r="L39">
        <f t="shared" si="5"/>
        <v>4.96</v>
      </c>
    </row>
    <row r="40" spans="1:12">
      <c r="A40" s="2">
        <v>55.336569943735824</v>
      </c>
      <c r="B40" s="2">
        <v>45.942419139855936</v>
      </c>
      <c r="C40">
        <f t="shared" si="0"/>
        <v>9.39</v>
      </c>
      <c r="D40">
        <f t="shared" si="1"/>
        <v>9.39</v>
      </c>
      <c r="E40" s="2">
        <v>96.136742893811999</v>
      </c>
      <c r="F40" s="2">
        <v>94.100760334875716</v>
      </c>
      <c r="G40">
        <f t="shared" si="2"/>
        <v>2.04</v>
      </c>
      <c r="H40">
        <f t="shared" si="3"/>
        <v>2.04</v>
      </c>
      <c r="I40" s="2">
        <v>35.363151013128302</v>
      </c>
      <c r="J40" s="2">
        <v>44.352817444641353</v>
      </c>
      <c r="K40">
        <f t="shared" si="4"/>
        <v>-8.99</v>
      </c>
      <c r="L40">
        <f t="shared" si="5"/>
        <v>8.99</v>
      </c>
    </row>
    <row r="41" spans="1:12">
      <c r="A41" s="2">
        <v>48.504500153438052</v>
      </c>
      <c r="B41" s="2">
        <v>58.40232707011301</v>
      </c>
      <c r="C41">
        <f t="shared" si="0"/>
        <v>-9.9</v>
      </c>
      <c r="D41">
        <f t="shared" si="1"/>
        <v>9.9</v>
      </c>
      <c r="E41" s="2">
        <v>98.026950747116018</v>
      </c>
      <c r="F41" s="2">
        <v>95.39272024305437</v>
      </c>
      <c r="G41">
        <f t="shared" si="2"/>
        <v>2.63</v>
      </c>
      <c r="H41">
        <f t="shared" si="3"/>
        <v>2.63</v>
      </c>
      <c r="I41" s="2">
        <v>42.617931450736606</v>
      </c>
      <c r="J41" s="2">
        <v>32.161033045910379</v>
      </c>
      <c r="K41">
        <f t="shared" si="4"/>
        <v>10.46</v>
      </c>
      <c r="L41">
        <f t="shared" si="5"/>
        <v>10.46</v>
      </c>
    </row>
    <row r="42" spans="1:12">
      <c r="A42" s="2">
        <v>65.211049302614171</v>
      </c>
      <c r="B42" s="2">
        <v>60.480751088480751</v>
      </c>
      <c r="C42">
        <f t="shared" si="0"/>
        <v>4.7300000000000004</v>
      </c>
      <c r="D42">
        <f t="shared" si="1"/>
        <v>4.7300000000000004</v>
      </c>
      <c r="E42" s="2">
        <v>93.98302726972031</v>
      </c>
      <c r="F42" s="2">
        <v>90.719916131541012</v>
      </c>
      <c r="G42">
        <f t="shared" si="2"/>
        <v>3.26</v>
      </c>
      <c r="H42">
        <f t="shared" si="3"/>
        <v>3.26</v>
      </c>
      <c r="I42" s="2">
        <v>25.15126963628493</v>
      </c>
      <c r="J42" s="2">
        <v>29.530955138417578</v>
      </c>
      <c r="K42">
        <f t="shared" si="4"/>
        <v>-4.38</v>
      </c>
      <c r="L42">
        <f t="shared" si="5"/>
        <v>4.38</v>
      </c>
    </row>
    <row r="43" spans="1:12">
      <c r="A43" s="2">
        <v>47.180005543348202</v>
      </c>
      <c r="B43" s="2">
        <v>41.501775967166118</v>
      </c>
      <c r="C43">
        <f t="shared" si="0"/>
        <v>5.68</v>
      </c>
      <c r="D43">
        <f t="shared" si="1"/>
        <v>5.68</v>
      </c>
      <c r="E43" s="2">
        <v>72.189007015934806</v>
      </c>
      <c r="F43" s="2">
        <v>73.62206686023552</v>
      </c>
      <c r="G43">
        <f t="shared" si="2"/>
        <v>-1.43</v>
      </c>
      <c r="H43">
        <f t="shared" si="3"/>
        <v>1.43</v>
      </c>
      <c r="I43" s="2">
        <v>47.077881404698537</v>
      </c>
      <c r="J43" s="2">
        <v>52.094804152831308</v>
      </c>
      <c r="K43">
        <f t="shared" si="4"/>
        <v>-5.0199999999999996</v>
      </c>
      <c r="L43">
        <f t="shared" si="5"/>
        <v>5.0199999999999996</v>
      </c>
    </row>
    <row r="44" spans="1:12">
      <c r="A44" s="2">
        <v>38.556112688145383</v>
      </c>
      <c r="B44" s="2">
        <v>42.268352106738419</v>
      </c>
      <c r="C44">
        <f t="shared" si="0"/>
        <v>-3.71</v>
      </c>
      <c r="D44">
        <f t="shared" si="1"/>
        <v>3.71</v>
      </c>
      <c r="E44" s="2">
        <v>97.021497349902901</v>
      </c>
      <c r="F44" s="2">
        <v>97.446912402900381</v>
      </c>
      <c r="G44">
        <f t="shared" si="2"/>
        <v>-0.43</v>
      </c>
      <c r="H44">
        <f t="shared" si="3"/>
        <v>0.43</v>
      </c>
      <c r="I44" s="2">
        <v>52.32746170750108</v>
      </c>
      <c r="J44" s="2">
        <v>48.703094601734875</v>
      </c>
      <c r="K44">
        <f t="shared" si="4"/>
        <v>3.62</v>
      </c>
      <c r="L44">
        <f t="shared" si="5"/>
        <v>3.62</v>
      </c>
    </row>
    <row r="45" spans="1:12">
      <c r="A45" s="2">
        <v>45.539038206988074</v>
      </c>
      <c r="B45" s="2">
        <v>57.920732105629774</v>
      </c>
      <c r="C45">
        <f t="shared" si="0"/>
        <v>-12.38</v>
      </c>
      <c r="D45">
        <f t="shared" si="1"/>
        <v>12.38</v>
      </c>
      <c r="E45" s="2">
        <v>95.634282125583809</v>
      </c>
      <c r="F45" s="2">
        <v>109.22599623906099</v>
      </c>
      <c r="G45">
        <f t="shared" si="2"/>
        <v>-13.59</v>
      </c>
      <c r="H45">
        <f t="shared" si="3"/>
        <v>13.59</v>
      </c>
      <c r="I45" s="2">
        <v>45.012780092425572</v>
      </c>
      <c r="J45" s="2">
        <v>38.674266352157431</v>
      </c>
      <c r="K45">
        <f t="shared" si="4"/>
        <v>6.34</v>
      </c>
      <c r="L45">
        <f t="shared" si="5"/>
        <v>6.34</v>
      </c>
    </row>
    <row r="46" spans="1:12">
      <c r="A46" s="2">
        <v>40.922501714176448</v>
      </c>
      <c r="B46" s="2">
        <v>57.989780632338039</v>
      </c>
      <c r="C46">
        <f t="shared" si="0"/>
        <v>-17.07</v>
      </c>
      <c r="D46">
        <f t="shared" si="1"/>
        <v>17.07</v>
      </c>
      <c r="E46" s="2">
        <v>97.923606221431896</v>
      </c>
      <c r="F46" s="2">
        <v>89.999959890316305</v>
      </c>
      <c r="G46">
        <f t="shared" si="2"/>
        <v>7.92</v>
      </c>
      <c r="H46">
        <f t="shared" si="3"/>
        <v>7.92</v>
      </c>
      <c r="I46" s="2">
        <v>50.180492731370869</v>
      </c>
      <c r="J46" s="2">
        <v>32.010297885587804</v>
      </c>
      <c r="K46">
        <f t="shared" si="4"/>
        <v>18.170000000000002</v>
      </c>
      <c r="L46">
        <f t="shared" si="5"/>
        <v>18.170000000000002</v>
      </c>
    </row>
    <row r="47" spans="1:12">
      <c r="A47" s="2">
        <v>57.517087588025113</v>
      </c>
      <c r="B47" s="2">
        <v>62.458847778383692</v>
      </c>
      <c r="C47">
        <f t="shared" si="0"/>
        <v>-4.9400000000000004</v>
      </c>
      <c r="D47">
        <f t="shared" si="1"/>
        <v>4.9400000000000004</v>
      </c>
      <c r="E47" s="2">
        <v>76.17448949827812</v>
      </c>
      <c r="F47" s="2">
        <v>80.988034191942333</v>
      </c>
      <c r="G47">
        <f t="shared" si="2"/>
        <v>-4.8099999999999996</v>
      </c>
      <c r="H47">
        <f t="shared" si="3"/>
        <v>4.8099999999999996</v>
      </c>
      <c r="I47" s="2">
        <v>36.001596084732327</v>
      </c>
      <c r="J47" s="2">
        <v>29.221633747648355</v>
      </c>
      <c r="K47">
        <f t="shared" si="4"/>
        <v>6.78</v>
      </c>
      <c r="L47">
        <f t="shared" si="5"/>
        <v>6.78</v>
      </c>
    </row>
    <row r="48" spans="1:12">
      <c r="A48" s="2">
        <v>61.421492128855789</v>
      </c>
      <c r="B48" s="2">
        <v>81.481421916292859</v>
      </c>
      <c r="C48">
        <f t="shared" si="0"/>
        <v>-20.059999999999999</v>
      </c>
      <c r="D48">
        <f t="shared" si="1"/>
        <v>20.059999999999999</v>
      </c>
      <c r="E48" s="2">
        <v>73.083132864927222</v>
      </c>
      <c r="F48" s="2">
        <v>67.909170774294921</v>
      </c>
      <c r="G48">
        <f t="shared" si="2"/>
        <v>5.17</v>
      </c>
      <c r="H48">
        <f t="shared" si="3"/>
        <v>5.17</v>
      </c>
      <c r="I48" s="2">
        <v>35.299415134075389</v>
      </c>
      <c r="J48" s="2">
        <v>25.735860889648272</v>
      </c>
      <c r="K48">
        <f t="shared" si="4"/>
        <v>9.56</v>
      </c>
      <c r="L48">
        <f t="shared" si="5"/>
        <v>9.56</v>
      </c>
    </row>
    <row r="49" spans="1:12">
      <c r="A49" s="2">
        <v>68.247060670805737</v>
      </c>
      <c r="B49" s="2">
        <v>69.063771473545344</v>
      </c>
      <c r="C49">
        <f t="shared" si="0"/>
        <v>-0.82</v>
      </c>
      <c r="D49">
        <f t="shared" si="1"/>
        <v>0.82</v>
      </c>
      <c r="E49" s="2">
        <v>71.490633289366954</v>
      </c>
      <c r="F49" s="2">
        <v>78.712295845164419</v>
      </c>
      <c r="G49">
        <f t="shared" si="2"/>
        <v>-7.22</v>
      </c>
      <c r="H49">
        <f t="shared" si="3"/>
        <v>7.22</v>
      </c>
      <c r="I49" s="2">
        <v>29.206073492907336</v>
      </c>
      <c r="J49" s="2">
        <v>24.045382230878882</v>
      </c>
      <c r="K49">
        <f t="shared" si="4"/>
        <v>5.16</v>
      </c>
      <c r="L49">
        <f t="shared" si="5"/>
        <v>5.16</v>
      </c>
    </row>
    <row r="50" spans="1:12">
      <c r="A50" s="2">
        <v>63.234111456058749</v>
      </c>
      <c r="B50" s="2">
        <v>58.714664713529181</v>
      </c>
      <c r="C50">
        <f t="shared" si="0"/>
        <v>4.5199999999999996</v>
      </c>
      <c r="D50">
        <f t="shared" si="1"/>
        <v>4.5199999999999996</v>
      </c>
      <c r="E50" s="2">
        <v>89.995756632280191</v>
      </c>
      <c r="F50" s="2">
        <v>93.790935946127391</v>
      </c>
      <c r="G50">
        <f t="shared" si="2"/>
        <v>-3.8</v>
      </c>
      <c r="H50">
        <f t="shared" si="3"/>
        <v>3.8</v>
      </c>
      <c r="I50" s="2">
        <v>26.767575031011344</v>
      </c>
      <c r="J50" s="2">
        <v>31.568323546075113</v>
      </c>
      <c r="K50">
        <f t="shared" si="4"/>
        <v>-4.8</v>
      </c>
      <c r="L50">
        <f t="shared" si="5"/>
        <v>4.8</v>
      </c>
    </row>
    <row r="51" spans="1:12">
      <c r="A51" s="2">
        <v>55.335714750894269</v>
      </c>
      <c r="B51" s="2">
        <v>49.886173594152801</v>
      </c>
      <c r="C51">
        <f t="shared" si="0"/>
        <v>5.45</v>
      </c>
      <c r="D51">
        <f t="shared" si="1"/>
        <v>5.45</v>
      </c>
      <c r="E51" s="2">
        <v>89.335142860895601</v>
      </c>
      <c r="F51" s="2">
        <v>89.447197522241424</v>
      </c>
      <c r="G51">
        <f t="shared" si="2"/>
        <v>-0.11</v>
      </c>
      <c r="H51">
        <f t="shared" si="3"/>
        <v>0.11</v>
      </c>
      <c r="I51" s="2">
        <v>34.670733926738805</v>
      </c>
      <c r="J51" s="2">
        <v>40.117366853606057</v>
      </c>
      <c r="K51">
        <f t="shared" si="4"/>
        <v>-5.45</v>
      </c>
      <c r="L51">
        <f t="shared" si="5"/>
        <v>5.45</v>
      </c>
    </row>
    <row r="52" spans="1:12">
      <c r="A52" s="2">
        <v>58.223391375850397</v>
      </c>
      <c r="B52" s="2">
        <v>61.685346129263237</v>
      </c>
      <c r="C52">
        <f t="shared" si="0"/>
        <v>-3.46</v>
      </c>
      <c r="D52">
        <f t="shared" si="1"/>
        <v>3.46</v>
      </c>
      <c r="E52" s="2">
        <v>83.40574647542779</v>
      </c>
      <c r="F52" s="2">
        <v>77.960634620056851</v>
      </c>
      <c r="G52">
        <f t="shared" si="2"/>
        <v>5.45</v>
      </c>
      <c r="H52">
        <f t="shared" si="3"/>
        <v>5.45</v>
      </c>
      <c r="I52" s="2">
        <v>32.609647238477379</v>
      </c>
      <c r="J52" s="2">
        <v>31.204326142837424</v>
      </c>
      <c r="K52">
        <f t="shared" si="4"/>
        <v>1.41</v>
      </c>
      <c r="L52">
        <f t="shared" si="5"/>
        <v>1.41</v>
      </c>
    </row>
    <row r="53" spans="1:12">
      <c r="A53" s="2">
        <v>61.830602545592676</v>
      </c>
      <c r="B53" s="2">
        <v>60.012188337469134</v>
      </c>
      <c r="C53">
        <f t="shared" si="0"/>
        <v>1.82</v>
      </c>
      <c r="D53">
        <f t="shared" si="1"/>
        <v>1.82</v>
      </c>
      <c r="E53" s="2">
        <v>73.447838359403718</v>
      </c>
      <c r="F53" s="2">
        <v>62.060338182850998</v>
      </c>
      <c r="G53">
        <f t="shared" si="2"/>
        <v>11.39</v>
      </c>
      <c r="H53">
        <f t="shared" si="3"/>
        <v>11.39</v>
      </c>
      <c r="I53" s="2">
        <v>34.701476189678395</v>
      </c>
      <c r="J53" s="2">
        <v>44.934292092152631</v>
      </c>
      <c r="K53">
        <f t="shared" si="4"/>
        <v>-10.23</v>
      </c>
      <c r="L53">
        <f t="shared" si="5"/>
        <v>10.23</v>
      </c>
    </row>
    <row r="54" spans="1:12">
      <c r="A54" s="2">
        <v>67.568672562219774</v>
      </c>
      <c r="B54" s="2">
        <v>68.155270635833247</v>
      </c>
      <c r="C54">
        <f t="shared" si="0"/>
        <v>-0.59</v>
      </c>
      <c r="D54">
        <f t="shared" si="1"/>
        <v>0.59</v>
      </c>
      <c r="E54" s="2">
        <v>81.260551895075565</v>
      </c>
      <c r="F54" s="2">
        <v>92.470895196012208</v>
      </c>
      <c r="G54">
        <f t="shared" si="2"/>
        <v>-11.21</v>
      </c>
      <c r="H54">
        <f t="shared" si="3"/>
        <v>11.21</v>
      </c>
      <c r="I54" s="2">
        <v>24.251612533950354</v>
      </c>
      <c r="J54" s="2">
        <v>21.99953374045494</v>
      </c>
      <c r="K54">
        <f t="shared" si="4"/>
        <v>2.25</v>
      </c>
      <c r="L54">
        <f t="shared" si="5"/>
        <v>2.25</v>
      </c>
    </row>
    <row r="55" spans="1:12">
      <c r="A55" s="2">
        <v>58.496258183158972</v>
      </c>
      <c r="B55" s="2">
        <v>56.203463525762963</v>
      </c>
      <c r="C55">
        <f t="shared" si="0"/>
        <v>2.29</v>
      </c>
      <c r="D55">
        <f t="shared" si="1"/>
        <v>2.29</v>
      </c>
      <c r="E55" s="2">
        <v>88.315551200218508</v>
      </c>
      <c r="F55" s="2">
        <v>91.587572878907423</v>
      </c>
      <c r="G55">
        <f t="shared" si="2"/>
        <v>-3.27</v>
      </c>
      <c r="H55">
        <f t="shared" si="3"/>
        <v>3.27</v>
      </c>
      <c r="I55" s="2">
        <v>31.554760179067763</v>
      </c>
      <c r="J55" s="2">
        <v>33.839584411912448</v>
      </c>
      <c r="K55">
        <f t="shared" si="4"/>
        <v>-2.2799999999999998</v>
      </c>
      <c r="L55">
        <f t="shared" si="5"/>
        <v>2.2799999999999998</v>
      </c>
    </row>
    <row r="56" spans="1:12">
      <c r="A56" s="2">
        <v>65.952638659497524</v>
      </c>
      <c r="B56" s="2">
        <v>60.090806670958195</v>
      </c>
      <c r="C56">
        <f t="shared" si="0"/>
        <v>5.86</v>
      </c>
      <c r="D56">
        <f t="shared" si="1"/>
        <v>5.86</v>
      </c>
      <c r="E56" s="2">
        <v>97.419082021309819</v>
      </c>
      <c r="F56" s="2">
        <v>96.533742005463338</v>
      </c>
      <c r="G56">
        <f t="shared" si="2"/>
        <v>0.89</v>
      </c>
      <c r="H56">
        <f t="shared" si="3"/>
        <v>0.89</v>
      </c>
      <c r="I56" s="2">
        <v>25.30397144353585</v>
      </c>
      <c r="J56" s="2">
        <v>30.756857590353171</v>
      </c>
      <c r="K56">
        <f t="shared" si="4"/>
        <v>-5.45</v>
      </c>
      <c r="L56">
        <f t="shared" si="5"/>
        <v>5.45</v>
      </c>
    </row>
    <row r="57" spans="1:12">
      <c r="A57" s="2">
        <v>64.006090983151353</v>
      </c>
      <c r="B57" s="2">
        <v>57.453290060841283</v>
      </c>
      <c r="C57">
        <f t="shared" si="0"/>
        <v>6.55</v>
      </c>
      <c r="D57">
        <f t="shared" si="1"/>
        <v>6.55</v>
      </c>
      <c r="E57" s="2">
        <v>105.8164130577721</v>
      </c>
      <c r="F57" s="2">
        <v>96.28889175082476</v>
      </c>
      <c r="G57">
        <f t="shared" si="2"/>
        <v>9.5299999999999994</v>
      </c>
      <c r="H57">
        <f t="shared" si="3"/>
        <v>9.5299999999999994</v>
      </c>
      <c r="I57" s="2">
        <v>31.069874836039496</v>
      </c>
      <c r="J57" s="2">
        <v>33.300390953420518</v>
      </c>
      <c r="K57">
        <f t="shared" si="4"/>
        <v>-2.23</v>
      </c>
      <c r="L57">
        <f t="shared" si="5"/>
        <v>2.23</v>
      </c>
    </row>
    <row r="58" spans="1:12">
      <c r="A58" s="2">
        <v>53.960084371865058</v>
      </c>
      <c r="B58" s="2">
        <v>56.282893458850538</v>
      </c>
      <c r="C58">
        <f t="shared" si="0"/>
        <v>-2.3199999999999998</v>
      </c>
      <c r="D58">
        <f t="shared" si="1"/>
        <v>2.3199999999999998</v>
      </c>
      <c r="E58" s="2">
        <v>68.290394046625153</v>
      </c>
      <c r="F58" s="2">
        <v>66.799651095216348</v>
      </c>
      <c r="G58">
        <f t="shared" si="2"/>
        <v>1.49</v>
      </c>
      <c r="H58">
        <f t="shared" si="3"/>
        <v>1.49</v>
      </c>
      <c r="I58" s="2">
        <v>42.703812531727046</v>
      </c>
      <c r="J58" s="2">
        <v>41.491834947249849</v>
      </c>
      <c r="K58">
        <f t="shared" si="4"/>
        <v>1.21</v>
      </c>
      <c r="L58">
        <f t="shared" si="5"/>
        <v>1.21</v>
      </c>
    </row>
    <row r="59" spans="1:12">
      <c r="A59" s="2">
        <v>55.237892688554631</v>
      </c>
      <c r="B59" s="2">
        <v>53.633049018060774</v>
      </c>
      <c r="C59">
        <f t="shared" si="0"/>
        <v>1.6</v>
      </c>
      <c r="D59">
        <f t="shared" si="1"/>
        <v>1.6</v>
      </c>
      <c r="E59" s="2">
        <v>89.335750195107437</v>
      </c>
      <c r="F59" s="2">
        <v>85.162139507518759</v>
      </c>
      <c r="G59">
        <f t="shared" si="2"/>
        <v>4.17</v>
      </c>
      <c r="H59">
        <f t="shared" si="3"/>
        <v>4.17</v>
      </c>
      <c r="I59" s="2">
        <v>34.771206474621877</v>
      </c>
      <c r="J59" s="2">
        <v>36.793432301403975</v>
      </c>
      <c r="K59">
        <f t="shared" si="4"/>
        <v>-2.02</v>
      </c>
      <c r="L59">
        <f t="shared" si="5"/>
        <v>2.02</v>
      </c>
    </row>
    <row r="60" spans="1:12">
      <c r="A60" s="2">
        <v>51.92878398710679</v>
      </c>
      <c r="B60" s="2">
        <v>58.756412231156816</v>
      </c>
      <c r="C60">
        <f t="shared" si="0"/>
        <v>-6.83</v>
      </c>
      <c r="D60">
        <f t="shared" si="1"/>
        <v>6.83</v>
      </c>
      <c r="E60" s="2">
        <v>89.852402957847005</v>
      </c>
      <c r="F60" s="2">
        <v>93.062680111558223</v>
      </c>
      <c r="G60">
        <f t="shared" si="2"/>
        <v>-3.21</v>
      </c>
      <c r="H60">
        <f t="shared" si="3"/>
        <v>3.21</v>
      </c>
      <c r="I60" s="2">
        <v>38.073697651084636</v>
      </c>
      <c r="J60" s="2">
        <v>31.429728158841019</v>
      </c>
      <c r="K60">
        <f t="shared" si="4"/>
        <v>6.64</v>
      </c>
      <c r="L60">
        <f t="shared" si="5"/>
        <v>6.64</v>
      </c>
    </row>
    <row r="61" spans="1:12">
      <c r="A61" s="2">
        <v>41.242694029143308</v>
      </c>
      <c r="B61" s="2">
        <v>57.360990848484143</v>
      </c>
      <c r="C61">
        <f t="shared" si="0"/>
        <v>-16.12</v>
      </c>
      <c r="D61">
        <f t="shared" si="1"/>
        <v>16.12</v>
      </c>
      <c r="E61" s="2">
        <v>83.855444590161667</v>
      </c>
      <c r="F61" s="2">
        <v>86.432859424690619</v>
      </c>
      <c r="G61">
        <f t="shared" si="2"/>
        <v>-2.58</v>
      </c>
      <c r="H61">
        <f t="shared" si="3"/>
        <v>2.58</v>
      </c>
      <c r="I61" s="2">
        <v>49.417468501482084</v>
      </c>
      <c r="J61" s="2">
        <v>32.881229813057665</v>
      </c>
      <c r="K61">
        <f t="shared" si="4"/>
        <v>16.54</v>
      </c>
      <c r="L61">
        <f t="shared" si="5"/>
        <v>16.54</v>
      </c>
    </row>
    <row r="62" spans="1:12">
      <c r="A62" s="2">
        <v>60.3345909010376</v>
      </c>
      <c r="B62" s="2">
        <v>53.956317253133854</v>
      </c>
      <c r="C62">
        <f t="shared" si="0"/>
        <v>6.38</v>
      </c>
      <c r="D62">
        <f t="shared" si="1"/>
        <v>6.38</v>
      </c>
      <c r="E62" s="2">
        <v>85.039126953448744</v>
      </c>
      <c r="F62" s="2">
        <v>95.758862517562591</v>
      </c>
      <c r="G62">
        <f t="shared" si="2"/>
        <v>-10.72</v>
      </c>
      <c r="H62">
        <f t="shared" si="3"/>
        <v>10.72</v>
      </c>
      <c r="I62" s="2">
        <v>30.16042945483699</v>
      </c>
      <c r="J62" s="2">
        <v>36.647349615987153</v>
      </c>
      <c r="K62">
        <f t="shared" si="4"/>
        <v>-6.49</v>
      </c>
      <c r="L62">
        <f t="shared" si="5"/>
        <v>6.49</v>
      </c>
    </row>
    <row r="63" spans="1:12">
      <c r="A63" s="2">
        <v>74.619885892055407</v>
      </c>
      <c r="B63" s="2">
        <v>73.28851186455978</v>
      </c>
      <c r="C63">
        <f t="shared" si="0"/>
        <v>1.33</v>
      </c>
      <c r="D63">
        <f t="shared" si="1"/>
        <v>1.33</v>
      </c>
      <c r="E63" s="2">
        <v>70.761032391784411</v>
      </c>
      <c r="F63" s="2">
        <v>76.743488781803677</v>
      </c>
      <c r="G63">
        <f t="shared" si="2"/>
        <v>-5.98</v>
      </c>
      <c r="H63">
        <f t="shared" si="3"/>
        <v>5.98</v>
      </c>
      <c r="I63" s="2">
        <v>26.681930181478894</v>
      </c>
      <c r="J63" s="2">
        <v>22.94239661796448</v>
      </c>
      <c r="K63">
        <f t="shared" si="4"/>
        <v>3.74</v>
      </c>
      <c r="L63">
        <f t="shared" si="5"/>
        <v>3.74</v>
      </c>
    </row>
    <row r="64" spans="1:12">
      <c r="A64" s="2">
        <v>66.352067136709806</v>
      </c>
      <c r="B64" s="2">
        <v>57.544544253878556</v>
      </c>
      <c r="C64">
        <f t="shared" si="0"/>
        <v>8.81</v>
      </c>
      <c r="D64">
        <f t="shared" si="1"/>
        <v>8.81</v>
      </c>
      <c r="E64" s="2">
        <v>86.88253474004776</v>
      </c>
      <c r="F64" s="2">
        <v>76.863936208664668</v>
      </c>
      <c r="G64">
        <f t="shared" si="2"/>
        <v>10.02</v>
      </c>
      <c r="H64">
        <f t="shared" si="3"/>
        <v>10.02</v>
      </c>
      <c r="I64" s="2">
        <v>23.876429847669797</v>
      </c>
      <c r="J64" s="2">
        <v>35.645405107100885</v>
      </c>
      <c r="K64">
        <f t="shared" si="4"/>
        <v>-11.77</v>
      </c>
      <c r="L64">
        <f t="shared" si="5"/>
        <v>11.77</v>
      </c>
    </row>
    <row r="65" spans="1:12">
      <c r="A65" s="2">
        <v>66.667790133847944</v>
      </c>
      <c r="B65" s="2">
        <v>64.167174477581625</v>
      </c>
      <c r="C65">
        <f t="shared" si="0"/>
        <v>2.5</v>
      </c>
      <c r="D65">
        <f t="shared" si="1"/>
        <v>2.5</v>
      </c>
      <c r="E65" s="2">
        <v>90.657286177776172</v>
      </c>
      <c r="F65" s="2">
        <v>96.066686896851067</v>
      </c>
      <c r="G65">
        <f t="shared" si="2"/>
        <v>-5.41</v>
      </c>
      <c r="H65">
        <f t="shared" si="3"/>
        <v>5.41</v>
      </c>
      <c r="I65" s="2">
        <v>23.346979906780771</v>
      </c>
      <c r="J65" s="2">
        <v>26.64447066811546</v>
      </c>
      <c r="K65">
        <f t="shared" si="4"/>
        <v>-3.3</v>
      </c>
      <c r="L65">
        <f t="shared" si="5"/>
        <v>3.3</v>
      </c>
    </row>
    <row r="66" spans="1:12">
      <c r="A66" s="2">
        <v>54.394491367317599</v>
      </c>
      <c r="B66" s="2">
        <v>68.445919918094503</v>
      </c>
      <c r="C66">
        <f t="shared" si="0"/>
        <v>-14.05</v>
      </c>
      <c r="D66">
        <f t="shared" si="1"/>
        <v>14.05</v>
      </c>
      <c r="E66" s="2">
        <v>103.73074700323174</v>
      </c>
      <c r="F66" s="2">
        <v>95.94330948381301</v>
      </c>
      <c r="G66">
        <f t="shared" si="2"/>
        <v>7.79</v>
      </c>
      <c r="H66">
        <f t="shared" si="3"/>
        <v>7.79</v>
      </c>
      <c r="I66" s="2">
        <v>38.957716675833034</v>
      </c>
      <c r="J66" s="2">
        <v>22.440847322613973</v>
      </c>
      <c r="K66">
        <f t="shared" si="4"/>
        <v>16.52</v>
      </c>
      <c r="L66">
        <f t="shared" si="5"/>
        <v>16.52</v>
      </c>
    </row>
    <row r="67" spans="1:12">
      <c r="A67" s="2">
        <v>69.485160264956548</v>
      </c>
      <c r="B67" s="2">
        <v>57.905123962541403</v>
      </c>
      <c r="C67">
        <f t="shared" si="0"/>
        <v>11.58</v>
      </c>
      <c r="D67">
        <f t="shared" si="1"/>
        <v>11.58</v>
      </c>
      <c r="E67" s="2">
        <v>79.204976849796893</v>
      </c>
      <c r="F67" s="2">
        <v>97.752589331831345</v>
      </c>
      <c r="G67">
        <f t="shared" si="2"/>
        <v>-18.55</v>
      </c>
      <c r="H67">
        <f t="shared" si="3"/>
        <v>18.55</v>
      </c>
      <c r="I67" s="2">
        <v>23.413242697324137</v>
      </c>
      <c r="J67" s="2">
        <v>33.242210150053154</v>
      </c>
      <c r="K67">
        <f t="shared" si="4"/>
        <v>-9.83</v>
      </c>
      <c r="L67">
        <f t="shared" si="5"/>
        <v>9.83</v>
      </c>
    </row>
    <row r="68" spans="1:12">
      <c r="A68" s="2">
        <v>52.321546119229446</v>
      </c>
      <c r="B68" s="2">
        <v>36.063622013055323</v>
      </c>
      <c r="C68">
        <f t="shared" ref="C68:C131" si="6">ROUND(A68-B68,2)</f>
        <v>16.260000000000002</v>
      </c>
      <c r="D68">
        <f t="shared" ref="D68:D131" si="7">ABS(C68)</f>
        <v>16.260000000000002</v>
      </c>
      <c r="E68" s="2">
        <v>84.863604491314348</v>
      </c>
      <c r="F68" s="2">
        <v>85.552393257172227</v>
      </c>
      <c r="G68">
        <f t="shared" ref="G68:G131" si="8">ROUND(E68-F68,2)</f>
        <v>-0.69</v>
      </c>
      <c r="H68">
        <f t="shared" ref="H68:H131" si="9">ABS(G68)</f>
        <v>0.69</v>
      </c>
      <c r="I68" s="2">
        <v>38.58805372950922</v>
      </c>
      <c r="J68" s="2">
        <v>54.698901433508972</v>
      </c>
      <c r="K68">
        <f t="shared" ref="K68:K131" si="10">ROUND(I68-J68,2)</f>
        <v>-16.11</v>
      </c>
      <c r="L68">
        <f t="shared" ref="L68:L131" si="11">ABS(K68)</f>
        <v>16.11</v>
      </c>
    </row>
    <row r="69" spans="1:12">
      <c r="A69" s="2">
        <v>53.938092833849367</v>
      </c>
      <c r="B69" s="2">
        <v>52.890269200669614</v>
      </c>
      <c r="C69">
        <f t="shared" si="6"/>
        <v>1.05</v>
      </c>
      <c r="D69">
        <f t="shared" si="7"/>
        <v>1.05</v>
      </c>
      <c r="E69" s="2">
        <v>81.458651740295267</v>
      </c>
      <c r="F69" s="2">
        <v>80.090522370525619</v>
      </c>
      <c r="G69">
        <f t="shared" si="8"/>
        <v>1.37</v>
      </c>
      <c r="H69">
        <f t="shared" si="9"/>
        <v>1.37</v>
      </c>
      <c r="I69" s="2">
        <v>37.383945523327711</v>
      </c>
      <c r="J69" s="2">
        <v>38.864046110343267</v>
      </c>
      <c r="K69">
        <f t="shared" si="10"/>
        <v>-1.48</v>
      </c>
      <c r="L69">
        <f t="shared" si="11"/>
        <v>1.48</v>
      </c>
    </row>
    <row r="70" spans="1:12">
      <c r="A70" s="2">
        <v>60.025690319583752</v>
      </c>
      <c r="B70" s="2">
        <v>62.293840084349974</v>
      </c>
      <c r="C70">
        <f t="shared" si="6"/>
        <v>-2.27</v>
      </c>
      <c r="D70">
        <f t="shared" si="7"/>
        <v>2.27</v>
      </c>
      <c r="E70" s="2">
        <v>91.447729192833066</v>
      </c>
      <c r="F70" s="2">
        <v>94.954348637703134</v>
      </c>
      <c r="G70">
        <f t="shared" si="8"/>
        <v>-3.51</v>
      </c>
      <c r="H70">
        <f t="shared" si="9"/>
        <v>3.51</v>
      </c>
      <c r="I70" s="2">
        <v>30.011952996460785</v>
      </c>
      <c r="J70" s="2">
        <v>28.217813470553491</v>
      </c>
      <c r="K70">
        <f t="shared" si="10"/>
        <v>1.79</v>
      </c>
      <c r="L70">
        <f t="shared" si="11"/>
        <v>1.79</v>
      </c>
    </row>
    <row r="71" spans="1:12">
      <c r="A71" s="2">
        <v>59.677454058799029</v>
      </c>
      <c r="B71" s="2">
        <v>63.830886229974617</v>
      </c>
      <c r="C71">
        <f t="shared" si="6"/>
        <v>-4.1500000000000004</v>
      </c>
      <c r="D71">
        <f t="shared" si="7"/>
        <v>4.1500000000000004</v>
      </c>
      <c r="E71" s="2">
        <v>86.385433712627545</v>
      </c>
      <c r="F71" s="2">
        <v>97.372264141244088</v>
      </c>
      <c r="G71">
        <f t="shared" si="8"/>
        <v>-10.99</v>
      </c>
      <c r="H71">
        <f t="shared" si="9"/>
        <v>10.99</v>
      </c>
      <c r="I71" s="2">
        <v>30.581651828252401</v>
      </c>
      <c r="J71" s="2">
        <v>27.340213338977367</v>
      </c>
      <c r="K71">
        <f t="shared" si="10"/>
        <v>3.24</v>
      </c>
      <c r="L71">
        <f t="shared" si="11"/>
        <v>3.24</v>
      </c>
    </row>
    <row r="72" spans="1:12">
      <c r="A72" s="2">
        <v>64.330415730958379</v>
      </c>
      <c r="B72" s="2">
        <v>60.415066875735057</v>
      </c>
      <c r="C72">
        <f t="shared" si="6"/>
        <v>3.92</v>
      </c>
      <c r="D72">
        <f t="shared" si="7"/>
        <v>3.92</v>
      </c>
      <c r="E72" s="2">
        <v>102.79573328072925</v>
      </c>
      <c r="F72" s="2">
        <v>105.961556821736</v>
      </c>
      <c r="G72">
        <f t="shared" si="8"/>
        <v>-3.17</v>
      </c>
      <c r="H72">
        <f t="shared" si="9"/>
        <v>3.17</v>
      </c>
      <c r="I72" s="2">
        <v>29.110451734443913</v>
      </c>
      <c r="J72" s="2">
        <v>34.407394170118991</v>
      </c>
      <c r="K72">
        <f t="shared" si="10"/>
        <v>-5.3</v>
      </c>
      <c r="L72">
        <f t="shared" si="11"/>
        <v>5.3</v>
      </c>
    </row>
    <row r="73" spans="1:12">
      <c r="A73" s="2">
        <v>62.732131372026053</v>
      </c>
      <c r="B73" s="2">
        <v>64.176087927969135</v>
      </c>
      <c r="C73">
        <f t="shared" si="6"/>
        <v>-1.44</v>
      </c>
      <c r="D73">
        <f t="shared" si="7"/>
        <v>1.44</v>
      </c>
      <c r="E73" s="2">
        <v>69.582792343653622</v>
      </c>
      <c r="F73" s="2">
        <v>65.474100070219322</v>
      </c>
      <c r="G73">
        <f t="shared" si="8"/>
        <v>4.1100000000000003</v>
      </c>
      <c r="H73">
        <f t="shared" si="9"/>
        <v>4.1100000000000003</v>
      </c>
      <c r="I73" s="2">
        <v>36.594395332909713</v>
      </c>
      <c r="J73" s="2">
        <v>38.597783517283638</v>
      </c>
      <c r="K73">
        <f t="shared" si="10"/>
        <v>-2</v>
      </c>
      <c r="L73">
        <f t="shared" si="11"/>
        <v>2</v>
      </c>
    </row>
    <row r="74" spans="1:12">
      <c r="A74" s="2">
        <v>47.838966071994307</v>
      </c>
      <c r="B74" s="2">
        <v>54.148776452286057</v>
      </c>
      <c r="C74">
        <f t="shared" si="6"/>
        <v>-6.31</v>
      </c>
      <c r="D74">
        <f t="shared" si="7"/>
        <v>6.31</v>
      </c>
      <c r="E74" s="2">
        <v>83.638630952905089</v>
      </c>
      <c r="F74" s="2">
        <v>81.818740390830698</v>
      </c>
      <c r="G74">
        <f t="shared" si="8"/>
        <v>1.82</v>
      </c>
      <c r="H74">
        <f t="shared" si="9"/>
        <v>1.82</v>
      </c>
      <c r="I74" s="2">
        <v>42.863851537726838</v>
      </c>
      <c r="J74" s="2">
        <v>37.060805711085315</v>
      </c>
      <c r="K74">
        <f t="shared" si="10"/>
        <v>5.8</v>
      </c>
      <c r="L74">
        <f t="shared" si="11"/>
        <v>5.8</v>
      </c>
    </row>
    <row r="75" spans="1:12">
      <c r="A75" s="2">
        <v>54.363467235372802</v>
      </c>
      <c r="B75" s="2">
        <v>51.083374927363948</v>
      </c>
      <c r="C75">
        <f t="shared" si="6"/>
        <v>3.28</v>
      </c>
      <c r="D75">
        <f t="shared" si="7"/>
        <v>3.28</v>
      </c>
      <c r="E75" s="2">
        <v>97.454726298124044</v>
      </c>
      <c r="F75" s="2">
        <v>86.529144228787459</v>
      </c>
      <c r="G75">
        <f t="shared" si="8"/>
        <v>10.93</v>
      </c>
      <c r="H75">
        <f t="shared" si="9"/>
        <v>10.93</v>
      </c>
      <c r="I75" s="2">
        <v>36.649424750537918</v>
      </c>
      <c r="J75" s="2">
        <v>39.131738800668295</v>
      </c>
      <c r="K75">
        <f t="shared" si="10"/>
        <v>-2.48</v>
      </c>
      <c r="L75">
        <f t="shared" si="11"/>
        <v>2.48</v>
      </c>
    </row>
    <row r="76" spans="1:12">
      <c r="A76" s="2">
        <v>61.061504603364426</v>
      </c>
      <c r="B76" s="2">
        <v>50.464215663571018</v>
      </c>
      <c r="C76">
        <f t="shared" si="6"/>
        <v>10.6</v>
      </c>
      <c r="D76">
        <f t="shared" si="7"/>
        <v>10.6</v>
      </c>
      <c r="E76" s="2">
        <v>101.41040012341719</v>
      </c>
      <c r="F76" s="2">
        <v>88.868836429043242</v>
      </c>
      <c r="G76">
        <f t="shared" si="8"/>
        <v>12.54</v>
      </c>
      <c r="H76">
        <f t="shared" si="9"/>
        <v>12.54</v>
      </c>
      <c r="I76" s="2">
        <v>31.516645801260339</v>
      </c>
      <c r="J76" s="2">
        <v>39.55720095554058</v>
      </c>
      <c r="K76">
        <f t="shared" si="10"/>
        <v>-8.0399999999999991</v>
      </c>
      <c r="L76">
        <f t="shared" si="11"/>
        <v>8.0399999999999991</v>
      </c>
    </row>
    <row r="77" spans="1:12">
      <c r="A77" s="2">
        <v>70.299710254384664</v>
      </c>
      <c r="B77" s="2">
        <v>68.189941071981437</v>
      </c>
      <c r="C77">
        <f t="shared" si="6"/>
        <v>2.11</v>
      </c>
      <c r="D77">
        <f t="shared" si="7"/>
        <v>2.11</v>
      </c>
      <c r="E77" s="2">
        <v>81.998312254384103</v>
      </c>
      <c r="F77" s="2">
        <v>84.952733941061865</v>
      </c>
      <c r="G77">
        <f t="shared" si="8"/>
        <v>-2.95</v>
      </c>
      <c r="H77">
        <f t="shared" si="9"/>
        <v>2.95</v>
      </c>
      <c r="I77" s="2">
        <v>21.390399181288288</v>
      </c>
      <c r="J77" s="2">
        <v>22.444403650446215</v>
      </c>
      <c r="K77">
        <f t="shared" si="10"/>
        <v>-1.05</v>
      </c>
      <c r="L77">
        <f t="shared" si="11"/>
        <v>1.05</v>
      </c>
    </row>
    <row r="78" spans="1:12">
      <c r="A78" s="2">
        <v>52.939627446773592</v>
      </c>
      <c r="B78" s="2">
        <v>44.717583078960097</v>
      </c>
      <c r="C78">
        <f t="shared" si="6"/>
        <v>8.2200000000000006</v>
      </c>
      <c r="D78">
        <f t="shared" si="7"/>
        <v>8.2200000000000006</v>
      </c>
      <c r="E78" s="2">
        <v>83.751461788760736</v>
      </c>
      <c r="F78" s="2">
        <v>85.568718363685022</v>
      </c>
      <c r="G78">
        <f t="shared" si="8"/>
        <v>-1.82</v>
      </c>
      <c r="H78">
        <f t="shared" si="9"/>
        <v>1.82</v>
      </c>
      <c r="I78" s="2">
        <v>38.280257086535478</v>
      </c>
      <c r="J78" s="2">
        <v>46.003153795660175</v>
      </c>
      <c r="K78">
        <f t="shared" si="10"/>
        <v>-7.72</v>
      </c>
      <c r="L78">
        <f t="shared" si="11"/>
        <v>7.72</v>
      </c>
    </row>
    <row r="79" spans="1:12">
      <c r="A79" s="2">
        <v>62.097978693143297</v>
      </c>
      <c r="B79" s="2">
        <v>56.434498517052077</v>
      </c>
      <c r="C79">
        <f t="shared" si="6"/>
        <v>5.66</v>
      </c>
      <c r="D79">
        <f t="shared" si="7"/>
        <v>5.66</v>
      </c>
      <c r="E79" s="2">
        <v>70.547690418259819</v>
      </c>
      <c r="F79" s="2">
        <v>74.49460583292813</v>
      </c>
      <c r="G79">
        <f t="shared" si="8"/>
        <v>-3.95</v>
      </c>
      <c r="H79">
        <f t="shared" si="9"/>
        <v>3.95</v>
      </c>
      <c r="I79" s="2">
        <v>35.053861878224765</v>
      </c>
      <c r="J79" s="2">
        <v>37.885111999494903</v>
      </c>
      <c r="K79">
        <f t="shared" si="10"/>
        <v>-2.83</v>
      </c>
      <c r="L79">
        <f t="shared" si="11"/>
        <v>2.83</v>
      </c>
    </row>
    <row r="80" spans="1:12">
      <c r="A80" s="2">
        <v>62.907508411731733</v>
      </c>
      <c r="B80" s="2">
        <v>49.017297724407733</v>
      </c>
      <c r="C80">
        <f t="shared" si="6"/>
        <v>13.89</v>
      </c>
      <c r="D80">
        <f t="shared" si="7"/>
        <v>13.89</v>
      </c>
      <c r="E80" s="2">
        <v>79.383044776016831</v>
      </c>
      <c r="F80" s="2">
        <v>74.542364048999474</v>
      </c>
      <c r="G80">
        <f t="shared" si="8"/>
        <v>4.84</v>
      </c>
      <c r="H80">
        <f t="shared" si="9"/>
        <v>4.84</v>
      </c>
      <c r="I80" s="2">
        <v>29.425897322319432</v>
      </c>
      <c r="J80" s="2">
        <v>45.06495897070905</v>
      </c>
      <c r="K80">
        <f t="shared" si="10"/>
        <v>-15.64</v>
      </c>
      <c r="L80">
        <f t="shared" si="11"/>
        <v>15.64</v>
      </c>
    </row>
    <row r="81" spans="1:12">
      <c r="A81" s="2">
        <v>58.10060204708622</v>
      </c>
      <c r="B81" s="2">
        <v>61.538229943633738</v>
      </c>
      <c r="C81">
        <f t="shared" si="6"/>
        <v>-3.44</v>
      </c>
      <c r="D81">
        <f t="shared" si="7"/>
        <v>3.44</v>
      </c>
      <c r="E81" s="2">
        <v>82.789900219903458</v>
      </c>
      <c r="F81" s="2">
        <v>86.322387235367103</v>
      </c>
      <c r="G81">
        <f t="shared" si="8"/>
        <v>-3.53</v>
      </c>
      <c r="H81">
        <f t="shared" si="9"/>
        <v>3.53</v>
      </c>
      <c r="I81" s="2">
        <v>32.894430137498993</v>
      </c>
      <c r="J81" s="2">
        <v>28.741031572754437</v>
      </c>
      <c r="K81">
        <f t="shared" si="10"/>
        <v>4.1500000000000004</v>
      </c>
      <c r="L81">
        <f t="shared" si="11"/>
        <v>4.1500000000000004</v>
      </c>
    </row>
    <row r="82" spans="1:12">
      <c r="A82" s="2">
        <v>63.739800651772654</v>
      </c>
      <c r="B82" s="2">
        <v>64.592553712799486</v>
      </c>
      <c r="C82">
        <f t="shared" si="6"/>
        <v>-0.85</v>
      </c>
      <c r="D82">
        <f t="shared" si="7"/>
        <v>0.85</v>
      </c>
      <c r="E82" s="2">
        <v>86.485793780393564</v>
      </c>
      <c r="F82" s="2">
        <v>80.620774015355749</v>
      </c>
      <c r="G82">
        <f t="shared" si="8"/>
        <v>5.87</v>
      </c>
      <c r="H82">
        <f t="shared" si="9"/>
        <v>5.87</v>
      </c>
      <c r="I82" s="2">
        <v>26.528968488118487</v>
      </c>
      <c r="J82" s="2">
        <v>27.319799942141604</v>
      </c>
      <c r="K82">
        <f t="shared" si="10"/>
        <v>-0.79</v>
      </c>
      <c r="L82">
        <f t="shared" si="11"/>
        <v>0.79</v>
      </c>
    </row>
    <row r="83" spans="1:12">
      <c r="A83" s="2">
        <v>45.024622191313327</v>
      </c>
      <c r="B83" s="2">
        <v>57.710893460651505</v>
      </c>
      <c r="C83">
        <f t="shared" si="6"/>
        <v>-12.69</v>
      </c>
      <c r="D83">
        <f t="shared" si="7"/>
        <v>12.69</v>
      </c>
      <c r="E83" s="2">
        <v>68.918039484777154</v>
      </c>
      <c r="F83" s="2">
        <v>69.219892817912182</v>
      </c>
      <c r="G83">
        <f t="shared" si="8"/>
        <v>-0.3</v>
      </c>
      <c r="H83">
        <f t="shared" si="9"/>
        <v>0.3</v>
      </c>
      <c r="I83" s="2">
        <v>51.15165238366162</v>
      </c>
      <c r="J83" s="2">
        <v>38.588525575391159</v>
      </c>
      <c r="K83">
        <f t="shared" si="10"/>
        <v>12.56</v>
      </c>
      <c r="L83">
        <f t="shared" si="11"/>
        <v>12.56</v>
      </c>
    </row>
    <row r="84" spans="1:12">
      <c r="A84" s="2">
        <v>50.235142124640511</v>
      </c>
      <c r="B84" s="2">
        <v>56.589094039756887</v>
      </c>
      <c r="C84">
        <f t="shared" si="6"/>
        <v>-6.35</v>
      </c>
      <c r="D84">
        <f t="shared" si="7"/>
        <v>6.35</v>
      </c>
      <c r="E84" s="2">
        <v>77.553074581488985</v>
      </c>
      <c r="F84" s="2">
        <v>73.297858188606227</v>
      </c>
      <c r="G84">
        <f t="shared" si="8"/>
        <v>4.26</v>
      </c>
      <c r="H84">
        <f t="shared" si="9"/>
        <v>4.26</v>
      </c>
      <c r="I84" s="2">
        <v>42.451957191764365</v>
      </c>
      <c r="J84" s="2">
        <v>38.395657959259687</v>
      </c>
      <c r="K84">
        <f t="shared" si="10"/>
        <v>4.0599999999999996</v>
      </c>
      <c r="L84">
        <f t="shared" si="11"/>
        <v>4.0599999999999996</v>
      </c>
    </row>
    <row r="85" spans="1:12">
      <c r="A85" s="2">
        <v>50.734368658590931</v>
      </c>
      <c r="B85" s="2">
        <v>52.982040449409126</v>
      </c>
      <c r="C85">
        <f t="shared" si="6"/>
        <v>-2.25</v>
      </c>
      <c r="D85">
        <f t="shared" si="7"/>
        <v>2.25</v>
      </c>
      <c r="E85" s="2">
        <v>85.427872096740302</v>
      </c>
      <c r="F85" s="2">
        <v>76.949635467258176</v>
      </c>
      <c r="G85">
        <f t="shared" si="8"/>
        <v>8.48</v>
      </c>
      <c r="H85">
        <f t="shared" si="9"/>
        <v>8.48</v>
      </c>
      <c r="I85" s="2">
        <v>39.637936169653749</v>
      </c>
      <c r="J85" s="2">
        <v>40.017850034136494</v>
      </c>
      <c r="K85">
        <f t="shared" si="10"/>
        <v>-0.38</v>
      </c>
      <c r="L85">
        <f t="shared" si="11"/>
        <v>0.38</v>
      </c>
    </row>
    <row r="86" spans="1:12">
      <c r="A86" s="2">
        <v>48.503465081604986</v>
      </c>
      <c r="B86" s="2">
        <v>48.760908378218453</v>
      </c>
      <c r="C86">
        <f t="shared" si="6"/>
        <v>-0.26</v>
      </c>
      <c r="D86">
        <f t="shared" si="7"/>
        <v>0.26</v>
      </c>
      <c r="E86" s="2">
        <v>90.000228623458284</v>
      </c>
      <c r="F86" s="2">
        <v>93.542429485270219</v>
      </c>
      <c r="G86">
        <f t="shared" si="8"/>
        <v>-3.54</v>
      </c>
      <c r="H86">
        <f t="shared" si="9"/>
        <v>3.54</v>
      </c>
      <c r="I86" s="2">
        <v>41.499378964042265</v>
      </c>
      <c r="J86" s="2">
        <v>41.462423236644916</v>
      </c>
      <c r="K86">
        <f t="shared" si="10"/>
        <v>0.04</v>
      </c>
      <c r="L86">
        <f t="shared" si="11"/>
        <v>0.04</v>
      </c>
    </row>
    <row r="87" spans="1:12">
      <c r="A87" s="2">
        <v>62.84477693617616</v>
      </c>
      <c r="B87" s="2">
        <v>58.35383844930054</v>
      </c>
      <c r="C87">
        <f t="shared" si="6"/>
        <v>4.49</v>
      </c>
      <c r="D87">
        <f t="shared" si="7"/>
        <v>4.49</v>
      </c>
      <c r="E87" s="2">
        <v>79.950594239703165</v>
      </c>
      <c r="F87" s="2">
        <v>74.201008834636511</v>
      </c>
      <c r="G87">
        <f t="shared" si="8"/>
        <v>5.75</v>
      </c>
      <c r="H87">
        <f t="shared" si="9"/>
        <v>5.75</v>
      </c>
      <c r="I87" s="2">
        <v>29.250758836857376</v>
      </c>
      <c r="J87" s="2">
        <v>36.235919672530116</v>
      </c>
      <c r="K87">
        <f t="shared" si="10"/>
        <v>-6.99</v>
      </c>
      <c r="L87">
        <f t="shared" si="11"/>
        <v>6.99</v>
      </c>
    </row>
    <row r="88" spans="1:12">
      <c r="A88" s="2">
        <v>60.814228917226004</v>
      </c>
      <c r="B88" s="2">
        <v>45.381327749293597</v>
      </c>
      <c r="C88">
        <f t="shared" si="6"/>
        <v>15.43</v>
      </c>
      <c r="D88">
        <f t="shared" si="7"/>
        <v>15.43</v>
      </c>
      <c r="E88" s="2">
        <v>74.0401128454222</v>
      </c>
      <c r="F88" s="2">
        <v>77.670745648592444</v>
      </c>
      <c r="G88">
        <f t="shared" si="8"/>
        <v>-3.63</v>
      </c>
      <c r="H88">
        <f t="shared" si="9"/>
        <v>3.63</v>
      </c>
      <c r="I88" s="2">
        <v>33.052738369304365</v>
      </c>
      <c r="J88" s="2">
        <v>46.360634749207392</v>
      </c>
      <c r="K88">
        <f t="shared" si="10"/>
        <v>-13.31</v>
      </c>
      <c r="L88">
        <f t="shared" si="11"/>
        <v>13.31</v>
      </c>
    </row>
    <row r="89" spans="1:12">
      <c r="A89" s="2">
        <v>50.645770427180196</v>
      </c>
      <c r="B89" s="2">
        <v>53.375664870096315</v>
      </c>
      <c r="C89">
        <f t="shared" si="6"/>
        <v>-2.73</v>
      </c>
      <c r="D89">
        <f t="shared" si="7"/>
        <v>2.73</v>
      </c>
      <c r="E89" s="2">
        <v>101.00538266722847</v>
      </c>
      <c r="F89" s="2">
        <v>98.411714928332614</v>
      </c>
      <c r="G89">
        <f t="shared" si="8"/>
        <v>2.59</v>
      </c>
      <c r="H89">
        <f t="shared" si="9"/>
        <v>2.59</v>
      </c>
      <c r="I89" s="2">
        <v>41.47232637956013</v>
      </c>
      <c r="J89" s="2">
        <v>37.900426896206092</v>
      </c>
      <c r="K89">
        <f t="shared" si="10"/>
        <v>3.57</v>
      </c>
      <c r="L89">
        <f t="shared" si="11"/>
        <v>3.57</v>
      </c>
    </row>
    <row r="90" spans="1:12">
      <c r="A90" s="2">
        <v>46.723733503221929</v>
      </c>
      <c r="B90" s="2">
        <v>52.430428951609251</v>
      </c>
      <c r="C90">
        <f t="shared" si="6"/>
        <v>-5.71</v>
      </c>
      <c r="D90">
        <f t="shared" si="7"/>
        <v>5.71</v>
      </c>
      <c r="E90" s="2">
        <v>107.33170148504487</v>
      </c>
      <c r="F90" s="2">
        <v>100.96749677628758</v>
      </c>
      <c r="G90">
        <f t="shared" si="8"/>
        <v>6.36</v>
      </c>
      <c r="H90">
        <f t="shared" si="9"/>
        <v>6.36</v>
      </c>
      <c r="I90" s="2">
        <v>48.365023346198164</v>
      </c>
      <c r="J90" s="2">
        <v>39.696194760550455</v>
      </c>
      <c r="K90">
        <f t="shared" si="10"/>
        <v>8.67</v>
      </c>
      <c r="L90">
        <f t="shared" si="11"/>
        <v>8.67</v>
      </c>
    </row>
    <row r="91" spans="1:12">
      <c r="A91" s="2">
        <v>55.967454778568445</v>
      </c>
      <c r="B91" s="2">
        <v>47.836419718016252</v>
      </c>
      <c r="C91">
        <f t="shared" si="6"/>
        <v>8.1300000000000008</v>
      </c>
      <c r="D91">
        <f t="shared" si="7"/>
        <v>8.1300000000000008</v>
      </c>
      <c r="E91" s="2">
        <v>100.05161084669129</v>
      </c>
      <c r="F91" s="2">
        <v>100.61294974671114</v>
      </c>
      <c r="G91">
        <f t="shared" si="8"/>
        <v>-0.56000000000000005</v>
      </c>
      <c r="H91">
        <f t="shared" si="9"/>
        <v>0.56000000000000005</v>
      </c>
      <c r="I91" s="2">
        <v>35.891134343634818</v>
      </c>
      <c r="J91" s="2">
        <v>44.111096668805672</v>
      </c>
      <c r="K91">
        <f t="shared" si="10"/>
        <v>-8.2200000000000006</v>
      </c>
      <c r="L91">
        <f t="shared" si="11"/>
        <v>8.2200000000000006</v>
      </c>
    </row>
    <row r="92" spans="1:12">
      <c r="A92" s="2">
        <v>60.145144414724406</v>
      </c>
      <c r="B92" s="2">
        <v>64.354383637698049</v>
      </c>
      <c r="C92">
        <f t="shared" si="6"/>
        <v>-4.21</v>
      </c>
      <c r="D92">
        <f t="shared" si="7"/>
        <v>4.21</v>
      </c>
      <c r="E92" s="2">
        <v>100.05598336842984</v>
      </c>
      <c r="F92" s="2">
        <v>99.232666258745695</v>
      </c>
      <c r="G92">
        <f t="shared" si="8"/>
        <v>0.82</v>
      </c>
      <c r="H92">
        <f t="shared" si="9"/>
        <v>0.82</v>
      </c>
      <c r="I92" s="2">
        <v>31.839130081327443</v>
      </c>
      <c r="J92" s="2">
        <v>27.489123743093131</v>
      </c>
      <c r="K92">
        <f t="shared" si="10"/>
        <v>4.3499999999999996</v>
      </c>
      <c r="L92">
        <f t="shared" si="11"/>
        <v>4.3499999999999996</v>
      </c>
    </row>
    <row r="93" spans="1:12">
      <c r="A93" s="2">
        <v>60.508132892891041</v>
      </c>
      <c r="B93" s="2">
        <v>49.498286889764998</v>
      </c>
      <c r="C93">
        <f t="shared" si="6"/>
        <v>11.01</v>
      </c>
      <c r="D93">
        <f t="shared" si="7"/>
        <v>11.01</v>
      </c>
      <c r="E93" s="2">
        <v>72.15282792747837</v>
      </c>
      <c r="F93" s="2">
        <v>69.470318267629423</v>
      </c>
      <c r="G93">
        <f t="shared" si="8"/>
        <v>2.68</v>
      </c>
      <c r="H93">
        <f t="shared" si="9"/>
        <v>2.68</v>
      </c>
      <c r="I93" s="2">
        <v>36.731224494463341</v>
      </c>
      <c r="J93" s="2">
        <v>48.944303434802741</v>
      </c>
      <c r="K93">
        <f t="shared" si="10"/>
        <v>-12.21</v>
      </c>
      <c r="L93">
        <f t="shared" si="11"/>
        <v>12.21</v>
      </c>
    </row>
    <row r="94" spans="1:12">
      <c r="A94" s="2">
        <v>53.219824613073726</v>
      </c>
      <c r="B94" s="2">
        <v>49.523047399481861</v>
      </c>
      <c r="C94">
        <f t="shared" si="6"/>
        <v>3.7</v>
      </c>
      <c r="D94">
        <f t="shared" si="7"/>
        <v>3.7</v>
      </c>
      <c r="E94" s="2">
        <v>82.896384300870992</v>
      </c>
      <c r="F94" s="2">
        <v>85.462133901626231</v>
      </c>
      <c r="G94">
        <f t="shared" si="8"/>
        <v>-2.57</v>
      </c>
      <c r="H94">
        <f t="shared" si="9"/>
        <v>2.57</v>
      </c>
      <c r="I94" s="2">
        <v>37.693365965077355</v>
      </c>
      <c r="J94" s="2">
        <v>40.843914906933691</v>
      </c>
      <c r="K94">
        <f t="shared" si="10"/>
        <v>-3.15</v>
      </c>
      <c r="L94">
        <f t="shared" si="11"/>
        <v>3.15</v>
      </c>
    </row>
    <row r="95" spans="1:12">
      <c r="A95" s="2">
        <v>52.731181472980801</v>
      </c>
      <c r="B95" s="2">
        <v>56.872262150579317</v>
      </c>
      <c r="C95">
        <f t="shared" si="6"/>
        <v>-4.1399999999999997</v>
      </c>
      <c r="D95">
        <f t="shared" si="7"/>
        <v>4.1399999999999997</v>
      </c>
      <c r="E95" s="2">
        <v>78.992910255616479</v>
      </c>
      <c r="F95" s="2">
        <v>80.546063661766709</v>
      </c>
      <c r="G95">
        <f t="shared" si="8"/>
        <v>-1.55</v>
      </c>
      <c r="H95">
        <f t="shared" si="9"/>
        <v>1.55</v>
      </c>
      <c r="I95" s="2">
        <v>39.419338570056219</v>
      </c>
      <c r="J95" s="2">
        <v>34.798804119025689</v>
      </c>
      <c r="K95">
        <f t="shared" si="10"/>
        <v>4.62</v>
      </c>
      <c r="L95">
        <f t="shared" si="11"/>
        <v>4.62</v>
      </c>
    </row>
    <row r="96" spans="1:12">
      <c r="A96" s="2">
        <v>54.050294386047376</v>
      </c>
      <c r="B96" s="2">
        <v>56.804153615181242</v>
      </c>
      <c r="C96">
        <f t="shared" si="6"/>
        <v>-2.75</v>
      </c>
      <c r="D96">
        <f t="shared" si="7"/>
        <v>2.75</v>
      </c>
      <c r="E96" s="2">
        <v>94.183947575640275</v>
      </c>
      <c r="F96" s="2">
        <v>88.729409165124764</v>
      </c>
      <c r="G96">
        <f t="shared" si="8"/>
        <v>5.45</v>
      </c>
      <c r="H96">
        <f t="shared" si="9"/>
        <v>5.45</v>
      </c>
      <c r="I96" s="2">
        <v>36.271919230849555</v>
      </c>
      <c r="J96" s="2">
        <v>33.228293612997327</v>
      </c>
      <c r="K96">
        <f t="shared" si="10"/>
        <v>3.04</v>
      </c>
      <c r="L96">
        <f t="shared" si="11"/>
        <v>3.04</v>
      </c>
    </row>
    <row r="97" spans="1:12">
      <c r="A97" s="2">
        <v>64.874783601756434</v>
      </c>
      <c r="B97" s="2">
        <v>63.790729967635997</v>
      </c>
      <c r="C97">
        <f t="shared" si="6"/>
        <v>1.08</v>
      </c>
      <c r="D97">
        <f t="shared" si="7"/>
        <v>1.08</v>
      </c>
      <c r="E97" s="2">
        <v>86.677663980428292</v>
      </c>
      <c r="F97" s="2">
        <v>90.002527804229345</v>
      </c>
      <c r="G97">
        <f t="shared" si="8"/>
        <v>-3.32</v>
      </c>
      <c r="H97">
        <f t="shared" si="9"/>
        <v>3.32</v>
      </c>
      <c r="I97" s="2">
        <v>25.371470659488875</v>
      </c>
      <c r="J97" s="2">
        <v>26.206533736582792</v>
      </c>
      <c r="K97">
        <f t="shared" si="10"/>
        <v>-0.84</v>
      </c>
      <c r="L97">
        <f t="shared" si="11"/>
        <v>0.84</v>
      </c>
    </row>
    <row r="98" spans="1:12">
      <c r="A98" s="2">
        <v>63.375918494316728</v>
      </c>
      <c r="B98" s="2">
        <v>62.511896587742733</v>
      </c>
      <c r="C98">
        <f t="shared" si="6"/>
        <v>0.86</v>
      </c>
      <c r="D98">
        <f t="shared" si="7"/>
        <v>0.86</v>
      </c>
      <c r="E98" s="2">
        <v>63.869152241791618</v>
      </c>
      <c r="F98" s="2">
        <v>75.533702742135091</v>
      </c>
      <c r="G98">
        <f t="shared" si="8"/>
        <v>-11.66</v>
      </c>
      <c r="H98">
        <f t="shared" si="9"/>
        <v>11.66</v>
      </c>
      <c r="I98" s="2">
        <v>40.577621683426024</v>
      </c>
      <c r="J98" s="2">
        <v>32.793514746765958</v>
      </c>
      <c r="K98">
        <f t="shared" si="10"/>
        <v>7.78</v>
      </c>
      <c r="L98">
        <f t="shared" si="11"/>
        <v>7.78</v>
      </c>
    </row>
    <row r="99" spans="1:12">
      <c r="A99" s="2">
        <v>58.000217981975062</v>
      </c>
      <c r="B99" s="2">
        <v>55.109260114932333</v>
      </c>
      <c r="C99">
        <f t="shared" si="6"/>
        <v>2.89</v>
      </c>
      <c r="D99">
        <f t="shared" si="7"/>
        <v>2.89</v>
      </c>
      <c r="E99" s="2">
        <v>94.770602536861162</v>
      </c>
      <c r="F99" s="2">
        <v>99.010626366111055</v>
      </c>
      <c r="G99">
        <f t="shared" si="8"/>
        <v>-4.24</v>
      </c>
      <c r="H99">
        <f t="shared" si="9"/>
        <v>4.24</v>
      </c>
      <c r="I99" s="2">
        <v>32.436802847641644</v>
      </c>
      <c r="J99" s="2">
        <v>36.372802900186933</v>
      </c>
      <c r="K99">
        <f t="shared" si="10"/>
        <v>-3.94</v>
      </c>
      <c r="L99">
        <f t="shared" si="11"/>
        <v>3.94</v>
      </c>
    </row>
    <row r="100" spans="1:12">
      <c r="A100" s="2">
        <v>48.249965280047206</v>
      </c>
      <c r="B100" s="2">
        <v>46.465858963938203</v>
      </c>
      <c r="C100">
        <f t="shared" si="6"/>
        <v>1.78</v>
      </c>
      <c r="D100">
        <f t="shared" si="7"/>
        <v>1.78</v>
      </c>
      <c r="E100" s="2">
        <v>112.71091561588334</v>
      </c>
      <c r="F100" s="2">
        <v>108.9190535221758</v>
      </c>
      <c r="G100">
        <f t="shared" si="8"/>
        <v>3.79</v>
      </c>
      <c r="H100">
        <f t="shared" si="9"/>
        <v>3.79</v>
      </c>
      <c r="I100" s="2">
        <v>50.326778635479641</v>
      </c>
      <c r="J100" s="2">
        <v>49.579365346712329</v>
      </c>
      <c r="K100">
        <f t="shared" si="10"/>
        <v>0.75</v>
      </c>
      <c r="L100">
        <f t="shared" si="11"/>
        <v>0.75</v>
      </c>
    </row>
    <row r="101" spans="1:12">
      <c r="A101" s="2">
        <v>48.493249906144925</v>
      </c>
      <c r="B101" s="2">
        <v>50.139155713415342</v>
      </c>
      <c r="C101">
        <f t="shared" si="6"/>
        <v>-1.65</v>
      </c>
      <c r="D101">
        <f t="shared" si="7"/>
        <v>1.65</v>
      </c>
      <c r="E101" s="2">
        <v>94.837054703060133</v>
      </c>
      <c r="F101" s="2">
        <v>92.368622021387267</v>
      </c>
      <c r="G101">
        <f t="shared" si="8"/>
        <v>2.4700000000000002</v>
      </c>
      <c r="H101">
        <f t="shared" si="9"/>
        <v>2.4700000000000002</v>
      </c>
      <c r="I101" s="2">
        <v>41.917655380507014</v>
      </c>
      <c r="J101" s="2">
        <v>39.960475958368228</v>
      </c>
      <c r="K101">
        <f t="shared" si="10"/>
        <v>1.96</v>
      </c>
      <c r="L101">
        <f t="shared" si="11"/>
        <v>1.96</v>
      </c>
    </row>
    <row r="102" spans="1:12">
      <c r="A102" s="2">
        <v>77.523092991909181</v>
      </c>
      <c r="B102" s="2">
        <v>78.788961577238766</v>
      </c>
      <c r="C102">
        <f t="shared" si="6"/>
        <v>-1.27</v>
      </c>
      <c r="D102">
        <f t="shared" si="7"/>
        <v>1.27</v>
      </c>
      <c r="E102" s="2">
        <v>85.091503060462571</v>
      </c>
      <c r="F102" s="2">
        <v>79.939951067089723</v>
      </c>
      <c r="G102">
        <f t="shared" si="8"/>
        <v>5.15</v>
      </c>
      <c r="H102">
        <f t="shared" si="9"/>
        <v>5.15</v>
      </c>
      <c r="I102" s="2">
        <v>13.436768336745995</v>
      </c>
      <c r="J102" s="2">
        <v>15.151587163576259</v>
      </c>
      <c r="K102">
        <f t="shared" si="10"/>
        <v>-1.71</v>
      </c>
      <c r="L102">
        <f t="shared" si="11"/>
        <v>1.71</v>
      </c>
    </row>
    <row r="103" spans="1:12">
      <c r="A103" s="2">
        <v>51.171302001733004</v>
      </c>
      <c r="B103" s="2">
        <v>55.48655614714653</v>
      </c>
      <c r="C103">
        <f t="shared" si="6"/>
        <v>-4.32</v>
      </c>
      <c r="D103">
        <f t="shared" si="7"/>
        <v>4.32</v>
      </c>
      <c r="E103" s="2">
        <v>72.425465766561317</v>
      </c>
      <c r="F103" s="2">
        <v>77.826777050153353</v>
      </c>
      <c r="G103">
        <f t="shared" si="8"/>
        <v>-5.4</v>
      </c>
      <c r="H103">
        <f t="shared" si="9"/>
        <v>5.4</v>
      </c>
      <c r="I103" s="2">
        <v>43.002702499084862</v>
      </c>
      <c r="J103" s="2">
        <v>36.405889722743701</v>
      </c>
      <c r="K103">
        <f t="shared" si="10"/>
        <v>6.6</v>
      </c>
      <c r="L103">
        <f t="shared" si="11"/>
        <v>6.6</v>
      </c>
    </row>
    <row r="104" spans="1:12">
      <c r="A104" s="2">
        <v>63.241108984062613</v>
      </c>
      <c r="B104" s="2">
        <v>61.815977217758714</v>
      </c>
      <c r="C104">
        <f t="shared" si="6"/>
        <v>1.43</v>
      </c>
      <c r="D104">
        <f t="shared" si="7"/>
        <v>1.43</v>
      </c>
      <c r="E104" s="2">
        <v>81.361650708044365</v>
      </c>
      <c r="F104" s="2">
        <v>90.00268888949509</v>
      </c>
      <c r="G104">
        <f t="shared" si="8"/>
        <v>-8.64</v>
      </c>
      <c r="H104">
        <f t="shared" si="9"/>
        <v>8.64</v>
      </c>
      <c r="I104" s="2">
        <v>28.331908939188544</v>
      </c>
      <c r="J104" s="2">
        <v>28.182559560772713</v>
      </c>
      <c r="K104">
        <f t="shared" si="10"/>
        <v>0.15</v>
      </c>
      <c r="L104">
        <f t="shared" si="11"/>
        <v>0.15</v>
      </c>
    </row>
    <row r="105" spans="1:12">
      <c r="A105" s="2">
        <v>72.14323637886045</v>
      </c>
      <c r="B105" s="2">
        <v>72.131158930465162</v>
      </c>
      <c r="C105">
        <f t="shared" si="6"/>
        <v>0.01</v>
      </c>
      <c r="D105">
        <f t="shared" si="7"/>
        <v>0.01</v>
      </c>
      <c r="E105" s="2">
        <v>95.276693205334084</v>
      </c>
      <c r="F105" s="2">
        <v>89.998488584709008</v>
      </c>
      <c r="G105">
        <f t="shared" si="8"/>
        <v>5.28</v>
      </c>
      <c r="H105">
        <f t="shared" si="9"/>
        <v>5.28</v>
      </c>
      <c r="I105" s="2">
        <v>18.670613209163914</v>
      </c>
      <c r="J105" s="2">
        <v>17.869571662656778</v>
      </c>
      <c r="K105">
        <f t="shared" si="10"/>
        <v>0.8</v>
      </c>
      <c r="L105">
        <f t="shared" si="11"/>
        <v>0.8</v>
      </c>
    </row>
    <row r="106" spans="1:12">
      <c r="A106" s="2">
        <v>59.990671637738963</v>
      </c>
      <c r="B106" s="2">
        <v>64.776794237783591</v>
      </c>
      <c r="C106">
        <f t="shared" si="6"/>
        <v>-4.79</v>
      </c>
      <c r="D106">
        <f t="shared" si="7"/>
        <v>4.79</v>
      </c>
      <c r="E106" s="2">
        <v>97.56441985912052</v>
      </c>
      <c r="F106" s="2">
        <v>103.342029299537</v>
      </c>
      <c r="G106">
        <f t="shared" si="8"/>
        <v>-5.78</v>
      </c>
      <c r="H106">
        <f t="shared" si="9"/>
        <v>5.78</v>
      </c>
      <c r="I106" s="2">
        <v>31.145580767319505</v>
      </c>
      <c r="J106" s="2">
        <v>28.991024146499637</v>
      </c>
      <c r="K106">
        <f t="shared" si="10"/>
        <v>2.15</v>
      </c>
      <c r="L106">
        <f t="shared" si="11"/>
        <v>2.15</v>
      </c>
    </row>
    <row r="107" spans="1:12">
      <c r="A107" s="2">
        <v>62.633009039013878</v>
      </c>
      <c r="B107" s="2">
        <v>64.836161293910294</v>
      </c>
      <c r="C107">
        <f t="shared" si="6"/>
        <v>-2.2000000000000002</v>
      </c>
      <c r="D107">
        <f t="shared" si="7"/>
        <v>2.2000000000000002</v>
      </c>
      <c r="E107" s="2">
        <v>98.397700219177736</v>
      </c>
      <c r="F107" s="2">
        <v>88.213717815059127</v>
      </c>
      <c r="G107">
        <f t="shared" si="8"/>
        <v>10.18</v>
      </c>
      <c r="H107">
        <f t="shared" si="9"/>
        <v>10.18</v>
      </c>
      <c r="I107" s="2">
        <v>28.836009855149982</v>
      </c>
      <c r="J107" s="2">
        <v>25.234865747012599</v>
      </c>
      <c r="K107">
        <f t="shared" si="10"/>
        <v>3.6</v>
      </c>
      <c r="L107">
        <f t="shared" si="11"/>
        <v>3.6</v>
      </c>
    </row>
    <row r="108" spans="1:12">
      <c r="A108" s="2">
        <v>66.074447156662828</v>
      </c>
      <c r="B108" s="2">
        <v>57.542203792956499</v>
      </c>
      <c r="C108">
        <f t="shared" si="6"/>
        <v>8.5299999999999994</v>
      </c>
      <c r="D108">
        <f t="shared" si="7"/>
        <v>8.5299999999999994</v>
      </c>
      <c r="E108" s="2">
        <v>67.466051400197685</v>
      </c>
      <c r="F108" s="2">
        <v>73.754581111660158</v>
      </c>
      <c r="G108">
        <f t="shared" si="8"/>
        <v>-6.29</v>
      </c>
      <c r="H108">
        <f t="shared" si="9"/>
        <v>6.29</v>
      </c>
      <c r="I108" s="2">
        <v>32.429051197925787</v>
      </c>
      <c r="J108" s="2">
        <v>36.184514826279496</v>
      </c>
      <c r="K108">
        <f t="shared" si="10"/>
        <v>-3.76</v>
      </c>
      <c r="L108">
        <f t="shared" si="11"/>
        <v>3.76</v>
      </c>
    </row>
    <row r="109" spans="1:12">
      <c r="A109" s="2">
        <v>58.154021295038909</v>
      </c>
      <c r="B109" s="2">
        <v>51.406623736651213</v>
      </c>
      <c r="C109">
        <f t="shared" si="6"/>
        <v>6.75</v>
      </c>
      <c r="D109">
        <f t="shared" si="7"/>
        <v>6.75</v>
      </c>
      <c r="E109" s="2">
        <v>91.084024028175733</v>
      </c>
      <c r="F109" s="2">
        <v>78.874120584577284</v>
      </c>
      <c r="G109">
        <f t="shared" si="8"/>
        <v>12.21</v>
      </c>
      <c r="H109">
        <f t="shared" si="9"/>
        <v>12.21</v>
      </c>
      <c r="I109" s="2">
        <v>31.871205079671885</v>
      </c>
      <c r="J109" s="2">
        <v>40.766693471620236</v>
      </c>
      <c r="K109">
        <f t="shared" si="10"/>
        <v>-8.9</v>
      </c>
      <c r="L109">
        <f t="shared" si="11"/>
        <v>8.9</v>
      </c>
    </row>
    <row r="110" spans="1:12">
      <c r="A110" s="2">
        <v>53.209403820172454</v>
      </c>
      <c r="B110" s="2">
        <v>49.575986240391515</v>
      </c>
      <c r="C110">
        <f t="shared" si="6"/>
        <v>3.63</v>
      </c>
      <c r="D110">
        <f t="shared" si="7"/>
        <v>3.63</v>
      </c>
      <c r="E110" s="2">
        <v>73.598011614579391</v>
      </c>
      <c r="F110" s="2">
        <v>89.523319413127581</v>
      </c>
      <c r="G110">
        <f t="shared" si="8"/>
        <v>-15.93</v>
      </c>
      <c r="H110">
        <f t="shared" si="9"/>
        <v>15.93</v>
      </c>
      <c r="I110" s="2">
        <v>41.458648953718544</v>
      </c>
      <c r="J110" s="2">
        <v>40.425876456999546</v>
      </c>
      <c r="K110">
        <f t="shared" si="10"/>
        <v>1.03</v>
      </c>
      <c r="L110">
        <f t="shared" si="11"/>
        <v>1.03</v>
      </c>
    </row>
    <row r="111" spans="1:12">
      <c r="A111" s="2">
        <v>58.057283300463041</v>
      </c>
      <c r="B111" s="2">
        <v>63.106695008183316</v>
      </c>
      <c r="C111">
        <f t="shared" si="6"/>
        <v>-5.05</v>
      </c>
      <c r="D111">
        <f t="shared" si="7"/>
        <v>5.05</v>
      </c>
      <c r="E111" s="2">
        <v>85.508892433775571</v>
      </c>
      <c r="F111" s="2">
        <v>88.662040845430411</v>
      </c>
      <c r="G111">
        <f t="shared" si="8"/>
        <v>-3.15</v>
      </c>
      <c r="H111">
        <f t="shared" si="9"/>
        <v>3.15</v>
      </c>
      <c r="I111" s="2">
        <v>32.333528179412511</v>
      </c>
      <c r="J111" s="2">
        <v>26.93150073971891</v>
      </c>
      <c r="K111">
        <f t="shared" si="10"/>
        <v>5.4</v>
      </c>
      <c r="L111">
        <f t="shared" si="11"/>
        <v>5.4</v>
      </c>
    </row>
    <row r="112" spans="1:12">
      <c r="A112" s="2">
        <v>73.992493346882654</v>
      </c>
      <c r="B112" s="2">
        <v>79.344848324834174</v>
      </c>
      <c r="C112">
        <f t="shared" si="6"/>
        <v>-5.35</v>
      </c>
      <c r="D112">
        <f t="shared" si="7"/>
        <v>5.35</v>
      </c>
      <c r="E112" s="2">
        <v>86.009843860009113</v>
      </c>
      <c r="F112" s="2">
        <v>82.217359785069505</v>
      </c>
      <c r="G112">
        <f t="shared" si="8"/>
        <v>3.79</v>
      </c>
      <c r="H112">
        <f t="shared" si="9"/>
        <v>3.79</v>
      </c>
      <c r="I112" s="2">
        <v>16.525494002648202</v>
      </c>
      <c r="J112" s="2">
        <v>13.249937456422277</v>
      </c>
      <c r="K112">
        <f t="shared" si="10"/>
        <v>3.28</v>
      </c>
      <c r="L112">
        <f t="shared" si="11"/>
        <v>3.28</v>
      </c>
    </row>
    <row r="113" spans="1:12">
      <c r="A113" s="2">
        <v>57.512318968363651</v>
      </c>
      <c r="B113" s="2">
        <v>61.160803217076477</v>
      </c>
      <c r="C113">
        <f t="shared" si="6"/>
        <v>-3.65</v>
      </c>
      <c r="D113">
        <f t="shared" si="7"/>
        <v>3.65</v>
      </c>
      <c r="E113" s="2">
        <v>73.460478841131419</v>
      </c>
      <c r="F113" s="2">
        <v>69.405334161920294</v>
      </c>
      <c r="G113">
        <f t="shared" si="8"/>
        <v>4.0599999999999996</v>
      </c>
      <c r="H113">
        <f t="shared" si="9"/>
        <v>4.0599999999999996</v>
      </c>
      <c r="I113" s="2">
        <v>36.362821043287447</v>
      </c>
      <c r="J113" s="2">
        <v>35.326988075637196</v>
      </c>
      <c r="K113">
        <f t="shared" si="10"/>
        <v>1.04</v>
      </c>
      <c r="L113">
        <f t="shared" si="11"/>
        <v>1.04</v>
      </c>
    </row>
    <row r="114" spans="1:12">
      <c r="A114" s="2">
        <v>57.453971065352185</v>
      </c>
      <c r="B114" s="2">
        <v>53.719737095430013</v>
      </c>
      <c r="C114">
        <f t="shared" si="6"/>
        <v>3.73</v>
      </c>
      <c r="D114">
        <f t="shared" si="7"/>
        <v>3.73</v>
      </c>
      <c r="E114" s="2">
        <v>73.56865331757902</v>
      </c>
      <c r="F114" s="2">
        <v>78.872337441626811</v>
      </c>
      <c r="G114">
        <f t="shared" si="8"/>
        <v>-5.3</v>
      </c>
      <c r="H114">
        <f t="shared" si="9"/>
        <v>5.3</v>
      </c>
      <c r="I114" s="2">
        <v>37.430623641801219</v>
      </c>
      <c r="J114" s="2">
        <v>38.494071991729975</v>
      </c>
      <c r="K114">
        <f t="shared" si="10"/>
        <v>-1.06</v>
      </c>
      <c r="L114">
        <f t="shared" si="11"/>
        <v>1.06</v>
      </c>
    </row>
    <row r="115" spans="1:12">
      <c r="A115" s="2">
        <v>68.983124535123309</v>
      </c>
      <c r="B115" s="2">
        <v>64.208255620031053</v>
      </c>
      <c r="C115">
        <f t="shared" si="6"/>
        <v>4.7699999999999996</v>
      </c>
      <c r="D115">
        <f t="shared" si="7"/>
        <v>4.7699999999999996</v>
      </c>
      <c r="E115" s="2">
        <v>85.979737540294622</v>
      </c>
      <c r="F115" s="2">
        <v>82.344219530418087</v>
      </c>
      <c r="G115">
        <f t="shared" si="8"/>
        <v>3.64</v>
      </c>
      <c r="H115">
        <f t="shared" si="9"/>
        <v>3.64</v>
      </c>
      <c r="I115" s="2">
        <v>21.435895092744534</v>
      </c>
      <c r="J115" s="2">
        <v>27.067866747960885</v>
      </c>
      <c r="K115">
        <f t="shared" si="10"/>
        <v>-5.63</v>
      </c>
      <c r="L115">
        <f t="shared" si="11"/>
        <v>5.63</v>
      </c>
    </row>
    <row r="116" spans="1:12">
      <c r="A116" s="2">
        <v>60.500983875616903</v>
      </c>
      <c r="B116" s="2">
        <v>59.568612862699752</v>
      </c>
      <c r="C116">
        <f t="shared" si="6"/>
        <v>0.93</v>
      </c>
      <c r="D116">
        <f t="shared" si="7"/>
        <v>0.93</v>
      </c>
      <c r="E116" s="2">
        <v>87.509234623134887</v>
      </c>
      <c r="F116" s="2">
        <v>79.643164541231783</v>
      </c>
      <c r="G116">
        <f t="shared" si="8"/>
        <v>7.87</v>
      </c>
      <c r="H116">
        <f t="shared" si="9"/>
        <v>7.87</v>
      </c>
      <c r="I116" s="2">
        <v>29.622639282471848</v>
      </c>
      <c r="J116" s="2">
        <v>32.509619570572703</v>
      </c>
      <c r="K116">
        <f t="shared" si="10"/>
        <v>-2.89</v>
      </c>
      <c r="L116">
        <f t="shared" si="11"/>
        <v>2.89</v>
      </c>
    </row>
    <row r="117" spans="1:12">
      <c r="A117" s="2">
        <v>64.906679856513591</v>
      </c>
      <c r="B117" s="2">
        <v>66.915129375888014</v>
      </c>
      <c r="C117">
        <f t="shared" si="6"/>
        <v>-2.0099999999999998</v>
      </c>
      <c r="D117">
        <f t="shared" si="7"/>
        <v>2.0099999999999998</v>
      </c>
      <c r="E117" s="2">
        <v>96.901259532656212</v>
      </c>
      <c r="F117" s="2">
        <v>92.976392263411412</v>
      </c>
      <c r="G117">
        <f t="shared" si="8"/>
        <v>3.92</v>
      </c>
      <c r="H117">
        <f t="shared" si="9"/>
        <v>3.92</v>
      </c>
      <c r="I117" s="2">
        <v>26.150460593753607</v>
      </c>
      <c r="J117" s="2">
        <v>23.294872796376062</v>
      </c>
      <c r="K117">
        <f t="shared" si="10"/>
        <v>2.86</v>
      </c>
      <c r="L117">
        <f t="shared" si="11"/>
        <v>2.86</v>
      </c>
    </row>
    <row r="118" spans="1:12">
      <c r="A118" s="2">
        <v>53.919014957060121</v>
      </c>
      <c r="B118" s="2">
        <v>54.958852893275733</v>
      </c>
      <c r="C118">
        <f t="shared" si="6"/>
        <v>-1.04</v>
      </c>
      <c r="D118">
        <f t="shared" si="7"/>
        <v>1.04</v>
      </c>
      <c r="E118" s="2">
        <v>69.330773244555957</v>
      </c>
      <c r="F118" s="2">
        <v>70.733845547797486</v>
      </c>
      <c r="G118">
        <f t="shared" si="8"/>
        <v>-1.4</v>
      </c>
      <c r="H118">
        <f t="shared" si="9"/>
        <v>1.4</v>
      </c>
      <c r="I118" s="2">
        <v>42.090745260750381</v>
      </c>
      <c r="J118" s="2">
        <v>40.263182962718751</v>
      </c>
      <c r="K118">
        <f t="shared" si="10"/>
        <v>1.83</v>
      </c>
      <c r="L118">
        <f t="shared" si="11"/>
        <v>1.83</v>
      </c>
    </row>
    <row r="119" spans="1:12">
      <c r="A119" s="2">
        <v>53.363621304147877</v>
      </c>
      <c r="B119" s="2">
        <v>51.25320102372558</v>
      </c>
      <c r="C119">
        <f t="shared" si="6"/>
        <v>2.11</v>
      </c>
      <c r="D119">
        <f t="shared" si="7"/>
        <v>2.11</v>
      </c>
      <c r="E119" s="2">
        <v>88.178281880641052</v>
      </c>
      <c r="F119" s="2">
        <v>84.255609340018566</v>
      </c>
      <c r="G119">
        <f t="shared" si="8"/>
        <v>3.92</v>
      </c>
      <c r="H119">
        <f t="shared" si="9"/>
        <v>3.92</v>
      </c>
      <c r="I119" s="2">
        <v>36.701013233254898</v>
      </c>
      <c r="J119" s="2">
        <v>39.338230271098951</v>
      </c>
      <c r="K119">
        <f t="shared" si="10"/>
        <v>-2.64</v>
      </c>
      <c r="L119">
        <f t="shared" si="11"/>
        <v>2.64</v>
      </c>
    </row>
    <row r="120" spans="1:12">
      <c r="A120" s="2">
        <v>57.441499177743808</v>
      </c>
      <c r="B120" s="2">
        <v>62.042553731164588</v>
      </c>
      <c r="C120">
        <f t="shared" si="6"/>
        <v>-4.5999999999999996</v>
      </c>
      <c r="D120">
        <f t="shared" si="7"/>
        <v>4.5999999999999996</v>
      </c>
      <c r="E120" s="2">
        <v>96.058229785403</v>
      </c>
      <c r="F120" s="2">
        <v>102.12045579091399</v>
      </c>
      <c r="G120">
        <f t="shared" si="8"/>
        <v>-6.06</v>
      </c>
      <c r="H120">
        <f t="shared" si="9"/>
        <v>6.06</v>
      </c>
      <c r="I120" s="2">
        <v>33.255955060351951</v>
      </c>
      <c r="J120" s="2">
        <v>30.907450570882865</v>
      </c>
      <c r="K120">
        <f t="shared" si="10"/>
        <v>2.35</v>
      </c>
      <c r="L120">
        <f t="shared" si="11"/>
        <v>2.35</v>
      </c>
    </row>
    <row r="121" spans="1:12">
      <c r="A121" s="2">
        <v>63.989992016423933</v>
      </c>
      <c r="B121" s="2">
        <v>56.697349505292095</v>
      </c>
      <c r="C121">
        <f t="shared" si="6"/>
        <v>7.29</v>
      </c>
      <c r="D121">
        <f t="shared" si="7"/>
        <v>7.29</v>
      </c>
      <c r="E121" s="2">
        <v>106.18469739698199</v>
      </c>
      <c r="F121" s="2">
        <v>106.89493223170855</v>
      </c>
      <c r="G121">
        <f t="shared" si="8"/>
        <v>-0.71</v>
      </c>
      <c r="H121">
        <f t="shared" si="9"/>
        <v>0.71</v>
      </c>
      <c r="I121" s="2">
        <v>31.30691613161548</v>
      </c>
      <c r="J121" s="2">
        <v>38.406610913368873</v>
      </c>
      <c r="K121">
        <f t="shared" si="10"/>
        <v>-7.1</v>
      </c>
      <c r="L121">
        <f t="shared" si="11"/>
        <v>7.1</v>
      </c>
    </row>
    <row r="122" spans="1:12">
      <c r="A122" s="2">
        <v>61.844649051412809</v>
      </c>
      <c r="B122" s="2">
        <v>55.315300150254984</v>
      </c>
      <c r="C122">
        <f t="shared" si="6"/>
        <v>6.53</v>
      </c>
      <c r="D122">
        <f t="shared" si="7"/>
        <v>6.53</v>
      </c>
      <c r="E122" s="2">
        <v>90.758003681101627</v>
      </c>
      <c r="F122" s="2">
        <v>91.602733632895067</v>
      </c>
      <c r="G122">
        <f t="shared" si="8"/>
        <v>-0.84</v>
      </c>
      <c r="H122">
        <f t="shared" si="9"/>
        <v>0.84</v>
      </c>
      <c r="I122" s="2">
        <v>28.167358799195075</v>
      </c>
      <c r="J122" s="2">
        <v>34.732641869781311</v>
      </c>
      <c r="K122">
        <f t="shared" si="10"/>
        <v>-6.57</v>
      </c>
      <c r="L122">
        <f t="shared" si="11"/>
        <v>6.57</v>
      </c>
    </row>
    <row r="123" spans="1:12">
      <c r="A123" s="2">
        <v>61.569407107336936</v>
      </c>
      <c r="B123" s="2">
        <v>52.376586229162825</v>
      </c>
      <c r="C123">
        <f t="shared" si="6"/>
        <v>9.19</v>
      </c>
      <c r="D123">
        <f t="shared" si="7"/>
        <v>9.19</v>
      </c>
      <c r="E123" s="2">
        <v>70.975055822553557</v>
      </c>
      <c r="F123" s="2">
        <v>75.656263654091248</v>
      </c>
      <c r="G123">
        <f t="shared" si="8"/>
        <v>-4.68</v>
      </c>
      <c r="H123">
        <f t="shared" si="9"/>
        <v>4.68</v>
      </c>
      <c r="I123" s="2">
        <v>36.592500137427209</v>
      </c>
      <c r="J123" s="2">
        <v>42.237632008006798</v>
      </c>
      <c r="K123">
        <f t="shared" si="10"/>
        <v>-5.65</v>
      </c>
      <c r="L123">
        <f t="shared" si="11"/>
        <v>5.65</v>
      </c>
    </row>
    <row r="124" spans="1:12">
      <c r="A124" s="2">
        <v>61.256440092647978</v>
      </c>
      <c r="B124" s="2">
        <v>49.143264433046319</v>
      </c>
      <c r="C124">
        <f t="shared" si="6"/>
        <v>12.11</v>
      </c>
      <c r="D124">
        <f t="shared" si="7"/>
        <v>12.11</v>
      </c>
      <c r="E124" s="2">
        <v>74.40721697195589</v>
      </c>
      <c r="F124" s="2">
        <v>67.961200491010473</v>
      </c>
      <c r="G124">
        <f t="shared" si="8"/>
        <v>6.45</v>
      </c>
      <c r="H124">
        <f t="shared" si="9"/>
        <v>6.45</v>
      </c>
      <c r="I124" s="2">
        <v>33.431777526235059</v>
      </c>
      <c r="J124" s="2">
        <v>48.954108897396196</v>
      </c>
      <c r="K124">
        <f t="shared" si="10"/>
        <v>-15.52</v>
      </c>
      <c r="L124">
        <f t="shared" si="11"/>
        <v>15.52</v>
      </c>
    </row>
    <row r="125" spans="1:12">
      <c r="A125" s="2">
        <v>67.064749820203332</v>
      </c>
      <c r="B125" s="2">
        <v>57.017915297692738</v>
      </c>
      <c r="C125">
        <f t="shared" si="6"/>
        <v>10.050000000000001</v>
      </c>
      <c r="D125">
        <f t="shared" si="7"/>
        <v>10.050000000000001</v>
      </c>
      <c r="E125" s="2">
        <v>88.002778594377688</v>
      </c>
      <c r="F125" s="2">
        <v>80.803895604359298</v>
      </c>
      <c r="G125">
        <f t="shared" si="8"/>
        <v>7.2</v>
      </c>
      <c r="H125">
        <f t="shared" si="9"/>
        <v>7.2</v>
      </c>
      <c r="I125" s="2">
        <v>23.029566688719949</v>
      </c>
      <c r="J125" s="2">
        <v>34.563154005794672</v>
      </c>
      <c r="K125">
        <f t="shared" si="10"/>
        <v>-11.53</v>
      </c>
      <c r="L125">
        <f t="shared" si="11"/>
        <v>11.53</v>
      </c>
    </row>
    <row r="126" spans="1:12">
      <c r="A126" s="2">
        <v>59.940241527932265</v>
      </c>
      <c r="B126" s="2">
        <v>58.685129447760268</v>
      </c>
      <c r="C126">
        <f t="shared" si="6"/>
        <v>1.26</v>
      </c>
      <c r="D126">
        <f t="shared" si="7"/>
        <v>1.26</v>
      </c>
      <c r="E126" s="2">
        <v>97.464151321502669</v>
      </c>
      <c r="F126" s="2">
        <v>91.593018793637441</v>
      </c>
      <c r="G126">
        <f t="shared" si="8"/>
        <v>5.87</v>
      </c>
      <c r="H126">
        <f t="shared" si="9"/>
        <v>5.87</v>
      </c>
      <c r="I126" s="2">
        <v>31.162963091879757</v>
      </c>
      <c r="J126" s="2">
        <v>31.36470991732169</v>
      </c>
      <c r="K126">
        <f t="shared" si="10"/>
        <v>-0.2</v>
      </c>
      <c r="L126">
        <f t="shared" si="11"/>
        <v>0.2</v>
      </c>
    </row>
    <row r="127" spans="1:12">
      <c r="A127" s="2">
        <v>68.347382230469947</v>
      </c>
      <c r="B127" s="2">
        <v>64.084110144136346</v>
      </c>
      <c r="C127">
        <f t="shared" si="6"/>
        <v>4.26</v>
      </c>
      <c r="D127">
        <f t="shared" si="7"/>
        <v>4.26</v>
      </c>
      <c r="E127" s="2">
        <v>89.998388803253562</v>
      </c>
      <c r="F127" s="2">
        <v>86.570848071758604</v>
      </c>
      <c r="G127">
        <f t="shared" si="8"/>
        <v>3.43</v>
      </c>
      <c r="H127">
        <f t="shared" si="9"/>
        <v>3.43</v>
      </c>
      <c r="I127" s="2">
        <v>21.65414079411434</v>
      </c>
      <c r="J127" s="2">
        <v>26.177515668253985</v>
      </c>
      <c r="K127">
        <f t="shared" si="10"/>
        <v>-4.5199999999999996</v>
      </c>
      <c r="L127">
        <f t="shared" si="11"/>
        <v>4.5199999999999996</v>
      </c>
    </row>
    <row r="128" spans="1:12">
      <c r="A128" s="2">
        <v>60.999850799664884</v>
      </c>
      <c r="B128" s="2">
        <v>54.473161096077661</v>
      </c>
      <c r="C128">
        <f t="shared" si="6"/>
        <v>6.53</v>
      </c>
      <c r="D128">
        <f t="shared" si="7"/>
        <v>6.53</v>
      </c>
      <c r="E128" s="2">
        <v>77.984105595669263</v>
      </c>
      <c r="F128" s="2">
        <v>63.917967327928892</v>
      </c>
      <c r="G128">
        <f t="shared" si="8"/>
        <v>14.07</v>
      </c>
      <c r="H128">
        <f t="shared" si="9"/>
        <v>14.07</v>
      </c>
      <c r="I128" s="2">
        <v>32.818369870842353</v>
      </c>
      <c r="J128" s="2">
        <v>48.405392210050024</v>
      </c>
      <c r="K128">
        <f t="shared" si="10"/>
        <v>-15.59</v>
      </c>
      <c r="L128">
        <f t="shared" si="11"/>
        <v>15.59</v>
      </c>
    </row>
    <row r="129" spans="1:12">
      <c r="A129" s="2">
        <v>60.143019119443267</v>
      </c>
      <c r="B129" s="2">
        <v>58.624797890269214</v>
      </c>
      <c r="C129">
        <f t="shared" si="6"/>
        <v>1.52</v>
      </c>
      <c r="D129">
        <f t="shared" si="7"/>
        <v>1.52</v>
      </c>
      <c r="E129" s="2">
        <v>89.095076689706005</v>
      </c>
      <c r="F129" s="2">
        <v>86.465714521159484</v>
      </c>
      <c r="G129">
        <f t="shared" si="8"/>
        <v>2.63</v>
      </c>
      <c r="H129">
        <f t="shared" si="9"/>
        <v>2.63</v>
      </c>
      <c r="I129" s="2">
        <v>29.877887115065015</v>
      </c>
      <c r="J129" s="2">
        <v>31.623735076184644</v>
      </c>
      <c r="K129">
        <f t="shared" si="10"/>
        <v>-1.75</v>
      </c>
      <c r="L129">
        <f t="shared" si="11"/>
        <v>1.75</v>
      </c>
    </row>
    <row r="130" spans="1:12">
      <c r="A130" s="2">
        <v>50.143584465572268</v>
      </c>
      <c r="B130" s="2">
        <v>52.550732914560015</v>
      </c>
      <c r="C130">
        <f t="shared" si="6"/>
        <v>-2.41</v>
      </c>
      <c r="D130">
        <f t="shared" si="7"/>
        <v>2.41</v>
      </c>
      <c r="E130" s="2">
        <v>90.700256816428578</v>
      </c>
      <c r="F130" s="2">
        <v>95.110206047063031</v>
      </c>
      <c r="G130">
        <f t="shared" si="8"/>
        <v>-4.41</v>
      </c>
      <c r="H130">
        <f t="shared" si="9"/>
        <v>4.41</v>
      </c>
      <c r="I130" s="2">
        <v>39.86185345628035</v>
      </c>
      <c r="J130" s="2">
        <v>37.915982642344034</v>
      </c>
      <c r="K130">
        <f t="shared" si="10"/>
        <v>1.95</v>
      </c>
      <c r="L130">
        <f t="shared" si="11"/>
        <v>1.95</v>
      </c>
    </row>
    <row r="131" spans="1:12">
      <c r="A131" s="2">
        <v>52.390233792527084</v>
      </c>
      <c r="B131" s="2">
        <v>54.543443957592551</v>
      </c>
      <c r="C131">
        <f t="shared" si="6"/>
        <v>-2.15</v>
      </c>
      <c r="D131">
        <f t="shared" si="7"/>
        <v>2.15</v>
      </c>
      <c r="E131" s="2">
        <v>89.601208703301708</v>
      </c>
      <c r="F131" s="2">
        <v>95.293028062909528</v>
      </c>
      <c r="G131">
        <f t="shared" si="8"/>
        <v>-5.69</v>
      </c>
      <c r="H131">
        <f t="shared" si="9"/>
        <v>5.69</v>
      </c>
      <c r="I131" s="2">
        <v>37.609765971336884</v>
      </c>
      <c r="J131" s="2">
        <v>35.9684609264919</v>
      </c>
      <c r="K131">
        <f t="shared" si="10"/>
        <v>1.64</v>
      </c>
      <c r="L131">
        <f t="shared" si="11"/>
        <v>1.64</v>
      </c>
    </row>
    <row r="132" spans="1:12">
      <c r="A132" s="2">
        <v>56.854080863111911</v>
      </c>
      <c r="B132" s="2">
        <v>62.075040281810722</v>
      </c>
      <c r="C132">
        <f t="shared" ref="C132:C195" si="12">ROUND(A132-B132,2)</f>
        <v>-5.22</v>
      </c>
      <c r="D132">
        <f t="shared" ref="D132:D195" si="13">ABS(C132)</f>
        <v>5.22</v>
      </c>
      <c r="E132" s="2">
        <v>89.676777296008368</v>
      </c>
      <c r="F132" s="2">
        <v>101.45393166714072</v>
      </c>
      <c r="G132">
        <f t="shared" ref="G132:G195" si="14">ROUND(E132-F132,2)</f>
        <v>-11.78</v>
      </c>
      <c r="H132">
        <f t="shared" ref="H132:H195" si="15">ABS(G132)</f>
        <v>11.78</v>
      </c>
      <c r="I132" s="2">
        <v>33.144307305422608</v>
      </c>
      <c r="J132" s="2">
        <v>30.573228234869621</v>
      </c>
      <c r="K132">
        <f t="shared" ref="K132:K195" si="16">ROUND(I132-J132,2)</f>
        <v>2.57</v>
      </c>
      <c r="L132">
        <f t="shared" ref="L132:L195" si="17">ABS(K132)</f>
        <v>2.57</v>
      </c>
    </row>
    <row r="133" spans="1:12">
      <c r="A133" s="2">
        <v>58.902856671816778</v>
      </c>
      <c r="B133" s="2">
        <v>48.817390523329088</v>
      </c>
      <c r="C133">
        <f t="shared" si="12"/>
        <v>10.09</v>
      </c>
      <c r="D133">
        <f t="shared" si="13"/>
        <v>10.09</v>
      </c>
      <c r="E133" s="2">
        <v>69.458091705325629</v>
      </c>
      <c r="F133" s="2">
        <v>72.677136538251119</v>
      </c>
      <c r="G133">
        <f t="shared" si="14"/>
        <v>-3.22</v>
      </c>
      <c r="H133">
        <f t="shared" si="15"/>
        <v>3.22</v>
      </c>
      <c r="I133" s="2">
        <v>37.341294772744504</v>
      </c>
      <c r="J133" s="2">
        <v>45.198415911858554</v>
      </c>
      <c r="K133">
        <f t="shared" si="16"/>
        <v>-7.86</v>
      </c>
      <c r="L133">
        <f t="shared" si="17"/>
        <v>7.86</v>
      </c>
    </row>
    <row r="134" spans="1:12">
      <c r="A134" s="2">
        <v>58.203680316640849</v>
      </c>
      <c r="B134" s="2">
        <v>61.675122022070255</v>
      </c>
      <c r="C134">
        <f t="shared" si="12"/>
        <v>-3.47</v>
      </c>
      <c r="D134">
        <f t="shared" si="13"/>
        <v>3.47</v>
      </c>
      <c r="E134" s="2">
        <v>86.468331975588157</v>
      </c>
      <c r="F134" s="2">
        <v>84.975008869383856</v>
      </c>
      <c r="G134">
        <f t="shared" si="14"/>
        <v>1.49</v>
      </c>
      <c r="H134">
        <f t="shared" si="15"/>
        <v>1.49</v>
      </c>
      <c r="I134" s="2">
        <v>32.03629224763278</v>
      </c>
      <c r="J134" s="2">
        <v>28.845008388948855</v>
      </c>
      <c r="K134">
        <f t="shared" si="16"/>
        <v>3.19</v>
      </c>
      <c r="L134">
        <f t="shared" si="17"/>
        <v>3.19</v>
      </c>
    </row>
    <row r="135" spans="1:12">
      <c r="A135" s="2">
        <v>60.105684933906538</v>
      </c>
      <c r="B135" s="2">
        <v>58.034961388376566</v>
      </c>
      <c r="C135">
        <f t="shared" si="12"/>
        <v>2.0699999999999998</v>
      </c>
      <c r="D135">
        <f t="shared" si="13"/>
        <v>2.0699999999999998</v>
      </c>
      <c r="E135" s="2">
        <v>84.069825323292974</v>
      </c>
      <c r="F135" s="2">
        <v>96.148447902388412</v>
      </c>
      <c r="G135">
        <f t="shared" si="14"/>
        <v>-12.08</v>
      </c>
      <c r="H135">
        <f t="shared" si="15"/>
        <v>12.08</v>
      </c>
      <c r="I135" s="2">
        <v>30.598659623713409</v>
      </c>
      <c r="J135" s="2">
        <v>32.69389667421617</v>
      </c>
      <c r="K135">
        <f t="shared" si="16"/>
        <v>-2.1</v>
      </c>
      <c r="L135">
        <f t="shared" si="17"/>
        <v>2.1</v>
      </c>
    </row>
    <row r="136" spans="1:12">
      <c r="A136" s="2">
        <v>57.682164062237888</v>
      </c>
      <c r="B136" s="2">
        <v>67.385509735326409</v>
      </c>
      <c r="C136">
        <f t="shared" si="12"/>
        <v>-9.6999999999999993</v>
      </c>
      <c r="D136">
        <f t="shared" si="13"/>
        <v>9.6999999999999993</v>
      </c>
      <c r="E136" s="2">
        <v>91.989585412290538</v>
      </c>
      <c r="F136" s="2">
        <v>104.85545305183324</v>
      </c>
      <c r="G136">
        <f t="shared" si="14"/>
        <v>-12.87</v>
      </c>
      <c r="H136">
        <f t="shared" si="15"/>
        <v>12.87</v>
      </c>
      <c r="I136" s="2">
        <v>32.392337578152961</v>
      </c>
      <c r="J136" s="2">
        <v>27.527149863440197</v>
      </c>
      <c r="K136">
        <f t="shared" si="16"/>
        <v>4.87</v>
      </c>
      <c r="L136">
        <f t="shared" si="17"/>
        <v>4.87</v>
      </c>
    </row>
    <row r="137" spans="1:12">
      <c r="A137" s="2">
        <v>70.903827096487348</v>
      </c>
      <c r="B137" s="2">
        <v>63.263012041338847</v>
      </c>
      <c r="C137">
        <f t="shared" si="12"/>
        <v>7.64</v>
      </c>
      <c r="D137">
        <f t="shared" si="13"/>
        <v>7.64</v>
      </c>
      <c r="E137" s="2">
        <v>92.284673000765721</v>
      </c>
      <c r="F137" s="2">
        <v>103.64114484161722</v>
      </c>
      <c r="G137">
        <f t="shared" si="14"/>
        <v>-11.36</v>
      </c>
      <c r="H137">
        <f t="shared" si="15"/>
        <v>11.36</v>
      </c>
      <c r="I137" s="2">
        <v>19.243548325871512</v>
      </c>
      <c r="J137" s="2">
        <v>30.527858544452872</v>
      </c>
      <c r="K137">
        <f t="shared" si="16"/>
        <v>-11.28</v>
      </c>
      <c r="L137">
        <f t="shared" si="17"/>
        <v>11.28</v>
      </c>
    </row>
    <row r="138" spans="1:12">
      <c r="A138" s="2">
        <v>57.918828657631821</v>
      </c>
      <c r="B138" s="2">
        <v>69.461410151176935</v>
      </c>
      <c r="C138">
        <f t="shared" si="12"/>
        <v>-11.54</v>
      </c>
      <c r="D138">
        <f t="shared" si="13"/>
        <v>11.54</v>
      </c>
      <c r="E138" s="2">
        <v>76.003049731452336</v>
      </c>
      <c r="F138" s="2">
        <v>69.776593170764855</v>
      </c>
      <c r="G138">
        <f t="shared" si="14"/>
        <v>6.23</v>
      </c>
      <c r="H138">
        <f t="shared" si="15"/>
        <v>6.23</v>
      </c>
      <c r="I138" s="2">
        <v>34.77264424251058</v>
      </c>
      <c r="J138" s="2">
        <v>28.033445619820895</v>
      </c>
      <c r="K138">
        <f t="shared" si="16"/>
        <v>6.74</v>
      </c>
      <c r="L138">
        <f t="shared" si="17"/>
        <v>6.74</v>
      </c>
    </row>
    <row r="139" spans="1:12">
      <c r="A139" s="2">
        <v>61.421835345663688</v>
      </c>
      <c r="B139" s="2">
        <v>63.02153174104869</v>
      </c>
      <c r="C139">
        <f t="shared" si="12"/>
        <v>-1.6</v>
      </c>
      <c r="D139">
        <f t="shared" si="13"/>
        <v>1.6</v>
      </c>
      <c r="E139" s="2">
        <v>92.12604415365341</v>
      </c>
      <c r="F139" s="2">
        <v>82.329603389418679</v>
      </c>
      <c r="G139">
        <f t="shared" si="14"/>
        <v>9.8000000000000007</v>
      </c>
      <c r="H139">
        <f t="shared" si="15"/>
        <v>9.8000000000000007</v>
      </c>
      <c r="I139" s="2">
        <v>29.773863304303248</v>
      </c>
      <c r="J139" s="2">
        <v>27.072409394827016</v>
      </c>
      <c r="K139">
        <f t="shared" si="16"/>
        <v>2.7</v>
      </c>
      <c r="L139">
        <f t="shared" si="17"/>
        <v>2.7</v>
      </c>
    </row>
    <row r="140" spans="1:12">
      <c r="A140" s="2">
        <v>47.150247706730816</v>
      </c>
      <c r="B140" s="2">
        <v>53.387317498553919</v>
      </c>
      <c r="C140">
        <f t="shared" si="12"/>
        <v>-6.24</v>
      </c>
      <c r="D140">
        <f t="shared" si="13"/>
        <v>6.24</v>
      </c>
      <c r="E140" s="2">
        <v>98.467207715123948</v>
      </c>
      <c r="F140" s="2">
        <v>99.070223788243908</v>
      </c>
      <c r="G140">
        <f t="shared" si="14"/>
        <v>-0.6</v>
      </c>
      <c r="H140">
        <f t="shared" si="15"/>
        <v>0.6</v>
      </c>
      <c r="I140" s="2">
        <v>44.094317665915142</v>
      </c>
      <c r="J140" s="2">
        <v>38.089560596009242</v>
      </c>
      <c r="K140">
        <f t="shared" si="16"/>
        <v>6</v>
      </c>
      <c r="L140">
        <f t="shared" si="17"/>
        <v>6</v>
      </c>
    </row>
    <row r="141" spans="1:12">
      <c r="A141" s="2">
        <v>45.760634346122266</v>
      </c>
      <c r="B141" s="2">
        <v>51.599950746268071</v>
      </c>
      <c r="C141">
        <f t="shared" si="12"/>
        <v>-5.84</v>
      </c>
      <c r="D141">
        <f t="shared" si="13"/>
        <v>5.84</v>
      </c>
      <c r="E141" s="2">
        <v>102.8808227995101</v>
      </c>
      <c r="F141" s="2">
        <v>105.101754673212</v>
      </c>
      <c r="G141">
        <f t="shared" si="14"/>
        <v>-2.2200000000000002</v>
      </c>
      <c r="H141">
        <f t="shared" si="15"/>
        <v>2.2200000000000002</v>
      </c>
      <c r="I141" s="2">
        <v>47.087045895044739</v>
      </c>
      <c r="J141" s="2">
        <v>42.341116201032449</v>
      </c>
      <c r="K141">
        <f t="shared" si="16"/>
        <v>4.75</v>
      </c>
      <c r="L141">
        <f t="shared" si="17"/>
        <v>4.75</v>
      </c>
    </row>
    <row r="142" spans="1:12">
      <c r="A142" s="2">
        <v>58.558209592645618</v>
      </c>
      <c r="B142" s="2">
        <v>53.962194604477183</v>
      </c>
      <c r="C142">
        <f t="shared" si="12"/>
        <v>4.5999999999999996</v>
      </c>
      <c r="D142">
        <f t="shared" si="13"/>
        <v>4.5999999999999996</v>
      </c>
      <c r="E142" s="2">
        <v>94.750019236794557</v>
      </c>
      <c r="F142" s="2">
        <v>99.420439840492705</v>
      </c>
      <c r="G142">
        <f t="shared" si="14"/>
        <v>-4.67</v>
      </c>
      <c r="H142">
        <f t="shared" si="15"/>
        <v>4.67</v>
      </c>
      <c r="I142" s="2">
        <v>31.879460640700124</v>
      </c>
      <c r="J142" s="2">
        <v>37.633571526985591</v>
      </c>
      <c r="K142">
        <f t="shared" si="16"/>
        <v>-5.75</v>
      </c>
      <c r="L142">
        <f t="shared" si="17"/>
        <v>5.75</v>
      </c>
    </row>
    <row r="143" spans="1:12">
      <c r="A143" s="2">
        <v>60.554480269224825</v>
      </c>
      <c r="B143" s="2">
        <v>40.856629460689632</v>
      </c>
      <c r="C143">
        <f t="shared" si="12"/>
        <v>19.7</v>
      </c>
      <c r="D143">
        <f t="shared" si="13"/>
        <v>19.7</v>
      </c>
      <c r="E143" s="2">
        <v>81.832480813836796</v>
      </c>
      <c r="F143" s="2">
        <v>69.75834451796743</v>
      </c>
      <c r="G143">
        <f t="shared" si="14"/>
        <v>12.07</v>
      </c>
      <c r="H143">
        <f t="shared" si="15"/>
        <v>12.07</v>
      </c>
      <c r="I143" s="2">
        <v>31.490712677896802</v>
      </c>
      <c r="J143" s="2">
        <v>57.758946062275363</v>
      </c>
      <c r="K143">
        <f t="shared" si="16"/>
        <v>-26.27</v>
      </c>
      <c r="L143">
        <f t="shared" si="17"/>
        <v>26.27</v>
      </c>
    </row>
    <row r="144" spans="1:12">
      <c r="A144" s="2">
        <v>55.027194457125411</v>
      </c>
      <c r="B144" s="2">
        <v>46.460224905120384</v>
      </c>
      <c r="C144">
        <f t="shared" si="12"/>
        <v>8.57</v>
      </c>
      <c r="D144">
        <f t="shared" si="13"/>
        <v>8.57</v>
      </c>
      <c r="E144" s="2">
        <v>75.151876346825418</v>
      </c>
      <c r="F144" s="2">
        <v>76.281332961072735</v>
      </c>
      <c r="G144">
        <f t="shared" si="14"/>
        <v>-1.1299999999999999</v>
      </c>
      <c r="H144">
        <f t="shared" si="15"/>
        <v>1.1299999999999999</v>
      </c>
      <c r="I144" s="2">
        <v>38.893321047502674</v>
      </c>
      <c r="J144" s="2">
        <v>46.764360006420802</v>
      </c>
      <c r="K144">
        <f t="shared" si="16"/>
        <v>-7.87</v>
      </c>
      <c r="L144">
        <f t="shared" si="17"/>
        <v>7.87</v>
      </c>
    </row>
    <row r="145" spans="1:12">
      <c r="A145" s="2">
        <v>48.456546449980685</v>
      </c>
      <c r="B145" s="2">
        <v>39.074341800948957</v>
      </c>
      <c r="C145">
        <f t="shared" si="12"/>
        <v>9.3800000000000008</v>
      </c>
      <c r="D145">
        <f t="shared" si="13"/>
        <v>9.3800000000000008</v>
      </c>
      <c r="E145" s="2">
        <v>83.686067989998676</v>
      </c>
      <c r="F145" s="2">
        <v>75.676503992096912</v>
      </c>
      <c r="G145">
        <f t="shared" si="14"/>
        <v>8.01</v>
      </c>
      <c r="H145">
        <f t="shared" si="15"/>
        <v>8.01</v>
      </c>
      <c r="I145" s="2">
        <v>42.246019905109918</v>
      </c>
      <c r="J145" s="2">
        <v>54.571473122670248</v>
      </c>
      <c r="K145">
        <f t="shared" si="16"/>
        <v>-12.33</v>
      </c>
      <c r="L145">
        <f t="shared" si="17"/>
        <v>12.33</v>
      </c>
    </row>
    <row r="146" spans="1:12">
      <c r="A146" s="2">
        <v>49.345968490795691</v>
      </c>
      <c r="B146" s="2">
        <v>53.877209148582594</v>
      </c>
      <c r="C146">
        <f t="shared" si="12"/>
        <v>-4.53</v>
      </c>
      <c r="D146">
        <f t="shared" si="13"/>
        <v>4.53</v>
      </c>
      <c r="E146" s="2">
        <v>66.884550797263429</v>
      </c>
      <c r="F146" s="2">
        <v>78.356312033487015</v>
      </c>
      <c r="G146">
        <f t="shared" si="14"/>
        <v>-11.47</v>
      </c>
      <c r="H146">
        <f t="shared" si="15"/>
        <v>11.47</v>
      </c>
      <c r="I146" s="2">
        <v>49.5185858763925</v>
      </c>
      <c r="J146" s="2">
        <v>38.544320020264621</v>
      </c>
      <c r="K146">
        <f t="shared" si="16"/>
        <v>10.97</v>
      </c>
      <c r="L146">
        <f t="shared" si="17"/>
        <v>10.97</v>
      </c>
    </row>
    <row r="147" spans="1:12">
      <c r="A147" s="2">
        <v>57.198416601173349</v>
      </c>
      <c r="B147" s="2">
        <v>59.107417194037858</v>
      </c>
      <c r="C147">
        <f t="shared" si="12"/>
        <v>-1.91</v>
      </c>
      <c r="D147">
        <f t="shared" si="13"/>
        <v>1.91</v>
      </c>
      <c r="E147" s="2">
        <v>76.649211612287687</v>
      </c>
      <c r="F147" s="2">
        <v>85.104508878127064</v>
      </c>
      <c r="G147">
        <f t="shared" si="14"/>
        <v>-8.4600000000000009</v>
      </c>
      <c r="H147">
        <f t="shared" si="15"/>
        <v>8.4600000000000009</v>
      </c>
      <c r="I147" s="2">
        <v>36.08107714606848</v>
      </c>
      <c r="J147" s="2">
        <v>31.367026686952769</v>
      </c>
      <c r="K147">
        <f t="shared" si="16"/>
        <v>4.71</v>
      </c>
      <c r="L147">
        <f t="shared" si="17"/>
        <v>4.71</v>
      </c>
    </row>
    <row r="148" spans="1:12">
      <c r="A148" s="2">
        <v>59.321160171780889</v>
      </c>
      <c r="B148" s="2">
        <v>59.733894192649174</v>
      </c>
      <c r="C148">
        <f t="shared" si="12"/>
        <v>-0.41</v>
      </c>
      <c r="D148">
        <f t="shared" si="13"/>
        <v>0.41</v>
      </c>
      <c r="E148" s="2">
        <v>67.00603164401079</v>
      </c>
      <c r="F148" s="2">
        <v>58.755405927104562</v>
      </c>
      <c r="G148">
        <f t="shared" si="14"/>
        <v>8.25</v>
      </c>
      <c r="H148">
        <f t="shared" si="15"/>
        <v>8.25</v>
      </c>
      <c r="I148" s="2">
        <v>44.941140432398527</v>
      </c>
      <c r="J148" s="2">
        <v>38.197520121351772</v>
      </c>
      <c r="K148">
        <f t="shared" si="16"/>
        <v>6.74</v>
      </c>
      <c r="L148">
        <f t="shared" si="17"/>
        <v>6.74</v>
      </c>
    </row>
    <row r="149" spans="1:12">
      <c r="A149" s="2">
        <v>52.661940142777723</v>
      </c>
      <c r="B149" s="2">
        <v>57.633218387661913</v>
      </c>
      <c r="C149">
        <f t="shared" si="12"/>
        <v>-4.97</v>
      </c>
      <c r="D149">
        <f t="shared" si="13"/>
        <v>4.97</v>
      </c>
      <c r="E149" s="2">
        <v>69.429633125040326</v>
      </c>
      <c r="F149" s="2">
        <v>87.319193363048754</v>
      </c>
      <c r="G149">
        <f t="shared" si="14"/>
        <v>-17.89</v>
      </c>
      <c r="H149">
        <f t="shared" si="15"/>
        <v>17.89</v>
      </c>
      <c r="I149" s="2">
        <v>44.50200260174114</v>
      </c>
      <c r="J149" s="2">
        <v>32.506699581487823</v>
      </c>
      <c r="K149">
        <f t="shared" si="16"/>
        <v>12</v>
      </c>
      <c r="L149">
        <f t="shared" si="17"/>
        <v>12</v>
      </c>
    </row>
    <row r="150" spans="1:12">
      <c r="A150" s="2">
        <v>58.972488326781701</v>
      </c>
      <c r="B150" s="2">
        <v>55.295495496363579</v>
      </c>
      <c r="C150">
        <f t="shared" si="12"/>
        <v>3.68</v>
      </c>
      <c r="D150">
        <f t="shared" si="13"/>
        <v>3.68</v>
      </c>
      <c r="E150" s="2">
        <v>93.771011342173935</v>
      </c>
      <c r="F150" s="2">
        <v>91.55025668411821</v>
      </c>
      <c r="G150">
        <f t="shared" si="14"/>
        <v>2.2200000000000002</v>
      </c>
      <c r="H150">
        <f t="shared" si="15"/>
        <v>2.2200000000000002</v>
      </c>
      <c r="I150" s="2">
        <v>31.305914434803249</v>
      </c>
      <c r="J150" s="2">
        <v>34.747873494787413</v>
      </c>
      <c r="K150">
        <f t="shared" si="16"/>
        <v>-3.44</v>
      </c>
      <c r="L150">
        <f t="shared" si="17"/>
        <v>3.44</v>
      </c>
    </row>
    <row r="151" spans="1:12">
      <c r="A151" s="2">
        <v>62.909498507335805</v>
      </c>
      <c r="B151" s="2">
        <v>55.580676775206946</v>
      </c>
      <c r="C151">
        <f t="shared" si="12"/>
        <v>7.33</v>
      </c>
      <c r="D151">
        <f t="shared" si="13"/>
        <v>7.33</v>
      </c>
      <c r="E151" s="2">
        <v>104.54933594583305</v>
      </c>
      <c r="F151" s="2">
        <v>102.27489906757417</v>
      </c>
      <c r="G151">
        <f t="shared" si="14"/>
        <v>2.27</v>
      </c>
      <c r="H151">
        <f t="shared" si="15"/>
        <v>2.27</v>
      </c>
      <c r="I151" s="2">
        <v>31.337353767695486</v>
      </c>
      <c r="J151" s="2">
        <v>37.147691620197747</v>
      </c>
      <c r="K151">
        <f t="shared" si="16"/>
        <v>-5.81</v>
      </c>
      <c r="L151">
        <f t="shared" si="17"/>
        <v>5.81</v>
      </c>
    </row>
    <row r="152" spans="1:12">
      <c r="A152" s="2">
        <v>64.926011092452953</v>
      </c>
      <c r="B152" s="2">
        <v>64.250834820129825</v>
      </c>
      <c r="C152">
        <f t="shared" si="12"/>
        <v>0.68</v>
      </c>
      <c r="D152">
        <f t="shared" si="13"/>
        <v>0.68</v>
      </c>
      <c r="E152" s="2">
        <v>95.485668635798774</v>
      </c>
      <c r="F152" s="2">
        <v>95.506390401205337</v>
      </c>
      <c r="G152">
        <f t="shared" si="14"/>
        <v>-0.02</v>
      </c>
      <c r="H152">
        <f t="shared" si="15"/>
        <v>0.02</v>
      </c>
      <c r="I152" s="2">
        <v>25.747848373322572</v>
      </c>
      <c r="J152" s="2">
        <v>26.416575024389477</v>
      </c>
      <c r="K152">
        <f t="shared" si="16"/>
        <v>-0.67</v>
      </c>
      <c r="L152">
        <f t="shared" si="17"/>
        <v>0.67</v>
      </c>
    </row>
    <row r="153" spans="1:12">
      <c r="A153" s="2">
        <v>61.598050296301821</v>
      </c>
      <c r="B153" s="2">
        <v>45.39878526901888</v>
      </c>
      <c r="C153">
        <f t="shared" si="12"/>
        <v>16.2</v>
      </c>
      <c r="D153">
        <f t="shared" si="13"/>
        <v>16.2</v>
      </c>
      <c r="E153" s="2">
        <v>71.381594009331451</v>
      </c>
      <c r="F153" s="2">
        <v>75.120036543396964</v>
      </c>
      <c r="G153">
        <f t="shared" si="14"/>
        <v>-3.74</v>
      </c>
      <c r="H153">
        <f t="shared" si="15"/>
        <v>3.74</v>
      </c>
      <c r="I153" s="2">
        <v>33.709747533698192</v>
      </c>
      <c r="J153" s="2">
        <v>47.450056975997917</v>
      </c>
      <c r="K153">
        <f t="shared" si="16"/>
        <v>-13.74</v>
      </c>
      <c r="L153">
        <f t="shared" si="17"/>
        <v>13.74</v>
      </c>
    </row>
    <row r="154" spans="1:12">
      <c r="A154" s="2">
        <v>56.906390158156754</v>
      </c>
      <c r="B154" s="2">
        <v>55.439353349613164</v>
      </c>
      <c r="C154">
        <f t="shared" si="12"/>
        <v>1.47</v>
      </c>
      <c r="D154">
        <f t="shared" si="13"/>
        <v>1.47</v>
      </c>
      <c r="E154" s="2">
        <v>89.971089131729983</v>
      </c>
      <c r="F154" s="2">
        <v>72.981087583203447</v>
      </c>
      <c r="G154">
        <f t="shared" si="14"/>
        <v>16.989999999999998</v>
      </c>
      <c r="H154">
        <f t="shared" si="15"/>
        <v>16.989999999999998</v>
      </c>
      <c r="I154" s="2">
        <v>33.096025879160379</v>
      </c>
      <c r="J154" s="2">
        <v>39.669057722559778</v>
      </c>
      <c r="K154">
        <f t="shared" si="16"/>
        <v>-6.57</v>
      </c>
      <c r="L154">
        <f t="shared" si="17"/>
        <v>6.57</v>
      </c>
    </row>
    <row r="155" spans="1:12">
      <c r="A155" s="2">
        <v>51.917830628275532</v>
      </c>
      <c r="B155" s="2">
        <v>48.929137567298284</v>
      </c>
      <c r="C155">
        <f t="shared" si="12"/>
        <v>2.99</v>
      </c>
      <c r="D155">
        <f t="shared" si="13"/>
        <v>2.99</v>
      </c>
      <c r="E155" s="2">
        <v>89.222816014315953</v>
      </c>
      <c r="F155" s="2">
        <v>82.60220613324411</v>
      </c>
      <c r="G155">
        <f t="shared" si="14"/>
        <v>6.62</v>
      </c>
      <c r="H155">
        <f t="shared" si="15"/>
        <v>6.62</v>
      </c>
      <c r="I155" s="2">
        <v>38.090251536539519</v>
      </c>
      <c r="J155" s="2">
        <v>42.024052028406203</v>
      </c>
      <c r="K155">
        <f t="shared" si="16"/>
        <v>-3.93</v>
      </c>
      <c r="L155">
        <f t="shared" si="17"/>
        <v>3.93</v>
      </c>
    </row>
    <row r="156" spans="1:12">
      <c r="A156" s="2">
        <v>57.567527209337108</v>
      </c>
      <c r="B156" s="2">
        <v>53.083150713883825</v>
      </c>
      <c r="C156">
        <f t="shared" si="12"/>
        <v>4.4800000000000004</v>
      </c>
      <c r="D156">
        <f t="shared" si="13"/>
        <v>4.4800000000000004</v>
      </c>
      <c r="E156" s="2">
        <v>91.59389575847716</v>
      </c>
      <c r="F156" s="2">
        <v>94.504386608964907</v>
      </c>
      <c r="G156">
        <f t="shared" si="14"/>
        <v>-2.91</v>
      </c>
      <c r="H156">
        <f t="shared" si="15"/>
        <v>2.91</v>
      </c>
      <c r="I156" s="2">
        <v>32.480207098810361</v>
      </c>
      <c r="J156" s="2">
        <v>37.28339175450914</v>
      </c>
      <c r="K156">
        <f t="shared" si="16"/>
        <v>-4.8</v>
      </c>
      <c r="L156">
        <f t="shared" si="17"/>
        <v>4.8</v>
      </c>
    </row>
    <row r="157" spans="1:12">
      <c r="A157" s="2">
        <v>74.828448286605422</v>
      </c>
      <c r="B157" s="2">
        <v>55.001308240564619</v>
      </c>
      <c r="C157">
        <f t="shared" si="12"/>
        <v>19.829999999999998</v>
      </c>
      <c r="D157">
        <f t="shared" si="13"/>
        <v>19.829999999999998</v>
      </c>
      <c r="E157" s="2">
        <v>92.29870074747258</v>
      </c>
      <c r="F157" s="2">
        <v>76.683149488741364</v>
      </c>
      <c r="G157">
        <f t="shared" si="14"/>
        <v>15.62</v>
      </c>
      <c r="H157">
        <f t="shared" si="15"/>
        <v>15.62</v>
      </c>
      <c r="I157" s="2">
        <v>15.354479501075424</v>
      </c>
      <c r="J157" s="2">
        <v>38.177996201692956</v>
      </c>
      <c r="K157">
        <f t="shared" si="16"/>
        <v>-22.82</v>
      </c>
      <c r="L157">
        <f t="shared" si="17"/>
        <v>22.82</v>
      </c>
    </row>
    <row r="158" spans="1:12">
      <c r="A158" s="2">
        <v>27.511510791609968</v>
      </c>
      <c r="B158" s="2">
        <v>32.975763320354375</v>
      </c>
      <c r="C158">
        <f t="shared" si="12"/>
        <v>-5.46</v>
      </c>
      <c r="D158">
        <f t="shared" si="13"/>
        <v>5.46</v>
      </c>
      <c r="E158" s="2">
        <v>78.179611221589781</v>
      </c>
      <c r="F158" s="2">
        <v>72.246115749029073</v>
      </c>
      <c r="G158">
        <f t="shared" si="14"/>
        <v>5.93</v>
      </c>
      <c r="H158">
        <f t="shared" si="15"/>
        <v>5.93</v>
      </c>
      <c r="I158" s="2">
        <v>64.576003325577432</v>
      </c>
      <c r="J158" s="2">
        <v>61.852487958861218</v>
      </c>
      <c r="K158">
        <f t="shared" si="16"/>
        <v>2.72</v>
      </c>
      <c r="L158">
        <f t="shared" si="17"/>
        <v>2.72</v>
      </c>
    </row>
    <row r="159" spans="1:12">
      <c r="A159" s="2">
        <v>51.284192720631061</v>
      </c>
      <c r="B159" s="2">
        <v>54.959457280203175</v>
      </c>
      <c r="C159">
        <f t="shared" si="12"/>
        <v>-3.68</v>
      </c>
      <c r="D159">
        <f t="shared" si="13"/>
        <v>3.68</v>
      </c>
      <c r="E159" s="2">
        <v>77.27720768137614</v>
      </c>
      <c r="F159" s="2">
        <v>78.404623411300122</v>
      </c>
      <c r="G159">
        <f t="shared" si="14"/>
        <v>-1.1299999999999999</v>
      </c>
      <c r="H159">
        <f t="shared" si="15"/>
        <v>1.1299999999999999</v>
      </c>
      <c r="I159" s="2">
        <v>41.540403748263422</v>
      </c>
      <c r="J159" s="2">
        <v>37.472085405058976</v>
      </c>
      <c r="K159">
        <f t="shared" si="16"/>
        <v>4.07</v>
      </c>
      <c r="L159">
        <f t="shared" si="17"/>
        <v>4.07</v>
      </c>
    </row>
    <row r="160" spans="1:12">
      <c r="A160" s="2">
        <v>53.73928181252208</v>
      </c>
      <c r="B160" s="2">
        <v>59.202782085989149</v>
      </c>
      <c r="C160">
        <f t="shared" si="12"/>
        <v>-5.46</v>
      </c>
      <c r="D160">
        <f t="shared" si="13"/>
        <v>5.46</v>
      </c>
      <c r="E160" s="2">
        <v>93.841870735913332</v>
      </c>
      <c r="F160" s="2">
        <v>93.554012204354365</v>
      </c>
      <c r="G160">
        <f t="shared" si="14"/>
        <v>0.28999999999999998</v>
      </c>
      <c r="H160">
        <f t="shared" si="15"/>
        <v>0.28999999999999998</v>
      </c>
      <c r="I160" s="2">
        <v>36.526382673459175</v>
      </c>
      <c r="J160" s="2">
        <v>31.042807499581514</v>
      </c>
      <c r="K160">
        <f t="shared" si="16"/>
        <v>5.48</v>
      </c>
      <c r="L160">
        <f t="shared" si="17"/>
        <v>5.48</v>
      </c>
    </row>
    <row r="161" spans="1:12">
      <c r="A161" s="2">
        <v>57.325930835666732</v>
      </c>
      <c r="B161" s="2">
        <v>58.09789640154353</v>
      </c>
      <c r="C161">
        <f t="shared" si="12"/>
        <v>-0.77</v>
      </c>
      <c r="D161">
        <f t="shared" si="13"/>
        <v>0.77</v>
      </c>
      <c r="E161" s="2">
        <v>67.890115070378897</v>
      </c>
      <c r="F161" s="2">
        <v>80.832883762595671</v>
      </c>
      <c r="G161">
        <f t="shared" si="14"/>
        <v>-12.94</v>
      </c>
      <c r="H161">
        <f t="shared" si="15"/>
        <v>12.94</v>
      </c>
      <c r="I161" s="2">
        <v>41.159610974156706</v>
      </c>
      <c r="J161" s="2">
        <v>33.500288267339997</v>
      </c>
      <c r="K161">
        <f t="shared" si="16"/>
        <v>7.66</v>
      </c>
      <c r="L161">
        <f t="shared" si="17"/>
        <v>7.66</v>
      </c>
    </row>
    <row r="162" spans="1:12">
      <c r="A162" s="2">
        <v>64.967002291467253</v>
      </c>
      <c r="B162" s="2">
        <v>67.831368432537715</v>
      </c>
      <c r="C162">
        <f t="shared" si="12"/>
        <v>-2.86</v>
      </c>
      <c r="D162">
        <f t="shared" si="13"/>
        <v>2.86</v>
      </c>
      <c r="E162" s="2">
        <v>81.99260106861361</v>
      </c>
      <c r="F162" s="2">
        <v>84.324799719979154</v>
      </c>
      <c r="G162">
        <f t="shared" si="14"/>
        <v>-2.33</v>
      </c>
      <c r="H162">
        <f t="shared" si="15"/>
        <v>2.33</v>
      </c>
      <c r="I162" s="2">
        <v>26.455416589042059</v>
      </c>
      <c r="J162" s="2">
        <v>22.961434111603047</v>
      </c>
      <c r="K162">
        <f t="shared" si="16"/>
        <v>3.49</v>
      </c>
      <c r="L162">
        <f t="shared" si="17"/>
        <v>3.49</v>
      </c>
    </row>
    <row r="163" spans="1:12">
      <c r="A163" s="2">
        <v>52.792596676744992</v>
      </c>
      <c r="B163" s="2">
        <v>51.336738463545174</v>
      </c>
      <c r="C163">
        <f t="shared" si="12"/>
        <v>1.46</v>
      </c>
      <c r="D163">
        <f t="shared" si="13"/>
        <v>1.46</v>
      </c>
      <c r="E163" s="2">
        <v>66.312939129835925</v>
      </c>
      <c r="F163" s="2">
        <v>65.609543602474446</v>
      </c>
      <c r="G163">
        <f t="shared" si="14"/>
        <v>0.7</v>
      </c>
      <c r="H163">
        <f t="shared" si="15"/>
        <v>0.7</v>
      </c>
      <c r="I163" s="2">
        <v>45.125166583044852</v>
      </c>
      <c r="J163" s="2">
        <v>47.025766409805996</v>
      </c>
      <c r="K163">
        <f t="shared" si="16"/>
        <v>-1.9</v>
      </c>
      <c r="L163">
        <f t="shared" si="17"/>
        <v>1.9</v>
      </c>
    </row>
    <row r="164" spans="1:12">
      <c r="A164" s="2">
        <v>55.186625450432373</v>
      </c>
      <c r="B164" s="2">
        <v>60.481493816781786</v>
      </c>
      <c r="C164">
        <f t="shared" si="12"/>
        <v>-5.29</v>
      </c>
      <c r="D164">
        <f t="shared" si="13"/>
        <v>5.29</v>
      </c>
      <c r="E164" s="2">
        <v>89.999947855985482</v>
      </c>
      <c r="F164" s="2">
        <v>91.843302014851446</v>
      </c>
      <c r="G164">
        <f t="shared" si="14"/>
        <v>-1.84</v>
      </c>
      <c r="H164">
        <f t="shared" si="15"/>
        <v>1.84</v>
      </c>
      <c r="I164" s="2">
        <v>34.809434454420881</v>
      </c>
      <c r="J164" s="2">
        <v>29.583957250149343</v>
      </c>
      <c r="K164">
        <f t="shared" si="16"/>
        <v>5.23</v>
      </c>
      <c r="L164">
        <f t="shared" si="17"/>
        <v>5.23</v>
      </c>
    </row>
    <row r="165" spans="1:12">
      <c r="A165" s="2">
        <v>42.932953946069411</v>
      </c>
      <c r="B165" s="2">
        <v>45.032135993068913</v>
      </c>
      <c r="C165">
        <f t="shared" si="12"/>
        <v>-2.1</v>
      </c>
      <c r="D165">
        <f t="shared" si="13"/>
        <v>2.1</v>
      </c>
      <c r="E165" s="2">
        <v>90.903317239386425</v>
      </c>
      <c r="F165" s="2">
        <v>87.905235096737371</v>
      </c>
      <c r="G165">
        <f t="shared" si="14"/>
        <v>3</v>
      </c>
      <c r="H165">
        <f t="shared" si="15"/>
        <v>3</v>
      </c>
      <c r="I165" s="2">
        <v>47.084687090153544</v>
      </c>
      <c r="J165" s="2">
        <v>45.047551892233386</v>
      </c>
      <c r="K165">
        <f t="shared" si="16"/>
        <v>2.04</v>
      </c>
      <c r="L165">
        <f t="shared" si="17"/>
        <v>2.04</v>
      </c>
    </row>
    <row r="166" spans="1:12">
      <c r="A166" s="2">
        <v>53.226707813132663</v>
      </c>
      <c r="B166" s="2">
        <v>55.877808861016867</v>
      </c>
      <c r="C166">
        <f t="shared" si="12"/>
        <v>-2.65</v>
      </c>
      <c r="D166">
        <f t="shared" si="13"/>
        <v>2.65</v>
      </c>
      <c r="E166" s="2">
        <v>81.510386332781962</v>
      </c>
      <c r="F166" s="2">
        <v>73.756277421237101</v>
      </c>
      <c r="G166">
        <f t="shared" si="14"/>
        <v>7.75</v>
      </c>
      <c r="H166">
        <f t="shared" si="15"/>
        <v>7.75</v>
      </c>
      <c r="I166" s="2">
        <v>38.066223601785651</v>
      </c>
      <c r="J166" s="2">
        <v>38.816350731476057</v>
      </c>
      <c r="K166">
        <f t="shared" si="16"/>
        <v>-0.75</v>
      </c>
      <c r="L166">
        <f t="shared" si="17"/>
        <v>0.75</v>
      </c>
    </row>
    <row r="167" spans="1:12">
      <c r="A167" s="2">
        <v>64.375555205340447</v>
      </c>
      <c r="B167" s="2">
        <v>66.364941623219636</v>
      </c>
      <c r="C167">
        <f t="shared" si="12"/>
        <v>-1.99</v>
      </c>
      <c r="D167">
        <f t="shared" si="13"/>
        <v>1.99</v>
      </c>
      <c r="E167" s="2">
        <v>78.563724622314737</v>
      </c>
      <c r="F167" s="2">
        <v>86.044872725510828</v>
      </c>
      <c r="G167">
        <f t="shared" si="14"/>
        <v>-7.48</v>
      </c>
      <c r="H167">
        <f t="shared" si="15"/>
        <v>7.48</v>
      </c>
      <c r="I167" s="2">
        <v>28.406271046742859</v>
      </c>
      <c r="J167" s="2">
        <v>24.002468232083086</v>
      </c>
      <c r="K167">
        <f t="shared" si="16"/>
        <v>4.4000000000000004</v>
      </c>
      <c r="L167">
        <f t="shared" si="17"/>
        <v>4.4000000000000004</v>
      </c>
    </row>
    <row r="168" spans="1:12">
      <c r="A168" s="2">
        <v>44.48721214336053</v>
      </c>
      <c r="B168" s="2">
        <v>42.873480195380097</v>
      </c>
      <c r="C168">
        <f t="shared" si="12"/>
        <v>1.61</v>
      </c>
      <c r="D168">
        <f t="shared" si="13"/>
        <v>1.61</v>
      </c>
      <c r="E168" s="2">
        <v>69.126417627429959</v>
      </c>
      <c r="F168" s="2">
        <v>68.438519544681938</v>
      </c>
      <c r="G168">
        <f t="shared" si="14"/>
        <v>0.69</v>
      </c>
      <c r="H168">
        <f t="shared" si="15"/>
        <v>0.69</v>
      </c>
      <c r="I168" s="2">
        <v>54.328163146422256</v>
      </c>
      <c r="J168" s="2">
        <v>56.592984685410329</v>
      </c>
      <c r="K168">
        <f t="shared" si="16"/>
        <v>-2.2599999999999998</v>
      </c>
      <c r="L168">
        <f t="shared" si="17"/>
        <v>2.2599999999999998</v>
      </c>
    </row>
    <row r="169" spans="1:12">
      <c r="A169" s="2">
        <v>55.634136813577584</v>
      </c>
      <c r="B169" s="2">
        <v>59.712978778554067</v>
      </c>
      <c r="C169">
        <f t="shared" si="12"/>
        <v>-4.08</v>
      </c>
      <c r="D169">
        <f t="shared" si="13"/>
        <v>4.08</v>
      </c>
      <c r="E169" s="2">
        <v>90.001091512244059</v>
      </c>
      <c r="F169" s="2">
        <v>79.873519326941661</v>
      </c>
      <c r="G169">
        <f t="shared" si="14"/>
        <v>10.130000000000001</v>
      </c>
      <c r="H169">
        <f t="shared" si="15"/>
        <v>10.130000000000001</v>
      </c>
      <c r="I169" s="2">
        <v>36.247119567500015</v>
      </c>
      <c r="J169" s="2">
        <v>30.290511315301625</v>
      </c>
      <c r="K169">
        <f t="shared" si="16"/>
        <v>5.96</v>
      </c>
      <c r="L169">
        <f t="shared" si="17"/>
        <v>5.96</v>
      </c>
    </row>
    <row r="170" spans="1:12">
      <c r="A170" s="2">
        <v>52.601906484807891</v>
      </c>
      <c r="B170" s="2">
        <v>63.004618971217205</v>
      </c>
      <c r="C170">
        <f t="shared" si="12"/>
        <v>-10.4</v>
      </c>
      <c r="D170">
        <f t="shared" si="13"/>
        <v>10.4</v>
      </c>
      <c r="E170" s="2">
        <v>89.998200896699871</v>
      </c>
      <c r="F170" s="2">
        <v>89.411944805862774</v>
      </c>
      <c r="G170">
        <f t="shared" si="14"/>
        <v>0.59</v>
      </c>
      <c r="H170">
        <f t="shared" si="15"/>
        <v>0.59</v>
      </c>
      <c r="I170" s="2">
        <v>37.398057484713078</v>
      </c>
      <c r="J170" s="2">
        <v>27.00281134058617</v>
      </c>
      <c r="K170">
        <f t="shared" si="16"/>
        <v>10.4</v>
      </c>
      <c r="L170">
        <f t="shared" si="17"/>
        <v>10.4</v>
      </c>
    </row>
    <row r="171" spans="1:12">
      <c r="A171" s="2">
        <v>59.074709704999393</v>
      </c>
      <c r="B171" s="2">
        <v>53.66937077788107</v>
      </c>
      <c r="C171">
        <f t="shared" si="12"/>
        <v>5.41</v>
      </c>
      <c r="D171">
        <f t="shared" si="13"/>
        <v>5.41</v>
      </c>
      <c r="E171" s="2">
        <v>102.30443646056315</v>
      </c>
      <c r="F171" s="2">
        <v>102.87008331529441</v>
      </c>
      <c r="G171">
        <f t="shared" si="14"/>
        <v>-0.56999999999999995</v>
      </c>
      <c r="H171">
        <f t="shared" si="15"/>
        <v>0.56999999999999995</v>
      </c>
      <c r="I171" s="2">
        <v>33.804768269697121</v>
      </c>
      <c r="J171" s="2">
        <v>39.270224764258593</v>
      </c>
      <c r="K171">
        <f t="shared" si="16"/>
        <v>-5.47</v>
      </c>
      <c r="L171">
        <f t="shared" si="17"/>
        <v>5.47</v>
      </c>
    </row>
    <row r="172" spans="1:12">
      <c r="A172" s="2">
        <v>67.745749331950904</v>
      </c>
      <c r="B172" s="2">
        <v>61.873645180147676</v>
      </c>
      <c r="C172">
        <f t="shared" si="12"/>
        <v>5.87</v>
      </c>
      <c r="D172">
        <f t="shared" si="13"/>
        <v>5.87</v>
      </c>
      <c r="E172" s="2">
        <v>94.406343312736936</v>
      </c>
      <c r="F172" s="2">
        <v>92.556632398374234</v>
      </c>
      <c r="G172">
        <f t="shared" si="14"/>
        <v>1.85</v>
      </c>
      <c r="H172">
        <f t="shared" si="15"/>
        <v>1.85</v>
      </c>
      <c r="I172" s="2">
        <v>22.734155388863371</v>
      </c>
      <c r="J172" s="2">
        <v>28.263858162494728</v>
      </c>
      <c r="K172">
        <f t="shared" si="16"/>
        <v>-5.53</v>
      </c>
      <c r="L172">
        <f t="shared" si="17"/>
        <v>5.53</v>
      </c>
    </row>
    <row r="173" spans="1:12">
      <c r="A173" s="2">
        <v>48.05781365164102</v>
      </c>
      <c r="B173" s="2">
        <v>33.914563677445955</v>
      </c>
      <c r="C173">
        <f t="shared" si="12"/>
        <v>14.14</v>
      </c>
      <c r="D173">
        <f t="shared" si="13"/>
        <v>14.14</v>
      </c>
      <c r="E173" s="2">
        <v>75.266772622482961</v>
      </c>
      <c r="F173" s="2">
        <v>84.933329984480224</v>
      </c>
      <c r="G173">
        <f t="shared" si="14"/>
        <v>-9.67</v>
      </c>
      <c r="H173">
        <f t="shared" si="15"/>
        <v>9.67</v>
      </c>
      <c r="I173" s="2">
        <v>44.735414614263448</v>
      </c>
      <c r="J173" s="2">
        <v>56.265343259688485</v>
      </c>
      <c r="K173">
        <f t="shared" si="16"/>
        <v>-11.53</v>
      </c>
      <c r="L173">
        <f t="shared" si="17"/>
        <v>11.53</v>
      </c>
    </row>
    <row r="174" spans="1:12">
      <c r="A174" s="2">
        <v>49.067374310207079</v>
      </c>
      <c r="B174" s="2">
        <v>36.438839547055068</v>
      </c>
      <c r="C174">
        <f t="shared" si="12"/>
        <v>12.63</v>
      </c>
      <c r="D174">
        <f t="shared" si="13"/>
        <v>12.63</v>
      </c>
      <c r="E174" s="2">
        <v>79.444153164318706</v>
      </c>
      <c r="F174" s="2">
        <v>85.698768128606162</v>
      </c>
      <c r="G174">
        <f t="shared" si="14"/>
        <v>-6.25</v>
      </c>
      <c r="H174">
        <f t="shared" si="15"/>
        <v>6.25</v>
      </c>
      <c r="I174" s="2">
        <v>42.867152145085278</v>
      </c>
      <c r="J174" s="2">
        <v>53.899019109055416</v>
      </c>
      <c r="K174">
        <f t="shared" si="16"/>
        <v>-11.03</v>
      </c>
      <c r="L174">
        <f t="shared" si="17"/>
        <v>11.03</v>
      </c>
    </row>
    <row r="175" spans="1:12">
      <c r="A175" s="2">
        <v>43.026460974760376</v>
      </c>
      <c r="B175" s="2">
        <v>51.184420618065694</v>
      </c>
      <c r="C175">
        <f t="shared" si="12"/>
        <v>-8.16</v>
      </c>
      <c r="D175">
        <f t="shared" si="13"/>
        <v>8.16</v>
      </c>
      <c r="E175" s="2">
        <v>83.142262481063398</v>
      </c>
      <c r="F175" s="2">
        <v>85.06631213023725</v>
      </c>
      <c r="G175">
        <f t="shared" si="14"/>
        <v>-1.92</v>
      </c>
      <c r="H175">
        <f t="shared" si="15"/>
        <v>1.92</v>
      </c>
      <c r="I175" s="2">
        <v>47.793293547253263</v>
      </c>
      <c r="J175" s="2">
        <v>39.248734503134564</v>
      </c>
      <c r="K175">
        <f t="shared" si="16"/>
        <v>8.5399999999999991</v>
      </c>
      <c r="L175">
        <f t="shared" si="17"/>
        <v>8.5399999999999991</v>
      </c>
    </row>
    <row r="176" spans="1:12">
      <c r="A176" s="2">
        <v>57.696096065424513</v>
      </c>
      <c r="B176" s="2">
        <v>59.198447398348939</v>
      </c>
      <c r="C176">
        <f t="shared" si="12"/>
        <v>-1.5</v>
      </c>
      <c r="D176">
        <f t="shared" si="13"/>
        <v>1.5</v>
      </c>
      <c r="E176" s="2">
        <v>86.780467514971662</v>
      </c>
      <c r="F176" s="2">
        <v>76.015548551902342</v>
      </c>
      <c r="G176">
        <f t="shared" si="14"/>
        <v>10.76</v>
      </c>
      <c r="H176">
        <f t="shared" si="15"/>
        <v>10.76</v>
      </c>
      <c r="I176" s="2">
        <v>32.498239182910389</v>
      </c>
      <c r="J176" s="2">
        <v>34.479657418113447</v>
      </c>
      <c r="K176">
        <f t="shared" si="16"/>
        <v>-1.98</v>
      </c>
      <c r="L176">
        <f t="shared" si="17"/>
        <v>1.98</v>
      </c>
    </row>
    <row r="177" spans="1:12">
      <c r="A177" s="2">
        <v>64.255567444332655</v>
      </c>
      <c r="B177" s="2">
        <v>54.486995621064075</v>
      </c>
      <c r="C177">
        <f t="shared" si="12"/>
        <v>9.77</v>
      </c>
      <c r="D177">
        <f t="shared" si="13"/>
        <v>9.77</v>
      </c>
      <c r="E177" s="2">
        <v>92.853397453132246</v>
      </c>
      <c r="F177" s="2">
        <v>86.667411578183746</v>
      </c>
      <c r="G177">
        <f t="shared" si="14"/>
        <v>6.19</v>
      </c>
      <c r="H177">
        <f t="shared" si="15"/>
        <v>6.19</v>
      </c>
      <c r="I177" s="2">
        <v>25.924608002718106</v>
      </c>
      <c r="J177" s="2">
        <v>35.716720891935729</v>
      </c>
      <c r="K177">
        <f t="shared" si="16"/>
        <v>-9.7899999999999991</v>
      </c>
      <c r="L177">
        <f t="shared" si="17"/>
        <v>9.7899999999999991</v>
      </c>
    </row>
    <row r="178" spans="1:12">
      <c r="A178" s="2">
        <v>59.033450090847936</v>
      </c>
      <c r="B178" s="2">
        <v>56.230833143458781</v>
      </c>
      <c r="C178">
        <f t="shared" si="12"/>
        <v>2.8</v>
      </c>
      <c r="D178">
        <f t="shared" si="13"/>
        <v>2.8</v>
      </c>
      <c r="E178" s="2">
        <v>79.058098885996941</v>
      </c>
      <c r="F178" s="2">
        <v>76.612519331406972</v>
      </c>
      <c r="G178">
        <f t="shared" si="14"/>
        <v>2.4500000000000002</v>
      </c>
      <c r="H178">
        <f t="shared" si="15"/>
        <v>2.4500000000000002</v>
      </c>
      <c r="I178" s="2">
        <v>34.135780009193304</v>
      </c>
      <c r="J178" s="2">
        <v>38.019988796500591</v>
      </c>
      <c r="K178">
        <f t="shared" si="16"/>
        <v>-3.88</v>
      </c>
      <c r="L178">
        <f t="shared" si="17"/>
        <v>3.88</v>
      </c>
    </row>
    <row r="179" spans="1:12">
      <c r="A179" s="2">
        <v>53.847042918560405</v>
      </c>
      <c r="B179" s="2">
        <v>46.627873398387784</v>
      </c>
      <c r="C179">
        <f t="shared" si="12"/>
        <v>7.22</v>
      </c>
      <c r="D179">
        <f t="shared" si="13"/>
        <v>7.22</v>
      </c>
      <c r="E179" s="2">
        <v>92.530570684906053</v>
      </c>
      <c r="F179" s="2">
        <v>91.27905709391419</v>
      </c>
      <c r="G179">
        <f t="shared" si="14"/>
        <v>1.25</v>
      </c>
      <c r="H179">
        <f t="shared" si="15"/>
        <v>1.25</v>
      </c>
      <c r="I179" s="2">
        <v>36.269782415872172</v>
      </c>
      <c r="J179" s="2">
        <v>43.400359145610537</v>
      </c>
      <c r="K179">
        <f t="shared" si="16"/>
        <v>-7.13</v>
      </c>
      <c r="L179">
        <f t="shared" si="17"/>
        <v>7.13</v>
      </c>
    </row>
    <row r="180" spans="1:12">
      <c r="A180" s="2">
        <v>42.144220474483966</v>
      </c>
      <c r="B180" s="2">
        <v>42.11949739478171</v>
      </c>
      <c r="C180">
        <f t="shared" si="12"/>
        <v>0.02</v>
      </c>
      <c r="D180">
        <f t="shared" si="13"/>
        <v>0.02</v>
      </c>
      <c r="E180" s="2">
        <v>94.276336899720846</v>
      </c>
      <c r="F180" s="2">
        <v>88.749595131934072</v>
      </c>
      <c r="G180">
        <f t="shared" si="14"/>
        <v>5.53</v>
      </c>
      <c r="H180">
        <f t="shared" si="15"/>
        <v>5.53</v>
      </c>
      <c r="I180" s="2">
        <v>48.175805882430602</v>
      </c>
      <c r="J180" s="2">
        <v>47.907631608980111</v>
      </c>
      <c r="K180">
        <f t="shared" si="16"/>
        <v>0.27</v>
      </c>
      <c r="L180">
        <f t="shared" si="17"/>
        <v>0.27</v>
      </c>
    </row>
    <row r="181" spans="1:12">
      <c r="A181" s="2">
        <v>48.821877774694229</v>
      </c>
      <c r="B181" s="2">
        <v>47.668877558044024</v>
      </c>
      <c r="C181">
        <f t="shared" si="12"/>
        <v>1.1499999999999999</v>
      </c>
      <c r="D181">
        <f t="shared" si="13"/>
        <v>1.1499999999999999</v>
      </c>
      <c r="E181" s="2">
        <v>98.895828465766726</v>
      </c>
      <c r="F181" s="2">
        <v>89.815983654132069</v>
      </c>
      <c r="G181">
        <f t="shared" si="14"/>
        <v>9.08</v>
      </c>
      <c r="H181">
        <f t="shared" si="15"/>
        <v>9.08</v>
      </c>
      <c r="I181" s="2">
        <v>42.554688142331578</v>
      </c>
      <c r="J181" s="2">
        <v>42.330146717727629</v>
      </c>
      <c r="K181">
        <f t="shared" si="16"/>
        <v>0.22</v>
      </c>
      <c r="L181">
        <f t="shared" si="17"/>
        <v>0.22</v>
      </c>
    </row>
    <row r="182" spans="1:12">
      <c r="A182" s="2">
        <v>51.753618922898781</v>
      </c>
      <c r="B182" s="2">
        <v>49.248567430912821</v>
      </c>
      <c r="C182">
        <f t="shared" si="12"/>
        <v>2.5099999999999998</v>
      </c>
      <c r="D182">
        <f t="shared" si="13"/>
        <v>2.5099999999999998</v>
      </c>
      <c r="E182" s="2">
        <v>96.575954629041235</v>
      </c>
      <c r="F182" s="2">
        <v>101.09984896434523</v>
      </c>
      <c r="G182">
        <f t="shared" si="14"/>
        <v>-4.5199999999999996</v>
      </c>
      <c r="H182">
        <f t="shared" si="15"/>
        <v>4.5199999999999996</v>
      </c>
      <c r="I182" s="2">
        <v>39.016492030942658</v>
      </c>
      <c r="J182" s="2">
        <v>42.890293203707699</v>
      </c>
      <c r="K182">
        <f t="shared" si="16"/>
        <v>-3.87</v>
      </c>
      <c r="L182">
        <f t="shared" si="17"/>
        <v>3.87</v>
      </c>
    </row>
    <row r="183" spans="1:12">
      <c r="A183" s="2">
        <v>39.81683824306748</v>
      </c>
      <c r="B183" s="2">
        <v>42.388597046149783</v>
      </c>
      <c r="C183">
        <f t="shared" si="12"/>
        <v>-2.57</v>
      </c>
      <c r="D183">
        <f t="shared" si="13"/>
        <v>2.57</v>
      </c>
      <c r="E183" s="2">
        <v>76.495782413967774</v>
      </c>
      <c r="F183" s="2">
        <v>77.496958152207597</v>
      </c>
      <c r="G183">
        <f t="shared" si="14"/>
        <v>-1</v>
      </c>
      <c r="H183">
        <f t="shared" si="15"/>
        <v>1</v>
      </c>
      <c r="I183" s="2">
        <v>54.424929833766448</v>
      </c>
      <c r="J183" s="2">
        <v>51.252869098680982</v>
      </c>
      <c r="K183">
        <f t="shared" si="16"/>
        <v>3.17</v>
      </c>
      <c r="L183">
        <f t="shared" si="17"/>
        <v>3.17</v>
      </c>
    </row>
    <row r="184" spans="1:12">
      <c r="A184" s="2">
        <v>50.456407350607016</v>
      </c>
      <c r="B184" s="2">
        <v>58.554776724191349</v>
      </c>
      <c r="C184">
        <f t="shared" si="12"/>
        <v>-8.1</v>
      </c>
      <c r="D184">
        <f t="shared" si="13"/>
        <v>8.1</v>
      </c>
      <c r="E184" s="2">
        <v>75.028855997332926</v>
      </c>
      <c r="F184" s="2">
        <v>69.412738987239109</v>
      </c>
      <c r="G184">
        <f t="shared" si="14"/>
        <v>5.62</v>
      </c>
      <c r="H184">
        <f t="shared" si="15"/>
        <v>5.62</v>
      </c>
      <c r="I184" s="2">
        <v>43.39958912784266</v>
      </c>
      <c r="J184" s="2">
        <v>38.985539195579499</v>
      </c>
      <c r="K184">
        <f t="shared" si="16"/>
        <v>4.41</v>
      </c>
      <c r="L184">
        <f t="shared" si="17"/>
        <v>4.41</v>
      </c>
    </row>
    <row r="185" spans="1:12">
      <c r="A185" s="2">
        <v>50.513605208257992</v>
      </c>
      <c r="B185" s="2">
        <v>54.284217062747317</v>
      </c>
      <c r="C185">
        <f t="shared" si="12"/>
        <v>-3.77</v>
      </c>
      <c r="D185">
        <f t="shared" si="13"/>
        <v>3.77</v>
      </c>
      <c r="E185" s="2">
        <v>83.583385739814574</v>
      </c>
      <c r="F185" s="2">
        <v>77.773195275636965</v>
      </c>
      <c r="G185">
        <f t="shared" si="14"/>
        <v>5.81</v>
      </c>
      <c r="H185">
        <f t="shared" si="15"/>
        <v>5.81</v>
      </c>
      <c r="I185" s="2">
        <v>40.217140196915935</v>
      </c>
      <c r="J185" s="2">
        <v>38.392799261865257</v>
      </c>
      <c r="K185">
        <f t="shared" si="16"/>
        <v>1.82</v>
      </c>
      <c r="L185">
        <f t="shared" si="17"/>
        <v>1.82</v>
      </c>
    </row>
    <row r="186" spans="1:12">
      <c r="A186" s="2">
        <v>53.838241721256907</v>
      </c>
      <c r="B186" s="2">
        <v>59.248797966605927</v>
      </c>
      <c r="C186">
        <f t="shared" si="12"/>
        <v>-5.41</v>
      </c>
      <c r="D186">
        <f t="shared" si="13"/>
        <v>5.41</v>
      </c>
      <c r="E186" s="2">
        <v>92.257260727718418</v>
      </c>
      <c r="F186" s="2">
        <v>87.708843554959188</v>
      </c>
      <c r="G186">
        <f t="shared" si="14"/>
        <v>4.55</v>
      </c>
      <c r="H186">
        <f t="shared" si="15"/>
        <v>4.55</v>
      </c>
      <c r="I186" s="2">
        <v>36.252793191700746</v>
      </c>
      <c r="J186" s="2">
        <v>30.853111312228414</v>
      </c>
      <c r="K186">
        <f t="shared" si="16"/>
        <v>5.4</v>
      </c>
      <c r="L186">
        <f t="shared" si="17"/>
        <v>5.4</v>
      </c>
    </row>
    <row r="187" spans="1:12">
      <c r="A187" s="2">
        <v>64.866967168394496</v>
      </c>
      <c r="B187" s="2">
        <v>68.701017807141213</v>
      </c>
      <c r="C187">
        <f t="shared" si="12"/>
        <v>-3.83</v>
      </c>
      <c r="D187">
        <f t="shared" si="13"/>
        <v>3.83</v>
      </c>
      <c r="E187" s="2">
        <v>69.663188862054625</v>
      </c>
      <c r="F187" s="2">
        <v>73.830191516899518</v>
      </c>
      <c r="G187">
        <f t="shared" si="14"/>
        <v>-4.17</v>
      </c>
      <c r="H187">
        <f t="shared" si="15"/>
        <v>4.17</v>
      </c>
      <c r="I187" s="2">
        <v>33.283309481185491</v>
      </c>
      <c r="J187" s="2">
        <v>27.23831321561865</v>
      </c>
      <c r="K187">
        <f t="shared" si="16"/>
        <v>6.04</v>
      </c>
      <c r="L187">
        <f t="shared" si="17"/>
        <v>6.04</v>
      </c>
    </row>
    <row r="188" spans="1:12">
      <c r="A188" s="2">
        <v>60.52281511417457</v>
      </c>
      <c r="B188" s="2">
        <v>65.408069101774643</v>
      </c>
      <c r="C188">
        <f t="shared" si="12"/>
        <v>-4.8899999999999997</v>
      </c>
      <c r="D188">
        <f t="shared" si="13"/>
        <v>4.8899999999999997</v>
      </c>
      <c r="E188" s="2">
        <v>76.180393780881417</v>
      </c>
      <c r="F188" s="2">
        <v>71.04800973861407</v>
      </c>
      <c r="G188">
        <f t="shared" si="14"/>
        <v>5.13</v>
      </c>
      <c r="H188">
        <f t="shared" si="15"/>
        <v>5.13</v>
      </c>
      <c r="I188" s="2">
        <v>32.207058905330939</v>
      </c>
      <c r="J188" s="2">
        <v>30.538992399484187</v>
      </c>
      <c r="K188">
        <f t="shared" si="16"/>
        <v>1.67</v>
      </c>
      <c r="L188">
        <f t="shared" si="17"/>
        <v>1.67</v>
      </c>
    </row>
    <row r="189" spans="1:12">
      <c r="A189" s="2">
        <v>55.497639186870515</v>
      </c>
      <c r="B189" s="2">
        <v>59.439862963725112</v>
      </c>
      <c r="C189">
        <f t="shared" si="12"/>
        <v>-3.94</v>
      </c>
      <c r="D189">
        <f t="shared" si="13"/>
        <v>3.94</v>
      </c>
      <c r="E189" s="2">
        <v>79.370902641848744</v>
      </c>
      <c r="F189" s="2">
        <v>77.947925950999164</v>
      </c>
      <c r="G189">
        <f t="shared" si="14"/>
        <v>1.42</v>
      </c>
      <c r="H189">
        <f t="shared" si="15"/>
        <v>1.42</v>
      </c>
      <c r="I189" s="2">
        <v>36.56318414837088</v>
      </c>
      <c r="J189" s="2">
        <v>33.344617546851374</v>
      </c>
      <c r="K189">
        <f t="shared" si="16"/>
        <v>3.22</v>
      </c>
      <c r="L189">
        <f t="shared" si="17"/>
        <v>3.22</v>
      </c>
    </row>
    <row r="190" spans="1:12">
      <c r="A190" s="2">
        <v>63.351195092219264</v>
      </c>
      <c r="B190" s="2">
        <v>63.069691788319453</v>
      </c>
      <c r="C190">
        <f t="shared" si="12"/>
        <v>0.28000000000000003</v>
      </c>
      <c r="D190">
        <f t="shared" si="13"/>
        <v>0.28000000000000003</v>
      </c>
      <c r="E190" s="2">
        <v>104.14187793279714</v>
      </c>
      <c r="F190" s="2">
        <v>94.028334210496254</v>
      </c>
      <c r="G190">
        <f t="shared" si="14"/>
        <v>10.11</v>
      </c>
      <c r="H190">
        <f t="shared" si="15"/>
        <v>10.11</v>
      </c>
      <c r="I190" s="2">
        <v>30.715045675370671</v>
      </c>
      <c r="J190" s="2">
        <v>27.279843313600058</v>
      </c>
      <c r="K190">
        <f t="shared" si="16"/>
        <v>3.44</v>
      </c>
      <c r="L190">
        <f t="shared" si="17"/>
        <v>3.44</v>
      </c>
    </row>
    <row r="191" spans="1:12">
      <c r="A191" s="2">
        <v>60.826279478574605</v>
      </c>
      <c r="B191" s="2">
        <v>56.516653785738562</v>
      </c>
      <c r="C191">
        <f t="shared" si="12"/>
        <v>4.3099999999999996</v>
      </c>
      <c r="D191">
        <f t="shared" si="13"/>
        <v>4.3099999999999996</v>
      </c>
      <c r="E191" s="2">
        <v>107.94656574591549</v>
      </c>
      <c r="F191" s="2">
        <v>113.58698769064719</v>
      </c>
      <c r="G191">
        <f t="shared" si="14"/>
        <v>-5.64</v>
      </c>
      <c r="H191">
        <f t="shared" si="15"/>
        <v>5.64</v>
      </c>
      <c r="I191" s="2">
        <v>35.21759595098986</v>
      </c>
      <c r="J191" s="2">
        <v>42.964291571730797</v>
      </c>
      <c r="K191">
        <f t="shared" si="16"/>
        <v>-7.75</v>
      </c>
      <c r="L191">
        <f t="shared" si="17"/>
        <v>7.75</v>
      </c>
    </row>
    <row r="192" spans="1:12">
      <c r="A192" s="2">
        <v>71.160329112801435</v>
      </c>
      <c r="B192" s="2">
        <v>74.857518109330087</v>
      </c>
      <c r="C192">
        <f t="shared" si="12"/>
        <v>-3.7</v>
      </c>
      <c r="D192">
        <f t="shared" si="13"/>
        <v>3.7</v>
      </c>
      <c r="E192" s="2">
        <v>98.487936273039907</v>
      </c>
      <c r="F192" s="2">
        <v>97.795837718476463</v>
      </c>
      <c r="G192">
        <f t="shared" si="14"/>
        <v>0.69</v>
      </c>
      <c r="H192">
        <f t="shared" si="15"/>
        <v>0.69</v>
      </c>
      <c r="I192" s="2">
        <v>20.795764770042997</v>
      </c>
      <c r="J192" s="2">
        <v>17.114665202150142</v>
      </c>
      <c r="K192">
        <f t="shared" si="16"/>
        <v>3.68</v>
      </c>
      <c r="L192">
        <f t="shared" si="17"/>
        <v>3.68</v>
      </c>
    </row>
    <row r="193" spans="1:12">
      <c r="A193" s="2">
        <v>41.37479380673112</v>
      </c>
      <c r="B193" s="2">
        <v>47.913718412091946</v>
      </c>
      <c r="C193">
        <f t="shared" si="12"/>
        <v>-6.54</v>
      </c>
      <c r="D193">
        <f t="shared" si="13"/>
        <v>6.54</v>
      </c>
      <c r="E193" s="2">
        <v>72.230635049322359</v>
      </c>
      <c r="F193" s="2">
        <v>79.113062098031619</v>
      </c>
      <c r="G193">
        <f t="shared" si="14"/>
        <v>-6.88</v>
      </c>
      <c r="H193">
        <f t="shared" si="15"/>
        <v>6.88</v>
      </c>
      <c r="I193" s="2">
        <v>52.94832230709487</v>
      </c>
      <c r="J193" s="2">
        <v>43.457741140560323</v>
      </c>
      <c r="K193">
        <f t="shared" si="16"/>
        <v>9.49</v>
      </c>
      <c r="L193">
        <f t="shared" si="17"/>
        <v>9.49</v>
      </c>
    </row>
    <row r="194" spans="1:12">
      <c r="A194" s="2">
        <v>52.406127507474366</v>
      </c>
      <c r="B194" s="2">
        <v>50.150843431477021</v>
      </c>
      <c r="C194">
        <f t="shared" si="12"/>
        <v>2.2599999999999998</v>
      </c>
      <c r="D194">
        <f t="shared" si="13"/>
        <v>2.2599999999999998</v>
      </c>
      <c r="E194" s="2">
        <v>78.180956476160461</v>
      </c>
      <c r="F194" s="2">
        <v>85.136500009543937</v>
      </c>
      <c r="G194">
        <f t="shared" si="14"/>
        <v>-6.96</v>
      </c>
      <c r="H194">
        <f t="shared" si="15"/>
        <v>6.96</v>
      </c>
      <c r="I194" s="2">
        <v>40.055310719612727</v>
      </c>
      <c r="J194" s="2">
        <v>40.2657804091725</v>
      </c>
      <c r="K194">
        <f t="shared" si="16"/>
        <v>-0.21</v>
      </c>
      <c r="L194">
        <f t="shared" si="17"/>
        <v>0.21</v>
      </c>
    </row>
    <row r="195" spans="1:12">
      <c r="A195" s="2">
        <v>46.03742963316396</v>
      </c>
      <c r="B195" s="2">
        <v>48.643292781314521</v>
      </c>
      <c r="C195">
        <f t="shared" si="12"/>
        <v>-2.61</v>
      </c>
      <c r="D195">
        <f t="shared" si="13"/>
        <v>2.61</v>
      </c>
      <c r="E195" s="2">
        <v>89.222751130455293</v>
      </c>
      <c r="F195" s="2">
        <v>95.988770109117809</v>
      </c>
      <c r="G195">
        <f t="shared" si="14"/>
        <v>-6.77</v>
      </c>
      <c r="H195">
        <f t="shared" si="15"/>
        <v>6.77</v>
      </c>
      <c r="I195" s="2">
        <v>43.969592393085712</v>
      </c>
      <c r="J195" s="2">
        <v>41.981063416843867</v>
      </c>
      <c r="K195">
        <f t="shared" si="16"/>
        <v>1.99</v>
      </c>
      <c r="L195">
        <f t="shared" si="17"/>
        <v>1.99</v>
      </c>
    </row>
    <row r="196" spans="1:12">
      <c r="A196" s="2">
        <v>48.650235061027594</v>
      </c>
      <c r="B196" s="2">
        <v>50.734715712591274</v>
      </c>
      <c r="C196">
        <f t="shared" ref="C196:C259" si="18">ROUND(A196-B196,2)</f>
        <v>-2.08</v>
      </c>
      <c r="D196">
        <f t="shared" ref="D196:D259" si="19">ABS(C196)</f>
        <v>2.08</v>
      </c>
      <c r="E196" s="2">
        <v>89.503799135325181</v>
      </c>
      <c r="F196" s="2">
        <v>92.877656797709179</v>
      </c>
      <c r="G196">
        <f t="shared" ref="G196:G259" si="20">ROUND(E196-F196,2)</f>
        <v>-3.37</v>
      </c>
      <c r="H196">
        <f t="shared" ref="H196:H259" si="21">ABS(G196)</f>
        <v>3.37</v>
      </c>
      <c r="I196" s="2">
        <v>41.355023083279974</v>
      </c>
      <c r="J196" s="2">
        <v>39.413355128082074</v>
      </c>
      <c r="K196">
        <f t="shared" ref="K196:K259" si="22">ROUND(I196-J196,2)</f>
        <v>1.94</v>
      </c>
      <c r="L196">
        <f t="shared" ref="L196:L259" si="23">ABS(K196)</f>
        <v>1.94</v>
      </c>
    </row>
    <row r="197" spans="1:12">
      <c r="A197" s="2">
        <v>49.390376893040738</v>
      </c>
      <c r="B197" s="2">
        <v>57.942705157360898</v>
      </c>
      <c r="C197">
        <f t="shared" si="18"/>
        <v>-8.5500000000000007</v>
      </c>
      <c r="D197">
        <f t="shared" si="19"/>
        <v>8.5500000000000007</v>
      </c>
      <c r="E197" s="2">
        <v>92.629397587694868</v>
      </c>
      <c r="F197" s="2">
        <v>89.234437407055495</v>
      </c>
      <c r="G197">
        <f t="shared" si="20"/>
        <v>3.39</v>
      </c>
      <c r="H197">
        <f t="shared" si="21"/>
        <v>3.39</v>
      </c>
      <c r="I197" s="2">
        <v>40.731647346252089</v>
      </c>
      <c r="J197" s="2">
        <v>32.068433389872894</v>
      </c>
      <c r="K197">
        <f t="shared" si="22"/>
        <v>8.66</v>
      </c>
      <c r="L197">
        <f t="shared" si="23"/>
        <v>8.66</v>
      </c>
    </row>
    <row r="198" spans="1:12">
      <c r="A198" s="2">
        <v>46.322087253559779</v>
      </c>
      <c r="B198" s="2">
        <v>65.498789199279685</v>
      </c>
      <c r="C198">
        <f t="shared" si="18"/>
        <v>-19.18</v>
      </c>
      <c r="D198">
        <f t="shared" si="19"/>
        <v>19.18</v>
      </c>
      <c r="E198" s="2">
        <v>58.71608699194077</v>
      </c>
      <c r="F198" s="2">
        <v>68.036996472941766</v>
      </c>
      <c r="G198">
        <f t="shared" si="20"/>
        <v>-9.32</v>
      </c>
      <c r="H198">
        <f t="shared" si="21"/>
        <v>9.32</v>
      </c>
      <c r="I198" s="2">
        <v>57.810396050521071</v>
      </c>
      <c r="J198" s="2">
        <v>32.487253048091745</v>
      </c>
      <c r="K198">
        <f t="shared" si="22"/>
        <v>25.32</v>
      </c>
      <c r="L198">
        <f t="shared" si="23"/>
        <v>25.32</v>
      </c>
    </row>
    <row r="199" spans="1:12">
      <c r="A199" s="2">
        <v>51.155679933729701</v>
      </c>
      <c r="B199" s="2">
        <v>56.326532852231942</v>
      </c>
      <c r="C199">
        <f t="shared" si="18"/>
        <v>-5.17</v>
      </c>
      <c r="D199">
        <f t="shared" si="19"/>
        <v>5.17</v>
      </c>
      <c r="E199" s="2">
        <v>65.879991982113069</v>
      </c>
      <c r="F199" s="2">
        <v>72.745844145519243</v>
      </c>
      <c r="G199">
        <f t="shared" si="20"/>
        <v>-6.87</v>
      </c>
      <c r="H199">
        <f t="shared" si="21"/>
        <v>6.87</v>
      </c>
      <c r="I199" s="2">
        <v>48.470254589122554</v>
      </c>
      <c r="J199" s="2">
        <v>38.965984761538998</v>
      </c>
      <c r="K199">
        <f t="shared" si="22"/>
        <v>9.5</v>
      </c>
      <c r="L199">
        <f t="shared" si="23"/>
        <v>9.5</v>
      </c>
    </row>
    <row r="200" spans="1:12">
      <c r="A200" s="2">
        <v>59.00398060276283</v>
      </c>
      <c r="B200" s="2">
        <v>54.51856168204246</v>
      </c>
      <c r="C200">
        <f t="shared" si="18"/>
        <v>4.49</v>
      </c>
      <c r="D200">
        <f t="shared" si="19"/>
        <v>4.49</v>
      </c>
      <c r="E200" s="2">
        <v>93.550284398279942</v>
      </c>
      <c r="F200" s="2">
        <v>91.314728871455145</v>
      </c>
      <c r="G200">
        <f t="shared" si="20"/>
        <v>2.2400000000000002</v>
      </c>
      <c r="H200">
        <f t="shared" si="21"/>
        <v>2.2400000000000002</v>
      </c>
      <c r="I200" s="2">
        <v>31.24401755949954</v>
      </c>
      <c r="J200" s="2">
        <v>35.512784850559179</v>
      </c>
      <c r="K200">
        <f t="shared" si="22"/>
        <v>-4.2699999999999996</v>
      </c>
      <c r="L200">
        <f t="shared" si="23"/>
        <v>4.2699999999999996</v>
      </c>
    </row>
    <row r="201" spans="1:12">
      <c r="A201" s="2">
        <v>55.76712229735876</v>
      </c>
      <c r="B201" s="2">
        <v>54.350680048759891</v>
      </c>
      <c r="C201">
        <f t="shared" si="18"/>
        <v>1.42</v>
      </c>
      <c r="D201">
        <f t="shared" si="19"/>
        <v>1.42</v>
      </c>
      <c r="E201" s="2">
        <v>95.235616386843546</v>
      </c>
      <c r="F201" s="2">
        <v>93.578189399620172</v>
      </c>
      <c r="G201">
        <f t="shared" si="20"/>
        <v>1.66</v>
      </c>
      <c r="H201">
        <f t="shared" si="21"/>
        <v>1.66</v>
      </c>
      <c r="I201" s="2">
        <v>34.740836162310714</v>
      </c>
      <c r="J201" s="2">
        <v>35.880660571798195</v>
      </c>
      <c r="K201">
        <f t="shared" si="22"/>
        <v>-1.1399999999999999</v>
      </c>
      <c r="L201">
        <f t="shared" si="23"/>
        <v>1.1399999999999999</v>
      </c>
    </row>
    <row r="202" spans="1:12">
      <c r="A202" s="2">
        <v>63.186837595667257</v>
      </c>
      <c r="B202" s="2">
        <v>60.254846604933469</v>
      </c>
      <c r="C202">
        <f t="shared" si="18"/>
        <v>2.93</v>
      </c>
      <c r="D202">
        <f t="shared" si="19"/>
        <v>2.93</v>
      </c>
      <c r="E202" s="2">
        <v>97.069451193115427</v>
      </c>
      <c r="F202" s="2">
        <v>96.446179489585703</v>
      </c>
      <c r="G202">
        <f t="shared" si="20"/>
        <v>0.62</v>
      </c>
      <c r="H202">
        <f t="shared" si="21"/>
        <v>0.62</v>
      </c>
      <c r="I202" s="2">
        <v>27.877385554924658</v>
      </c>
      <c r="J202" s="2">
        <v>30.578045310609941</v>
      </c>
      <c r="K202">
        <f t="shared" si="22"/>
        <v>-2.7</v>
      </c>
      <c r="L202">
        <f t="shared" si="23"/>
        <v>2.7</v>
      </c>
    </row>
    <row r="203" spans="1:12">
      <c r="A203" s="2">
        <v>52.96400611117356</v>
      </c>
      <c r="B203" s="2">
        <v>54.338179441740465</v>
      </c>
      <c r="C203">
        <f t="shared" si="18"/>
        <v>-1.37</v>
      </c>
      <c r="D203">
        <f t="shared" si="19"/>
        <v>1.37</v>
      </c>
      <c r="E203" s="2">
        <v>68.54129388075448</v>
      </c>
      <c r="F203" s="2">
        <v>71.647988225401889</v>
      </c>
      <c r="G203">
        <f t="shared" si="20"/>
        <v>-3.11</v>
      </c>
      <c r="H203">
        <f t="shared" si="21"/>
        <v>3.11</v>
      </c>
      <c r="I203" s="2">
        <v>46.219390112929375</v>
      </c>
      <c r="J203" s="2">
        <v>42.756760354201276</v>
      </c>
      <c r="K203">
        <f t="shared" si="22"/>
        <v>3.46</v>
      </c>
      <c r="L203">
        <f t="shared" si="23"/>
        <v>3.46</v>
      </c>
    </row>
    <row r="204" spans="1:12">
      <c r="A204" s="2">
        <v>56.270283090915044</v>
      </c>
      <c r="B204" s="2">
        <v>55.999257346779174</v>
      </c>
      <c r="C204">
        <f t="shared" si="18"/>
        <v>0.27</v>
      </c>
      <c r="D204">
        <f t="shared" si="19"/>
        <v>0.27</v>
      </c>
      <c r="E204" s="2">
        <v>88.31091104706924</v>
      </c>
      <c r="F204" s="2">
        <v>76.066949249436973</v>
      </c>
      <c r="G204">
        <f t="shared" si="20"/>
        <v>12.24</v>
      </c>
      <c r="H204">
        <f t="shared" si="21"/>
        <v>12.24</v>
      </c>
      <c r="I204" s="2">
        <v>33.783802385377946</v>
      </c>
      <c r="J204" s="2">
        <v>37.505828442536895</v>
      </c>
      <c r="K204">
        <f t="shared" si="22"/>
        <v>-3.72</v>
      </c>
      <c r="L204">
        <f t="shared" si="23"/>
        <v>3.72</v>
      </c>
    </row>
    <row r="205" spans="1:12">
      <c r="A205" s="2">
        <v>52.85067675304596</v>
      </c>
      <c r="B205" s="2">
        <v>57.623074972527384</v>
      </c>
      <c r="C205">
        <f t="shared" si="18"/>
        <v>-4.7699999999999996</v>
      </c>
      <c r="D205">
        <f t="shared" si="19"/>
        <v>4.7699999999999996</v>
      </c>
      <c r="E205" s="2">
        <v>89.2455427431711</v>
      </c>
      <c r="F205" s="2">
        <v>76.454618720561058</v>
      </c>
      <c r="G205">
        <f t="shared" si="20"/>
        <v>12.79</v>
      </c>
      <c r="H205">
        <f t="shared" si="21"/>
        <v>12.79</v>
      </c>
      <c r="I205" s="2">
        <v>37.161686680084216</v>
      </c>
      <c r="J205" s="2">
        <v>35.767848384252531</v>
      </c>
      <c r="K205">
        <f t="shared" si="22"/>
        <v>1.39</v>
      </c>
      <c r="L205">
        <f t="shared" si="23"/>
        <v>1.39</v>
      </c>
    </row>
    <row r="206" spans="1:12">
      <c r="A206" s="2">
        <v>53.291368477430986</v>
      </c>
      <c r="B206" s="2">
        <v>51.527322536987874</v>
      </c>
      <c r="C206">
        <f t="shared" si="18"/>
        <v>1.76</v>
      </c>
      <c r="D206">
        <f t="shared" si="19"/>
        <v>1.76</v>
      </c>
      <c r="E206" s="2">
        <v>89.561781228635269</v>
      </c>
      <c r="F206" s="2">
        <v>88.36904781811289</v>
      </c>
      <c r="G206">
        <f t="shared" si="20"/>
        <v>1.19</v>
      </c>
      <c r="H206">
        <f t="shared" si="21"/>
        <v>1.19</v>
      </c>
      <c r="I206" s="2">
        <v>36.709524399970874</v>
      </c>
      <c r="J206" s="2">
        <v>38.517959181480734</v>
      </c>
      <c r="K206">
        <f t="shared" si="22"/>
        <v>-1.81</v>
      </c>
      <c r="L206">
        <f t="shared" si="23"/>
        <v>1.81</v>
      </c>
    </row>
    <row r="207" spans="1:12">
      <c r="A207" s="2">
        <v>70.25858171334643</v>
      </c>
      <c r="B207" s="2">
        <v>62.107429595757942</v>
      </c>
      <c r="C207">
        <f t="shared" si="18"/>
        <v>8.15</v>
      </c>
      <c r="D207">
        <f t="shared" si="19"/>
        <v>8.15</v>
      </c>
      <c r="E207" s="2">
        <v>90.434774404310943</v>
      </c>
      <c r="F207" s="2">
        <v>93.077486932674034</v>
      </c>
      <c r="G207">
        <f t="shared" si="20"/>
        <v>-2.64</v>
      </c>
      <c r="H207">
        <f t="shared" si="21"/>
        <v>2.64</v>
      </c>
      <c r="I207" s="2">
        <v>19.750495823180454</v>
      </c>
      <c r="J207" s="2">
        <v>28.09619002097228</v>
      </c>
      <c r="K207">
        <f t="shared" si="22"/>
        <v>-8.35</v>
      </c>
      <c r="L207">
        <f t="shared" si="23"/>
        <v>8.35</v>
      </c>
    </row>
    <row r="208" spans="1:12">
      <c r="A208" s="2">
        <v>62.555665407423184</v>
      </c>
      <c r="B208" s="2">
        <v>59.977632456743365</v>
      </c>
      <c r="C208">
        <f t="shared" si="18"/>
        <v>2.58</v>
      </c>
      <c r="D208">
        <f t="shared" si="19"/>
        <v>2.58</v>
      </c>
      <c r="E208" s="2">
        <v>62.7291099376083</v>
      </c>
      <c r="F208" s="2">
        <v>71.102724590802609</v>
      </c>
      <c r="G208">
        <f t="shared" si="20"/>
        <v>-8.3699999999999992</v>
      </c>
      <c r="H208">
        <f t="shared" si="21"/>
        <v>8.3699999999999992</v>
      </c>
      <c r="I208" s="2">
        <v>38.922644676152117</v>
      </c>
      <c r="J208" s="2">
        <v>35.35478225345922</v>
      </c>
      <c r="K208">
        <f t="shared" si="22"/>
        <v>3.57</v>
      </c>
      <c r="L208">
        <f t="shared" si="23"/>
        <v>3.57</v>
      </c>
    </row>
    <row r="209" spans="1:12">
      <c r="A209" s="2">
        <v>61.776910087184241</v>
      </c>
      <c r="B209" s="2">
        <v>60.2476749327354</v>
      </c>
      <c r="C209">
        <f t="shared" si="18"/>
        <v>1.53</v>
      </c>
      <c r="D209">
        <f t="shared" si="19"/>
        <v>1.53</v>
      </c>
      <c r="E209" s="2">
        <v>79.052478884268737</v>
      </c>
      <c r="F209" s="2">
        <v>87.201852268220421</v>
      </c>
      <c r="G209">
        <f t="shared" si="20"/>
        <v>-8.15</v>
      </c>
      <c r="H209">
        <f t="shared" si="21"/>
        <v>8.15</v>
      </c>
      <c r="I209" s="2">
        <v>30.63831973490068</v>
      </c>
      <c r="J209" s="2">
        <v>29.911550482409556</v>
      </c>
      <c r="K209">
        <f t="shared" si="22"/>
        <v>0.73</v>
      </c>
      <c r="L209">
        <f t="shared" si="23"/>
        <v>0.73</v>
      </c>
    </row>
    <row r="210" spans="1:12">
      <c r="A210" s="2">
        <v>64.411920982660845</v>
      </c>
      <c r="B210" s="2">
        <v>60.424057945395397</v>
      </c>
      <c r="C210">
        <f t="shared" si="18"/>
        <v>3.99</v>
      </c>
      <c r="D210">
        <f t="shared" si="19"/>
        <v>3.99</v>
      </c>
      <c r="E210" s="2">
        <v>80.981550995719019</v>
      </c>
      <c r="F210" s="2">
        <v>67.386879843379305</v>
      </c>
      <c r="G210">
        <f t="shared" si="20"/>
        <v>13.59</v>
      </c>
      <c r="H210">
        <f t="shared" si="21"/>
        <v>13.59</v>
      </c>
      <c r="I210" s="2">
        <v>27.354042082200703</v>
      </c>
      <c r="J210" s="2">
        <v>38.736057696522913</v>
      </c>
      <c r="K210">
        <f t="shared" si="22"/>
        <v>-11.38</v>
      </c>
      <c r="L210">
        <f t="shared" si="23"/>
        <v>11.38</v>
      </c>
    </row>
    <row r="211" spans="1:12">
      <c r="A211" s="2">
        <v>64.985774130252267</v>
      </c>
      <c r="B211" s="2">
        <v>62.449817095382031</v>
      </c>
      <c r="C211">
        <f t="shared" si="18"/>
        <v>2.54</v>
      </c>
      <c r="D211">
        <f t="shared" si="19"/>
        <v>2.54</v>
      </c>
      <c r="E211" s="2">
        <v>86.072997183084979</v>
      </c>
      <c r="F211" s="2">
        <v>88.36219971611483</v>
      </c>
      <c r="G211">
        <f t="shared" si="20"/>
        <v>-2.29</v>
      </c>
      <c r="H211">
        <f t="shared" si="21"/>
        <v>2.29</v>
      </c>
      <c r="I211" s="2">
        <v>25.364288586878835</v>
      </c>
      <c r="J211" s="2">
        <v>27.607536456593333</v>
      </c>
      <c r="K211">
        <f t="shared" si="22"/>
        <v>-2.2400000000000002</v>
      </c>
      <c r="L211">
        <f t="shared" si="23"/>
        <v>2.2400000000000002</v>
      </c>
    </row>
    <row r="212" spans="1:12">
      <c r="A212" s="2">
        <v>63.699931082839534</v>
      </c>
      <c r="B212" s="2">
        <v>65.728947647254969</v>
      </c>
      <c r="C212">
        <f t="shared" si="18"/>
        <v>-2.0299999999999998</v>
      </c>
      <c r="D212">
        <f t="shared" si="19"/>
        <v>2.0299999999999998</v>
      </c>
      <c r="E212" s="2">
        <v>82.507116004658982</v>
      </c>
      <c r="F212" s="2">
        <v>80.734770225474918</v>
      </c>
      <c r="G212">
        <f t="shared" si="20"/>
        <v>1.77</v>
      </c>
      <c r="H212">
        <f t="shared" si="21"/>
        <v>1.77</v>
      </c>
      <c r="I212" s="2">
        <v>27.507428270623745</v>
      </c>
      <c r="J212" s="2">
        <v>26.197137614923747</v>
      </c>
      <c r="K212">
        <f t="shared" si="22"/>
        <v>1.31</v>
      </c>
      <c r="L212">
        <f t="shared" si="23"/>
        <v>1.31</v>
      </c>
    </row>
    <row r="213" spans="1:12">
      <c r="A213" s="2">
        <v>51.671618550542853</v>
      </c>
      <c r="B213" s="2">
        <v>49.631614829162416</v>
      </c>
      <c r="C213">
        <f t="shared" si="18"/>
        <v>2.04</v>
      </c>
      <c r="D213">
        <f t="shared" si="19"/>
        <v>2.04</v>
      </c>
      <c r="E213" s="2">
        <v>73.323590831821349</v>
      </c>
      <c r="F213" s="2">
        <v>72.078623267467336</v>
      </c>
      <c r="G213">
        <f t="shared" si="20"/>
        <v>1.24</v>
      </c>
      <c r="H213">
        <f t="shared" si="21"/>
        <v>1.24</v>
      </c>
      <c r="I213" s="2">
        <v>44.261958845093943</v>
      </c>
      <c r="J213" s="2">
        <v>47.039994145025361</v>
      </c>
      <c r="K213">
        <f t="shared" si="22"/>
        <v>-2.78</v>
      </c>
      <c r="L213">
        <f t="shared" si="23"/>
        <v>2.78</v>
      </c>
    </row>
    <row r="214" spans="1:12">
      <c r="A214" s="2">
        <v>55.15953094085198</v>
      </c>
      <c r="B214" s="2">
        <v>58.543919520058729</v>
      </c>
      <c r="C214">
        <f t="shared" si="18"/>
        <v>-3.38</v>
      </c>
      <c r="D214">
        <f t="shared" si="19"/>
        <v>3.38</v>
      </c>
      <c r="E214" s="2">
        <v>85.103747633907062</v>
      </c>
      <c r="F214" s="2">
        <v>89.512110154463045</v>
      </c>
      <c r="G214">
        <f t="shared" si="20"/>
        <v>-4.41</v>
      </c>
      <c r="H214">
        <f t="shared" si="21"/>
        <v>4.41</v>
      </c>
      <c r="I214" s="2">
        <v>35.286809145510361</v>
      </c>
      <c r="J214" s="2">
        <v>31.463202229717513</v>
      </c>
      <c r="K214">
        <f t="shared" si="22"/>
        <v>3.82</v>
      </c>
      <c r="L214">
        <f t="shared" si="23"/>
        <v>3.82</v>
      </c>
    </row>
    <row r="215" spans="1:12">
      <c r="A215" s="2">
        <v>59.453758375781817</v>
      </c>
      <c r="B215" s="2">
        <v>51.058862395088404</v>
      </c>
      <c r="C215">
        <f t="shared" si="18"/>
        <v>8.39</v>
      </c>
      <c r="D215">
        <f t="shared" si="19"/>
        <v>8.39</v>
      </c>
      <c r="E215" s="2">
        <v>87.53514778153675</v>
      </c>
      <c r="F215" s="2">
        <v>83.638237391931852</v>
      </c>
      <c r="G215">
        <f t="shared" si="20"/>
        <v>3.9</v>
      </c>
      <c r="H215">
        <f t="shared" si="21"/>
        <v>3.9</v>
      </c>
      <c r="I215" s="2">
        <v>30.667345333445866</v>
      </c>
      <c r="J215" s="2">
        <v>39.658895762657799</v>
      </c>
      <c r="K215">
        <f t="shared" si="22"/>
        <v>-8.99</v>
      </c>
      <c r="L215">
        <f t="shared" si="23"/>
        <v>8.99</v>
      </c>
    </row>
    <row r="216" spans="1:12">
      <c r="A216" s="2">
        <v>60.614724956834138</v>
      </c>
      <c r="B216" s="2">
        <v>58.51227705556861</v>
      </c>
      <c r="C216">
        <f t="shared" si="18"/>
        <v>2.1</v>
      </c>
      <c r="D216">
        <f t="shared" si="19"/>
        <v>2.1</v>
      </c>
      <c r="E216" s="2">
        <v>82.660116495111282</v>
      </c>
      <c r="F216" s="2">
        <v>83.628094350419801</v>
      </c>
      <c r="G216">
        <f t="shared" si="20"/>
        <v>-0.97</v>
      </c>
      <c r="H216">
        <f t="shared" si="21"/>
        <v>0.97</v>
      </c>
      <c r="I216" s="2">
        <v>30.467677945532394</v>
      </c>
      <c r="J216" s="2">
        <v>32.273937595028407</v>
      </c>
      <c r="K216">
        <f t="shared" si="22"/>
        <v>-1.81</v>
      </c>
      <c r="L216">
        <f t="shared" si="23"/>
        <v>1.81</v>
      </c>
    </row>
    <row r="217" spans="1:12">
      <c r="A217" s="2">
        <v>63.346889161579703</v>
      </c>
      <c r="B217" s="2">
        <v>64.322057036169056</v>
      </c>
      <c r="C217">
        <f t="shared" si="18"/>
        <v>-0.98</v>
      </c>
      <c r="D217">
        <f t="shared" si="19"/>
        <v>0.98</v>
      </c>
      <c r="E217" s="2">
        <v>87.188931920895143</v>
      </c>
      <c r="F217" s="2">
        <v>88.322295979955143</v>
      </c>
      <c r="G217">
        <f t="shared" si="20"/>
        <v>-1.1299999999999999</v>
      </c>
      <c r="H217">
        <f t="shared" si="21"/>
        <v>1.1299999999999999</v>
      </c>
      <c r="I217" s="2">
        <v>26.821877251486079</v>
      </c>
      <c r="J217" s="2">
        <v>25.738465876936953</v>
      </c>
      <c r="K217">
        <f t="shared" si="22"/>
        <v>1.08</v>
      </c>
      <c r="L217">
        <f t="shared" si="23"/>
        <v>1.08</v>
      </c>
    </row>
    <row r="218" spans="1:12">
      <c r="A218" s="2">
        <v>59.856046443845621</v>
      </c>
      <c r="B218" s="2">
        <v>50.890669142552341</v>
      </c>
      <c r="C218">
        <f t="shared" si="18"/>
        <v>8.9700000000000006</v>
      </c>
      <c r="D218">
        <f t="shared" si="19"/>
        <v>8.9700000000000006</v>
      </c>
      <c r="E218" s="2">
        <v>89.331750483446157</v>
      </c>
      <c r="F218" s="2">
        <v>82.946117044659061</v>
      </c>
      <c r="G218">
        <f t="shared" si="20"/>
        <v>6.39</v>
      </c>
      <c r="H218">
        <f t="shared" si="21"/>
        <v>6.39</v>
      </c>
      <c r="I218" s="2">
        <v>30.286160504221812</v>
      </c>
      <c r="J218" s="2">
        <v>40.551742675640199</v>
      </c>
      <c r="K218">
        <f t="shared" si="22"/>
        <v>-10.27</v>
      </c>
      <c r="L218">
        <f t="shared" si="23"/>
        <v>10.27</v>
      </c>
    </row>
    <row r="219" spans="1:12">
      <c r="A219" s="2">
        <v>54.2287425835558</v>
      </c>
      <c r="B219" s="2">
        <v>53.883873832914269</v>
      </c>
      <c r="C219">
        <f t="shared" si="18"/>
        <v>0.34</v>
      </c>
      <c r="D219">
        <f t="shared" si="19"/>
        <v>0.34</v>
      </c>
      <c r="E219" s="2">
        <v>73.500805798666448</v>
      </c>
      <c r="F219" s="2">
        <v>73.693479265295295</v>
      </c>
      <c r="G219">
        <f t="shared" si="20"/>
        <v>-0.19</v>
      </c>
      <c r="H219">
        <f t="shared" si="21"/>
        <v>0.19</v>
      </c>
      <c r="I219" s="2">
        <v>40.535161813220981</v>
      </c>
      <c r="J219" s="2">
        <v>40.760900905108556</v>
      </c>
      <c r="K219">
        <f t="shared" si="22"/>
        <v>-0.23</v>
      </c>
      <c r="L219">
        <f t="shared" si="23"/>
        <v>0.23</v>
      </c>
    </row>
    <row r="220" spans="1:12">
      <c r="A220" s="2">
        <v>60.467328888891892</v>
      </c>
      <c r="B220" s="2">
        <v>63.488255308341891</v>
      </c>
      <c r="C220">
        <f t="shared" si="18"/>
        <v>-3.02</v>
      </c>
      <c r="D220">
        <f t="shared" si="19"/>
        <v>3.02</v>
      </c>
      <c r="E220" s="2">
        <v>81.476857915172616</v>
      </c>
      <c r="F220" s="2">
        <v>88.720863056826488</v>
      </c>
      <c r="G220">
        <f t="shared" si="20"/>
        <v>-7.24</v>
      </c>
      <c r="H220">
        <f t="shared" si="21"/>
        <v>7.24</v>
      </c>
      <c r="I220" s="2">
        <v>30.978836148218871</v>
      </c>
      <c r="J220" s="2">
        <v>26.548112135694975</v>
      </c>
      <c r="K220">
        <f t="shared" si="22"/>
        <v>4.43</v>
      </c>
      <c r="L220">
        <f t="shared" si="23"/>
        <v>4.43</v>
      </c>
    </row>
    <row r="221" spans="1:12">
      <c r="A221" s="2">
        <v>58.335873993898304</v>
      </c>
      <c r="B221" s="2">
        <v>62.646856088194042</v>
      </c>
      <c r="C221">
        <f t="shared" si="18"/>
        <v>-4.3099999999999996</v>
      </c>
      <c r="D221">
        <f t="shared" si="19"/>
        <v>4.3099999999999996</v>
      </c>
      <c r="E221" s="2">
        <v>88.733244257402447</v>
      </c>
      <c r="F221" s="2">
        <v>89.505801394054842</v>
      </c>
      <c r="G221">
        <f t="shared" si="20"/>
        <v>-0.77</v>
      </c>
      <c r="H221">
        <f t="shared" si="21"/>
        <v>0.77</v>
      </c>
      <c r="I221" s="2">
        <v>31.698397562811437</v>
      </c>
      <c r="J221" s="2">
        <v>27.361301584143391</v>
      </c>
      <c r="K221">
        <f t="shared" si="22"/>
        <v>4.34</v>
      </c>
      <c r="L221">
        <f t="shared" si="23"/>
        <v>4.34</v>
      </c>
    </row>
    <row r="222" spans="1:12">
      <c r="A222" s="2">
        <v>69.559446815246773</v>
      </c>
      <c r="B222" s="2">
        <v>66.105893170628235</v>
      </c>
      <c r="C222">
        <f t="shared" si="18"/>
        <v>3.45</v>
      </c>
      <c r="D222">
        <f t="shared" si="19"/>
        <v>3.45</v>
      </c>
      <c r="E222" s="2">
        <v>90.691644374025131</v>
      </c>
      <c r="F222" s="2">
        <v>88.036571719544483</v>
      </c>
      <c r="G222">
        <f t="shared" si="20"/>
        <v>2.66</v>
      </c>
      <c r="H222">
        <f t="shared" si="21"/>
        <v>2.66</v>
      </c>
      <c r="I222" s="2">
        <v>20.452551900521094</v>
      </c>
      <c r="J222" s="2">
        <v>23.983767348357866</v>
      </c>
      <c r="K222">
        <f t="shared" si="22"/>
        <v>-3.53</v>
      </c>
      <c r="L222">
        <f t="shared" si="23"/>
        <v>3.53</v>
      </c>
    </row>
    <row r="223" spans="1:12">
      <c r="A223" s="2">
        <v>58.526534595874978</v>
      </c>
      <c r="B223" s="2">
        <v>52.968632003905206</v>
      </c>
      <c r="C223">
        <f t="shared" si="18"/>
        <v>5.56</v>
      </c>
      <c r="D223">
        <f t="shared" si="19"/>
        <v>5.56</v>
      </c>
      <c r="E223" s="2">
        <v>73.618670108737788</v>
      </c>
      <c r="F223" s="2">
        <v>71.90472494970733</v>
      </c>
      <c r="G223">
        <f t="shared" si="20"/>
        <v>1.71</v>
      </c>
      <c r="H223">
        <f t="shared" si="21"/>
        <v>1.71</v>
      </c>
      <c r="I223" s="2">
        <v>35.318727176225536</v>
      </c>
      <c r="J223" s="2">
        <v>41.530068607078022</v>
      </c>
      <c r="K223">
        <f t="shared" si="22"/>
        <v>-6.21</v>
      </c>
      <c r="L223">
        <f t="shared" si="23"/>
        <v>6.21</v>
      </c>
    </row>
    <row r="224" spans="1:12">
      <c r="A224" s="2">
        <v>62.337972195969343</v>
      </c>
      <c r="B224" s="2">
        <v>58.349796395665727</v>
      </c>
      <c r="C224">
        <f t="shared" si="18"/>
        <v>3.99</v>
      </c>
      <c r="D224">
        <f t="shared" si="19"/>
        <v>3.99</v>
      </c>
      <c r="E224" s="2">
        <v>87.468522291798237</v>
      </c>
      <c r="F224" s="2">
        <v>86.311745368184461</v>
      </c>
      <c r="G224">
        <f t="shared" si="20"/>
        <v>1.1599999999999999</v>
      </c>
      <c r="H224">
        <f t="shared" si="21"/>
        <v>1.1599999999999999</v>
      </c>
      <c r="I224" s="2">
        <v>27.796381694077134</v>
      </c>
      <c r="J224" s="2">
        <v>31.91268866169937</v>
      </c>
      <c r="K224">
        <f t="shared" si="22"/>
        <v>-4.12</v>
      </c>
      <c r="L224">
        <f t="shared" si="23"/>
        <v>4.12</v>
      </c>
    </row>
    <row r="225" spans="1:12">
      <c r="A225" s="2">
        <v>52.371706101064568</v>
      </c>
      <c r="B225" s="2">
        <v>50.267014496651704</v>
      </c>
      <c r="C225">
        <f t="shared" si="18"/>
        <v>2.1</v>
      </c>
      <c r="D225">
        <f t="shared" si="19"/>
        <v>2.1</v>
      </c>
      <c r="E225" s="2">
        <v>99.779606550676633</v>
      </c>
      <c r="F225" s="2">
        <v>93.99265272541021</v>
      </c>
      <c r="G225">
        <f t="shared" si="20"/>
        <v>5.79</v>
      </c>
      <c r="H225">
        <f t="shared" si="21"/>
        <v>5.79</v>
      </c>
      <c r="I225" s="2">
        <v>39.324849517805589</v>
      </c>
      <c r="J225" s="2">
        <v>40.013537699643813</v>
      </c>
      <c r="K225">
        <f t="shared" si="22"/>
        <v>-0.69</v>
      </c>
      <c r="L225">
        <f t="shared" si="23"/>
        <v>0.69</v>
      </c>
    </row>
    <row r="226" spans="1:12">
      <c r="A226" s="2">
        <v>53.525020888586333</v>
      </c>
      <c r="B226" s="2">
        <v>56.195590482226059</v>
      </c>
      <c r="C226">
        <f t="shared" si="18"/>
        <v>-2.67</v>
      </c>
      <c r="D226">
        <f t="shared" si="19"/>
        <v>2.67</v>
      </c>
      <c r="E226" s="2">
        <v>101.48358713559337</v>
      </c>
      <c r="F226" s="2">
        <v>101.90012764202268</v>
      </c>
      <c r="G226">
        <f t="shared" si="20"/>
        <v>-0.42</v>
      </c>
      <c r="H226">
        <f t="shared" si="21"/>
        <v>0.42</v>
      </c>
      <c r="I226" s="2">
        <v>38.827010291504216</v>
      </c>
      <c r="J226" s="2">
        <v>36.396163201194341</v>
      </c>
      <c r="K226">
        <f t="shared" si="22"/>
        <v>2.4300000000000002</v>
      </c>
      <c r="L226">
        <f t="shared" si="23"/>
        <v>2.4300000000000002</v>
      </c>
    </row>
    <row r="227" spans="1:12">
      <c r="A227" s="2">
        <v>59.736627943363644</v>
      </c>
      <c r="B227" s="2">
        <v>62.240848525288925</v>
      </c>
      <c r="C227">
        <f t="shared" si="18"/>
        <v>-2.5</v>
      </c>
      <c r="D227">
        <f t="shared" si="19"/>
        <v>2.5</v>
      </c>
      <c r="E227" s="2">
        <v>93.339517481291026</v>
      </c>
      <c r="F227" s="2">
        <v>96.922906351939176</v>
      </c>
      <c r="G227">
        <f t="shared" si="20"/>
        <v>-3.58</v>
      </c>
      <c r="H227">
        <f t="shared" si="21"/>
        <v>3.58</v>
      </c>
      <c r="I227" s="2">
        <v>30.489314841057379</v>
      </c>
      <c r="J227" s="2">
        <v>28.759525512121371</v>
      </c>
      <c r="K227">
        <f t="shared" si="22"/>
        <v>1.73</v>
      </c>
      <c r="L227">
        <f t="shared" si="23"/>
        <v>1.73</v>
      </c>
    </row>
    <row r="228" spans="1:12">
      <c r="A228" s="2">
        <v>63.743048631436714</v>
      </c>
      <c r="B228" s="2">
        <v>63.103472812878856</v>
      </c>
      <c r="C228">
        <f t="shared" si="18"/>
        <v>0.64</v>
      </c>
      <c r="D228">
        <f t="shared" si="19"/>
        <v>0.64</v>
      </c>
      <c r="E228" s="2">
        <v>69.261825933114622</v>
      </c>
      <c r="F228" s="2">
        <v>52.478225018066041</v>
      </c>
      <c r="G228">
        <f t="shared" si="20"/>
        <v>16.78</v>
      </c>
      <c r="H228">
        <f t="shared" si="21"/>
        <v>16.78</v>
      </c>
      <c r="I228" s="2">
        <v>35.973405973149539</v>
      </c>
      <c r="J228" s="2">
        <v>51.329619327156173</v>
      </c>
      <c r="K228">
        <f t="shared" si="22"/>
        <v>-15.36</v>
      </c>
      <c r="L228">
        <f t="shared" si="23"/>
        <v>15.36</v>
      </c>
    </row>
    <row r="229" spans="1:12">
      <c r="A229" s="2">
        <v>50.842735482507294</v>
      </c>
      <c r="B229" s="2">
        <v>63.850581441769023</v>
      </c>
      <c r="C229">
        <f t="shared" si="18"/>
        <v>-13.01</v>
      </c>
      <c r="D229">
        <f t="shared" si="19"/>
        <v>13.01</v>
      </c>
      <c r="E229" s="2">
        <v>88.326794946610306</v>
      </c>
      <c r="F229" s="2">
        <v>92.40777325957491</v>
      </c>
      <c r="G229">
        <f t="shared" si="20"/>
        <v>-4.08</v>
      </c>
      <c r="H229">
        <f t="shared" si="21"/>
        <v>4.08</v>
      </c>
      <c r="I229" s="2">
        <v>39.206022606925885</v>
      </c>
      <c r="J229" s="2">
        <v>26.27611438622343</v>
      </c>
      <c r="K229">
        <f t="shared" si="22"/>
        <v>12.93</v>
      </c>
      <c r="L229">
        <f t="shared" si="23"/>
        <v>12.93</v>
      </c>
    </row>
    <row r="230" spans="1:12">
      <c r="A230" s="2">
        <v>55.338122121492205</v>
      </c>
      <c r="B230" s="2">
        <v>54.665105016991063</v>
      </c>
      <c r="C230">
        <f t="shared" si="18"/>
        <v>0.67</v>
      </c>
      <c r="D230">
        <f t="shared" si="19"/>
        <v>0.67</v>
      </c>
      <c r="E230" s="2">
        <v>103.31332283936847</v>
      </c>
      <c r="F230" s="2">
        <v>77.97648598767168</v>
      </c>
      <c r="G230">
        <f t="shared" si="20"/>
        <v>25.34</v>
      </c>
      <c r="H230">
        <f t="shared" si="21"/>
        <v>25.34</v>
      </c>
      <c r="I230" s="2">
        <v>37.849297428074181</v>
      </c>
      <c r="J230" s="2">
        <v>37.932408143099323</v>
      </c>
      <c r="K230">
        <f t="shared" si="22"/>
        <v>-0.08</v>
      </c>
      <c r="L230">
        <f t="shared" si="23"/>
        <v>0.08</v>
      </c>
    </row>
    <row r="231" spans="1:12">
      <c r="A231" s="2">
        <v>51.943533806323032</v>
      </c>
      <c r="B231" s="2">
        <v>49.259308344312466</v>
      </c>
      <c r="C231">
        <f t="shared" si="18"/>
        <v>2.68</v>
      </c>
      <c r="D231">
        <f t="shared" si="19"/>
        <v>2.68</v>
      </c>
      <c r="E231" s="2">
        <v>94.214113432965377</v>
      </c>
      <c r="F231" s="2">
        <v>90.648514317440089</v>
      </c>
      <c r="G231">
        <f t="shared" si="20"/>
        <v>3.57</v>
      </c>
      <c r="H231">
        <f t="shared" si="21"/>
        <v>3.57</v>
      </c>
      <c r="I231" s="2">
        <v>38.373380389267894</v>
      </c>
      <c r="J231" s="2">
        <v>40.746806884606329</v>
      </c>
      <c r="K231">
        <f t="shared" si="22"/>
        <v>-2.37</v>
      </c>
      <c r="L231">
        <f t="shared" si="23"/>
        <v>2.37</v>
      </c>
    </row>
    <row r="232" spans="1:12">
      <c r="A232" s="2">
        <v>73.977331740101747</v>
      </c>
      <c r="B232" s="2">
        <v>62.750275826907867</v>
      </c>
      <c r="C232">
        <f t="shared" si="18"/>
        <v>11.23</v>
      </c>
      <c r="D232">
        <f t="shared" si="19"/>
        <v>11.23</v>
      </c>
      <c r="E232" s="2">
        <v>96.94697337188741</v>
      </c>
      <c r="F232" s="2">
        <v>85.833358700234513</v>
      </c>
      <c r="G232">
        <f t="shared" si="20"/>
        <v>11.11</v>
      </c>
      <c r="H232">
        <f t="shared" si="21"/>
        <v>11.11</v>
      </c>
      <c r="I232" s="2">
        <v>17.54249473493935</v>
      </c>
      <c r="J232" s="2">
        <v>27.62287111465022</v>
      </c>
      <c r="K232">
        <f t="shared" si="22"/>
        <v>-10.08</v>
      </c>
      <c r="L232">
        <f t="shared" si="23"/>
        <v>10.08</v>
      </c>
    </row>
    <row r="233" spans="1:12">
      <c r="A233" s="2">
        <v>48.566771068382423</v>
      </c>
      <c r="B233" s="2">
        <v>47.857825167633784</v>
      </c>
      <c r="C233">
        <f t="shared" si="18"/>
        <v>0.71</v>
      </c>
      <c r="D233">
        <f t="shared" si="19"/>
        <v>0.71</v>
      </c>
      <c r="E233" s="2">
        <v>77.737081089628617</v>
      </c>
      <c r="F233" s="2">
        <v>79.428762841163334</v>
      </c>
      <c r="G233">
        <f t="shared" si="20"/>
        <v>-1.69</v>
      </c>
      <c r="H233">
        <f t="shared" si="21"/>
        <v>1.69</v>
      </c>
      <c r="I233" s="2">
        <v>43.254579311645941</v>
      </c>
      <c r="J233" s="2">
        <v>43.415653061395318</v>
      </c>
      <c r="K233">
        <f t="shared" si="22"/>
        <v>-0.16</v>
      </c>
      <c r="L233">
        <f t="shared" si="23"/>
        <v>0.16</v>
      </c>
    </row>
    <row r="234" spans="1:12">
      <c r="A234" s="2">
        <v>66.779896707737521</v>
      </c>
      <c r="B234" s="2">
        <v>71.477840996442993</v>
      </c>
      <c r="C234">
        <f t="shared" si="18"/>
        <v>-4.7</v>
      </c>
      <c r="D234">
        <f t="shared" si="19"/>
        <v>4.7</v>
      </c>
      <c r="E234" s="2">
        <v>84.177057773651185</v>
      </c>
      <c r="F234" s="2">
        <v>86.933560683887563</v>
      </c>
      <c r="G234">
        <f t="shared" si="20"/>
        <v>-2.76</v>
      </c>
      <c r="H234">
        <f t="shared" si="21"/>
        <v>2.76</v>
      </c>
      <c r="I234" s="2">
        <v>24.026095196115495</v>
      </c>
      <c r="J234" s="2">
        <v>18.795012845419205</v>
      </c>
      <c r="K234">
        <f t="shared" si="22"/>
        <v>5.23</v>
      </c>
      <c r="L234">
        <f t="shared" si="23"/>
        <v>5.23</v>
      </c>
    </row>
    <row r="235" spans="1:12">
      <c r="A235" s="2">
        <v>55.3184791962425</v>
      </c>
      <c r="B235" s="2">
        <v>62.003621178930196</v>
      </c>
      <c r="C235">
        <f t="shared" si="18"/>
        <v>-6.69</v>
      </c>
      <c r="D235">
        <f t="shared" si="19"/>
        <v>6.69</v>
      </c>
      <c r="E235" s="2">
        <v>85.099354266402173</v>
      </c>
      <c r="F235" s="2">
        <v>78.162200609582285</v>
      </c>
      <c r="G235">
        <f t="shared" si="20"/>
        <v>6.94</v>
      </c>
      <c r="H235">
        <f t="shared" si="21"/>
        <v>6.94</v>
      </c>
      <c r="I235" s="2">
        <v>35.125329069440482</v>
      </c>
      <c r="J235" s="2">
        <v>30.814853169512592</v>
      </c>
      <c r="K235">
        <f t="shared" si="22"/>
        <v>4.3099999999999996</v>
      </c>
      <c r="L235">
        <f t="shared" si="23"/>
        <v>4.3099999999999996</v>
      </c>
    </row>
    <row r="236" spans="1:12">
      <c r="A236" s="2">
        <v>61.850577806608321</v>
      </c>
      <c r="B236" s="2">
        <v>65.353518300790824</v>
      </c>
      <c r="C236">
        <f t="shared" si="18"/>
        <v>-3.5</v>
      </c>
      <c r="D236">
        <f t="shared" si="19"/>
        <v>3.5</v>
      </c>
      <c r="E236" s="2">
        <v>98.117911305920956</v>
      </c>
      <c r="F236" s="2">
        <v>92.972886906421536</v>
      </c>
      <c r="G236">
        <f t="shared" si="20"/>
        <v>5.15</v>
      </c>
      <c r="H236">
        <f t="shared" si="21"/>
        <v>5.15</v>
      </c>
      <c r="I236" s="2">
        <v>29.500693542214957</v>
      </c>
      <c r="J236" s="2">
        <v>24.849496002193959</v>
      </c>
      <c r="K236">
        <f t="shared" si="22"/>
        <v>4.6500000000000004</v>
      </c>
      <c r="L236">
        <f t="shared" si="23"/>
        <v>4.6500000000000004</v>
      </c>
    </row>
    <row r="237" spans="1:12">
      <c r="A237" s="2">
        <v>61.434851565113412</v>
      </c>
      <c r="B237" s="2">
        <v>69.575451213354739</v>
      </c>
      <c r="C237">
        <f t="shared" si="18"/>
        <v>-8.14</v>
      </c>
      <c r="D237">
        <f t="shared" si="19"/>
        <v>8.14</v>
      </c>
      <c r="E237" s="2">
        <v>97.236808137730407</v>
      </c>
      <c r="F237" s="2">
        <v>85.342193738243154</v>
      </c>
      <c r="G237">
        <f t="shared" si="20"/>
        <v>11.89</v>
      </c>
      <c r="H237">
        <f t="shared" si="21"/>
        <v>11.89</v>
      </c>
      <c r="I237" s="2">
        <v>29.638401164312686</v>
      </c>
      <c r="J237" s="2">
        <v>20.99923962661488</v>
      </c>
      <c r="K237">
        <f t="shared" si="22"/>
        <v>8.64</v>
      </c>
      <c r="L237">
        <f t="shared" si="23"/>
        <v>8.64</v>
      </c>
    </row>
    <row r="238" spans="1:12">
      <c r="A238" s="2">
        <v>60.808646356086477</v>
      </c>
      <c r="B238" s="2">
        <v>60.46564693756055</v>
      </c>
      <c r="C238">
        <f t="shared" si="18"/>
        <v>0.34</v>
      </c>
      <c r="D238">
        <f t="shared" si="19"/>
        <v>0.34</v>
      </c>
      <c r="E238" s="2">
        <v>73.270205975907345</v>
      </c>
      <c r="F238" s="2">
        <v>79.251964497801012</v>
      </c>
      <c r="G238">
        <f t="shared" si="20"/>
        <v>-5.98</v>
      </c>
      <c r="H238">
        <f t="shared" si="21"/>
        <v>5.98</v>
      </c>
      <c r="I238" s="2">
        <v>35.728430143075379</v>
      </c>
      <c r="J238" s="2">
        <v>32.688778994600334</v>
      </c>
      <c r="K238">
        <f t="shared" si="22"/>
        <v>3.04</v>
      </c>
      <c r="L238">
        <f t="shared" si="23"/>
        <v>3.04</v>
      </c>
    </row>
    <row r="239" spans="1:12">
      <c r="A239" s="2">
        <v>67.533764991213232</v>
      </c>
      <c r="B239" s="2">
        <v>64.022477346375084</v>
      </c>
      <c r="C239">
        <f t="shared" si="18"/>
        <v>3.51</v>
      </c>
      <c r="D239">
        <f t="shared" si="19"/>
        <v>3.51</v>
      </c>
      <c r="E239" s="2">
        <v>85.197556235206022</v>
      </c>
      <c r="F239" s="2">
        <v>90.003021949745346</v>
      </c>
      <c r="G239">
        <f t="shared" si="20"/>
        <v>-4.8099999999999996</v>
      </c>
      <c r="H239">
        <f t="shared" si="21"/>
        <v>4.8099999999999996</v>
      </c>
      <c r="I239" s="2">
        <v>23.027174612000717</v>
      </c>
      <c r="J239" s="2">
        <v>25.975355881378523</v>
      </c>
      <c r="K239">
        <f t="shared" si="22"/>
        <v>-2.95</v>
      </c>
      <c r="L239">
        <f t="shared" si="23"/>
        <v>2.95</v>
      </c>
    </row>
    <row r="240" spans="1:12">
      <c r="A240" s="2">
        <v>63.724375657096495</v>
      </c>
      <c r="B240" s="2">
        <v>53.963818725072791</v>
      </c>
      <c r="C240">
        <f t="shared" si="18"/>
        <v>9.76</v>
      </c>
      <c r="D240">
        <f t="shared" si="19"/>
        <v>9.76</v>
      </c>
      <c r="E240" s="2">
        <v>84.317069725922053</v>
      </c>
      <c r="F240" s="2">
        <v>82.614514382892409</v>
      </c>
      <c r="G240">
        <f t="shared" si="20"/>
        <v>1.7</v>
      </c>
      <c r="H240">
        <f t="shared" si="21"/>
        <v>1.7</v>
      </c>
      <c r="I240" s="2">
        <v>26.976813845588357</v>
      </c>
      <c r="J240" s="2">
        <v>37.024695391683835</v>
      </c>
      <c r="K240">
        <f t="shared" si="22"/>
        <v>-10.050000000000001</v>
      </c>
      <c r="L240">
        <f t="shared" si="23"/>
        <v>10.050000000000001</v>
      </c>
    </row>
    <row r="241" spans="1:12">
      <c r="A241" s="2">
        <v>60.852026368592753</v>
      </c>
      <c r="B241" s="2">
        <v>57.402414792065322</v>
      </c>
      <c r="C241">
        <f t="shared" si="18"/>
        <v>3.45</v>
      </c>
      <c r="D241">
        <f t="shared" si="19"/>
        <v>3.45</v>
      </c>
      <c r="E241" s="2">
        <v>97.530726357795956</v>
      </c>
      <c r="F241" s="2">
        <v>91.210543350562872</v>
      </c>
      <c r="G241">
        <f t="shared" si="20"/>
        <v>6.32</v>
      </c>
      <c r="H241">
        <f t="shared" si="21"/>
        <v>6.32</v>
      </c>
      <c r="I241" s="2">
        <v>30.29382911082892</v>
      </c>
      <c r="J241" s="2">
        <v>32.627204266064297</v>
      </c>
      <c r="K241">
        <f t="shared" si="22"/>
        <v>-2.33</v>
      </c>
      <c r="L241">
        <f t="shared" si="23"/>
        <v>2.33</v>
      </c>
    </row>
    <row r="242" spans="1:12">
      <c r="A242" s="2">
        <v>81.380178076834042</v>
      </c>
      <c r="B242" s="2">
        <v>74.74759595635976</v>
      </c>
      <c r="C242">
        <f t="shared" si="18"/>
        <v>6.63</v>
      </c>
      <c r="D242">
        <f t="shared" si="19"/>
        <v>6.63</v>
      </c>
      <c r="E242" s="2">
        <v>70.835053028195915</v>
      </c>
      <c r="F242" s="2">
        <v>79.712408316124012</v>
      </c>
      <c r="G242">
        <f t="shared" si="20"/>
        <v>-8.8800000000000008</v>
      </c>
      <c r="H242">
        <f t="shared" si="21"/>
        <v>8.8800000000000008</v>
      </c>
      <c r="I242" s="2">
        <v>21.156173817392606</v>
      </c>
      <c r="J242" s="2">
        <v>18.541561905576643</v>
      </c>
      <c r="K242">
        <f t="shared" si="22"/>
        <v>2.61</v>
      </c>
      <c r="L242">
        <f t="shared" si="23"/>
        <v>2.61</v>
      </c>
    </row>
    <row r="243" spans="1:12">
      <c r="A243" s="2">
        <v>48.170346582659803</v>
      </c>
      <c r="B243" s="2">
        <v>51.629647238868351</v>
      </c>
      <c r="C243">
        <f t="shared" si="18"/>
        <v>-3.46</v>
      </c>
      <c r="D243">
        <f t="shared" si="19"/>
        <v>3.46</v>
      </c>
      <c r="E243" s="2">
        <v>78.79522952376486</v>
      </c>
      <c r="F243" s="2">
        <v>73.912288849421273</v>
      </c>
      <c r="G243">
        <f t="shared" si="20"/>
        <v>4.88</v>
      </c>
      <c r="H243">
        <f t="shared" si="21"/>
        <v>4.88</v>
      </c>
      <c r="I243" s="2">
        <v>44.824457103893835</v>
      </c>
      <c r="J243" s="2">
        <v>43.954447949496284</v>
      </c>
      <c r="K243">
        <f t="shared" si="22"/>
        <v>0.87</v>
      </c>
      <c r="L243">
        <f t="shared" si="23"/>
        <v>0.87</v>
      </c>
    </row>
    <row r="244" spans="1:12">
      <c r="A244" s="2">
        <v>50.516010760390209</v>
      </c>
      <c r="B244" s="2">
        <v>52.744266467709714</v>
      </c>
      <c r="C244">
        <f t="shared" si="18"/>
        <v>-2.23</v>
      </c>
      <c r="D244">
        <f t="shared" si="19"/>
        <v>2.23</v>
      </c>
      <c r="E244" s="2">
        <v>88.769634695356658</v>
      </c>
      <c r="F244" s="2">
        <v>82.559412959040259</v>
      </c>
      <c r="G244">
        <f t="shared" si="20"/>
        <v>6.21</v>
      </c>
      <c r="H244">
        <f t="shared" si="21"/>
        <v>6.21</v>
      </c>
      <c r="I244" s="2">
        <v>39.51166862532061</v>
      </c>
      <c r="J244" s="2">
        <v>38.248405203952025</v>
      </c>
      <c r="K244">
        <f t="shared" si="22"/>
        <v>1.26</v>
      </c>
      <c r="L244">
        <f t="shared" si="23"/>
        <v>1.26</v>
      </c>
    </row>
    <row r="245" spans="1:12">
      <c r="A245" s="2">
        <v>41.234421717564516</v>
      </c>
      <c r="B245" s="2">
        <v>55.469718988136691</v>
      </c>
      <c r="C245">
        <f t="shared" si="18"/>
        <v>-14.24</v>
      </c>
      <c r="D245">
        <f t="shared" si="19"/>
        <v>14.24</v>
      </c>
      <c r="E245" s="2">
        <v>85.462809467475182</v>
      </c>
      <c r="F245" s="2">
        <v>93.118840253245281</v>
      </c>
      <c r="G245">
        <f t="shared" si="20"/>
        <v>-7.66</v>
      </c>
      <c r="H245">
        <f t="shared" si="21"/>
        <v>7.66</v>
      </c>
      <c r="I245" s="2">
        <v>49.129066460257398</v>
      </c>
      <c r="J245" s="2">
        <v>34.713306147598956</v>
      </c>
      <c r="K245">
        <f t="shared" si="22"/>
        <v>14.42</v>
      </c>
      <c r="L245">
        <f t="shared" si="23"/>
        <v>14.42</v>
      </c>
    </row>
    <row r="246" spans="1:12">
      <c r="A246" s="2">
        <v>56.577597731789162</v>
      </c>
      <c r="B246" s="2">
        <v>60.270806063301613</v>
      </c>
      <c r="C246">
        <f t="shared" si="18"/>
        <v>-3.69</v>
      </c>
      <c r="D246">
        <f t="shared" si="19"/>
        <v>3.69</v>
      </c>
      <c r="E246" s="2">
        <v>84.054918630250796</v>
      </c>
      <c r="F246" s="2">
        <v>89.999608118584064</v>
      </c>
      <c r="G246">
        <f t="shared" si="20"/>
        <v>-5.94</v>
      </c>
      <c r="H246">
        <f t="shared" si="21"/>
        <v>5.94</v>
      </c>
      <c r="I246" s="2">
        <v>34.086004284300557</v>
      </c>
      <c r="J246" s="2">
        <v>29.728477615969059</v>
      </c>
      <c r="K246">
        <f t="shared" si="22"/>
        <v>4.3600000000000003</v>
      </c>
      <c r="L246">
        <f t="shared" si="23"/>
        <v>4.3600000000000003</v>
      </c>
    </row>
    <row r="247" spans="1:12">
      <c r="A247" s="2">
        <v>56.50562655562284</v>
      </c>
      <c r="B247" s="2">
        <v>71.408847313770409</v>
      </c>
      <c r="C247">
        <f t="shared" si="18"/>
        <v>-14.9</v>
      </c>
      <c r="D247">
        <f t="shared" si="19"/>
        <v>14.9</v>
      </c>
      <c r="E247" s="2">
        <v>85.878290739547779</v>
      </c>
      <c r="F247" s="2">
        <v>85.411265747559113</v>
      </c>
      <c r="G247">
        <f t="shared" si="20"/>
        <v>0.47</v>
      </c>
      <c r="H247">
        <f t="shared" si="21"/>
        <v>0.47</v>
      </c>
      <c r="I247" s="2">
        <v>33.812059687983414</v>
      </c>
      <c r="J247" s="2">
        <v>19.186990814796516</v>
      </c>
      <c r="K247">
        <f t="shared" si="22"/>
        <v>14.63</v>
      </c>
      <c r="L247">
        <f t="shared" si="23"/>
        <v>14.63</v>
      </c>
    </row>
    <row r="248" spans="1:12">
      <c r="A248" s="2">
        <v>42.164458110671269</v>
      </c>
      <c r="B248" s="2">
        <v>52.870566736917802</v>
      </c>
      <c r="C248">
        <f t="shared" si="18"/>
        <v>-10.71</v>
      </c>
      <c r="D248">
        <f t="shared" si="19"/>
        <v>10.71</v>
      </c>
      <c r="E248" s="2">
        <v>68.483583733162803</v>
      </c>
      <c r="F248" s="2">
        <v>78.47489683113875</v>
      </c>
      <c r="G248">
        <f t="shared" si="20"/>
        <v>-9.99</v>
      </c>
      <c r="H248">
        <f t="shared" si="21"/>
        <v>9.99</v>
      </c>
      <c r="I248" s="2">
        <v>57.332663574029198</v>
      </c>
      <c r="J248" s="2">
        <v>40.340303666678714</v>
      </c>
      <c r="K248">
        <f t="shared" si="22"/>
        <v>16.989999999999998</v>
      </c>
      <c r="L248">
        <f t="shared" si="23"/>
        <v>16.989999999999998</v>
      </c>
    </row>
    <row r="249" spans="1:12">
      <c r="A249" s="2">
        <v>42.684469883441871</v>
      </c>
      <c r="B249" s="2">
        <v>52.80201222365406</v>
      </c>
      <c r="C249">
        <f t="shared" si="18"/>
        <v>-10.119999999999999</v>
      </c>
      <c r="D249">
        <f t="shared" si="19"/>
        <v>10.119999999999999</v>
      </c>
      <c r="E249" s="2">
        <v>80.668759874631974</v>
      </c>
      <c r="F249" s="2">
        <v>65.662494453160065</v>
      </c>
      <c r="G249">
        <f t="shared" si="20"/>
        <v>15.01</v>
      </c>
      <c r="H249">
        <f t="shared" si="21"/>
        <v>15.01</v>
      </c>
      <c r="I249" s="2">
        <v>57.433028652970592</v>
      </c>
      <c r="J249" s="2">
        <v>38.750794245492493</v>
      </c>
      <c r="K249">
        <f t="shared" si="22"/>
        <v>18.68</v>
      </c>
      <c r="L249">
        <f t="shared" si="23"/>
        <v>18.68</v>
      </c>
    </row>
    <row r="250" spans="1:12">
      <c r="A250" s="2">
        <v>51.767932788561488</v>
      </c>
      <c r="B250" s="2">
        <v>48.759535176543821</v>
      </c>
      <c r="C250">
        <f t="shared" si="18"/>
        <v>3.01</v>
      </c>
      <c r="D250">
        <f t="shared" si="19"/>
        <v>3.01</v>
      </c>
      <c r="E250" s="2">
        <v>82.580465592252168</v>
      </c>
      <c r="F250" s="2">
        <v>82.577238113492214</v>
      </c>
      <c r="G250">
        <f t="shared" si="20"/>
        <v>0</v>
      </c>
      <c r="H250">
        <f t="shared" si="21"/>
        <v>0</v>
      </c>
      <c r="I250" s="2">
        <v>39.215647775528758</v>
      </c>
      <c r="J250" s="2">
        <v>42.207581382738681</v>
      </c>
      <c r="K250">
        <f t="shared" si="22"/>
        <v>-2.99</v>
      </c>
      <c r="L250">
        <f t="shared" si="23"/>
        <v>2.99</v>
      </c>
    </row>
    <row r="251" spans="1:12">
      <c r="A251" s="2">
        <v>51.387113984593938</v>
      </c>
      <c r="B251" s="2">
        <v>59.974411670756687</v>
      </c>
      <c r="C251">
        <f t="shared" si="18"/>
        <v>-8.59</v>
      </c>
      <c r="D251">
        <f t="shared" si="19"/>
        <v>8.59</v>
      </c>
      <c r="E251" s="2">
        <v>85.988751263838878</v>
      </c>
      <c r="F251" s="2">
        <v>80.336599334941823</v>
      </c>
      <c r="G251">
        <f t="shared" si="20"/>
        <v>5.65</v>
      </c>
      <c r="H251">
        <f t="shared" si="21"/>
        <v>5.65</v>
      </c>
      <c r="I251" s="2">
        <v>38.898698891069429</v>
      </c>
      <c r="J251" s="2">
        <v>31.854274408988921</v>
      </c>
      <c r="K251">
        <f t="shared" si="22"/>
        <v>7.04</v>
      </c>
      <c r="L251">
        <f t="shared" si="23"/>
        <v>7.04</v>
      </c>
    </row>
    <row r="252" spans="1:12">
      <c r="A252" s="2">
        <v>69.054452938202402</v>
      </c>
      <c r="B252" s="2">
        <v>63.330083018862545</v>
      </c>
      <c r="C252">
        <f t="shared" si="18"/>
        <v>5.72</v>
      </c>
      <c r="D252">
        <f t="shared" si="19"/>
        <v>5.72</v>
      </c>
      <c r="E252" s="2">
        <v>85.207292891727889</v>
      </c>
      <c r="F252" s="2">
        <v>89.448305832198173</v>
      </c>
      <c r="G252">
        <f t="shared" si="20"/>
        <v>-4.24</v>
      </c>
      <c r="H252">
        <f t="shared" si="21"/>
        <v>4.24</v>
      </c>
      <c r="I252" s="2">
        <v>21.536985247020585</v>
      </c>
      <c r="J252" s="2">
        <v>26.675192289652557</v>
      </c>
      <c r="K252">
        <f t="shared" si="22"/>
        <v>-5.14</v>
      </c>
      <c r="L252">
        <f t="shared" si="23"/>
        <v>5.14</v>
      </c>
    </row>
    <row r="253" spans="1:12">
      <c r="A253" s="2">
        <v>61.325936828029107</v>
      </c>
      <c r="B253" s="2">
        <v>64.11655010698253</v>
      </c>
      <c r="C253">
        <f t="shared" si="18"/>
        <v>-2.79</v>
      </c>
      <c r="D253">
        <f t="shared" si="19"/>
        <v>2.79</v>
      </c>
      <c r="E253" s="2">
        <v>80.725932493960514</v>
      </c>
      <c r="F253" s="2">
        <v>62.817664296088537</v>
      </c>
      <c r="G253">
        <f t="shared" si="20"/>
        <v>17.91</v>
      </c>
      <c r="H253">
        <f t="shared" si="21"/>
        <v>17.91</v>
      </c>
      <c r="I253" s="2">
        <v>31.202960758892782</v>
      </c>
      <c r="J253" s="2">
        <v>40.877374777930569</v>
      </c>
      <c r="K253">
        <f t="shared" si="22"/>
        <v>-9.67</v>
      </c>
      <c r="L253">
        <f t="shared" si="23"/>
        <v>9.67</v>
      </c>
    </row>
    <row r="254" spans="1:12">
      <c r="A254" s="2">
        <v>54.021082625917977</v>
      </c>
      <c r="B254" s="2">
        <v>44.491792692630433</v>
      </c>
      <c r="C254">
        <f t="shared" si="18"/>
        <v>9.5299999999999994</v>
      </c>
      <c r="D254">
        <f t="shared" si="19"/>
        <v>9.5299999999999994</v>
      </c>
      <c r="E254" s="2">
        <v>80.642067045099381</v>
      </c>
      <c r="F254" s="2">
        <v>74.910189030595234</v>
      </c>
      <c r="G254">
        <f t="shared" si="20"/>
        <v>5.73</v>
      </c>
      <c r="H254">
        <f t="shared" si="21"/>
        <v>5.73</v>
      </c>
      <c r="I254" s="2">
        <v>37.560114125493882</v>
      </c>
      <c r="J254" s="2">
        <v>49.408223707025769</v>
      </c>
      <c r="K254">
        <f t="shared" si="22"/>
        <v>-11.85</v>
      </c>
      <c r="L254">
        <f t="shared" si="23"/>
        <v>11.85</v>
      </c>
    </row>
    <row r="255" spans="1:12">
      <c r="A255" s="2">
        <v>53.949740613004558</v>
      </c>
      <c r="B255" s="2">
        <v>45.485069764926187</v>
      </c>
      <c r="C255">
        <f t="shared" si="18"/>
        <v>8.4600000000000009</v>
      </c>
      <c r="D255">
        <f t="shared" si="19"/>
        <v>8.4600000000000009</v>
      </c>
      <c r="E255" s="2">
        <v>89.99923960479542</v>
      </c>
      <c r="F255" s="2">
        <v>86.60454493199407</v>
      </c>
      <c r="G255">
        <f t="shared" si="20"/>
        <v>3.39</v>
      </c>
      <c r="H255">
        <f t="shared" si="21"/>
        <v>3.39</v>
      </c>
      <c r="I255" s="2">
        <v>36.046690122585645</v>
      </c>
      <c r="J255" s="2">
        <v>44.712347059394958</v>
      </c>
      <c r="K255">
        <f t="shared" si="22"/>
        <v>-8.67</v>
      </c>
      <c r="L255">
        <f t="shared" si="23"/>
        <v>8.67</v>
      </c>
    </row>
    <row r="256" spans="1:12">
      <c r="A256" s="2">
        <v>46.294281880381853</v>
      </c>
      <c r="B256" s="2">
        <v>41.43664111551486</v>
      </c>
      <c r="C256">
        <f t="shared" si="18"/>
        <v>4.8600000000000003</v>
      </c>
      <c r="D256">
        <f t="shared" si="19"/>
        <v>4.8600000000000003</v>
      </c>
      <c r="E256" s="2">
        <v>89.998510901294893</v>
      </c>
      <c r="F256" s="2">
        <v>90.003372619414932</v>
      </c>
      <c r="G256">
        <f t="shared" si="20"/>
        <v>0</v>
      </c>
      <c r="H256">
        <f t="shared" si="21"/>
        <v>0</v>
      </c>
      <c r="I256" s="2">
        <v>43.702146351059852</v>
      </c>
      <c r="J256" s="2">
        <v>48.559787147901915</v>
      </c>
      <c r="K256">
        <f t="shared" si="22"/>
        <v>-4.8600000000000003</v>
      </c>
      <c r="L256">
        <f t="shared" si="23"/>
        <v>4.8600000000000003</v>
      </c>
    </row>
    <row r="257" spans="1:12">
      <c r="A257" s="2">
        <v>68.976564344715655</v>
      </c>
      <c r="B257" s="2">
        <v>63.531160043688431</v>
      </c>
      <c r="C257">
        <f t="shared" si="18"/>
        <v>5.45</v>
      </c>
      <c r="D257">
        <f t="shared" si="19"/>
        <v>5.45</v>
      </c>
      <c r="E257" s="2">
        <v>85.459914542363322</v>
      </c>
      <c r="F257" s="2">
        <v>87.673997898704457</v>
      </c>
      <c r="G257">
        <f t="shared" si="20"/>
        <v>-2.21</v>
      </c>
      <c r="H257">
        <f t="shared" si="21"/>
        <v>2.21</v>
      </c>
      <c r="I257" s="2">
        <v>21.550556690313648</v>
      </c>
      <c r="J257" s="2">
        <v>26.583358638516362</v>
      </c>
      <c r="K257">
        <f t="shared" si="22"/>
        <v>-5.03</v>
      </c>
      <c r="L257">
        <f t="shared" si="23"/>
        <v>5.03</v>
      </c>
    </row>
    <row r="258" spans="1:12">
      <c r="A258" s="2">
        <v>57.177168888573327</v>
      </c>
      <c r="B258" s="2">
        <v>61.626387733927849</v>
      </c>
      <c r="C258">
        <f t="shared" si="18"/>
        <v>-4.45</v>
      </c>
      <c r="D258">
        <f t="shared" si="19"/>
        <v>4.45</v>
      </c>
      <c r="E258" s="2">
        <v>67.036996555558318</v>
      </c>
      <c r="F258" s="2">
        <v>84.852395918406472</v>
      </c>
      <c r="G258">
        <f t="shared" si="20"/>
        <v>-17.82</v>
      </c>
      <c r="H258">
        <f t="shared" si="21"/>
        <v>17.82</v>
      </c>
      <c r="I258" s="2">
        <v>43.391690066277121</v>
      </c>
      <c r="J258" s="2">
        <v>29.42727931654419</v>
      </c>
      <c r="K258">
        <f t="shared" si="22"/>
        <v>13.96</v>
      </c>
      <c r="L258">
        <f t="shared" si="23"/>
        <v>13.96</v>
      </c>
    </row>
    <row r="259" spans="1:12">
      <c r="A259" s="2">
        <v>54.605144551104338</v>
      </c>
      <c r="B259" s="2">
        <v>55.995292091657475</v>
      </c>
      <c r="C259">
        <f t="shared" si="18"/>
        <v>-1.39</v>
      </c>
      <c r="D259">
        <f t="shared" si="19"/>
        <v>1.39</v>
      </c>
      <c r="E259" s="2">
        <v>79.334835589460525</v>
      </c>
      <c r="F259" s="2">
        <v>95.96261769660228</v>
      </c>
      <c r="G259">
        <f t="shared" si="20"/>
        <v>-16.63</v>
      </c>
      <c r="H259">
        <f t="shared" si="21"/>
        <v>16.63</v>
      </c>
      <c r="I259" s="2">
        <v>37.44869056274139</v>
      </c>
      <c r="J259" s="2">
        <v>34.668362133393927</v>
      </c>
      <c r="K259">
        <f t="shared" si="22"/>
        <v>2.78</v>
      </c>
      <c r="L259">
        <f t="shared" si="23"/>
        <v>2.78</v>
      </c>
    </row>
    <row r="260" spans="1:12">
      <c r="A260" s="2">
        <v>55.560604302222139</v>
      </c>
      <c r="B260" s="2">
        <v>55.782270629478852</v>
      </c>
      <c r="C260">
        <f t="shared" ref="C260:C323" si="24">ROUND(A260-B260,2)</f>
        <v>-0.22</v>
      </c>
      <c r="D260">
        <f t="shared" ref="D260:D323" si="25">ABS(C260)</f>
        <v>0.22</v>
      </c>
      <c r="E260" s="2">
        <v>89.259163093403629</v>
      </c>
      <c r="F260" s="2">
        <v>76.069555458857025</v>
      </c>
      <c r="G260">
        <f t="shared" ref="G260:G323" si="26">ROUND(E260-F260,2)</f>
        <v>13.19</v>
      </c>
      <c r="H260">
        <f t="shared" ref="H260:H323" si="27">ABS(G260)</f>
        <v>13.19</v>
      </c>
      <c r="I260" s="2">
        <v>34.449163859772419</v>
      </c>
      <c r="J260" s="2">
        <v>37.713243631297857</v>
      </c>
      <c r="K260">
        <f t="shared" ref="K260:K323" si="28">ROUND(I260-J260,2)</f>
        <v>-3.26</v>
      </c>
      <c r="L260">
        <f t="shared" ref="L260:L323" si="29">ABS(K260)</f>
        <v>3.26</v>
      </c>
    </row>
    <row r="261" spans="1:12">
      <c r="A261" s="2">
        <v>62.713546850711936</v>
      </c>
      <c r="B261" s="2">
        <v>56.632438629880646</v>
      </c>
      <c r="C261">
        <f t="shared" si="24"/>
        <v>6.08</v>
      </c>
      <c r="D261">
        <f t="shared" si="25"/>
        <v>6.08</v>
      </c>
      <c r="E261" s="2">
        <v>91.373958783697105</v>
      </c>
      <c r="F261" s="2">
        <v>96.112780765372975</v>
      </c>
      <c r="G261">
        <f t="shared" si="26"/>
        <v>-4.74</v>
      </c>
      <c r="H261">
        <f t="shared" si="27"/>
        <v>4.74</v>
      </c>
      <c r="I261" s="2">
        <v>27.331088195524849</v>
      </c>
      <c r="J261" s="2">
        <v>34.075257578596684</v>
      </c>
      <c r="K261">
        <f t="shared" si="28"/>
        <v>-6.74</v>
      </c>
      <c r="L261">
        <f t="shared" si="29"/>
        <v>6.74</v>
      </c>
    </row>
    <row r="262" spans="1:12">
      <c r="A262" s="2">
        <v>66.955950649811854</v>
      </c>
      <c r="B262" s="2">
        <v>78.456884700459185</v>
      </c>
      <c r="C262">
        <f t="shared" si="24"/>
        <v>-11.5</v>
      </c>
      <c r="D262">
        <f t="shared" si="25"/>
        <v>11.5</v>
      </c>
      <c r="E262" s="2">
        <v>95.906918863796264</v>
      </c>
      <c r="F262" s="2">
        <v>89.996651918510821</v>
      </c>
      <c r="G262">
        <f t="shared" si="26"/>
        <v>5.91</v>
      </c>
      <c r="H262">
        <f t="shared" si="27"/>
        <v>5.91</v>
      </c>
      <c r="I262" s="2">
        <v>23.873359038689898</v>
      </c>
      <c r="J262" s="2">
        <v>11.542157487352361</v>
      </c>
      <c r="K262">
        <f t="shared" si="28"/>
        <v>12.33</v>
      </c>
      <c r="L262">
        <f t="shared" si="29"/>
        <v>12.33</v>
      </c>
    </row>
    <row r="263" spans="1:12">
      <c r="A263" s="2">
        <v>53.07765318960692</v>
      </c>
      <c r="B263" s="2">
        <v>55.237877342523468</v>
      </c>
      <c r="C263">
        <f t="shared" si="24"/>
        <v>-2.16</v>
      </c>
      <c r="D263">
        <f t="shared" si="25"/>
        <v>2.16</v>
      </c>
      <c r="E263" s="2">
        <v>65.51886275369182</v>
      </c>
      <c r="F263" s="2">
        <v>72.785726249901259</v>
      </c>
      <c r="G263">
        <f t="shared" si="26"/>
        <v>-7.27</v>
      </c>
      <c r="H263">
        <f t="shared" si="27"/>
        <v>7.27</v>
      </c>
      <c r="I263" s="2">
        <v>48.431288116182841</v>
      </c>
      <c r="J263" s="2">
        <v>41.17028678921249</v>
      </c>
      <c r="K263">
        <f t="shared" si="28"/>
        <v>7.26</v>
      </c>
      <c r="L263">
        <f t="shared" si="29"/>
        <v>7.26</v>
      </c>
    </row>
    <row r="264" spans="1:12">
      <c r="A264" s="2">
        <v>58.159312758611222</v>
      </c>
      <c r="B264" s="2">
        <v>56.995025561732952</v>
      </c>
      <c r="C264">
        <f t="shared" si="24"/>
        <v>1.1599999999999999</v>
      </c>
      <c r="D264">
        <f t="shared" si="25"/>
        <v>1.1599999999999999</v>
      </c>
      <c r="E264" s="2">
        <v>73.369093880339335</v>
      </c>
      <c r="F264" s="2">
        <v>81.64276561073784</v>
      </c>
      <c r="G264">
        <f t="shared" si="26"/>
        <v>-8.27</v>
      </c>
      <c r="H264">
        <f t="shared" si="27"/>
        <v>8.27</v>
      </c>
      <c r="I264" s="2">
        <v>36.884786014761104</v>
      </c>
      <c r="J264" s="2">
        <v>34.31842702865076</v>
      </c>
      <c r="K264">
        <f t="shared" si="28"/>
        <v>2.57</v>
      </c>
      <c r="L264">
        <f t="shared" si="29"/>
        <v>2.57</v>
      </c>
    </row>
    <row r="265" spans="1:12">
      <c r="A265" s="2">
        <v>54.600657479522944</v>
      </c>
      <c r="B265" s="2">
        <v>51.003113561017301</v>
      </c>
      <c r="C265">
        <f t="shared" si="24"/>
        <v>3.6</v>
      </c>
      <c r="D265">
        <f t="shared" si="25"/>
        <v>3.6</v>
      </c>
      <c r="E265" s="2">
        <v>80.571294175444891</v>
      </c>
      <c r="F265" s="2">
        <v>93.064089343827646</v>
      </c>
      <c r="G265">
        <f t="shared" si="26"/>
        <v>-12.49</v>
      </c>
      <c r="H265">
        <f t="shared" si="27"/>
        <v>12.49</v>
      </c>
      <c r="I265" s="2">
        <v>37.013552316501887</v>
      </c>
      <c r="J265" s="2">
        <v>39.165440592379731</v>
      </c>
      <c r="K265">
        <f t="shared" si="28"/>
        <v>-2.15</v>
      </c>
      <c r="L265">
        <f t="shared" si="29"/>
        <v>2.15</v>
      </c>
    </row>
    <row r="266" spans="1:12">
      <c r="A266" s="2">
        <v>50.32728058271762</v>
      </c>
      <c r="B266" s="2">
        <v>46.42646069030603</v>
      </c>
      <c r="C266">
        <f t="shared" si="24"/>
        <v>3.9</v>
      </c>
      <c r="D266">
        <f t="shared" si="25"/>
        <v>3.9</v>
      </c>
      <c r="E266" s="2">
        <v>84.470562307858685</v>
      </c>
      <c r="F266" s="2">
        <v>85.103820657979867</v>
      </c>
      <c r="G266">
        <f t="shared" si="26"/>
        <v>-0.63</v>
      </c>
      <c r="H266">
        <f t="shared" si="27"/>
        <v>0.63</v>
      </c>
      <c r="I266" s="2">
        <v>40.211065610042859</v>
      </c>
      <c r="J266" s="2">
        <v>43.989228485993614</v>
      </c>
      <c r="K266">
        <f t="shared" si="28"/>
        <v>-3.78</v>
      </c>
      <c r="L266">
        <f t="shared" si="29"/>
        <v>3.78</v>
      </c>
    </row>
    <row r="267" spans="1:12">
      <c r="A267" s="2">
        <v>64.899768151184446</v>
      </c>
      <c r="B267" s="2">
        <v>57.370354942014174</v>
      </c>
      <c r="C267">
        <f t="shared" si="24"/>
        <v>7.53</v>
      </c>
      <c r="D267">
        <f t="shared" si="25"/>
        <v>7.53</v>
      </c>
      <c r="E267" s="2">
        <v>77.718957292070272</v>
      </c>
      <c r="F267" s="2">
        <v>90.190082075411169</v>
      </c>
      <c r="G267">
        <f t="shared" si="26"/>
        <v>-12.47</v>
      </c>
      <c r="H267">
        <f t="shared" si="27"/>
        <v>12.47</v>
      </c>
      <c r="I267" s="2">
        <v>28.327650588878733</v>
      </c>
      <c r="J267" s="2">
        <v>32.628495425891039</v>
      </c>
      <c r="K267">
        <f t="shared" si="28"/>
        <v>-4.3</v>
      </c>
      <c r="L267">
        <f t="shared" si="29"/>
        <v>4.3</v>
      </c>
    </row>
    <row r="268" spans="1:12">
      <c r="A268" s="2">
        <v>58.490135206435419</v>
      </c>
      <c r="B268" s="2">
        <v>53.349618048908468</v>
      </c>
      <c r="C268">
        <f t="shared" si="24"/>
        <v>5.14</v>
      </c>
      <c r="D268">
        <f t="shared" si="25"/>
        <v>5.14</v>
      </c>
      <c r="E268" s="2">
        <v>77.86538613609504</v>
      </c>
      <c r="F268" s="2">
        <v>78.413123670665343</v>
      </c>
      <c r="G268">
        <f t="shared" si="26"/>
        <v>-0.55000000000000004</v>
      </c>
      <c r="H268">
        <f t="shared" si="27"/>
        <v>0.55000000000000004</v>
      </c>
      <c r="I268" s="2">
        <v>35.231048660880241</v>
      </c>
      <c r="J268" s="2">
        <v>39.905615027654036</v>
      </c>
      <c r="K268">
        <f t="shared" si="28"/>
        <v>-4.67</v>
      </c>
      <c r="L268">
        <f t="shared" si="29"/>
        <v>4.67</v>
      </c>
    </row>
    <row r="269" spans="1:12">
      <c r="A269" s="2">
        <v>56.967672878849918</v>
      </c>
      <c r="B269" s="2">
        <v>60.73819085477647</v>
      </c>
      <c r="C269">
        <f t="shared" si="24"/>
        <v>-3.77</v>
      </c>
      <c r="D269">
        <f t="shared" si="25"/>
        <v>3.77</v>
      </c>
      <c r="E269" s="2">
        <v>82.973206245379501</v>
      </c>
      <c r="F269" s="2">
        <v>92.660354762744703</v>
      </c>
      <c r="G269">
        <f t="shared" si="26"/>
        <v>-9.69</v>
      </c>
      <c r="H269">
        <f t="shared" si="27"/>
        <v>9.69</v>
      </c>
      <c r="I269" s="2">
        <v>33.964896046655312</v>
      </c>
      <c r="J269" s="2">
        <v>29.407368296888624</v>
      </c>
      <c r="K269">
        <f t="shared" si="28"/>
        <v>4.5599999999999996</v>
      </c>
      <c r="L269">
        <f t="shared" si="29"/>
        <v>4.5599999999999996</v>
      </c>
    </row>
    <row r="270" spans="1:12">
      <c r="A270" s="2">
        <v>50.952262409119442</v>
      </c>
      <c r="B270" s="2">
        <v>52.059935054111371</v>
      </c>
      <c r="C270">
        <f t="shared" si="24"/>
        <v>-1.1100000000000001</v>
      </c>
      <c r="D270">
        <f t="shared" si="25"/>
        <v>1.1100000000000001</v>
      </c>
      <c r="E270" s="2">
        <v>87.882199829762968</v>
      </c>
      <c r="F270" s="2">
        <v>96.472528545133912</v>
      </c>
      <c r="G270">
        <f t="shared" si="26"/>
        <v>-8.59</v>
      </c>
      <c r="H270">
        <f t="shared" si="27"/>
        <v>8.59</v>
      </c>
      <c r="I270" s="2">
        <v>39.123574621292505</v>
      </c>
      <c r="J270" s="2">
        <v>38.684541707297626</v>
      </c>
      <c r="K270">
        <f t="shared" si="28"/>
        <v>0.44</v>
      </c>
      <c r="L270">
        <f t="shared" si="29"/>
        <v>0.44</v>
      </c>
    </row>
    <row r="271" spans="1:12">
      <c r="A271" s="2">
        <v>68.053098235183</v>
      </c>
      <c r="B271" s="2">
        <v>57.92781041950191</v>
      </c>
      <c r="C271">
        <f t="shared" si="24"/>
        <v>10.130000000000001</v>
      </c>
      <c r="D271">
        <f t="shared" si="25"/>
        <v>10.130000000000001</v>
      </c>
      <c r="E271" s="2">
        <v>97.619365092814093</v>
      </c>
      <c r="F271" s="2">
        <v>92.759158030852589</v>
      </c>
      <c r="G271">
        <f t="shared" si="26"/>
        <v>4.8600000000000003</v>
      </c>
      <c r="H271">
        <f t="shared" si="27"/>
        <v>4.8600000000000003</v>
      </c>
      <c r="I271" s="2">
        <v>23.366994208936966</v>
      </c>
      <c r="J271" s="2">
        <v>32.220729227297284</v>
      </c>
      <c r="K271">
        <f t="shared" si="28"/>
        <v>-8.85</v>
      </c>
      <c r="L271">
        <f t="shared" si="29"/>
        <v>8.85</v>
      </c>
    </row>
    <row r="272" spans="1:12">
      <c r="A272" s="2">
        <v>57.595303013787024</v>
      </c>
      <c r="B272" s="2">
        <v>63.849501687744073</v>
      </c>
      <c r="C272">
        <f t="shared" si="24"/>
        <v>-6.25</v>
      </c>
      <c r="D272">
        <f t="shared" si="25"/>
        <v>6.25</v>
      </c>
      <c r="E272" s="2">
        <v>93.549316687039536</v>
      </c>
      <c r="F272" s="2">
        <v>95.552425424180953</v>
      </c>
      <c r="G272">
        <f t="shared" si="26"/>
        <v>-2</v>
      </c>
      <c r="H272">
        <f t="shared" si="27"/>
        <v>2</v>
      </c>
      <c r="I272" s="2">
        <v>32.648963694856484</v>
      </c>
      <c r="J272" s="2">
        <v>26.825215746874093</v>
      </c>
      <c r="K272">
        <f t="shared" si="28"/>
        <v>5.82</v>
      </c>
      <c r="L272">
        <f t="shared" si="29"/>
        <v>5.82</v>
      </c>
    </row>
    <row r="273" spans="1:12">
      <c r="A273" s="2">
        <v>61.886102363275384</v>
      </c>
      <c r="B273" s="2">
        <v>55.404207379394727</v>
      </c>
      <c r="C273">
        <f t="shared" si="24"/>
        <v>6.48</v>
      </c>
      <c r="D273">
        <f t="shared" si="25"/>
        <v>6.48</v>
      </c>
      <c r="E273" s="2">
        <v>68.347667578526995</v>
      </c>
      <c r="F273" s="2">
        <v>70.752653742630173</v>
      </c>
      <c r="G273">
        <f t="shared" si="26"/>
        <v>-2.4</v>
      </c>
      <c r="H273">
        <f t="shared" si="27"/>
        <v>2.4</v>
      </c>
      <c r="I273" s="2">
        <v>38.229091319282624</v>
      </c>
      <c r="J273" s="2">
        <v>42.345784397164039</v>
      </c>
      <c r="K273">
        <f t="shared" si="28"/>
        <v>-4.12</v>
      </c>
      <c r="L273">
        <f t="shared" si="29"/>
        <v>4.12</v>
      </c>
    </row>
    <row r="274" spans="1:12">
      <c r="A274" s="2">
        <v>55.398787956947587</v>
      </c>
      <c r="B274" s="2">
        <v>57.620329100499198</v>
      </c>
      <c r="C274">
        <f t="shared" si="24"/>
        <v>-2.2200000000000002</v>
      </c>
      <c r="D274">
        <f t="shared" si="25"/>
        <v>2.2200000000000002</v>
      </c>
      <c r="E274" s="2">
        <v>86.346967301515974</v>
      </c>
      <c r="F274" s="2">
        <v>90.001227347687447</v>
      </c>
      <c r="G274">
        <f t="shared" si="26"/>
        <v>-3.65</v>
      </c>
      <c r="H274">
        <f t="shared" si="27"/>
        <v>3.65</v>
      </c>
      <c r="I274" s="2">
        <v>34.848282907093761</v>
      </c>
      <c r="J274" s="2">
        <v>32.377968800802797</v>
      </c>
      <c r="K274">
        <f t="shared" si="28"/>
        <v>2.4700000000000002</v>
      </c>
      <c r="L274">
        <f t="shared" si="29"/>
        <v>2.4700000000000002</v>
      </c>
    </row>
    <row r="275" spans="1:12">
      <c r="A275" s="2">
        <v>52.031312054389723</v>
      </c>
      <c r="B275" s="2">
        <v>40.048610352241226</v>
      </c>
      <c r="C275">
        <f t="shared" si="24"/>
        <v>11.98</v>
      </c>
      <c r="D275">
        <f t="shared" si="25"/>
        <v>11.98</v>
      </c>
      <c r="E275" s="2">
        <v>83.147601729010375</v>
      </c>
      <c r="F275" s="2">
        <v>83.546246109647086</v>
      </c>
      <c r="G275">
        <f t="shared" si="26"/>
        <v>-0.4</v>
      </c>
      <c r="H275">
        <f t="shared" si="27"/>
        <v>0.4</v>
      </c>
      <c r="I275" s="2">
        <v>38.800464422152103</v>
      </c>
      <c r="J275" s="2">
        <v>50.683388424889564</v>
      </c>
      <c r="K275">
        <f t="shared" si="28"/>
        <v>-11.88</v>
      </c>
      <c r="L275">
        <f t="shared" si="29"/>
        <v>11.88</v>
      </c>
    </row>
    <row r="276" spans="1:12">
      <c r="A276" s="2">
        <v>43.325429425633807</v>
      </c>
      <c r="B276" s="2">
        <v>59.119966342222042</v>
      </c>
      <c r="C276">
        <f t="shared" si="24"/>
        <v>-15.79</v>
      </c>
      <c r="D276">
        <f t="shared" si="25"/>
        <v>15.79</v>
      </c>
      <c r="E276" s="2">
        <v>71.477036436125175</v>
      </c>
      <c r="F276" s="2">
        <v>75.60614483761681</v>
      </c>
      <c r="G276">
        <f t="shared" si="26"/>
        <v>-4.13</v>
      </c>
      <c r="H276">
        <f t="shared" si="27"/>
        <v>4.13</v>
      </c>
      <c r="I276" s="2">
        <v>52.539866375822442</v>
      </c>
      <c r="J276" s="2">
        <v>34.769928919200396</v>
      </c>
      <c r="K276">
        <f t="shared" si="28"/>
        <v>17.77</v>
      </c>
      <c r="L276">
        <f t="shared" si="29"/>
        <v>17.77</v>
      </c>
    </row>
    <row r="277" spans="1:12">
      <c r="A277" s="2">
        <v>53.123525150966586</v>
      </c>
      <c r="B277" s="2">
        <v>60.368291060479862</v>
      </c>
      <c r="C277">
        <f t="shared" si="24"/>
        <v>-7.24</v>
      </c>
      <c r="D277">
        <f t="shared" si="25"/>
        <v>7.24</v>
      </c>
      <c r="E277" s="2">
        <v>81.34519574466303</v>
      </c>
      <c r="F277" s="2">
        <v>85.986995246337131</v>
      </c>
      <c r="G277">
        <f t="shared" si="26"/>
        <v>-4.6399999999999997</v>
      </c>
      <c r="H277">
        <f t="shared" si="27"/>
        <v>4.6399999999999997</v>
      </c>
      <c r="I277" s="2">
        <v>38.218998487174993</v>
      </c>
      <c r="J277" s="2">
        <v>29.956289338010436</v>
      </c>
      <c r="K277">
        <f t="shared" si="28"/>
        <v>8.26</v>
      </c>
      <c r="L277">
        <f t="shared" si="29"/>
        <v>8.26</v>
      </c>
    </row>
    <row r="278" spans="1:12">
      <c r="A278" s="2">
        <v>58.233060342453733</v>
      </c>
      <c r="B278" s="2">
        <v>47.879625400712996</v>
      </c>
      <c r="C278">
        <f t="shared" si="24"/>
        <v>10.35</v>
      </c>
      <c r="D278">
        <f t="shared" si="25"/>
        <v>10.35</v>
      </c>
      <c r="E278" s="2">
        <v>66.783676571040772</v>
      </c>
      <c r="F278" s="2">
        <v>66.829858180569644</v>
      </c>
      <c r="G278">
        <f t="shared" si="26"/>
        <v>-0.05</v>
      </c>
      <c r="H278">
        <f t="shared" si="27"/>
        <v>0.05</v>
      </c>
      <c r="I278" s="2">
        <v>42.631128594262279</v>
      </c>
      <c r="J278" s="2">
        <v>52.582211353096064</v>
      </c>
      <c r="K278">
        <f t="shared" si="28"/>
        <v>-9.9499999999999993</v>
      </c>
      <c r="L278">
        <f t="shared" si="29"/>
        <v>9.9499999999999993</v>
      </c>
    </row>
    <row r="279" spans="1:12">
      <c r="A279" s="2">
        <v>57.60413900753052</v>
      </c>
      <c r="B279" s="2">
        <v>65.64764744909364</v>
      </c>
      <c r="C279">
        <f t="shared" si="24"/>
        <v>-8.0399999999999991</v>
      </c>
      <c r="D279">
        <f t="shared" si="25"/>
        <v>8.0399999999999991</v>
      </c>
      <c r="E279" s="2">
        <v>94.781826666898652</v>
      </c>
      <c r="F279" s="2">
        <v>80.992691186076556</v>
      </c>
      <c r="G279">
        <f t="shared" si="26"/>
        <v>13.79</v>
      </c>
      <c r="H279">
        <f t="shared" si="27"/>
        <v>13.79</v>
      </c>
      <c r="I279" s="2">
        <v>33.928996834914372</v>
      </c>
      <c r="J279" s="2">
        <v>24.877713220087063</v>
      </c>
      <c r="K279">
        <f t="shared" si="28"/>
        <v>9.0500000000000007</v>
      </c>
      <c r="L279">
        <f t="shared" si="29"/>
        <v>9.0500000000000007</v>
      </c>
    </row>
    <row r="280" spans="1:12">
      <c r="A280" s="2">
        <v>58.169167394227841</v>
      </c>
      <c r="B280" s="2">
        <v>57.603909504022774</v>
      </c>
      <c r="C280">
        <f t="shared" si="24"/>
        <v>0.56999999999999995</v>
      </c>
      <c r="D280">
        <f t="shared" si="25"/>
        <v>0.56999999999999995</v>
      </c>
      <c r="E280" s="2">
        <v>92.838289277070004</v>
      </c>
      <c r="F280" s="2">
        <v>84.541411299739281</v>
      </c>
      <c r="G280">
        <f t="shared" si="26"/>
        <v>8.3000000000000007</v>
      </c>
      <c r="H280">
        <f t="shared" si="27"/>
        <v>8.3000000000000007</v>
      </c>
      <c r="I280" s="2">
        <v>31.98977769184263</v>
      </c>
      <c r="J280" s="2">
        <v>32.968751259881081</v>
      </c>
      <c r="K280">
        <f t="shared" si="28"/>
        <v>-0.98</v>
      </c>
      <c r="L280">
        <f t="shared" si="29"/>
        <v>0.98</v>
      </c>
    </row>
    <row r="281" spans="1:12">
      <c r="A281" s="2">
        <v>52.003163241551533</v>
      </c>
      <c r="B281" s="2">
        <v>59.136746195520189</v>
      </c>
      <c r="C281">
        <f t="shared" si="24"/>
        <v>-7.13</v>
      </c>
      <c r="D281">
        <f t="shared" si="25"/>
        <v>7.13</v>
      </c>
      <c r="E281" s="2">
        <v>97.29703113149786</v>
      </c>
      <c r="F281" s="2">
        <v>97.632956678516933</v>
      </c>
      <c r="G281">
        <f t="shared" si="26"/>
        <v>-0.34</v>
      </c>
      <c r="H281">
        <f t="shared" si="27"/>
        <v>0.34</v>
      </c>
      <c r="I281" s="2">
        <v>38.943355796961377</v>
      </c>
      <c r="J281" s="2">
        <v>31.997960501050891</v>
      </c>
      <c r="K281">
        <f t="shared" si="28"/>
        <v>6.95</v>
      </c>
      <c r="L281">
        <f t="shared" si="29"/>
        <v>6.95</v>
      </c>
    </row>
    <row r="282" spans="1:12">
      <c r="A282" s="2">
        <v>67.129365415066189</v>
      </c>
      <c r="B282" s="2">
        <v>59.353274856923633</v>
      </c>
      <c r="C282">
        <f t="shared" si="24"/>
        <v>7.78</v>
      </c>
      <c r="D282">
        <f t="shared" si="25"/>
        <v>7.78</v>
      </c>
      <c r="E282" s="2">
        <v>92.60936558701269</v>
      </c>
      <c r="F282" s="2">
        <v>100.95296025842364</v>
      </c>
      <c r="G282">
        <f t="shared" si="26"/>
        <v>-8.34</v>
      </c>
      <c r="H282">
        <f t="shared" si="27"/>
        <v>8.34</v>
      </c>
      <c r="I282" s="2">
        <v>23.03646957930474</v>
      </c>
      <c r="J282" s="2">
        <v>32.956982708053104</v>
      </c>
      <c r="K282">
        <f t="shared" si="28"/>
        <v>-9.92</v>
      </c>
      <c r="L282">
        <f t="shared" si="29"/>
        <v>9.92</v>
      </c>
    </row>
    <row r="283" spans="1:12">
      <c r="A283" s="2">
        <v>63.751822588369052</v>
      </c>
      <c r="B283" s="2">
        <v>60.080156310325741</v>
      </c>
      <c r="C283">
        <f t="shared" si="24"/>
        <v>3.67</v>
      </c>
      <c r="D283">
        <f t="shared" si="25"/>
        <v>3.67</v>
      </c>
      <c r="E283" s="2">
        <v>68.461497322123662</v>
      </c>
      <c r="F283" s="2">
        <v>71.108923187857954</v>
      </c>
      <c r="G283">
        <f t="shared" si="26"/>
        <v>-2.65</v>
      </c>
      <c r="H283">
        <f t="shared" si="27"/>
        <v>2.65</v>
      </c>
      <c r="I283" s="2">
        <v>33.675725652173888</v>
      </c>
      <c r="J283" s="2">
        <v>35.256367408591778</v>
      </c>
      <c r="K283">
        <f t="shared" si="28"/>
        <v>-1.58</v>
      </c>
      <c r="L283">
        <f t="shared" si="29"/>
        <v>1.58</v>
      </c>
    </row>
    <row r="284" spans="1:12">
      <c r="A284" s="2">
        <v>56.397152207538149</v>
      </c>
      <c r="B284" s="2">
        <v>54.887424769950186</v>
      </c>
      <c r="C284">
        <f t="shared" si="24"/>
        <v>1.51</v>
      </c>
      <c r="D284">
        <f t="shared" si="25"/>
        <v>1.51</v>
      </c>
      <c r="E284" s="2">
        <v>74.424814819671454</v>
      </c>
      <c r="F284" s="2">
        <v>80.860599664498224</v>
      </c>
      <c r="G284">
        <f t="shared" si="26"/>
        <v>-6.44</v>
      </c>
      <c r="H284">
        <f t="shared" si="27"/>
        <v>6.44</v>
      </c>
      <c r="I284" s="2">
        <v>37.962248127495414</v>
      </c>
      <c r="J284" s="2">
        <v>36.634209275037172</v>
      </c>
      <c r="K284">
        <f t="shared" si="28"/>
        <v>1.33</v>
      </c>
      <c r="L284">
        <f t="shared" si="29"/>
        <v>1.33</v>
      </c>
    </row>
    <row r="285" spans="1:12">
      <c r="A285" s="2">
        <v>52.965302422034561</v>
      </c>
      <c r="B285" s="2">
        <v>48.749834098070757</v>
      </c>
      <c r="C285">
        <f t="shared" si="24"/>
        <v>4.22</v>
      </c>
      <c r="D285">
        <f t="shared" si="25"/>
        <v>4.22</v>
      </c>
      <c r="E285" s="2">
        <v>103.6361508565864</v>
      </c>
      <c r="F285" s="2">
        <v>96.057565007762406</v>
      </c>
      <c r="G285">
        <f t="shared" si="26"/>
        <v>7.58</v>
      </c>
      <c r="H285">
        <f t="shared" si="27"/>
        <v>7.58</v>
      </c>
      <c r="I285" s="2">
        <v>40.296466700303903</v>
      </c>
      <c r="J285" s="2">
        <v>41.887345173754277</v>
      </c>
      <c r="K285">
        <f t="shared" si="28"/>
        <v>-1.59</v>
      </c>
      <c r="L285">
        <f t="shared" si="29"/>
        <v>1.59</v>
      </c>
    </row>
    <row r="286" spans="1:12">
      <c r="A286" s="2">
        <v>55.193302692111146</v>
      </c>
      <c r="B286" s="2">
        <v>52.655731071939826</v>
      </c>
      <c r="C286">
        <f t="shared" si="24"/>
        <v>2.54</v>
      </c>
      <c r="D286">
        <f t="shared" si="25"/>
        <v>2.54</v>
      </c>
      <c r="E286" s="2">
        <v>84.297847024903376</v>
      </c>
      <c r="F286" s="2">
        <v>85.826652031905411</v>
      </c>
      <c r="G286">
        <f t="shared" si="26"/>
        <v>-1.53</v>
      </c>
      <c r="H286">
        <f t="shared" si="27"/>
        <v>1.53</v>
      </c>
      <c r="I286" s="2">
        <v>35.407871774683088</v>
      </c>
      <c r="J286" s="2">
        <v>37.657884656735533</v>
      </c>
      <c r="K286">
        <f t="shared" si="28"/>
        <v>-2.25</v>
      </c>
      <c r="L286">
        <f t="shared" si="29"/>
        <v>2.25</v>
      </c>
    </row>
    <row r="287" spans="1:12">
      <c r="A287" s="2">
        <v>72.588543449591171</v>
      </c>
      <c r="B287" s="2">
        <v>74.731037281934931</v>
      </c>
      <c r="C287">
        <f t="shared" si="24"/>
        <v>-2.14</v>
      </c>
      <c r="D287">
        <f t="shared" si="25"/>
        <v>2.14</v>
      </c>
      <c r="E287" s="2">
        <v>94.433550288539223</v>
      </c>
      <c r="F287" s="2">
        <v>96.695673267078504</v>
      </c>
      <c r="G287">
        <f t="shared" si="26"/>
        <v>-2.2599999999999998</v>
      </c>
      <c r="H287">
        <f t="shared" si="27"/>
        <v>2.2599999999999998</v>
      </c>
      <c r="I287" s="2">
        <v>18.00231721674535</v>
      </c>
      <c r="J287" s="2">
        <v>16.738678046330151</v>
      </c>
      <c r="K287">
        <f t="shared" si="28"/>
        <v>1.26</v>
      </c>
      <c r="L287">
        <f t="shared" si="29"/>
        <v>1.26</v>
      </c>
    </row>
    <row r="288" spans="1:12">
      <c r="A288" s="2">
        <v>60.794590015197571</v>
      </c>
      <c r="B288" s="2">
        <v>62.443694441582252</v>
      </c>
      <c r="C288">
        <f t="shared" si="24"/>
        <v>-1.65</v>
      </c>
      <c r="D288">
        <f t="shared" si="25"/>
        <v>1.65</v>
      </c>
      <c r="E288" s="2">
        <v>62.366359524929877</v>
      </c>
      <c r="F288" s="2">
        <v>65.848878435561502</v>
      </c>
      <c r="G288">
        <f t="shared" si="26"/>
        <v>-3.48</v>
      </c>
      <c r="H288">
        <f t="shared" si="27"/>
        <v>3.48</v>
      </c>
      <c r="I288" s="2">
        <v>44.002682974602024</v>
      </c>
      <c r="J288" s="2">
        <v>39.711452364854665</v>
      </c>
      <c r="K288">
        <f t="shared" si="28"/>
        <v>4.29</v>
      </c>
      <c r="L288">
        <f t="shared" si="29"/>
        <v>4.29</v>
      </c>
    </row>
    <row r="289" spans="1:12">
      <c r="A289" s="2">
        <v>56.802043515500038</v>
      </c>
      <c r="B289" s="2">
        <v>51.439950703787396</v>
      </c>
      <c r="C289">
        <f t="shared" si="24"/>
        <v>5.36</v>
      </c>
      <c r="D289">
        <f t="shared" si="25"/>
        <v>5.36</v>
      </c>
      <c r="E289" s="2">
        <v>71.690191188322771</v>
      </c>
      <c r="F289" s="2">
        <v>74.89633371653261</v>
      </c>
      <c r="G289">
        <f t="shared" si="26"/>
        <v>-3.21</v>
      </c>
      <c r="H289">
        <f t="shared" si="27"/>
        <v>3.21</v>
      </c>
      <c r="I289" s="2">
        <v>39.140511929726358</v>
      </c>
      <c r="J289" s="2">
        <v>42.500774427617415</v>
      </c>
      <c r="K289">
        <f t="shared" si="28"/>
        <v>-3.36</v>
      </c>
      <c r="L289">
        <f t="shared" si="29"/>
        <v>3.36</v>
      </c>
    </row>
    <row r="290" spans="1:12">
      <c r="A290" s="2">
        <v>45.270126492827508</v>
      </c>
      <c r="B290" s="2">
        <v>51.639136287982247</v>
      </c>
      <c r="C290">
        <f t="shared" si="24"/>
        <v>-6.37</v>
      </c>
      <c r="D290">
        <f t="shared" si="25"/>
        <v>6.37</v>
      </c>
      <c r="E290" s="2">
        <v>96.342813233051288</v>
      </c>
      <c r="F290" s="2">
        <v>98.480431595490387</v>
      </c>
      <c r="G290">
        <f t="shared" si="26"/>
        <v>-2.14</v>
      </c>
      <c r="H290">
        <f t="shared" si="27"/>
        <v>2.14</v>
      </c>
      <c r="I290" s="2">
        <v>45.42844676515179</v>
      </c>
      <c r="J290" s="2">
        <v>39.635742045168236</v>
      </c>
      <c r="K290">
        <f t="shared" si="28"/>
        <v>5.79</v>
      </c>
      <c r="L290">
        <f t="shared" si="29"/>
        <v>5.79</v>
      </c>
    </row>
    <row r="291" spans="1:12">
      <c r="A291" s="2">
        <v>62.883352196059839</v>
      </c>
      <c r="B291" s="2">
        <v>44.95314974084166</v>
      </c>
      <c r="C291">
        <f t="shared" si="24"/>
        <v>17.93</v>
      </c>
      <c r="D291">
        <f t="shared" si="25"/>
        <v>17.93</v>
      </c>
      <c r="E291" s="2">
        <v>72.205738064909838</v>
      </c>
      <c r="F291" s="2">
        <v>92.350404815862348</v>
      </c>
      <c r="G291">
        <f t="shared" si="26"/>
        <v>-20.14</v>
      </c>
      <c r="H291">
        <f t="shared" si="27"/>
        <v>20.14</v>
      </c>
      <c r="I291" s="2">
        <v>33.280875474595717</v>
      </c>
      <c r="J291" s="2">
        <v>45.138989394023312</v>
      </c>
      <c r="K291">
        <f t="shared" si="28"/>
        <v>-11.86</v>
      </c>
      <c r="L291">
        <f t="shared" si="29"/>
        <v>11.86</v>
      </c>
    </row>
    <row r="292" spans="1:12">
      <c r="A292" s="2">
        <v>72.433670939664935</v>
      </c>
      <c r="B292" s="2">
        <v>66.394014516051726</v>
      </c>
      <c r="C292">
        <f t="shared" si="24"/>
        <v>6.04</v>
      </c>
      <c r="D292">
        <f t="shared" si="25"/>
        <v>6.04</v>
      </c>
      <c r="E292" s="2">
        <v>87.876968864344533</v>
      </c>
      <c r="F292" s="2">
        <v>86.619246175171369</v>
      </c>
      <c r="G292">
        <f t="shared" si="26"/>
        <v>1.26</v>
      </c>
      <c r="H292">
        <f t="shared" si="27"/>
        <v>1.26</v>
      </c>
      <c r="I292" s="2">
        <v>17.700158559680204</v>
      </c>
      <c r="J292" s="2">
        <v>23.873625633452665</v>
      </c>
      <c r="K292">
        <f t="shared" si="28"/>
        <v>-6.17</v>
      </c>
      <c r="L292">
        <f t="shared" si="29"/>
        <v>6.17</v>
      </c>
    </row>
    <row r="293" spans="1:12">
      <c r="A293" s="2">
        <v>57.786742869245899</v>
      </c>
      <c r="B293" s="2">
        <v>55.706975822793098</v>
      </c>
      <c r="C293">
        <f t="shared" si="24"/>
        <v>2.08</v>
      </c>
      <c r="D293">
        <f t="shared" si="25"/>
        <v>2.08</v>
      </c>
      <c r="E293" s="2">
        <v>63.635378100188476</v>
      </c>
      <c r="F293" s="2">
        <v>73.04077267902106</v>
      </c>
      <c r="G293">
        <f t="shared" si="26"/>
        <v>-9.41</v>
      </c>
      <c r="H293">
        <f t="shared" si="27"/>
        <v>9.41</v>
      </c>
      <c r="I293" s="2">
        <v>42.386299548264255</v>
      </c>
      <c r="J293" s="2">
        <v>38.300110982431079</v>
      </c>
      <c r="K293">
        <f t="shared" si="28"/>
        <v>4.09</v>
      </c>
      <c r="L293">
        <f t="shared" si="29"/>
        <v>4.09</v>
      </c>
    </row>
    <row r="294" spans="1:12">
      <c r="A294" s="2">
        <v>41.269576778737928</v>
      </c>
      <c r="B294" s="2">
        <v>37.921542093175489</v>
      </c>
      <c r="C294">
        <f t="shared" si="24"/>
        <v>3.35</v>
      </c>
      <c r="D294">
        <f t="shared" si="25"/>
        <v>3.35</v>
      </c>
      <c r="E294" s="2">
        <v>90.153457471419244</v>
      </c>
      <c r="F294" s="2">
        <v>94.394595881622308</v>
      </c>
      <c r="G294">
        <f t="shared" si="26"/>
        <v>-4.24</v>
      </c>
      <c r="H294">
        <f t="shared" si="27"/>
        <v>4.24</v>
      </c>
      <c r="I294" s="2">
        <v>48.732727278843591</v>
      </c>
      <c r="J294" s="2">
        <v>52.427779756352471</v>
      </c>
      <c r="K294">
        <f t="shared" si="28"/>
        <v>-3.7</v>
      </c>
      <c r="L294">
        <f t="shared" si="29"/>
        <v>3.7</v>
      </c>
    </row>
    <row r="295" spans="1:12">
      <c r="A295" s="2">
        <v>49.118998689975257</v>
      </c>
      <c r="B295" s="2">
        <v>54.803006146923565</v>
      </c>
      <c r="C295">
        <f t="shared" si="24"/>
        <v>-5.68</v>
      </c>
      <c r="D295">
        <f t="shared" si="25"/>
        <v>5.68</v>
      </c>
      <c r="E295" s="2">
        <v>104.53742440962951</v>
      </c>
      <c r="F295" s="2">
        <v>105.77962982634752</v>
      </c>
      <c r="G295">
        <f t="shared" si="26"/>
        <v>-1.24</v>
      </c>
      <c r="H295">
        <f t="shared" si="27"/>
        <v>1.24</v>
      </c>
      <c r="I295" s="2">
        <v>44.503291796016605</v>
      </c>
      <c r="J295" s="2">
        <v>39.592100522060356</v>
      </c>
      <c r="K295">
        <f t="shared" si="28"/>
        <v>4.91</v>
      </c>
      <c r="L295">
        <f t="shared" si="29"/>
        <v>4.91</v>
      </c>
    </row>
    <row r="296" spans="1:12">
      <c r="A296" s="2">
        <v>53.822475840159804</v>
      </c>
      <c r="B296" s="2">
        <v>56.318376295658993</v>
      </c>
      <c r="C296">
        <f t="shared" si="24"/>
        <v>-2.5</v>
      </c>
      <c r="D296">
        <f t="shared" si="25"/>
        <v>2.5</v>
      </c>
      <c r="E296" s="2">
        <v>98.627661320836722</v>
      </c>
      <c r="F296" s="2">
        <v>103.99370517315842</v>
      </c>
      <c r="G296">
        <f t="shared" si="26"/>
        <v>-5.37</v>
      </c>
      <c r="H296">
        <f t="shared" si="27"/>
        <v>5.37</v>
      </c>
      <c r="I296" s="2">
        <v>37.522929482357384</v>
      </c>
      <c r="J296" s="2">
        <v>37.233678225808973</v>
      </c>
      <c r="K296">
        <f t="shared" si="28"/>
        <v>0.28999999999999998</v>
      </c>
      <c r="L296">
        <f t="shared" si="29"/>
        <v>0.28999999999999998</v>
      </c>
    </row>
    <row r="297" spans="1:12">
      <c r="A297" s="2">
        <v>60.636649228447638</v>
      </c>
      <c r="B297" s="2">
        <v>55.599479648749885</v>
      </c>
      <c r="C297">
        <f t="shared" si="24"/>
        <v>5.04</v>
      </c>
      <c r="D297">
        <f t="shared" si="25"/>
        <v>5.04</v>
      </c>
      <c r="E297" s="2">
        <v>104.80762283658846</v>
      </c>
      <c r="F297" s="2">
        <v>96.520242267065029</v>
      </c>
      <c r="G297">
        <f t="shared" si="26"/>
        <v>8.2899999999999991</v>
      </c>
      <c r="H297">
        <f t="shared" si="27"/>
        <v>8.2899999999999991</v>
      </c>
      <c r="I297" s="2">
        <v>33.57167353189832</v>
      </c>
      <c r="J297" s="2">
        <v>35.189740914926652</v>
      </c>
      <c r="K297">
        <f t="shared" si="28"/>
        <v>-1.62</v>
      </c>
      <c r="L297">
        <f t="shared" si="29"/>
        <v>1.62</v>
      </c>
    </row>
    <row r="298" spans="1:12">
      <c r="A298" s="2">
        <v>53.280389129948261</v>
      </c>
      <c r="B298" s="2">
        <v>56.493539316036646</v>
      </c>
      <c r="C298">
        <f t="shared" si="24"/>
        <v>-3.21</v>
      </c>
      <c r="D298">
        <f t="shared" si="25"/>
        <v>3.21</v>
      </c>
      <c r="E298" s="2">
        <v>68.874094770701063</v>
      </c>
      <c r="F298" s="2">
        <v>68.944716389680039</v>
      </c>
      <c r="G298">
        <f t="shared" si="26"/>
        <v>-7.0000000000000007E-2</v>
      </c>
      <c r="H298">
        <f t="shared" si="27"/>
        <v>7.0000000000000007E-2</v>
      </c>
      <c r="I298" s="2">
        <v>42.980122815394843</v>
      </c>
      <c r="J298" s="2">
        <v>39.888193283672969</v>
      </c>
      <c r="K298">
        <f t="shared" si="28"/>
        <v>3.09</v>
      </c>
      <c r="L298">
        <f t="shared" si="29"/>
        <v>3.09</v>
      </c>
    </row>
    <row r="299" spans="1:12">
      <c r="A299" s="2">
        <v>62.538194452515782</v>
      </c>
      <c r="B299" s="2">
        <v>59.149636723529575</v>
      </c>
      <c r="C299">
        <f t="shared" si="24"/>
        <v>3.39</v>
      </c>
      <c r="D299">
        <f t="shared" si="25"/>
        <v>3.39</v>
      </c>
      <c r="E299" s="2">
        <v>85.902895949980106</v>
      </c>
      <c r="F299" s="2">
        <v>90.000983264940928</v>
      </c>
      <c r="G299">
        <f t="shared" si="26"/>
        <v>-4.0999999999999996</v>
      </c>
      <c r="H299">
        <f t="shared" si="27"/>
        <v>4.0999999999999996</v>
      </c>
      <c r="I299" s="2">
        <v>27.817614495931888</v>
      </c>
      <c r="J299" s="2">
        <v>30.850276227373744</v>
      </c>
      <c r="K299">
        <f t="shared" si="28"/>
        <v>-3.03</v>
      </c>
      <c r="L299">
        <f t="shared" si="29"/>
        <v>3.03</v>
      </c>
    </row>
    <row r="300" spans="1:12">
      <c r="A300" s="2">
        <v>53.303116729818953</v>
      </c>
      <c r="B300" s="2">
        <v>54.607346521053174</v>
      </c>
      <c r="C300">
        <f t="shared" si="24"/>
        <v>-1.3</v>
      </c>
      <c r="D300">
        <f t="shared" si="25"/>
        <v>1.3</v>
      </c>
      <c r="E300" s="2">
        <v>95.314809517116032</v>
      </c>
      <c r="F300" s="2">
        <v>93.060945612937914</v>
      </c>
      <c r="G300">
        <f t="shared" si="26"/>
        <v>2.25</v>
      </c>
      <c r="H300">
        <f t="shared" si="27"/>
        <v>2.25</v>
      </c>
      <c r="I300" s="2">
        <v>37.207268346707671</v>
      </c>
      <c r="J300" s="2">
        <v>35.564196920558821</v>
      </c>
      <c r="K300">
        <f t="shared" si="28"/>
        <v>1.64</v>
      </c>
      <c r="L300">
        <f t="shared" si="29"/>
        <v>1.64</v>
      </c>
    </row>
    <row r="301" spans="1:12">
      <c r="A301" s="2">
        <v>62.744441425140401</v>
      </c>
      <c r="B301" s="2">
        <v>58.802598278472203</v>
      </c>
      <c r="C301">
        <f t="shared" si="24"/>
        <v>3.94</v>
      </c>
      <c r="D301">
        <f t="shared" si="25"/>
        <v>3.94</v>
      </c>
      <c r="E301" s="2">
        <v>98.329298860177161</v>
      </c>
      <c r="F301" s="2">
        <v>96.138532210748949</v>
      </c>
      <c r="G301">
        <f t="shared" si="26"/>
        <v>2.19</v>
      </c>
      <c r="H301">
        <f t="shared" si="27"/>
        <v>2.19</v>
      </c>
      <c r="I301" s="2">
        <v>28.70690301408187</v>
      </c>
      <c r="J301" s="2">
        <v>31.931266335764494</v>
      </c>
      <c r="K301">
        <f t="shared" si="28"/>
        <v>-3.22</v>
      </c>
      <c r="L301">
        <f t="shared" si="29"/>
        <v>3.22</v>
      </c>
    </row>
    <row r="302" spans="1:12">
      <c r="A302" s="2">
        <v>68.294328922103901</v>
      </c>
      <c r="B302" s="2">
        <v>64.284135719446382</v>
      </c>
      <c r="C302">
        <f t="shared" si="24"/>
        <v>4.01</v>
      </c>
      <c r="D302">
        <f t="shared" si="25"/>
        <v>4.01</v>
      </c>
      <c r="E302" s="2">
        <v>77.513986619257238</v>
      </c>
      <c r="F302" s="2">
        <v>82.120455194562737</v>
      </c>
      <c r="G302">
        <f t="shared" si="26"/>
        <v>-4.6100000000000003</v>
      </c>
      <c r="H302">
        <f t="shared" si="27"/>
        <v>4.6100000000000003</v>
      </c>
      <c r="I302" s="2">
        <v>25.366027739833154</v>
      </c>
      <c r="J302" s="2">
        <v>27.065669219014048</v>
      </c>
      <c r="K302">
        <f t="shared" si="28"/>
        <v>-1.7</v>
      </c>
      <c r="L302">
        <f t="shared" si="29"/>
        <v>1.7</v>
      </c>
    </row>
    <row r="303" spans="1:12">
      <c r="A303" s="2">
        <v>59.339920739259313</v>
      </c>
      <c r="B303" s="2">
        <v>55.200272348392303</v>
      </c>
      <c r="C303">
        <f t="shared" si="24"/>
        <v>4.1399999999999997</v>
      </c>
      <c r="D303">
        <f t="shared" si="25"/>
        <v>4.1399999999999997</v>
      </c>
      <c r="E303" s="2">
        <v>77.075975013841727</v>
      </c>
      <c r="F303" s="2">
        <v>79.30447505072172</v>
      </c>
      <c r="G303">
        <f t="shared" si="26"/>
        <v>-2.23</v>
      </c>
      <c r="H303">
        <f t="shared" si="27"/>
        <v>2.23</v>
      </c>
      <c r="I303" s="2">
        <v>34.841151412241629</v>
      </c>
      <c r="J303" s="2">
        <v>37.701757232186509</v>
      </c>
      <c r="K303">
        <f t="shared" si="28"/>
        <v>-2.86</v>
      </c>
      <c r="L303">
        <f t="shared" si="29"/>
        <v>2.86</v>
      </c>
    </row>
    <row r="304" spans="1:12">
      <c r="A304" s="2">
        <v>63.413817725070267</v>
      </c>
      <c r="B304" s="2">
        <v>58.760249526304605</v>
      </c>
      <c r="C304">
        <f t="shared" si="24"/>
        <v>4.6500000000000004</v>
      </c>
      <c r="D304">
        <f t="shared" si="25"/>
        <v>4.6500000000000004</v>
      </c>
      <c r="E304" s="2">
        <v>87.913171151389648</v>
      </c>
      <c r="F304" s="2">
        <v>87.947745030275925</v>
      </c>
      <c r="G304">
        <f t="shared" si="26"/>
        <v>-0.03</v>
      </c>
      <c r="H304">
        <f t="shared" si="27"/>
        <v>0.03</v>
      </c>
      <c r="I304" s="2">
        <v>26.678626681744664</v>
      </c>
      <c r="J304" s="2">
        <v>31.319861241663567</v>
      </c>
      <c r="K304">
        <f t="shared" si="28"/>
        <v>-4.6399999999999997</v>
      </c>
      <c r="L304">
        <f t="shared" si="29"/>
        <v>4.6399999999999997</v>
      </c>
    </row>
    <row r="305" spans="1:12">
      <c r="A305" s="2">
        <v>62.778122574378791</v>
      </c>
      <c r="B305" s="2">
        <v>57.155960379923258</v>
      </c>
      <c r="C305">
        <f t="shared" si="24"/>
        <v>5.62</v>
      </c>
      <c r="D305">
        <f t="shared" si="25"/>
        <v>5.62</v>
      </c>
      <c r="E305" s="2">
        <v>90.000649145855888</v>
      </c>
      <c r="F305" s="2">
        <v>88.826413878678864</v>
      </c>
      <c r="G305">
        <f t="shared" si="26"/>
        <v>1.17</v>
      </c>
      <c r="H305">
        <f t="shared" si="27"/>
        <v>1.17</v>
      </c>
      <c r="I305" s="2">
        <v>27.22434063655971</v>
      </c>
      <c r="J305" s="2">
        <v>32.872884406970755</v>
      </c>
      <c r="K305">
        <f t="shared" si="28"/>
        <v>-5.65</v>
      </c>
      <c r="L305">
        <f t="shared" si="29"/>
        <v>5.65</v>
      </c>
    </row>
    <row r="306" spans="1:12">
      <c r="A306" s="2">
        <v>59.376776426923357</v>
      </c>
      <c r="B306" s="2">
        <v>60.872006223873825</v>
      </c>
      <c r="C306">
        <f t="shared" si="24"/>
        <v>-1.5</v>
      </c>
      <c r="D306">
        <f t="shared" si="25"/>
        <v>1.5</v>
      </c>
      <c r="E306" s="2">
        <v>93.986510056923862</v>
      </c>
      <c r="F306" s="2">
        <v>96.444721409756724</v>
      </c>
      <c r="G306">
        <f t="shared" si="26"/>
        <v>-2.46</v>
      </c>
      <c r="H306">
        <f t="shared" si="27"/>
        <v>2.46</v>
      </c>
      <c r="I306" s="2">
        <v>30.936525809693851</v>
      </c>
      <c r="J306" s="2">
        <v>29.968871656891327</v>
      </c>
      <c r="K306">
        <f t="shared" si="28"/>
        <v>0.97</v>
      </c>
      <c r="L306">
        <f t="shared" si="29"/>
        <v>0.97</v>
      </c>
    </row>
    <row r="307" spans="1:12">
      <c r="A307" s="2">
        <v>66.48801723164074</v>
      </c>
      <c r="B307" s="2">
        <v>57.615412868604615</v>
      </c>
      <c r="C307">
        <f t="shared" si="24"/>
        <v>8.8699999999999992</v>
      </c>
      <c r="D307">
        <f t="shared" si="25"/>
        <v>8.8699999999999992</v>
      </c>
      <c r="E307" s="2">
        <v>102.51550943770103</v>
      </c>
      <c r="F307" s="2">
        <v>98.203989041589978</v>
      </c>
      <c r="G307">
        <f t="shared" si="26"/>
        <v>4.3099999999999996</v>
      </c>
      <c r="H307">
        <f t="shared" si="27"/>
        <v>4.3099999999999996</v>
      </c>
      <c r="I307" s="2">
        <v>27.006436538790535</v>
      </c>
      <c r="J307" s="2">
        <v>33.665782063722354</v>
      </c>
      <c r="K307">
        <f t="shared" si="28"/>
        <v>-6.66</v>
      </c>
      <c r="L307">
        <f t="shared" si="29"/>
        <v>6.66</v>
      </c>
    </row>
    <row r="308" spans="1:12">
      <c r="A308" s="2">
        <v>63.875555659163396</v>
      </c>
      <c r="B308" s="2">
        <v>53.98426713812362</v>
      </c>
      <c r="C308">
        <f t="shared" si="24"/>
        <v>9.89</v>
      </c>
      <c r="D308">
        <f t="shared" si="25"/>
        <v>9.89</v>
      </c>
      <c r="E308" s="2">
        <v>72.425456398624291</v>
      </c>
      <c r="F308" s="2">
        <v>71.023842956678976</v>
      </c>
      <c r="G308">
        <f t="shared" si="26"/>
        <v>1.4</v>
      </c>
      <c r="H308">
        <f t="shared" si="27"/>
        <v>1.4</v>
      </c>
      <c r="I308" s="2">
        <v>33.5920978409738</v>
      </c>
      <c r="J308" s="2">
        <v>43.502791326043713</v>
      </c>
      <c r="K308">
        <f t="shared" si="28"/>
        <v>-9.91</v>
      </c>
      <c r="L308">
        <f t="shared" si="29"/>
        <v>9.91</v>
      </c>
    </row>
    <row r="309" spans="1:12">
      <c r="A309" s="2">
        <v>58.031865620990907</v>
      </c>
      <c r="B309" s="2">
        <v>59.376781221482091</v>
      </c>
      <c r="C309">
        <f t="shared" si="24"/>
        <v>-1.34</v>
      </c>
      <c r="D309">
        <f t="shared" si="25"/>
        <v>1.34</v>
      </c>
      <c r="E309" s="2">
        <v>88.662793477012485</v>
      </c>
      <c r="F309" s="2">
        <v>87.46478902951462</v>
      </c>
      <c r="G309">
        <f t="shared" si="26"/>
        <v>1.2</v>
      </c>
      <c r="H309">
        <f t="shared" si="27"/>
        <v>1.2</v>
      </c>
      <c r="I309" s="2">
        <v>32.0011665581454</v>
      </c>
      <c r="J309" s="2">
        <v>30.749297414951045</v>
      </c>
      <c r="K309">
        <f t="shared" si="28"/>
        <v>1.25</v>
      </c>
      <c r="L309">
        <f t="shared" si="29"/>
        <v>1.25</v>
      </c>
    </row>
    <row r="310" spans="1:12">
      <c r="A310" s="2">
        <v>55.402242130881696</v>
      </c>
      <c r="B310" s="2">
        <v>55.726437032208516</v>
      </c>
      <c r="C310">
        <f t="shared" si="24"/>
        <v>-0.32</v>
      </c>
      <c r="D310">
        <f t="shared" si="25"/>
        <v>0.32</v>
      </c>
      <c r="E310" s="2">
        <v>89.481058446147117</v>
      </c>
      <c r="F310" s="2">
        <v>80.345851872002299</v>
      </c>
      <c r="G310">
        <f t="shared" si="26"/>
        <v>9.14</v>
      </c>
      <c r="H310">
        <f t="shared" si="27"/>
        <v>9.14</v>
      </c>
      <c r="I310" s="2">
        <v>34.607221506999693</v>
      </c>
      <c r="J310" s="2">
        <v>35.990032735395729</v>
      </c>
      <c r="K310">
        <f t="shared" si="28"/>
        <v>-1.38</v>
      </c>
      <c r="L310">
        <f t="shared" si="29"/>
        <v>1.38</v>
      </c>
    </row>
    <row r="311" spans="1:12">
      <c r="A311" s="2">
        <v>54.369613951220877</v>
      </c>
      <c r="B311" s="2">
        <v>53.807232841956584</v>
      </c>
      <c r="C311">
        <f t="shared" si="24"/>
        <v>0.56000000000000005</v>
      </c>
      <c r="D311">
        <f t="shared" si="25"/>
        <v>0.56000000000000005</v>
      </c>
      <c r="E311" s="2">
        <v>84.846940435059807</v>
      </c>
      <c r="F311" s="2">
        <v>80.069829290766052</v>
      </c>
      <c r="G311">
        <f t="shared" si="26"/>
        <v>4.78</v>
      </c>
      <c r="H311">
        <f t="shared" si="27"/>
        <v>4.78</v>
      </c>
      <c r="I311" s="2">
        <v>36.1205611043925</v>
      </c>
      <c r="J311" s="2">
        <v>37.966441496409104</v>
      </c>
      <c r="K311">
        <f t="shared" si="28"/>
        <v>-1.85</v>
      </c>
      <c r="L311">
        <f t="shared" si="29"/>
        <v>1.85</v>
      </c>
    </row>
    <row r="312" spans="1:12">
      <c r="A312" s="2">
        <v>63.952389121942225</v>
      </c>
      <c r="B312" s="2">
        <v>64.821832531377268</v>
      </c>
      <c r="C312">
        <f t="shared" si="24"/>
        <v>-0.87</v>
      </c>
      <c r="D312">
        <f t="shared" si="25"/>
        <v>0.87</v>
      </c>
      <c r="E312" s="2">
        <v>94.021424713139538</v>
      </c>
      <c r="F312" s="2">
        <v>85.611216949879363</v>
      </c>
      <c r="G312">
        <f t="shared" si="26"/>
        <v>8.41</v>
      </c>
      <c r="H312">
        <f t="shared" si="27"/>
        <v>8.41</v>
      </c>
      <c r="I312" s="2">
        <v>26.403181051377988</v>
      </c>
      <c r="J312" s="2">
        <v>25.61136422311812</v>
      </c>
      <c r="K312">
        <f t="shared" si="28"/>
        <v>0.79</v>
      </c>
      <c r="L312">
        <f t="shared" si="29"/>
        <v>0.79</v>
      </c>
    </row>
    <row r="313" spans="1:12">
      <c r="A313" s="2">
        <v>59.986991083224268</v>
      </c>
      <c r="B313" s="2">
        <v>55.414740733871824</v>
      </c>
      <c r="C313">
        <f t="shared" si="24"/>
        <v>4.57</v>
      </c>
      <c r="D313">
        <f t="shared" si="25"/>
        <v>4.57</v>
      </c>
      <c r="E313" s="2">
        <v>75.707078045654129</v>
      </c>
      <c r="F313" s="2">
        <v>75.252793581712567</v>
      </c>
      <c r="G313">
        <f t="shared" si="26"/>
        <v>0.45</v>
      </c>
      <c r="H313">
        <f t="shared" si="27"/>
        <v>0.45</v>
      </c>
      <c r="I313" s="2">
        <v>34.996518810744313</v>
      </c>
      <c r="J313" s="2">
        <v>39.534604532695376</v>
      </c>
      <c r="K313">
        <f t="shared" si="28"/>
        <v>-4.54</v>
      </c>
      <c r="L313">
        <f t="shared" si="29"/>
        <v>4.54</v>
      </c>
    </row>
    <row r="314" spans="1:12">
      <c r="A314" s="2">
        <v>65.925979139744285</v>
      </c>
      <c r="B314" s="2">
        <v>58.648383162212774</v>
      </c>
      <c r="C314">
        <f t="shared" si="24"/>
        <v>7.28</v>
      </c>
      <c r="D314">
        <f t="shared" si="25"/>
        <v>7.28</v>
      </c>
      <c r="E314" s="2">
        <v>81.841351557918756</v>
      </c>
      <c r="F314" s="2">
        <v>75.247654206247176</v>
      </c>
      <c r="G314">
        <f t="shared" si="26"/>
        <v>6.59</v>
      </c>
      <c r="H314">
        <f t="shared" si="27"/>
        <v>6.59</v>
      </c>
      <c r="I314" s="2">
        <v>25.592568691324807</v>
      </c>
      <c r="J314" s="2">
        <v>35.402596978649768</v>
      </c>
      <c r="K314">
        <f t="shared" si="28"/>
        <v>-9.81</v>
      </c>
      <c r="L314">
        <f t="shared" si="29"/>
        <v>9.81</v>
      </c>
    </row>
    <row r="315" spans="1:12">
      <c r="A315" s="2">
        <v>65.969640128480236</v>
      </c>
      <c r="B315" s="2">
        <v>57.963925513974488</v>
      </c>
      <c r="C315">
        <f t="shared" si="24"/>
        <v>8.01</v>
      </c>
      <c r="D315">
        <f t="shared" si="25"/>
        <v>8.01</v>
      </c>
      <c r="E315" s="2">
        <v>95.213274444393122</v>
      </c>
      <c r="F315" s="2">
        <v>93.462456027059133</v>
      </c>
      <c r="G315">
        <f t="shared" si="26"/>
        <v>1.75</v>
      </c>
      <c r="H315">
        <f t="shared" si="27"/>
        <v>1.75</v>
      </c>
      <c r="I315" s="2">
        <v>24.658651146873805</v>
      </c>
      <c r="J315" s="2">
        <v>32.265802042343914</v>
      </c>
      <c r="K315">
        <f t="shared" si="28"/>
        <v>-7.61</v>
      </c>
      <c r="L315">
        <f t="shared" si="29"/>
        <v>7.61</v>
      </c>
    </row>
    <row r="316" spans="1:12">
      <c r="A316" s="2">
        <v>61.482751741083931</v>
      </c>
      <c r="B316" s="2">
        <v>60.056371338093747</v>
      </c>
      <c r="C316">
        <f t="shared" si="24"/>
        <v>1.43</v>
      </c>
      <c r="D316">
        <f t="shared" si="25"/>
        <v>1.43</v>
      </c>
      <c r="E316" s="2">
        <v>86.49121020805336</v>
      </c>
      <c r="F316" s="2">
        <v>96.747792675111498</v>
      </c>
      <c r="G316">
        <f t="shared" si="26"/>
        <v>-10.26</v>
      </c>
      <c r="H316">
        <f t="shared" si="27"/>
        <v>10.26</v>
      </c>
      <c r="I316" s="2">
        <v>28.772307854836733</v>
      </c>
      <c r="J316" s="2">
        <v>30.849907877496896</v>
      </c>
      <c r="K316">
        <f t="shared" si="28"/>
        <v>-2.08</v>
      </c>
      <c r="L316">
        <f t="shared" si="29"/>
        <v>2.08</v>
      </c>
    </row>
    <row r="317" spans="1:12">
      <c r="A317" s="2">
        <v>70.575622338362393</v>
      </c>
      <c r="B317" s="2">
        <v>69.001192830859964</v>
      </c>
      <c r="C317">
        <f t="shared" si="24"/>
        <v>1.57</v>
      </c>
      <c r="D317">
        <f t="shared" si="25"/>
        <v>1.57</v>
      </c>
      <c r="E317" s="2">
        <v>94.534689018914719</v>
      </c>
      <c r="F317" s="2">
        <v>99.204132025673829</v>
      </c>
      <c r="G317">
        <f t="shared" si="26"/>
        <v>-4.67</v>
      </c>
      <c r="H317">
        <f t="shared" si="27"/>
        <v>4.67</v>
      </c>
      <c r="I317" s="2">
        <v>19.98578148391773</v>
      </c>
      <c r="J317" s="2">
        <v>23.102970116261933</v>
      </c>
      <c r="K317">
        <f t="shared" si="28"/>
        <v>-3.12</v>
      </c>
      <c r="L317">
        <f t="shared" si="29"/>
        <v>3.12</v>
      </c>
    </row>
    <row r="318" spans="1:12">
      <c r="A318" s="2">
        <v>59.472759917120278</v>
      </c>
      <c r="B318" s="2">
        <v>62.65991866646165</v>
      </c>
      <c r="C318">
        <f t="shared" si="24"/>
        <v>-3.19</v>
      </c>
      <c r="D318">
        <f t="shared" si="25"/>
        <v>3.19</v>
      </c>
      <c r="E318" s="2">
        <v>70.84420744312493</v>
      </c>
      <c r="F318" s="2">
        <v>75.305081094119785</v>
      </c>
      <c r="G318">
        <f t="shared" si="26"/>
        <v>-4.46</v>
      </c>
      <c r="H318">
        <f t="shared" si="27"/>
        <v>4.46</v>
      </c>
      <c r="I318" s="2">
        <v>38.545977024494064</v>
      </c>
      <c r="J318" s="2">
        <v>32.798380667456016</v>
      </c>
      <c r="K318">
        <f t="shared" si="28"/>
        <v>5.75</v>
      </c>
      <c r="L318">
        <f t="shared" si="29"/>
        <v>5.75</v>
      </c>
    </row>
    <row r="319" spans="1:12">
      <c r="A319" s="2">
        <v>57.037643447112011</v>
      </c>
      <c r="B319" s="2">
        <v>54.416676749129735</v>
      </c>
      <c r="C319">
        <f t="shared" si="24"/>
        <v>2.62</v>
      </c>
      <c r="D319">
        <f t="shared" si="25"/>
        <v>2.62</v>
      </c>
      <c r="E319" s="2">
        <v>90.494195505757403</v>
      </c>
      <c r="F319" s="2">
        <v>83.238757411126528</v>
      </c>
      <c r="G319">
        <f t="shared" si="26"/>
        <v>7.26</v>
      </c>
      <c r="H319">
        <f t="shared" si="27"/>
        <v>7.26</v>
      </c>
      <c r="I319" s="2">
        <v>32.966094664392251</v>
      </c>
      <c r="J319" s="2">
        <v>36.41773038338814</v>
      </c>
      <c r="K319">
        <f t="shared" si="28"/>
        <v>-3.45</v>
      </c>
      <c r="L319">
        <f t="shared" si="29"/>
        <v>3.45</v>
      </c>
    </row>
    <row r="320" spans="1:12">
      <c r="A320" s="2">
        <v>50.588643734885835</v>
      </c>
      <c r="B320" s="2">
        <v>47.419741045105241</v>
      </c>
      <c r="C320">
        <f t="shared" si="24"/>
        <v>3.17</v>
      </c>
      <c r="D320">
        <f t="shared" si="25"/>
        <v>3.17</v>
      </c>
      <c r="E320" s="2">
        <v>99.399979792172033</v>
      </c>
      <c r="F320" s="2">
        <v>104.74280777024491</v>
      </c>
      <c r="G320">
        <f t="shared" si="26"/>
        <v>-5.34</v>
      </c>
      <c r="H320">
        <f t="shared" si="27"/>
        <v>5.34</v>
      </c>
      <c r="I320" s="2">
        <v>40.963600015408304</v>
      </c>
      <c r="J320" s="2">
        <v>46.29754956458298</v>
      </c>
      <c r="K320">
        <f t="shared" si="28"/>
        <v>-5.33</v>
      </c>
      <c r="L320">
        <f t="shared" si="29"/>
        <v>5.33</v>
      </c>
    </row>
    <row r="321" spans="1:12">
      <c r="A321" s="2">
        <v>58.436340694914975</v>
      </c>
      <c r="B321" s="2">
        <v>53.749300608867273</v>
      </c>
      <c r="C321">
        <f t="shared" si="24"/>
        <v>4.6900000000000004</v>
      </c>
      <c r="D321">
        <f t="shared" si="25"/>
        <v>4.6900000000000004</v>
      </c>
      <c r="E321" s="2">
        <v>75.413622554567226</v>
      </c>
      <c r="F321" s="2">
        <v>98.208582155072421</v>
      </c>
      <c r="G321">
        <f t="shared" si="26"/>
        <v>-22.79</v>
      </c>
      <c r="H321">
        <f t="shared" si="27"/>
        <v>22.79</v>
      </c>
      <c r="I321" s="2">
        <v>35.510339203449931</v>
      </c>
      <c r="J321" s="2">
        <v>37.466668831061682</v>
      </c>
      <c r="K321">
        <f t="shared" si="28"/>
        <v>-1.96</v>
      </c>
      <c r="L321">
        <f t="shared" si="29"/>
        <v>1.96</v>
      </c>
    </row>
    <row r="322" spans="1:12">
      <c r="A322" s="2">
        <v>67.132750518868676</v>
      </c>
      <c r="B322" s="2">
        <v>64.865726608924845</v>
      </c>
      <c r="C322">
        <f t="shared" si="24"/>
        <v>2.27</v>
      </c>
      <c r="D322">
        <f t="shared" si="25"/>
        <v>2.27</v>
      </c>
      <c r="E322" s="2">
        <v>92.665171760762433</v>
      </c>
      <c r="F322" s="2">
        <v>91.437956404056592</v>
      </c>
      <c r="G322">
        <f t="shared" si="26"/>
        <v>1.23</v>
      </c>
      <c r="H322">
        <f t="shared" si="27"/>
        <v>1.23</v>
      </c>
      <c r="I322" s="2">
        <v>23.037736098157755</v>
      </c>
      <c r="J322" s="2">
        <v>25.179421049241004</v>
      </c>
      <c r="K322">
        <f t="shared" si="28"/>
        <v>-2.14</v>
      </c>
      <c r="L322">
        <f t="shared" si="29"/>
        <v>2.14</v>
      </c>
    </row>
    <row r="323" spans="1:12">
      <c r="A323" s="2">
        <v>59.810865027003715</v>
      </c>
      <c r="B323" s="2">
        <v>70.093169344474148</v>
      </c>
      <c r="C323">
        <f t="shared" si="24"/>
        <v>-10.28</v>
      </c>
      <c r="D323">
        <f t="shared" si="25"/>
        <v>10.28</v>
      </c>
      <c r="E323" s="2">
        <v>78.713086798554457</v>
      </c>
      <c r="F323" s="2">
        <v>75.567218102746025</v>
      </c>
      <c r="G323">
        <f t="shared" si="26"/>
        <v>3.15</v>
      </c>
      <c r="H323">
        <f t="shared" si="27"/>
        <v>3.15</v>
      </c>
      <c r="I323" s="2">
        <v>31.876477469458727</v>
      </c>
      <c r="J323" s="2">
        <v>23.757223125832397</v>
      </c>
      <c r="K323">
        <f t="shared" si="28"/>
        <v>8.1199999999999992</v>
      </c>
      <c r="L323">
        <f t="shared" si="29"/>
        <v>8.1199999999999992</v>
      </c>
    </row>
    <row r="324" spans="1:12">
      <c r="A324" s="2">
        <v>54.698914138635274</v>
      </c>
      <c r="B324" s="2">
        <v>63.729429019553464</v>
      </c>
      <c r="C324">
        <f t="shared" ref="C324:C387" si="30">ROUND(A324-B324,2)</f>
        <v>-9.0299999999999994</v>
      </c>
      <c r="D324">
        <f t="shared" ref="D324:D387" si="31">ABS(C324)</f>
        <v>9.0299999999999994</v>
      </c>
      <c r="E324" s="2">
        <v>83.223199758667903</v>
      </c>
      <c r="F324" s="2">
        <v>88.788711814499592</v>
      </c>
      <c r="G324">
        <f t="shared" ref="G324:G387" si="32">ROUND(E324-F324,2)</f>
        <v>-5.57</v>
      </c>
      <c r="H324">
        <f t="shared" ref="H324:H387" si="33">ABS(G324)</f>
        <v>5.57</v>
      </c>
      <c r="I324" s="2">
        <v>36.142652216728145</v>
      </c>
      <c r="J324" s="2">
        <v>26.302643722760706</v>
      </c>
      <c r="K324">
        <f t="shared" ref="K324:K387" si="34">ROUND(I324-J324,2)</f>
        <v>9.84</v>
      </c>
      <c r="L324">
        <f t="shared" ref="L324:L387" si="35">ABS(K324)</f>
        <v>9.84</v>
      </c>
    </row>
    <row r="325" spans="1:12">
      <c r="A325" s="2">
        <v>51.53258432125461</v>
      </c>
      <c r="B325" s="2">
        <v>57.470222393895085</v>
      </c>
      <c r="C325">
        <f t="shared" si="30"/>
        <v>-5.94</v>
      </c>
      <c r="D325">
        <f t="shared" si="31"/>
        <v>5.94</v>
      </c>
      <c r="E325" s="2">
        <v>72.723184181142514</v>
      </c>
      <c r="F325" s="2">
        <v>82.938975863486547</v>
      </c>
      <c r="G325">
        <f t="shared" si="32"/>
        <v>-10.220000000000001</v>
      </c>
      <c r="H325">
        <f t="shared" si="33"/>
        <v>10.220000000000001</v>
      </c>
      <c r="I325" s="2">
        <v>43.576741825915782</v>
      </c>
      <c r="J325" s="2">
        <v>33.475017019120799</v>
      </c>
      <c r="K325">
        <f t="shared" si="34"/>
        <v>10.1</v>
      </c>
      <c r="L325">
        <f t="shared" si="35"/>
        <v>10.1</v>
      </c>
    </row>
    <row r="326" spans="1:12">
      <c r="A326" s="2">
        <v>59.891665468782293</v>
      </c>
      <c r="B326" s="2">
        <v>65.532851213585801</v>
      </c>
      <c r="C326">
        <f t="shared" si="30"/>
        <v>-5.64</v>
      </c>
      <c r="D326">
        <f t="shared" si="31"/>
        <v>5.64</v>
      </c>
      <c r="E326" s="2">
        <v>89.998140215093528</v>
      </c>
      <c r="F326" s="2">
        <v>89.370400596948301</v>
      </c>
      <c r="G326">
        <f t="shared" si="32"/>
        <v>0.63</v>
      </c>
      <c r="H326">
        <f t="shared" si="33"/>
        <v>0.63</v>
      </c>
      <c r="I326" s="2">
        <v>30.107339906963791</v>
      </c>
      <c r="J326" s="2">
        <v>24.475346908055432</v>
      </c>
      <c r="K326">
        <f t="shared" si="34"/>
        <v>5.63</v>
      </c>
      <c r="L326">
        <f t="shared" si="35"/>
        <v>5.63</v>
      </c>
    </row>
    <row r="327" spans="1:12">
      <c r="A327" s="2">
        <v>66.365744133110738</v>
      </c>
      <c r="B327" s="2">
        <v>63.223747092794241</v>
      </c>
      <c r="C327">
        <f t="shared" si="30"/>
        <v>3.14</v>
      </c>
      <c r="D327">
        <f t="shared" si="31"/>
        <v>3.14</v>
      </c>
      <c r="E327" s="2">
        <v>74.914869075221304</v>
      </c>
      <c r="F327" s="2">
        <v>91.034189291058141</v>
      </c>
      <c r="G327">
        <f t="shared" si="32"/>
        <v>-16.12</v>
      </c>
      <c r="H327">
        <f t="shared" si="33"/>
        <v>16.12</v>
      </c>
      <c r="I327" s="2">
        <v>28.551197792445649</v>
      </c>
      <c r="J327" s="2">
        <v>26.799205909958385</v>
      </c>
      <c r="K327">
        <f t="shared" si="34"/>
        <v>1.75</v>
      </c>
      <c r="L327">
        <f t="shared" si="35"/>
        <v>1.75</v>
      </c>
    </row>
    <row r="328" spans="1:12">
      <c r="A328" s="2">
        <v>47.018473032798717</v>
      </c>
      <c r="B328" s="2">
        <v>33.760697675318426</v>
      </c>
      <c r="C328">
        <f t="shared" si="30"/>
        <v>13.26</v>
      </c>
      <c r="D328">
        <f t="shared" si="31"/>
        <v>13.26</v>
      </c>
      <c r="E328" s="2">
        <v>72.804643677129988</v>
      </c>
      <c r="F328" s="2">
        <v>71.19350887279586</v>
      </c>
      <c r="G328">
        <f t="shared" si="32"/>
        <v>1.61</v>
      </c>
      <c r="H328">
        <f t="shared" si="33"/>
        <v>1.61</v>
      </c>
      <c r="I328" s="2">
        <v>46.920786243800492</v>
      </c>
      <c r="J328" s="2">
        <v>61.668568983658538</v>
      </c>
      <c r="K328">
        <f t="shared" si="34"/>
        <v>-14.75</v>
      </c>
      <c r="L328">
        <f t="shared" si="35"/>
        <v>14.75</v>
      </c>
    </row>
    <row r="329" spans="1:12">
      <c r="A329" s="2">
        <v>58.853277122378962</v>
      </c>
      <c r="B329" s="2">
        <v>62.89189830681628</v>
      </c>
      <c r="C329">
        <f t="shared" si="30"/>
        <v>-4.04</v>
      </c>
      <c r="D329">
        <f t="shared" si="31"/>
        <v>4.04</v>
      </c>
      <c r="E329" s="2">
        <v>85.271884241609257</v>
      </c>
      <c r="F329" s="2">
        <v>83.04896467588128</v>
      </c>
      <c r="G329">
        <f t="shared" si="32"/>
        <v>2.2200000000000002</v>
      </c>
      <c r="H329">
        <f t="shared" si="33"/>
        <v>2.2200000000000002</v>
      </c>
      <c r="I329" s="2">
        <v>31.585380726677126</v>
      </c>
      <c r="J329" s="2">
        <v>28.130924945632945</v>
      </c>
      <c r="K329">
        <f t="shared" si="34"/>
        <v>3.45</v>
      </c>
      <c r="L329">
        <f t="shared" si="35"/>
        <v>3.45</v>
      </c>
    </row>
    <row r="330" spans="1:12">
      <c r="A330" s="2">
        <v>57.582288838092957</v>
      </c>
      <c r="B330" s="2">
        <v>56.599588437154068</v>
      </c>
      <c r="C330">
        <f t="shared" si="30"/>
        <v>0.98</v>
      </c>
      <c r="D330">
        <f t="shared" si="31"/>
        <v>0.98</v>
      </c>
      <c r="E330" s="2">
        <v>93.911497620945298</v>
      </c>
      <c r="F330" s="2">
        <v>86.481167964704625</v>
      </c>
      <c r="G330">
        <f t="shared" si="32"/>
        <v>7.43</v>
      </c>
      <c r="H330">
        <f t="shared" si="33"/>
        <v>7.43</v>
      </c>
      <c r="I330" s="2">
        <v>32.712315440539115</v>
      </c>
      <c r="J330" s="2">
        <v>33.635533701988706</v>
      </c>
      <c r="K330">
        <f t="shared" si="34"/>
        <v>-0.92</v>
      </c>
      <c r="L330">
        <f t="shared" si="35"/>
        <v>0.92</v>
      </c>
    </row>
    <row r="331" spans="1:12">
      <c r="A331" s="2">
        <v>56.554306457849535</v>
      </c>
      <c r="B331" s="2">
        <v>51.826264738300452</v>
      </c>
      <c r="C331">
        <f t="shared" si="30"/>
        <v>4.7300000000000004</v>
      </c>
      <c r="D331">
        <f t="shared" si="31"/>
        <v>4.7300000000000004</v>
      </c>
      <c r="E331" s="2">
        <v>97.139620204362714</v>
      </c>
      <c r="F331" s="2">
        <v>92.777585350598585</v>
      </c>
      <c r="G331">
        <f t="shared" si="32"/>
        <v>4.3600000000000003</v>
      </c>
      <c r="H331">
        <f t="shared" si="33"/>
        <v>4.3600000000000003</v>
      </c>
      <c r="I331" s="2">
        <v>34.401782166881084</v>
      </c>
      <c r="J331" s="2">
        <v>38.312055857773814</v>
      </c>
      <c r="K331">
        <f t="shared" si="34"/>
        <v>-3.91</v>
      </c>
      <c r="L331">
        <f t="shared" si="35"/>
        <v>3.91</v>
      </c>
    </row>
    <row r="332" spans="1:12">
      <c r="A332" s="2">
        <v>72.231237100660266</v>
      </c>
      <c r="B332" s="2">
        <v>76.00287844671216</v>
      </c>
      <c r="C332">
        <f t="shared" si="30"/>
        <v>-3.77</v>
      </c>
      <c r="D332">
        <f t="shared" si="31"/>
        <v>3.77</v>
      </c>
      <c r="E332" s="2">
        <v>95.579603022867147</v>
      </c>
      <c r="F332" s="2">
        <v>84.459054819935318</v>
      </c>
      <c r="G332">
        <f t="shared" si="32"/>
        <v>11.12</v>
      </c>
      <c r="H332">
        <f t="shared" si="33"/>
        <v>11.12</v>
      </c>
      <c r="I332" s="2">
        <v>18.682395982264556</v>
      </c>
      <c r="J332" s="2">
        <v>15.097453707636733</v>
      </c>
      <c r="K332">
        <f t="shared" si="34"/>
        <v>3.58</v>
      </c>
      <c r="L332">
        <f t="shared" si="35"/>
        <v>3.58</v>
      </c>
    </row>
    <row r="333" spans="1:12">
      <c r="A333" s="2">
        <v>51.861353484631401</v>
      </c>
      <c r="B333" s="2">
        <v>52.964304842086982</v>
      </c>
      <c r="C333">
        <f t="shared" si="30"/>
        <v>-1.1000000000000001</v>
      </c>
      <c r="D333">
        <f t="shared" si="31"/>
        <v>1.1000000000000001</v>
      </c>
      <c r="E333" s="2">
        <v>85.199581387453719</v>
      </c>
      <c r="F333" s="2">
        <v>73.099465615303501</v>
      </c>
      <c r="G333">
        <f t="shared" si="32"/>
        <v>12.1</v>
      </c>
      <c r="H333">
        <f t="shared" si="33"/>
        <v>12.1</v>
      </c>
      <c r="I333" s="2">
        <v>38.965820991594207</v>
      </c>
      <c r="J333" s="2">
        <v>43.150416281151358</v>
      </c>
      <c r="K333">
        <f t="shared" si="34"/>
        <v>-4.18</v>
      </c>
      <c r="L333">
        <f t="shared" si="35"/>
        <v>4.18</v>
      </c>
    </row>
    <row r="334" spans="1:12">
      <c r="A334" s="2">
        <v>56.008924184476555</v>
      </c>
      <c r="B334" s="2">
        <v>52.361430491180791</v>
      </c>
      <c r="C334">
        <f t="shared" si="30"/>
        <v>3.65</v>
      </c>
      <c r="D334">
        <f t="shared" si="31"/>
        <v>3.65</v>
      </c>
      <c r="E334" s="2">
        <v>98.765612597894815</v>
      </c>
      <c r="F334" s="2">
        <v>98.264615614238252</v>
      </c>
      <c r="G334">
        <f t="shared" si="32"/>
        <v>0.5</v>
      </c>
      <c r="H334">
        <f t="shared" si="33"/>
        <v>0.5</v>
      </c>
      <c r="I334" s="2">
        <v>35.414575168651922</v>
      </c>
      <c r="J334" s="2">
        <v>38.857508670117234</v>
      </c>
      <c r="K334">
        <f t="shared" si="34"/>
        <v>-3.44</v>
      </c>
      <c r="L334">
        <f t="shared" si="35"/>
        <v>3.44</v>
      </c>
    </row>
    <row r="335" spans="1:12">
      <c r="A335" s="2">
        <v>53.796682130124459</v>
      </c>
      <c r="B335" s="2">
        <v>57.632647696014963</v>
      </c>
      <c r="C335">
        <f t="shared" si="30"/>
        <v>-3.84</v>
      </c>
      <c r="D335">
        <f t="shared" si="31"/>
        <v>3.84</v>
      </c>
      <c r="E335" s="2">
        <v>94.916233230236557</v>
      </c>
      <c r="F335" s="2">
        <v>98.310486333309527</v>
      </c>
      <c r="G335">
        <f t="shared" si="32"/>
        <v>-3.39</v>
      </c>
      <c r="H335">
        <f t="shared" si="33"/>
        <v>3.39</v>
      </c>
      <c r="I335" s="2">
        <v>36.643700700285358</v>
      </c>
      <c r="J335" s="2">
        <v>33.676101064164087</v>
      </c>
      <c r="K335">
        <f t="shared" si="34"/>
        <v>2.97</v>
      </c>
      <c r="L335">
        <f t="shared" si="35"/>
        <v>2.97</v>
      </c>
    </row>
    <row r="336" spans="1:12">
      <c r="A336" s="2">
        <v>54.701959726922574</v>
      </c>
      <c r="B336" s="2">
        <v>51.796159172974093</v>
      </c>
      <c r="C336">
        <f t="shared" si="30"/>
        <v>2.91</v>
      </c>
      <c r="D336">
        <f t="shared" si="31"/>
        <v>2.91</v>
      </c>
      <c r="E336" s="2">
        <v>95.813526993534921</v>
      </c>
      <c r="F336" s="2">
        <v>92.449014510977079</v>
      </c>
      <c r="G336">
        <f t="shared" si="32"/>
        <v>3.36</v>
      </c>
      <c r="H336">
        <f t="shared" si="33"/>
        <v>3.36</v>
      </c>
      <c r="I336" s="2">
        <v>35.915269000728856</v>
      </c>
      <c r="J336" s="2">
        <v>38.308415672646049</v>
      </c>
      <c r="K336">
        <f t="shared" si="34"/>
        <v>-2.39</v>
      </c>
      <c r="L336">
        <f t="shared" si="35"/>
        <v>2.39</v>
      </c>
    </row>
    <row r="337" spans="1:12">
      <c r="A337" s="2">
        <v>56.960519681865669</v>
      </c>
      <c r="B337" s="2">
        <v>54.346438537692997</v>
      </c>
      <c r="C337">
        <f t="shared" si="30"/>
        <v>2.61</v>
      </c>
      <c r="D337">
        <f t="shared" si="31"/>
        <v>2.61</v>
      </c>
      <c r="E337" s="2">
        <v>85.694015268003156</v>
      </c>
      <c r="F337" s="2">
        <v>90.875512454511906</v>
      </c>
      <c r="G337">
        <f t="shared" si="32"/>
        <v>-5.18</v>
      </c>
      <c r="H337">
        <f t="shared" si="33"/>
        <v>5.18</v>
      </c>
      <c r="I337" s="2">
        <v>33.392064959937755</v>
      </c>
      <c r="J337" s="2">
        <v>35.667589562779796</v>
      </c>
      <c r="K337">
        <f t="shared" si="34"/>
        <v>-2.2799999999999998</v>
      </c>
      <c r="L337">
        <f t="shared" si="35"/>
        <v>2.2799999999999998</v>
      </c>
    </row>
    <row r="338" spans="1:12">
      <c r="A338" s="2">
        <v>60.50454451313184</v>
      </c>
      <c r="B338" s="2">
        <v>56.250137811980188</v>
      </c>
      <c r="C338">
        <f t="shared" si="30"/>
        <v>4.25</v>
      </c>
      <c r="D338">
        <f t="shared" si="31"/>
        <v>4.25</v>
      </c>
      <c r="E338" s="2">
        <v>77.847402507753799</v>
      </c>
      <c r="F338" s="2">
        <v>83.049217625582017</v>
      </c>
      <c r="G338">
        <f t="shared" si="32"/>
        <v>-5.2</v>
      </c>
      <c r="H338">
        <f t="shared" si="33"/>
        <v>5.2</v>
      </c>
      <c r="I338" s="2">
        <v>33.347074118694806</v>
      </c>
      <c r="J338" s="2">
        <v>35.232382044748924</v>
      </c>
      <c r="K338">
        <f t="shared" si="34"/>
        <v>-1.89</v>
      </c>
      <c r="L338">
        <f t="shared" si="35"/>
        <v>1.89</v>
      </c>
    </row>
    <row r="339" spans="1:12">
      <c r="A339" s="2">
        <v>59.390615980116941</v>
      </c>
      <c r="B339" s="2">
        <v>53.652302585954104</v>
      </c>
      <c r="C339">
        <f t="shared" si="30"/>
        <v>5.74</v>
      </c>
      <c r="D339">
        <f t="shared" si="31"/>
        <v>5.74</v>
      </c>
      <c r="E339" s="2">
        <v>80.53937187457278</v>
      </c>
      <c r="F339" s="2">
        <v>81.341740698071931</v>
      </c>
      <c r="G339">
        <f t="shared" si="32"/>
        <v>-0.8</v>
      </c>
      <c r="H339">
        <f t="shared" si="33"/>
        <v>0.8</v>
      </c>
      <c r="I339" s="2">
        <v>32.345904480703041</v>
      </c>
      <c r="J339" s="2">
        <v>37.698376803683793</v>
      </c>
      <c r="K339">
        <f t="shared" si="34"/>
        <v>-5.35</v>
      </c>
      <c r="L339">
        <f t="shared" si="35"/>
        <v>5.35</v>
      </c>
    </row>
    <row r="340" spans="1:12">
      <c r="A340" s="2">
        <v>49.635074816069547</v>
      </c>
      <c r="B340" s="2">
        <v>46.773210931162588</v>
      </c>
      <c r="C340">
        <f t="shared" si="30"/>
        <v>2.86</v>
      </c>
      <c r="D340">
        <f t="shared" si="31"/>
        <v>2.86</v>
      </c>
      <c r="E340" s="2">
        <v>87.920935776953286</v>
      </c>
      <c r="F340" s="2">
        <v>89.616896150078077</v>
      </c>
      <c r="G340">
        <f t="shared" si="32"/>
        <v>-1.7</v>
      </c>
      <c r="H340">
        <f t="shared" si="33"/>
        <v>1.7</v>
      </c>
      <c r="I340" s="2">
        <v>40.44292400168672</v>
      </c>
      <c r="J340" s="2">
        <v>43.231017169447199</v>
      </c>
      <c r="K340">
        <f t="shared" si="34"/>
        <v>-2.79</v>
      </c>
      <c r="L340">
        <f t="shared" si="35"/>
        <v>2.79</v>
      </c>
    </row>
    <row r="341" spans="1:12">
      <c r="A341" s="2">
        <v>61.067893993579695</v>
      </c>
      <c r="B341" s="2">
        <v>60.554027365671651</v>
      </c>
      <c r="C341">
        <f t="shared" si="30"/>
        <v>0.51</v>
      </c>
      <c r="D341">
        <f t="shared" si="31"/>
        <v>0.51</v>
      </c>
      <c r="E341" s="2">
        <v>96.360702304965571</v>
      </c>
      <c r="F341" s="2">
        <v>95.954051605925201</v>
      </c>
      <c r="G341">
        <f t="shared" si="32"/>
        <v>0.41</v>
      </c>
      <c r="H341">
        <f t="shared" si="33"/>
        <v>0.41</v>
      </c>
      <c r="I341" s="2">
        <v>29.75540403813017</v>
      </c>
      <c r="J341" s="2">
        <v>30.160224230554441</v>
      </c>
      <c r="K341">
        <f t="shared" si="34"/>
        <v>-0.4</v>
      </c>
      <c r="L341">
        <f t="shared" si="35"/>
        <v>0.4</v>
      </c>
    </row>
    <row r="342" spans="1:12">
      <c r="A342" s="2">
        <v>68.418958471673605</v>
      </c>
      <c r="B342" s="2">
        <v>62.760379130321766</v>
      </c>
      <c r="C342">
        <f t="shared" si="30"/>
        <v>5.66</v>
      </c>
      <c r="D342">
        <f t="shared" si="31"/>
        <v>5.66</v>
      </c>
      <c r="E342" s="2">
        <v>83.093471177439952</v>
      </c>
      <c r="F342" s="2">
        <v>92.168577960619245</v>
      </c>
      <c r="G342">
        <f t="shared" si="32"/>
        <v>-9.08</v>
      </c>
      <c r="H342">
        <f t="shared" si="33"/>
        <v>9.08</v>
      </c>
      <c r="I342" s="2">
        <v>22.76699768074317</v>
      </c>
      <c r="J342" s="2">
        <v>27.34124318040719</v>
      </c>
      <c r="K342">
        <f t="shared" si="34"/>
        <v>-4.57</v>
      </c>
      <c r="L342">
        <f t="shared" si="35"/>
        <v>4.57</v>
      </c>
    </row>
    <row r="343" spans="1:12">
      <c r="A343" s="2">
        <v>72.220574683484344</v>
      </c>
      <c r="B343" s="2">
        <v>62.523516637148234</v>
      </c>
      <c r="C343">
        <f t="shared" si="30"/>
        <v>9.6999999999999993</v>
      </c>
      <c r="D343">
        <f t="shared" si="31"/>
        <v>9.6999999999999993</v>
      </c>
      <c r="E343" s="2">
        <v>58.110978934421311</v>
      </c>
      <c r="F343" s="2">
        <v>69.853026260143153</v>
      </c>
      <c r="G343">
        <f t="shared" si="32"/>
        <v>-11.74</v>
      </c>
      <c r="H343">
        <f t="shared" si="33"/>
        <v>11.74</v>
      </c>
      <c r="I343" s="2">
        <v>39.471157837455046</v>
      </c>
      <c r="J343" s="2">
        <v>36.571412426852106</v>
      </c>
      <c r="K343">
        <f t="shared" si="34"/>
        <v>2.9</v>
      </c>
      <c r="L343">
        <f t="shared" si="35"/>
        <v>2.9</v>
      </c>
    </row>
    <row r="344" spans="1:12">
      <c r="A344" s="2">
        <v>65.826039222920514</v>
      </c>
      <c r="B344" s="2">
        <v>51.525985677832736</v>
      </c>
      <c r="C344">
        <f t="shared" si="30"/>
        <v>14.3</v>
      </c>
      <c r="D344">
        <f t="shared" si="31"/>
        <v>14.3</v>
      </c>
      <c r="E344" s="2">
        <v>91.27185513429508</v>
      </c>
      <c r="F344" s="2">
        <v>98.441257717597679</v>
      </c>
      <c r="G344">
        <f t="shared" si="32"/>
        <v>-7.17</v>
      </c>
      <c r="H344">
        <f t="shared" si="33"/>
        <v>7.17</v>
      </c>
      <c r="I344" s="2">
        <v>24.211677811153066</v>
      </c>
      <c r="J344" s="2">
        <v>39.736500575591826</v>
      </c>
      <c r="K344">
        <f t="shared" si="34"/>
        <v>-15.52</v>
      </c>
      <c r="L344">
        <f t="shared" si="35"/>
        <v>15.52</v>
      </c>
    </row>
    <row r="345" spans="1:12">
      <c r="A345" s="2">
        <v>49.715366567864542</v>
      </c>
      <c r="B345" s="2">
        <v>58.593017244607445</v>
      </c>
      <c r="C345">
        <f t="shared" si="30"/>
        <v>-8.8800000000000008</v>
      </c>
      <c r="D345">
        <f t="shared" si="31"/>
        <v>8.8800000000000008</v>
      </c>
      <c r="E345" s="2">
        <v>80.756483223275538</v>
      </c>
      <c r="F345" s="2">
        <v>97.028542133192531</v>
      </c>
      <c r="G345">
        <f t="shared" si="32"/>
        <v>-16.27</v>
      </c>
      <c r="H345">
        <f t="shared" si="33"/>
        <v>16.27</v>
      </c>
      <c r="I345" s="2">
        <v>41.774074743881329</v>
      </c>
      <c r="J345" s="2">
        <v>32.360074501416875</v>
      </c>
      <c r="K345">
        <f t="shared" si="34"/>
        <v>9.41</v>
      </c>
      <c r="L345">
        <f t="shared" si="35"/>
        <v>9.41</v>
      </c>
    </row>
    <row r="346" spans="1:12">
      <c r="A346" s="2">
        <v>60.373202265010598</v>
      </c>
      <c r="B346" s="2">
        <v>60.592431029029903</v>
      </c>
      <c r="C346">
        <f t="shared" si="30"/>
        <v>-0.22</v>
      </c>
      <c r="D346">
        <f t="shared" si="31"/>
        <v>0.22</v>
      </c>
      <c r="E346" s="2">
        <v>107.28226017758834</v>
      </c>
      <c r="F346" s="2">
        <v>112.58603978192387</v>
      </c>
      <c r="G346">
        <f t="shared" si="32"/>
        <v>-5.3</v>
      </c>
      <c r="H346">
        <f t="shared" si="33"/>
        <v>5.3</v>
      </c>
      <c r="I346" s="2">
        <v>35.223298922601195</v>
      </c>
      <c r="J346" s="2">
        <v>38.564755787583401</v>
      </c>
      <c r="K346">
        <f t="shared" si="34"/>
        <v>-3.34</v>
      </c>
      <c r="L346">
        <f t="shared" si="35"/>
        <v>3.34</v>
      </c>
    </row>
    <row r="347" spans="1:12">
      <c r="A347" s="2">
        <v>67.197445988019993</v>
      </c>
      <c r="B347" s="2">
        <v>56.752825796870141</v>
      </c>
      <c r="C347">
        <f t="shared" si="30"/>
        <v>10.44</v>
      </c>
      <c r="D347">
        <f t="shared" si="31"/>
        <v>10.44</v>
      </c>
      <c r="E347" s="2">
        <v>89.092497649948641</v>
      </c>
      <c r="F347" s="2">
        <v>97.003664461934818</v>
      </c>
      <c r="G347">
        <f t="shared" si="32"/>
        <v>-7.91</v>
      </c>
      <c r="H347">
        <f t="shared" si="33"/>
        <v>7.91</v>
      </c>
      <c r="I347" s="2">
        <v>22.81848426713016</v>
      </c>
      <c r="J347" s="2">
        <v>34.16612273535852</v>
      </c>
      <c r="K347">
        <f t="shared" si="34"/>
        <v>-11.35</v>
      </c>
      <c r="L347">
        <f t="shared" si="35"/>
        <v>11.35</v>
      </c>
    </row>
    <row r="348" spans="1:12">
      <c r="A348" s="2">
        <v>66.107318409153294</v>
      </c>
      <c r="B348" s="2">
        <v>68.881432511356635</v>
      </c>
      <c r="C348">
        <f t="shared" si="30"/>
        <v>-2.77</v>
      </c>
      <c r="D348">
        <f t="shared" si="31"/>
        <v>2.77</v>
      </c>
      <c r="E348" s="2">
        <v>78.218145729063394</v>
      </c>
      <c r="F348" s="2">
        <v>73.640187689590476</v>
      </c>
      <c r="G348">
        <f t="shared" si="32"/>
        <v>4.58</v>
      </c>
      <c r="H348">
        <f t="shared" si="33"/>
        <v>4.58</v>
      </c>
      <c r="I348" s="2">
        <v>28.025072294303968</v>
      </c>
      <c r="J348" s="2">
        <v>28.597342180698508</v>
      </c>
      <c r="K348">
        <f t="shared" si="34"/>
        <v>-0.56999999999999995</v>
      </c>
      <c r="L348">
        <f t="shared" si="35"/>
        <v>0.56999999999999995</v>
      </c>
    </row>
    <row r="349" spans="1:12">
      <c r="A349" s="2">
        <v>61.004494918438937</v>
      </c>
      <c r="B349" s="2">
        <v>60.831118075930377</v>
      </c>
      <c r="C349">
        <f t="shared" si="30"/>
        <v>0.17</v>
      </c>
      <c r="D349">
        <f t="shared" si="31"/>
        <v>0.17</v>
      </c>
      <c r="E349" s="2">
        <v>93.292519936691392</v>
      </c>
      <c r="F349" s="2">
        <v>90.637130669832189</v>
      </c>
      <c r="G349">
        <f t="shared" si="32"/>
        <v>2.66</v>
      </c>
      <c r="H349">
        <f t="shared" si="33"/>
        <v>2.66</v>
      </c>
      <c r="I349" s="2">
        <v>29.216427968544988</v>
      </c>
      <c r="J349" s="2">
        <v>29.176041617276528</v>
      </c>
      <c r="K349">
        <f t="shared" si="34"/>
        <v>0.04</v>
      </c>
      <c r="L349">
        <f t="shared" si="35"/>
        <v>0.04</v>
      </c>
    </row>
    <row r="350" spans="1:12">
      <c r="A350" s="2">
        <v>51.228548910511506</v>
      </c>
      <c r="B350" s="2">
        <v>52.599949394106581</v>
      </c>
      <c r="C350">
        <f t="shared" si="30"/>
        <v>-1.37</v>
      </c>
      <c r="D350">
        <f t="shared" si="31"/>
        <v>1.37</v>
      </c>
      <c r="E350" s="2">
        <v>95.094030898659199</v>
      </c>
      <c r="F350" s="2">
        <v>99.91424570998015</v>
      </c>
      <c r="G350">
        <f t="shared" si="32"/>
        <v>-4.82</v>
      </c>
      <c r="H350">
        <f t="shared" si="33"/>
        <v>4.82</v>
      </c>
      <c r="I350" s="2">
        <v>39.231391299075</v>
      </c>
      <c r="J350" s="2">
        <v>39.144378850261106</v>
      </c>
      <c r="K350">
        <f t="shared" si="34"/>
        <v>0.09</v>
      </c>
      <c r="L350">
        <f t="shared" si="35"/>
        <v>0.09</v>
      </c>
    </row>
    <row r="351" spans="1:12">
      <c r="A351" s="2">
        <v>49.798333163800592</v>
      </c>
      <c r="B351" s="2">
        <v>52.788463962463403</v>
      </c>
      <c r="C351">
        <f t="shared" si="30"/>
        <v>-2.99</v>
      </c>
      <c r="D351">
        <f t="shared" si="31"/>
        <v>2.99</v>
      </c>
      <c r="E351" s="2">
        <v>95.546286456498478</v>
      </c>
      <c r="F351" s="2">
        <v>100.0188319842201</v>
      </c>
      <c r="G351">
        <f t="shared" si="32"/>
        <v>-4.47</v>
      </c>
      <c r="H351">
        <f t="shared" si="33"/>
        <v>4.47</v>
      </c>
      <c r="I351" s="2">
        <v>40.747456605601464</v>
      </c>
      <c r="J351" s="2">
        <v>38.999272247334638</v>
      </c>
      <c r="K351">
        <f t="shared" si="34"/>
        <v>1.75</v>
      </c>
      <c r="L351">
        <f t="shared" si="35"/>
        <v>1.75</v>
      </c>
    </row>
    <row r="352" spans="1:12">
      <c r="A352" s="2">
        <v>75.594458520972964</v>
      </c>
      <c r="B352" s="2">
        <v>71.108112467596868</v>
      </c>
      <c r="C352">
        <f t="shared" si="30"/>
        <v>4.49</v>
      </c>
      <c r="D352">
        <f t="shared" si="31"/>
        <v>4.49</v>
      </c>
      <c r="E352" s="2">
        <v>92.408570270633859</v>
      </c>
      <c r="F352" s="2">
        <v>87.996345131908711</v>
      </c>
      <c r="G352">
        <f t="shared" si="32"/>
        <v>4.41</v>
      </c>
      <c r="H352">
        <f t="shared" si="33"/>
        <v>4.41</v>
      </c>
      <c r="I352" s="2">
        <v>14.618202146807135</v>
      </c>
      <c r="J352" s="2">
        <v>19.009889817284677</v>
      </c>
      <c r="K352">
        <f t="shared" si="34"/>
        <v>-4.3899999999999997</v>
      </c>
      <c r="L352">
        <f t="shared" si="35"/>
        <v>4.3899999999999997</v>
      </c>
    </row>
    <row r="353" spans="1:12">
      <c r="A353" s="2">
        <v>68.935068017601466</v>
      </c>
      <c r="B353" s="2">
        <v>62.458341646898141</v>
      </c>
      <c r="C353">
        <f t="shared" si="30"/>
        <v>6.48</v>
      </c>
      <c r="D353">
        <f t="shared" si="31"/>
        <v>6.48</v>
      </c>
      <c r="E353" s="2">
        <v>64.413118824227041</v>
      </c>
      <c r="F353" s="2">
        <v>55.3103922281839</v>
      </c>
      <c r="G353">
        <f t="shared" si="32"/>
        <v>9.1</v>
      </c>
      <c r="H353">
        <f t="shared" si="33"/>
        <v>9.1</v>
      </c>
      <c r="I353" s="2">
        <v>40.448577765979998</v>
      </c>
      <c r="J353" s="2">
        <v>37.698403023520989</v>
      </c>
      <c r="K353">
        <f t="shared" si="34"/>
        <v>2.75</v>
      </c>
      <c r="L353">
        <f t="shared" si="35"/>
        <v>2.75</v>
      </c>
    </row>
    <row r="354" spans="1:12">
      <c r="A354" s="2">
        <v>54.858198465025204</v>
      </c>
      <c r="B354" s="2">
        <v>46.155593258966867</v>
      </c>
      <c r="C354">
        <f t="shared" si="30"/>
        <v>8.6999999999999993</v>
      </c>
      <c r="D354">
        <f t="shared" si="31"/>
        <v>8.6999999999999993</v>
      </c>
      <c r="E354" s="2">
        <v>85.94168210370519</v>
      </c>
      <c r="F354" s="2">
        <v>86.909696018558506</v>
      </c>
      <c r="G354">
        <f t="shared" si="32"/>
        <v>-0.97</v>
      </c>
      <c r="H354">
        <f t="shared" si="33"/>
        <v>0.97</v>
      </c>
      <c r="I354" s="2">
        <v>35.447716656581875</v>
      </c>
      <c r="J354" s="2">
        <v>44.012606332362296</v>
      </c>
      <c r="K354">
        <f t="shared" si="34"/>
        <v>-8.56</v>
      </c>
      <c r="L354">
        <f t="shared" si="35"/>
        <v>8.56</v>
      </c>
    </row>
    <row r="355" spans="1:12">
      <c r="A355" s="2">
        <v>52.733750820026088</v>
      </c>
      <c r="B355" s="2">
        <v>49.633272940655047</v>
      </c>
      <c r="C355">
        <f t="shared" si="30"/>
        <v>3.1</v>
      </c>
      <c r="D355">
        <f t="shared" si="31"/>
        <v>3.1</v>
      </c>
      <c r="E355" s="2">
        <v>106.29511837484445</v>
      </c>
      <c r="F355" s="2">
        <v>101.18307356813875</v>
      </c>
      <c r="G355">
        <f t="shared" si="32"/>
        <v>5.1100000000000003</v>
      </c>
      <c r="H355">
        <f t="shared" si="33"/>
        <v>5.1100000000000003</v>
      </c>
      <c r="I355" s="2">
        <v>41.860186401039542</v>
      </c>
      <c r="J355" s="2">
        <v>42.534759188929691</v>
      </c>
      <c r="K355">
        <f t="shared" si="34"/>
        <v>-0.67</v>
      </c>
      <c r="L355">
        <f t="shared" si="35"/>
        <v>0.67</v>
      </c>
    </row>
    <row r="356" spans="1:12">
      <c r="A356" s="2">
        <v>51.603583344658531</v>
      </c>
      <c r="B356" s="2">
        <v>46.140650656698227</v>
      </c>
      <c r="C356">
        <f t="shared" si="30"/>
        <v>5.46</v>
      </c>
      <c r="D356">
        <f t="shared" si="31"/>
        <v>5.46</v>
      </c>
      <c r="E356" s="2">
        <v>102.50206929024412</v>
      </c>
      <c r="F356" s="2">
        <v>98.495286291604614</v>
      </c>
      <c r="G356">
        <f t="shared" si="32"/>
        <v>4.01</v>
      </c>
      <c r="H356">
        <f t="shared" si="33"/>
        <v>4.01</v>
      </c>
      <c r="I356" s="2">
        <v>41.127455763619039</v>
      </c>
      <c r="J356" s="2">
        <v>45.11036947550717</v>
      </c>
      <c r="K356">
        <f t="shared" si="34"/>
        <v>-3.98</v>
      </c>
      <c r="L356">
        <f t="shared" si="35"/>
        <v>3.98</v>
      </c>
    </row>
    <row r="357" spans="1:12">
      <c r="A357" s="2">
        <v>48.709792021486528</v>
      </c>
      <c r="B357" s="2">
        <v>58.803692207928812</v>
      </c>
      <c r="C357">
        <f t="shared" si="30"/>
        <v>-10.09</v>
      </c>
      <c r="D357">
        <f t="shared" si="31"/>
        <v>10.09</v>
      </c>
      <c r="E357" s="2">
        <v>92.479396353064601</v>
      </c>
      <c r="F357" s="2">
        <v>78.335977640259387</v>
      </c>
      <c r="G357">
        <f t="shared" si="32"/>
        <v>14.14</v>
      </c>
      <c r="H357">
        <f t="shared" si="33"/>
        <v>14.14</v>
      </c>
      <c r="I357" s="2">
        <v>41.396120373162503</v>
      </c>
      <c r="J357" s="2">
        <v>33.778707433185403</v>
      </c>
      <c r="K357">
        <f t="shared" si="34"/>
        <v>7.62</v>
      </c>
      <c r="L357">
        <f t="shared" si="35"/>
        <v>7.62</v>
      </c>
    </row>
    <row r="358" spans="1:12">
      <c r="A358" s="2">
        <v>62.354419261643692</v>
      </c>
      <c r="B358" s="2">
        <v>67.713656604406395</v>
      </c>
      <c r="C358">
        <f t="shared" si="30"/>
        <v>-5.36</v>
      </c>
      <c r="D358">
        <f t="shared" si="31"/>
        <v>5.36</v>
      </c>
      <c r="E358" s="2">
        <v>56.898839181696964</v>
      </c>
      <c r="F358" s="2">
        <v>54.784198300757765</v>
      </c>
      <c r="G358">
        <f t="shared" si="32"/>
        <v>2.11</v>
      </c>
      <c r="H358">
        <f t="shared" si="33"/>
        <v>2.11</v>
      </c>
      <c r="I358" s="2">
        <v>47.637029420116548</v>
      </c>
      <c r="J358" s="2">
        <v>45.545080903866001</v>
      </c>
      <c r="K358">
        <f t="shared" si="34"/>
        <v>2.09</v>
      </c>
      <c r="L358">
        <f t="shared" si="35"/>
        <v>2.09</v>
      </c>
    </row>
    <row r="359" spans="1:12">
      <c r="A359" s="2">
        <v>51.340031542871301</v>
      </c>
      <c r="B359" s="2">
        <v>58.474511793684066</v>
      </c>
      <c r="C359">
        <f t="shared" si="30"/>
        <v>-7.13</v>
      </c>
      <c r="D359">
        <f t="shared" si="31"/>
        <v>7.13</v>
      </c>
      <c r="E359" s="2">
        <v>77.741112303458166</v>
      </c>
      <c r="F359" s="2">
        <v>85.236408639114899</v>
      </c>
      <c r="G359">
        <f t="shared" si="32"/>
        <v>-7.5</v>
      </c>
      <c r="H359">
        <f t="shared" si="33"/>
        <v>7.5</v>
      </c>
      <c r="I359" s="2">
        <v>41.282980969748365</v>
      </c>
      <c r="J359" s="2">
        <v>31.967156680596425</v>
      </c>
      <c r="K359">
        <f t="shared" si="34"/>
        <v>9.32</v>
      </c>
      <c r="L359">
        <f t="shared" si="35"/>
        <v>9.32</v>
      </c>
    </row>
    <row r="360" spans="1:12">
      <c r="A360" s="2">
        <v>49.886080527160011</v>
      </c>
      <c r="B360" s="2">
        <v>51.80155648938765</v>
      </c>
      <c r="C360">
        <f t="shared" si="30"/>
        <v>-1.92</v>
      </c>
      <c r="D360">
        <f t="shared" si="31"/>
        <v>1.92</v>
      </c>
      <c r="E360" s="2">
        <v>92.65226122270613</v>
      </c>
      <c r="F360" s="2">
        <v>96.168385798343351</v>
      </c>
      <c r="G360">
        <f t="shared" si="32"/>
        <v>-3.52</v>
      </c>
      <c r="H360">
        <f t="shared" si="33"/>
        <v>3.52</v>
      </c>
      <c r="I360" s="2">
        <v>40.234077323683088</v>
      </c>
      <c r="J360" s="2">
        <v>38.871880736349304</v>
      </c>
      <c r="K360">
        <f t="shared" si="34"/>
        <v>1.36</v>
      </c>
      <c r="L360">
        <f t="shared" si="35"/>
        <v>1.36</v>
      </c>
    </row>
    <row r="361" spans="1:12">
      <c r="A361" s="2">
        <v>58.041751499643873</v>
      </c>
      <c r="B361" s="2">
        <v>50.805513329414438</v>
      </c>
      <c r="C361">
        <f t="shared" si="30"/>
        <v>7.24</v>
      </c>
      <c r="D361">
        <f t="shared" si="31"/>
        <v>7.24</v>
      </c>
      <c r="E361" s="2">
        <v>99.691997835315888</v>
      </c>
      <c r="F361" s="2">
        <v>90.397116383108724</v>
      </c>
      <c r="G361">
        <f t="shared" si="32"/>
        <v>9.2899999999999991</v>
      </c>
      <c r="H361">
        <f t="shared" si="33"/>
        <v>9.2899999999999991</v>
      </c>
      <c r="I361" s="2">
        <v>33.740814830848983</v>
      </c>
      <c r="J361" s="2">
        <v>39.198033595502721</v>
      </c>
      <c r="K361">
        <f t="shared" si="34"/>
        <v>-5.46</v>
      </c>
      <c r="L361">
        <f t="shared" si="35"/>
        <v>5.46</v>
      </c>
    </row>
    <row r="362" spans="1:12">
      <c r="A362" s="2">
        <v>54.163026335051804</v>
      </c>
      <c r="B362" s="2">
        <v>70.664203237383475</v>
      </c>
      <c r="C362">
        <f t="shared" si="30"/>
        <v>-16.5</v>
      </c>
      <c r="D362">
        <f t="shared" si="31"/>
        <v>16.5</v>
      </c>
      <c r="E362" s="2">
        <v>82.827572580052106</v>
      </c>
      <c r="F362" s="2">
        <v>76.408359822001671</v>
      </c>
      <c r="G362">
        <f t="shared" si="32"/>
        <v>6.42</v>
      </c>
      <c r="H362">
        <f t="shared" si="33"/>
        <v>6.42</v>
      </c>
      <c r="I362" s="2">
        <v>36.771916246567145</v>
      </c>
      <c r="J362" s="2">
        <v>23.953277491201373</v>
      </c>
      <c r="K362">
        <f t="shared" si="34"/>
        <v>12.82</v>
      </c>
      <c r="L362">
        <f t="shared" si="35"/>
        <v>12.82</v>
      </c>
    </row>
    <row r="363" spans="1:12">
      <c r="A363" s="2">
        <v>58.446046443845624</v>
      </c>
      <c r="B363" s="2">
        <v>51.960669142552341</v>
      </c>
      <c r="C363">
        <f t="shared" si="30"/>
        <v>6.49</v>
      </c>
      <c r="D363">
        <f t="shared" si="31"/>
        <v>6.49</v>
      </c>
      <c r="E363" s="2">
        <v>87.931750483446152</v>
      </c>
      <c r="F363" s="2">
        <v>83.656117044659055</v>
      </c>
      <c r="G363">
        <f t="shared" si="32"/>
        <v>4.28</v>
      </c>
      <c r="H363">
        <f t="shared" si="33"/>
        <v>4.28</v>
      </c>
      <c r="I363" s="2">
        <v>31.446160504221812</v>
      </c>
      <c r="J363" s="2">
        <v>40.001742675640202</v>
      </c>
      <c r="K363">
        <f t="shared" si="34"/>
        <v>-8.56</v>
      </c>
      <c r="L363">
        <f t="shared" si="35"/>
        <v>8.56</v>
      </c>
    </row>
    <row r="364" spans="1:12">
      <c r="A364" s="2">
        <v>52.948742583555799</v>
      </c>
      <c r="B364" s="2">
        <v>54.05387383291427</v>
      </c>
      <c r="C364">
        <f t="shared" si="30"/>
        <v>-1.1100000000000001</v>
      </c>
      <c r="D364">
        <f t="shared" si="31"/>
        <v>1.1100000000000001</v>
      </c>
      <c r="E364" s="2">
        <v>74.710805798666442</v>
      </c>
      <c r="F364" s="2">
        <v>72.93347926529529</v>
      </c>
      <c r="G364">
        <f t="shared" si="32"/>
        <v>1.78</v>
      </c>
      <c r="H364">
        <f t="shared" si="33"/>
        <v>1.78</v>
      </c>
      <c r="I364" s="2">
        <v>41.46516181322098</v>
      </c>
      <c r="J364" s="2">
        <v>39.610900905108558</v>
      </c>
      <c r="K364">
        <f t="shared" si="34"/>
        <v>1.85</v>
      </c>
      <c r="L364">
        <f t="shared" si="35"/>
        <v>1.85</v>
      </c>
    </row>
    <row r="365" spans="1:12">
      <c r="A365" s="2">
        <v>61.507328888891891</v>
      </c>
      <c r="B365" s="2">
        <v>63.218255308341888</v>
      </c>
      <c r="C365">
        <f t="shared" si="30"/>
        <v>-1.71</v>
      </c>
      <c r="D365">
        <f t="shared" si="31"/>
        <v>1.71</v>
      </c>
      <c r="E365" s="2">
        <v>82.20685791517262</v>
      </c>
      <c r="F365" s="2">
        <v>87.880863056826485</v>
      </c>
      <c r="G365">
        <f t="shared" si="32"/>
        <v>-5.67</v>
      </c>
      <c r="H365">
        <f t="shared" si="33"/>
        <v>5.67</v>
      </c>
      <c r="I365" s="2">
        <v>29.528836148218872</v>
      </c>
      <c r="J365" s="2">
        <v>27.638112135694975</v>
      </c>
      <c r="K365">
        <f t="shared" si="34"/>
        <v>1.89</v>
      </c>
      <c r="L365">
        <f t="shared" si="35"/>
        <v>1.89</v>
      </c>
    </row>
    <row r="366" spans="1:12">
      <c r="A366" s="2">
        <v>59.325873993898306</v>
      </c>
      <c r="B366" s="2">
        <v>62.106856088194043</v>
      </c>
      <c r="C366">
        <f t="shared" si="30"/>
        <v>-2.78</v>
      </c>
      <c r="D366">
        <f t="shared" si="31"/>
        <v>2.78</v>
      </c>
      <c r="E366" s="2">
        <v>88.993244257402452</v>
      </c>
      <c r="F366" s="2">
        <v>89.395801394054843</v>
      </c>
      <c r="G366">
        <f t="shared" si="32"/>
        <v>-0.4</v>
      </c>
      <c r="H366">
        <f t="shared" si="33"/>
        <v>0.4</v>
      </c>
      <c r="I366" s="2">
        <v>31.638397562811438</v>
      </c>
      <c r="J366" s="2">
        <v>27.771301584143391</v>
      </c>
      <c r="K366">
        <f t="shared" si="34"/>
        <v>3.87</v>
      </c>
      <c r="L366">
        <f t="shared" si="35"/>
        <v>3.87</v>
      </c>
    </row>
    <row r="367" spans="1:12">
      <c r="A367" s="2">
        <v>68.589446815246774</v>
      </c>
      <c r="B367" s="2">
        <v>66.815893170628229</v>
      </c>
      <c r="C367">
        <f t="shared" si="30"/>
        <v>1.77</v>
      </c>
      <c r="D367">
        <f t="shared" si="31"/>
        <v>1.77</v>
      </c>
      <c r="E367" s="2">
        <v>90.021644374025129</v>
      </c>
      <c r="F367" s="2">
        <v>88.986571719544486</v>
      </c>
      <c r="G367">
        <f t="shared" si="32"/>
        <v>1.04</v>
      </c>
      <c r="H367">
        <f t="shared" si="33"/>
        <v>1.04</v>
      </c>
      <c r="I367" s="2">
        <v>20.942551900521092</v>
      </c>
      <c r="J367" s="2">
        <v>23.133767348357864</v>
      </c>
      <c r="K367">
        <f t="shared" si="34"/>
        <v>-2.19</v>
      </c>
      <c r="L367">
        <f t="shared" si="35"/>
        <v>2.19</v>
      </c>
    </row>
    <row r="368" spans="1:12">
      <c r="A368" s="2">
        <v>57.436534595874974</v>
      </c>
      <c r="B368" s="2">
        <v>53.278632003905209</v>
      </c>
      <c r="C368">
        <f t="shared" si="30"/>
        <v>4.16</v>
      </c>
      <c r="D368">
        <f t="shared" si="31"/>
        <v>4.16</v>
      </c>
      <c r="E368" s="2">
        <v>73.278670108737785</v>
      </c>
      <c r="F368" s="2">
        <v>72.464724949707332</v>
      </c>
      <c r="G368">
        <f t="shared" si="32"/>
        <v>0.81</v>
      </c>
      <c r="H368">
        <f t="shared" si="33"/>
        <v>0.81</v>
      </c>
      <c r="I368" s="2">
        <v>35.808727176225538</v>
      </c>
      <c r="J368" s="2">
        <v>40.780068607078022</v>
      </c>
      <c r="K368">
        <f t="shared" si="34"/>
        <v>-4.97</v>
      </c>
      <c r="L368">
        <f t="shared" si="35"/>
        <v>4.97</v>
      </c>
    </row>
    <row r="369" spans="1:12">
      <c r="A369" s="2">
        <v>63.427972195969346</v>
      </c>
      <c r="B369" s="2">
        <v>58.079796395665724</v>
      </c>
      <c r="C369">
        <f t="shared" si="30"/>
        <v>5.35</v>
      </c>
      <c r="D369">
        <f t="shared" si="31"/>
        <v>5.35</v>
      </c>
      <c r="E369" s="2">
        <v>88.53852229179823</v>
      </c>
      <c r="F369" s="2">
        <v>86.121745368184463</v>
      </c>
      <c r="G369">
        <f t="shared" si="32"/>
        <v>2.42</v>
      </c>
      <c r="H369">
        <f t="shared" si="33"/>
        <v>2.42</v>
      </c>
      <c r="I369" s="2">
        <v>26.726381694077133</v>
      </c>
      <c r="J369" s="2">
        <v>33.34268866169937</v>
      </c>
      <c r="K369">
        <f t="shared" si="34"/>
        <v>-6.62</v>
      </c>
      <c r="L369">
        <f t="shared" si="35"/>
        <v>6.62</v>
      </c>
    </row>
    <row r="370" spans="1:12">
      <c r="A370" s="2">
        <v>51.411706101064567</v>
      </c>
      <c r="B370" s="2">
        <v>51.077014496651707</v>
      </c>
      <c r="C370">
        <f t="shared" si="30"/>
        <v>0.33</v>
      </c>
      <c r="D370">
        <f t="shared" si="31"/>
        <v>0.33</v>
      </c>
      <c r="E370" s="2">
        <v>98.439606550676629</v>
      </c>
      <c r="F370" s="2">
        <v>94.292652725410207</v>
      </c>
      <c r="G370">
        <f t="shared" si="32"/>
        <v>4.1500000000000004</v>
      </c>
      <c r="H370">
        <f t="shared" si="33"/>
        <v>4.1500000000000004</v>
      </c>
      <c r="I370" s="2">
        <v>39.344849517805592</v>
      </c>
      <c r="J370" s="2">
        <v>39.003537699643815</v>
      </c>
      <c r="K370">
        <f t="shared" si="34"/>
        <v>0.34</v>
      </c>
      <c r="L370">
        <f t="shared" si="35"/>
        <v>0.34</v>
      </c>
    </row>
    <row r="371" spans="1:12">
      <c r="A371" s="2">
        <v>53.585020888586335</v>
      </c>
      <c r="B371" s="2">
        <v>55.385590482226057</v>
      </c>
      <c r="C371">
        <f t="shared" si="30"/>
        <v>-1.8</v>
      </c>
      <c r="D371">
        <f t="shared" si="31"/>
        <v>1.8</v>
      </c>
      <c r="E371" s="2">
        <v>102.17358713559337</v>
      </c>
      <c r="F371" s="2">
        <v>101.17012764202268</v>
      </c>
      <c r="G371">
        <f t="shared" si="32"/>
        <v>1</v>
      </c>
      <c r="H371">
        <f t="shared" si="33"/>
        <v>1</v>
      </c>
      <c r="I371" s="2">
        <v>37.347010291504219</v>
      </c>
      <c r="J371" s="2">
        <v>37.476163201194339</v>
      </c>
      <c r="K371">
        <f t="shared" si="34"/>
        <v>-0.13</v>
      </c>
      <c r="L371">
        <f t="shared" si="35"/>
        <v>0.13</v>
      </c>
    </row>
    <row r="372" spans="1:12">
      <c r="A372" s="2">
        <v>60.436627943363646</v>
      </c>
      <c r="B372" s="2">
        <v>61.040848525288922</v>
      </c>
      <c r="C372">
        <f t="shared" si="30"/>
        <v>-0.6</v>
      </c>
      <c r="D372">
        <f t="shared" si="31"/>
        <v>0.6</v>
      </c>
      <c r="E372" s="2">
        <v>94.259517481291027</v>
      </c>
      <c r="F372" s="2">
        <v>95.932906351939181</v>
      </c>
      <c r="G372">
        <f t="shared" si="32"/>
        <v>-1.67</v>
      </c>
      <c r="H372">
        <f t="shared" si="33"/>
        <v>1.67</v>
      </c>
      <c r="I372" s="2">
        <v>30.419314841057378</v>
      </c>
      <c r="J372" s="2">
        <v>30.239525512121372</v>
      </c>
      <c r="K372">
        <f t="shared" si="34"/>
        <v>0.18</v>
      </c>
      <c r="L372">
        <f t="shared" si="35"/>
        <v>0.18</v>
      </c>
    </row>
    <row r="373" spans="1:12">
      <c r="A373" s="2">
        <v>59.007825102446446</v>
      </c>
      <c r="B373" s="2">
        <v>61.662040252672533</v>
      </c>
      <c r="C373">
        <f t="shared" si="30"/>
        <v>-2.65</v>
      </c>
      <c r="D373">
        <f t="shared" si="31"/>
        <v>2.65</v>
      </c>
      <c r="E373" s="2">
        <v>75.282747120740694</v>
      </c>
      <c r="F373" s="2">
        <v>81.330535807078448</v>
      </c>
      <c r="G373">
        <f t="shared" si="32"/>
        <v>-6.05</v>
      </c>
      <c r="H373">
        <f t="shared" si="33"/>
        <v>6.05</v>
      </c>
      <c r="I373" s="2">
        <v>36.143820202797272</v>
      </c>
      <c r="J373" s="2">
        <v>30.629597553320448</v>
      </c>
      <c r="K373">
        <f t="shared" si="34"/>
        <v>5.51</v>
      </c>
      <c r="L373">
        <f t="shared" si="35"/>
        <v>5.51</v>
      </c>
    </row>
    <row r="374" spans="1:12">
      <c r="A374" s="2">
        <v>63.813374371115643</v>
      </c>
      <c r="B374" s="2">
        <v>66.474865344539964</v>
      </c>
      <c r="C374">
        <f t="shared" si="30"/>
        <v>-2.66</v>
      </c>
      <c r="D374">
        <f t="shared" si="31"/>
        <v>2.66</v>
      </c>
      <c r="E374" s="2">
        <v>91.750021314270654</v>
      </c>
      <c r="F374" s="2">
        <v>87.034561244563719</v>
      </c>
      <c r="G374">
        <f t="shared" si="32"/>
        <v>4.72</v>
      </c>
      <c r="H374">
        <f t="shared" si="33"/>
        <v>4.72</v>
      </c>
      <c r="I374" s="2">
        <v>26.2535739206084</v>
      </c>
      <c r="J374" s="2">
        <v>23.733336164023161</v>
      </c>
      <c r="K374">
        <f t="shared" si="34"/>
        <v>2.52</v>
      </c>
      <c r="L374">
        <f t="shared" si="35"/>
        <v>2.52</v>
      </c>
    </row>
    <row r="375" spans="1:12">
      <c r="A375" s="2">
        <v>55.421988472768554</v>
      </c>
      <c r="B375" s="2">
        <v>60.223539929822003</v>
      </c>
      <c r="C375">
        <f t="shared" si="30"/>
        <v>-4.8</v>
      </c>
      <c r="D375">
        <f t="shared" si="31"/>
        <v>4.8</v>
      </c>
      <c r="E375" s="2">
        <v>110.11560457390385</v>
      </c>
      <c r="F375" s="2">
        <v>103.57491821861935</v>
      </c>
      <c r="G375">
        <f t="shared" si="32"/>
        <v>6.54</v>
      </c>
      <c r="H375">
        <f t="shared" si="33"/>
        <v>6.54</v>
      </c>
      <c r="I375" s="2">
        <v>41.575698628829628</v>
      </c>
      <c r="J375" s="2">
        <v>33.317545938431351</v>
      </c>
      <c r="K375">
        <f t="shared" si="34"/>
        <v>8.26</v>
      </c>
      <c r="L375">
        <f t="shared" si="35"/>
        <v>8.26</v>
      </c>
    </row>
    <row r="376" spans="1:12">
      <c r="A376" s="2">
        <v>57.430318161615894</v>
      </c>
      <c r="B376" s="2">
        <v>60.312951307841438</v>
      </c>
      <c r="C376">
        <f t="shared" si="30"/>
        <v>-2.88</v>
      </c>
      <c r="D376">
        <f t="shared" si="31"/>
        <v>2.88</v>
      </c>
      <c r="E376" s="2">
        <v>99.598937716424501</v>
      </c>
      <c r="F376" s="2">
        <v>97.130478213612363</v>
      </c>
      <c r="G376">
        <f t="shared" si="32"/>
        <v>2.4700000000000002</v>
      </c>
      <c r="H376">
        <f t="shared" si="33"/>
        <v>2.4700000000000002</v>
      </c>
      <c r="I376" s="2">
        <v>34.302366351423885</v>
      </c>
      <c r="J376" s="2">
        <v>30.702881840577071</v>
      </c>
      <c r="K376">
        <f t="shared" si="34"/>
        <v>3.6</v>
      </c>
      <c r="L376">
        <f t="shared" si="35"/>
        <v>3.6</v>
      </c>
    </row>
    <row r="377" spans="1:12">
      <c r="A377" s="2">
        <v>69.025969219066965</v>
      </c>
      <c r="B377" s="2">
        <v>67.156228243440253</v>
      </c>
      <c r="C377">
        <f t="shared" si="30"/>
        <v>1.87</v>
      </c>
      <c r="D377">
        <f t="shared" si="31"/>
        <v>1.87</v>
      </c>
      <c r="E377" s="2">
        <v>88.449050130871896</v>
      </c>
      <c r="F377" s="2">
        <v>95.430039116573639</v>
      </c>
      <c r="G377">
        <f t="shared" si="32"/>
        <v>-6.98</v>
      </c>
      <c r="H377">
        <f t="shared" si="33"/>
        <v>6.98</v>
      </c>
      <c r="I377" s="2">
        <v>21.039043646903483</v>
      </c>
      <c r="J377" s="2">
        <v>23.554632935294716</v>
      </c>
      <c r="K377">
        <f t="shared" si="34"/>
        <v>-2.52</v>
      </c>
      <c r="L377">
        <f t="shared" si="35"/>
        <v>2.52</v>
      </c>
    </row>
    <row r="378" spans="1:12">
      <c r="A378" s="2">
        <v>39.624730380167172</v>
      </c>
      <c r="B378" s="2">
        <v>50.871300836631612</v>
      </c>
      <c r="C378">
        <f t="shared" si="30"/>
        <v>-11.25</v>
      </c>
      <c r="D378">
        <f t="shared" si="31"/>
        <v>11.25</v>
      </c>
      <c r="E378" s="2">
        <v>72.845316412988993</v>
      </c>
      <c r="F378" s="2">
        <v>85.050258949972232</v>
      </c>
      <c r="G378">
        <f t="shared" si="32"/>
        <v>-12.2</v>
      </c>
      <c r="H378">
        <f t="shared" si="33"/>
        <v>12.2</v>
      </c>
      <c r="I378" s="2">
        <v>56.847199043974783</v>
      </c>
      <c r="J378" s="2">
        <v>39.982958127501753</v>
      </c>
      <c r="K378">
        <f t="shared" si="34"/>
        <v>16.86</v>
      </c>
      <c r="L378">
        <f t="shared" si="35"/>
        <v>16.86</v>
      </c>
    </row>
    <row r="379" spans="1:12">
      <c r="A379" s="2">
        <v>55.334004189610098</v>
      </c>
      <c r="B379" s="2">
        <v>60.051473277680429</v>
      </c>
      <c r="C379">
        <f t="shared" si="30"/>
        <v>-4.72</v>
      </c>
      <c r="D379">
        <f t="shared" si="31"/>
        <v>4.72</v>
      </c>
      <c r="E379" s="2">
        <v>66.077768546441519</v>
      </c>
      <c r="F379" s="2">
        <v>72.776786529596606</v>
      </c>
      <c r="G379">
        <f t="shared" si="32"/>
        <v>-6.7</v>
      </c>
      <c r="H379">
        <f t="shared" si="33"/>
        <v>6.7</v>
      </c>
      <c r="I379" s="2">
        <v>44.309576894936079</v>
      </c>
      <c r="J379" s="2">
        <v>35.480530649514854</v>
      </c>
      <c r="K379">
        <f t="shared" si="34"/>
        <v>8.83</v>
      </c>
      <c r="L379">
        <f t="shared" si="35"/>
        <v>8.83</v>
      </c>
    </row>
    <row r="380" spans="1:12">
      <c r="A380" s="2">
        <v>51.85979764128804</v>
      </c>
      <c r="B380" s="2">
        <v>47.060469065742005</v>
      </c>
      <c r="C380">
        <f t="shared" si="30"/>
        <v>4.8</v>
      </c>
      <c r="D380">
        <f t="shared" si="31"/>
        <v>4.8</v>
      </c>
      <c r="E380" s="2">
        <v>80.293112586356074</v>
      </c>
      <c r="F380" s="2">
        <v>80.967055857232495</v>
      </c>
      <c r="G380">
        <f t="shared" si="32"/>
        <v>-0.67</v>
      </c>
      <c r="H380">
        <f t="shared" si="33"/>
        <v>0.67</v>
      </c>
      <c r="I380" s="2">
        <v>39.810667459645479</v>
      </c>
      <c r="J380" s="2">
        <v>44.357468284031327</v>
      </c>
      <c r="K380">
        <f t="shared" si="34"/>
        <v>-4.55</v>
      </c>
      <c r="L380">
        <f t="shared" si="35"/>
        <v>4.55</v>
      </c>
    </row>
    <row r="381" spans="1:12">
      <c r="A381" s="2">
        <v>59.405246050968515</v>
      </c>
      <c r="B381" s="2">
        <v>52.370434216738794</v>
      </c>
      <c r="C381">
        <f t="shared" si="30"/>
        <v>7.03</v>
      </c>
      <c r="D381">
        <f t="shared" si="31"/>
        <v>7.03</v>
      </c>
      <c r="E381" s="2">
        <v>85.526232114929286</v>
      </c>
      <c r="F381" s="2">
        <v>84.692735473796404</v>
      </c>
      <c r="G381">
        <f t="shared" si="32"/>
        <v>0.83</v>
      </c>
      <c r="H381">
        <f t="shared" si="33"/>
        <v>0.83</v>
      </c>
      <c r="I381" s="2">
        <v>30.991041008112312</v>
      </c>
      <c r="J381" s="2">
        <v>38.136260015625993</v>
      </c>
      <c r="K381">
        <f t="shared" si="34"/>
        <v>-7.15</v>
      </c>
      <c r="L381">
        <f t="shared" si="35"/>
        <v>7.15</v>
      </c>
    </row>
    <row r="382" spans="1:12">
      <c r="A382" s="2">
        <v>64.767409813964562</v>
      </c>
      <c r="B382" s="2">
        <v>68.038812011390448</v>
      </c>
      <c r="C382">
        <f t="shared" si="30"/>
        <v>-3.27</v>
      </c>
      <c r="D382">
        <f t="shared" si="31"/>
        <v>3.27</v>
      </c>
      <c r="E382" s="2">
        <v>75.331273819264567</v>
      </c>
      <c r="F382" s="2">
        <v>79.184666287613354</v>
      </c>
      <c r="G382">
        <f t="shared" si="32"/>
        <v>-3.85</v>
      </c>
      <c r="H382">
        <f t="shared" si="33"/>
        <v>3.85</v>
      </c>
      <c r="I382" s="2">
        <v>29.723089563675327</v>
      </c>
      <c r="J382" s="2">
        <v>24.729584558421077</v>
      </c>
      <c r="K382">
        <f t="shared" si="34"/>
        <v>4.99</v>
      </c>
      <c r="L382">
        <f t="shared" si="35"/>
        <v>4.99</v>
      </c>
    </row>
    <row r="383" spans="1:12">
      <c r="A383" s="2">
        <v>64.395531806721777</v>
      </c>
      <c r="B383" s="2">
        <v>70.489248893377152</v>
      </c>
      <c r="C383">
        <f t="shared" si="30"/>
        <v>-6.09</v>
      </c>
      <c r="D383">
        <f t="shared" si="31"/>
        <v>6.09</v>
      </c>
      <c r="E383" s="2">
        <v>60.128519481544153</v>
      </c>
      <c r="F383" s="2">
        <v>65.45731219893149</v>
      </c>
      <c r="G383">
        <f t="shared" si="32"/>
        <v>-5.33</v>
      </c>
      <c r="H383">
        <f t="shared" si="33"/>
        <v>5.33</v>
      </c>
      <c r="I383" s="2">
        <v>43.01937523131933</v>
      </c>
      <c r="J383" s="2">
        <v>33.91090111103167</v>
      </c>
      <c r="K383">
        <f t="shared" si="34"/>
        <v>9.11</v>
      </c>
      <c r="L383">
        <f t="shared" si="35"/>
        <v>9.11</v>
      </c>
    </row>
    <row r="384" spans="1:12">
      <c r="A384" s="2">
        <v>56.545828828976724</v>
      </c>
      <c r="B384" s="2">
        <v>50.897345987223574</v>
      </c>
      <c r="C384">
        <f t="shared" si="30"/>
        <v>5.65</v>
      </c>
      <c r="D384">
        <f t="shared" si="31"/>
        <v>5.65</v>
      </c>
      <c r="E384" s="2">
        <v>88.796444439037316</v>
      </c>
      <c r="F384" s="2">
        <v>88.377979337416335</v>
      </c>
      <c r="G384">
        <f t="shared" si="32"/>
        <v>0.42</v>
      </c>
      <c r="H384">
        <f t="shared" si="33"/>
        <v>0.42</v>
      </c>
      <c r="I384" s="2">
        <v>33.486748668117563</v>
      </c>
      <c r="J384" s="2">
        <v>39.154435706251476</v>
      </c>
      <c r="K384">
        <f t="shared" si="34"/>
        <v>-5.67</v>
      </c>
      <c r="L384">
        <f t="shared" si="35"/>
        <v>5.67</v>
      </c>
    </row>
    <row r="385" spans="1:12">
      <c r="A385" s="2">
        <v>46.264556804922698</v>
      </c>
      <c r="B385" s="2">
        <v>46.761279693095901</v>
      </c>
      <c r="C385">
        <f t="shared" si="30"/>
        <v>-0.5</v>
      </c>
      <c r="D385">
        <f t="shared" si="31"/>
        <v>0.5</v>
      </c>
      <c r="E385" s="2">
        <v>79.780347610858442</v>
      </c>
      <c r="F385" s="2">
        <v>84.019886889255829</v>
      </c>
      <c r="G385">
        <f t="shared" si="32"/>
        <v>-4.24</v>
      </c>
      <c r="H385">
        <f t="shared" si="33"/>
        <v>4.24</v>
      </c>
      <c r="I385" s="2">
        <v>45.540252734176768</v>
      </c>
      <c r="J385" s="2">
        <v>43.863830113168362</v>
      </c>
      <c r="K385">
        <f t="shared" si="34"/>
        <v>1.68</v>
      </c>
      <c r="L385">
        <f t="shared" si="35"/>
        <v>1.68</v>
      </c>
    </row>
    <row r="386" spans="1:12">
      <c r="A386" s="2">
        <v>48.134739691688324</v>
      </c>
      <c r="B386" s="2">
        <v>54.269224388500241</v>
      </c>
      <c r="C386">
        <f t="shared" si="30"/>
        <v>-6.13</v>
      </c>
      <c r="D386">
        <f t="shared" si="31"/>
        <v>6.13</v>
      </c>
      <c r="E386" s="2">
        <v>80.238161735302242</v>
      </c>
      <c r="F386" s="2">
        <v>75.884218803426421</v>
      </c>
      <c r="G386">
        <f t="shared" si="32"/>
        <v>4.3499999999999996</v>
      </c>
      <c r="H386">
        <f t="shared" si="33"/>
        <v>4.3499999999999996</v>
      </c>
      <c r="I386" s="2">
        <v>43.521550646183769</v>
      </c>
      <c r="J386" s="2">
        <v>39.265414352458485</v>
      </c>
      <c r="K386">
        <f t="shared" si="34"/>
        <v>4.26</v>
      </c>
      <c r="L386">
        <f t="shared" si="35"/>
        <v>4.26</v>
      </c>
    </row>
    <row r="387" spans="1:12">
      <c r="A387" s="2">
        <v>72.627442009486302</v>
      </c>
      <c r="B387" s="2">
        <v>71.244767226028941</v>
      </c>
      <c r="C387">
        <f t="shared" si="30"/>
        <v>1.38</v>
      </c>
      <c r="D387">
        <f t="shared" si="31"/>
        <v>1.38</v>
      </c>
      <c r="E387" s="2">
        <v>69.651253192623813</v>
      </c>
      <c r="F387" s="2">
        <v>72.223445244023623</v>
      </c>
      <c r="G387">
        <f t="shared" si="32"/>
        <v>-2.57</v>
      </c>
      <c r="H387">
        <f t="shared" si="33"/>
        <v>2.57</v>
      </c>
      <c r="I387" s="2">
        <v>27.277376987475961</v>
      </c>
      <c r="J387" s="2">
        <v>26.322281857983278</v>
      </c>
      <c r="K387">
        <f t="shared" si="34"/>
        <v>0.96</v>
      </c>
      <c r="L387">
        <f t="shared" si="35"/>
        <v>0.96</v>
      </c>
    </row>
    <row r="388" spans="1:12">
      <c r="A388" s="2">
        <v>59.448076561333821</v>
      </c>
      <c r="B388" s="2">
        <v>44.358209746120352</v>
      </c>
      <c r="C388">
        <f t="shared" ref="C388:C451" si="36">ROUND(A388-B388,2)</f>
        <v>15.09</v>
      </c>
      <c r="D388">
        <f t="shared" ref="D388:D451" si="37">ABS(C388)</f>
        <v>15.09</v>
      </c>
      <c r="E388" s="2">
        <v>69.899383891014139</v>
      </c>
      <c r="F388" s="2">
        <v>77.239699136158407</v>
      </c>
      <c r="G388">
        <f t="shared" ref="G388:G451" si="38">ROUND(E388-F388,2)</f>
        <v>-7.34</v>
      </c>
      <c r="H388">
        <f t="shared" ref="H388:H451" si="39">ABS(G388)</f>
        <v>7.34</v>
      </c>
      <c r="I388" s="2">
        <v>39.230860448171022</v>
      </c>
      <c r="J388" s="2">
        <v>49.376853344775448</v>
      </c>
      <c r="K388">
        <f t="shared" ref="K388:K451" si="40">ROUND(I388-J388,2)</f>
        <v>-10.15</v>
      </c>
      <c r="L388">
        <f t="shared" ref="L388:L451" si="41">ABS(K388)</f>
        <v>10.15</v>
      </c>
    </row>
    <row r="389" spans="1:12">
      <c r="A389" s="2">
        <v>65.352741671952614</v>
      </c>
      <c r="B389" s="2">
        <v>59.906318666376606</v>
      </c>
      <c r="C389">
        <f t="shared" si="36"/>
        <v>5.45</v>
      </c>
      <c r="D389">
        <f t="shared" si="37"/>
        <v>5.45</v>
      </c>
      <c r="E389" s="2">
        <v>76.541429637224823</v>
      </c>
      <c r="F389" s="2">
        <v>80.060681105686371</v>
      </c>
      <c r="G389">
        <f t="shared" si="38"/>
        <v>-3.52</v>
      </c>
      <c r="H389">
        <f t="shared" si="39"/>
        <v>3.52</v>
      </c>
      <c r="I389" s="2">
        <v>28.526138553518397</v>
      </c>
      <c r="J389" s="2">
        <v>32.024054078897038</v>
      </c>
      <c r="K389">
        <f t="shared" si="40"/>
        <v>-3.5</v>
      </c>
      <c r="L389">
        <f t="shared" si="41"/>
        <v>3.5</v>
      </c>
    </row>
    <row r="390" spans="1:12">
      <c r="A390" s="2">
        <v>59.343522812068741</v>
      </c>
      <c r="B390" s="2">
        <v>57.269362486883146</v>
      </c>
      <c r="C390">
        <f t="shared" si="36"/>
        <v>2.0699999999999998</v>
      </c>
      <c r="D390">
        <f t="shared" si="37"/>
        <v>2.0699999999999998</v>
      </c>
      <c r="E390" s="2">
        <v>74.376042925521787</v>
      </c>
      <c r="F390" s="2">
        <v>87.727924031686626</v>
      </c>
      <c r="G390">
        <f t="shared" si="38"/>
        <v>-13.35</v>
      </c>
      <c r="H390">
        <f t="shared" si="39"/>
        <v>13.35</v>
      </c>
      <c r="I390" s="2">
        <v>35.219332987188729</v>
      </c>
      <c r="J390" s="2">
        <v>32.833863023954883</v>
      </c>
      <c r="K390">
        <f t="shared" si="40"/>
        <v>2.39</v>
      </c>
      <c r="L390">
        <f t="shared" si="41"/>
        <v>2.39</v>
      </c>
    </row>
    <row r="391" spans="1:12">
      <c r="A391" s="2">
        <v>69.117248608428696</v>
      </c>
      <c r="B391" s="2">
        <v>58.885181292225937</v>
      </c>
      <c r="C391">
        <f t="shared" si="36"/>
        <v>10.23</v>
      </c>
      <c r="D391">
        <f t="shared" si="37"/>
        <v>10.23</v>
      </c>
      <c r="E391" s="2">
        <v>92.849682129560506</v>
      </c>
      <c r="F391" s="2">
        <v>87.164951247566577</v>
      </c>
      <c r="G391">
        <f t="shared" si="38"/>
        <v>5.68</v>
      </c>
      <c r="H391">
        <f t="shared" si="39"/>
        <v>5.68</v>
      </c>
      <c r="I391" s="2">
        <v>21.097338634414193</v>
      </c>
      <c r="J391" s="2">
        <v>31.275734341384204</v>
      </c>
      <c r="K391">
        <f t="shared" si="40"/>
        <v>-10.18</v>
      </c>
      <c r="L391">
        <f t="shared" si="41"/>
        <v>10.18</v>
      </c>
    </row>
    <row r="392" spans="1:12">
      <c r="A392" s="2">
        <v>64.571086070549995</v>
      </c>
      <c r="B392" s="2">
        <v>67.906376006898768</v>
      </c>
      <c r="C392">
        <f t="shared" si="36"/>
        <v>-3.34</v>
      </c>
      <c r="D392">
        <f t="shared" si="37"/>
        <v>3.34</v>
      </c>
      <c r="E392" s="2">
        <v>87.219052312764589</v>
      </c>
      <c r="F392" s="2">
        <v>79.766054483053225</v>
      </c>
      <c r="G392">
        <f t="shared" si="38"/>
        <v>7.45</v>
      </c>
      <c r="H392">
        <f t="shared" si="39"/>
        <v>7.45</v>
      </c>
      <c r="I392" s="2">
        <v>25.608562222240991</v>
      </c>
      <c r="J392" s="2">
        <v>24.585495850880278</v>
      </c>
      <c r="K392">
        <f t="shared" si="40"/>
        <v>1.02</v>
      </c>
      <c r="L392">
        <f t="shared" si="41"/>
        <v>1.02</v>
      </c>
    </row>
    <row r="393" spans="1:12">
      <c r="A393" s="2">
        <v>56.108220214557257</v>
      </c>
      <c r="B393" s="2">
        <v>46.790036686023363</v>
      </c>
      <c r="C393">
        <f t="shared" si="36"/>
        <v>9.32</v>
      </c>
      <c r="D393">
        <f t="shared" si="37"/>
        <v>9.32</v>
      </c>
      <c r="E393" s="2">
        <v>63.061254370577814</v>
      </c>
      <c r="F393" s="2">
        <v>70.963006549411361</v>
      </c>
      <c r="G393">
        <f t="shared" si="38"/>
        <v>-7.9</v>
      </c>
      <c r="H393">
        <f t="shared" si="39"/>
        <v>7.9</v>
      </c>
      <c r="I393" s="2">
        <v>44.355631257754986</v>
      </c>
      <c r="J393" s="2">
        <v>48.132155878733286</v>
      </c>
      <c r="K393">
        <f t="shared" si="40"/>
        <v>-3.78</v>
      </c>
      <c r="L393">
        <f t="shared" si="41"/>
        <v>3.78</v>
      </c>
    </row>
    <row r="394" spans="1:12">
      <c r="A394" s="2">
        <v>58.500380408612948</v>
      </c>
      <c r="B394" s="2">
        <v>58.155055610812866</v>
      </c>
      <c r="C394">
        <f t="shared" si="36"/>
        <v>0.35</v>
      </c>
      <c r="D394">
        <f t="shared" si="37"/>
        <v>0.35</v>
      </c>
      <c r="E394" s="2">
        <v>84.739894205831447</v>
      </c>
      <c r="F394" s="2">
        <v>79.258715533468461</v>
      </c>
      <c r="G394">
        <f t="shared" si="38"/>
        <v>5.48</v>
      </c>
      <c r="H394">
        <f t="shared" si="39"/>
        <v>5.48</v>
      </c>
      <c r="I394" s="2">
        <v>32.042009665371793</v>
      </c>
      <c r="J394" s="2">
        <v>34.033129816987589</v>
      </c>
      <c r="K394">
        <f t="shared" si="40"/>
        <v>-1.99</v>
      </c>
      <c r="L394">
        <f t="shared" si="41"/>
        <v>1.99</v>
      </c>
    </row>
    <row r="395" spans="1:12">
      <c r="A395" s="2">
        <v>56.117959209477824</v>
      </c>
      <c r="B395" s="2">
        <v>55.605575812498124</v>
      </c>
      <c r="C395">
        <f t="shared" si="36"/>
        <v>0.51</v>
      </c>
      <c r="D395">
        <f t="shared" si="37"/>
        <v>0.51</v>
      </c>
      <c r="E395" s="2">
        <v>86.831246770655426</v>
      </c>
      <c r="F395" s="2">
        <v>91.929967675981629</v>
      </c>
      <c r="G395">
        <f t="shared" si="38"/>
        <v>-5.0999999999999996</v>
      </c>
      <c r="H395">
        <f t="shared" si="39"/>
        <v>5.0999999999999996</v>
      </c>
      <c r="I395" s="2">
        <v>34.068415106101845</v>
      </c>
      <c r="J395" s="2">
        <v>34.461681847711283</v>
      </c>
      <c r="K395">
        <f t="shared" si="40"/>
        <v>-0.39</v>
      </c>
      <c r="L395">
        <f t="shared" si="41"/>
        <v>0.39</v>
      </c>
    </row>
    <row r="396" spans="1:12">
      <c r="A396" s="2">
        <v>56.850468428606206</v>
      </c>
      <c r="B396" s="2">
        <v>48.888052008130451</v>
      </c>
      <c r="C396">
        <f t="shared" si="36"/>
        <v>7.96</v>
      </c>
      <c r="D396">
        <f t="shared" si="37"/>
        <v>7.96</v>
      </c>
      <c r="E396" s="2">
        <v>88.503465754138674</v>
      </c>
      <c r="F396" s="2">
        <v>89.998563038439187</v>
      </c>
      <c r="G396">
        <f t="shared" si="38"/>
        <v>-1.5</v>
      </c>
      <c r="H396">
        <f t="shared" si="39"/>
        <v>1.5</v>
      </c>
      <c r="I396" s="2">
        <v>33.19670727610621</v>
      </c>
      <c r="J396" s="2">
        <v>41.116240914511351</v>
      </c>
      <c r="K396">
        <f t="shared" si="40"/>
        <v>-7.92</v>
      </c>
      <c r="L396">
        <f t="shared" si="41"/>
        <v>7.92</v>
      </c>
    </row>
    <row r="397" spans="1:12">
      <c r="A397" s="2">
        <v>72.624028318712121</v>
      </c>
      <c r="B397" s="2">
        <v>65.297088136295514</v>
      </c>
      <c r="C397">
        <f t="shared" si="36"/>
        <v>7.33</v>
      </c>
      <c r="D397">
        <f t="shared" si="37"/>
        <v>7.33</v>
      </c>
      <c r="E397" s="2">
        <v>82.752116616430342</v>
      </c>
      <c r="F397" s="2">
        <v>75.930461035695032</v>
      </c>
      <c r="G397">
        <f t="shared" si="38"/>
        <v>6.82</v>
      </c>
      <c r="H397">
        <f t="shared" si="39"/>
        <v>6.82</v>
      </c>
      <c r="I397" s="2">
        <v>18.917502815872808</v>
      </c>
      <c r="J397" s="2">
        <v>28.914148203850868</v>
      </c>
      <c r="K397">
        <f t="shared" si="40"/>
        <v>-10</v>
      </c>
      <c r="L397">
        <f t="shared" si="41"/>
        <v>10</v>
      </c>
    </row>
    <row r="398" spans="1:12">
      <c r="A398" s="2">
        <v>65.535159047157208</v>
      </c>
      <c r="B398" s="2">
        <v>68.264668202581106</v>
      </c>
      <c r="C398">
        <f t="shared" si="36"/>
        <v>-2.73</v>
      </c>
      <c r="D398">
        <f t="shared" si="37"/>
        <v>2.73</v>
      </c>
      <c r="E398" s="2">
        <v>69.277098021382756</v>
      </c>
      <c r="F398" s="2">
        <v>73.325155728496526</v>
      </c>
      <c r="G398">
        <f t="shared" si="38"/>
        <v>-4.05</v>
      </c>
      <c r="H398">
        <f t="shared" si="39"/>
        <v>4.05</v>
      </c>
      <c r="I398" s="2">
        <v>34.497033857206297</v>
      </c>
      <c r="J398" s="2">
        <v>29.305895675150502</v>
      </c>
      <c r="K398">
        <f t="shared" si="40"/>
        <v>5.19</v>
      </c>
      <c r="L398">
        <f t="shared" si="41"/>
        <v>5.19</v>
      </c>
    </row>
    <row r="399" spans="1:12">
      <c r="A399" s="2">
        <v>65.846151920669342</v>
      </c>
      <c r="B399" s="2">
        <v>67.01230634227764</v>
      </c>
      <c r="C399">
        <f t="shared" si="36"/>
        <v>-1.17</v>
      </c>
      <c r="D399">
        <f t="shared" si="37"/>
        <v>1.17</v>
      </c>
      <c r="E399" s="2">
        <v>94.088366835859503</v>
      </c>
      <c r="F399" s="2">
        <v>87.605466858698591</v>
      </c>
      <c r="G399">
        <f t="shared" si="38"/>
        <v>6.48</v>
      </c>
      <c r="H399">
        <f t="shared" si="39"/>
        <v>6.48</v>
      </c>
      <c r="I399" s="2">
        <v>24.542056066970687</v>
      </c>
      <c r="J399" s="2">
        <v>23.126576402598655</v>
      </c>
      <c r="K399">
        <f t="shared" si="40"/>
        <v>1.42</v>
      </c>
      <c r="L399">
        <f t="shared" si="41"/>
        <v>1.42</v>
      </c>
    </row>
    <row r="400" spans="1:12">
      <c r="A400" s="2">
        <v>47.52946884039541</v>
      </c>
      <c r="B400" s="2">
        <v>65.442732305152489</v>
      </c>
      <c r="C400">
        <f t="shared" si="36"/>
        <v>-17.91</v>
      </c>
      <c r="D400">
        <f t="shared" si="37"/>
        <v>17.91</v>
      </c>
      <c r="E400" s="2">
        <v>87.520072815449851</v>
      </c>
      <c r="F400" s="2">
        <v>97.950085539828947</v>
      </c>
      <c r="G400">
        <f t="shared" si="38"/>
        <v>-10.43</v>
      </c>
      <c r="H400">
        <f t="shared" si="39"/>
        <v>10.43</v>
      </c>
      <c r="I400" s="2">
        <v>42.578949675123177</v>
      </c>
      <c r="J400" s="2">
        <v>25.978815431501804</v>
      </c>
      <c r="K400">
        <f t="shared" si="40"/>
        <v>16.600000000000001</v>
      </c>
      <c r="L400">
        <f t="shared" si="41"/>
        <v>16.600000000000001</v>
      </c>
    </row>
    <row r="401" spans="1:12">
      <c r="A401" s="2">
        <v>67.736514024166169</v>
      </c>
      <c r="B401" s="2">
        <v>65.873338984201794</v>
      </c>
      <c r="C401">
        <f t="shared" si="36"/>
        <v>1.86</v>
      </c>
      <c r="D401">
        <f t="shared" si="37"/>
        <v>1.86</v>
      </c>
      <c r="E401" s="2">
        <v>101.3640334848215</v>
      </c>
      <c r="F401" s="2">
        <v>90.781216169462951</v>
      </c>
      <c r="G401">
        <f t="shared" si="38"/>
        <v>10.58</v>
      </c>
      <c r="H401">
        <f t="shared" si="39"/>
        <v>10.58</v>
      </c>
      <c r="I401" s="2">
        <v>25.27712802143499</v>
      </c>
      <c r="J401" s="2">
        <v>24.139841310881529</v>
      </c>
      <c r="K401">
        <f t="shared" si="40"/>
        <v>1.1399999999999999</v>
      </c>
      <c r="L401">
        <f t="shared" si="41"/>
        <v>1.1399999999999999</v>
      </c>
    </row>
    <row r="402" spans="1:12">
      <c r="A402" s="2">
        <v>65.262522719178151</v>
      </c>
      <c r="B402" s="2">
        <v>74.41590493694423</v>
      </c>
      <c r="C402">
        <f t="shared" si="36"/>
        <v>-9.15</v>
      </c>
      <c r="D402">
        <f t="shared" si="37"/>
        <v>9.15</v>
      </c>
      <c r="E402" s="2">
        <v>86.378162956214396</v>
      </c>
      <c r="F402" s="2">
        <v>85.609060100701996</v>
      </c>
      <c r="G402">
        <f t="shared" si="38"/>
        <v>0.77</v>
      </c>
      <c r="H402">
        <f t="shared" si="39"/>
        <v>0.77</v>
      </c>
      <c r="I402" s="2">
        <v>25.035494462432602</v>
      </c>
      <c r="J402" s="2">
        <v>16.220558434968233</v>
      </c>
      <c r="K402">
        <f t="shared" si="40"/>
        <v>8.81</v>
      </c>
      <c r="L402">
        <f t="shared" si="41"/>
        <v>8.81</v>
      </c>
    </row>
    <row r="403" spans="1:12">
      <c r="A403" s="2">
        <v>40.786122123456586</v>
      </c>
      <c r="B403" s="2">
        <v>63.215720452584456</v>
      </c>
      <c r="C403">
        <f t="shared" si="36"/>
        <v>-22.43</v>
      </c>
      <c r="D403">
        <f t="shared" si="37"/>
        <v>22.43</v>
      </c>
      <c r="E403" s="2">
        <v>67.861747628371489</v>
      </c>
      <c r="F403" s="2">
        <v>72.285249420060083</v>
      </c>
      <c r="G403">
        <f t="shared" si="38"/>
        <v>-4.42</v>
      </c>
      <c r="H403">
        <f t="shared" si="39"/>
        <v>4.42</v>
      </c>
      <c r="I403" s="2">
        <v>59.379482143230007</v>
      </c>
      <c r="J403" s="2">
        <v>34.259988633991838</v>
      </c>
      <c r="K403">
        <f t="shared" si="40"/>
        <v>25.12</v>
      </c>
      <c r="L403">
        <f t="shared" si="41"/>
        <v>25.12</v>
      </c>
    </row>
    <row r="404" spans="1:12">
      <c r="A404" s="2">
        <v>56.594832457731833</v>
      </c>
      <c r="B404" s="2">
        <v>60.790032957347428</v>
      </c>
      <c r="C404">
        <f t="shared" si="36"/>
        <v>-4.2</v>
      </c>
      <c r="D404">
        <f t="shared" si="37"/>
        <v>4.2</v>
      </c>
      <c r="E404" s="2">
        <v>81.80560886705824</v>
      </c>
      <c r="F404" s="2">
        <v>77.778366169165182</v>
      </c>
      <c r="G404">
        <f t="shared" si="38"/>
        <v>4.03</v>
      </c>
      <c r="H404">
        <f t="shared" si="39"/>
        <v>4.03</v>
      </c>
      <c r="I404" s="2">
        <v>34.658905070439012</v>
      </c>
      <c r="J404" s="2">
        <v>32.135629406929077</v>
      </c>
      <c r="K404">
        <f t="shared" si="40"/>
        <v>2.52</v>
      </c>
      <c r="L404">
        <f t="shared" si="41"/>
        <v>2.52</v>
      </c>
    </row>
    <row r="405" spans="1:12">
      <c r="A405" s="2">
        <v>66.13991969963061</v>
      </c>
      <c r="B405" s="2">
        <v>57.684148534305926</v>
      </c>
      <c r="C405">
        <f t="shared" si="36"/>
        <v>8.4600000000000009</v>
      </c>
      <c r="D405">
        <f t="shared" si="37"/>
        <v>8.4600000000000009</v>
      </c>
      <c r="E405" s="2">
        <v>89.398392302487764</v>
      </c>
      <c r="F405" s="2">
        <v>88.206296378765401</v>
      </c>
      <c r="G405">
        <f t="shared" si="38"/>
        <v>1.19</v>
      </c>
      <c r="H405">
        <f t="shared" si="39"/>
        <v>1.19</v>
      </c>
      <c r="I405" s="2">
        <v>23.86861670884436</v>
      </c>
      <c r="J405" s="2">
        <v>32.377945671914425</v>
      </c>
      <c r="K405">
        <f t="shared" si="40"/>
        <v>-8.51</v>
      </c>
      <c r="L405">
        <f t="shared" si="41"/>
        <v>8.51</v>
      </c>
    </row>
    <row r="406" spans="1:12">
      <c r="A406" s="2">
        <v>66.386860733512478</v>
      </c>
      <c r="B406" s="2">
        <v>61.370220577623478</v>
      </c>
      <c r="C406">
        <f t="shared" si="36"/>
        <v>5.0199999999999996</v>
      </c>
      <c r="D406">
        <f t="shared" si="37"/>
        <v>5.0199999999999996</v>
      </c>
      <c r="E406" s="2">
        <v>85.240492071097279</v>
      </c>
      <c r="F406" s="2">
        <v>87.538142894440256</v>
      </c>
      <c r="G406">
        <f t="shared" si="38"/>
        <v>-2.2999999999999998</v>
      </c>
      <c r="H406">
        <f t="shared" si="39"/>
        <v>2.2999999999999998</v>
      </c>
      <c r="I406" s="2">
        <v>24.144866133464678</v>
      </c>
      <c r="J406" s="2">
        <v>28.75559413072207</v>
      </c>
      <c r="K406">
        <f t="shared" si="40"/>
        <v>-4.6100000000000003</v>
      </c>
      <c r="L406">
        <f t="shared" si="41"/>
        <v>4.6100000000000003</v>
      </c>
    </row>
    <row r="407" spans="1:12">
      <c r="A407" s="2">
        <v>64.047254200358807</v>
      </c>
      <c r="B407" s="2">
        <v>63.963483363547944</v>
      </c>
      <c r="C407">
        <f t="shared" si="36"/>
        <v>0.08</v>
      </c>
      <c r="D407">
        <f t="shared" si="37"/>
        <v>0.08</v>
      </c>
      <c r="E407" s="2">
        <v>91.862212136552174</v>
      </c>
      <c r="F407" s="2">
        <v>93.501254237665378</v>
      </c>
      <c r="G407">
        <f t="shared" si="38"/>
        <v>-1.64</v>
      </c>
      <c r="H407">
        <f t="shared" si="39"/>
        <v>1.64</v>
      </c>
      <c r="I407" s="2">
        <v>26.03085414351855</v>
      </c>
      <c r="J407" s="2">
        <v>26.308193088286281</v>
      </c>
      <c r="K407">
        <f t="shared" si="40"/>
        <v>-0.28000000000000003</v>
      </c>
      <c r="L407">
        <f t="shared" si="41"/>
        <v>0.28000000000000003</v>
      </c>
    </row>
    <row r="408" spans="1:12">
      <c r="A408" s="2">
        <v>41.287301480763837</v>
      </c>
      <c r="B408" s="2">
        <v>39.259426527382104</v>
      </c>
      <c r="C408">
        <f t="shared" si="36"/>
        <v>2.0299999999999998</v>
      </c>
      <c r="D408">
        <f t="shared" si="37"/>
        <v>2.0299999999999998</v>
      </c>
      <c r="E408" s="2">
        <v>81.851764382007858</v>
      </c>
      <c r="F408" s="2">
        <v>83.350014210851782</v>
      </c>
      <c r="G408">
        <f t="shared" si="38"/>
        <v>-1.5</v>
      </c>
      <c r="H408">
        <f t="shared" si="39"/>
        <v>1.5</v>
      </c>
      <c r="I408" s="2">
        <v>50.512200843288348</v>
      </c>
      <c r="J408" s="2">
        <v>52.06861557470252</v>
      </c>
      <c r="K408">
        <f t="shared" si="40"/>
        <v>-1.56</v>
      </c>
      <c r="L408">
        <f t="shared" si="41"/>
        <v>1.56</v>
      </c>
    </row>
    <row r="409" spans="1:12">
      <c r="A409" s="2">
        <v>51.152425684377206</v>
      </c>
      <c r="B409" s="2">
        <v>47.842923496871201</v>
      </c>
      <c r="C409">
        <f t="shared" si="36"/>
        <v>3.31</v>
      </c>
      <c r="D409">
        <f t="shared" si="37"/>
        <v>3.31</v>
      </c>
      <c r="E409" s="2">
        <v>87.672205236841819</v>
      </c>
      <c r="F409" s="2">
        <v>82.605811643335301</v>
      </c>
      <c r="G409">
        <f t="shared" si="38"/>
        <v>5.07</v>
      </c>
      <c r="H409">
        <f t="shared" si="39"/>
        <v>5.07</v>
      </c>
      <c r="I409" s="2">
        <v>38.949615787109877</v>
      </c>
      <c r="J409" s="2">
        <v>43.113996986712898</v>
      </c>
      <c r="K409">
        <f t="shared" si="40"/>
        <v>-4.16</v>
      </c>
      <c r="L409">
        <f t="shared" si="41"/>
        <v>4.16</v>
      </c>
    </row>
    <row r="410" spans="1:12">
      <c r="A410" s="2">
        <v>57.764621627315364</v>
      </c>
      <c r="B410" s="2">
        <v>62.962685465118689</v>
      </c>
      <c r="C410">
        <f t="shared" si="36"/>
        <v>-5.2</v>
      </c>
      <c r="D410">
        <f t="shared" si="37"/>
        <v>5.2</v>
      </c>
      <c r="E410" s="2">
        <v>86.092826259860303</v>
      </c>
      <c r="F410" s="2">
        <v>86.48648184713916</v>
      </c>
      <c r="G410">
        <f t="shared" si="38"/>
        <v>-0.39</v>
      </c>
      <c r="H410">
        <f t="shared" si="39"/>
        <v>0.39</v>
      </c>
      <c r="I410" s="2">
        <v>32.530798471832739</v>
      </c>
      <c r="J410" s="2">
        <v>27.302612454835074</v>
      </c>
      <c r="K410">
        <f t="shared" si="40"/>
        <v>5.23</v>
      </c>
      <c r="L410">
        <f t="shared" si="41"/>
        <v>5.23</v>
      </c>
    </row>
    <row r="411" spans="1:12">
      <c r="A411" s="2">
        <v>67.48805559848914</v>
      </c>
      <c r="B411" s="2">
        <v>64.369537588329024</v>
      </c>
      <c r="C411">
        <f t="shared" si="36"/>
        <v>3.12</v>
      </c>
      <c r="D411">
        <f t="shared" si="37"/>
        <v>3.12</v>
      </c>
      <c r="E411" s="2">
        <v>91.728846536166245</v>
      </c>
      <c r="F411" s="2">
        <v>94.742599582905882</v>
      </c>
      <c r="G411">
        <f t="shared" si="38"/>
        <v>-3.01</v>
      </c>
      <c r="H411">
        <f t="shared" si="39"/>
        <v>3.01</v>
      </c>
      <c r="I411" s="2">
        <v>22.583045190414438</v>
      </c>
      <c r="J411" s="2">
        <v>26.127583482945742</v>
      </c>
      <c r="K411">
        <f t="shared" si="40"/>
        <v>-3.54</v>
      </c>
      <c r="L411">
        <f t="shared" si="41"/>
        <v>3.54</v>
      </c>
    </row>
    <row r="412" spans="1:12">
      <c r="A412" s="2">
        <v>66.332066916314517</v>
      </c>
      <c r="B412" s="2">
        <v>61.236380474343861</v>
      </c>
      <c r="C412">
        <f t="shared" si="36"/>
        <v>5.0999999999999996</v>
      </c>
      <c r="D412">
        <f t="shared" si="37"/>
        <v>5.0999999999999996</v>
      </c>
      <c r="E412" s="2">
        <v>97.26727994158054</v>
      </c>
      <c r="F412" s="2">
        <v>98.759947398097182</v>
      </c>
      <c r="G412">
        <f t="shared" si="38"/>
        <v>-1.49</v>
      </c>
      <c r="H412">
        <f t="shared" si="39"/>
        <v>1.49</v>
      </c>
      <c r="I412" s="2">
        <v>24.892548502793485</v>
      </c>
      <c r="J412" s="2">
        <v>30.312288592412735</v>
      </c>
      <c r="K412">
        <f t="shared" si="40"/>
        <v>-5.42</v>
      </c>
      <c r="L412">
        <f t="shared" si="41"/>
        <v>5.42</v>
      </c>
    </row>
    <row r="413" spans="1:12">
      <c r="A413" s="2">
        <v>64.458217164139398</v>
      </c>
      <c r="B413" s="2">
        <v>65.033463000253207</v>
      </c>
      <c r="C413">
        <f t="shared" si="36"/>
        <v>-0.57999999999999996</v>
      </c>
      <c r="D413">
        <f t="shared" si="37"/>
        <v>0.57999999999999996</v>
      </c>
      <c r="E413" s="2">
        <v>74.318450304394631</v>
      </c>
      <c r="F413" s="2">
        <v>72.352943698140052</v>
      </c>
      <c r="G413">
        <f t="shared" si="38"/>
        <v>1.97</v>
      </c>
      <c r="H413">
        <f t="shared" si="39"/>
        <v>1.97</v>
      </c>
      <c r="I413" s="2">
        <v>29.455686660365568</v>
      </c>
      <c r="J413" s="2">
        <v>30.05827948242959</v>
      </c>
      <c r="K413">
        <f t="shared" si="40"/>
        <v>-0.6</v>
      </c>
      <c r="L413">
        <f t="shared" si="41"/>
        <v>0.6</v>
      </c>
    </row>
    <row r="414" spans="1:12">
      <c r="A414" s="2">
        <v>55.936740833472513</v>
      </c>
      <c r="B414" s="2">
        <v>55.97176158516077</v>
      </c>
      <c r="C414">
        <f t="shared" si="36"/>
        <v>-0.04</v>
      </c>
      <c r="D414">
        <f t="shared" si="37"/>
        <v>0.04</v>
      </c>
      <c r="E414" s="2">
        <v>80.406177725609098</v>
      </c>
      <c r="F414" s="2">
        <v>87.365880531490944</v>
      </c>
      <c r="G414">
        <f t="shared" si="38"/>
        <v>-6.96</v>
      </c>
      <c r="H414">
        <f t="shared" si="39"/>
        <v>6.96</v>
      </c>
      <c r="I414" s="2">
        <v>35.760562911886332</v>
      </c>
      <c r="J414" s="2">
        <v>34.158973550606397</v>
      </c>
      <c r="K414">
        <f t="shared" si="40"/>
        <v>1.6</v>
      </c>
      <c r="L414">
        <f t="shared" si="41"/>
        <v>1.6</v>
      </c>
    </row>
    <row r="415" spans="1:12">
      <c r="A415" s="2">
        <v>53.738848086147748</v>
      </c>
      <c r="B415" s="2">
        <v>59.855554604994701</v>
      </c>
      <c r="C415">
        <f t="shared" si="36"/>
        <v>-6.12</v>
      </c>
      <c r="D415">
        <f t="shared" si="37"/>
        <v>6.12</v>
      </c>
      <c r="E415" s="2">
        <v>78.107412643945324</v>
      </c>
      <c r="F415" s="2">
        <v>85.60925518772514</v>
      </c>
      <c r="G415">
        <f t="shared" si="38"/>
        <v>-7.5</v>
      </c>
      <c r="H415">
        <f t="shared" si="39"/>
        <v>7.5</v>
      </c>
      <c r="I415" s="2">
        <v>38.778687838408473</v>
      </c>
      <c r="J415" s="2">
        <v>30.526591142200807</v>
      </c>
      <c r="K415">
        <f t="shared" si="40"/>
        <v>8.25</v>
      </c>
      <c r="L415">
        <f t="shared" si="41"/>
        <v>8.25</v>
      </c>
    </row>
    <row r="416" spans="1:12">
      <c r="A416" s="2">
        <v>62.405824255274375</v>
      </c>
      <c r="B416" s="2">
        <v>66.086250881487956</v>
      </c>
      <c r="C416">
        <f t="shared" si="36"/>
        <v>-3.68</v>
      </c>
      <c r="D416">
        <f t="shared" si="37"/>
        <v>3.68</v>
      </c>
      <c r="E416" s="2">
        <v>101.37656111183688</v>
      </c>
      <c r="F416" s="2">
        <v>93.439342083655617</v>
      </c>
      <c r="G416">
        <f t="shared" si="38"/>
        <v>7.94</v>
      </c>
      <c r="H416">
        <f t="shared" si="39"/>
        <v>7.94</v>
      </c>
      <c r="I416" s="2">
        <v>30.226723127391605</v>
      </c>
      <c r="J416" s="2">
        <v>24.186743297027071</v>
      </c>
      <c r="K416">
        <f t="shared" si="40"/>
        <v>6.04</v>
      </c>
      <c r="L416">
        <f t="shared" si="41"/>
        <v>6.04</v>
      </c>
    </row>
    <row r="417" spans="1:12">
      <c r="A417" s="2">
        <v>66.891730067575651</v>
      </c>
      <c r="B417" s="2">
        <v>71.90326728836591</v>
      </c>
      <c r="C417">
        <f t="shared" si="36"/>
        <v>-5.01</v>
      </c>
      <c r="D417">
        <f t="shared" si="37"/>
        <v>5.01</v>
      </c>
      <c r="E417" s="2">
        <v>88.969899481030282</v>
      </c>
      <c r="F417" s="2">
        <v>94.252726745505768</v>
      </c>
      <c r="G417">
        <f t="shared" si="38"/>
        <v>-5.28</v>
      </c>
      <c r="H417">
        <f t="shared" si="39"/>
        <v>5.28</v>
      </c>
      <c r="I417" s="2">
        <v>23.128327229976481</v>
      </c>
      <c r="J417" s="2">
        <v>18.619047657417099</v>
      </c>
      <c r="K417">
        <f t="shared" si="40"/>
        <v>4.51</v>
      </c>
      <c r="L417">
        <f t="shared" si="41"/>
        <v>4.51</v>
      </c>
    </row>
    <row r="418" spans="1:12">
      <c r="A418" s="2">
        <v>62.549670773439729</v>
      </c>
      <c r="B418" s="2">
        <v>61.497729172480661</v>
      </c>
      <c r="C418">
        <f t="shared" si="36"/>
        <v>1.05</v>
      </c>
      <c r="D418">
        <f t="shared" si="37"/>
        <v>1.05</v>
      </c>
      <c r="E418" s="2">
        <v>79.779746058976016</v>
      </c>
      <c r="F418" s="2">
        <v>83.412609848437583</v>
      </c>
      <c r="G418">
        <f t="shared" si="38"/>
        <v>-3.63</v>
      </c>
      <c r="H418">
        <f t="shared" si="39"/>
        <v>3.63</v>
      </c>
      <c r="I418" s="2">
        <v>30.478156536449909</v>
      </c>
      <c r="J418" s="2">
        <v>29.997307520236692</v>
      </c>
      <c r="K418">
        <f t="shared" si="40"/>
        <v>0.48</v>
      </c>
      <c r="L418">
        <f t="shared" si="41"/>
        <v>0.48</v>
      </c>
    </row>
    <row r="419" spans="1:12">
      <c r="A419" s="2">
        <v>49.481427623776838</v>
      </c>
      <c r="B419" s="2">
        <v>50.649577191242138</v>
      </c>
      <c r="C419">
        <f t="shared" si="36"/>
        <v>-1.17</v>
      </c>
      <c r="D419">
        <f t="shared" si="37"/>
        <v>1.17</v>
      </c>
      <c r="E419" s="2">
        <v>84.847556820162353</v>
      </c>
      <c r="F419" s="2">
        <v>94.592239966256216</v>
      </c>
      <c r="G419">
        <f t="shared" si="38"/>
        <v>-9.74</v>
      </c>
      <c r="H419">
        <f t="shared" si="39"/>
        <v>9.74</v>
      </c>
      <c r="I419" s="2">
        <v>40.987072309893236</v>
      </c>
      <c r="J419" s="2">
        <v>39.725758286639881</v>
      </c>
      <c r="K419">
        <f t="shared" si="40"/>
        <v>1.26</v>
      </c>
      <c r="L419">
        <f t="shared" si="41"/>
        <v>1.26</v>
      </c>
    </row>
    <row r="420" spans="1:12">
      <c r="A420" s="2">
        <v>56.657341572725876</v>
      </c>
      <c r="B420" s="2">
        <v>52.453877740890114</v>
      </c>
      <c r="C420">
        <f t="shared" si="36"/>
        <v>4.2</v>
      </c>
      <c r="D420">
        <f t="shared" si="37"/>
        <v>4.2</v>
      </c>
      <c r="E420" s="2">
        <v>95.393975056526855</v>
      </c>
      <c r="F420" s="2">
        <v>95.15787937927476</v>
      </c>
      <c r="G420">
        <f t="shared" si="38"/>
        <v>0.24</v>
      </c>
      <c r="H420">
        <f t="shared" si="39"/>
        <v>0.24</v>
      </c>
      <c r="I420" s="2">
        <v>33.891747103728115</v>
      </c>
      <c r="J420" s="2">
        <v>38.024280929340172</v>
      </c>
      <c r="K420">
        <f t="shared" si="40"/>
        <v>-4.13</v>
      </c>
      <c r="L420">
        <f t="shared" si="41"/>
        <v>4.13</v>
      </c>
    </row>
    <row r="421" spans="1:12">
      <c r="A421" s="2">
        <v>56.609452303294319</v>
      </c>
      <c r="B421" s="2">
        <v>63.379938372878939</v>
      </c>
      <c r="C421">
        <f t="shared" si="36"/>
        <v>-6.77</v>
      </c>
      <c r="D421">
        <f t="shared" si="37"/>
        <v>6.77</v>
      </c>
      <c r="E421" s="2">
        <v>99.589275302998118</v>
      </c>
      <c r="F421" s="2">
        <v>101.27747698724023</v>
      </c>
      <c r="G421">
        <f t="shared" si="38"/>
        <v>-1.69</v>
      </c>
      <c r="H421">
        <f t="shared" si="39"/>
        <v>1.69</v>
      </c>
      <c r="I421" s="2">
        <v>35.099905307883617</v>
      </c>
      <c r="J421" s="2">
        <v>29.265736819770293</v>
      </c>
      <c r="K421">
        <f t="shared" si="40"/>
        <v>5.83</v>
      </c>
      <c r="L421">
        <f t="shared" si="41"/>
        <v>5.83</v>
      </c>
    </row>
    <row r="422" spans="1:12">
      <c r="A422" s="2">
        <v>61.060992092870514</v>
      </c>
      <c r="B422" s="2">
        <v>58.90060119807287</v>
      </c>
      <c r="C422">
        <f t="shared" si="36"/>
        <v>2.16</v>
      </c>
      <c r="D422">
        <f t="shared" si="37"/>
        <v>2.16</v>
      </c>
      <c r="E422" s="2">
        <v>102.10704122290913</v>
      </c>
      <c r="F422" s="2">
        <v>113.23239031128969</v>
      </c>
      <c r="G422">
        <f t="shared" si="38"/>
        <v>-11.13</v>
      </c>
      <c r="H422">
        <f t="shared" si="39"/>
        <v>11.13</v>
      </c>
      <c r="I422" s="2">
        <v>31.827440703829584</v>
      </c>
      <c r="J422" s="2">
        <v>40.536380441360464</v>
      </c>
      <c r="K422">
        <f t="shared" si="40"/>
        <v>-8.7100000000000009</v>
      </c>
      <c r="L422">
        <f t="shared" si="41"/>
        <v>8.7100000000000009</v>
      </c>
    </row>
    <row r="423" spans="1:12">
      <c r="A423" s="2">
        <v>53.201979898480467</v>
      </c>
      <c r="B423" s="2">
        <v>56.374424440968859</v>
      </c>
      <c r="C423">
        <f t="shared" si="36"/>
        <v>-3.17</v>
      </c>
      <c r="D423">
        <f t="shared" si="37"/>
        <v>3.17</v>
      </c>
      <c r="E423" s="2">
        <v>74.149612108696246</v>
      </c>
      <c r="F423" s="2">
        <v>77.319775144065474</v>
      </c>
      <c r="G423">
        <f t="shared" si="38"/>
        <v>-3.17</v>
      </c>
      <c r="H423">
        <f t="shared" si="39"/>
        <v>3.17</v>
      </c>
      <c r="I423" s="2">
        <v>40.169813386098468</v>
      </c>
      <c r="J423" s="2">
        <v>35.729287615295014</v>
      </c>
      <c r="K423">
        <f t="shared" si="40"/>
        <v>4.4400000000000004</v>
      </c>
      <c r="L423">
        <f t="shared" si="41"/>
        <v>4.4400000000000004</v>
      </c>
    </row>
    <row r="424" spans="1:12">
      <c r="A424" s="2">
        <v>58.48609362875515</v>
      </c>
      <c r="B424" s="2">
        <v>55.430297640305803</v>
      </c>
      <c r="C424">
        <f t="shared" si="36"/>
        <v>3.06</v>
      </c>
      <c r="D424">
        <f t="shared" si="37"/>
        <v>3.06</v>
      </c>
      <c r="E424" s="2">
        <v>83.397764188140769</v>
      </c>
      <c r="F424" s="2">
        <v>76.696873800812867</v>
      </c>
      <c r="G424">
        <f t="shared" si="38"/>
        <v>6.7</v>
      </c>
      <c r="H424">
        <f t="shared" si="39"/>
        <v>6.7</v>
      </c>
      <c r="I424" s="2">
        <v>32.354542432106463</v>
      </c>
      <c r="J424" s="2">
        <v>37.75419603463591</v>
      </c>
      <c r="K424">
        <f t="shared" si="40"/>
        <v>-5.4</v>
      </c>
      <c r="L424">
        <f t="shared" si="41"/>
        <v>5.4</v>
      </c>
    </row>
    <row r="425" spans="1:12">
      <c r="A425" s="2">
        <v>57.2445858536503</v>
      </c>
      <c r="B425" s="2">
        <v>58.252572924414508</v>
      </c>
      <c r="C425">
        <f t="shared" si="36"/>
        <v>-1.01</v>
      </c>
      <c r="D425">
        <f t="shared" si="37"/>
        <v>1.01</v>
      </c>
      <c r="E425" s="2">
        <v>97.175726298213007</v>
      </c>
      <c r="F425" s="2">
        <v>89.879403407933793</v>
      </c>
      <c r="G425">
        <f t="shared" si="38"/>
        <v>7.3</v>
      </c>
      <c r="H425">
        <f t="shared" si="39"/>
        <v>7.3</v>
      </c>
      <c r="I425" s="2">
        <v>33.73438239429035</v>
      </c>
      <c r="J425" s="2">
        <v>31.752727843854963</v>
      </c>
      <c r="K425">
        <f t="shared" si="40"/>
        <v>1.98</v>
      </c>
      <c r="L425">
        <f t="shared" si="41"/>
        <v>1.98</v>
      </c>
    </row>
    <row r="426" spans="1:12">
      <c r="A426" s="2">
        <v>57.839822044861556</v>
      </c>
      <c r="B426" s="2">
        <v>59.380647865040466</v>
      </c>
      <c r="C426">
        <f t="shared" si="36"/>
        <v>-1.54</v>
      </c>
      <c r="D426">
        <f t="shared" si="37"/>
        <v>1.54</v>
      </c>
      <c r="E426" s="2">
        <v>100.09916990527307</v>
      </c>
      <c r="F426" s="2">
        <v>96.208785705895764</v>
      </c>
      <c r="G426">
        <f t="shared" si="38"/>
        <v>3.89</v>
      </c>
      <c r="H426">
        <f t="shared" si="39"/>
        <v>3.89</v>
      </c>
      <c r="I426" s="2">
        <v>34.088656498208699</v>
      </c>
      <c r="J426" s="2">
        <v>31.380427771058912</v>
      </c>
      <c r="K426">
        <f t="shared" si="40"/>
        <v>2.71</v>
      </c>
      <c r="L426">
        <f t="shared" si="41"/>
        <v>2.71</v>
      </c>
    </row>
    <row r="427" spans="1:12">
      <c r="A427" s="2">
        <v>70.410622154616419</v>
      </c>
      <c r="B427" s="2">
        <v>61.264999819814385</v>
      </c>
      <c r="C427">
        <f t="shared" si="36"/>
        <v>9.15</v>
      </c>
      <c r="D427">
        <f t="shared" si="37"/>
        <v>9.15</v>
      </c>
      <c r="E427" s="2">
        <v>78.8985436194165</v>
      </c>
      <c r="F427" s="2">
        <v>84.149451924290204</v>
      </c>
      <c r="G427">
        <f t="shared" si="38"/>
        <v>-5.25</v>
      </c>
      <c r="H427">
        <f t="shared" si="39"/>
        <v>5.25</v>
      </c>
      <c r="I427" s="2">
        <v>22.744407449648634</v>
      </c>
      <c r="J427" s="2">
        <v>29.434220956147925</v>
      </c>
      <c r="K427">
        <f t="shared" si="40"/>
        <v>-6.69</v>
      </c>
      <c r="L427">
        <f t="shared" si="41"/>
        <v>6.69</v>
      </c>
    </row>
    <row r="428" spans="1:12">
      <c r="A428" s="2">
        <v>60.752410276657358</v>
      </c>
      <c r="B428" s="2">
        <v>61.734935580217737</v>
      </c>
      <c r="C428">
        <f t="shared" si="36"/>
        <v>-0.98</v>
      </c>
      <c r="D428">
        <f t="shared" si="37"/>
        <v>0.98</v>
      </c>
      <c r="E428" s="2">
        <v>73.046650131344762</v>
      </c>
      <c r="F428" s="2">
        <v>72.45423664682616</v>
      </c>
      <c r="G428">
        <f t="shared" si="38"/>
        <v>0.59</v>
      </c>
      <c r="H428">
        <f t="shared" si="39"/>
        <v>0.59</v>
      </c>
      <c r="I428" s="2">
        <v>33.542484588703879</v>
      </c>
      <c r="J428" s="2">
        <v>32.967908246772431</v>
      </c>
      <c r="K428">
        <f t="shared" si="40"/>
        <v>0.56999999999999995</v>
      </c>
      <c r="L428">
        <f t="shared" si="41"/>
        <v>0.56999999999999995</v>
      </c>
    </row>
    <row r="429" spans="1:12">
      <c r="A429" s="2">
        <v>57.10060153806014</v>
      </c>
      <c r="B429" s="2">
        <v>57.470621971464091</v>
      </c>
      <c r="C429">
        <f t="shared" si="36"/>
        <v>-0.37</v>
      </c>
      <c r="D429">
        <f t="shared" si="37"/>
        <v>0.37</v>
      </c>
      <c r="E429" s="2">
        <v>91.886510731207949</v>
      </c>
      <c r="F429" s="2">
        <v>100.23683862668882</v>
      </c>
      <c r="G429">
        <f t="shared" si="38"/>
        <v>-8.35</v>
      </c>
      <c r="H429">
        <f t="shared" si="39"/>
        <v>8.35</v>
      </c>
      <c r="I429" s="2">
        <v>32.963907255674599</v>
      </c>
      <c r="J429" s="2">
        <v>34.492926124257707</v>
      </c>
      <c r="K429">
        <f t="shared" si="40"/>
        <v>-1.53</v>
      </c>
      <c r="L429">
        <f t="shared" si="41"/>
        <v>1.53</v>
      </c>
    </row>
    <row r="430" spans="1:12">
      <c r="A430" s="2">
        <v>50.582170480386054</v>
      </c>
      <c r="B430" s="2">
        <v>45.828585702921508</v>
      </c>
      <c r="C430">
        <f t="shared" si="36"/>
        <v>4.75</v>
      </c>
      <c r="D430">
        <f t="shared" si="37"/>
        <v>4.75</v>
      </c>
      <c r="E430" s="2">
        <v>92.916576705438658</v>
      </c>
      <c r="F430" s="2">
        <v>89.471407561202071</v>
      </c>
      <c r="G430">
        <f t="shared" si="38"/>
        <v>3.45</v>
      </c>
      <c r="H430">
        <f t="shared" si="39"/>
        <v>3.45</v>
      </c>
      <c r="I430" s="2">
        <v>39.568337178502851</v>
      </c>
      <c r="J430" s="2">
        <v>44.175998558733667</v>
      </c>
      <c r="K430">
        <f t="shared" si="40"/>
        <v>-4.6100000000000003</v>
      </c>
      <c r="L430">
        <f t="shared" si="41"/>
        <v>4.6100000000000003</v>
      </c>
    </row>
    <row r="431" spans="1:12">
      <c r="A431" s="2">
        <v>50.00625318787904</v>
      </c>
      <c r="B431" s="2">
        <v>54.288957404812834</v>
      </c>
      <c r="C431">
        <f t="shared" si="36"/>
        <v>-4.28</v>
      </c>
      <c r="D431">
        <f t="shared" si="37"/>
        <v>4.28</v>
      </c>
      <c r="E431" s="2">
        <v>90.449854938450557</v>
      </c>
      <c r="F431" s="2">
        <v>83.404353309478338</v>
      </c>
      <c r="G431">
        <f t="shared" si="38"/>
        <v>7.05</v>
      </c>
      <c r="H431">
        <f t="shared" si="39"/>
        <v>7.05</v>
      </c>
      <c r="I431" s="2">
        <v>39.997313664227725</v>
      </c>
      <c r="J431" s="2">
        <v>36.50462424988033</v>
      </c>
      <c r="K431">
        <f t="shared" si="40"/>
        <v>3.49</v>
      </c>
      <c r="L431">
        <f t="shared" si="41"/>
        <v>3.49</v>
      </c>
    </row>
    <row r="432" spans="1:12">
      <c r="A432" s="2">
        <v>59.123777827935619</v>
      </c>
      <c r="B432" s="2">
        <v>54.906422104676629</v>
      </c>
      <c r="C432">
        <f t="shared" si="36"/>
        <v>4.22</v>
      </c>
      <c r="D432">
        <f t="shared" si="37"/>
        <v>4.22</v>
      </c>
      <c r="E432" s="2">
        <v>84.55866769258202</v>
      </c>
      <c r="F432" s="2">
        <v>91.717086328182575</v>
      </c>
      <c r="G432">
        <f t="shared" si="38"/>
        <v>-7.16</v>
      </c>
      <c r="H432">
        <f t="shared" si="39"/>
        <v>7.16</v>
      </c>
      <c r="I432" s="2">
        <v>31.455818334591051</v>
      </c>
      <c r="J432" s="2">
        <v>35.146085524738105</v>
      </c>
      <c r="K432">
        <f t="shared" si="40"/>
        <v>-3.69</v>
      </c>
      <c r="L432">
        <f t="shared" si="41"/>
        <v>3.69</v>
      </c>
    </row>
    <row r="433" spans="1:12">
      <c r="A433" s="2">
        <v>43.376957379209877</v>
      </c>
      <c r="B433" s="2">
        <v>41.892084242644088</v>
      </c>
      <c r="C433">
        <f t="shared" si="36"/>
        <v>1.48</v>
      </c>
      <c r="D433">
        <f t="shared" si="37"/>
        <v>1.48</v>
      </c>
      <c r="E433" s="2">
        <v>78.039437815997047</v>
      </c>
      <c r="F433" s="2">
        <v>65.945808527473517</v>
      </c>
      <c r="G433">
        <f t="shared" si="38"/>
        <v>12.09</v>
      </c>
      <c r="H433">
        <f t="shared" si="39"/>
        <v>12.09</v>
      </c>
      <c r="I433" s="2">
        <v>48.33901082082739</v>
      </c>
      <c r="J433" s="2">
        <v>56.480791444883828</v>
      </c>
      <c r="K433">
        <f t="shared" si="40"/>
        <v>-8.14</v>
      </c>
      <c r="L433">
        <f t="shared" si="41"/>
        <v>8.14</v>
      </c>
    </row>
    <row r="434" spans="1:12">
      <c r="A434" s="2">
        <v>54.387421301508198</v>
      </c>
      <c r="B434" s="2">
        <v>52.156466090511032</v>
      </c>
      <c r="C434">
        <f t="shared" si="36"/>
        <v>2.23</v>
      </c>
      <c r="D434">
        <f t="shared" si="37"/>
        <v>2.23</v>
      </c>
      <c r="E434" s="2">
        <v>89.667753227807566</v>
      </c>
      <c r="F434" s="2">
        <v>76.886071936179121</v>
      </c>
      <c r="G434">
        <f t="shared" si="38"/>
        <v>12.78</v>
      </c>
      <c r="H434">
        <f t="shared" si="39"/>
        <v>12.78</v>
      </c>
      <c r="I434" s="2">
        <v>35.61812725040879</v>
      </c>
      <c r="J434" s="2">
        <v>40.857161869248451</v>
      </c>
      <c r="K434">
        <f t="shared" si="40"/>
        <v>-5.24</v>
      </c>
      <c r="L434">
        <f t="shared" si="41"/>
        <v>5.24</v>
      </c>
    </row>
    <row r="435" spans="1:12">
      <c r="A435" s="2">
        <v>49.678586065891032</v>
      </c>
      <c r="B435" s="2">
        <v>58.66779299984389</v>
      </c>
      <c r="C435">
        <f t="shared" si="36"/>
        <v>-8.99</v>
      </c>
      <c r="D435">
        <f t="shared" si="37"/>
        <v>8.99</v>
      </c>
      <c r="E435" s="2">
        <v>100.56666052619897</v>
      </c>
      <c r="F435" s="2">
        <v>97.425648262158177</v>
      </c>
      <c r="G435">
        <f t="shared" si="38"/>
        <v>3.14</v>
      </c>
      <c r="H435">
        <f t="shared" si="39"/>
        <v>3.14</v>
      </c>
      <c r="I435" s="2">
        <v>42.265549282166788</v>
      </c>
      <c r="J435" s="2">
        <v>32.401637204286295</v>
      </c>
      <c r="K435">
        <f t="shared" si="40"/>
        <v>9.86</v>
      </c>
      <c r="L435">
        <f t="shared" si="41"/>
        <v>9.86</v>
      </c>
    </row>
    <row r="436" spans="1:12">
      <c r="A436" s="2">
        <v>58.828217408884299</v>
      </c>
      <c r="B436" s="2">
        <v>64.837952956685655</v>
      </c>
      <c r="C436">
        <f t="shared" si="36"/>
        <v>-6.01</v>
      </c>
      <c r="D436">
        <f t="shared" si="37"/>
        <v>6.01</v>
      </c>
      <c r="E436" s="2">
        <v>95.57509865287274</v>
      </c>
      <c r="F436" s="2">
        <v>89.107374123547174</v>
      </c>
      <c r="G436">
        <f t="shared" si="38"/>
        <v>6.47</v>
      </c>
      <c r="H436">
        <f t="shared" si="39"/>
        <v>6.47</v>
      </c>
      <c r="I436" s="2">
        <v>31.780667284806814</v>
      </c>
      <c r="J436" s="2">
        <v>25.182168760188478</v>
      </c>
      <c r="K436">
        <f t="shared" si="40"/>
        <v>6.6</v>
      </c>
      <c r="L436">
        <f t="shared" si="41"/>
        <v>6.6</v>
      </c>
    </row>
    <row r="437" spans="1:12">
      <c r="A437" s="2">
        <v>52.178517511964884</v>
      </c>
      <c r="B437" s="2">
        <v>64.075971812968078</v>
      </c>
      <c r="C437">
        <f t="shared" si="36"/>
        <v>-11.9</v>
      </c>
      <c r="D437">
        <f t="shared" si="37"/>
        <v>11.9</v>
      </c>
      <c r="E437" s="2">
        <v>100.10352999948864</v>
      </c>
      <c r="F437" s="2">
        <v>97.197401623997919</v>
      </c>
      <c r="G437">
        <f t="shared" si="38"/>
        <v>2.91</v>
      </c>
      <c r="H437">
        <f t="shared" si="39"/>
        <v>2.91</v>
      </c>
      <c r="I437" s="2">
        <v>39.63192575262228</v>
      </c>
      <c r="J437" s="2">
        <v>27.053194897784081</v>
      </c>
      <c r="K437">
        <f t="shared" si="40"/>
        <v>12.58</v>
      </c>
      <c r="L437">
        <f t="shared" si="41"/>
        <v>12.58</v>
      </c>
    </row>
    <row r="438" spans="1:12">
      <c r="A438" s="2">
        <v>52.829371400727908</v>
      </c>
      <c r="B438" s="2">
        <v>44.210026661383317</v>
      </c>
      <c r="C438">
        <f t="shared" si="36"/>
        <v>8.6199999999999992</v>
      </c>
      <c r="D438">
        <f t="shared" si="37"/>
        <v>8.6199999999999992</v>
      </c>
      <c r="E438" s="2">
        <v>72.358917347456526</v>
      </c>
      <c r="F438" s="2">
        <v>78.413919130341043</v>
      </c>
      <c r="G438">
        <f t="shared" si="38"/>
        <v>-6.06</v>
      </c>
      <c r="H438">
        <f t="shared" si="39"/>
        <v>6.06</v>
      </c>
      <c r="I438" s="2">
        <v>39.949862196615229</v>
      </c>
      <c r="J438" s="2">
        <v>46.850083388517469</v>
      </c>
      <c r="K438">
        <f t="shared" si="40"/>
        <v>-6.9</v>
      </c>
      <c r="L438">
        <f t="shared" si="41"/>
        <v>6.9</v>
      </c>
    </row>
    <row r="439" spans="1:12">
      <c r="A439" s="2">
        <v>58.933174866025944</v>
      </c>
      <c r="B439" s="2">
        <v>53.004840164550401</v>
      </c>
      <c r="C439">
        <f t="shared" si="36"/>
        <v>5.93</v>
      </c>
      <c r="D439">
        <f t="shared" si="37"/>
        <v>5.93</v>
      </c>
      <c r="E439" s="2">
        <v>84.509762909114656</v>
      </c>
      <c r="F439" s="2">
        <v>87.403894890518501</v>
      </c>
      <c r="G439">
        <f t="shared" si="38"/>
        <v>-2.89</v>
      </c>
      <c r="H439">
        <f t="shared" si="39"/>
        <v>2.89</v>
      </c>
      <c r="I439" s="2">
        <v>32.527252736668721</v>
      </c>
      <c r="J439" s="2">
        <v>36.628680283001707</v>
      </c>
      <c r="K439">
        <f t="shared" si="40"/>
        <v>-4.0999999999999996</v>
      </c>
      <c r="L439">
        <f t="shared" si="41"/>
        <v>4.0999999999999996</v>
      </c>
    </row>
    <row r="440" spans="1:12">
      <c r="A440" s="2">
        <v>57.447016577250857</v>
      </c>
      <c r="B440" s="2">
        <v>58.243361974062033</v>
      </c>
      <c r="C440">
        <f t="shared" si="36"/>
        <v>-0.8</v>
      </c>
      <c r="D440">
        <f t="shared" si="37"/>
        <v>0.8</v>
      </c>
      <c r="E440" s="2">
        <v>85.948435447393948</v>
      </c>
      <c r="F440" s="2">
        <v>94.308383151979456</v>
      </c>
      <c r="G440">
        <f t="shared" si="38"/>
        <v>-8.36</v>
      </c>
      <c r="H440">
        <f t="shared" si="39"/>
        <v>8.36</v>
      </c>
      <c r="I440" s="2">
        <v>31.929580016463241</v>
      </c>
      <c r="J440" s="2">
        <v>31.59916049170414</v>
      </c>
      <c r="K440">
        <f t="shared" si="40"/>
        <v>0.33</v>
      </c>
      <c r="L440">
        <f t="shared" si="41"/>
        <v>0.33</v>
      </c>
    </row>
    <row r="441" spans="1:12">
      <c r="A441" s="2">
        <v>63.330957324485773</v>
      </c>
      <c r="B441" s="2">
        <v>56.051623740114159</v>
      </c>
      <c r="C441">
        <f t="shared" si="36"/>
        <v>7.28</v>
      </c>
      <c r="D441">
        <f t="shared" si="37"/>
        <v>7.28</v>
      </c>
      <c r="E441" s="2">
        <v>85.738397146416361</v>
      </c>
      <c r="F441" s="2">
        <v>100.42406407154394</v>
      </c>
      <c r="G441">
        <f t="shared" si="38"/>
        <v>-14.69</v>
      </c>
      <c r="H441">
        <f t="shared" si="39"/>
        <v>14.69</v>
      </c>
      <c r="I441" s="2">
        <v>27.007266748737329</v>
      </c>
      <c r="J441" s="2">
        <v>37.178377038282093</v>
      </c>
      <c r="K441">
        <f t="shared" si="40"/>
        <v>-10.17</v>
      </c>
      <c r="L441">
        <f t="shared" si="41"/>
        <v>10.17</v>
      </c>
    </row>
    <row r="442" spans="1:12">
      <c r="A442" s="2">
        <v>63.313324419723592</v>
      </c>
      <c r="B442" s="2">
        <v>71.769965808738576</v>
      </c>
      <c r="C442">
        <f t="shared" si="36"/>
        <v>-8.4600000000000009</v>
      </c>
      <c r="D442">
        <f t="shared" si="37"/>
        <v>8.4600000000000009</v>
      </c>
      <c r="E442" s="2">
        <v>88.526900369700556</v>
      </c>
      <c r="F442" s="2">
        <v>86.071547422077742</v>
      </c>
      <c r="G442">
        <f t="shared" si="38"/>
        <v>2.46</v>
      </c>
      <c r="H442">
        <f t="shared" si="39"/>
        <v>2.46</v>
      </c>
      <c r="I442" s="2">
        <v>26.151798682191657</v>
      </c>
      <c r="J442" s="2">
        <v>18.826592817951784</v>
      </c>
      <c r="K442">
        <f t="shared" si="40"/>
        <v>7.33</v>
      </c>
      <c r="L442">
        <f t="shared" si="41"/>
        <v>7.33</v>
      </c>
    </row>
    <row r="443" spans="1:12">
      <c r="A443" s="2">
        <v>65.713309962217721</v>
      </c>
      <c r="B443" s="2">
        <v>55.657042223254351</v>
      </c>
      <c r="C443">
        <f t="shared" si="36"/>
        <v>10.06</v>
      </c>
      <c r="D443">
        <f t="shared" si="37"/>
        <v>10.06</v>
      </c>
      <c r="E443" s="2">
        <v>67.402273380755432</v>
      </c>
      <c r="F443" s="2">
        <v>67.636126957253012</v>
      </c>
      <c r="G443">
        <f t="shared" si="38"/>
        <v>-0.23</v>
      </c>
      <c r="H443">
        <f t="shared" si="39"/>
        <v>0.23</v>
      </c>
      <c r="I443" s="2">
        <v>36.534939148181202</v>
      </c>
      <c r="J443" s="2">
        <v>44.490308893823261</v>
      </c>
      <c r="K443">
        <f t="shared" si="40"/>
        <v>-7.96</v>
      </c>
      <c r="L443">
        <f t="shared" si="41"/>
        <v>7.96</v>
      </c>
    </row>
    <row r="444" spans="1:12">
      <c r="A444" s="2">
        <v>49.359693078944936</v>
      </c>
      <c r="B444" s="2">
        <v>47.977412682404285</v>
      </c>
      <c r="C444">
        <f t="shared" si="36"/>
        <v>1.38</v>
      </c>
      <c r="D444">
        <f t="shared" si="37"/>
        <v>1.38</v>
      </c>
      <c r="E444" s="2">
        <v>77.407146492893261</v>
      </c>
      <c r="F444" s="2">
        <v>78.823784738358597</v>
      </c>
      <c r="G444">
        <f t="shared" si="38"/>
        <v>-1.42</v>
      </c>
      <c r="H444">
        <f t="shared" si="39"/>
        <v>1.42</v>
      </c>
      <c r="I444" s="2">
        <v>42.937405661753239</v>
      </c>
      <c r="J444" s="2">
        <v>45.214075160554778</v>
      </c>
      <c r="K444">
        <f t="shared" si="40"/>
        <v>-2.2799999999999998</v>
      </c>
      <c r="L444">
        <f t="shared" si="41"/>
        <v>2.2799999999999998</v>
      </c>
    </row>
    <row r="445" spans="1:12">
      <c r="A445" s="2">
        <v>48.118601342743553</v>
      </c>
      <c r="B445" s="2">
        <v>50.253844014409744</v>
      </c>
      <c r="C445">
        <f t="shared" si="36"/>
        <v>-2.14</v>
      </c>
      <c r="D445">
        <f t="shared" si="37"/>
        <v>2.14</v>
      </c>
      <c r="E445" s="2">
        <v>91.071218512251818</v>
      </c>
      <c r="F445" s="2">
        <v>95.550351519613969</v>
      </c>
      <c r="G445">
        <f t="shared" si="38"/>
        <v>-4.4800000000000004</v>
      </c>
      <c r="H445">
        <f t="shared" si="39"/>
        <v>4.4800000000000004</v>
      </c>
      <c r="I445" s="2">
        <v>41.34308447884964</v>
      </c>
      <c r="J445" s="2">
        <v>40.255081621596716</v>
      </c>
      <c r="K445">
        <f t="shared" si="40"/>
        <v>1.0900000000000001</v>
      </c>
      <c r="L445">
        <f t="shared" si="41"/>
        <v>1.0900000000000001</v>
      </c>
    </row>
    <row r="446" spans="1:12">
      <c r="A446" s="2">
        <v>38.197967635384231</v>
      </c>
      <c r="B446" s="2">
        <v>40.854777147546223</v>
      </c>
      <c r="C446">
        <f t="shared" si="36"/>
        <v>-2.66</v>
      </c>
      <c r="D446">
        <f t="shared" si="37"/>
        <v>2.66</v>
      </c>
      <c r="E446" s="2">
        <v>92.141249418657608</v>
      </c>
      <c r="F446" s="2">
        <v>101.35703452664484</v>
      </c>
      <c r="G446">
        <f t="shared" si="38"/>
        <v>-9.2200000000000006</v>
      </c>
      <c r="H446">
        <f t="shared" si="39"/>
        <v>9.2200000000000006</v>
      </c>
      <c r="I446" s="2">
        <v>50.986953789672199</v>
      </c>
      <c r="J446" s="2">
        <v>51.43884278053487</v>
      </c>
      <c r="K446">
        <f t="shared" si="40"/>
        <v>-0.45</v>
      </c>
      <c r="L446">
        <f t="shared" si="41"/>
        <v>0.45</v>
      </c>
    </row>
    <row r="447" spans="1:12">
      <c r="A447" s="2">
        <v>60.596795019678432</v>
      </c>
      <c r="B447" s="2">
        <v>61.115674356852701</v>
      </c>
      <c r="C447">
        <f t="shared" si="36"/>
        <v>-0.52</v>
      </c>
      <c r="D447">
        <f t="shared" si="37"/>
        <v>0.52</v>
      </c>
      <c r="E447" s="2">
        <v>85.102240279986276</v>
      </c>
      <c r="F447" s="2">
        <v>78.471875994837859</v>
      </c>
      <c r="G447">
        <f t="shared" si="38"/>
        <v>6.63</v>
      </c>
      <c r="H447">
        <f t="shared" si="39"/>
        <v>6.63</v>
      </c>
      <c r="I447" s="2">
        <v>31.084419022279924</v>
      </c>
      <c r="J447" s="2">
        <v>30.601017063538112</v>
      </c>
      <c r="K447">
        <f t="shared" si="40"/>
        <v>0.48</v>
      </c>
      <c r="L447">
        <f t="shared" si="41"/>
        <v>0.48</v>
      </c>
    </row>
    <row r="448" spans="1:12">
      <c r="A448" s="2">
        <v>62.373622372051095</v>
      </c>
      <c r="B448" s="2">
        <v>55.552344264953362</v>
      </c>
      <c r="C448">
        <f t="shared" si="36"/>
        <v>6.82</v>
      </c>
      <c r="D448">
        <f t="shared" si="37"/>
        <v>6.82</v>
      </c>
      <c r="E448" s="2">
        <v>79.588986217408774</v>
      </c>
      <c r="F448" s="2">
        <v>71.532154431179237</v>
      </c>
      <c r="G448">
        <f t="shared" si="38"/>
        <v>8.06</v>
      </c>
      <c r="H448">
        <f t="shared" si="39"/>
        <v>8.06</v>
      </c>
      <c r="I448" s="2">
        <v>30.737373362569738</v>
      </c>
      <c r="J448" s="2">
        <v>41.681983406724896</v>
      </c>
      <c r="K448">
        <f t="shared" si="40"/>
        <v>-10.94</v>
      </c>
      <c r="L448">
        <f t="shared" si="41"/>
        <v>10.94</v>
      </c>
    </row>
    <row r="449" spans="1:12">
      <c r="A449" s="2">
        <v>55.392602360087146</v>
      </c>
      <c r="B449" s="2">
        <v>61.264621630821757</v>
      </c>
      <c r="C449">
        <f t="shared" si="36"/>
        <v>-5.87</v>
      </c>
      <c r="D449">
        <f t="shared" si="37"/>
        <v>5.87</v>
      </c>
      <c r="E449" s="2">
        <v>67.459108435384238</v>
      </c>
      <c r="F449" s="2">
        <v>85.115102682987015</v>
      </c>
      <c r="G449">
        <f t="shared" si="38"/>
        <v>-17.66</v>
      </c>
      <c r="H449">
        <f t="shared" si="39"/>
        <v>17.66</v>
      </c>
      <c r="I449" s="2">
        <v>43.251746562862337</v>
      </c>
      <c r="J449" s="2">
        <v>29.222724573751666</v>
      </c>
      <c r="K449">
        <f t="shared" si="40"/>
        <v>14.03</v>
      </c>
      <c r="L449">
        <f t="shared" si="41"/>
        <v>14.03</v>
      </c>
    </row>
    <row r="450" spans="1:12">
      <c r="A450" s="2">
        <v>59.017113357375145</v>
      </c>
      <c r="B450" s="2">
        <v>60.257396351032405</v>
      </c>
      <c r="C450">
        <f t="shared" si="36"/>
        <v>-1.24</v>
      </c>
      <c r="D450">
        <f t="shared" si="37"/>
        <v>1.24</v>
      </c>
      <c r="E450" s="2">
        <v>89.156762646071613</v>
      </c>
      <c r="F450" s="2">
        <v>94.020442474087659</v>
      </c>
      <c r="G450">
        <f t="shared" si="38"/>
        <v>-4.8600000000000003</v>
      </c>
      <c r="H450">
        <f t="shared" si="39"/>
        <v>4.8600000000000003</v>
      </c>
      <c r="I450" s="2">
        <v>30.99352809742534</v>
      </c>
      <c r="J450" s="2">
        <v>30.065503444705072</v>
      </c>
      <c r="K450">
        <f t="shared" si="40"/>
        <v>0.93</v>
      </c>
      <c r="L450">
        <f t="shared" si="41"/>
        <v>0.93</v>
      </c>
    </row>
    <row r="451" spans="1:12">
      <c r="A451" s="2">
        <v>58.41411365712014</v>
      </c>
      <c r="B451" s="2">
        <v>60.016214029064528</v>
      </c>
      <c r="C451">
        <f t="shared" si="36"/>
        <v>-1.6</v>
      </c>
      <c r="D451">
        <f t="shared" si="37"/>
        <v>1.6</v>
      </c>
      <c r="E451" s="2">
        <v>96.203003604212043</v>
      </c>
      <c r="F451" s="2">
        <v>92.63863071096857</v>
      </c>
      <c r="G451">
        <f t="shared" si="38"/>
        <v>3.56</v>
      </c>
      <c r="H451">
        <f t="shared" si="39"/>
        <v>3.56</v>
      </c>
      <c r="I451" s="2">
        <v>32.333278124180403</v>
      </c>
      <c r="J451" s="2">
        <v>30.125768282414242</v>
      </c>
      <c r="K451">
        <f t="shared" si="40"/>
        <v>2.21</v>
      </c>
      <c r="L451">
        <f t="shared" si="41"/>
        <v>2.21</v>
      </c>
    </row>
    <row r="452" spans="1:12">
      <c r="A452" s="2">
        <v>63.185275965235519</v>
      </c>
      <c r="B452" s="2">
        <v>65.48250874344572</v>
      </c>
      <c r="C452">
        <f t="shared" ref="C452:C515" si="42">ROUND(A452-B452,2)</f>
        <v>-2.2999999999999998</v>
      </c>
      <c r="D452">
        <f t="shared" ref="D452:D515" si="43">ABS(C452)</f>
        <v>2.2999999999999998</v>
      </c>
      <c r="E452" s="2">
        <v>100.07772687959586</v>
      </c>
      <c r="F452" s="2">
        <v>102.09473854941022</v>
      </c>
      <c r="G452">
        <f t="shared" ref="G452:G515" si="44">ROUND(E452-F452,2)</f>
        <v>-2.02</v>
      </c>
      <c r="H452">
        <f t="shared" ref="H452:H515" si="45">ABS(G452)</f>
        <v>2.02</v>
      </c>
      <c r="I452" s="2">
        <v>28.937860267347482</v>
      </c>
      <c r="J452" s="2">
        <v>27.701998105177552</v>
      </c>
      <c r="K452">
        <f t="shared" ref="K452:K515" si="46">ROUND(I452-J452,2)</f>
        <v>1.24</v>
      </c>
      <c r="L452">
        <f t="shared" ref="L452:L515" si="47">ABS(K452)</f>
        <v>1.24</v>
      </c>
    </row>
    <row r="453" spans="1:12">
      <c r="A453" s="2">
        <v>55.849810583314571</v>
      </c>
      <c r="B453" s="2">
        <v>61.614115899974074</v>
      </c>
      <c r="C453">
        <f t="shared" si="42"/>
        <v>-5.76</v>
      </c>
      <c r="D453">
        <f t="shared" si="43"/>
        <v>5.76</v>
      </c>
      <c r="E453" s="2">
        <v>71.932084659965554</v>
      </c>
      <c r="F453" s="2">
        <v>76.303182526373234</v>
      </c>
      <c r="G453">
        <f t="shared" si="44"/>
        <v>-4.37</v>
      </c>
      <c r="H453">
        <f t="shared" si="45"/>
        <v>4.37</v>
      </c>
      <c r="I453" s="2">
        <v>38.747075159040413</v>
      </c>
      <c r="J453" s="2">
        <v>31.119873584825985</v>
      </c>
      <c r="K453">
        <f t="shared" si="46"/>
        <v>7.63</v>
      </c>
      <c r="L453">
        <f t="shared" si="47"/>
        <v>7.63</v>
      </c>
    </row>
    <row r="454" spans="1:12">
      <c r="A454" s="2">
        <v>61.649559289738093</v>
      </c>
      <c r="B454" s="2">
        <v>60.52961298915929</v>
      </c>
      <c r="C454">
        <f t="shared" si="42"/>
        <v>1.1200000000000001</v>
      </c>
      <c r="D454">
        <f t="shared" si="43"/>
        <v>1.1200000000000001</v>
      </c>
      <c r="E454" s="2">
        <v>85.720285367718688</v>
      </c>
      <c r="F454" s="2">
        <v>82.309285092161375</v>
      </c>
      <c r="G454">
        <f t="shared" si="44"/>
        <v>3.41</v>
      </c>
      <c r="H454">
        <f t="shared" si="45"/>
        <v>3.41</v>
      </c>
      <c r="I454" s="2">
        <v>28.725337957677333</v>
      </c>
      <c r="J454" s="2">
        <v>30.649664519846073</v>
      </c>
      <c r="K454">
        <f t="shared" si="46"/>
        <v>-1.92</v>
      </c>
      <c r="L454">
        <f t="shared" si="47"/>
        <v>1.92</v>
      </c>
    </row>
    <row r="455" spans="1:12">
      <c r="A455" s="2">
        <v>54.885324367155128</v>
      </c>
      <c r="B455" s="2">
        <v>50.8761545458622</v>
      </c>
      <c r="C455">
        <f t="shared" si="42"/>
        <v>4.01</v>
      </c>
      <c r="D455">
        <f t="shared" si="43"/>
        <v>4.01</v>
      </c>
      <c r="E455" s="2">
        <v>94.004286976556017</v>
      </c>
      <c r="F455" s="2">
        <v>91.345182073648147</v>
      </c>
      <c r="G455">
        <f t="shared" si="44"/>
        <v>2.66</v>
      </c>
      <c r="H455">
        <f t="shared" si="45"/>
        <v>2.66</v>
      </c>
      <c r="I455" s="2">
        <v>35.409103549747385</v>
      </c>
      <c r="J455" s="2">
        <v>39.153637927350331</v>
      </c>
      <c r="K455">
        <f t="shared" si="46"/>
        <v>-3.74</v>
      </c>
      <c r="L455">
        <f t="shared" si="47"/>
        <v>3.74</v>
      </c>
    </row>
    <row r="456" spans="1:12">
      <c r="A456" s="2">
        <v>56.122398867860007</v>
      </c>
      <c r="B456" s="2">
        <v>52.395761858871452</v>
      </c>
      <c r="C456">
        <f t="shared" si="42"/>
        <v>3.73</v>
      </c>
      <c r="D456">
        <f t="shared" si="43"/>
        <v>3.73</v>
      </c>
      <c r="E456" s="2">
        <v>91.13390365341985</v>
      </c>
      <c r="F456" s="2">
        <v>83.250183945135262</v>
      </c>
      <c r="G456">
        <f t="shared" si="44"/>
        <v>7.88</v>
      </c>
      <c r="H456">
        <f t="shared" si="45"/>
        <v>7.88</v>
      </c>
      <c r="I456" s="2">
        <v>33.898187033754617</v>
      </c>
      <c r="J456" s="2">
        <v>38.416297048909641</v>
      </c>
      <c r="K456">
        <f t="shared" si="46"/>
        <v>-4.5199999999999996</v>
      </c>
      <c r="L456">
        <f t="shared" si="47"/>
        <v>4.5199999999999996</v>
      </c>
    </row>
    <row r="457" spans="1:12">
      <c r="A457" s="2">
        <v>55.735319035292648</v>
      </c>
      <c r="B457" s="2">
        <v>53.826465572177412</v>
      </c>
      <c r="C457">
        <f t="shared" si="42"/>
        <v>1.91</v>
      </c>
      <c r="D457">
        <f t="shared" si="43"/>
        <v>1.91</v>
      </c>
      <c r="E457" s="2">
        <v>97.505950105122935</v>
      </c>
      <c r="F457" s="2">
        <v>90.86953532517073</v>
      </c>
      <c r="G457">
        <f t="shared" si="44"/>
        <v>6.64</v>
      </c>
      <c r="H457">
        <f t="shared" si="45"/>
        <v>6.64</v>
      </c>
      <c r="I457" s="2">
        <v>35.308165461627787</v>
      </c>
      <c r="J457" s="2">
        <v>36.188009751231462</v>
      </c>
      <c r="K457">
        <f t="shared" si="46"/>
        <v>-0.88</v>
      </c>
      <c r="L457">
        <f t="shared" si="47"/>
        <v>0.88</v>
      </c>
    </row>
    <row r="458" spans="1:12">
      <c r="A458" s="2">
        <v>62.994841228812014</v>
      </c>
      <c r="B458" s="2">
        <v>60.744412911692393</v>
      </c>
      <c r="C458">
        <f t="shared" si="42"/>
        <v>2.25</v>
      </c>
      <c r="D458">
        <f t="shared" si="43"/>
        <v>2.25</v>
      </c>
      <c r="E458" s="2">
        <v>68.67397485614741</v>
      </c>
      <c r="F458" s="2">
        <v>76.603475890540892</v>
      </c>
      <c r="G458">
        <f t="shared" si="44"/>
        <v>-7.93</v>
      </c>
      <c r="H458">
        <f t="shared" si="45"/>
        <v>7.93</v>
      </c>
      <c r="I458" s="2">
        <v>34.186111029115978</v>
      </c>
      <c r="J458" s="2">
        <v>31.814666576729849</v>
      </c>
      <c r="K458">
        <f t="shared" si="46"/>
        <v>2.37</v>
      </c>
      <c r="L458">
        <f t="shared" si="47"/>
        <v>2.37</v>
      </c>
    </row>
    <row r="459" spans="1:12">
      <c r="A459" s="2">
        <v>57.335324795425635</v>
      </c>
      <c r="B459" s="2">
        <v>55.239164875142023</v>
      </c>
      <c r="C459">
        <f t="shared" si="42"/>
        <v>2.1</v>
      </c>
      <c r="D459">
        <f t="shared" si="43"/>
        <v>2.1</v>
      </c>
      <c r="E459" s="2">
        <v>91.831506805038487</v>
      </c>
      <c r="F459" s="2">
        <v>74.380172597460856</v>
      </c>
      <c r="G459">
        <f t="shared" si="44"/>
        <v>17.45</v>
      </c>
      <c r="H459">
        <f t="shared" si="45"/>
        <v>17.45</v>
      </c>
      <c r="I459" s="2">
        <v>37.1012665302028</v>
      </c>
      <c r="J459" s="2">
        <v>34.829023356338084</v>
      </c>
      <c r="K459">
        <f t="shared" si="46"/>
        <v>2.27</v>
      </c>
      <c r="L459">
        <f t="shared" si="47"/>
        <v>2.27</v>
      </c>
    </row>
    <row r="460" spans="1:12">
      <c r="A460" s="2">
        <v>61.185454407574191</v>
      </c>
      <c r="B460" s="2">
        <v>55.931243123020046</v>
      </c>
      <c r="C460">
        <f t="shared" si="42"/>
        <v>5.25</v>
      </c>
      <c r="D460">
        <f t="shared" si="43"/>
        <v>5.25</v>
      </c>
      <c r="E460" s="2">
        <v>99.413703440601722</v>
      </c>
      <c r="F460" s="2">
        <v>95.645308730456222</v>
      </c>
      <c r="G460">
        <f t="shared" si="44"/>
        <v>3.77</v>
      </c>
      <c r="H460">
        <f t="shared" si="45"/>
        <v>3.77</v>
      </c>
      <c r="I460" s="2">
        <v>30.593992389295021</v>
      </c>
      <c r="J460" s="2">
        <v>34.663402698385084</v>
      </c>
      <c r="K460">
        <f t="shared" si="46"/>
        <v>-4.07</v>
      </c>
      <c r="L460">
        <f t="shared" si="47"/>
        <v>4.07</v>
      </c>
    </row>
    <row r="461" spans="1:12">
      <c r="A461" s="2">
        <v>56.032046748028371</v>
      </c>
      <c r="B461" s="2">
        <v>58.117468522804046</v>
      </c>
      <c r="C461">
        <f t="shared" si="42"/>
        <v>-2.09</v>
      </c>
      <c r="D461">
        <f t="shared" si="43"/>
        <v>2.09</v>
      </c>
      <c r="E461" s="2">
        <v>97.835526773284272</v>
      </c>
      <c r="F461" s="2">
        <v>89.174163279739716</v>
      </c>
      <c r="G461">
        <f t="shared" si="44"/>
        <v>8.66</v>
      </c>
      <c r="H461">
        <f t="shared" si="45"/>
        <v>8.66</v>
      </c>
      <c r="I461" s="2">
        <v>35.106401574933244</v>
      </c>
      <c r="J461" s="2">
        <v>31.894967927148901</v>
      </c>
      <c r="K461">
        <f t="shared" si="46"/>
        <v>3.21</v>
      </c>
      <c r="L461">
        <f t="shared" si="47"/>
        <v>3.21</v>
      </c>
    </row>
    <row r="462" spans="1:12">
      <c r="A462" s="2">
        <v>72.36631938908296</v>
      </c>
      <c r="B462" s="2">
        <v>73.785209636185343</v>
      </c>
      <c r="C462">
        <f t="shared" si="42"/>
        <v>-1.42</v>
      </c>
      <c r="D462">
        <f t="shared" si="43"/>
        <v>1.42</v>
      </c>
      <c r="E462" s="2">
        <v>89.998489068817236</v>
      </c>
      <c r="F462" s="2">
        <v>93.58173858980085</v>
      </c>
      <c r="G462">
        <f t="shared" si="44"/>
        <v>-3.58</v>
      </c>
      <c r="H462">
        <f t="shared" si="45"/>
        <v>3.58</v>
      </c>
      <c r="I462" s="2">
        <v>17.632317657866185</v>
      </c>
      <c r="J462" s="2">
        <v>16.626491530163889</v>
      </c>
      <c r="K462">
        <f t="shared" si="46"/>
        <v>1.01</v>
      </c>
      <c r="L462">
        <f t="shared" si="47"/>
        <v>1.01</v>
      </c>
    </row>
    <row r="463" spans="1:12">
      <c r="A463" s="2">
        <v>59.049571757680219</v>
      </c>
      <c r="B463" s="2">
        <v>57.777302731380161</v>
      </c>
      <c r="C463">
        <f t="shared" si="42"/>
        <v>1.27</v>
      </c>
      <c r="D463">
        <f t="shared" si="43"/>
        <v>1.27</v>
      </c>
      <c r="E463" s="2">
        <v>62.361343998477338</v>
      </c>
      <c r="F463" s="2">
        <v>74.166585482167349</v>
      </c>
      <c r="G463">
        <f t="shared" si="44"/>
        <v>-11.81</v>
      </c>
      <c r="H463">
        <f t="shared" si="45"/>
        <v>11.81</v>
      </c>
      <c r="I463" s="2">
        <v>45.524296502649783</v>
      </c>
      <c r="J463" s="2">
        <v>37.942052232779297</v>
      </c>
      <c r="K463">
        <f t="shared" si="46"/>
        <v>7.58</v>
      </c>
      <c r="L463">
        <f t="shared" si="47"/>
        <v>7.58</v>
      </c>
    </row>
    <row r="464" spans="1:12">
      <c r="A464" s="2">
        <v>58.494720954526521</v>
      </c>
      <c r="B464" s="2">
        <v>54.670504915812188</v>
      </c>
      <c r="C464">
        <f t="shared" si="42"/>
        <v>3.82</v>
      </c>
      <c r="D464">
        <f t="shared" si="43"/>
        <v>3.82</v>
      </c>
      <c r="E464" s="2">
        <v>85.287990067289911</v>
      </c>
      <c r="F464" s="2">
        <v>86.585792019391477</v>
      </c>
      <c r="G464">
        <f t="shared" si="44"/>
        <v>-1.3</v>
      </c>
      <c r="H464">
        <f t="shared" si="45"/>
        <v>1.3</v>
      </c>
      <c r="I464" s="2">
        <v>31.934542972134661</v>
      </c>
      <c r="J464" s="2">
        <v>35.540682070647669</v>
      </c>
      <c r="K464">
        <f t="shared" si="46"/>
        <v>-3.61</v>
      </c>
      <c r="L464">
        <f t="shared" si="47"/>
        <v>3.61</v>
      </c>
    </row>
    <row r="465" spans="1:12">
      <c r="A465" s="2">
        <v>52.439618102982024</v>
      </c>
      <c r="B465" s="2">
        <v>60.701724495388532</v>
      </c>
      <c r="C465">
        <f t="shared" si="42"/>
        <v>-8.26</v>
      </c>
      <c r="D465">
        <f t="shared" si="43"/>
        <v>8.26</v>
      </c>
      <c r="E465" s="2">
        <v>83.740295885609115</v>
      </c>
      <c r="F465" s="2">
        <v>87.398100297378562</v>
      </c>
      <c r="G465">
        <f t="shared" si="44"/>
        <v>-3.66</v>
      </c>
      <c r="H465">
        <f t="shared" si="45"/>
        <v>3.66</v>
      </c>
      <c r="I465" s="2">
        <v>38.264140747124088</v>
      </c>
      <c r="J465" s="2">
        <v>29.437059507605078</v>
      </c>
      <c r="K465">
        <f t="shared" si="46"/>
        <v>8.83</v>
      </c>
      <c r="L465">
        <f t="shared" si="47"/>
        <v>8.83</v>
      </c>
    </row>
    <row r="466" spans="1:12">
      <c r="A466" s="2">
        <v>54.154515525008328</v>
      </c>
      <c r="B466" s="2">
        <v>58.548250991232408</v>
      </c>
      <c r="C466">
        <f t="shared" si="42"/>
        <v>-4.3899999999999997</v>
      </c>
      <c r="D466">
        <f t="shared" si="43"/>
        <v>4.3899999999999997</v>
      </c>
      <c r="E466" s="2">
        <v>84.748074828502155</v>
      </c>
      <c r="F466" s="2">
        <v>88.660526869858316</v>
      </c>
      <c r="G466">
        <f t="shared" si="44"/>
        <v>-3.91</v>
      </c>
      <c r="H466">
        <f t="shared" si="45"/>
        <v>3.91</v>
      </c>
      <c r="I466" s="2">
        <v>36.351250348515023</v>
      </c>
      <c r="J466" s="2">
        <v>31.488583726876609</v>
      </c>
      <c r="K466">
        <f t="shared" si="46"/>
        <v>4.8600000000000003</v>
      </c>
      <c r="L466">
        <f t="shared" si="47"/>
        <v>4.8600000000000003</v>
      </c>
    </row>
    <row r="467" spans="1:12">
      <c r="A467" s="2">
        <v>68.69142155450794</v>
      </c>
      <c r="B467" s="2">
        <v>71.522073535794775</v>
      </c>
      <c r="C467">
        <f t="shared" si="42"/>
        <v>-2.83</v>
      </c>
      <c r="D467">
        <f t="shared" si="43"/>
        <v>2.83</v>
      </c>
      <c r="E467" s="2">
        <v>90.512762180578534</v>
      </c>
      <c r="F467" s="2">
        <v>85.944202965759956</v>
      </c>
      <c r="G467">
        <f t="shared" si="44"/>
        <v>4.57</v>
      </c>
      <c r="H467">
        <f t="shared" si="45"/>
        <v>4.57</v>
      </c>
      <c r="I467" s="2">
        <v>21.311559855463315</v>
      </c>
      <c r="J467" s="2">
        <v>18.945913093647565</v>
      </c>
      <c r="K467">
        <f t="shared" si="46"/>
        <v>2.37</v>
      </c>
      <c r="L467">
        <f t="shared" si="47"/>
        <v>2.37</v>
      </c>
    </row>
    <row r="468" spans="1:12">
      <c r="A468" s="2">
        <v>44.184245250380542</v>
      </c>
      <c r="B468" s="2">
        <v>55.362062864401878</v>
      </c>
      <c r="C468">
        <f t="shared" si="42"/>
        <v>-11.18</v>
      </c>
      <c r="D468">
        <f t="shared" si="43"/>
        <v>11.18</v>
      </c>
      <c r="E468" s="2">
        <v>90.054039351745175</v>
      </c>
      <c r="F468" s="2">
        <v>81.06988016846914</v>
      </c>
      <c r="G468">
        <f t="shared" si="44"/>
        <v>8.98</v>
      </c>
      <c r="H468">
        <f t="shared" si="45"/>
        <v>8.98</v>
      </c>
      <c r="I468" s="2">
        <v>45.879416089523026</v>
      </c>
      <c r="J468" s="2">
        <v>36.809266334497131</v>
      </c>
      <c r="K468">
        <f t="shared" si="46"/>
        <v>9.07</v>
      </c>
      <c r="L468">
        <f t="shared" si="47"/>
        <v>9.07</v>
      </c>
    </row>
    <row r="469" spans="1:12">
      <c r="A469" s="2">
        <v>45.743598446580236</v>
      </c>
      <c r="B469" s="2">
        <v>56.303949684352283</v>
      </c>
      <c r="C469">
        <f t="shared" si="42"/>
        <v>-10.56</v>
      </c>
      <c r="D469">
        <f t="shared" si="43"/>
        <v>10.56</v>
      </c>
      <c r="E469" s="2">
        <v>79.107842292834803</v>
      </c>
      <c r="F469" s="2">
        <v>87.655824684027536</v>
      </c>
      <c r="G469">
        <f t="shared" si="44"/>
        <v>-8.5500000000000007</v>
      </c>
      <c r="H469">
        <f t="shared" si="45"/>
        <v>8.5500000000000007</v>
      </c>
      <c r="I469" s="2">
        <v>46.305107349554135</v>
      </c>
      <c r="J469" s="2">
        <v>33.802228357896468</v>
      </c>
      <c r="K469">
        <f t="shared" si="46"/>
        <v>12.5</v>
      </c>
      <c r="L469">
        <f t="shared" si="47"/>
        <v>12.5</v>
      </c>
    </row>
    <row r="470" spans="1:12">
      <c r="A470" s="2">
        <v>54.06767453885621</v>
      </c>
      <c r="B470" s="2">
        <v>53.915741948596896</v>
      </c>
      <c r="C470">
        <f t="shared" si="42"/>
        <v>0.15</v>
      </c>
      <c r="D470">
        <f t="shared" si="43"/>
        <v>0.15</v>
      </c>
      <c r="E470" s="2">
        <v>92.932998672593754</v>
      </c>
      <c r="F470" s="2">
        <v>95.93452020405158</v>
      </c>
      <c r="G470">
        <f t="shared" si="44"/>
        <v>-3</v>
      </c>
      <c r="H470">
        <f t="shared" si="45"/>
        <v>3</v>
      </c>
      <c r="I470" s="2">
        <v>36.092022515529827</v>
      </c>
      <c r="J470" s="2">
        <v>36.727219016410274</v>
      </c>
      <c r="K470">
        <f t="shared" si="46"/>
        <v>-0.64</v>
      </c>
      <c r="L470">
        <f t="shared" si="47"/>
        <v>0.64</v>
      </c>
    </row>
    <row r="471" spans="1:12">
      <c r="A471" s="2">
        <v>52.654100500324724</v>
      </c>
      <c r="B471" s="2">
        <v>52.770754527745424</v>
      </c>
      <c r="C471">
        <f t="shared" si="42"/>
        <v>-0.12</v>
      </c>
      <c r="D471">
        <f t="shared" si="43"/>
        <v>0.12</v>
      </c>
      <c r="E471" s="2">
        <v>92.90133156730235</v>
      </c>
      <c r="F471" s="2">
        <v>90.394317513222759</v>
      </c>
      <c r="G471">
        <f t="shared" si="44"/>
        <v>2.5099999999999998</v>
      </c>
      <c r="H471">
        <f t="shared" si="45"/>
        <v>2.5099999999999998</v>
      </c>
      <c r="I471" s="2">
        <v>37.49891501246713</v>
      </c>
      <c r="J471" s="2">
        <v>37.23300662528662</v>
      </c>
      <c r="K471">
        <f t="shared" si="46"/>
        <v>0.27</v>
      </c>
      <c r="L471">
        <f t="shared" si="47"/>
        <v>0.27</v>
      </c>
    </row>
    <row r="472" spans="1:12">
      <c r="A472" s="2">
        <v>63.629347115143673</v>
      </c>
      <c r="B472" s="2">
        <v>68.087767919852908</v>
      </c>
      <c r="C472">
        <f t="shared" si="42"/>
        <v>-4.46</v>
      </c>
      <c r="D472">
        <f t="shared" si="43"/>
        <v>4.46</v>
      </c>
      <c r="E472" s="2">
        <v>91.963285476036731</v>
      </c>
      <c r="F472" s="2">
        <v>91.163702925280489</v>
      </c>
      <c r="G472">
        <f t="shared" si="44"/>
        <v>0.8</v>
      </c>
      <c r="H472">
        <f t="shared" si="45"/>
        <v>0.8</v>
      </c>
      <c r="I472" s="2">
        <v>26.458857574684149</v>
      </c>
      <c r="J472" s="2">
        <v>21.94995460138842</v>
      </c>
      <c r="K472">
        <f t="shared" si="46"/>
        <v>4.51</v>
      </c>
      <c r="L472">
        <f t="shared" si="47"/>
        <v>4.51</v>
      </c>
    </row>
    <row r="473" spans="1:12">
      <c r="A473" s="2">
        <v>60.543161945594029</v>
      </c>
      <c r="B473" s="2">
        <v>54.61242970476389</v>
      </c>
      <c r="C473">
        <f t="shared" si="42"/>
        <v>5.93</v>
      </c>
      <c r="D473">
        <f t="shared" si="43"/>
        <v>5.93</v>
      </c>
      <c r="E473" s="2">
        <v>61.383084233768891</v>
      </c>
      <c r="F473" s="2">
        <v>58.842286514477223</v>
      </c>
      <c r="G473">
        <f t="shared" si="44"/>
        <v>2.54</v>
      </c>
      <c r="H473">
        <f t="shared" si="45"/>
        <v>2.54</v>
      </c>
      <c r="I473" s="2">
        <v>41.702410181619619</v>
      </c>
      <c r="J473" s="2">
        <v>49.183409538427561</v>
      </c>
      <c r="K473">
        <f t="shared" si="46"/>
        <v>-7.48</v>
      </c>
      <c r="L473">
        <f t="shared" si="47"/>
        <v>7.48</v>
      </c>
    </row>
    <row r="474" spans="1:12">
      <c r="A474" s="2">
        <v>59.513987192284205</v>
      </c>
      <c r="B474" s="2">
        <v>54.285369854827742</v>
      </c>
      <c r="C474">
        <f t="shared" si="42"/>
        <v>5.23</v>
      </c>
      <c r="D474">
        <f t="shared" si="43"/>
        <v>5.23</v>
      </c>
      <c r="E474" s="2">
        <v>72.86881858659352</v>
      </c>
      <c r="F474" s="2">
        <v>77.928449609266551</v>
      </c>
      <c r="G474">
        <f t="shared" si="44"/>
        <v>-5.0599999999999996</v>
      </c>
      <c r="H474">
        <f t="shared" si="45"/>
        <v>5.0599999999999996</v>
      </c>
      <c r="I474" s="2">
        <v>35.91808527732767</v>
      </c>
      <c r="J474" s="2">
        <v>38.325583301383169</v>
      </c>
      <c r="K474">
        <f t="shared" si="46"/>
        <v>-2.41</v>
      </c>
      <c r="L474">
        <f t="shared" si="47"/>
        <v>2.41</v>
      </c>
    </row>
    <row r="475" spans="1:12">
      <c r="A475" s="2">
        <v>65.398013866512699</v>
      </c>
      <c r="B475" s="2">
        <v>59.195533866483018</v>
      </c>
      <c r="C475">
        <f t="shared" si="42"/>
        <v>6.2</v>
      </c>
      <c r="D475">
        <f t="shared" si="43"/>
        <v>6.2</v>
      </c>
      <c r="E475" s="2">
        <v>91.654254062210015</v>
      </c>
      <c r="F475" s="2">
        <v>90.360913376729471</v>
      </c>
      <c r="G475">
        <f t="shared" si="44"/>
        <v>1.29</v>
      </c>
      <c r="H475">
        <f t="shared" si="45"/>
        <v>1.29</v>
      </c>
      <c r="I475" s="2">
        <v>24.665675446103279</v>
      </c>
      <c r="J475" s="2">
        <v>30.807665409156805</v>
      </c>
      <c r="K475">
        <f t="shared" si="46"/>
        <v>-6.14</v>
      </c>
      <c r="L475">
        <f t="shared" si="47"/>
        <v>6.14</v>
      </c>
    </row>
    <row r="476" spans="1:12">
      <c r="A476" s="2">
        <v>63.942574927434549</v>
      </c>
      <c r="B476" s="2">
        <v>56.882158832524375</v>
      </c>
      <c r="C476">
        <f t="shared" si="42"/>
        <v>7.06</v>
      </c>
      <c r="D476">
        <f t="shared" si="43"/>
        <v>7.06</v>
      </c>
      <c r="E476" s="2">
        <v>90.808760066836285</v>
      </c>
      <c r="F476" s="2">
        <v>95.267415885672719</v>
      </c>
      <c r="G476">
        <f t="shared" si="44"/>
        <v>-4.46</v>
      </c>
      <c r="H476">
        <f t="shared" si="45"/>
        <v>4.46</v>
      </c>
      <c r="I476" s="2">
        <v>26.067945317558141</v>
      </c>
      <c r="J476" s="2">
        <v>33.639434727422497</v>
      </c>
      <c r="K476">
        <f t="shared" si="46"/>
        <v>-7.57</v>
      </c>
      <c r="L476">
        <f t="shared" si="47"/>
        <v>7.57</v>
      </c>
    </row>
    <row r="477" spans="1:12">
      <c r="A477" s="2">
        <v>71.822408218569279</v>
      </c>
      <c r="B477" s="2">
        <v>68.686067519277628</v>
      </c>
      <c r="C477">
        <f t="shared" si="42"/>
        <v>3.14</v>
      </c>
      <c r="D477">
        <f t="shared" si="43"/>
        <v>3.14</v>
      </c>
      <c r="E477" s="2">
        <v>98.726285213347126</v>
      </c>
      <c r="F477" s="2">
        <v>93.282515672060711</v>
      </c>
      <c r="G477">
        <f t="shared" si="44"/>
        <v>5.44</v>
      </c>
      <c r="H477">
        <f t="shared" si="45"/>
        <v>5.44</v>
      </c>
      <c r="I477" s="2">
        <v>20.299804007103372</v>
      </c>
      <c r="J477" s="2">
        <v>21.591198453417302</v>
      </c>
      <c r="K477">
        <f t="shared" si="46"/>
        <v>-1.29</v>
      </c>
      <c r="L477">
        <f t="shared" si="47"/>
        <v>1.29</v>
      </c>
    </row>
    <row r="478" spans="1:12">
      <c r="A478" s="2">
        <v>51.329790933230662</v>
      </c>
      <c r="B478" s="2">
        <v>53.422188139898651</v>
      </c>
      <c r="C478">
        <f t="shared" si="42"/>
        <v>-2.09</v>
      </c>
      <c r="D478">
        <f t="shared" si="43"/>
        <v>2.09</v>
      </c>
      <c r="E478" s="2">
        <v>65.079811673396961</v>
      </c>
      <c r="F478" s="2">
        <v>63.554657896924084</v>
      </c>
      <c r="G478">
        <f t="shared" si="44"/>
        <v>1.53</v>
      </c>
      <c r="H478">
        <f t="shared" si="45"/>
        <v>1.53</v>
      </c>
      <c r="I478" s="2">
        <v>50.499309204349977</v>
      </c>
      <c r="J478" s="2">
        <v>49.720512512975063</v>
      </c>
      <c r="K478">
        <f t="shared" si="46"/>
        <v>0.78</v>
      </c>
      <c r="L478">
        <f t="shared" si="47"/>
        <v>0.78</v>
      </c>
    </row>
    <row r="479" spans="1:12">
      <c r="A479" s="2">
        <v>52.750960541974621</v>
      </c>
      <c r="B479" s="2">
        <v>57.739780097856318</v>
      </c>
      <c r="C479">
        <f t="shared" si="42"/>
        <v>-4.99</v>
      </c>
      <c r="D479">
        <f t="shared" si="43"/>
        <v>4.99</v>
      </c>
      <c r="E479" s="2">
        <v>71.470485888290156</v>
      </c>
      <c r="F479" s="2">
        <v>75.935358329631498</v>
      </c>
      <c r="G479">
        <f t="shared" si="44"/>
        <v>-4.46</v>
      </c>
      <c r="H479">
        <f t="shared" si="45"/>
        <v>4.46</v>
      </c>
      <c r="I479" s="2">
        <v>43.131546587809133</v>
      </c>
      <c r="J479" s="2">
        <v>35.911124490990076</v>
      </c>
      <c r="K479">
        <f t="shared" si="46"/>
        <v>7.22</v>
      </c>
      <c r="L479">
        <f t="shared" si="47"/>
        <v>7.22</v>
      </c>
    </row>
    <row r="480" spans="1:12">
      <c r="A480" s="2">
        <v>47.244807596791361</v>
      </c>
      <c r="B480" s="2">
        <v>59.876011022243432</v>
      </c>
      <c r="C480">
        <f t="shared" si="42"/>
        <v>-12.63</v>
      </c>
      <c r="D480">
        <f t="shared" si="43"/>
        <v>12.63</v>
      </c>
      <c r="E480" s="2">
        <v>83.724117099532606</v>
      </c>
      <c r="F480" s="2">
        <v>71.372552615541778</v>
      </c>
      <c r="G480">
        <f t="shared" si="44"/>
        <v>12.35</v>
      </c>
      <c r="H480">
        <f t="shared" si="45"/>
        <v>12.35</v>
      </c>
      <c r="I480" s="2">
        <v>43.437501440032619</v>
      </c>
      <c r="J480" s="2">
        <v>36.504996430085406</v>
      </c>
      <c r="K480">
        <f t="shared" si="46"/>
        <v>6.93</v>
      </c>
      <c r="L480">
        <f t="shared" si="47"/>
        <v>6.93</v>
      </c>
    </row>
    <row r="481" spans="1:12">
      <c r="A481" s="2">
        <v>62.436066860235798</v>
      </c>
      <c r="B481" s="2">
        <v>60.216799955975716</v>
      </c>
      <c r="C481">
        <f t="shared" si="42"/>
        <v>2.2200000000000002</v>
      </c>
      <c r="D481">
        <f t="shared" si="43"/>
        <v>2.2200000000000002</v>
      </c>
      <c r="E481" s="2">
        <v>88.50935236984175</v>
      </c>
      <c r="F481" s="2">
        <v>90.66322841457611</v>
      </c>
      <c r="G481">
        <f t="shared" si="44"/>
        <v>-2.15</v>
      </c>
      <c r="H481">
        <f t="shared" si="45"/>
        <v>2.15</v>
      </c>
      <c r="I481" s="2">
        <v>27.611293794388732</v>
      </c>
      <c r="J481" s="2">
        <v>29.792142432898199</v>
      </c>
      <c r="K481">
        <f t="shared" si="46"/>
        <v>-2.1800000000000002</v>
      </c>
      <c r="L481">
        <f t="shared" si="47"/>
        <v>2.1800000000000002</v>
      </c>
    </row>
    <row r="482" spans="1:12">
      <c r="A482" s="2">
        <v>58.313238749473946</v>
      </c>
      <c r="B482" s="2">
        <v>61.746787254389787</v>
      </c>
      <c r="C482">
        <f t="shared" si="42"/>
        <v>-3.43</v>
      </c>
      <c r="D482">
        <f t="shared" si="43"/>
        <v>3.43</v>
      </c>
      <c r="E482" s="2">
        <v>103.10091522448751</v>
      </c>
      <c r="F482" s="2">
        <v>102.71613216239464</v>
      </c>
      <c r="G482">
        <f t="shared" si="44"/>
        <v>0.38</v>
      </c>
      <c r="H482">
        <f t="shared" si="45"/>
        <v>0.38</v>
      </c>
      <c r="I482" s="2">
        <v>34.89792637416997</v>
      </c>
      <c r="J482" s="2">
        <v>31.472232609483484</v>
      </c>
      <c r="K482">
        <f t="shared" si="46"/>
        <v>3.43</v>
      </c>
      <c r="L482">
        <f t="shared" si="47"/>
        <v>3.43</v>
      </c>
    </row>
    <row r="483" spans="1:12">
      <c r="A483" s="2">
        <v>52.713375486285884</v>
      </c>
      <c r="B483" s="2">
        <v>59.859962136250729</v>
      </c>
      <c r="C483">
        <f t="shared" si="42"/>
        <v>-7.15</v>
      </c>
      <c r="D483">
        <f t="shared" si="43"/>
        <v>7.15</v>
      </c>
      <c r="E483" s="2">
        <v>68.367859874456911</v>
      </c>
      <c r="F483" s="2">
        <v>76.127506168133777</v>
      </c>
      <c r="G483">
        <f t="shared" si="44"/>
        <v>-7.76</v>
      </c>
      <c r="H483">
        <f t="shared" si="45"/>
        <v>7.76</v>
      </c>
      <c r="I483" s="2">
        <v>46.586191628811576</v>
      </c>
      <c r="J483" s="2">
        <v>34.870896371634117</v>
      </c>
      <c r="K483">
        <f t="shared" si="46"/>
        <v>11.72</v>
      </c>
      <c r="L483">
        <f t="shared" si="47"/>
        <v>11.72</v>
      </c>
    </row>
    <row r="484" spans="1:12">
      <c r="A484" s="2">
        <v>55.033403506685666</v>
      </c>
      <c r="B484" s="2">
        <v>53.016058115401698</v>
      </c>
      <c r="C484">
        <f t="shared" si="42"/>
        <v>2.02</v>
      </c>
      <c r="D484">
        <f t="shared" si="43"/>
        <v>2.02</v>
      </c>
      <c r="E484" s="2">
        <v>97.646107884233018</v>
      </c>
      <c r="F484" s="2">
        <v>93.186848826230374</v>
      </c>
      <c r="G484">
        <f t="shared" si="44"/>
        <v>4.46</v>
      </c>
      <c r="H484">
        <f t="shared" si="45"/>
        <v>4.46</v>
      </c>
      <c r="I484" s="2">
        <v>36.036621822206151</v>
      </c>
      <c r="J484" s="2">
        <v>37.16544990162997</v>
      </c>
      <c r="K484">
        <f t="shared" si="46"/>
        <v>-1.1299999999999999</v>
      </c>
      <c r="L484">
        <f t="shared" si="47"/>
        <v>1.1299999999999999</v>
      </c>
    </row>
    <row r="485" spans="1:12">
      <c r="A485" s="2">
        <v>64.5625098570262</v>
      </c>
      <c r="B485" s="2">
        <v>62.455420211069082</v>
      </c>
      <c r="C485">
        <f t="shared" si="42"/>
        <v>2.11</v>
      </c>
      <c r="D485">
        <f t="shared" si="43"/>
        <v>2.11</v>
      </c>
      <c r="E485" s="2">
        <v>94.634372118276318</v>
      </c>
      <c r="F485" s="2">
        <v>96.24178953025239</v>
      </c>
      <c r="G485">
        <f t="shared" si="44"/>
        <v>-1.61</v>
      </c>
      <c r="H485">
        <f t="shared" si="45"/>
        <v>1.61</v>
      </c>
      <c r="I485" s="2">
        <v>25.917925170377877</v>
      </c>
      <c r="J485" s="2">
        <v>28.363582874261681</v>
      </c>
      <c r="K485">
        <f t="shared" si="46"/>
        <v>-2.4500000000000002</v>
      </c>
      <c r="L485">
        <f t="shared" si="47"/>
        <v>2.4500000000000002</v>
      </c>
    </row>
    <row r="486" spans="1:12">
      <c r="A486" s="2">
        <v>72.090086793592647</v>
      </c>
      <c r="B486" s="2">
        <v>65.839730658412975</v>
      </c>
      <c r="C486">
        <f t="shared" si="42"/>
        <v>6.25</v>
      </c>
      <c r="D486">
        <f t="shared" si="43"/>
        <v>6.25</v>
      </c>
      <c r="E486" s="2">
        <v>110.0879984778052</v>
      </c>
      <c r="F486" s="2">
        <v>104.95099398644031</v>
      </c>
      <c r="G486">
        <f t="shared" si="44"/>
        <v>5.14</v>
      </c>
      <c r="H486">
        <f t="shared" si="45"/>
        <v>5.14</v>
      </c>
      <c r="I486" s="2">
        <v>27.452232388759295</v>
      </c>
      <c r="J486" s="2">
        <v>28.935968192372776</v>
      </c>
      <c r="K486">
        <f t="shared" si="46"/>
        <v>-1.48</v>
      </c>
      <c r="L486">
        <f t="shared" si="47"/>
        <v>1.48</v>
      </c>
    </row>
    <row r="487" spans="1:12">
      <c r="A487" s="2">
        <v>65.49081809932612</v>
      </c>
      <c r="B487" s="2">
        <v>65.772305742865584</v>
      </c>
      <c r="C487">
        <f t="shared" si="42"/>
        <v>-0.28000000000000003</v>
      </c>
      <c r="D487">
        <f t="shared" si="43"/>
        <v>0.28000000000000003</v>
      </c>
      <c r="E487" s="2">
        <v>93.472761780897457</v>
      </c>
      <c r="F487" s="2">
        <v>94.296812644316546</v>
      </c>
      <c r="G487">
        <f t="shared" si="44"/>
        <v>-0.82</v>
      </c>
      <c r="H487">
        <f t="shared" si="45"/>
        <v>0.82</v>
      </c>
      <c r="I487" s="2">
        <v>24.784323018407541</v>
      </c>
      <c r="J487" s="2">
        <v>24.653111104701001</v>
      </c>
      <c r="K487">
        <f t="shared" si="46"/>
        <v>0.13</v>
      </c>
      <c r="L487">
        <f t="shared" si="47"/>
        <v>0.13</v>
      </c>
    </row>
    <row r="488" spans="1:12">
      <c r="A488" s="2">
        <v>66.338082539108782</v>
      </c>
      <c r="B488" s="2">
        <v>62.021584820185872</v>
      </c>
      <c r="C488">
        <f t="shared" si="42"/>
        <v>4.32</v>
      </c>
      <c r="D488">
        <f t="shared" si="43"/>
        <v>4.32</v>
      </c>
      <c r="E488" s="2">
        <v>75.756624335469155</v>
      </c>
      <c r="F488" s="2">
        <v>64.974393354941625</v>
      </c>
      <c r="G488">
        <f t="shared" si="44"/>
        <v>10.78</v>
      </c>
      <c r="H488">
        <f t="shared" si="45"/>
        <v>10.78</v>
      </c>
      <c r="I488" s="2">
        <v>29.287804855934635</v>
      </c>
      <c r="J488" s="2">
        <v>40.772543331498483</v>
      </c>
      <c r="K488">
        <f t="shared" si="46"/>
        <v>-11.48</v>
      </c>
      <c r="L488">
        <f t="shared" si="47"/>
        <v>11.48</v>
      </c>
    </row>
    <row r="489" spans="1:12">
      <c r="A489" s="2">
        <v>60.979065423720712</v>
      </c>
      <c r="B489" s="2">
        <v>56.495718063466448</v>
      </c>
      <c r="C489">
        <f t="shared" si="42"/>
        <v>4.4800000000000004</v>
      </c>
      <c r="D489">
        <f t="shared" si="43"/>
        <v>4.4800000000000004</v>
      </c>
      <c r="E489" s="2">
        <v>101.29854056922386</v>
      </c>
      <c r="F489" s="2">
        <v>98.950582241920173</v>
      </c>
      <c r="G489">
        <f t="shared" si="44"/>
        <v>2.35</v>
      </c>
      <c r="H489">
        <f t="shared" si="45"/>
        <v>2.35</v>
      </c>
      <c r="I489" s="2">
        <v>31.54751693828187</v>
      </c>
      <c r="J489" s="2">
        <v>34.994577315133746</v>
      </c>
      <c r="K489">
        <f t="shared" si="46"/>
        <v>-3.45</v>
      </c>
      <c r="L489">
        <f t="shared" si="47"/>
        <v>3.45</v>
      </c>
    </row>
    <row r="490" spans="1:12">
      <c r="A490" s="2">
        <v>48.696747462674743</v>
      </c>
      <c r="B490" s="2">
        <v>48.58863641177583</v>
      </c>
      <c r="C490">
        <f t="shared" si="42"/>
        <v>0.11</v>
      </c>
      <c r="D490">
        <f t="shared" si="43"/>
        <v>0.11</v>
      </c>
      <c r="E490" s="2">
        <v>93.378048728824723</v>
      </c>
      <c r="F490" s="2">
        <v>93.890687852569997</v>
      </c>
      <c r="G490">
        <f t="shared" si="44"/>
        <v>-0.51</v>
      </c>
      <c r="H490">
        <f t="shared" si="45"/>
        <v>0.51</v>
      </c>
      <c r="I490" s="2">
        <v>41.502928509193168</v>
      </c>
      <c r="J490" s="2">
        <v>41.677372810150359</v>
      </c>
      <c r="K490">
        <f t="shared" si="46"/>
        <v>-0.17</v>
      </c>
      <c r="L490">
        <f t="shared" si="47"/>
        <v>0.17</v>
      </c>
    </row>
    <row r="491" spans="1:12">
      <c r="A491" s="2">
        <v>55.602248644407254</v>
      </c>
      <c r="B491" s="2">
        <v>48.647378415862718</v>
      </c>
      <c r="C491">
        <f t="shared" si="42"/>
        <v>6.95</v>
      </c>
      <c r="D491">
        <f t="shared" si="43"/>
        <v>6.95</v>
      </c>
      <c r="E491" s="2">
        <v>94.443819022028507</v>
      </c>
      <c r="F491" s="2">
        <v>83.52634693059801</v>
      </c>
      <c r="G491">
        <f t="shared" si="44"/>
        <v>10.92</v>
      </c>
      <c r="H491">
        <f t="shared" si="45"/>
        <v>10.92</v>
      </c>
      <c r="I491" s="2">
        <v>34.766565818238526</v>
      </c>
      <c r="J491" s="2">
        <v>42.086611896579072</v>
      </c>
      <c r="K491">
        <f t="shared" si="46"/>
        <v>-7.32</v>
      </c>
      <c r="L491">
        <f t="shared" si="47"/>
        <v>7.32</v>
      </c>
    </row>
    <row r="492" spans="1:12">
      <c r="A492" s="2">
        <v>64.182883894610825</v>
      </c>
      <c r="B492" s="2">
        <v>55.005238098514475</v>
      </c>
      <c r="C492">
        <f t="shared" si="42"/>
        <v>9.18</v>
      </c>
      <c r="D492">
        <f t="shared" si="43"/>
        <v>9.18</v>
      </c>
      <c r="E492" s="2">
        <v>78.580426679511106</v>
      </c>
      <c r="F492" s="2">
        <v>69.92297273367592</v>
      </c>
      <c r="G492">
        <f t="shared" si="44"/>
        <v>8.66</v>
      </c>
      <c r="H492">
        <f t="shared" si="45"/>
        <v>8.66</v>
      </c>
      <c r="I492" s="2">
        <v>28.582543243716231</v>
      </c>
      <c r="J492" s="2">
        <v>41.94434528062353</v>
      </c>
      <c r="K492">
        <f t="shared" si="46"/>
        <v>-13.36</v>
      </c>
      <c r="L492">
        <f t="shared" si="47"/>
        <v>13.36</v>
      </c>
    </row>
    <row r="493" spans="1:12">
      <c r="A493" s="2">
        <v>60.317574385903967</v>
      </c>
      <c r="B493" s="2">
        <v>61.068911596686291</v>
      </c>
      <c r="C493">
        <f t="shared" si="42"/>
        <v>-0.75</v>
      </c>
      <c r="D493">
        <f t="shared" si="43"/>
        <v>0.75</v>
      </c>
      <c r="E493" s="2">
        <v>86.664073832895994</v>
      </c>
      <c r="F493" s="2">
        <v>90.976959248091291</v>
      </c>
      <c r="G493">
        <f t="shared" si="44"/>
        <v>-4.3099999999999996</v>
      </c>
      <c r="H493">
        <f t="shared" si="45"/>
        <v>4.3099999999999996</v>
      </c>
      <c r="I493" s="2">
        <v>29.719936692596491</v>
      </c>
      <c r="J493" s="2">
        <v>29.114424030780118</v>
      </c>
      <c r="K493">
        <f t="shared" si="46"/>
        <v>0.61</v>
      </c>
      <c r="L493">
        <f t="shared" si="47"/>
        <v>0.61</v>
      </c>
    </row>
    <row r="494" spans="1:12">
      <c r="A494" s="2">
        <v>55.491542117485125</v>
      </c>
      <c r="B494" s="2">
        <v>55.311004914180941</v>
      </c>
      <c r="C494">
        <f t="shared" si="42"/>
        <v>0.18</v>
      </c>
      <c r="D494">
        <f t="shared" si="43"/>
        <v>0.18</v>
      </c>
      <c r="E494" s="2">
        <v>82.849240053398304</v>
      </c>
      <c r="F494" s="2">
        <v>88.744086838125313</v>
      </c>
      <c r="G494">
        <f t="shared" si="44"/>
        <v>-5.89</v>
      </c>
      <c r="H494">
        <f t="shared" si="45"/>
        <v>5.89</v>
      </c>
      <c r="I494" s="2">
        <v>35.45720580933969</v>
      </c>
      <c r="J494" s="2">
        <v>34.722506429988385</v>
      </c>
      <c r="K494">
        <f t="shared" si="46"/>
        <v>0.73</v>
      </c>
      <c r="L494">
        <f t="shared" si="47"/>
        <v>0.73</v>
      </c>
    </row>
    <row r="495" spans="1:12">
      <c r="A495" s="2">
        <v>55.246080912923247</v>
      </c>
      <c r="B495" s="2">
        <v>53.631219837598714</v>
      </c>
      <c r="C495">
        <f t="shared" si="42"/>
        <v>1.61</v>
      </c>
      <c r="D495">
        <f t="shared" si="43"/>
        <v>1.61</v>
      </c>
      <c r="E495" s="2">
        <v>84.879577963563023</v>
      </c>
      <c r="F495" s="2">
        <v>86.455066816555544</v>
      </c>
      <c r="G495">
        <f t="shared" si="44"/>
        <v>-1.58</v>
      </c>
      <c r="H495">
        <f t="shared" si="45"/>
        <v>1.58</v>
      </c>
      <c r="I495" s="2">
        <v>35.240586677040127</v>
      </c>
      <c r="J495" s="2">
        <v>36.597093709980811</v>
      </c>
      <c r="K495">
        <f t="shared" si="46"/>
        <v>-1.36</v>
      </c>
      <c r="L495">
        <f t="shared" si="47"/>
        <v>1.36</v>
      </c>
    </row>
    <row r="496" spans="1:12">
      <c r="A496" s="2">
        <v>59.770562149571418</v>
      </c>
      <c r="B496" s="2">
        <v>61.703420957934156</v>
      </c>
      <c r="C496">
        <f t="shared" si="42"/>
        <v>-1.93</v>
      </c>
      <c r="D496">
        <f t="shared" si="43"/>
        <v>1.93</v>
      </c>
      <c r="E496" s="2">
        <v>87.649300419903327</v>
      </c>
      <c r="F496" s="2">
        <v>88.195596889850407</v>
      </c>
      <c r="G496">
        <f t="shared" si="44"/>
        <v>-0.55000000000000004</v>
      </c>
      <c r="H496">
        <f t="shared" si="45"/>
        <v>0.55000000000000004</v>
      </c>
      <c r="I496" s="2">
        <v>30.340895552987188</v>
      </c>
      <c r="J496" s="2">
        <v>28.36476500241131</v>
      </c>
      <c r="K496">
        <f t="shared" si="46"/>
        <v>1.98</v>
      </c>
      <c r="L496">
        <f t="shared" si="47"/>
        <v>1.98</v>
      </c>
    </row>
    <row r="497" spans="1:12">
      <c r="A497" s="2">
        <v>58.940556841300207</v>
      </c>
      <c r="B497" s="2">
        <v>61.435511053620445</v>
      </c>
      <c r="C497">
        <f t="shared" si="42"/>
        <v>-2.4900000000000002</v>
      </c>
      <c r="D497">
        <f t="shared" si="43"/>
        <v>2.4900000000000002</v>
      </c>
      <c r="E497" s="2">
        <v>79.427322345868106</v>
      </c>
      <c r="F497" s="2">
        <v>77.118942042265203</v>
      </c>
      <c r="G497">
        <f t="shared" si="44"/>
        <v>2.31</v>
      </c>
      <c r="H497">
        <f t="shared" si="45"/>
        <v>2.31</v>
      </c>
      <c r="I497" s="2">
        <v>33.200820103483487</v>
      </c>
      <c r="J497" s="2">
        <v>31.842977799312759</v>
      </c>
      <c r="K497">
        <f t="shared" si="46"/>
        <v>1.36</v>
      </c>
      <c r="L497">
        <f t="shared" si="47"/>
        <v>1.36</v>
      </c>
    </row>
    <row r="498" spans="1:12">
      <c r="A498" s="2">
        <v>50.779790933230665</v>
      </c>
      <c r="B498" s="2">
        <v>53.722188139898648</v>
      </c>
      <c r="C498">
        <f t="shared" si="42"/>
        <v>-2.94</v>
      </c>
      <c r="D498">
        <f t="shared" si="43"/>
        <v>2.94</v>
      </c>
      <c r="E498" s="2">
        <v>66.199811673396965</v>
      </c>
      <c r="F498" s="2">
        <v>63.284657896924081</v>
      </c>
      <c r="G498">
        <f t="shared" si="44"/>
        <v>2.92</v>
      </c>
      <c r="H498">
        <f t="shared" si="45"/>
        <v>2.92</v>
      </c>
      <c r="I498" s="2">
        <v>51.569309204349977</v>
      </c>
      <c r="J498" s="2">
        <v>49.100512512975065</v>
      </c>
      <c r="K498">
        <f t="shared" si="46"/>
        <v>2.4700000000000002</v>
      </c>
      <c r="L498">
        <f t="shared" si="47"/>
        <v>2.4700000000000002</v>
      </c>
    </row>
    <row r="499" spans="1:12">
      <c r="A499" s="2">
        <v>52.950960541974624</v>
      </c>
      <c r="B499" s="2">
        <v>56.289780097856315</v>
      </c>
      <c r="C499">
        <f t="shared" si="42"/>
        <v>-3.34</v>
      </c>
      <c r="D499">
        <f t="shared" si="43"/>
        <v>3.34</v>
      </c>
      <c r="E499" s="2">
        <v>71.600485888290152</v>
      </c>
      <c r="F499" s="2">
        <v>74.765358329631496</v>
      </c>
      <c r="G499">
        <f t="shared" si="44"/>
        <v>-3.16</v>
      </c>
      <c r="H499">
        <f t="shared" si="45"/>
        <v>3.16</v>
      </c>
      <c r="I499" s="2">
        <v>41.871546587809135</v>
      </c>
      <c r="J499" s="2">
        <v>36.331124490990078</v>
      </c>
      <c r="K499">
        <f t="shared" si="46"/>
        <v>5.54</v>
      </c>
      <c r="L499">
        <f t="shared" si="47"/>
        <v>5.54</v>
      </c>
    </row>
    <row r="500" spans="1:12">
      <c r="A500" s="2">
        <v>46.624807596791364</v>
      </c>
      <c r="B500" s="2">
        <v>60.126011022243432</v>
      </c>
      <c r="C500">
        <f t="shared" si="42"/>
        <v>-13.5</v>
      </c>
      <c r="D500">
        <f t="shared" si="43"/>
        <v>13.5</v>
      </c>
      <c r="E500" s="2">
        <v>83.84411709953261</v>
      </c>
      <c r="F500" s="2">
        <v>70.782552615541775</v>
      </c>
      <c r="G500">
        <f t="shared" si="44"/>
        <v>13.06</v>
      </c>
      <c r="H500">
        <f t="shared" si="45"/>
        <v>13.06</v>
      </c>
      <c r="I500" s="2">
        <v>43.447501440032617</v>
      </c>
      <c r="J500" s="2">
        <v>35.224996430085405</v>
      </c>
      <c r="K500">
        <f t="shared" si="46"/>
        <v>8.2200000000000006</v>
      </c>
      <c r="L500">
        <f t="shared" si="47"/>
        <v>8.2200000000000006</v>
      </c>
    </row>
    <row r="501" spans="1:12">
      <c r="A501" s="2">
        <v>60.986066860235795</v>
      </c>
      <c r="B501" s="2">
        <v>60.666799955975719</v>
      </c>
      <c r="C501">
        <f t="shared" si="42"/>
        <v>0.32</v>
      </c>
      <c r="D501">
        <f t="shared" si="43"/>
        <v>0.32</v>
      </c>
      <c r="E501" s="2">
        <v>89.75935236984175</v>
      </c>
      <c r="F501" s="2">
        <v>89.443228414576112</v>
      </c>
      <c r="G501">
        <f t="shared" si="44"/>
        <v>0.32</v>
      </c>
      <c r="H501">
        <f t="shared" si="45"/>
        <v>0.32</v>
      </c>
      <c r="I501" s="2">
        <v>28.401293794388732</v>
      </c>
      <c r="J501" s="2">
        <v>28.642142432898201</v>
      </c>
      <c r="K501">
        <f t="shared" si="46"/>
        <v>-0.24</v>
      </c>
      <c r="L501">
        <f t="shared" si="47"/>
        <v>0.24</v>
      </c>
    </row>
    <row r="502" spans="1:12">
      <c r="A502" s="2">
        <v>59.813238749473946</v>
      </c>
      <c r="B502" s="2">
        <v>60.296787254389784</v>
      </c>
      <c r="C502">
        <f t="shared" si="42"/>
        <v>-0.48</v>
      </c>
      <c r="D502">
        <f t="shared" si="43"/>
        <v>0.48</v>
      </c>
      <c r="E502" s="2">
        <v>102.83091522448751</v>
      </c>
      <c r="F502" s="2">
        <v>103.02613216239465</v>
      </c>
      <c r="G502">
        <f t="shared" si="44"/>
        <v>-0.2</v>
      </c>
      <c r="H502">
        <f t="shared" si="45"/>
        <v>0.2</v>
      </c>
      <c r="I502" s="2">
        <v>34.457926374169972</v>
      </c>
      <c r="J502" s="2">
        <v>31.512232609483483</v>
      </c>
      <c r="K502">
        <f t="shared" si="46"/>
        <v>2.95</v>
      </c>
      <c r="L502">
        <f t="shared" si="47"/>
        <v>2.95</v>
      </c>
    </row>
    <row r="503" spans="1:12">
      <c r="A503" s="2">
        <v>53.483375486285887</v>
      </c>
      <c r="B503" s="2">
        <v>59.709962136250731</v>
      </c>
      <c r="C503">
        <f t="shared" si="42"/>
        <v>-6.23</v>
      </c>
      <c r="D503">
        <f t="shared" si="43"/>
        <v>6.23</v>
      </c>
      <c r="E503" s="2">
        <v>68.987859874456916</v>
      </c>
      <c r="F503" s="2">
        <v>75.607506168133781</v>
      </c>
      <c r="G503">
        <f t="shared" si="44"/>
        <v>-6.62</v>
      </c>
      <c r="H503">
        <f t="shared" si="45"/>
        <v>6.62</v>
      </c>
      <c r="I503" s="2">
        <v>45.736191628811575</v>
      </c>
      <c r="J503" s="2">
        <v>36.18089637163412</v>
      </c>
      <c r="K503">
        <f t="shared" si="46"/>
        <v>9.56</v>
      </c>
      <c r="L503">
        <f t="shared" si="47"/>
        <v>9.56</v>
      </c>
    </row>
    <row r="504" spans="1:12">
      <c r="A504" s="2">
        <v>53.593403506685668</v>
      </c>
      <c r="B504" s="2">
        <v>54.3260581154017</v>
      </c>
      <c r="C504">
        <f t="shared" si="42"/>
        <v>-0.73</v>
      </c>
      <c r="D504">
        <f t="shared" si="43"/>
        <v>0.73</v>
      </c>
      <c r="E504" s="2">
        <v>96.31610788423302</v>
      </c>
      <c r="F504" s="2">
        <v>93.196848826230379</v>
      </c>
      <c r="G504">
        <f t="shared" si="44"/>
        <v>3.12</v>
      </c>
      <c r="H504">
        <f t="shared" si="45"/>
        <v>3.12</v>
      </c>
      <c r="I504" s="2">
        <v>36.416621822206153</v>
      </c>
      <c r="J504" s="2">
        <v>36.255449901629973</v>
      </c>
      <c r="K504">
        <f t="shared" si="46"/>
        <v>0.16</v>
      </c>
      <c r="L504">
        <f t="shared" si="47"/>
        <v>0.16</v>
      </c>
    </row>
    <row r="505" spans="1:12">
      <c r="A505" s="2">
        <v>63.262509857026203</v>
      </c>
      <c r="B505" s="2">
        <v>63.00542021106908</v>
      </c>
      <c r="C505">
        <f t="shared" si="42"/>
        <v>0.26</v>
      </c>
      <c r="D505">
        <f t="shared" si="43"/>
        <v>0.26</v>
      </c>
      <c r="E505" s="2">
        <v>96.014372118276313</v>
      </c>
      <c r="F505" s="2">
        <v>95.751789530252395</v>
      </c>
      <c r="G505">
        <f t="shared" si="44"/>
        <v>0.26</v>
      </c>
      <c r="H505">
        <f t="shared" si="45"/>
        <v>0.26</v>
      </c>
      <c r="I505" s="2">
        <v>26.447925170377879</v>
      </c>
      <c r="J505" s="2">
        <v>27.413582874261682</v>
      </c>
      <c r="K505">
        <f t="shared" si="46"/>
        <v>-0.97</v>
      </c>
      <c r="L505">
        <f t="shared" si="47"/>
        <v>0.97</v>
      </c>
    </row>
    <row r="506" spans="1:12">
      <c r="A506" s="2">
        <v>70.720086793592642</v>
      </c>
      <c r="B506" s="2">
        <v>66.32973065841297</v>
      </c>
      <c r="C506">
        <f t="shared" si="42"/>
        <v>4.3899999999999997</v>
      </c>
      <c r="D506">
        <f t="shared" si="43"/>
        <v>4.3899999999999997</v>
      </c>
      <c r="E506" s="2">
        <v>108.9979984778052</v>
      </c>
      <c r="F506" s="2">
        <v>106.18099398644031</v>
      </c>
      <c r="G506">
        <f t="shared" si="44"/>
        <v>2.82</v>
      </c>
      <c r="H506">
        <f t="shared" si="45"/>
        <v>2.82</v>
      </c>
      <c r="I506" s="2">
        <v>27.732232388759297</v>
      </c>
      <c r="J506" s="2">
        <v>27.735968192372777</v>
      </c>
      <c r="K506">
        <f t="shared" si="46"/>
        <v>0</v>
      </c>
      <c r="L506">
        <f t="shared" si="47"/>
        <v>0</v>
      </c>
    </row>
    <row r="507" spans="1:12">
      <c r="A507" s="2">
        <v>66.670818099326127</v>
      </c>
      <c r="B507" s="2">
        <v>64.832305742865586</v>
      </c>
      <c r="C507">
        <f t="shared" si="42"/>
        <v>1.84</v>
      </c>
      <c r="D507">
        <f t="shared" si="43"/>
        <v>1.84</v>
      </c>
      <c r="E507" s="2">
        <v>94.812761780897461</v>
      </c>
      <c r="F507" s="2">
        <v>93.336812644316552</v>
      </c>
      <c r="G507">
        <f t="shared" si="44"/>
        <v>1.48</v>
      </c>
      <c r="H507">
        <f t="shared" si="45"/>
        <v>1.48</v>
      </c>
      <c r="I507" s="2">
        <v>24.054323018407541</v>
      </c>
      <c r="J507" s="2">
        <v>25.133111104701001</v>
      </c>
      <c r="K507">
        <f t="shared" si="46"/>
        <v>-1.08</v>
      </c>
      <c r="L507">
        <f t="shared" si="47"/>
        <v>1.08</v>
      </c>
    </row>
    <row r="508" spans="1:12">
      <c r="A508" s="2">
        <v>43.803828531932069</v>
      </c>
      <c r="B508" s="2">
        <v>52.025886103355361</v>
      </c>
      <c r="C508">
        <f t="shared" si="42"/>
        <v>-8.2200000000000006</v>
      </c>
      <c r="D508">
        <f t="shared" si="43"/>
        <v>8.2200000000000006</v>
      </c>
      <c r="E508" s="2">
        <v>72.900013252399916</v>
      </c>
      <c r="F508" s="2">
        <v>68.055156725277342</v>
      </c>
      <c r="G508">
        <f t="shared" si="44"/>
        <v>4.84</v>
      </c>
      <c r="H508">
        <f t="shared" si="45"/>
        <v>4.84</v>
      </c>
      <c r="I508" s="2">
        <v>50.111129938563103</v>
      </c>
      <c r="J508" s="2">
        <v>44.711248612140224</v>
      </c>
      <c r="K508">
        <f t="shared" si="46"/>
        <v>5.4</v>
      </c>
      <c r="L508">
        <f t="shared" si="47"/>
        <v>5.4</v>
      </c>
    </row>
    <row r="509" spans="1:12">
      <c r="A509" s="2">
        <v>67.405448690894886</v>
      </c>
      <c r="B509" s="2">
        <v>67.800159837729552</v>
      </c>
      <c r="C509">
        <f t="shared" si="42"/>
        <v>-0.39</v>
      </c>
      <c r="D509">
        <f t="shared" si="43"/>
        <v>0.39</v>
      </c>
      <c r="E509" s="2">
        <v>70.732201940413958</v>
      </c>
      <c r="F509" s="2">
        <v>70.075236058096834</v>
      </c>
      <c r="G509">
        <f t="shared" si="44"/>
        <v>0.66</v>
      </c>
      <c r="H509">
        <f t="shared" si="45"/>
        <v>0.66</v>
      </c>
      <c r="I509" s="2">
        <v>30.430937743493008</v>
      </c>
      <c r="J509" s="2">
        <v>30.585126269618325</v>
      </c>
      <c r="K509">
        <f t="shared" si="46"/>
        <v>-0.15</v>
      </c>
      <c r="L509">
        <f t="shared" si="47"/>
        <v>0.15</v>
      </c>
    </row>
    <row r="510" spans="1:12">
      <c r="A510" s="2">
        <v>73.858781539233789</v>
      </c>
      <c r="B510" s="2">
        <v>63.511951359488549</v>
      </c>
      <c r="C510">
        <f t="shared" si="42"/>
        <v>10.35</v>
      </c>
      <c r="D510">
        <f t="shared" si="43"/>
        <v>10.35</v>
      </c>
      <c r="E510" s="2">
        <v>72.31626883696326</v>
      </c>
      <c r="F510" s="2">
        <v>80.10407839288051</v>
      </c>
      <c r="G510">
        <f t="shared" si="44"/>
        <v>-7.79</v>
      </c>
      <c r="H510">
        <f t="shared" si="45"/>
        <v>7.79</v>
      </c>
      <c r="I510" s="2">
        <v>24.315556985642026</v>
      </c>
      <c r="J510" s="2">
        <v>28.550639634756045</v>
      </c>
      <c r="K510">
        <f t="shared" si="46"/>
        <v>-4.24</v>
      </c>
      <c r="L510">
        <f t="shared" si="47"/>
        <v>4.24</v>
      </c>
    </row>
    <row r="511" spans="1:12">
      <c r="A511" s="2">
        <v>67.170138878283637</v>
      </c>
      <c r="B511" s="2">
        <v>66.901865684414958</v>
      </c>
      <c r="C511">
        <f t="shared" si="42"/>
        <v>0.27</v>
      </c>
      <c r="D511">
        <f t="shared" si="43"/>
        <v>0.27</v>
      </c>
      <c r="E511" s="2">
        <v>91.599826832696394</v>
      </c>
      <c r="F511" s="2">
        <v>93.75458099412198</v>
      </c>
      <c r="G511">
        <f t="shared" si="44"/>
        <v>-2.15</v>
      </c>
      <c r="H511">
        <f t="shared" si="45"/>
        <v>2.15</v>
      </c>
      <c r="I511" s="2">
        <v>22.890937206553456</v>
      </c>
      <c r="J511" s="2">
        <v>23.435657513871146</v>
      </c>
      <c r="K511">
        <f t="shared" si="46"/>
        <v>-0.54</v>
      </c>
      <c r="L511">
        <f t="shared" si="47"/>
        <v>0.54</v>
      </c>
    </row>
    <row r="512" spans="1:12">
      <c r="A512" s="2">
        <v>55.821748843440211</v>
      </c>
      <c r="B512" s="2">
        <v>62.722881741462395</v>
      </c>
      <c r="C512">
        <f t="shared" si="42"/>
        <v>-6.9</v>
      </c>
      <c r="D512">
        <f t="shared" si="43"/>
        <v>6.9</v>
      </c>
      <c r="E512" s="2">
        <v>86.454046776585002</v>
      </c>
      <c r="F512" s="2">
        <v>93.907220746789775</v>
      </c>
      <c r="G512">
        <f t="shared" si="44"/>
        <v>-7.45</v>
      </c>
      <c r="H512">
        <f t="shared" si="45"/>
        <v>7.45</v>
      </c>
      <c r="I512" s="2">
        <v>34.41569676753992</v>
      </c>
      <c r="J512" s="2">
        <v>27.604285064728877</v>
      </c>
      <c r="K512">
        <f t="shared" si="46"/>
        <v>6.81</v>
      </c>
      <c r="L512">
        <f t="shared" si="47"/>
        <v>6.81</v>
      </c>
    </row>
    <row r="513" spans="1:12">
      <c r="A513" s="2">
        <v>52.043091778988604</v>
      </c>
      <c r="B513" s="2">
        <v>54.951066876607356</v>
      </c>
      <c r="C513">
        <f t="shared" si="42"/>
        <v>-2.91</v>
      </c>
      <c r="D513">
        <f t="shared" si="43"/>
        <v>2.91</v>
      </c>
      <c r="E513" s="2">
        <v>56.963483574489857</v>
      </c>
      <c r="F513" s="2">
        <v>59.025557533527319</v>
      </c>
      <c r="G513">
        <f t="shared" si="44"/>
        <v>-2.06</v>
      </c>
      <c r="H513">
        <f t="shared" si="45"/>
        <v>2.06</v>
      </c>
      <c r="I513" s="2">
        <v>53.378137180592546</v>
      </c>
      <c r="J513" s="2">
        <v>48.702983681961577</v>
      </c>
      <c r="K513">
        <f t="shared" si="46"/>
        <v>4.68</v>
      </c>
      <c r="L513">
        <f t="shared" si="47"/>
        <v>4.68</v>
      </c>
    </row>
    <row r="514" spans="1:12">
      <c r="A514" s="2">
        <v>49.641524048596011</v>
      </c>
      <c r="B514" s="2">
        <v>56.440553620116766</v>
      </c>
      <c r="C514">
        <f t="shared" si="42"/>
        <v>-6.8</v>
      </c>
      <c r="D514">
        <f t="shared" si="43"/>
        <v>6.8</v>
      </c>
      <c r="E514" s="2">
        <v>81.870194256946945</v>
      </c>
      <c r="F514" s="2">
        <v>80.792721981063579</v>
      </c>
      <c r="G514">
        <f t="shared" si="44"/>
        <v>1.08</v>
      </c>
      <c r="H514">
        <f t="shared" si="45"/>
        <v>1.08</v>
      </c>
      <c r="I514" s="2">
        <v>41.513535299850453</v>
      </c>
      <c r="J514" s="2">
        <v>35.131102558708207</v>
      </c>
      <c r="K514">
        <f t="shared" si="46"/>
        <v>6.38</v>
      </c>
      <c r="L514">
        <f t="shared" si="47"/>
        <v>6.38</v>
      </c>
    </row>
    <row r="515" spans="1:12">
      <c r="A515" s="2">
        <v>58.140243073140475</v>
      </c>
      <c r="B515" s="2">
        <v>62.56815229014434</v>
      </c>
      <c r="C515">
        <f t="shared" si="42"/>
        <v>-4.43</v>
      </c>
      <c r="D515">
        <f t="shared" si="43"/>
        <v>4.43</v>
      </c>
      <c r="E515" s="2">
        <v>92.856574661286629</v>
      </c>
      <c r="F515" s="2">
        <v>97.472327575330667</v>
      </c>
      <c r="G515">
        <f t="shared" si="44"/>
        <v>-4.62</v>
      </c>
      <c r="H515">
        <f t="shared" si="45"/>
        <v>4.62</v>
      </c>
      <c r="I515" s="2">
        <v>32.015485461877354</v>
      </c>
      <c r="J515" s="2">
        <v>28.596801989113906</v>
      </c>
      <c r="K515">
        <f t="shared" si="46"/>
        <v>3.42</v>
      </c>
      <c r="L515">
        <f t="shared" si="47"/>
        <v>3.42</v>
      </c>
    </row>
    <row r="516" spans="1:12">
      <c r="A516" s="2">
        <v>61.223812889346767</v>
      </c>
      <c r="B516" s="2">
        <v>59.436172559290675</v>
      </c>
      <c r="C516">
        <f t="shared" ref="C516:C579" si="48">ROUND(A516-B516,2)</f>
        <v>1.79</v>
      </c>
      <c r="D516">
        <f t="shared" ref="D516:D579" si="49">ABS(C516)</f>
        <v>1.79</v>
      </c>
      <c r="E516" s="2">
        <v>89.060811459534946</v>
      </c>
      <c r="F516" s="2">
        <v>88.914821845765204</v>
      </c>
      <c r="G516">
        <f t="shared" ref="G516:G579" si="50">ROUND(E516-F516,2)</f>
        <v>0.15</v>
      </c>
      <c r="H516">
        <f t="shared" ref="H516:H579" si="51">ABS(G516)</f>
        <v>0.15</v>
      </c>
      <c r="I516" s="2">
        <v>28.794366198220693</v>
      </c>
      <c r="J516" s="2">
        <v>30.587157702477484</v>
      </c>
      <c r="K516">
        <f t="shared" ref="K516:K579" si="52">ROUND(I516-J516,2)</f>
        <v>-1.79</v>
      </c>
      <c r="L516">
        <f t="shared" ref="L516:L579" si="53">ABS(K516)</f>
        <v>1.79</v>
      </c>
    </row>
    <row r="517" spans="1:12">
      <c r="A517" s="2">
        <v>61.641930467972422</v>
      </c>
      <c r="B517" s="2">
        <v>67.178791438468835</v>
      </c>
      <c r="C517">
        <f t="shared" si="48"/>
        <v>-5.54</v>
      </c>
      <c r="D517">
        <f t="shared" si="49"/>
        <v>5.54</v>
      </c>
      <c r="E517" s="2">
        <v>92.266479941826134</v>
      </c>
      <c r="F517" s="2">
        <v>102.4905872246573</v>
      </c>
      <c r="G517">
        <f t="shared" si="50"/>
        <v>-10.220000000000001</v>
      </c>
      <c r="H517">
        <f t="shared" si="51"/>
        <v>10.220000000000001</v>
      </c>
      <c r="I517" s="2">
        <v>28.470072151143089</v>
      </c>
      <c r="J517" s="2">
        <v>26.367130441298794</v>
      </c>
      <c r="K517">
        <f t="shared" si="52"/>
        <v>2.1</v>
      </c>
      <c r="L517">
        <f t="shared" si="53"/>
        <v>2.1</v>
      </c>
    </row>
    <row r="518" spans="1:12">
      <c r="A518" s="2">
        <v>63.831418499081252</v>
      </c>
      <c r="B518" s="2">
        <v>57.987031367638451</v>
      </c>
      <c r="C518">
        <f t="shared" si="48"/>
        <v>5.84</v>
      </c>
      <c r="D518">
        <f t="shared" si="49"/>
        <v>5.84</v>
      </c>
      <c r="E518" s="2">
        <v>75.876763202191398</v>
      </c>
      <c r="F518" s="2">
        <v>85.967475279743184</v>
      </c>
      <c r="G518">
        <f t="shared" si="50"/>
        <v>-10.09</v>
      </c>
      <c r="H518">
        <f t="shared" si="51"/>
        <v>10.09</v>
      </c>
      <c r="I518" s="2">
        <v>31.41399066421398</v>
      </c>
      <c r="J518" s="2">
        <v>32.713456971711594</v>
      </c>
      <c r="K518">
        <f t="shared" si="52"/>
        <v>-1.3</v>
      </c>
      <c r="L518">
        <f t="shared" si="53"/>
        <v>1.3</v>
      </c>
    </row>
    <row r="519" spans="1:12">
      <c r="A519" s="2">
        <v>66.27071815831826</v>
      </c>
      <c r="B519" s="2">
        <v>69.527588387881508</v>
      </c>
      <c r="C519">
        <f t="shared" si="48"/>
        <v>-3.26</v>
      </c>
      <c r="D519">
        <f t="shared" si="49"/>
        <v>3.26</v>
      </c>
      <c r="E519" s="2">
        <v>89.202385047137753</v>
      </c>
      <c r="F519" s="2">
        <v>86.609644837958143</v>
      </c>
      <c r="G519">
        <f t="shared" si="50"/>
        <v>2.59</v>
      </c>
      <c r="H519">
        <f t="shared" si="51"/>
        <v>2.59</v>
      </c>
      <c r="I519" s="2">
        <v>23.747781834794708</v>
      </c>
      <c r="J519" s="2">
        <v>20.780191235470109</v>
      </c>
      <c r="K519">
        <f t="shared" si="52"/>
        <v>2.97</v>
      </c>
      <c r="L519">
        <f t="shared" si="53"/>
        <v>2.97</v>
      </c>
    </row>
    <row r="520" spans="1:12">
      <c r="A520" s="2">
        <v>67.173099285644668</v>
      </c>
      <c r="B520" s="2">
        <v>72.938984926098058</v>
      </c>
      <c r="C520">
        <f t="shared" si="48"/>
        <v>-5.77</v>
      </c>
      <c r="D520">
        <f t="shared" si="49"/>
        <v>5.77</v>
      </c>
      <c r="E520" s="2">
        <v>89.369000737390223</v>
      </c>
      <c r="F520" s="2">
        <v>99.847283140992545</v>
      </c>
      <c r="G520">
        <f t="shared" si="50"/>
        <v>-10.48</v>
      </c>
      <c r="H520">
        <f t="shared" si="51"/>
        <v>10.48</v>
      </c>
      <c r="I520" s="2">
        <v>22.83775887960374</v>
      </c>
      <c r="J520" s="2">
        <v>19.853427967167203</v>
      </c>
      <c r="K520">
        <f t="shared" si="52"/>
        <v>2.98</v>
      </c>
      <c r="L520">
        <f t="shared" si="53"/>
        <v>2.98</v>
      </c>
    </row>
    <row r="521" spans="1:12">
      <c r="A521" s="2">
        <v>66.656659207028397</v>
      </c>
      <c r="B521" s="2">
        <v>70.097241493421805</v>
      </c>
      <c r="C521">
        <f t="shared" si="48"/>
        <v>-3.44</v>
      </c>
      <c r="D521">
        <f t="shared" si="49"/>
        <v>3.44</v>
      </c>
      <c r="E521" s="2">
        <v>105.05480671413582</v>
      </c>
      <c r="F521" s="2">
        <v>105.72119327984126</v>
      </c>
      <c r="G521">
        <f t="shared" si="50"/>
        <v>-0.67</v>
      </c>
      <c r="H521">
        <f t="shared" si="51"/>
        <v>0.67</v>
      </c>
      <c r="I521" s="2">
        <v>28.280975252120072</v>
      </c>
      <c r="J521" s="2">
        <v>25.792888371480039</v>
      </c>
      <c r="K521">
        <f t="shared" si="52"/>
        <v>2.4900000000000002</v>
      </c>
      <c r="L521">
        <f t="shared" si="53"/>
        <v>2.4900000000000002</v>
      </c>
    </row>
    <row r="522" spans="1:12">
      <c r="A522" s="2">
        <v>57.097490026260388</v>
      </c>
      <c r="B522" s="2">
        <v>53.064168519771435</v>
      </c>
      <c r="C522">
        <f t="shared" si="48"/>
        <v>4.03</v>
      </c>
      <c r="D522">
        <f t="shared" si="49"/>
        <v>4.03</v>
      </c>
      <c r="E522" s="2">
        <v>89.495798523374916</v>
      </c>
      <c r="F522" s="2">
        <v>107.74014369016133</v>
      </c>
      <c r="G522">
        <f t="shared" si="50"/>
        <v>-18.239999999999998</v>
      </c>
      <c r="H522">
        <f t="shared" si="51"/>
        <v>18.239999999999998</v>
      </c>
      <c r="I522" s="2">
        <v>32.907373919106035</v>
      </c>
      <c r="J522" s="2">
        <v>42.357639440688509</v>
      </c>
      <c r="K522">
        <f t="shared" si="52"/>
        <v>-9.4499999999999993</v>
      </c>
      <c r="L522">
        <f t="shared" si="53"/>
        <v>9.4499999999999993</v>
      </c>
    </row>
    <row r="523" spans="1:12">
      <c r="A523" s="2">
        <v>61.435665407423187</v>
      </c>
      <c r="B523" s="2">
        <v>60.317632456743368</v>
      </c>
      <c r="C523">
        <f t="shared" si="48"/>
        <v>1.1200000000000001</v>
      </c>
      <c r="D523">
        <f t="shared" si="49"/>
        <v>1.1200000000000001</v>
      </c>
      <c r="E523" s="2">
        <v>63.969109937608295</v>
      </c>
      <c r="F523" s="2">
        <v>70.332724590802613</v>
      </c>
      <c r="G523">
        <f t="shared" si="50"/>
        <v>-6.36</v>
      </c>
      <c r="H523">
        <f t="shared" si="51"/>
        <v>6.36</v>
      </c>
      <c r="I523" s="2">
        <v>37.882644676152118</v>
      </c>
      <c r="J523" s="2">
        <v>36.664782253459222</v>
      </c>
      <c r="K523">
        <f t="shared" si="52"/>
        <v>1.22</v>
      </c>
      <c r="L523">
        <f t="shared" si="53"/>
        <v>1.22</v>
      </c>
    </row>
    <row r="524" spans="1:12">
      <c r="A524" s="2">
        <v>60.81691008718424</v>
      </c>
      <c r="B524" s="2">
        <v>60.697674932735403</v>
      </c>
      <c r="C524">
        <f t="shared" si="48"/>
        <v>0.12</v>
      </c>
      <c r="D524">
        <f t="shared" si="49"/>
        <v>0.12</v>
      </c>
      <c r="E524" s="2">
        <v>80.032478884268741</v>
      </c>
      <c r="F524" s="2">
        <v>87.191852268220416</v>
      </c>
      <c r="G524">
        <f t="shared" si="50"/>
        <v>-7.16</v>
      </c>
      <c r="H524">
        <f t="shared" si="51"/>
        <v>7.16</v>
      </c>
      <c r="I524" s="2">
        <v>29.948319734900679</v>
      </c>
      <c r="J524" s="2">
        <v>30.091550482409556</v>
      </c>
      <c r="K524">
        <f t="shared" si="52"/>
        <v>-0.14000000000000001</v>
      </c>
      <c r="L524">
        <f t="shared" si="53"/>
        <v>0.14000000000000001</v>
      </c>
    </row>
    <row r="525" spans="1:12">
      <c r="A525" s="2">
        <v>63.941920982660847</v>
      </c>
      <c r="B525" s="2">
        <v>61.474057945395394</v>
      </c>
      <c r="C525">
        <f t="shared" si="48"/>
        <v>2.4700000000000002</v>
      </c>
      <c r="D525">
        <f t="shared" si="49"/>
        <v>2.4700000000000002</v>
      </c>
      <c r="E525" s="2">
        <v>80.891550995719015</v>
      </c>
      <c r="F525" s="2">
        <v>68.2668798433793</v>
      </c>
      <c r="G525">
        <f t="shared" si="50"/>
        <v>12.62</v>
      </c>
      <c r="H525">
        <f t="shared" si="51"/>
        <v>12.62</v>
      </c>
      <c r="I525" s="2">
        <v>28.104042082200703</v>
      </c>
      <c r="J525" s="2">
        <v>38.206057696522912</v>
      </c>
      <c r="K525">
        <f t="shared" si="52"/>
        <v>-10.1</v>
      </c>
      <c r="L525">
        <f t="shared" si="53"/>
        <v>10.1</v>
      </c>
    </row>
    <row r="526" spans="1:12">
      <c r="A526" s="2">
        <v>65.015774130252268</v>
      </c>
      <c r="B526" s="2">
        <v>62.339817095382031</v>
      </c>
      <c r="C526">
        <f t="shared" si="48"/>
        <v>2.68</v>
      </c>
      <c r="D526">
        <f t="shared" si="49"/>
        <v>2.68</v>
      </c>
      <c r="E526" s="2">
        <v>84.85299718308498</v>
      </c>
      <c r="F526" s="2">
        <v>88.692199716114828</v>
      </c>
      <c r="G526">
        <f t="shared" si="50"/>
        <v>-3.84</v>
      </c>
      <c r="H526">
        <f t="shared" si="51"/>
        <v>3.84</v>
      </c>
      <c r="I526" s="2">
        <v>24.584288586878834</v>
      </c>
      <c r="J526" s="2">
        <v>28.667536456593332</v>
      </c>
      <c r="K526">
        <f t="shared" si="52"/>
        <v>-4.08</v>
      </c>
      <c r="L526">
        <f t="shared" si="53"/>
        <v>4.08</v>
      </c>
    </row>
    <row r="527" spans="1:12">
      <c r="A527" s="2">
        <v>65.16993108283954</v>
      </c>
      <c r="B527" s="2">
        <v>65.338947647254969</v>
      </c>
      <c r="C527">
        <f t="shared" si="48"/>
        <v>-0.17</v>
      </c>
      <c r="D527">
        <f t="shared" si="49"/>
        <v>0.17</v>
      </c>
      <c r="E527" s="2">
        <v>81.537116004658984</v>
      </c>
      <c r="F527" s="2">
        <v>81.824770225474921</v>
      </c>
      <c r="G527">
        <f t="shared" si="50"/>
        <v>-0.28999999999999998</v>
      </c>
      <c r="H527">
        <f t="shared" si="51"/>
        <v>0.28999999999999998</v>
      </c>
      <c r="I527" s="2">
        <v>26.907428270623743</v>
      </c>
      <c r="J527" s="2">
        <v>27.497137614923748</v>
      </c>
      <c r="K527">
        <f t="shared" si="52"/>
        <v>-0.59</v>
      </c>
      <c r="L527">
        <f t="shared" si="53"/>
        <v>0.59</v>
      </c>
    </row>
    <row r="528" spans="1:12">
      <c r="A528" s="2">
        <v>51.521618550542854</v>
      </c>
      <c r="B528" s="2">
        <v>49.681614829162413</v>
      </c>
      <c r="C528">
        <f t="shared" si="48"/>
        <v>1.84</v>
      </c>
      <c r="D528">
        <f t="shared" si="49"/>
        <v>1.84</v>
      </c>
      <c r="E528" s="2">
        <v>72.21359083182135</v>
      </c>
      <c r="F528" s="2">
        <v>73.05862326746734</v>
      </c>
      <c r="G528">
        <f t="shared" si="50"/>
        <v>-0.85</v>
      </c>
      <c r="H528">
        <f t="shared" si="51"/>
        <v>0.85</v>
      </c>
      <c r="I528" s="2">
        <v>44.851958845093947</v>
      </c>
      <c r="J528" s="2">
        <v>45.569994145025362</v>
      </c>
      <c r="K528">
        <f t="shared" si="52"/>
        <v>-0.72</v>
      </c>
      <c r="L528">
        <f t="shared" si="53"/>
        <v>0.72</v>
      </c>
    </row>
    <row r="529" spans="1:12">
      <c r="A529" s="2">
        <v>55.339530940851979</v>
      </c>
      <c r="B529" s="2">
        <v>57.813919520058732</v>
      </c>
      <c r="C529">
        <f t="shared" si="48"/>
        <v>-2.4700000000000002</v>
      </c>
      <c r="D529">
        <f t="shared" si="49"/>
        <v>2.4700000000000002</v>
      </c>
      <c r="E529" s="2">
        <v>85.683747633907061</v>
      </c>
      <c r="F529" s="2">
        <v>88.032110154463041</v>
      </c>
      <c r="G529">
        <f t="shared" si="50"/>
        <v>-2.35</v>
      </c>
      <c r="H529">
        <f t="shared" si="51"/>
        <v>2.35</v>
      </c>
      <c r="I529" s="2">
        <v>34.07680914551036</v>
      </c>
      <c r="J529" s="2">
        <v>32.53320222971751</v>
      </c>
      <c r="K529">
        <f t="shared" si="52"/>
        <v>1.54</v>
      </c>
      <c r="L529">
        <f t="shared" si="53"/>
        <v>1.54</v>
      </c>
    </row>
    <row r="530" spans="1:12">
      <c r="A530" s="2">
        <v>58.853758375781815</v>
      </c>
      <c r="B530" s="2">
        <v>51.718862395088401</v>
      </c>
      <c r="C530">
        <f t="shared" si="48"/>
        <v>7.13</v>
      </c>
      <c r="D530">
        <f t="shared" si="49"/>
        <v>7.13</v>
      </c>
      <c r="E530" s="2">
        <v>86.865147781536749</v>
      </c>
      <c r="F530" s="2">
        <v>83.93823739193185</v>
      </c>
      <c r="G530">
        <f t="shared" si="50"/>
        <v>2.93</v>
      </c>
      <c r="H530">
        <f t="shared" si="51"/>
        <v>2.93</v>
      </c>
      <c r="I530" s="2">
        <v>30.697345333445867</v>
      </c>
      <c r="J530" s="2">
        <v>39.258895762657801</v>
      </c>
      <c r="K530">
        <f t="shared" si="52"/>
        <v>-8.56</v>
      </c>
      <c r="L530">
        <f t="shared" si="53"/>
        <v>8.56</v>
      </c>
    </row>
    <row r="531" spans="1:12">
      <c r="A531" s="2">
        <v>60.094724956834135</v>
      </c>
      <c r="B531" s="2">
        <v>59.312277055568607</v>
      </c>
      <c r="C531">
        <f t="shared" si="48"/>
        <v>0.78</v>
      </c>
      <c r="D531">
        <f t="shared" si="49"/>
        <v>0.78</v>
      </c>
      <c r="E531" s="2">
        <v>83.210116495111279</v>
      </c>
      <c r="F531" s="2">
        <v>82.718094350419804</v>
      </c>
      <c r="G531">
        <f t="shared" si="50"/>
        <v>0.49</v>
      </c>
      <c r="H531">
        <f t="shared" si="51"/>
        <v>0.49</v>
      </c>
      <c r="I531" s="2">
        <v>30.497677945532395</v>
      </c>
      <c r="J531" s="2">
        <v>31.893937595028408</v>
      </c>
      <c r="K531">
        <f t="shared" si="52"/>
        <v>-1.4</v>
      </c>
      <c r="L531">
        <f t="shared" si="53"/>
        <v>1.4</v>
      </c>
    </row>
    <row r="532" spans="1:12">
      <c r="A532" s="2">
        <v>64.636889161579703</v>
      </c>
      <c r="B532" s="2">
        <v>63.932057036169056</v>
      </c>
      <c r="C532">
        <f t="shared" si="48"/>
        <v>0.7</v>
      </c>
      <c r="D532">
        <f t="shared" si="49"/>
        <v>0.7</v>
      </c>
      <c r="E532" s="2">
        <v>88.218931920895145</v>
      </c>
      <c r="F532" s="2">
        <v>87.392295979955136</v>
      </c>
      <c r="G532">
        <f t="shared" si="50"/>
        <v>0.83</v>
      </c>
      <c r="H532">
        <f t="shared" si="51"/>
        <v>0.83</v>
      </c>
      <c r="I532" s="2">
        <v>25.541877251486078</v>
      </c>
      <c r="J532" s="2">
        <v>26.378465876936954</v>
      </c>
      <c r="K532">
        <f t="shared" si="52"/>
        <v>-0.84</v>
      </c>
      <c r="L532">
        <f t="shared" si="53"/>
        <v>0.84</v>
      </c>
    </row>
    <row r="533" spans="1:12">
      <c r="A533" s="2">
        <v>59.508710391030547</v>
      </c>
      <c r="B533" s="2">
        <v>65.87887582097143</v>
      </c>
      <c r="C533">
        <f t="shared" si="48"/>
        <v>-6.37</v>
      </c>
      <c r="D533">
        <f t="shared" si="49"/>
        <v>6.37</v>
      </c>
      <c r="E533" s="2">
        <v>64.700559330992107</v>
      </c>
      <c r="F533" s="2">
        <v>65.283613058594796</v>
      </c>
      <c r="G533">
        <f t="shared" si="50"/>
        <v>-0.57999999999999996</v>
      </c>
      <c r="H533">
        <f t="shared" si="51"/>
        <v>0.57999999999999996</v>
      </c>
      <c r="I533" s="2">
        <v>42.955121226987551</v>
      </c>
      <c r="J533" s="2">
        <v>29.642086188717851</v>
      </c>
      <c r="K533">
        <f t="shared" si="52"/>
        <v>13.31</v>
      </c>
      <c r="L533">
        <f t="shared" si="53"/>
        <v>13.31</v>
      </c>
    </row>
    <row r="534" spans="1:12">
      <c r="A534" s="2">
        <v>61.981462161278394</v>
      </c>
      <c r="B534" s="2">
        <v>51.130543722082898</v>
      </c>
      <c r="C534">
        <f t="shared" si="48"/>
        <v>10.85</v>
      </c>
      <c r="D534">
        <f t="shared" si="49"/>
        <v>10.85</v>
      </c>
      <c r="E534" s="2">
        <v>88.769485969963725</v>
      </c>
      <c r="F534" s="2">
        <v>94.017777862886661</v>
      </c>
      <c r="G534">
        <f t="shared" si="50"/>
        <v>-5.25</v>
      </c>
      <c r="H534">
        <f t="shared" si="51"/>
        <v>5.25</v>
      </c>
      <c r="I534" s="2">
        <v>28.703674624563075</v>
      </c>
      <c r="J534" s="2">
        <v>39.180261469192935</v>
      </c>
      <c r="K534">
        <f t="shared" si="52"/>
        <v>-10.48</v>
      </c>
      <c r="L534">
        <f t="shared" si="53"/>
        <v>10.48</v>
      </c>
    </row>
    <row r="535" spans="1:12">
      <c r="A535" s="2">
        <v>50.233123179794269</v>
      </c>
      <c r="B535" s="2">
        <v>47.020852819359121</v>
      </c>
      <c r="C535">
        <f t="shared" si="48"/>
        <v>3.21</v>
      </c>
      <c r="D535">
        <f t="shared" si="49"/>
        <v>3.21</v>
      </c>
      <c r="E535" s="2">
        <v>110.5452985791478</v>
      </c>
      <c r="F535" s="2">
        <v>100.27991918867914</v>
      </c>
      <c r="G535">
        <f t="shared" si="50"/>
        <v>10.27</v>
      </c>
      <c r="H535">
        <f t="shared" si="51"/>
        <v>10.27</v>
      </c>
      <c r="I535" s="2">
        <v>48.580226984247339</v>
      </c>
      <c r="J535" s="2">
        <v>45.008740612013064</v>
      </c>
      <c r="K535">
        <f t="shared" si="52"/>
        <v>3.57</v>
      </c>
      <c r="L535">
        <f t="shared" si="53"/>
        <v>3.57</v>
      </c>
    </row>
    <row r="536" spans="1:12">
      <c r="A536" s="2">
        <v>48.697891206384362</v>
      </c>
      <c r="B536" s="2">
        <v>44.152802707489734</v>
      </c>
      <c r="C536">
        <f t="shared" si="48"/>
        <v>4.55</v>
      </c>
      <c r="D536">
        <f t="shared" si="49"/>
        <v>4.55</v>
      </c>
      <c r="E536" s="2">
        <v>101.61370548471338</v>
      </c>
      <c r="F536" s="2">
        <v>96.433465943605952</v>
      </c>
      <c r="G536">
        <f t="shared" si="50"/>
        <v>5.18</v>
      </c>
      <c r="H536">
        <f t="shared" si="51"/>
        <v>5.18</v>
      </c>
      <c r="I536" s="2">
        <v>43.44919472848926</v>
      </c>
      <c r="J536" s="2">
        <v>47.755781004881534</v>
      </c>
      <c r="K536">
        <f t="shared" si="52"/>
        <v>-4.3099999999999996</v>
      </c>
      <c r="L536">
        <f t="shared" si="53"/>
        <v>4.3099999999999996</v>
      </c>
    </row>
    <row r="537" spans="1:12">
      <c r="A537" s="2">
        <v>57.186346647123109</v>
      </c>
      <c r="B537" s="2">
        <v>43.619870201345442</v>
      </c>
      <c r="C537">
        <f t="shared" si="48"/>
        <v>13.57</v>
      </c>
      <c r="D537">
        <f t="shared" si="49"/>
        <v>13.57</v>
      </c>
      <c r="E537" s="2">
        <v>93.961192110745955</v>
      </c>
      <c r="F537" s="2">
        <v>93.960343664147643</v>
      </c>
      <c r="G537">
        <f t="shared" si="50"/>
        <v>0</v>
      </c>
      <c r="H537">
        <f t="shared" si="51"/>
        <v>0</v>
      </c>
      <c r="I537" s="2">
        <v>34.141717614661204</v>
      </c>
      <c r="J537" s="2">
        <v>46.6823750451222</v>
      </c>
      <c r="K537">
        <f t="shared" si="52"/>
        <v>-12.54</v>
      </c>
      <c r="L537">
        <f t="shared" si="53"/>
        <v>12.54</v>
      </c>
    </row>
    <row r="538" spans="1:12">
      <c r="A538" s="2">
        <v>55.167526685781098</v>
      </c>
      <c r="B538" s="2">
        <v>48.692797607820189</v>
      </c>
      <c r="C538">
        <f t="shared" si="48"/>
        <v>6.47</v>
      </c>
      <c r="D538">
        <f t="shared" si="49"/>
        <v>6.47</v>
      </c>
      <c r="E538" s="2">
        <v>77.812954837694548</v>
      </c>
      <c r="F538" s="2">
        <v>77.415462374969323</v>
      </c>
      <c r="G538">
        <f t="shared" si="50"/>
        <v>0.4</v>
      </c>
      <c r="H538">
        <f t="shared" si="51"/>
        <v>0.4</v>
      </c>
      <c r="I538" s="2">
        <v>37.79584463844165</v>
      </c>
      <c r="J538" s="2">
        <v>43.910400192019075</v>
      </c>
      <c r="K538">
        <f t="shared" si="52"/>
        <v>-6.11</v>
      </c>
      <c r="L538">
        <f t="shared" si="53"/>
        <v>6.11</v>
      </c>
    </row>
    <row r="539" spans="1:12">
      <c r="A539" s="2">
        <v>50.649354672884684</v>
      </c>
      <c r="B539" s="2">
        <v>49.695909035292289</v>
      </c>
      <c r="C539">
        <f t="shared" si="48"/>
        <v>0.95</v>
      </c>
      <c r="D539">
        <f t="shared" si="49"/>
        <v>0.95</v>
      </c>
      <c r="E539" s="2">
        <v>91.555091498727393</v>
      </c>
      <c r="F539" s="2">
        <v>90.609615555253455</v>
      </c>
      <c r="G539">
        <f t="shared" si="50"/>
        <v>0.95</v>
      </c>
      <c r="H539">
        <f t="shared" si="51"/>
        <v>0.95</v>
      </c>
      <c r="I539" s="2">
        <v>39.380156273948309</v>
      </c>
      <c r="J539" s="2">
        <v>40.720682519802097</v>
      </c>
      <c r="K539">
        <f t="shared" si="52"/>
        <v>-1.34</v>
      </c>
      <c r="L539">
        <f t="shared" si="53"/>
        <v>1.34</v>
      </c>
    </row>
    <row r="540" spans="1:12">
      <c r="A540" s="2">
        <v>51.939128157502793</v>
      </c>
      <c r="B540" s="2">
        <v>49.744270048054979</v>
      </c>
      <c r="C540">
        <f t="shared" si="48"/>
        <v>2.19</v>
      </c>
      <c r="D540">
        <f t="shared" si="49"/>
        <v>2.19</v>
      </c>
      <c r="E540" s="2">
        <v>94.287428703590464</v>
      </c>
      <c r="F540" s="2">
        <v>90.818335524264398</v>
      </c>
      <c r="G540">
        <f t="shared" si="50"/>
        <v>3.47</v>
      </c>
      <c r="H540">
        <f t="shared" si="51"/>
        <v>3.47</v>
      </c>
      <c r="I540" s="2">
        <v>38.55271055125128</v>
      </c>
      <c r="J540" s="2">
        <v>39.39710691853584</v>
      </c>
      <c r="K540">
        <f t="shared" si="52"/>
        <v>-0.84</v>
      </c>
      <c r="L540">
        <f t="shared" si="53"/>
        <v>0.84</v>
      </c>
    </row>
    <row r="541" spans="1:12">
      <c r="A541" s="2">
        <v>47.79846313376828</v>
      </c>
      <c r="B541" s="2">
        <v>53.980340320223661</v>
      </c>
      <c r="C541">
        <f t="shared" si="48"/>
        <v>-6.18</v>
      </c>
      <c r="D541">
        <f t="shared" si="49"/>
        <v>6.18</v>
      </c>
      <c r="E541" s="2">
        <v>89.27433869349646</v>
      </c>
      <c r="F541" s="2">
        <v>90.73933420448266</v>
      </c>
      <c r="G541">
        <f t="shared" si="50"/>
        <v>-1.46</v>
      </c>
      <c r="H541">
        <f t="shared" si="51"/>
        <v>1.46</v>
      </c>
      <c r="I541" s="2">
        <v>41.420412831498652</v>
      </c>
      <c r="J541" s="2">
        <v>36.46853560375925</v>
      </c>
      <c r="K541">
        <f t="shared" si="52"/>
        <v>4.95</v>
      </c>
      <c r="L541">
        <f t="shared" si="53"/>
        <v>4.95</v>
      </c>
    </row>
    <row r="542" spans="1:12">
      <c r="A542" s="2">
        <v>60.152286942419742</v>
      </c>
      <c r="B542" s="2">
        <v>64.530849511024513</v>
      </c>
      <c r="C542">
        <f t="shared" si="48"/>
        <v>-4.38</v>
      </c>
      <c r="D542">
        <f t="shared" si="49"/>
        <v>4.38</v>
      </c>
      <c r="E542" s="2">
        <v>91.932446829567311</v>
      </c>
      <c r="F542" s="2">
        <v>90.518748590908601</v>
      </c>
      <c r="G542">
        <f t="shared" si="50"/>
        <v>1.41</v>
      </c>
      <c r="H542">
        <f t="shared" si="51"/>
        <v>1.41</v>
      </c>
      <c r="I542" s="2">
        <v>29.424946511855385</v>
      </c>
      <c r="J542" s="2">
        <v>24.96573491671862</v>
      </c>
      <c r="K542">
        <f t="shared" si="52"/>
        <v>4.46</v>
      </c>
      <c r="L542">
        <f t="shared" si="53"/>
        <v>4.46</v>
      </c>
    </row>
    <row r="543" spans="1:12">
      <c r="A543" s="2">
        <v>64.817662778184669</v>
      </c>
      <c r="B543" s="2">
        <v>66.641370984070008</v>
      </c>
      <c r="C543">
        <f t="shared" si="48"/>
        <v>-1.82</v>
      </c>
      <c r="D543">
        <f t="shared" si="49"/>
        <v>1.82</v>
      </c>
      <c r="E543" s="2">
        <v>60.939862182538967</v>
      </c>
      <c r="F543" s="2">
        <v>60.281298011826323</v>
      </c>
      <c r="G543">
        <f t="shared" si="50"/>
        <v>0.66</v>
      </c>
      <c r="H543">
        <f t="shared" si="51"/>
        <v>0.66</v>
      </c>
      <c r="I543" s="2">
        <v>42.354698688060083</v>
      </c>
      <c r="J543" s="2">
        <v>40.104190609868375</v>
      </c>
      <c r="K543">
        <f t="shared" si="52"/>
        <v>2.25</v>
      </c>
      <c r="L543">
        <f t="shared" si="53"/>
        <v>2.25</v>
      </c>
    </row>
    <row r="544" spans="1:12">
      <c r="A544" s="2">
        <v>53.534985927679955</v>
      </c>
      <c r="B544" s="2">
        <v>48.527368373959057</v>
      </c>
      <c r="C544">
        <f t="shared" si="48"/>
        <v>5.01</v>
      </c>
      <c r="D544">
        <f t="shared" si="49"/>
        <v>5.01</v>
      </c>
      <c r="E544" s="2">
        <v>94.480664685774983</v>
      </c>
      <c r="F544" s="2">
        <v>95.666934273264332</v>
      </c>
      <c r="G544">
        <f t="shared" si="50"/>
        <v>-1.19</v>
      </c>
      <c r="H544">
        <f t="shared" si="51"/>
        <v>1.19</v>
      </c>
      <c r="I544" s="2">
        <v>37.341518600256705</v>
      </c>
      <c r="J544" s="2">
        <v>41.061579460700287</v>
      </c>
      <c r="K544">
        <f t="shared" si="52"/>
        <v>-3.72</v>
      </c>
      <c r="L544">
        <f t="shared" si="53"/>
        <v>3.72</v>
      </c>
    </row>
    <row r="545" spans="1:12">
      <c r="A545" s="2">
        <v>51.997095766502561</v>
      </c>
      <c r="B545" s="2">
        <v>55.000778906965529</v>
      </c>
      <c r="C545">
        <f t="shared" si="48"/>
        <v>-3</v>
      </c>
      <c r="D545">
        <f t="shared" si="49"/>
        <v>3</v>
      </c>
      <c r="E545" s="2">
        <v>113.82658430031111</v>
      </c>
      <c r="F545" s="2">
        <v>108.31562991289256</v>
      </c>
      <c r="G545">
        <f t="shared" si="50"/>
        <v>5.51</v>
      </c>
      <c r="H545">
        <f t="shared" si="51"/>
        <v>5.51</v>
      </c>
      <c r="I545" s="2">
        <v>48.565455574210098</v>
      </c>
      <c r="J545" s="2">
        <v>40.541734450399041</v>
      </c>
      <c r="K545">
        <f t="shared" si="52"/>
        <v>8.02</v>
      </c>
      <c r="L545">
        <f t="shared" si="53"/>
        <v>8.02</v>
      </c>
    </row>
    <row r="546" spans="1:12">
      <c r="A546" s="2">
        <v>53.764524647072044</v>
      </c>
      <c r="B546" s="2">
        <v>53.724755636299363</v>
      </c>
      <c r="C546">
        <f t="shared" si="48"/>
        <v>0.04</v>
      </c>
      <c r="D546">
        <f t="shared" si="49"/>
        <v>0.04</v>
      </c>
      <c r="E546" s="2">
        <v>104.11196630569336</v>
      </c>
      <c r="F546" s="2">
        <v>103.96520477859116</v>
      </c>
      <c r="G546">
        <f t="shared" si="50"/>
        <v>0.15</v>
      </c>
      <c r="H546">
        <f t="shared" si="51"/>
        <v>0.15</v>
      </c>
      <c r="I546" s="2">
        <v>40.645017406957116</v>
      </c>
      <c r="J546" s="2">
        <v>38.850451052276597</v>
      </c>
      <c r="K546">
        <f t="shared" si="52"/>
        <v>1.79</v>
      </c>
      <c r="L546">
        <f t="shared" si="53"/>
        <v>1.79</v>
      </c>
    </row>
    <row r="547" spans="1:12">
      <c r="A547" s="2">
        <v>44.524834711795862</v>
      </c>
      <c r="B547" s="2">
        <v>56.883850470591476</v>
      </c>
      <c r="C547">
        <f t="shared" si="48"/>
        <v>-12.36</v>
      </c>
      <c r="D547">
        <f t="shared" si="49"/>
        <v>12.36</v>
      </c>
      <c r="E547" s="2">
        <v>94.254852609039148</v>
      </c>
      <c r="F547" s="2">
        <v>94.365815969760632</v>
      </c>
      <c r="G547">
        <f t="shared" si="50"/>
        <v>-0.11</v>
      </c>
      <c r="H547">
        <f t="shared" si="51"/>
        <v>0.11</v>
      </c>
      <c r="I547" s="2">
        <v>46.386591804019822</v>
      </c>
      <c r="J547" s="2">
        <v>33.162942585979728</v>
      </c>
      <c r="K547">
        <f t="shared" si="52"/>
        <v>13.22</v>
      </c>
      <c r="L547">
        <f t="shared" si="53"/>
        <v>13.22</v>
      </c>
    </row>
    <row r="548" spans="1:12">
      <c r="A548" s="2">
        <v>54.642973710138051</v>
      </c>
      <c r="B548" s="2">
        <v>59.538038269130425</v>
      </c>
      <c r="C548">
        <f t="shared" si="48"/>
        <v>-4.9000000000000004</v>
      </c>
      <c r="D548">
        <f t="shared" si="49"/>
        <v>4.9000000000000004</v>
      </c>
      <c r="E548" s="2">
        <v>77.76213059106982</v>
      </c>
      <c r="F548" s="2">
        <v>86.205935998514818</v>
      </c>
      <c r="G548">
        <f t="shared" si="50"/>
        <v>-8.44</v>
      </c>
      <c r="H548">
        <f t="shared" si="51"/>
        <v>8.44</v>
      </c>
      <c r="I548" s="2">
        <v>39.281622489594724</v>
      </c>
      <c r="J548" s="2">
        <v>29.885022767139962</v>
      </c>
      <c r="K548">
        <f t="shared" si="52"/>
        <v>9.4</v>
      </c>
      <c r="L548">
        <f t="shared" si="53"/>
        <v>9.4</v>
      </c>
    </row>
    <row r="549" spans="1:12">
      <c r="A549" s="2">
        <v>54.189585054842098</v>
      </c>
      <c r="B549" s="2">
        <v>41.25883921763733</v>
      </c>
      <c r="C549">
        <f t="shared" si="48"/>
        <v>12.93</v>
      </c>
      <c r="D549">
        <f t="shared" si="49"/>
        <v>12.93</v>
      </c>
      <c r="E549" s="2">
        <v>88.243634519433144</v>
      </c>
      <c r="F549" s="2">
        <v>91.7184723214814</v>
      </c>
      <c r="G549">
        <f t="shared" si="50"/>
        <v>-3.47</v>
      </c>
      <c r="H549">
        <f t="shared" si="51"/>
        <v>3.47</v>
      </c>
      <c r="I549" s="2">
        <v>34.704872824753565</v>
      </c>
      <c r="J549" s="2">
        <v>49.483300523750565</v>
      </c>
      <c r="K549">
        <f t="shared" si="52"/>
        <v>-14.78</v>
      </c>
      <c r="L549">
        <f t="shared" si="53"/>
        <v>14.78</v>
      </c>
    </row>
    <row r="550" spans="1:12">
      <c r="A550" s="2">
        <v>45.707641470102303</v>
      </c>
      <c r="B550" s="2">
        <v>50.283162742050898</v>
      </c>
      <c r="C550">
        <f t="shared" si="48"/>
        <v>-4.58</v>
      </c>
      <c r="D550">
        <f t="shared" si="49"/>
        <v>4.58</v>
      </c>
      <c r="E550" s="2">
        <v>93.85511048393316</v>
      </c>
      <c r="F550" s="2">
        <v>95.405490845053166</v>
      </c>
      <c r="G550">
        <f t="shared" si="50"/>
        <v>-1.55</v>
      </c>
      <c r="H550">
        <f t="shared" si="51"/>
        <v>1.55</v>
      </c>
      <c r="I550" s="2">
        <v>45.102217471031551</v>
      </c>
      <c r="J550" s="2">
        <v>40.138618867503837</v>
      </c>
      <c r="K550">
        <f t="shared" si="52"/>
        <v>4.96</v>
      </c>
      <c r="L550">
        <f t="shared" si="53"/>
        <v>4.96</v>
      </c>
    </row>
    <row r="551" spans="1:12">
      <c r="A551" s="2">
        <v>53.976132377644646</v>
      </c>
      <c r="B551" s="2">
        <v>50.022500348285504</v>
      </c>
      <c r="C551">
        <f t="shared" si="48"/>
        <v>3.95</v>
      </c>
      <c r="D551">
        <f t="shared" si="49"/>
        <v>3.95</v>
      </c>
      <c r="E551" s="2">
        <v>91.339060893543447</v>
      </c>
      <c r="F551" s="2">
        <v>89.501135132984473</v>
      </c>
      <c r="G551">
        <f t="shared" si="50"/>
        <v>1.84</v>
      </c>
      <c r="H551">
        <f t="shared" si="51"/>
        <v>1.84</v>
      </c>
      <c r="I551" s="2">
        <v>34.811307233628646</v>
      </c>
      <c r="J551" s="2">
        <v>39.644939310946235</v>
      </c>
      <c r="K551">
        <f t="shared" si="52"/>
        <v>-4.83</v>
      </c>
      <c r="L551">
        <f t="shared" si="53"/>
        <v>4.83</v>
      </c>
    </row>
    <row r="552" spans="1:12">
      <c r="A552" s="2">
        <v>52.744753901740836</v>
      </c>
      <c r="B552" s="2">
        <v>49.751140885337328</v>
      </c>
      <c r="C552">
        <f t="shared" si="48"/>
        <v>2.99</v>
      </c>
      <c r="D552">
        <f t="shared" si="49"/>
        <v>2.99</v>
      </c>
      <c r="E552" s="2">
        <v>94.723252389274649</v>
      </c>
      <c r="F552" s="2">
        <v>88.338434720127964</v>
      </c>
      <c r="G552">
        <f t="shared" si="50"/>
        <v>6.38</v>
      </c>
      <c r="H552">
        <f t="shared" si="51"/>
        <v>6.38</v>
      </c>
      <c r="I552" s="2">
        <v>37.510344885224228</v>
      </c>
      <c r="J552" s="2">
        <v>40.474189639291829</v>
      </c>
      <c r="K552">
        <f t="shared" si="52"/>
        <v>-2.96</v>
      </c>
      <c r="L552">
        <f t="shared" si="53"/>
        <v>2.96</v>
      </c>
    </row>
    <row r="553" spans="1:12">
      <c r="A553" s="2">
        <v>48.490316569404278</v>
      </c>
      <c r="B553" s="2">
        <v>66.283996496854584</v>
      </c>
      <c r="C553">
        <f t="shared" si="48"/>
        <v>-17.79</v>
      </c>
      <c r="D553">
        <f t="shared" si="49"/>
        <v>17.79</v>
      </c>
      <c r="E553" s="2">
        <v>85.842756691650308</v>
      </c>
      <c r="F553" s="2">
        <v>82.401043055931282</v>
      </c>
      <c r="G553">
        <f t="shared" si="50"/>
        <v>3.44</v>
      </c>
      <c r="H553">
        <f t="shared" si="51"/>
        <v>3.44</v>
      </c>
      <c r="I553" s="2">
        <v>41.312810636465613</v>
      </c>
      <c r="J553" s="2">
        <v>23.383532360140414</v>
      </c>
      <c r="K553">
        <f t="shared" si="52"/>
        <v>17.93</v>
      </c>
      <c r="L553">
        <f t="shared" si="53"/>
        <v>17.93</v>
      </c>
    </row>
    <row r="554" spans="1:12">
      <c r="A554" s="2">
        <v>57.108007968259521</v>
      </c>
      <c r="B554" s="2">
        <v>51.283698104979159</v>
      </c>
      <c r="C554">
        <f t="shared" si="48"/>
        <v>5.82</v>
      </c>
      <c r="D554">
        <f t="shared" si="49"/>
        <v>5.82</v>
      </c>
      <c r="E554" s="2">
        <v>93.729016620015017</v>
      </c>
      <c r="F554" s="2">
        <v>94.64650655891549</v>
      </c>
      <c r="G554">
        <f t="shared" si="50"/>
        <v>-0.92</v>
      </c>
      <c r="H554">
        <f t="shared" si="51"/>
        <v>0.92</v>
      </c>
      <c r="I554" s="2">
        <v>32.851435386340192</v>
      </c>
      <c r="J554" s="2">
        <v>38.937762298663749</v>
      </c>
      <c r="K554">
        <f t="shared" si="52"/>
        <v>-6.09</v>
      </c>
      <c r="L554">
        <f t="shared" si="53"/>
        <v>6.09</v>
      </c>
    </row>
    <row r="555" spans="1:12">
      <c r="A555" s="2">
        <v>54.930454139716637</v>
      </c>
      <c r="B555" s="2">
        <v>58.367137038781301</v>
      </c>
      <c r="C555">
        <f t="shared" si="48"/>
        <v>-3.44</v>
      </c>
      <c r="D555">
        <f t="shared" si="49"/>
        <v>3.44</v>
      </c>
      <c r="E555" s="2">
        <v>95.119153878009413</v>
      </c>
      <c r="F555" s="2">
        <v>91.35723023826742</v>
      </c>
      <c r="G555">
        <f t="shared" si="50"/>
        <v>3.76</v>
      </c>
      <c r="H555">
        <f t="shared" si="51"/>
        <v>3.76</v>
      </c>
      <c r="I555" s="2">
        <v>36.045566159915822</v>
      </c>
      <c r="J555" s="2">
        <v>31.033926392584718</v>
      </c>
      <c r="K555">
        <f t="shared" si="52"/>
        <v>5.01</v>
      </c>
      <c r="L555">
        <f t="shared" si="53"/>
        <v>5.01</v>
      </c>
    </row>
    <row r="556" spans="1:12">
      <c r="A556" s="2">
        <v>40.365009592096456</v>
      </c>
      <c r="B556" s="2">
        <v>49.699728317239341</v>
      </c>
      <c r="C556">
        <f t="shared" si="48"/>
        <v>-9.33</v>
      </c>
      <c r="D556">
        <f t="shared" si="49"/>
        <v>9.33</v>
      </c>
      <c r="E556" s="2">
        <v>96.435408264506194</v>
      </c>
      <c r="F556" s="2">
        <v>83.233729009490105</v>
      </c>
      <c r="G556">
        <f t="shared" si="50"/>
        <v>13.2</v>
      </c>
      <c r="H556">
        <f t="shared" si="51"/>
        <v>13.2</v>
      </c>
      <c r="I556" s="2">
        <v>51.088252017980402</v>
      </c>
      <c r="J556" s="2">
        <v>41.286318275662239</v>
      </c>
      <c r="K556">
        <f t="shared" si="52"/>
        <v>9.8000000000000007</v>
      </c>
      <c r="L556">
        <f t="shared" si="53"/>
        <v>9.8000000000000007</v>
      </c>
    </row>
    <row r="557" spans="1:12">
      <c r="A557" s="2">
        <v>57.713869910206313</v>
      </c>
      <c r="B557" s="2">
        <v>50.858356615045935</v>
      </c>
      <c r="C557">
        <f t="shared" si="48"/>
        <v>6.86</v>
      </c>
      <c r="D557">
        <f t="shared" si="49"/>
        <v>6.86</v>
      </c>
      <c r="E557" s="2">
        <v>85.768547869076443</v>
      </c>
      <c r="F557" s="2">
        <v>77.789626613668275</v>
      </c>
      <c r="G557">
        <f t="shared" si="50"/>
        <v>7.98</v>
      </c>
      <c r="H557">
        <f t="shared" si="51"/>
        <v>7.98</v>
      </c>
      <c r="I557" s="2">
        <v>31.201758240112326</v>
      </c>
      <c r="J557" s="2">
        <v>43.206272528648348</v>
      </c>
      <c r="K557">
        <f t="shared" si="52"/>
        <v>-12</v>
      </c>
      <c r="L557">
        <f t="shared" si="53"/>
        <v>12</v>
      </c>
    </row>
    <row r="558" spans="1:12">
      <c r="A558" s="2">
        <v>53.963557214438069</v>
      </c>
      <c r="B558" s="2">
        <v>56.467637734113431</v>
      </c>
      <c r="C558">
        <f t="shared" si="48"/>
        <v>-2.5</v>
      </c>
      <c r="D558">
        <f t="shared" si="49"/>
        <v>2.5</v>
      </c>
      <c r="E558" s="2">
        <v>76.746803991855629</v>
      </c>
      <c r="F558" s="2">
        <v>76.317857759231927</v>
      </c>
      <c r="G558">
        <f t="shared" si="50"/>
        <v>0.43</v>
      </c>
      <c r="H558">
        <f t="shared" si="51"/>
        <v>0.43</v>
      </c>
      <c r="I558" s="2">
        <v>38.918812582668139</v>
      </c>
      <c r="J558" s="2">
        <v>36.497425057224191</v>
      </c>
      <c r="K558">
        <f t="shared" si="52"/>
        <v>2.42</v>
      </c>
      <c r="L558">
        <f t="shared" si="53"/>
        <v>2.42</v>
      </c>
    </row>
    <row r="559" spans="1:12">
      <c r="A559" s="2">
        <v>58.25548355970335</v>
      </c>
      <c r="B559" s="2">
        <v>53.261836668573316</v>
      </c>
      <c r="C559">
        <f t="shared" si="48"/>
        <v>4.99</v>
      </c>
      <c r="D559">
        <f t="shared" si="49"/>
        <v>4.99</v>
      </c>
      <c r="E559" s="2">
        <v>83.330758350673776</v>
      </c>
      <c r="F559" s="2">
        <v>86.172532665273891</v>
      </c>
      <c r="G559">
        <f t="shared" si="50"/>
        <v>-2.84</v>
      </c>
      <c r="H559">
        <f t="shared" si="51"/>
        <v>2.84</v>
      </c>
      <c r="I559" s="2">
        <v>32.489288294090443</v>
      </c>
      <c r="J559" s="2">
        <v>36.551722539495707</v>
      </c>
      <c r="K559">
        <f t="shared" si="52"/>
        <v>-4.0599999999999996</v>
      </c>
      <c r="L559">
        <f t="shared" si="53"/>
        <v>4.0599999999999996</v>
      </c>
    </row>
    <row r="560" spans="1:12">
      <c r="A560" s="2">
        <v>54.456569943735822</v>
      </c>
      <c r="B560" s="2">
        <v>46.262419139855936</v>
      </c>
      <c r="C560">
        <f t="shared" si="48"/>
        <v>8.19</v>
      </c>
      <c r="D560">
        <f t="shared" si="49"/>
        <v>8.19</v>
      </c>
      <c r="E560" s="2">
        <v>95.286742893812004</v>
      </c>
      <c r="F560" s="2">
        <v>95.340760334875711</v>
      </c>
      <c r="G560">
        <f t="shared" si="50"/>
        <v>-0.05</v>
      </c>
      <c r="H560">
        <f t="shared" si="51"/>
        <v>0.05</v>
      </c>
      <c r="I560" s="2">
        <v>35.833151013128301</v>
      </c>
      <c r="J560" s="2">
        <v>43.682817444641351</v>
      </c>
      <c r="K560">
        <f t="shared" si="52"/>
        <v>-7.85</v>
      </c>
      <c r="L560">
        <f t="shared" si="53"/>
        <v>7.85</v>
      </c>
    </row>
    <row r="561" spans="1:12">
      <c r="A561" s="2">
        <v>49.26450015343805</v>
      </c>
      <c r="B561" s="2">
        <v>58.372327070113009</v>
      </c>
      <c r="C561">
        <f t="shared" si="48"/>
        <v>-9.11</v>
      </c>
      <c r="D561">
        <f t="shared" si="49"/>
        <v>9.11</v>
      </c>
      <c r="E561" s="2">
        <v>97.436950747116015</v>
      </c>
      <c r="F561" s="2">
        <v>95.772720243054366</v>
      </c>
      <c r="G561">
        <f t="shared" si="50"/>
        <v>1.66</v>
      </c>
      <c r="H561">
        <f t="shared" si="51"/>
        <v>1.66</v>
      </c>
      <c r="I561" s="2">
        <v>42.417931450736603</v>
      </c>
      <c r="J561" s="2">
        <v>33.421033045910377</v>
      </c>
      <c r="K561">
        <f t="shared" si="52"/>
        <v>9</v>
      </c>
      <c r="L561">
        <f t="shared" si="53"/>
        <v>9</v>
      </c>
    </row>
    <row r="562" spans="1:12">
      <c r="A562" s="2">
        <v>63.721049302614169</v>
      </c>
      <c r="B562" s="2">
        <v>60.840751088480751</v>
      </c>
      <c r="C562">
        <f t="shared" si="48"/>
        <v>2.88</v>
      </c>
      <c r="D562">
        <f t="shared" si="49"/>
        <v>2.88</v>
      </c>
      <c r="E562" s="2">
        <v>92.673027269720308</v>
      </c>
      <c r="F562" s="2">
        <v>91.129916131541009</v>
      </c>
      <c r="G562">
        <f t="shared" si="50"/>
        <v>1.54</v>
      </c>
      <c r="H562">
        <f t="shared" si="51"/>
        <v>1.54</v>
      </c>
      <c r="I562" s="2">
        <v>25.63126963628493</v>
      </c>
      <c r="J562" s="2">
        <v>29.140955138417578</v>
      </c>
      <c r="K562">
        <f t="shared" si="52"/>
        <v>-3.51</v>
      </c>
      <c r="L562">
        <f t="shared" si="53"/>
        <v>3.51</v>
      </c>
    </row>
    <row r="563" spans="1:12">
      <c r="A563" s="2">
        <v>47.930005543348202</v>
      </c>
      <c r="B563" s="2">
        <v>40.081775967166116</v>
      </c>
      <c r="C563">
        <f t="shared" si="48"/>
        <v>7.85</v>
      </c>
      <c r="D563">
        <f t="shared" si="49"/>
        <v>7.85</v>
      </c>
      <c r="E563" s="2">
        <v>71.709007015934802</v>
      </c>
      <c r="F563" s="2">
        <v>74.572066860235523</v>
      </c>
      <c r="G563">
        <f t="shared" si="50"/>
        <v>-2.86</v>
      </c>
      <c r="H563">
        <f t="shared" si="51"/>
        <v>2.86</v>
      </c>
      <c r="I563" s="2">
        <v>46.13788140469854</v>
      </c>
      <c r="J563" s="2">
        <v>53.254804152831305</v>
      </c>
      <c r="K563">
        <f t="shared" si="52"/>
        <v>-7.12</v>
      </c>
      <c r="L563">
        <f t="shared" si="53"/>
        <v>7.12</v>
      </c>
    </row>
    <row r="564" spans="1:12">
      <c r="A564" s="2">
        <v>37.366112688145385</v>
      </c>
      <c r="B564" s="2">
        <v>43.04835210673842</v>
      </c>
      <c r="C564">
        <f t="shared" si="48"/>
        <v>-5.68</v>
      </c>
      <c r="D564">
        <f t="shared" si="49"/>
        <v>5.68</v>
      </c>
      <c r="E564" s="2">
        <v>96.171497349902907</v>
      </c>
      <c r="F564" s="2">
        <v>97.856912402900377</v>
      </c>
      <c r="G564">
        <f t="shared" si="50"/>
        <v>-1.69</v>
      </c>
      <c r="H564">
        <f t="shared" si="51"/>
        <v>1.69</v>
      </c>
      <c r="I564" s="2">
        <v>52.707461707501082</v>
      </c>
      <c r="J564" s="2">
        <v>47.433094601734872</v>
      </c>
      <c r="K564">
        <f t="shared" si="52"/>
        <v>5.27</v>
      </c>
      <c r="L564">
        <f t="shared" si="53"/>
        <v>5.27</v>
      </c>
    </row>
    <row r="565" spans="1:12">
      <c r="A565" s="2">
        <v>46.339038206988072</v>
      </c>
      <c r="B565" s="2">
        <v>57.910732105629776</v>
      </c>
      <c r="C565">
        <f t="shared" si="48"/>
        <v>-11.57</v>
      </c>
      <c r="D565">
        <f t="shared" si="49"/>
        <v>11.57</v>
      </c>
      <c r="E565" s="2">
        <v>96.714282125583807</v>
      </c>
      <c r="F565" s="2">
        <v>107.905996239061</v>
      </c>
      <c r="G565">
        <f t="shared" si="50"/>
        <v>-11.19</v>
      </c>
      <c r="H565">
        <f t="shared" si="51"/>
        <v>11.19</v>
      </c>
      <c r="I565" s="2">
        <v>44.172780092425569</v>
      </c>
      <c r="J565" s="2">
        <v>39.554266352157434</v>
      </c>
      <c r="K565">
        <f t="shared" si="52"/>
        <v>4.62</v>
      </c>
      <c r="L565">
        <f t="shared" si="53"/>
        <v>4.62</v>
      </c>
    </row>
    <row r="566" spans="1:12">
      <c r="A566" s="2">
        <v>39.632501714176449</v>
      </c>
      <c r="B566" s="2">
        <v>58.519780632338041</v>
      </c>
      <c r="C566">
        <f t="shared" si="48"/>
        <v>-18.89</v>
      </c>
      <c r="D566">
        <f t="shared" si="49"/>
        <v>18.89</v>
      </c>
      <c r="E566" s="2">
        <v>98.173606221431896</v>
      </c>
      <c r="F566" s="2">
        <v>88.799959890316302</v>
      </c>
      <c r="G566">
        <f t="shared" si="50"/>
        <v>9.3699999999999992</v>
      </c>
      <c r="H566">
        <f t="shared" si="51"/>
        <v>9.3699999999999992</v>
      </c>
      <c r="I566" s="2">
        <v>50.360492731370869</v>
      </c>
      <c r="J566" s="2">
        <v>31.270297885587805</v>
      </c>
      <c r="K566">
        <f t="shared" si="52"/>
        <v>19.09</v>
      </c>
      <c r="L566">
        <f t="shared" si="53"/>
        <v>19.09</v>
      </c>
    </row>
    <row r="567" spans="1:12">
      <c r="A567" s="2">
        <v>58.367087588025115</v>
      </c>
      <c r="B567" s="2">
        <v>62.258847778383689</v>
      </c>
      <c r="C567">
        <f t="shared" si="48"/>
        <v>-3.89</v>
      </c>
      <c r="D567">
        <f t="shared" si="49"/>
        <v>3.89</v>
      </c>
      <c r="E567" s="2">
        <v>77.454489498278122</v>
      </c>
      <c r="F567" s="2">
        <v>80.188034191942336</v>
      </c>
      <c r="G567">
        <f t="shared" si="50"/>
        <v>-2.73</v>
      </c>
      <c r="H567">
        <f t="shared" si="51"/>
        <v>2.73</v>
      </c>
      <c r="I567" s="2">
        <v>34.961596084732328</v>
      </c>
      <c r="J567" s="2">
        <v>30.351633747648354</v>
      </c>
      <c r="K567">
        <f t="shared" si="52"/>
        <v>4.6100000000000003</v>
      </c>
      <c r="L567">
        <f t="shared" si="53"/>
        <v>4.6100000000000003</v>
      </c>
    </row>
    <row r="568" spans="1:12">
      <c r="A568" s="2">
        <v>60.02149212885579</v>
      </c>
      <c r="B568" s="2">
        <v>81.921421916292857</v>
      </c>
      <c r="C568">
        <f t="shared" si="48"/>
        <v>-21.9</v>
      </c>
      <c r="D568">
        <f t="shared" si="49"/>
        <v>21.9</v>
      </c>
      <c r="E568" s="2">
        <v>73.163132864927221</v>
      </c>
      <c r="F568" s="2">
        <v>67.259170774294915</v>
      </c>
      <c r="G568">
        <f t="shared" si="50"/>
        <v>5.9</v>
      </c>
      <c r="H568">
        <f t="shared" si="51"/>
        <v>5.9</v>
      </c>
      <c r="I568" s="2">
        <v>35.679415134075391</v>
      </c>
      <c r="J568" s="2">
        <v>25.685860889648271</v>
      </c>
      <c r="K568">
        <f t="shared" si="52"/>
        <v>9.99</v>
      </c>
      <c r="L568">
        <f t="shared" si="53"/>
        <v>9.99</v>
      </c>
    </row>
    <row r="569" spans="1:12">
      <c r="A569" s="2">
        <v>68.727060670805741</v>
      </c>
      <c r="B569" s="2">
        <v>68.243771473545351</v>
      </c>
      <c r="C569">
        <f t="shared" si="48"/>
        <v>0.48</v>
      </c>
      <c r="D569">
        <f t="shared" si="49"/>
        <v>0.48</v>
      </c>
      <c r="E569" s="2">
        <v>71.930633289366952</v>
      </c>
      <c r="F569" s="2">
        <v>78.282295845164413</v>
      </c>
      <c r="G569">
        <f t="shared" si="50"/>
        <v>-6.35</v>
      </c>
      <c r="H569">
        <f t="shared" si="51"/>
        <v>6.35</v>
      </c>
      <c r="I569" s="2">
        <v>28.426073492907335</v>
      </c>
      <c r="J569" s="2">
        <v>24.755382230878883</v>
      </c>
      <c r="K569">
        <f t="shared" si="52"/>
        <v>3.67</v>
      </c>
      <c r="L569">
        <f t="shared" si="53"/>
        <v>3.67</v>
      </c>
    </row>
    <row r="570" spans="1:12">
      <c r="A570" s="2">
        <v>62.40411145605875</v>
      </c>
      <c r="B570" s="2">
        <v>59.534664713529182</v>
      </c>
      <c r="C570">
        <f t="shared" si="48"/>
        <v>2.87</v>
      </c>
      <c r="D570">
        <f t="shared" si="49"/>
        <v>2.87</v>
      </c>
      <c r="E570" s="2">
        <v>90.365756632280196</v>
      </c>
      <c r="F570" s="2">
        <v>93.350935946127393</v>
      </c>
      <c r="G570">
        <f t="shared" si="50"/>
        <v>-2.99</v>
      </c>
      <c r="H570">
        <f t="shared" si="51"/>
        <v>2.99</v>
      </c>
      <c r="I570" s="2">
        <v>27.257575031011342</v>
      </c>
      <c r="J570" s="2">
        <v>30.998323546075113</v>
      </c>
      <c r="K570">
        <f t="shared" si="52"/>
        <v>-3.74</v>
      </c>
      <c r="L570">
        <f t="shared" si="53"/>
        <v>3.74</v>
      </c>
    </row>
    <row r="571" spans="1:12">
      <c r="A571" s="2">
        <v>56.18571475089427</v>
      </c>
      <c r="B571" s="2">
        <v>48.4261735941528</v>
      </c>
      <c r="C571">
        <f t="shared" si="48"/>
        <v>7.76</v>
      </c>
      <c r="D571">
        <f t="shared" si="49"/>
        <v>7.76</v>
      </c>
      <c r="E571" s="2">
        <v>87.865142860895602</v>
      </c>
      <c r="F571" s="2">
        <v>90.807197522241424</v>
      </c>
      <c r="G571">
        <f t="shared" si="50"/>
        <v>-2.94</v>
      </c>
      <c r="H571">
        <f t="shared" si="51"/>
        <v>2.94</v>
      </c>
      <c r="I571" s="2">
        <v>33.640733926738804</v>
      </c>
      <c r="J571" s="2">
        <v>40.147366853606059</v>
      </c>
      <c r="K571">
        <f t="shared" si="52"/>
        <v>-6.51</v>
      </c>
      <c r="L571">
        <f t="shared" si="53"/>
        <v>6.51</v>
      </c>
    </row>
    <row r="572" spans="1:12">
      <c r="A572" s="2">
        <v>56.7433913758504</v>
      </c>
      <c r="B572" s="2">
        <v>61.765346129263236</v>
      </c>
      <c r="C572">
        <f t="shared" si="48"/>
        <v>-5.0199999999999996</v>
      </c>
      <c r="D572">
        <f t="shared" si="49"/>
        <v>5.0199999999999996</v>
      </c>
      <c r="E572" s="2">
        <v>83.605746475427793</v>
      </c>
      <c r="F572" s="2">
        <v>77.940634620056855</v>
      </c>
      <c r="G572">
        <f t="shared" si="50"/>
        <v>5.67</v>
      </c>
      <c r="H572">
        <f t="shared" si="51"/>
        <v>5.67</v>
      </c>
      <c r="I572" s="2">
        <v>34.079647238477378</v>
      </c>
      <c r="J572" s="2">
        <v>30.124326142837425</v>
      </c>
      <c r="K572">
        <f t="shared" si="52"/>
        <v>3.96</v>
      </c>
      <c r="L572">
        <f t="shared" si="53"/>
        <v>3.96</v>
      </c>
    </row>
    <row r="573" spans="1:12">
      <c r="A573" s="2">
        <v>61.160602545592674</v>
      </c>
      <c r="B573" s="2">
        <v>60.622188337469133</v>
      </c>
      <c r="C573">
        <f t="shared" si="48"/>
        <v>0.54</v>
      </c>
      <c r="D573">
        <f t="shared" si="49"/>
        <v>0.54</v>
      </c>
      <c r="E573" s="2">
        <v>72.137838359403716</v>
      </c>
      <c r="F573" s="2">
        <v>62.570338182850996</v>
      </c>
      <c r="G573">
        <f t="shared" si="50"/>
        <v>9.57</v>
      </c>
      <c r="H573">
        <f t="shared" si="51"/>
        <v>9.57</v>
      </c>
      <c r="I573" s="2">
        <v>34.991476189678394</v>
      </c>
      <c r="J573" s="2">
        <v>44.674292092152633</v>
      </c>
      <c r="K573">
        <f t="shared" si="52"/>
        <v>-9.68</v>
      </c>
      <c r="L573">
        <f t="shared" si="53"/>
        <v>9.68</v>
      </c>
    </row>
    <row r="574" spans="1:12">
      <c r="A574" s="2">
        <v>66.808672562219769</v>
      </c>
      <c r="B574" s="2">
        <v>68.215270635833249</v>
      </c>
      <c r="C574">
        <f t="shared" si="48"/>
        <v>-1.41</v>
      </c>
      <c r="D574">
        <f t="shared" si="49"/>
        <v>1.41</v>
      </c>
      <c r="E574" s="2">
        <v>80.330551895075558</v>
      </c>
      <c r="F574" s="2">
        <v>93.580895196012207</v>
      </c>
      <c r="G574">
        <f t="shared" si="50"/>
        <v>-13.25</v>
      </c>
      <c r="H574">
        <f t="shared" si="51"/>
        <v>13.25</v>
      </c>
      <c r="I574" s="2">
        <v>25.121612533950355</v>
      </c>
      <c r="J574" s="2">
        <v>20.79953374045494</v>
      </c>
      <c r="K574">
        <f t="shared" si="52"/>
        <v>4.32</v>
      </c>
      <c r="L574">
        <f t="shared" si="53"/>
        <v>4.32</v>
      </c>
    </row>
    <row r="575" spans="1:12">
      <c r="A575" s="2">
        <v>57.536258183158971</v>
      </c>
      <c r="B575" s="2">
        <v>56.843463525762964</v>
      </c>
      <c r="C575">
        <f t="shared" si="48"/>
        <v>0.69</v>
      </c>
      <c r="D575">
        <f t="shared" si="49"/>
        <v>0.69</v>
      </c>
      <c r="E575" s="2">
        <v>89.135551200218501</v>
      </c>
      <c r="F575" s="2">
        <v>90.227572878907424</v>
      </c>
      <c r="G575">
        <f t="shared" si="50"/>
        <v>-1.0900000000000001</v>
      </c>
      <c r="H575">
        <f t="shared" si="51"/>
        <v>1.0900000000000001</v>
      </c>
      <c r="I575" s="2">
        <v>32.724760179067765</v>
      </c>
      <c r="J575" s="2">
        <v>33.39958441191245</v>
      </c>
      <c r="K575">
        <f t="shared" si="52"/>
        <v>-0.67</v>
      </c>
      <c r="L575">
        <f t="shared" si="53"/>
        <v>0.67</v>
      </c>
    </row>
    <row r="576" spans="1:12">
      <c r="A576" s="2">
        <v>65.47263865949752</v>
      </c>
      <c r="B576" s="2">
        <v>61.470806670958197</v>
      </c>
      <c r="C576">
        <f t="shared" si="48"/>
        <v>4</v>
      </c>
      <c r="D576">
        <f t="shared" si="49"/>
        <v>4</v>
      </c>
      <c r="E576" s="2">
        <v>97.089082021309821</v>
      </c>
      <c r="F576" s="2">
        <v>97.633742005463333</v>
      </c>
      <c r="G576">
        <f t="shared" si="50"/>
        <v>-0.54</v>
      </c>
      <c r="H576">
        <f t="shared" si="51"/>
        <v>0.54</v>
      </c>
      <c r="I576" s="2">
        <v>25.34397144353585</v>
      </c>
      <c r="J576" s="2">
        <v>29.256857590353171</v>
      </c>
      <c r="K576">
        <f t="shared" si="52"/>
        <v>-3.91</v>
      </c>
      <c r="L576">
        <f t="shared" si="53"/>
        <v>3.91</v>
      </c>
    </row>
    <row r="577" spans="1:12">
      <c r="A577" s="2">
        <v>62.856090983151354</v>
      </c>
      <c r="B577" s="2">
        <v>58.603290060841282</v>
      </c>
      <c r="C577">
        <f t="shared" si="48"/>
        <v>4.25</v>
      </c>
      <c r="D577">
        <f t="shared" si="49"/>
        <v>4.25</v>
      </c>
      <c r="E577" s="2">
        <v>104.9064130577721</v>
      </c>
      <c r="F577" s="2">
        <v>97.678891750824761</v>
      </c>
      <c r="G577">
        <f t="shared" si="50"/>
        <v>7.23</v>
      </c>
      <c r="H577">
        <f t="shared" si="51"/>
        <v>7.23</v>
      </c>
      <c r="I577" s="2">
        <v>32.019874836039499</v>
      </c>
      <c r="J577" s="2">
        <v>32.11039095342052</v>
      </c>
      <c r="K577">
        <f t="shared" si="52"/>
        <v>-0.09</v>
      </c>
      <c r="L577">
        <f t="shared" si="53"/>
        <v>0.09</v>
      </c>
    </row>
    <row r="578" spans="1:12">
      <c r="A578" s="2">
        <v>54.850084371865059</v>
      </c>
      <c r="B578" s="2">
        <v>56.132893458850539</v>
      </c>
      <c r="C578">
        <f t="shared" si="48"/>
        <v>-1.28</v>
      </c>
      <c r="D578">
        <f t="shared" si="49"/>
        <v>1.28</v>
      </c>
      <c r="E578" s="2">
        <v>67.700394046625149</v>
      </c>
      <c r="F578" s="2">
        <v>67.489651095216345</v>
      </c>
      <c r="G578">
        <f t="shared" si="50"/>
        <v>0.21</v>
      </c>
      <c r="H578">
        <f t="shared" si="51"/>
        <v>0.21</v>
      </c>
      <c r="I578" s="2">
        <v>42.203812531727046</v>
      </c>
      <c r="J578" s="2">
        <v>42.77183494724985</v>
      </c>
      <c r="K578">
        <f t="shared" si="52"/>
        <v>-0.56999999999999995</v>
      </c>
      <c r="L578">
        <f t="shared" si="53"/>
        <v>0.56999999999999995</v>
      </c>
    </row>
    <row r="579" spans="1:12">
      <c r="A579" s="2">
        <v>55.16789268855463</v>
      </c>
      <c r="B579" s="2">
        <v>54.433049018060771</v>
      </c>
      <c r="C579">
        <f t="shared" si="48"/>
        <v>0.73</v>
      </c>
      <c r="D579">
        <f t="shared" si="49"/>
        <v>0.73</v>
      </c>
      <c r="E579" s="2">
        <v>87.955750195107441</v>
      </c>
      <c r="F579" s="2">
        <v>86.252139507518763</v>
      </c>
      <c r="G579">
        <f t="shared" si="50"/>
        <v>1.7</v>
      </c>
      <c r="H579">
        <f t="shared" si="51"/>
        <v>1.7</v>
      </c>
      <c r="I579" s="2">
        <v>34.871206474621879</v>
      </c>
      <c r="J579" s="2">
        <v>35.623432301403973</v>
      </c>
      <c r="K579">
        <f t="shared" si="52"/>
        <v>-0.75</v>
      </c>
      <c r="L579">
        <f t="shared" si="53"/>
        <v>0.75</v>
      </c>
    </row>
    <row r="580" spans="1:12">
      <c r="A580" s="2">
        <v>52.028783987106792</v>
      </c>
      <c r="B580" s="2">
        <v>58.146412231156816</v>
      </c>
      <c r="C580">
        <f t="shared" ref="C580:C643" si="54">ROUND(A580-B580,2)</f>
        <v>-6.12</v>
      </c>
      <c r="D580">
        <f t="shared" ref="D580:D643" si="55">ABS(C580)</f>
        <v>6.12</v>
      </c>
      <c r="E580" s="2">
        <v>90.802402957847008</v>
      </c>
      <c r="F580" s="2">
        <v>92.422680111558222</v>
      </c>
      <c r="G580">
        <f t="shared" ref="G580:G643" si="56">ROUND(E580-F580,2)</f>
        <v>-1.62</v>
      </c>
      <c r="H580">
        <f t="shared" ref="H580:H643" si="57">ABS(G580)</f>
        <v>1.62</v>
      </c>
      <c r="I580" s="2">
        <v>36.923697651084638</v>
      </c>
      <c r="J580" s="2">
        <v>31.679728158841019</v>
      </c>
      <c r="K580">
        <f t="shared" ref="K580:K643" si="58">ROUND(I580-J580,2)</f>
        <v>5.24</v>
      </c>
      <c r="L580">
        <f t="shared" ref="L580:L643" si="59">ABS(K580)</f>
        <v>5.24</v>
      </c>
    </row>
    <row r="581" spans="1:12">
      <c r="A581" s="2">
        <v>41.542694029143306</v>
      </c>
      <c r="B581" s="2">
        <v>55.940990848484141</v>
      </c>
      <c r="C581">
        <f t="shared" si="54"/>
        <v>-14.4</v>
      </c>
      <c r="D581">
        <f t="shared" si="55"/>
        <v>14.4</v>
      </c>
      <c r="E581" s="2">
        <v>84.795444590161665</v>
      </c>
      <c r="F581" s="2">
        <v>85.882859424690622</v>
      </c>
      <c r="G581">
        <f t="shared" si="56"/>
        <v>-1.0900000000000001</v>
      </c>
      <c r="H581">
        <f t="shared" si="57"/>
        <v>1.0900000000000001</v>
      </c>
      <c r="I581" s="2">
        <v>48.017468501482085</v>
      </c>
      <c r="J581" s="2">
        <v>33.051229813057667</v>
      </c>
      <c r="K581">
        <f t="shared" si="58"/>
        <v>14.97</v>
      </c>
      <c r="L581">
        <f t="shared" si="59"/>
        <v>14.97</v>
      </c>
    </row>
    <row r="582" spans="1:12">
      <c r="A582" s="2">
        <v>59.3745909010376</v>
      </c>
      <c r="B582" s="2">
        <v>54.456317253133854</v>
      </c>
      <c r="C582">
        <f t="shared" si="54"/>
        <v>4.92</v>
      </c>
      <c r="D582">
        <f t="shared" si="55"/>
        <v>4.92</v>
      </c>
      <c r="E582" s="2">
        <v>85.69912695344874</v>
      </c>
      <c r="F582" s="2">
        <v>95.318862517562593</v>
      </c>
      <c r="G582">
        <f t="shared" si="56"/>
        <v>-9.6199999999999992</v>
      </c>
      <c r="H582">
        <f t="shared" si="57"/>
        <v>9.6199999999999992</v>
      </c>
      <c r="I582" s="2">
        <v>30.710429454836991</v>
      </c>
      <c r="J582" s="2">
        <v>35.857349615987154</v>
      </c>
      <c r="K582">
        <f t="shared" si="58"/>
        <v>-5.15</v>
      </c>
      <c r="L582">
        <f t="shared" si="59"/>
        <v>5.15</v>
      </c>
    </row>
    <row r="583" spans="1:12">
      <c r="A583" s="2">
        <v>74.339885892055406</v>
      </c>
      <c r="B583" s="2">
        <v>74.078511864559786</v>
      </c>
      <c r="C583">
        <f t="shared" si="54"/>
        <v>0.26</v>
      </c>
      <c r="D583">
        <f t="shared" si="55"/>
        <v>0.26</v>
      </c>
      <c r="E583" s="2">
        <v>71.291032391784412</v>
      </c>
      <c r="F583" s="2">
        <v>76.19348878180368</v>
      </c>
      <c r="G583">
        <f t="shared" si="56"/>
        <v>-4.9000000000000004</v>
      </c>
      <c r="H583">
        <f t="shared" si="57"/>
        <v>4.9000000000000004</v>
      </c>
      <c r="I583" s="2">
        <v>25.391930181478894</v>
      </c>
      <c r="J583" s="2">
        <v>23.62239661796448</v>
      </c>
      <c r="K583">
        <f t="shared" si="58"/>
        <v>1.77</v>
      </c>
      <c r="L583">
        <f t="shared" si="59"/>
        <v>1.77</v>
      </c>
    </row>
    <row r="584" spans="1:12">
      <c r="A584" s="2">
        <v>65.262067136709803</v>
      </c>
      <c r="B584" s="2">
        <v>58.064544253878559</v>
      </c>
      <c r="C584">
        <f t="shared" si="54"/>
        <v>7.2</v>
      </c>
      <c r="D584">
        <f t="shared" si="55"/>
        <v>7.2</v>
      </c>
      <c r="E584" s="2">
        <v>86.312534740047766</v>
      </c>
      <c r="F584" s="2">
        <v>77.503936208664669</v>
      </c>
      <c r="G584">
        <f t="shared" si="56"/>
        <v>8.81</v>
      </c>
      <c r="H584">
        <f t="shared" si="57"/>
        <v>8.81</v>
      </c>
      <c r="I584" s="2">
        <v>25.116429847669796</v>
      </c>
      <c r="J584" s="2">
        <v>34.715405107100885</v>
      </c>
      <c r="K584">
        <f t="shared" si="58"/>
        <v>-9.6</v>
      </c>
      <c r="L584">
        <f t="shared" si="59"/>
        <v>9.6</v>
      </c>
    </row>
    <row r="585" spans="1:12">
      <c r="A585" s="2">
        <v>65.67779013384795</v>
      </c>
      <c r="B585" s="2">
        <v>65.057174477581626</v>
      </c>
      <c r="C585">
        <f t="shared" si="54"/>
        <v>0.62</v>
      </c>
      <c r="D585">
        <f t="shared" si="55"/>
        <v>0.62</v>
      </c>
      <c r="E585" s="2">
        <v>91.607286177776174</v>
      </c>
      <c r="F585" s="2">
        <v>95.736686896851069</v>
      </c>
      <c r="G585">
        <f t="shared" si="56"/>
        <v>-4.13</v>
      </c>
      <c r="H585">
        <f t="shared" si="57"/>
        <v>4.13</v>
      </c>
      <c r="I585" s="2">
        <v>23.38697990678077</v>
      </c>
      <c r="J585" s="2">
        <v>26.244470668115461</v>
      </c>
      <c r="K585">
        <f t="shared" si="58"/>
        <v>-2.86</v>
      </c>
      <c r="L585">
        <f t="shared" si="59"/>
        <v>2.86</v>
      </c>
    </row>
    <row r="586" spans="1:12">
      <c r="A586" s="2">
        <v>55.504491367317598</v>
      </c>
      <c r="B586" s="2">
        <v>67.7159199180945</v>
      </c>
      <c r="C586">
        <f t="shared" si="54"/>
        <v>-12.21</v>
      </c>
      <c r="D586">
        <f t="shared" si="55"/>
        <v>12.21</v>
      </c>
      <c r="E586" s="2">
        <v>103.49074700323175</v>
      </c>
      <c r="F586" s="2">
        <v>96.133309483813008</v>
      </c>
      <c r="G586">
        <f t="shared" si="56"/>
        <v>7.36</v>
      </c>
      <c r="H586">
        <f t="shared" si="57"/>
        <v>7.36</v>
      </c>
      <c r="I586" s="2">
        <v>37.93771667583303</v>
      </c>
      <c r="J586" s="2">
        <v>23.850847322613973</v>
      </c>
      <c r="K586">
        <f t="shared" si="58"/>
        <v>14.09</v>
      </c>
      <c r="L586">
        <f t="shared" si="59"/>
        <v>14.09</v>
      </c>
    </row>
    <row r="587" spans="1:12">
      <c r="A587" s="2">
        <v>69.835160264956542</v>
      </c>
      <c r="B587" s="2">
        <v>56.535123962541405</v>
      </c>
      <c r="C587">
        <f t="shared" si="54"/>
        <v>13.3</v>
      </c>
      <c r="D587">
        <f t="shared" si="55"/>
        <v>13.3</v>
      </c>
      <c r="E587" s="2">
        <v>78.564976849796892</v>
      </c>
      <c r="F587" s="2">
        <v>98.982589331831349</v>
      </c>
      <c r="G587">
        <f t="shared" si="56"/>
        <v>-20.420000000000002</v>
      </c>
      <c r="H587">
        <f t="shared" si="57"/>
        <v>20.420000000000002</v>
      </c>
      <c r="I587" s="2">
        <v>22.913242697324137</v>
      </c>
      <c r="J587" s="2">
        <v>34.512210150053157</v>
      </c>
      <c r="K587">
        <f t="shared" si="58"/>
        <v>-11.6</v>
      </c>
      <c r="L587">
        <f t="shared" si="59"/>
        <v>11.6</v>
      </c>
    </row>
    <row r="588" spans="1:12">
      <c r="A588" s="2">
        <v>66.158082539108776</v>
      </c>
      <c r="B588" s="2">
        <v>62.191584820185874</v>
      </c>
      <c r="C588">
        <f t="shared" si="54"/>
        <v>3.97</v>
      </c>
      <c r="D588">
        <f t="shared" si="55"/>
        <v>3.97</v>
      </c>
      <c r="E588" s="2">
        <v>74.916624335469152</v>
      </c>
      <c r="F588" s="2">
        <v>66.114393354941626</v>
      </c>
      <c r="G588">
        <f t="shared" si="56"/>
        <v>8.8000000000000007</v>
      </c>
      <c r="H588">
        <f t="shared" si="57"/>
        <v>8.8000000000000007</v>
      </c>
      <c r="I588" s="2">
        <v>30.247804855934636</v>
      </c>
      <c r="J588" s="2">
        <v>39.722543331498485</v>
      </c>
      <c r="K588">
        <f t="shared" si="58"/>
        <v>-9.4700000000000006</v>
      </c>
      <c r="L588">
        <f t="shared" si="59"/>
        <v>9.4700000000000006</v>
      </c>
    </row>
    <row r="589" spans="1:12">
      <c r="A589" s="2">
        <v>60.469065423720714</v>
      </c>
      <c r="B589" s="2">
        <v>57.955718063466449</v>
      </c>
      <c r="C589">
        <f t="shared" si="54"/>
        <v>2.5099999999999998</v>
      </c>
      <c r="D589">
        <f t="shared" si="55"/>
        <v>2.5099999999999998</v>
      </c>
      <c r="E589" s="2">
        <v>100.47854056922387</v>
      </c>
      <c r="F589" s="2">
        <v>99.540582241920177</v>
      </c>
      <c r="G589">
        <f t="shared" si="56"/>
        <v>0.94</v>
      </c>
      <c r="H589">
        <f t="shared" si="57"/>
        <v>0.94</v>
      </c>
      <c r="I589" s="2">
        <v>31.967516938281872</v>
      </c>
      <c r="J589" s="2">
        <v>33.804577315133749</v>
      </c>
      <c r="K589">
        <f t="shared" si="58"/>
        <v>-1.84</v>
      </c>
      <c r="L589">
        <f t="shared" si="59"/>
        <v>1.84</v>
      </c>
    </row>
    <row r="590" spans="1:12">
      <c r="A590" s="2">
        <v>48.636747462674741</v>
      </c>
      <c r="B590" s="2">
        <v>48.998636411775827</v>
      </c>
      <c r="C590">
        <f t="shared" si="54"/>
        <v>-0.36</v>
      </c>
      <c r="D590">
        <f t="shared" si="55"/>
        <v>0.36</v>
      </c>
      <c r="E590" s="2">
        <v>93.968048728824726</v>
      </c>
      <c r="F590" s="2">
        <v>92.400687852570002</v>
      </c>
      <c r="G590">
        <f t="shared" si="56"/>
        <v>1.57</v>
      </c>
      <c r="H590">
        <f t="shared" si="57"/>
        <v>1.57</v>
      </c>
      <c r="I590" s="2">
        <v>42.362928509193168</v>
      </c>
      <c r="J590" s="2">
        <v>41.277372810150361</v>
      </c>
      <c r="K590">
        <f t="shared" si="58"/>
        <v>1.0900000000000001</v>
      </c>
      <c r="L590">
        <f t="shared" si="59"/>
        <v>1.0900000000000001</v>
      </c>
    </row>
    <row r="591" spans="1:12">
      <c r="A591" s="2">
        <v>55.172248644407254</v>
      </c>
      <c r="B591" s="2">
        <v>48.957378415862721</v>
      </c>
      <c r="C591">
        <f t="shared" si="54"/>
        <v>6.21</v>
      </c>
      <c r="D591">
        <f t="shared" si="55"/>
        <v>6.21</v>
      </c>
      <c r="E591" s="2">
        <v>94.1538190220285</v>
      </c>
      <c r="F591" s="2">
        <v>84.66634693059801</v>
      </c>
      <c r="G591">
        <f t="shared" si="56"/>
        <v>9.49</v>
      </c>
      <c r="H591">
        <f t="shared" si="57"/>
        <v>9.49</v>
      </c>
      <c r="I591" s="2">
        <v>35.736565818238525</v>
      </c>
      <c r="J591" s="2">
        <v>41.456611896579069</v>
      </c>
      <c r="K591">
        <f t="shared" si="58"/>
        <v>-5.72</v>
      </c>
      <c r="L591">
        <f t="shared" si="59"/>
        <v>5.72</v>
      </c>
    </row>
    <row r="592" spans="1:12">
      <c r="A592" s="2">
        <v>63.122883894610823</v>
      </c>
      <c r="B592" s="2">
        <v>55.315238098514477</v>
      </c>
      <c r="C592">
        <f t="shared" si="54"/>
        <v>7.81</v>
      </c>
      <c r="D592">
        <f t="shared" si="55"/>
        <v>7.81</v>
      </c>
      <c r="E592" s="2">
        <v>77.490426679511103</v>
      </c>
      <c r="F592" s="2">
        <v>71.152972733675924</v>
      </c>
      <c r="G592">
        <f t="shared" si="56"/>
        <v>6.34</v>
      </c>
      <c r="H592">
        <f t="shared" si="57"/>
        <v>6.34</v>
      </c>
      <c r="I592" s="2">
        <v>29.17254324371623</v>
      </c>
      <c r="J592" s="2">
        <v>40.714345280623533</v>
      </c>
      <c r="K592">
        <f t="shared" si="58"/>
        <v>-11.54</v>
      </c>
      <c r="L592">
        <f t="shared" si="59"/>
        <v>11.54</v>
      </c>
    </row>
    <row r="593" spans="1:12">
      <c r="A593" s="2">
        <v>63.548791126782945</v>
      </c>
      <c r="B593" s="2">
        <v>56.022478121886813</v>
      </c>
      <c r="C593">
        <f t="shared" si="54"/>
        <v>7.53</v>
      </c>
      <c r="D593">
        <f t="shared" si="55"/>
        <v>7.53</v>
      </c>
      <c r="E593" s="2">
        <v>77.757461514217169</v>
      </c>
      <c r="F593" s="2">
        <v>75.400078287722522</v>
      </c>
      <c r="G593">
        <f t="shared" si="56"/>
        <v>2.36</v>
      </c>
      <c r="H593">
        <f t="shared" si="57"/>
        <v>2.36</v>
      </c>
      <c r="I593" s="2">
        <v>30.589644784298283</v>
      </c>
      <c r="J593" s="2">
        <v>38.88091064296755</v>
      </c>
      <c r="K593">
        <f t="shared" si="58"/>
        <v>-8.2899999999999991</v>
      </c>
      <c r="L593">
        <f t="shared" si="59"/>
        <v>8.2899999999999991</v>
      </c>
    </row>
    <row r="594" spans="1:12">
      <c r="A594" s="2">
        <v>62.774748954685897</v>
      </c>
      <c r="B594" s="2">
        <v>55.491944685178638</v>
      </c>
      <c r="C594">
        <f t="shared" si="54"/>
        <v>7.28</v>
      </c>
      <c r="D594">
        <f t="shared" si="55"/>
        <v>7.28</v>
      </c>
      <c r="E594" s="2">
        <v>82.510231548167056</v>
      </c>
      <c r="F594" s="2">
        <v>85.55242119801899</v>
      </c>
      <c r="G594">
        <f t="shared" si="56"/>
        <v>-3.04</v>
      </c>
      <c r="H594">
        <f t="shared" si="57"/>
        <v>3.04</v>
      </c>
      <c r="I594" s="2">
        <v>28.4042185032825</v>
      </c>
      <c r="J594" s="2">
        <v>34.876343295788729</v>
      </c>
      <c r="K594">
        <f t="shared" si="58"/>
        <v>-6.47</v>
      </c>
      <c r="L594">
        <f t="shared" si="59"/>
        <v>6.47</v>
      </c>
    </row>
    <row r="595" spans="1:12">
      <c r="A595" s="2">
        <v>63.587643183193507</v>
      </c>
      <c r="B595" s="2">
        <v>54.859617452015783</v>
      </c>
      <c r="C595">
        <f t="shared" si="54"/>
        <v>8.73</v>
      </c>
      <c r="D595">
        <f t="shared" si="55"/>
        <v>8.73</v>
      </c>
      <c r="E595" s="2">
        <v>103.78177054439864</v>
      </c>
      <c r="F595" s="2">
        <v>91.513170973408066</v>
      </c>
      <c r="G595">
        <f t="shared" si="56"/>
        <v>12.27</v>
      </c>
      <c r="H595">
        <f t="shared" si="57"/>
        <v>12.27</v>
      </c>
      <c r="I595" s="2">
        <v>30.305683749297184</v>
      </c>
      <c r="J595" s="2">
        <v>35.182654610339291</v>
      </c>
      <c r="K595">
        <f t="shared" si="58"/>
        <v>-4.88</v>
      </c>
      <c r="L595">
        <f t="shared" si="59"/>
        <v>4.88</v>
      </c>
    </row>
    <row r="596" spans="1:12">
      <c r="A596" s="2">
        <v>57.184829578861361</v>
      </c>
      <c r="B596" s="2">
        <v>65.635118027697004</v>
      </c>
      <c r="C596">
        <f t="shared" si="54"/>
        <v>-8.4499999999999993</v>
      </c>
      <c r="D596">
        <f t="shared" si="55"/>
        <v>8.4499999999999993</v>
      </c>
      <c r="E596" s="2">
        <v>81.86695747897258</v>
      </c>
      <c r="F596" s="2">
        <v>75.109009440821865</v>
      </c>
      <c r="G596">
        <f t="shared" si="56"/>
        <v>6.76</v>
      </c>
      <c r="H596">
        <f t="shared" si="57"/>
        <v>6.76</v>
      </c>
      <c r="I596" s="2">
        <v>34.059734575850086</v>
      </c>
      <c r="J596" s="2">
        <v>29.080392556447617</v>
      </c>
      <c r="K596">
        <f t="shared" si="58"/>
        <v>4.9800000000000004</v>
      </c>
      <c r="L596">
        <f t="shared" si="59"/>
        <v>4.9800000000000004</v>
      </c>
    </row>
    <row r="597" spans="1:12">
      <c r="A597" s="2">
        <v>71.601233615864459</v>
      </c>
      <c r="B597" s="2">
        <v>72.19417694666204</v>
      </c>
      <c r="C597">
        <f t="shared" si="54"/>
        <v>-0.59</v>
      </c>
      <c r="D597">
        <f t="shared" si="55"/>
        <v>0.59</v>
      </c>
      <c r="E597" s="2">
        <v>88.513308611381092</v>
      </c>
      <c r="F597" s="2">
        <v>81.107406441329402</v>
      </c>
      <c r="G597">
        <f t="shared" si="56"/>
        <v>7.41</v>
      </c>
      <c r="H597">
        <f t="shared" si="57"/>
        <v>7.41</v>
      </c>
      <c r="I597" s="2">
        <v>18.460342549760188</v>
      </c>
      <c r="J597" s="2">
        <v>20.036266202173731</v>
      </c>
      <c r="K597">
        <f t="shared" si="58"/>
        <v>-1.58</v>
      </c>
      <c r="L597">
        <f t="shared" si="59"/>
        <v>1.58</v>
      </c>
    </row>
    <row r="598" spans="1:12">
      <c r="A598" s="2">
        <v>52.19962744677359</v>
      </c>
      <c r="B598" s="2">
        <v>46.107583078960097</v>
      </c>
      <c r="C598">
        <f t="shared" si="54"/>
        <v>6.09</v>
      </c>
      <c r="D598">
        <f t="shared" si="55"/>
        <v>6.09</v>
      </c>
      <c r="E598" s="2">
        <v>84.581461788760734</v>
      </c>
      <c r="F598" s="2">
        <v>84.798718363685026</v>
      </c>
      <c r="G598">
        <f t="shared" si="56"/>
        <v>-0.22</v>
      </c>
      <c r="H598">
        <f t="shared" si="57"/>
        <v>0.22</v>
      </c>
      <c r="I598" s="2">
        <v>39.650257086535476</v>
      </c>
      <c r="J598" s="2">
        <v>44.753153795660175</v>
      </c>
      <c r="K598">
        <f t="shared" si="58"/>
        <v>-5.0999999999999996</v>
      </c>
      <c r="L598">
        <f t="shared" si="59"/>
        <v>5.0999999999999996</v>
      </c>
    </row>
    <row r="599" spans="1:12">
      <c r="A599" s="2">
        <v>61.077978693143294</v>
      </c>
      <c r="B599" s="2">
        <v>57.13449851705208</v>
      </c>
      <c r="C599">
        <f t="shared" si="54"/>
        <v>3.94</v>
      </c>
      <c r="D599">
        <f t="shared" si="55"/>
        <v>3.94</v>
      </c>
      <c r="E599" s="2">
        <v>71.087690418259825</v>
      </c>
      <c r="F599" s="2">
        <v>73.284605832928136</v>
      </c>
      <c r="G599">
        <f t="shared" si="56"/>
        <v>-2.2000000000000002</v>
      </c>
      <c r="H599">
        <f t="shared" si="57"/>
        <v>2.2000000000000002</v>
      </c>
      <c r="I599" s="2">
        <v>35.063861878224763</v>
      </c>
      <c r="J599" s="2">
        <v>37.425111999494902</v>
      </c>
      <c r="K599">
        <f t="shared" si="58"/>
        <v>-2.36</v>
      </c>
      <c r="L599">
        <f t="shared" si="59"/>
        <v>2.36</v>
      </c>
    </row>
    <row r="600" spans="1:12">
      <c r="A600" s="2">
        <v>61.597508411731731</v>
      </c>
      <c r="B600" s="2">
        <v>49.087297724407733</v>
      </c>
      <c r="C600">
        <f t="shared" si="54"/>
        <v>12.51</v>
      </c>
      <c r="D600">
        <f t="shared" si="55"/>
        <v>12.51</v>
      </c>
      <c r="E600" s="2">
        <v>78.373044776016826</v>
      </c>
      <c r="F600" s="2">
        <v>75.042364048999474</v>
      </c>
      <c r="G600">
        <f t="shared" si="56"/>
        <v>3.33</v>
      </c>
      <c r="H600">
        <f t="shared" si="57"/>
        <v>3.33</v>
      </c>
      <c r="I600" s="2">
        <v>30.235897322319431</v>
      </c>
      <c r="J600" s="2">
        <v>44.594958970709051</v>
      </c>
      <c r="K600">
        <f t="shared" si="58"/>
        <v>-14.36</v>
      </c>
      <c r="L600">
        <f t="shared" si="59"/>
        <v>14.36</v>
      </c>
    </row>
    <row r="601" spans="1:12">
      <c r="A601" s="2">
        <v>58.790602047086217</v>
      </c>
      <c r="B601" s="2">
        <v>60.968229943633737</v>
      </c>
      <c r="C601">
        <f t="shared" si="54"/>
        <v>-2.1800000000000002</v>
      </c>
      <c r="D601">
        <f t="shared" si="55"/>
        <v>2.1800000000000002</v>
      </c>
      <c r="E601" s="2">
        <v>82.979900219903456</v>
      </c>
      <c r="F601" s="2">
        <v>85.172387235367097</v>
      </c>
      <c r="G601">
        <f t="shared" si="56"/>
        <v>-2.19</v>
      </c>
      <c r="H601">
        <f t="shared" si="57"/>
        <v>2.19</v>
      </c>
      <c r="I601" s="2">
        <v>32.684430137498993</v>
      </c>
      <c r="J601" s="2">
        <v>30.031031572754436</v>
      </c>
      <c r="K601">
        <f t="shared" si="58"/>
        <v>2.65</v>
      </c>
      <c r="L601">
        <f t="shared" si="59"/>
        <v>2.65</v>
      </c>
    </row>
    <row r="602" spans="1:12">
      <c r="A602" s="2">
        <v>63.859800651772652</v>
      </c>
      <c r="B602" s="2">
        <v>63.452553712799485</v>
      </c>
      <c r="C602">
        <f t="shared" si="54"/>
        <v>0.41</v>
      </c>
      <c r="D602">
        <f t="shared" si="55"/>
        <v>0.41</v>
      </c>
      <c r="E602" s="2">
        <v>86.425793780393562</v>
      </c>
      <c r="F602" s="2">
        <v>81.990774015355754</v>
      </c>
      <c r="G602">
        <f t="shared" si="56"/>
        <v>4.4400000000000004</v>
      </c>
      <c r="H602">
        <f t="shared" si="57"/>
        <v>4.4400000000000004</v>
      </c>
      <c r="I602" s="2">
        <v>27.418968488118487</v>
      </c>
      <c r="J602" s="2">
        <v>26.759799942141605</v>
      </c>
      <c r="K602">
        <f t="shared" si="58"/>
        <v>0.66</v>
      </c>
      <c r="L602">
        <f t="shared" si="59"/>
        <v>0.66</v>
      </c>
    </row>
    <row r="603" spans="1:12">
      <c r="A603" s="2">
        <v>45.884622191313326</v>
      </c>
      <c r="B603" s="2">
        <v>56.570893460651504</v>
      </c>
      <c r="C603">
        <f t="shared" si="54"/>
        <v>-10.69</v>
      </c>
      <c r="D603">
        <f t="shared" si="55"/>
        <v>10.69</v>
      </c>
      <c r="E603" s="2">
        <v>69.538039484777158</v>
      </c>
      <c r="F603" s="2">
        <v>68.569892817912176</v>
      </c>
      <c r="G603">
        <f t="shared" si="56"/>
        <v>0.97</v>
      </c>
      <c r="H603">
        <f t="shared" si="57"/>
        <v>0.97</v>
      </c>
      <c r="I603" s="2">
        <v>51.031652383661623</v>
      </c>
      <c r="J603" s="2">
        <v>39.208525575391157</v>
      </c>
      <c r="K603">
        <f t="shared" si="58"/>
        <v>11.82</v>
      </c>
      <c r="L603">
        <f t="shared" si="59"/>
        <v>11.82</v>
      </c>
    </row>
    <row r="604" spans="1:12">
      <c r="A604" s="2">
        <v>51.655142124640513</v>
      </c>
      <c r="B604" s="2">
        <v>56.019094039756887</v>
      </c>
      <c r="C604">
        <f t="shared" si="54"/>
        <v>-4.3600000000000003</v>
      </c>
      <c r="D604">
        <f t="shared" si="55"/>
        <v>4.3600000000000003</v>
      </c>
      <c r="E604" s="2">
        <v>77.113074581488988</v>
      </c>
      <c r="F604" s="2">
        <v>74.147858188606222</v>
      </c>
      <c r="G604">
        <f t="shared" si="56"/>
        <v>2.97</v>
      </c>
      <c r="H604">
        <f t="shared" si="57"/>
        <v>2.97</v>
      </c>
      <c r="I604" s="2">
        <v>42.071957191764362</v>
      </c>
      <c r="J604" s="2">
        <v>39.205657959259689</v>
      </c>
      <c r="K604">
        <f t="shared" si="58"/>
        <v>2.87</v>
      </c>
      <c r="L604">
        <f t="shared" si="59"/>
        <v>2.87</v>
      </c>
    </row>
    <row r="605" spans="1:12">
      <c r="A605" s="2">
        <v>50.984368658590931</v>
      </c>
      <c r="B605" s="2">
        <v>52.472040449409128</v>
      </c>
      <c r="C605">
        <f t="shared" si="54"/>
        <v>-1.49</v>
      </c>
      <c r="D605">
        <f t="shared" si="55"/>
        <v>1.49</v>
      </c>
      <c r="E605" s="2">
        <v>85.157872096740306</v>
      </c>
      <c r="F605" s="2">
        <v>77.079635467258171</v>
      </c>
      <c r="G605">
        <f t="shared" si="56"/>
        <v>8.08</v>
      </c>
      <c r="H605">
        <f t="shared" si="57"/>
        <v>8.08</v>
      </c>
      <c r="I605" s="2">
        <v>40.287936169653747</v>
      </c>
      <c r="J605" s="2">
        <v>38.967850034136497</v>
      </c>
      <c r="K605">
        <f t="shared" si="58"/>
        <v>1.32</v>
      </c>
      <c r="L605">
        <f t="shared" si="59"/>
        <v>1.32</v>
      </c>
    </row>
    <row r="606" spans="1:12">
      <c r="A606" s="2">
        <v>48.803465081604983</v>
      </c>
      <c r="B606" s="2">
        <v>47.400908378218453</v>
      </c>
      <c r="C606">
        <f t="shared" si="54"/>
        <v>1.4</v>
      </c>
      <c r="D606">
        <f t="shared" si="55"/>
        <v>1.4</v>
      </c>
      <c r="E606" s="2">
        <v>90.750228623458284</v>
      </c>
      <c r="F606" s="2">
        <v>92.412429485270223</v>
      </c>
      <c r="G606">
        <f t="shared" si="56"/>
        <v>-1.66</v>
      </c>
      <c r="H606">
        <f t="shared" si="57"/>
        <v>1.66</v>
      </c>
      <c r="I606" s="2">
        <v>40.349378964042266</v>
      </c>
      <c r="J606" s="2">
        <v>42.722423236644914</v>
      </c>
      <c r="K606">
        <f t="shared" si="58"/>
        <v>-2.37</v>
      </c>
      <c r="L606">
        <f t="shared" si="59"/>
        <v>2.37</v>
      </c>
    </row>
    <row r="607" spans="1:12">
      <c r="A607" s="2">
        <v>61.884776936176159</v>
      </c>
      <c r="B607" s="2">
        <v>59.81383844930054</v>
      </c>
      <c r="C607">
        <f t="shared" si="54"/>
        <v>2.0699999999999998</v>
      </c>
      <c r="D607">
        <f t="shared" si="55"/>
        <v>2.0699999999999998</v>
      </c>
      <c r="E607" s="2">
        <v>79.390594239703162</v>
      </c>
      <c r="F607" s="2">
        <v>74.321008834636515</v>
      </c>
      <c r="G607">
        <f t="shared" si="56"/>
        <v>5.07</v>
      </c>
      <c r="H607">
        <f t="shared" si="57"/>
        <v>5.07</v>
      </c>
      <c r="I607" s="2">
        <v>29.350758836857377</v>
      </c>
      <c r="J607" s="2">
        <v>35.535919672530113</v>
      </c>
      <c r="K607">
        <f t="shared" si="58"/>
        <v>-6.19</v>
      </c>
      <c r="L607">
        <f t="shared" si="59"/>
        <v>6.19</v>
      </c>
    </row>
    <row r="608" spans="1:12">
      <c r="A608" s="2">
        <v>59.514228917226028</v>
      </c>
      <c r="B608" s="2">
        <v>60.614228917226029</v>
      </c>
      <c r="C608">
        <f t="shared" si="54"/>
        <v>-1.1000000000000001</v>
      </c>
      <c r="D608">
        <f t="shared" si="55"/>
        <v>1.1000000000000001</v>
      </c>
      <c r="E608" s="2">
        <v>73.1501128454222</v>
      </c>
      <c r="F608" s="2">
        <v>78.450745648592445</v>
      </c>
      <c r="G608">
        <f t="shared" si="56"/>
        <v>-5.3</v>
      </c>
      <c r="H608">
        <f t="shared" si="57"/>
        <v>5.3</v>
      </c>
      <c r="I608" s="2">
        <v>31.792738369304363</v>
      </c>
      <c r="J608" s="2">
        <v>46.820634749207393</v>
      </c>
      <c r="K608">
        <f t="shared" si="58"/>
        <v>-15.03</v>
      </c>
      <c r="L608">
        <f t="shared" si="59"/>
        <v>15.03</v>
      </c>
    </row>
    <row r="609" spans="1:12">
      <c r="A609" s="2">
        <v>49.435770427180195</v>
      </c>
      <c r="B609" s="2">
        <v>53.715664870096319</v>
      </c>
      <c r="C609">
        <f t="shared" si="54"/>
        <v>-4.28</v>
      </c>
      <c r="D609">
        <f t="shared" si="55"/>
        <v>4.28</v>
      </c>
      <c r="E609" s="2">
        <v>101.36538266722847</v>
      </c>
      <c r="F609" s="2">
        <v>98.321714928332611</v>
      </c>
      <c r="G609">
        <f t="shared" si="56"/>
        <v>3.04</v>
      </c>
      <c r="H609">
        <f t="shared" si="57"/>
        <v>3.04</v>
      </c>
      <c r="I609" s="2">
        <v>41.86232637956013</v>
      </c>
      <c r="J609" s="2">
        <v>36.780426896206095</v>
      </c>
      <c r="K609">
        <f t="shared" si="58"/>
        <v>5.08</v>
      </c>
      <c r="L609">
        <f t="shared" si="59"/>
        <v>5.08</v>
      </c>
    </row>
    <row r="610" spans="1:12">
      <c r="A610" s="2">
        <v>47.333733503221929</v>
      </c>
      <c r="B610" s="2">
        <v>51.180428951609251</v>
      </c>
      <c r="C610">
        <f t="shared" si="54"/>
        <v>-3.85</v>
      </c>
      <c r="D610">
        <f t="shared" si="55"/>
        <v>3.85</v>
      </c>
      <c r="E610" s="2">
        <v>106.03170148504488</v>
      </c>
      <c r="F610" s="2">
        <v>101.99749677628758</v>
      </c>
      <c r="G610">
        <f t="shared" si="56"/>
        <v>4.03</v>
      </c>
      <c r="H610">
        <f t="shared" si="57"/>
        <v>4.03</v>
      </c>
      <c r="I610" s="2">
        <v>46.965023346198166</v>
      </c>
      <c r="J610" s="2">
        <v>41.166194760550454</v>
      </c>
      <c r="K610">
        <f t="shared" si="58"/>
        <v>5.8</v>
      </c>
      <c r="L610">
        <f t="shared" si="59"/>
        <v>5.8</v>
      </c>
    </row>
    <row r="611" spans="1:12">
      <c r="A611" s="2">
        <v>56.777454778568448</v>
      </c>
      <c r="B611" s="2">
        <v>46.816419718016249</v>
      </c>
      <c r="C611">
        <f t="shared" si="54"/>
        <v>9.9600000000000009</v>
      </c>
      <c r="D611">
        <f t="shared" si="55"/>
        <v>9.9600000000000009</v>
      </c>
      <c r="E611" s="2">
        <v>98.621610846691283</v>
      </c>
      <c r="F611" s="2">
        <v>100.84294974671114</v>
      </c>
      <c r="G611">
        <f t="shared" si="56"/>
        <v>-2.2200000000000002</v>
      </c>
      <c r="H611">
        <f t="shared" si="57"/>
        <v>2.2200000000000002</v>
      </c>
      <c r="I611" s="2">
        <v>35.051134343634814</v>
      </c>
      <c r="J611" s="2">
        <v>45.501096668805673</v>
      </c>
      <c r="K611">
        <f t="shared" si="58"/>
        <v>-10.45</v>
      </c>
      <c r="L611">
        <f t="shared" si="59"/>
        <v>10.45</v>
      </c>
    </row>
    <row r="612" spans="1:12">
      <c r="A612" s="2">
        <v>58.695144414724403</v>
      </c>
      <c r="B612" s="2">
        <v>65.104383637698049</v>
      </c>
      <c r="C612">
        <f t="shared" si="54"/>
        <v>-6.41</v>
      </c>
      <c r="D612">
        <f t="shared" si="55"/>
        <v>6.41</v>
      </c>
      <c r="E612" s="2">
        <v>101.42598336842984</v>
      </c>
      <c r="F612" s="2">
        <v>98.762666258745696</v>
      </c>
      <c r="G612">
        <f t="shared" si="56"/>
        <v>2.66</v>
      </c>
      <c r="H612">
        <f t="shared" si="57"/>
        <v>2.66</v>
      </c>
      <c r="I612" s="2">
        <v>32.499130081327444</v>
      </c>
      <c r="J612" s="2">
        <v>27.29912374309313</v>
      </c>
      <c r="K612">
        <f t="shared" si="58"/>
        <v>5.2</v>
      </c>
      <c r="L612">
        <f t="shared" si="59"/>
        <v>5.2</v>
      </c>
    </row>
    <row r="613" spans="1:12">
      <c r="A613" s="2">
        <v>59.288132892891042</v>
      </c>
      <c r="B613" s="2">
        <v>50.718286889764997</v>
      </c>
      <c r="C613">
        <f t="shared" si="54"/>
        <v>8.57</v>
      </c>
      <c r="D613">
        <f t="shared" si="55"/>
        <v>8.57</v>
      </c>
      <c r="E613" s="2">
        <v>71.322827927478372</v>
      </c>
      <c r="F613" s="2">
        <v>70.670318267629426</v>
      </c>
      <c r="G613">
        <f t="shared" si="56"/>
        <v>0.65</v>
      </c>
      <c r="H613">
        <f t="shared" si="57"/>
        <v>0.65</v>
      </c>
      <c r="I613" s="2">
        <v>37.231224494463341</v>
      </c>
      <c r="J613" s="2">
        <v>47.764303434802741</v>
      </c>
      <c r="K613">
        <f t="shared" si="58"/>
        <v>-10.53</v>
      </c>
      <c r="L613">
        <f t="shared" si="59"/>
        <v>10.53</v>
      </c>
    </row>
    <row r="614" spans="1:12">
      <c r="A614" s="2">
        <v>53.159824613073724</v>
      </c>
      <c r="B614" s="2">
        <v>50.503047399481858</v>
      </c>
      <c r="C614">
        <f t="shared" si="54"/>
        <v>2.66</v>
      </c>
      <c r="D614">
        <f t="shared" si="55"/>
        <v>2.66</v>
      </c>
      <c r="E614" s="2">
        <v>83.696384300870989</v>
      </c>
      <c r="F614" s="2">
        <v>85.002133901626237</v>
      </c>
      <c r="G614">
        <f t="shared" si="56"/>
        <v>-1.31</v>
      </c>
      <c r="H614">
        <f t="shared" si="57"/>
        <v>1.31</v>
      </c>
      <c r="I614" s="2">
        <v>38.593365965077354</v>
      </c>
      <c r="J614" s="2">
        <v>39.70391490693369</v>
      </c>
      <c r="K614">
        <f t="shared" si="58"/>
        <v>-1.1100000000000001</v>
      </c>
      <c r="L614">
        <f t="shared" si="59"/>
        <v>1.1100000000000001</v>
      </c>
    </row>
    <row r="615" spans="1:12">
      <c r="A615" s="2">
        <v>53.331181472980802</v>
      </c>
      <c r="B615" s="2">
        <v>56.172262150579314</v>
      </c>
      <c r="C615">
        <f t="shared" si="54"/>
        <v>-2.84</v>
      </c>
      <c r="D615">
        <f t="shared" si="55"/>
        <v>2.84</v>
      </c>
      <c r="E615" s="2">
        <v>79.422910255616486</v>
      </c>
      <c r="F615" s="2">
        <v>79.156063661766709</v>
      </c>
      <c r="G615">
        <f t="shared" si="56"/>
        <v>0.27</v>
      </c>
      <c r="H615">
        <f t="shared" si="57"/>
        <v>0.27</v>
      </c>
      <c r="I615" s="2">
        <v>38.719338570056216</v>
      </c>
      <c r="J615" s="2">
        <v>35.968804119025691</v>
      </c>
      <c r="K615">
        <f t="shared" si="58"/>
        <v>2.75</v>
      </c>
      <c r="L615">
        <f t="shared" si="59"/>
        <v>2.75</v>
      </c>
    </row>
    <row r="616" spans="1:12">
      <c r="A616" s="2">
        <v>54.200294386047375</v>
      </c>
      <c r="B616" s="2">
        <v>55.354153615181239</v>
      </c>
      <c r="C616">
        <f t="shared" si="54"/>
        <v>-1.1499999999999999</v>
      </c>
      <c r="D616">
        <f t="shared" si="55"/>
        <v>1.1499999999999999</v>
      </c>
      <c r="E616" s="2">
        <v>93.003947575640268</v>
      </c>
      <c r="F616" s="2">
        <v>89.409409165124771</v>
      </c>
      <c r="G616">
        <f t="shared" si="56"/>
        <v>3.59</v>
      </c>
      <c r="H616">
        <f t="shared" si="57"/>
        <v>3.59</v>
      </c>
      <c r="I616" s="2">
        <v>35.941919230849557</v>
      </c>
      <c r="J616" s="2">
        <v>34.06829361299733</v>
      </c>
      <c r="K616">
        <f t="shared" si="58"/>
        <v>1.87</v>
      </c>
      <c r="L616">
        <f t="shared" si="59"/>
        <v>1.87</v>
      </c>
    </row>
    <row r="617" spans="1:12">
      <c r="A617" s="2">
        <v>63.554783601756434</v>
      </c>
      <c r="B617" s="2">
        <v>64.130729967636</v>
      </c>
      <c r="C617">
        <f t="shared" si="54"/>
        <v>-0.57999999999999996</v>
      </c>
      <c r="D617">
        <f t="shared" si="55"/>
        <v>0.57999999999999996</v>
      </c>
      <c r="E617" s="2">
        <v>87.377663980428295</v>
      </c>
      <c r="F617" s="2">
        <v>89.822527804229338</v>
      </c>
      <c r="G617">
        <f t="shared" si="56"/>
        <v>-2.44</v>
      </c>
      <c r="H617">
        <f t="shared" si="57"/>
        <v>2.44</v>
      </c>
      <c r="I617" s="2">
        <v>26.841470659488873</v>
      </c>
      <c r="J617" s="2">
        <v>25.626533736582793</v>
      </c>
      <c r="K617">
        <f t="shared" si="58"/>
        <v>1.21</v>
      </c>
      <c r="L617">
        <f t="shared" si="59"/>
        <v>1.21</v>
      </c>
    </row>
    <row r="618" spans="1:12">
      <c r="A618" s="2">
        <v>61.935918494316731</v>
      </c>
      <c r="B618" s="2">
        <v>64.001896587742735</v>
      </c>
      <c r="C618">
        <f t="shared" si="54"/>
        <v>-2.0699999999999998</v>
      </c>
      <c r="D618">
        <f t="shared" si="55"/>
        <v>2.0699999999999998</v>
      </c>
      <c r="E618" s="2">
        <v>65.10915224179162</v>
      </c>
      <c r="F618" s="2">
        <v>75.223702742135089</v>
      </c>
      <c r="G618">
        <f t="shared" si="56"/>
        <v>-10.11</v>
      </c>
      <c r="H618">
        <f t="shared" si="57"/>
        <v>10.11</v>
      </c>
      <c r="I618" s="2">
        <v>40.247621683426026</v>
      </c>
      <c r="J618" s="2">
        <v>33.573514746765959</v>
      </c>
      <c r="K618">
        <f t="shared" si="58"/>
        <v>6.67</v>
      </c>
      <c r="L618">
        <f t="shared" si="59"/>
        <v>6.67</v>
      </c>
    </row>
    <row r="619" spans="1:12">
      <c r="A619" s="2">
        <v>56.530217981975063</v>
      </c>
      <c r="B619" s="2">
        <v>55.649260114932332</v>
      </c>
      <c r="C619">
        <f t="shared" si="54"/>
        <v>0.88</v>
      </c>
      <c r="D619">
        <f t="shared" si="55"/>
        <v>0.88</v>
      </c>
      <c r="E619" s="2">
        <v>95.720602536861165</v>
      </c>
      <c r="F619" s="2">
        <v>98.990626366111059</v>
      </c>
      <c r="G619">
        <f t="shared" si="56"/>
        <v>-3.27</v>
      </c>
      <c r="H619">
        <f t="shared" si="57"/>
        <v>3.27</v>
      </c>
      <c r="I619" s="2">
        <v>33.286802847641646</v>
      </c>
      <c r="J619" s="2">
        <v>35.812802900186931</v>
      </c>
      <c r="K619">
        <f t="shared" si="58"/>
        <v>-2.5299999999999998</v>
      </c>
      <c r="L619">
        <f t="shared" si="59"/>
        <v>2.5299999999999998</v>
      </c>
    </row>
    <row r="620" spans="1:12">
      <c r="A620" s="2">
        <v>47.429965280047206</v>
      </c>
      <c r="B620" s="2">
        <v>47.485858963938206</v>
      </c>
      <c r="C620">
        <f t="shared" si="54"/>
        <v>-0.06</v>
      </c>
      <c r="D620">
        <f t="shared" si="55"/>
        <v>0.06</v>
      </c>
      <c r="E620" s="2">
        <v>111.68091561588334</v>
      </c>
      <c r="F620" s="2">
        <v>110.2490535221758</v>
      </c>
      <c r="G620">
        <f t="shared" si="56"/>
        <v>1.43</v>
      </c>
      <c r="H620">
        <f t="shared" si="57"/>
        <v>1.43</v>
      </c>
      <c r="I620" s="2">
        <v>49.366778635479641</v>
      </c>
      <c r="J620" s="2">
        <v>50.249365346712331</v>
      </c>
      <c r="K620">
        <f t="shared" si="58"/>
        <v>-0.88</v>
      </c>
      <c r="L620">
        <f t="shared" si="59"/>
        <v>0.88</v>
      </c>
    </row>
    <row r="621" spans="1:12">
      <c r="A621" s="2">
        <v>49.833249906144928</v>
      </c>
      <c r="B621" s="2">
        <v>48.799155713415338</v>
      </c>
      <c r="C621">
        <f t="shared" si="54"/>
        <v>1.03</v>
      </c>
      <c r="D621">
        <f t="shared" si="55"/>
        <v>1.03</v>
      </c>
      <c r="E621" s="2">
        <v>93.507054703060135</v>
      </c>
      <c r="F621" s="2">
        <v>92.378622021387272</v>
      </c>
      <c r="G621">
        <f t="shared" si="56"/>
        <v>1.1299999999999999</v>
      </c>
      <c r="H621">
        <f t="shared" si="57"/>
        <v>1.1299999999999999</v>
      </c>
      <c r="I621" s="2">
        <v>41.387655380507013</v>
      </c>
      <c r="J621" s="2">
        <v>40.310475958368229</v>
      </c>
      <c r="K621">
        <f t="shared" si="58"/>
        <v>1.08</v>
      </c>
      <c r="L621">
        <f t="shared" si="59"/>
        <v>1.08</v>
      </c>
    </row>
    <row r="622" spans="1:12">
      <c r="A622" s="2">
        <v>78.643092991909185</v>
      </c>
      <c r="B622" s="2">
        <v>77.608961577238759</v>
      </c>
      <c r="C622">
        <f t="shared" si="54"/>
        <v>1.03</v>
      </c>
      <c r="D622">
        <f t="shared" si="55"/>
        <v>1.03</v>
      </c>
      <c r="E622" s="2">
        <v>84.581503060462566</v>
      </c>
      <c r="F622" s="2">
        <v>80.969951067089724</v>
      </c>
      <c r="G622">
        <f t="shared" si="56"/>
        <v>3.61</v>
      </c>
      <c r="H622">
        <f t="shared" si="57"/>
        <v>3.61</v>
      </c>
      <c r="I622" s="2">
        <v>14.136768336745995</v>
      </c>
      <c r="J622" s="2">
        <v>14.241587163576259</v>
      </c>
      <c r="K622">
        <f t="shared" si="58"/>
        <v>-0.1</v>
      </c>
      <c r="L622">
        <f t="shared" si="59"/>
        <v>0.1</v>
      </c>
    </row>
    <row r="623" spans="1:12">
      <c r="A623" s="2">
        <v>51.311302001733004</v>
      </c>
      <c r="B623" s="2">
        <v>54.73655614714653</v>
      </c>
      <c r="C623">
        <f t="shared" si="54"/>
        <v>-3.43</v>
      </c>
      <c r="D623">
        <f t="shared" si="55"/>
        <v>3.43</v>
      </c>
      <c r="E623" s="2">
        <v>73.255465766561315</v>
      </c>
      <c r="F623" s="2">
        <v>77.356777050153354</v>
      </c>
      <c r="G623">
        <f t="shared" si="56"/>
        <v>-4.0999999999999996</v>
      </c>
      <c r="H623">
        <f t="shared" si="57"/>
        <v>4.0999999999999996</v>
      </c>
      <c r="I623" s="2">
        <v>41.932702499084861</v>
      </c>
      <c r="J623" s="2">
        <v>37.315889722743698</v>
      </c>
      <c r="K623">
        <f t="shared" si="58"/>
        <v>4.62</v>
      </c>
      <c r="L623">
        <f t="shared" si="59"/>
        <v>4.62</v>
      </c>
    </row>
    <row r="624" spans="1:12">
      <c r="A624" s="2">
        <v>62.29110898406261</v>
      </c>
      <c r="B624" s="2">
        <v>61.935977217758712</v>
      </c>
      <c r="C624">
        <f t="shared" si="54"/>
        <v>0.36</v>
      </c>
      <c r="D624">
        <f t="shared" si="55"/>
        <v>0.36</v>
      </c>
      <c r="E624" s="2">
        <v>82.251650708044366</v>
      </c>
      <c r="F624" s="2">
        <v>88.672688889495092</v>
      </c>
      <c r="G624">
        <f t="shared" si="56"/>
        <v>-6.42</v>
      </c>
      <c r="H624">
        <f t="shared" si="57"/>
        <v>6.42</v>
      </c>
      <c r="I624" s="2">
        <v>28.201908939188545</v>
      </c>
      <c r="J624" s="2">
        <v>29.632559560772712</v>
      </c>
      <c r="K624">
        <f t="shared" si="58"/>
        <v>-1.43</v>
      </c>
      <c r="L624">
        <f t="shared" si="59"/>
        <v>1.43</v>
      </c>
    </row>
    <row r="625" spans="1:12">
      <c r="A625" s="2">
        <v>70.663236378860447</v>
      </c>
      <c r="B625" s="2">
        <v>72.841158930465156</v>
      </c>
      <c r="C625">
        <f t="shared" si="54"/>
        <v>-2.1800000000000002</v>
      </c>
      <c r="D625">
        <f t="shared" si="55"/>
        <v>2.1800000000000002</v>
      </c>
      <c r="E625" s="2">
        <v>94.536693205334089</v>
      </c>
      <c r="F625" s="2">
        <v>91.048488584709006</v>
      </c>
      <c r="G625">
        <f t="shared" si="56"/>
        <v>3.49</v>
      </c>
      <c r="H625">
        <f t="shared" si="57"/>
        <v>3.49</v>
      </c>
      <c r="I625" s="2">
        <v>17.520613209163916</v>
      </c>
      <c r="J625" s="2">
        <v>18.159571662656777</v>
      </c>
      <c r="K625">
        <f t="shared" si="58"/>
        <v>-0.64</v>
      </c>
      <c r="L625">
        <f t="shared" si="59"/>
        <v>0.64</v>
      </c>
    </row>
    <row r="626" spans="1:12">
      <c r="A626" s="2">
        <v>60.11067163773896</v>
      </c>
      <c r="B626" s="2">
        <v>63.88679423778359</v>
      </c>
      <c r="C626">
        <f t="shared" si="54"/>
        <v>-3.78</v>
      </c>
      <c r="D626">
        <f t="shared" si="55"/>
        <v>3.78</v>
      </c>
      <c r="E626" s="2">
        <v>98.224419859120516</v>
      </c>
      <c r="F626" s="2">
        <v>102.52202929953701</v>
      </c>
      <c r="G626">
        <f t="shared" si="56"/>
        <v>-4.3</v>
      </c>
      <c r="H626">
        <f t="shared" si="57"/>
        <v>4.3</v>
      </c>
      <c r="I626" s="2">
        <v>29.685580767319504</v>
      </c>
      <c r="J626" s="2">
        <v>29.771024146499638</v>
      </c>
      <c r="K626">
        <f t="shared" si="58"/>
        <v>-0.09</v>
      </c>
      <c r="L626">
        <f t="shared" si="59"/>
        <v>0.09</v>
      </c>
    </row>
    <row r="627" spans="1:12">
      <c r="A627" s="2">
        <v>62.903009039013881</v>
      </c>
      <c r="B627" s="2">
        <v>63.846161293910292</v>
      </c>
      <c r="C627">
        <f t="shared" si="54"/>
        <v>-0.94</v>
      </c>
      <c r="D627">
        <f t="shared" si="55"/>
        <v>0.94</v>
      </c>
      <c r="E627" s="2">
        <v>97.147700219177736</v>
      </c>
      <c r="F627" s="2">
        <v>88.963717815059127</v>
      </c>
      <c r="G627">
        <f t="shared" si="56"/>
        <v>8.18</v>
      </c>
      <c r="H627">
        <f t="shared" si="57"/>
        <v>8.18</v>
      </c>
      <c r="I627" s="2">
        <v>28.73600985514998</v>
      </c>
      <c r="J627" s="2">
        <v>26.544865747012597</v>
      </c>
      <c r="K627">
        <f t="shared" si="58"/>
        <v>2.19</v>
      </c>
      <c r="L627">
        <f t="shared" si="59"/>
        <v>2.19</v>
      </c>
    </row>
    <row r="628" spans="1:12">
      <c r="A628" s="2">
        <v>65.284447156662821</v>
      </c>
      <c r="B628" s="2">
        <v>57.832203792956498</v>
      </c>
      <c r="C628">
        <f t="shared" si="54"/>
        <v>7.45</v>
      </c>
      <c r="D628">
        <f t="shared" si="55"/>
        <v>7.45</v>
      </c>
      <c r="E628" s="2">
        <v>68.316051400197679</v>
      </c>
      <c r="F628" s="2">
        <v>73.314581111660161</v>
      </c>
      <c r="G628">
        <f t="shared" si="56"/>
        <v>-5</v>
      </c>
      <c r="H628">
        <f t="shared" si="57"/>
        <v>5</v>
      </c>
      <c r="I628" s="2">
        <v>33.44905119792579</v>
      </c>
      <c r="J628" s="2">
        <v>34.744514826279499</v>
      </c>
      <c r="K628">
        <f t="shared" si="58"/>
        <v>-1.3</v>
      </c>
      <c r="L628">
        <f t="shared" si="59"/>
        <v>1.3</v>
      </c>
    </row>
    <row r="629" spans="1:12">
      <c r="A629" s="2">
        <v>59.144021295038911</v>
      </c>
      <c r="B629" s="2">
        <v>50.676623736651216</v>
      </c>
      <c r="C629">
        <f t="shared" si="54"/>
        <v>8.4700000000000006</v>
      </c>
      <c r="D629">
        <f t="shared" si="55"/>
        <v>8.4700000000000006</v>
      </c>
      <c r="E629" s="2">
        <v>91.564024028175737</v>
      </c>
      <c r="F629" s="2">
        <v>77.824120584577287</v>
      </c>
      <c r="G629">
        <f t="shared" si="56"/>
        <v>13.74</v>
      </c>
      <c r="H629">
        <f t="shared" si="57"/>
        <v>13.74</v>
      </c>
      <c r="I629" s="2">
        <v>30.371205079671885</v>
      </c>
      <c r="J629" s="2">
        <v>41.586693471620237</v>
      </c>
      <c r="K629">
        <f t="shared" si="58"/>
        <v>-11.22</v>
      </c>
      <c r="L629">
        <f t="shared" si="59"/>
        <v>11.22</v>
      </c>
    </row>
    <row r="630" spans="1:12">
      <c r="A630" s="2">
        <v>52.759403820172452</v>
      </c>
      <c r="B630" s="2">
        <v>50.895986240391515</v>
      </c>
      <c r="C630">
        <f t="shared" si="54"/>
        <v>1.86</v>
      </c>
      <c r="D630">
        <f t="shared" si="55"/>
        <v>1.86</v>
      </c>
      <c r="E630" s="2">
        <v>73.768011614579393</v>
      </c>
      <c r="F630" s="2">
        <v>88.333319413127583</v>
      </c>
      <c r="G630">
        <f t="shared" si="56"/>
        <v>-14.57</v>
      </c>
      <c r="H630">
        <f t="shared" si="57"/>
        <v>14.57</v>
      </c>
      <c r="I630" s="2">
        <v>40.798648953718548</v>
      </c>
      <c r="J630" s="2">
        <v>41.005876456999545</v>
      </c>
      <c r="K630">
        <f t="shared" si="58"/>
        <v>-0.21</v>
      </c>
      <c r="L630">
        <f t="shared" si="59"/>
        <v>0.21</v>
      </c>
    </row>
    <row r="631" spans="1:12">
      <c r="A631" s="2">
        <v>57.967283300463038</v>
      </c>
      <c r="B631" s="2">
        <v>63.146695008183315</v>
      </c>
      <c r="C631">
        <f t="shared" si="54"/>
        <v>-5.18</v>
      </c>
      <c r="D631">
        <f t="shared" si="55"/>
        <v>5.18</v>
      </c>
      <c r="E631" s="2">
        <v>84.598892433775575</v>
      </c>
      <c r="F631" s="2">
        <v>89.062040845430417</v>
      </c>
      <c r="G631">
        <f t="shared" si="56"/>
        <v>-4.46</v>
      </c>
      <c r="H631">
        <f t="shared" si="57"/>
        <v>4.46</v>
      </c>
      <c r="I631" s="2">
        <v>32.423528179412514</v>
      </c>
      <c r="J631" s="2">
        <v>25.651500739718909</v>
      </c>
      <c r="K631">
        <f t="shared" si="58"/>
        <v>6.77</v>
      </c>
      <c r="L631">
        <f t="shared" si="59"/>
        <v>6.77</v>
      </c>
    </row>
    <row r="632" spans="1:12">
      <c r="A632" s="2">
        <v>75.40249334688265</v>
      </c>
      <c r="B632" s="2">
        <v>78.704848324834174</v>
      </c>
      <c r="C632">
        <f t="shared" si="54"/>
        <v>-3.3</v>
      </c>
      <c r="D632">
        <f t="shared" si="55"/>
        <v>3.3</v>
      </c>
      <c r="E632" s="2">
        <v>85.319843860009115</v>
      </c>
      <c r="F632" s="2">
        <v>83.527359785069507</v>
      </c>
      <c r="G632">
        <f t="shared" si="56"/>
        <v>1.79</v>
      </c>
      <c r="H632">
        <f t="shared" si="57"/>
        <v>1.79</v>
      </c>
      <c r="I632" s="2">
        <v>16.285494002648203</v>
      </c>
      <c r="J632" s="2">
        <v>14.299937456422278</v>
      </c>
      <c r="K632">
        <f t="shared" si="58"/>
        <v>1.99</v>
      </c>
      <c r="L632">
        <f t="shared" si="59"/>
        <v>1.99</v>
      </c>
    </row>
    <row r="633" spans="1:12">
      <c r="A633" s="2">
        <v>57.642318968363654</v>
      </c>
      <c r="B633" s="2">
        <v>59.770803217076477</v>
      </c>
      <c r="C633">
        <f t="shared" si="54"/>
        <v>-2.13</v>
      </c>
      <c r="D633">
        <f t="shared" si="55"/>
        <v>2.13</v>
      </c>
      <c r="E633" s="2">
        <v>72.810478841131413</v>
      </c>
      <c r="F633" s="2">
        <v>70.685334161920295</v>
      </c>
      <c r="G633">
        <f t="shared" si="56"/>
        <v>2.13</v>
      </c>
      <c r="H633">
        <f t="shared" si="57"/>
        <v>2.13</v>
      </c>
      <c r="I633" s="2">
        <v>35.322821043287448</v>
      </c>
      <c r="J633" s="2">
        <v>36.656988075637194</v>
      </c>
      <c r="K633">
        <f t="shared" si="58"/>
        <v>-1.33</v>
      </c>
      <c r="L633">
        <f t="shared" si="59"/>
        <v>1.33</v>
      </c>
    </row>
    <row r="634" spans="1:12">
      <c r="A634" s="2">
        <v>56.383971065352185</v>
      </c>
      <c r="B634" s="2">
        <v>53.899737095430012</v>
      </c>
      <c r="C634">
        <f t="shared" si="54"/>
        <v>2.48</v>
      </c>
      <c r="D634">
        <f t="shared" si="55"/>
        <v>2.48</v>
      </c>
      <c r="E634" s="2">
        <v>74.298653317579024</v>
      </c>
      <c r="F634" s="2">
        <v>78.022337441626817</v>
      </c>
      <c r="G634">
        <f t="shared" si="56"/>
        <v>-3.72</v>
      </c>
      <c r="H634">
        <f t="shared" si="57"/>
        <v>3.72</v>
      </c>
      <c r="I634" s="2">
        <v>38.64062364180122</v>
      </c>
      <c r="J634" s="2">
        <v>37.634071991729975</v>
      </c>
      <c r="K634">
        <f t="shared" si="58"/>
        <v>1.01</v>
      </c>
      <c r="L634">
        <f t="shared" si="59"/>
        <v>1.01</v>
      </c>
    </row>
    <row r="635" spans="1:12">
      <c r="A635" s="2">
        <v>68.743124535123314</v>
      </c>
      <c r="B635" s="2">
        <v>64.788255620031052</v>
      </c>
      <c r="C635">
        <f t="shared" si="54"/>
        <v>3.95</v>
      </c>
      <c r="D635">
        <f t="shared" si="55"/>
        <v>3.95</v>
      </c>
      <c r="E635" s="2">
        <v>85.919737540294619</v>
      </c>
      <c r="F635" s="2">
        <v>83.314219530418086</v>
      </c>
      <c r="G635">
        <f t="shared" si="56"/>
        <v>2.61</v>
      </c>
      <c r="H635">
        <f t="shared" si="57"/>
        <v>2.61</v>
      </c>
      <c r="I635" s="2">
        <v>22.355895092744536</v>
      </c>
      <c r="J635" s="2">
        <v>25.817866747960885</v>
      </c>
      <c r="K635">
        <f t="shared" si="58"/>
        <v>-3.46</v>
      </c>
      <c r="L635">
        <f t="shared" si="59"/>
        <v>3.46</v>
      </c>
    </row>
    <row r="636" spans="1:12">
      <c r="A636" s="2">
        <v>60.290983875616902</v>
      </c>
      <c r="B636" s="2">
        <v>60.528612862699752</v>
      </c>
      <c r="C636">
        <f t="shared" si="54"/>
        <v>-0.24</v>
      </c>
      <c r="D636">
        <f t="shared" si="55"/>
        <v>0.24</v>
      </c>
      <c r="E636" s="2">
        <v>87.119234623134886</v>
      </c>
      <c r="F636" s="2">
        <v>79.713164541231777</v>
      </c>
      <c r="G636">
        <f t="shared" si="56"/>
        <v>7.41</v>
      </c>
      <c r="H636">
        <f t="shared" si="57"/>
        <v>7.41</v>
      </c>
      <c r="I636" s="2">
        <v>30.452639282471846</v>
      </c>
      <c r="J636" s="2">
        <v>31.669619570572703</v>
      </c>
      <c r="K636">
        <f t="shared" si="58"/>
        <v>-1.22</v>
      </c>
      <c r="L636">
        <f t="shared" si="59"/>
        <v>1.22</v>
      </c>
    </row>
    <row r="637" spans="1:12">
      <c r="A637" s="2">
        <v>65.036679856513587</v>
      </c>
      <c r="B637" s="2">
        <v>66.56512937588802</v>
      </c>
      <c r="C637">
        <f t="shared" si="54"/>
        <v>-1.53</v>
      </c>
      <c r="D637">
        <f t="shared" si="55"/>
        <v>1.53</v>
      </c>
      <c r="E637" s="2">
        <v>96.861259532656206</v>
      </c>
      <c r="F637" s="2">
        <v>94.256392263411414</v>
      </c>
      <c r="G637">
        <f t="shared" si="56"/>
        <v>2.6</v>
      </c>
      <c r="H637">
        <f t="shared" si="57"/>
        <v>2.6</v>
      </c>
      <c r="I637" s="2">
        <v>25.120460593753606</v>
      </c>
      <c r="J637" s="2">
        <v>24.344872796376062</v>
      </c>
      <c r="K637">
        <f t="shared" si="58"/>
        <v>0.78</v>
      </c>
      <c r="L637">
        <f t="shared" si="59"/>
        <v>0.78</v>
      </c>
    </row>
    <row r="638" spans="1:12">
      <c r="A638" s="2">
        <v>55.09901495706012</v>
      </c>
      <c r="B638" s="2">
        <v>54.068852893275732</v>
      </c>
      <c r="C638">
        <f t="shared" si="54"/>
        <v>1.03</v>
      </c>
      <c r="D638">
        <f t="shared" si="55"/>
        <v>1.03</v>
      </c>
      <c r="E638" s="2">
        <v>70.770773244555954</v>
      </c>
      <c r="F638" s="2">
        <v>69.633845547797492</v>
      </c>
      <c r="G638">
        <f t="shared" si="56"/>
        <v>1.1399999999999999</v>
      </c>
      <c r="H638">
        <f t="shared" si="57"/>
        <v>1.1399999999999999</v>
      </c>
      <c r="I638" s="2">
        <v>41.000745260750378</v>
      </c>
      <c r="J638" s="2">
        <v>41.503182962718753</v>
      </c>
      <c r="K638">
        <f t="shared" si="58"/>
        <v>-0.5</v>
      </c>
      <c r="L638">
        <f t="shared" si="59"/>
        <v>0.5</v>
      </c>
    </row>
    <row r="639" spans="1:12">
      <c r="A639" s="2">
        <v>52.823621304147878</v>
      </c>
      <c r="B639" s="2">
        <v>52.463201023725581</v>
      </c>
      <c r="C639">
        <f t="shared" si="54"/>
        <v>0.36</v>
      </c>
      <c r="D639">
        <f t="shared" si="55"/>
        <v>0.36</v>
      </c>
      <c r="E639" s="2">
        <v>88.108281880641059</v>
      </c>
      <c r="F639" s="2">
        <v>84.62560934001857</v>
      </c>
      <c r="G639">
        <f t="shared" si="56"/>
        <v>3.48</v>
      </c>
      <c r="H639">
        <f t="shared" si="57"/>
        <v>3.48</v>
      </c>
      <c r="I639" s="2">
        <v>37.321013233254895</v>
      </c>
      <c r="J639" s="2">
        <v>38.078230271098953</v>
      </c>
      <c r="K639">
        <f t="shared" si="58"/>
        <v>-0.76</v>
      </c>
      <c r="L639">
        <f t="shared" si="59"/>
        <v>0.76</v>
      </c>
    </row>
    <row r="640" spans="1:12">
      <c r="A640" s="2">
        <v>56.211499177743811</v>
      </c>
      <c r="B640" s="2">
        <v>62.602553731164591</v>
      </c>
      <c r="C640">
        <f t="shared" si="54"/>
        <v>-6.39</v>
      </c>
      <c r="D640">
        <f t="shared" si="55"/>
        <v>6.39</v>
      </c>
      <c r="E640" s="2">
        <v>95.028229785402999</v>
      </c>
      <c r="F640" s="2">
        <v>102.89045579091399</v>
      </c>
      <c r="G640">
        <f t="shared" si="56"/>
        <v>-7.86</v>
      </c>
      <c r="H640">
        <f t="shared" si="57"/>
        <v>7.86</v>
      </c>
      <c r="I640" s="2">
        <v>34.315955060351953</v>
      </c>
      <c r="J640" s="2">
        <v>30.107450570882865</v>
      </c>
      <c r="K640">
        <f t="shared" si="58"/>
        <v>4.21</v>
      </c>
      <c r="L640">
        <f t="shared" si="59"/>
        <v>4.21</v>
      </c>
    </row>
    <row r="641" spans="1:12">
      <c r="A641" s="2">
        <v>63.809992016423934</v>
      </c>
      <c r="B641" s="2">
        <v>58.127349505292095</v>
      </c>
      <c r="C641">
        <f t="shared" si="54"/>
        <v>5.68</v>
      </c>
      <c r="D641">
        <f t="shared" si="55"/>
        <v>5.68</v>
      </c>
      <c r="E641" s="2">
        <v>106.34469739698199</v>
      </c>
      <c r="F641" s="2">
        <v>105.66493223170855</v>
      </c>
      <c r="G641">
        <f t="shared" si="56"/>
        <v>0.68</v>
      </c>
      <c r="H641">
        <f t="shared" si="57"/>
        <v>0.68</v>
      </c>
      <c r="I641" s="2">
        <v>32.406916131615482</v>
      </c>
      <c r="J641" s="2">
        <v>37.186610913368874</v>
      </c>
      <c r="K641">
        <f t="shared" si="58"/>
        <v>-4.78</v>
      </c>
      <c r="L641">
        <f t="shared" si="59"/>
        <v>4.78</v>
      </c>
    </row>
    <row r="642" spans="1:12">
      <c r="A642" s="2">
        <v>61.354649051412807</v>
      </c>
      <c r="B642" s="2">
        <v>56.555300150254986</v>
      </c>
      <c r="C642">
        <f t="shared" si="54"/>
        <v>4.8</v>
      </c>
      <c r="D642">
        <f t="shared" si="55"/>
        <v>4.8</v>
      </c>
      <c r="E642" s="2">
        <v>90.928003681101629</v>
      </c>
      <c r="F642" s="2">
        <v>90.522733632895068</v>
      </c>
      <c r="G642">
        <f t="shared" si="56"/>
        <v>0.41</v>
      </c>
      <c r="H642">
        <f t="shared" si="57"/>
        <v>0.41</v>
      </c>
      <c r="I642" s="2">
        <v>28.277358799195074</v>
      </c>
      <c r="J642" s="2">
        <v>34.412641869781311</v>
      </c>
      <c r="K642">
        <f t="shared" si="58"/>
        <v>-6.14</v>
      </c>
      <c r="L642">
        <f t="shared" si="59"/>
        <v>6.14</v>
      </c>
    </row>
    <row r="643" spans="1:12">
      <c r="A643" s="2">
        <v>60.819407107336936</v>
      </c>
      <c r="B643" s="2">
        <v>53.236586229162825</v>
      </c>
      <c r="C643">
        <f t="shared" si="54"/>
        <v>7.58</v>
      </c>
      <c r="D643">
        <f t="shared" si="55"/>
        <v>7.58</v>
      </c>
      <c r="E643" s="2">
        <v>72.245055822553553</v>
      </c>
      <c r="F643" s="2">
        <v>75.256263654091242</v>
      </c>
      <c r="G643">
        <f t="shared" si="56"/>
        <v>-3.01</v>
      </c>
      <c r="H643">
        <f t="shared" si="57"/>
        <v>3.01</v>
      </c>
      <c r="I643" s="2">
        <v>36.892500137427206</v>
      </c>
      <c r="J643" s="2">
        <v>42.0176320080068</v>
      </c>
      <c r="K643">
        <f t="shared" si="58"/>
        <v>-5.13</v>
      </c>
      <c r="L643">
        <f t="shared" si="59"/>
        <v>5.13</v>
      </c>
    </row>
    <row r="644" spans="1:12">
      <c r="A644" s="2">
        <v>59.776440092647981</v>
      </c>
      <c r="B644" s="2">
        <v>49.163264433046322</v>
      </c>
      <c r="C644">
        <f t="shared" ref="C644:C707" si="60">ROUND(A644-B644,2)</f>
        <v>10.61</v>
      </c>
      <c r="D644">
        <f t="shared" ref="D644:D707" si="61">ABS(C644)</f>
        <v>10.61</v>
      </c>
      <c r="E644" s="2">
        <v>73.567216971955887</v>
      </c>
      <c r="F644" s="2">
        <v>69.37120049101047</v>
      </c>
      <c r="G644">
        <f t="shared" ref="G644:G707" si="62">ROUND(E644-F644,2)</f>
        <v>4.2</v>
      </c>
      <c r="H644">
        <f t="shared" ref="H644:H707" si="63">ABS(G644)</f>
        <v>4.2</v>
      </c>
      <c r="I644" s="2">
        <v>34.411777526235056</v>
      </c>
      <c r="J644" s="2">
        <v>48.884108897396196</v>
      </c>
      <c r="K644">
        <f t="shared" ref="K644:K707" si="64">ROUND(I644-J644,2)</f>
        <v>-14.47</v>
      </c>
      <c r="L644">
        <f t="shared" ref="L644:L707" si="65">ABS(K644)</f>
        <v>14.47</v>
      </c>
    </row>
    <row r="645" spans="1:12">
      <c r="A645" s="2">
        <v>66.684749820203336</v>
      </c>
      <c r="B645" s="2">
        <v>57.727915297692739</v>
      </c>
      <c r="C645">
        <f t="shared" si="60"/>
        <v>8.9600000000000009</v>
      </c>
      <c r="D645">
        <f t="shared" si="61"/>
        <v>8.9600000000000009</v>
      </c>
      <c r="E645" s="2">
        <v>86.542778594377694</v>
      </c>
      <c r="F645" s="2">
        <v>80.963895604359294</v>
      </c>
      <c r="G645">
        <f t="shared" si="62"/>
        <v>5.58</v>
      </c>
      <c r="H645">
        <f t="shared" si="63"/>
        <v>5.58</v>
      </c>
      <c r="I645" s="2">
        <v>24.429566688719948</v>
      </c>
      <c r="J645" s="2">
        <v>33.713154005794671</v>
      </c>
      <c r="K645">
        <f t="shared" si="64"/>
        <v>-9.2799999999999994</v>
      </c>
      <c r="L645">
        <f t="shared" si="65"/>
        <v>9.2799999999999994</v>
      </c>
    </row>
    <row r="646" spans="1:12">
      <c r="A646" s="2">
        <v>59.370241527932265</v>
      </c>
      <c r="B646" s="2">
        <v>59.365129447760268</v>
      </c>
      <c r="C646">
        <f t="shared" si="60"/>
        <v>0.01</v>
      </c>
      <c r="D646">
        <f t="shared" si="61"/>
        <v>0.01</v>
      </c>
      <c r="E646" s="2">
        <v>96.294151321502667</v>
      </c>
      <c r="F646" s="2">
        <v>91.733018793637441</v>
      </c>
      <c r="G646">
        <f t="shared" si="62"/>
        <v>4.5599999999999996</v>
      </c>
      <c r="H646">
        <f t="shared" si="63"/>
        <v>4.5599999999999996</v>
      </c>
      <c r="I646" s="2">
        <v>31.842963091879756</v>
      </c>
      <c r="J646" s="2">
        <v>30.244709917321689</v>
      </c>
      <c r="K646">
        <f t="shared" si="64"/>
        <v>1.6</v>
      </c>
      <c r="L646">
        <f t="shared" si="65"/>
        <v>1.6</v>
      </c>
    </row>
    <row r="647" spans="1:12">
      <c r="A647" s="2">
        <v>69.427382230469945</v>
      </c>
      <c r="B647" s="2">
        <v>62.824110144136348</v>
      </c>
      <c r="C647">
        <f t="shared" si="60"/>
        <v>6.6</v>
      </c>
      <c r="D647">
        <f t="shared" si="61"/>
        <v>6.6</v>
      </c>
      <c r="E647" s="2">
        <v>90.158388803253558</v>
      </c>
      <c r="F647" s="2">
        <v>85.290848071758603</v>
      </c>
      <c r="G647">
        <f t="shared" si="62"/>
        <v>4.87</v>
      </c>
      <c r="H647">
        <f t="shared" si="63"/>
        <v>4.87</v>
      </c>
      <c r="I647" s="2">
        <v>21.114140794114341</v>
      </c>
      <c r="J647" s="2">
        <v>27.137515668253986</v>
      </c>
      <c r="K647">
        <f t="shared" si="64"/>
        <v>-6.02</v>
      </c>
      <c r="L647">
        <f t="shared" si="65"/>
        <v>6.02</v>
      </c>
    </row>
    <row r="648" spans="1:12">
      <c r="A648" s="2">
        <v>60.859850799664883</v>
      </c>
      <c r="B648" s="2">
        <v>54.753161096077662</v>
      </c>
      <c r="C648">
        <f t="shared" si="60"/>
        <v>6.11</v>
      </c>
      <c r="D648">
        <f t="shared" si="61"/>
        <v>6.11</v>
      </c>
      <c r="E648" s="2">
        <v>77.274105595669269</v>
      </c>
      <c r="F648" s="2">
        <v>63.99796732792889</v>
      </c>
      <c r="G648">
        <f t="shared" si="62"/>
        <v>13.28</v>
      </c>
      <c r="H648">
        <f t="shared" si="63"/>
        <v>13.28</v>
      </c>
      <c r="I648" s="2">
        <v>33.698369870842356</v>
      </c>
      <c r="J648" s="2">
        <v>47.195392210050024</v>
      </c>
      <c r="K648">
        <f t="shared" si="64"/>
        <v>-13.5</v>
      </c>
      <c r="L648">
        <f t="shared" si="65"/>
        <v>13.5</v>
      </c>
    </row>
    <row r="649" spans="1:12">
      <c r="A649" s="2">
        <v>59.23301911944327</v>
      </c>
      <c r="B649" s="2">
        <v>59.454797890269212</v>
      </c>
      <c r="C649">
        <f t="shared" si="60"/>
        <v>-0.22</v>
      </c>
      <c r="D649">
        <f t="shared" si="61"/>
        <v>0.22</v>
      </c>
      <c r="E649" s="2">
        <v>88.245076689706011</v>
      </c>
      <c r="F649" s="2">
        <v>87.405714521159481</v>
      </c>
      <c r="G649">
        <f t="shared" si="62"/>
        <v>0.84</v>
      </c>
      <c r="H649">
        <f t="shared" si="63"/>
        <v>0.84</v>
      </c>
      <c r="I649" s="2">
        <v>30.417887115065014</v>
      </c>
      <c r="J649" s="2">
        <v>31.443735076184645</v>
      </c>
      <c r="K649">
        <f t="shared" si="64"/>
        <v>-1.03</v>
      </c>
      <c r="L649">
        <f t="shared" si="65"/>
        <v>1.03</v>
      </c>
    </row>
    <row r="650" spans="1:12">
      <c r="A650" s="2">
        <v>50.283584465572268</v>
      </c>
      <c r="B650" s="2">
        <v>52.020732914560014</v>
      </c>
      <c r="C650">
        <f t="shared" si="60"/>
        <v>-1.74</v>
      </c>
      <c r="D650">
        <f t="shared" si="61"/>
        <v>1.74</v>
      </c>
      <c r="E650" s="2">
        <v>92.200256816428578</v>
      </c>
      <c r="F650" s="2">
        <v>93.740206047063026</v>
      </c>
      <c r="G650">
        <f t="shared" si="62"/>
        <v>-1.54</v>
      </c>
      <c r="H650">
        <f t="shared" si="63"/>
        <v>1.54</v>
      </c>
      <c r="I650" s="2">
        <v>39.621853456280348</v>
      </c>
      <c r="J650" s="2">
        <v>39.155982642344036</v>
      </c>
      <c r="K650">
        <f t="shared" si="64"/>
        <v>0.47</v>
      </c>
      <c r="L650">
        <f t="shared" si="65"/>
        <v>0.47</v>
      </c>
    </row>
    <row r="651" spans="1:12">
      <c r="A651" s="2">
        <v>53.560233792527086</v>
      </c>
      <c r="B651" s="2">
        <v>54.533443957592553</v>
      </c>
      <c r="C651">
        <f t="shared" si="60"/>
        <v>-0.97</v>
      </c>
      <c r="D651">
        <f t="shared" si="61"/>
        <v>0.97</v>
      </c>
      <c r="E651" s="2">
        <v>89.671208703301701</v>
      </c>
      <c r="F651" s="2">
        <v>94.253028062909522</v>
      </c>
      <c r="G651">
        <f t="shared" si="62"/>
        <v>-4.58</v>
      </c>
      <c r="H651">
        <f t="shared" si="63"/>
        <v>4.58</v>
      </c>
      <c r="I651" s="2">
        <v>36.869765971336882</v>
      </c>
      <c r="J651" s="2">
        <v>36.738460926491904</v>
      </c>
      <c r="K651">
        <f t="shared" si="64"/>
        <v>0.13</v>
      </c>
      <c r="L651">
        <f t="shared" si="65"/>
        <v>0.13</v>
      </c>
    </row>
    <row r="652" spans="1:12">
      <c r="A652" s="2">
        <v>58.194080863111914</v>
      </c>
      <c r="B652" s="2">
        <v>61.735040281810718</v>
      </c>
      <c r="C652">
        <f t="shared" si="60"/>
        <v>-3.54</v>
      </c>
      <c r="D652">
        <f t="shared" si="61"/>
        <v>3.54</v>
      </c>
      <c r="E652" s="2">
        <v>90.506777296008366</v>
      </c>
      <c r="F652" s="2">
        <v>100.22393166714072</v>
      </c>
      <c r="G652">
        <f t="shared" si="62"/>
        <v>-9.7200000000000006</v>
      </c>
      <c r="H652">
        <f t="shared" si="63"/>
        <v>9.7200000000000006</v>
      </c>
      <c r="I652" s="2">
        <v>32.374307305422604</v>
      </c>
      <c r="J652" s="2">
        <v>31.653228234869623</v>
      </c>
      <c r="K652">
        <f t="shared" si="64"/>
        <v>0.72</v>
      </c>
      <c r="L652">
        <f t="shared" si="65"/>
        <v>0.72</v>
      </c>
    </row>
    <row r="653" spans="1:12">
      <c r="A653" s="2">
        <v>59.492856671816781</v>
      </c>
      <c r="B653" s="2">
        <v>48.80739052332909</v>
      </c>
      <c r="C653">
        <f t="shared" si="60"/>
        <v>10.69</v>
      </c>
      <c r="D653">
        <f t="shared" si="61"/>
        <v>10.69</v>
      </c>
      <c r="E653" s="2">
        <v>68.198091705325623</v>
      </c>
      <c r="F653" s="2">
        <v>73.427136538251119</v>
      </c>
      <c r="G653">
        <f t="shared" si="62"/>
        <v>-5.23</v>
      </c>
      <c r="H653">
        <f t="shared" si="63"/>
        <v>5.23</v>
      </c>
      <c r="I653" s="2">
        <v>36.181294772744508</v>
      </c>
      <c r="J653" s="2">
        <v>45.968415911858557</v>
      </c>
      <c r="K653">
        <f t="shared" si="64"/>
        <v>-9.7899999999999991</v>
      </c>
      <c r="L653">
        <f t="shared" si="65"/>
        <v>9.7899999999999991</v>
      </c>
    </row>
    <row r="654" spans="1:12">
      <c r="A654" s="2">
        <v>59.563680316640848</v>
      </c>
      <c r="B654" s="2">
        <v>60.265122022070258</v>
      </c>
      <c r="C654">
        <f t="shared" si="60"/>
        <v>-0.7</v>
      </c>
      <c r="D654">
        <f t="shared" si="61"/>
        <v>0.7</v>
      </c>
      <c r="E654" s="2">
        <v>85.968331975588157</v>
      </c>
      <c r="F654" s="2">
        <v>85.965008869383851</v>
      </c>
      <c r="G654">
        <f t="shared" si="62"/>
        <v>0</v>
      </c>
      <c r="H654">
        <f t="shared" si="63"/>
        <v>0</v>
      </c>
      <c r="I654" s="2">
        <v>31.546292247632781</v>
      </c>
      <c r="J654" s="2">
        <v>29.995008388948854</v>
      </c>
      <c r="K654">
        <f t="shared" si="64"/>
        <v>1.55</v>
      </c>
      <c r="L654">
        <f t="shared" si="65"/>
        <v>1.55</v>
      </c>
    </row>
    <row r="655" spans="1:12">
      <c r="A655" s="2">
        <v>60.425684933906538</v>
      </c>
      <c r="B655" s="2">
        <v>56.544961388376564</v>
      </c>
      <c r="C655">
        <f t="shared" si="60"/>
        <v>3.88</v>
      </c>
      <c r="D655">
        <f t="shared" si="61"/>
        <v>3.88</v>
      </c>
      <c r="E655" s="2">
        <v>82.979825323292971</v>
      </c>
      <c r="F655" s="2">
        <v>97.008447902388411</v>
      </c>
      <c r="G655">
        <f t="shared" si="62"/>
        <v>-14.03</v>
      </c>
      <c r="H655">
        <f t="shared" si="63"/>
        <v>14.03</v>
      </c>
      <c r="I655" s="2">
        <v>30.378659623713411</v>
      </c>
      <c r="J655" s="2">
        <v>34.033896674216173</v>
      </c>
      <c r="K655">
        <f t="shared" si="64"/>
        <v>-3.66</v>
      </c>
      <c r="L655">
        <f t="shared" si="65"/>
        <v>3.66</v>
      </c>
    </row>
    <row r="656" spans="1:12">
      <c r="A656" s="2">
        <v>58.202164062237891</v>
      </c>
      <c r="B656" s="2">
        <v>66.135509735326409</v>
      </c>
      <c r="C656">
        <f t="shared" si="60"/>
        <v>-7.93</v>
      </c>
      <c r="D656">
        <f t="shared" si="61"/>
        <v>7.93</v>
      </c>
      <c r="E656" s="2">
        <v>93.229585412290533</v>
      </c>
      <c r="F656" s="2">
        <v>103.51545305183323</v>
      </c>
      <c r="G656">
        <f t="shared" si="62"/>
        <v>-10.29</v>
      </c>
      <c r="H656">
        <f t="shared" si="63"/>
        <v>10.29</v>
      </c>
      <c r="I656" s="2">
        <v>32.162337578152965</v>
      </c>
      <c r="J656" s="2">
        <v>27.937149863440197</v>
      </c>
      <c r="K656">
        <f t="shared" si="64"/>
        <v>4.2300000000000004</v>
      </c>
      <c r="L656">
        <f t="shared" si="65"/>
        <v>4.2300000000000004</v>
      </c>
    </row>
    <row r="657" spans="1:12">
      <c r="A657" s="2">
        <v>70.543827096487348</v>
      </c>
      <c r="B657" s="2">
        <v>64.303012041338846</v>
      </c>
      <c r="C657">
        <f t="shared" si="60"/>
        <v>6.24</v>
      </c>
      <c r="D657">
        <f t="shared" si="61"/>
        <v>6.24</v>
      </c>
      <c r="E657" s="2">
        <v>93.704673000765723</v>
      </c>
      <c r="F657" s="2">
        <v>102.19114484161722</v>
      </c>
      <c r="G657">
        <f t="shared" si="62"/>
        <v>-8.49</v>
      </c>
      <c r="H657">
        <f t="shared" si="63"/>
        <v>8.49</v>
      </c>
      <c r="I657" s="2">
        <v>19.813548325871512</v>
      </c>
      <c r="J657" s="2">
        <v>29.727858544452872</v>
      </c>
      <c r="K657">
        <f t="shared" si="64"/>
        <v>-9.91</v>
      </c>
      <c r="L657">
        <f t="shared" si="65"/>
        <v>9.91</v>
      </c>
    </row>
    <row r="658" spans="1:12">
      <c r="A658" s="2">
        <v>58.048828657631823</v>
      </c>
      <c r="B658" s="2">
        <v>68.371410151176931</v>
      </c>
      <c r="C658">
        <f t="shared" si="60"/>
        <v>-10.32</v>
      </c>
      <c r="D658">
        <f t="shared" si="61"/>
        <v>10.32</v>
      </c>
      <c r="E658" s="2">
        <v>75.073049731452329</v>
      </c>
      <c r="F658" s="2">
        <v>70.076593170764852</v>
      </c>
      <c r="G658">
        <f t="shared" si="62"/>
        <v>5</v>
      </c>
      <c r="H658">
        <f t="shared" si="63"/>
        <v>5</v>
      </c>
      <c r="I658" s="2">
        <v>33.872644242510582</v>
      </c>
      <c r="J658" s="2">
        <v>28.433445619820894</v>
      </c>
      <c r="K658">
        <f t="shared" si="64"/>
        <v>5.44</v>
      </c>
      <c r="L658">
        <f t="shared" si="65"/>
        <v>5.44</v>
      </c>
    </row>
    <row r="659" spans="1:12">
      <c r="A659" s="2">
        <v>62.841835345663689</v>
      </c>
      <c r="B659" s="2">
        <v>61.781531741048688</v>
      </c>
      <c r="C659">
        <f t="shared" si="60"/>
        <v>1.06</v>
      </c>
      <c r="D659">
        <f t="shared" si="61"/>
        <v>1.06</v>
      </c>
      <c r="E659" s="2">
        <v>91.306044153653417</v>
      </c>
      <c r="F659" s="2">
        <v>82.389603389418681</v>
      </c>
      <c r="G659">
        <f t="shared" si="62"/>
        <v>8.92</v>
      </c>
      <c r="H659">
        <f t="shared" si="63"/>
        <v>8.92</v>
      </c>
      <c r="I659" s="2">
        <v>28.603863304303246</v>
      </c>
      <c r="J659" s="2">
        <v>27.362409394827015</v>
      </c>
      <c r="K659">
        <f t="shared" si="64"/>
        <v>1.24</v>
      </c>
      <c r="L659">
        <f t="shared" si="65"/>
        <v>1.24</v>
      </c>
    </row>
    <row r="660" spans="1:12">
      <c r="A660" s="2">
        <v>48.130247706730813</v>
      </c>
      <c r="B660" s="2">
        <v>53.20731749855392</v>
      </c>
      <c r="C660">
        <f t="shared" si="60"/>
        <v>-5.08</v>
      </c>
      <c r="D660">
        <f t="shared" si="61"/>
        <v>5.08</v>
      </c>
      <c r="E660" s="2">
        <v>99.707207715123943</v>
      </c>
      <c r="F660" s="2">
        <v>98.280223788243902</v>
      </c>
      <c r="G660">
        <f t="shared" si="62"/>
        <v>1.43</v>
      </c>
      <c r="H660">
        <f t="shared" si="63"/>
        <v>1.43</v>
      </c>
      <c r="I660" s="2">
        <v>43.974317665915144</v>
      </c>
      <c r="J660" s="2">
        <v>38.129560596009242</v>
      </c>
      <c r="K660">
        <f t="shared" si="64"/>
        <v>5.84</v>
      </c>
      <c r="L660">
        <f t="shared" si="65"/>
        <v>5.84</v>
      </c>
    </row>
    <row r="661" spans="1:12">
      <c r="A661" s="2">
        <v>46.490634346122263</v>
      </c>
      <c r="B661" s="2">
        <v>51.019950746268073</v>
      </c>
      <c r="C661">
        <f t="shared" si="60"/>
        <v>-4.53</v>
      </c>
      <c r="D661">
        <f t="shared" si="61"/>
        <v>4.53</v>
      </c>
      <c r="E661" s="2">
        <v>104.0008227995101</v>
      </c>
      <c r="F661" s="2">
        <v>105.09175467321199</v>
      </c>
      <c r="G661">
        <f t="shared" si="62"/>
        <v>-1.0900000000000001</v>
      </c>
      <c r="H661">
        <f t="shared" si="63"/>
        <v>1.0900000000000001</v>
      </c>
      <c r="I661" s="2">
        <v>46.587045895044739</v>
      </c>
      <c r="J661" s="2">
        <v>43.791116201032452</v>
      </c>
      <c r="K661">
        <f t="shared" si="64"/>
        <v>2.8</v>
      </c>
      <c r="L661">
        <f t="shared" si="65"/>
        <v>2.8</v>
      </c>
    </row>
    <row r="662" spans="1:12">
      <c r="A662" s="2">
        <v>57.908209592645619</v>
      </c>
      <c r="B662" s="2">
        <v>55.092194604477186</v>
      </c>
      <c r="C662">
        <f t="shared" si="60"/>
        <v>2.82</v>
      </c>
      <c r="D662">
        <f t="shared" si="61"/>
        <v>2.82</v>
      </c>
      <c r="E662" s="2">
        <v>95.330019236794556</v>
      </c>
      <c r="F662" s="2">
        <v>98.520439840492699</v>
      </c>
      <c r="G662">
        <f t="shared" si="62"/>
        <v>-3.19</v>
      </c>
      <c r="H662">
        <f t="shared" si="63"/>
        <v>3.19</v>
      </c>
      <c r="I662" s="2">
        <v>32.799460640700126</v>
      </c>
      <c r="J662" s="2">
        <v>36.933571526985588</v>
      </c>
      <c r="K662">
        <f t="shared" si="64"/>
        <v>-4.13</v>
      </c>
      <c r="L662">
        <f t="shared" si="65"/>
        <v>4.13</v>
      </c>
    </row>
    <row r="663" spans="1:12">
      <c r="A663" s="2">
        <v>61.354480269224823</v>
      </c>
      <c r="B663" s="2">
        <v>40.61662946068963</v>
      </c>
      <c r="C663">
        <f t="shared" si="60"/>
        <v>20.74</v>
      </c>
      <c r="D663">
        <f t="shared" si="61"/>
        <v>20.74</v>
      </c>
      <c r="E663" s="2">
        <v>81.962480813836791</v>
      </c>
      <c r="F663" s="2">
        <v>68.878344517967435</v>
      </c>
      <c r="G663">
        <f t="shared" si="62"/>
        <v>13.08</v>
      </c>
      <c r="H663">
        <f t="shared" si="63"/>
        <v>13.08</v>
      </c>
      <c r="I663" s="2">
        <v>31.370712677896801</v>
      </c>
      <c r="J663" s="2">
        <v>59.038946062275365</v>
      </c>
      <c r="K663">
        <f t="shared" si="64"/>
        <v>-27.67</v>
      </c>
      <c r="L663">
        <f t="shared" si="65"/>
        <v>27.67</v>
      </c>
    </row>
    <row r="664" spans="1:12">
      <c r="A664" s="2">
        <v>54.087194457125413</v>
      </c>
      <c r="B664" s="2">
        <v>47.200224905120386</v>
      </c>
      <c r="C664">
        <f t="shared" si="60"/>
        <v>6.89</v>
      </c>
      <c r="D664">
        <f t="shared" si="61"/>
        <v>6.89</v>
      </c>
      <c r="E664" s="2">
        <v>75.951876346825415</v>
      </c>
      <c r="F664" s="2">
        <v>75.071332961072741</v>
      </c>
      <c r="G664">
        <f t="shared" si="62"/>
        <v>0.88</v>
      </c>
      <c r="H664">
        <f t="shared" si="63"/>
        <v>0.88</v>
      </c>
      <c r="I664" s="2">
        <v>39.243321047502675</v>
      </c>
      <c r="J664" s="2">
        <v>45.744360006420798</v>
      </c>
      <c r="K664">
        <f t="shared" si="64"/>
        <v>-6.5</v>
      </c>
      <c r="L664">
        <f t="shared" si="65"/>
        <v>6.5</v>
      </c>
    </row>
    <row r="665" spans="1:12">
      <c r="A665" s="2">
        <v>48.606546449980684</v>
      </c>
      <c r="B665" s="2">
        <v>37.84434180094896</v>
      </c>
      <c r="C665">
        <f t="shared" si="60"/>
        <v>10.76</v>
      </c>
      <c r="D665">
        <f t="shared" si="61"/>
        <v>10.76</v>
      </c>
      <c r="E665" s="2">
        <v>84.066067989998672</v>
      </c>
      <c r="F665" s="2">
        <v>74.696503992096908</v>
      </c>
      <c r="G665">
        <f t="shared" si="62"/>
        <v>9.3699999999999992</v>
      </c>
      <c r="H665">
        <f t="shared" si="63"/>
        <v>9.3699999999999992</v>
      </c>
      <c r="I665" s="2">
        <v>42.036019905109917</v>
      </c>
      <c r="J665" s="2">
        <v>56.051473122670245</v>
      </c>
      <c r="K665">
        <f t="shared" si="64"/>
        <v>-14.02</v>
      </c>
      <c r="L665">
        <f t="shared" si="65"/>
        <v>14.02</v>
      </c>
    </row>
    <row r="666" spans="1:12">
      <c r="A666" s="2">
        <v>50.545968490795694</v>
      </c>
      <c r="B666" s="2">
        <v>53.257209148582596</v>
      </c>
      <c r="C666">
        <f t="shared" si="60"/>
        <v>-2.71</v>
      </c>
      <c r="D666">
        <f t="shared" si="61"/>
        <v>2.71</v>
      </c>
      <c r="E666" s="2">
        <v>67.194550797263432</v>
      </c>
      <c r="F666" s="2">
        <v>77.526312033487017</v>
      </c>
      <c r="G666">
        <f t="shared" si="62"/>
        <v>-10.33</v>
      </c>
      <c r="H666">
        <f t="shared" si="63"/>
        <v>10.33</v>
      </c>
      <c r="I666" s="2">
        <v>48.868585876392501</v>
      </c>
      <c r="J666" s="2">
        <v>39.534320020264623</v>
      </c>
      <c r="K666">
        <f t="shared" si="64"/>
        <v>9.33</v>
      </c>
      <c r="L666">
        <f t="shared" si="65"/>
        <v>9.33</v>
      </c>
    </row>
    <row r="667" spans="1:12">
      <c r="A667" s="2">
        <v>58.508416601173352</v>
      </c>
      <c r="B667" s="2">
        <v>57.707417194037859</v>
      </c>
      <c r="C667">
        <f t="shared" si="60"/>
        <v>0.8</v>
      </c>
      <c r="D667">
        <f t="shared" si="61"/>
        <v>0.8</v>
      </c>
      <c r="E667" s="2">
        <v>78.119211612287685</v>
      </c>
      <c r="F667" s="2">
        <v>85.01450887812706</v>
      </c>
      <c r="G667">
        <f t="shared" si="62"/>
        <v>-6.9</v>
      </c>
      <c r="H667">
        <f t="shared" si="63"/>
        <v>6.9</v>
      </c>
      <c r="I667" s="2">
        <v>34.661077146068479</v>
      </c>
      <c r="J667" s="2">
        <v>31.717026686952771</v>
      </c>
      <c r="K667">
        <f t="shared" si="64"/>
        <v>2.94</v>
      </c>
      <c r="L667">
        <f t="shared" si="65"/>
        <v>2.94</v>
      </c>
    </row>
    <row r="668" spans="1:12">
      <c r="A668" s="2">
        <v>59.60116017178089</v>
      </c>
      <c r="B668" s="2">
        <v>58.533894192649171</v>
      </c>
      <c r="C668">
        <f t="shared" si="60"/>
        <v>1.07</v>
      </c>
      <c r="D668">
        <f t="shared" si="61"/>
        <v>1.07</v>
      </c>
      <c r="E668" s="2">
        <v>66.616031644010789</v>
      </c>
      <c r="F668" s="2">
        <v>60.15540592710456</v>
      </c>
      <c r="G668">
        <f t="shared" si="62"/>
        <v>6.46</v>
      </c>
      <c r="H668">
        <f t="shared" si="63"/>
        <v>6.46</v>
      </c>
      <c r="I668" s="2">
        <v>44.621140432398526</v>
      </c>
      <c r="J668" s="2">
        <v>39.27752012135177</v>
      </c>
      <c r="K668">
        <f t="shared" si="64"/>
        <v>5.34</v>
      </c>
      <c r="L668">
        <f t="shared" si="65"/>
        <v>5.34</v>
      </c>
    </row>
    <row r="669" spans="1:12">
      <c r="A669" s="2">
        <v>51.961940142777721</v>
      </c>
      <c r="B669" s="2">
        <v>59.123218387661915</v>
      </c>
      <c r="C669">
        <f t="shared" si="60"/>
        <v>-7.16</v>
      </c>
      <c r="D669">
        <f t="shared" si="61"/>
        <v>7.16</v>
      </c>
      <c r="E669" s="2">
        <v>69.41963312504032</v>
      </c>
      <c r="F669" s="2">
        <v>88.189193363048759</v>
      </c>
      <c r="G669">
        <f t="shared" si="62"/>
        <v>-18.77</v>
      </c>
      <c r="H669">
        <f t="shared" si="63"/>
        <v>18.77</v>
      </c>
      <c r="I669" s="2">
        <v>45.262002601741138</v>
      </c>
      <c r="J669" s="2">
        <v>31.906699581487821</v>
      </c>
      <c r="K669">
        <f t="shared" si="64"/>
        <v>13.36</v>
      </c>
      <c r="L669">
        <f t="shared" si="65"/>
        <v>13.36</v>
      </c>
    </row>
    <row r="670" spans="1:12">
      <c r="A670" s="2">
        <v>58.202488326781697</v>
      </c>
      <c r="B670" s="2">
        <v>56.105495496363581</v>
      </c>
      <c r="C670">
        <f t="shared" si="60"/>
        <v>2.1</v>
      </c>
      <c r="D670">
        <f t="shared" si="61"/>
        <v>2.1</v>
      </c>
      <c r="E670" s="2">
        <v>93.721011342173938</v>
      </c>
      <c r="F670" s="2">
        <v>92.060256684118215</v>
      </c>
      <c r="G670">
        <f t="shared" si="62"/>
        <v>1.66</v>
      </c>
      <c r="H670">
        <f t="shared" si="63"/>
        <v>1.66</v>
      </c>
      <c r="I670" s="2">
        <v>31.76591443480325</v>
      </c>
      <c r="J670" s="2">
        <v>34.557873494787415</v>
      </c>
      <c r="K670">
        <f t="shared" si="64"/>
        <v>-2.79</v>
      </c>
      <c r="L670">
        <f t="shared" si="65"/>
        <v>2.79</v>
      </c>
    </row>
    <row r="671" spans="1:12">
      <c r="A671" s="2">
        <v>62.029498507335802</v>
      </c>
      <c r="B671" s="2">
        <v>56.050676775206945</v>
      </c>
      <c r="C671">
        <f t="shared" si="60"/>
        <v>5.98</v>
      </c>
      <c r="D671">
        <f t="shared" si="61"/>
        <v>5.98</v>
      </c>
      <c r="E671" s="2">
        <v>104.08933594583306</v>
      </c>
      <c r="F671" s="2">
        <v>102.65489906757416</v>
      </c>
      <c r="G671">
        <f t="shared" si="62"/>
        <v>1.43</v>
      </c>
      <c r="H671">
        <f t="shared" si="63"/>
        <v>1.43</v>
      </c>
      <c r="I671" s="2">
        <v>32.327353767695485</v>
      </c>
      <c r="J671" s="2">
        <v>36.017691620197745</v>
      </c>
      <c r="K671">
        <f t="shared" si="64"/>
        <v>-3.69</v>
      </c>
      <c r="L671">
        <f t="shared" si="65"/>
        <v>3.69</v>
      </c>
    </row>
    <row r="672" spans="1:12">
      <c r="A672" s="2">
        <v>64.636011092452947</v>
      </c>
      <c r="B672" s="2">
        <v>65.030834820129826</v>
      </c>
      <c r="C672">
        <f t="shared" si="60"/>
        <v>-0.39</v>
      </c>
      <c r="D672">
        <f t="shared" si="61"/>
        <v>0.39</v>
      </c>
      <c r="E672" s="2">
        <v>95.975668635798769</v>
      </c>
      <c r="F672" s="2">
        <v>94.156390401205343</v>
      </c>
      <c r="G672">
        <f t="shared" si="62"/>
        <v>1.82</v>
      </c>
      <c r="H672">
        <f t="shared" si="63"/>
        <v>1.82</v>
      </c>
      <c r="I672" s="2">
        <v>26.487848373322571</v>
      </c>
      <c r="J672" s="2">
        <v>26.286575024389478</v>
      </c>
      <c r="K672">
        <f t="shared" si="64"/>
        <v>0.2</v>
      </c>
      <c r="L672">
        <f t="shared" si="65"/>
        <v>0.2</v>
      </c>
    </row>
    <row r="673" spans="1:12">
      <c r="A673" s="2">
        <v>62.238050296301822</v>
      </c>
      <c r="B673" s="2">
        <v>44.528785269018883</v>
      </c>
      <c r="C673">
        <f t="shared" si="60"/>
        <v>17.71</v>
      </c>
      <c r="D673">
        <f t="shared" si="61"/>
        <v>17.71</v>
      </c>
      <c r="E673" s="2">
        <v>70.061594009331458</v>
      </c>
      <c r="F673" s="2">
        <v>75.540036543396965</v>
      </c>
      <c r="G673">
        <f t="shared" si="62"/>
        <v>-5.48</v>
      </c>
      <c r="H673">
        <f t="shared" si="63"/>
        <v>5.48</v>
      </c>
      <c r="I673" s="2">
        <v>32.849747533698192</v>
      </c>
      <c r="J673" s="2">
        <v>48.550056975997919</v>
      </c>
      <c r="K673">
        <f t="shared" si="64"/>
        <v>-15.7</v>
      </c>
      <c r="L673">
        <f t="shared" si="65"/>
        <v>15.7</v>
      </c>
    </row>
    <row r="674" spans="1:12">
      <c r="A674" s="2">
        <v>57.946390158156753</v>
      </c>
      <c r="B674" s="2">
        <v>54.679353349613166</v>
      </c>
      <c r="C674">
        <f t="shared" si="60"/>
        <v>3.27</v>
      </c>
      <c r="D674">
        <f t="shared" si="61"/>
        <v>3.27</v>
      </c>
      <c r="E674" s="2">
        <v>91.111089131729983</v>
      </c>
      <c r="F674" s="2">
        <v>71.80108758320344</v>
      </c>
      <c r="G674">
        <f t="shared" si="62"/>
        <v>19.309999999999999</v>
      </c>
      <c r="H674">
        <f t="shared" si="63"/>
        <v>19.309999999999999</v>
      </c>
      <c r="I674" s="2">
        <v>32.926025879160377</v>
      </c>
      <c r="J674" s="2">
        <v>40.169057722559778</v>
      </c>
      <c r="K674">
        <f t="shared" si="64"/>
        <v>-7.24</v>
      </c>
      <c r="L674">
        <f t="shared" si="65"/>
        <v>7.24</v>
      </c>
    </row>
    <row r="675" spans="1:12">
      <c r="A675" s="2">
        <v>52.827830628275528</v>
      </c>
      <c r="B675" s="2">
        <v>48.609137567298283</v>
      </c>
      <c r="C675">
        <f t="shared" si="60"/>
        <v>4.22</v>
      </c>
      <c r="D675">
        <f t="shared" si="61"/>
        <v>4.22</v>
      </c>
      <c r="E675" s="2">
        <v>90.252816014315954</v>
      </c>
      <c r="F675" s="2">
        <v>81.202206133244104</v>
      </c>
      <c r="G675">
        <f t="shared" si="62"/>
        <v>9.0500000000000007</v>
      </c>
      <c r="H675">
        <f t="shared" si="63"/>
        <v>9.0500000000000007</v>
      </c>
      <c r="I675" s="2">
        <v>37.790251536539522</v>
      </c>
      <c r="J675" s="2">
        <v>43.414052028406203</v>
      </c>
      <c r="K675">
        <f t="shared" si="64"/>
        <v>-5.62</v>
      </c>
      <c r="L675">
        <f t="shared" si="65"/>
        <v>5.62</v>
      </c>
    </row>
    <row r="676" spans="1:12">
      <c r="A676" s="2">
        <v>57.727527209337104</v>
      </c>
      <c r="B676" s="2">
        <v>51.793150713883826</v>
      </c>
      <c r="C676">
        <f t="shared" si="60"/>
        <v>5.93</v>
      </c>
      <c r="D676">
        <f t="shared" si="61"/>
        <v>5.93</v>
      </c>
      <c r="E676" s="2">
        <v>91.353895758477165</v>
      </c>
      <c r="F676" s="2">
        <v>95.054386608964904</v>
      </c>
      <c r="G676">
        <f t="shared" si="62"/>
        <v>-3.7</v>
      </c>
      <c r="H676">
        <f t="shared" si="63"/>
        <v>3.7</v>
      </c>
      <c r="I676" s="2">
        <v>31.52020709881036</v>
      </c>
      <c r="J676" s="2">
        <v>37.74339175450914</v>
      </c>
      <c r="K676">
        <f t="shared" si="64"/>
        <v>-6.22</v>
      </c>
      <c r="L676">
        <f t="shared" si="65"/>
        <v>6.22</v>
      </c>
    </row>
    <row r="677" spans="1:12">
      <c r="A677" s="2">
        <v>75.528448286605425</v>
      </c>
      <c r="B677" s="2">
        <v>54.591308240564622</v>
      </c>
      <c r="C677">
        <f t="shared" si="60"/>
        <v>20.94</v>
      </c>
      <c r="D677">
        <f t="shared" si="61"/>
        <v>20.94</v>
      </c>
      <c r="E677" s="2">
        <v>92.608700747472582</v>
      </c>
      <c r="F677" s="2">
        <v>75.383149488741367</v>
      </c>
      <c r="G677">
        <f t="shared" si="62"/>
        <v>17.23</v>
      </c>
      <c r="H677">
        <f t="shared" si="63"/>
        <v>17.23</v>
      </c>
      <c r="I677" s="2">
        <v>13.944479501075424</v>
      </c>
      <c r="J677" s="2">
        <v>38.677996201692956</v>
      </c>
      <c r="K677">
        <f t="shared" si="64"/>
        <v>-24.73</v>
      </c>
      <c r="L677">
        <f t="shared" si="65"/>
        <v>24.73</v>
      </c>
    </row>
    <row r="678" spans="1:12">
      <c r="A678" s="2">
        <v>27.101510791609968</v>
      </c>
      <c r="B678" s="2">
        <v>33.475763320354375</v>
      </c>
      <c r="C678">
        <f t="shared" si="60"/>
        <v>-6.37</v>
      </c>
      <c r="D678">
        <f t="shared" si="61"/>
        <v>6.37</v>
      </c>
      <c r="E678" s="2">
        <v>79.109611221589788</v>
      </c>
      <c r="F678" s="2">
        <v>71.04611574902907</v>
      </c>
      <c r="G678">
        <f t="shared" si="62"/>
        <v>8.06</v>
      </c>
      <c r="H678">
        <f t="shared" si="63"/>
        <v>8.06</v>
      </c>
      <c r="I678" s="2">
        <v>64.836003325577437</v>
      </c>
      <c r="J678" s="2">
        <v>60.392487958861217</v>
      </c>
      <c r="K678">
        <f t="shared" si="64"/>
        <v>4.4400000000000004</v>
      </c>
      <c r="L678">
        <f t="shared" si="65"/>
        <v>4.4400000000000004</v>
      </c>
    </row>
    <row r="679" spans="1:12">
      <c r="A679" s="2">
        <v>52.594192720631064</v>
      </c>
      <c r="B679" s="2">
        <v>54.709457280203175</v>
      </c>
      <c r="C679">
        <f t="shared" si="60"/>
        <v>-2.12</v>
      </c>
      <c r="D679">
        <f t="shared" si="61"/>
        <v>2.12</v>
      </c>
      <c r="E679" s="2">
        <v>77.857207681376138</v>
      </c>
      <c r="F679" s="2">
        <v>76.914623411300127</v>
      </c>
      <c r="G679">
        <f t="shared" si="62"/>
        <v>0.94</v>
      </c>
      <c r="H679">
        <f t="shared" si="63"/>
        <v>0.94</v>
      </c>
      <c r="I679" s="2">
        <v>40.30040374826342</v>
      </c>
      <c r="J679" s="2">
        <v>37.792085405058977</v>
      </c>
      <c r="K679">
        <f t="shared" si="64"/>
        <v>2.5099999999999998</v>
      </c>
      <c r="L679">
        <f t="shared" si="65"/>
        <v>2.5099999999999998</v>
      </c>
    </row>
    <row r="680" spans="1:12">
      <c r="A680" s="2">
        <v>54.209281812522079</v>
      </c>
      <c r="B680" s="2">
        <v>59.182782085989146</v>
      </c>
      <c r="C680">
        <f t="shared" si="60"/>
        <v>-4.97</v>
      </c>
      <c r="D680">
        <f t="shared" si="61"/>
        <v>4.97</v>
      </c>
      <c r="E680" s="2">
        <v>93.121870735913333</v>
      </c>
      <c r="F680" s="2">
        <v>93.944012204354365</v>
      </c>
      <c r="G680">
        <f t="shared" si="62"/>
        <v>-0.82</v>
      </c>
      <c r="H680">
        <f t="shared" si="63"/>
        <v>0.82</v>
      </c>
      <c r="I680" s="2">
        <v>35.936382673459171</v>
      </c>
      <c r="J680" s="2">
        <v>32.402807499581513</v>
      </c>
      <c r="K680">
        <f t="shared" si="64"/>
        <v>3.53</v>
      </c>
      <c r="L680">
        <f t="shared" si="65"/>
        <v>3.53</v>
      </c>
    </row>
    <row r="681" spans="1:12">
      <c r="A681" s="2">
        <v>58.175930835666733</v>
      </c>
      <c r="B681" s="2">
        <v>57.767896401543531</v>
      </c>
      <c r="C681">
        <f t="shared" si="60"/>
        <v>0.41</v>
      </c>
      <c r="D681">
        <f t="shared" si="61"/>
        <v>0.41</v>
      </c>
      <c r="E681" s="2">
        <v>67.970115070378895</v>
      </c>
      <c r="F681" s="2">
        <v>79.772883762595669</v>
      </c>
      <c r="G681">
        <f t="shared" si="62"/>
        <v>-11.8</v>
      </c>
      <c r="H681">
        <f t="shared" si="63"/>
        <v>11.8</v>
      </c>
      <c r="I681" s="2">
        <v>40.459610974156703</v>
      </c>
      <c r="J681" s="2">
        <v>34.740288267339999</v>
      </c>
      <c r="K681">
        <f t="shared" si="64"/>
        <v>5.72</v>
      </c>
      <c r="L681">
        <f t="shared" si="65"/>
        <v>5.72</v>
      </c>
    </row>
    <row r="682" spans="1:12">
      <c r="A682" s="2">
        <v>65.057002291467256</v>
      </c>
      <c r="B682" s="2">
        <v>67.711368432537711</v>
      </c>
      <c r="C682">
        <f t="shared" si="60"/>
        <v>-2.65</v>
      </c>
      <c r="D682">
        <f t="shared" si="61"/>
        <v>2.65</v>
      </c>
      <c r="E682" s="2">
        <v>82.372601068613605</v>
      </c>
      <c r="F682" s="2">
        <v>83.584799719979159</v>
      </c>
      <c r="G682">
        <f t="shared" si="62"/>
        <v>-1.21</v>
      </c>
      <c r="H682">
        <f t="shared" si="63"/>
        <v>1.21</v>
      </c>
      <c r="I682" s="2">
        <v>25.065416589042059</v>
      </c>
      <c r="J682" s="2">
        <v>24.311434111603049</v>
      </c>
      <c r="K682">
        <f t="shared" si="64"/>
        <v>0.75</v>
      </c>
      <c r="L682">
        <f t="shared" si="65"/>
        <v>0.75</v>
      </c>
    </row>
    <row r="683" spans="1:12">
      <c r="A683" s="2">
        <v>51.611546119229445</v>
      </c>
      <c r="B683" s="2">
        <v>36.43362201305532</v>
      </c>
      <c r="C683">
        <f t="shared" si="60"/>
        <v>15.18</v>
      </c>
      <c r="D683">
        <f t="shared" si="61"/>
        <v>15.18</v>
      </c>
      <c r="E683" s="2">
        <v>85.433604491314341</v>
      </c>
      <c r="F683" s="2">
        <v>84.742393257172225</v>
      </c>
      <c r="G683">
        <f t="shared" si="62"/>
        <v>0.69</v>
      </c>
      <c r="H683">
        <f t="shared" si="63"/>
        <v>0.69</v>
      </c>
      <c r="I683" s="2">
        <v>38.638053729509217</v>
      </c>
      <c r="J683" s="2">
        <v>53.688901433508974</v>
      </c>
      <c r="K683">
        <f t="shared" si="64"/>
        <v>-15.05</v>
      </c>
      <c r="L683">
        <f t="shared" si="65"/>
        <v>15.05</v>
      </c>
    </row>
    <row r="684" spans="1:12">
      <c r="A684" s="2">
        <v>52.668092833849364</v>
      </c>
      <c r="B684" s="2">
        <v>54.370269200669611</v>
      </c>
      <c r="C684">
        <f t="shared" si="60"/>
        <v>-1.7</v>
      </c>
      <c r="D684">
        <f t="shared" si="61"/>
        <v>1.7</v>
      </c>
      <c r="E684" s="2">
        <v>80.698651740295261</v>
      </c>
      <c r="F684" s="2">
        <v>80.660522370525612</v>
      </c>
      <c r="G684">
        <f t="shared" si="62"/>
        <v>0.04</v>
      </c>
      <c r="H684">
        <f t="shared" si="63"/>
        <v>0.04</v>
      </c>
      <c r="I684" s="2">
        <v>38.073945523327708</v>
      </c>
      <c r="J684" s="2">
        <v>37.794046110343267</v>
      </c>
      <c r="K684">
        <f t="shared" si="64"/>
        <v>0.28000000000000003</v>
      </c>
      <c r="L684">
        <f t="shared" si="65"/>
        <v>0.28000000000000003</v>
      </c>
    </row>
    <row r="685" spans="1:12">
      <c r="A685" s="2">
        <v>60.655690319583755</v>
      </c>
      <c r="B685" s="2">
        <v>61.243840084349976</v>
      </c>
      <c r="C685">
        <f t="shared" si="60"/>
        <v>-0.59</v>
      </c>
      <c r="D685">
        <f t="shared" si="61"/>
        <v>0.59</v>
      </c>
      <c r="E685" s="2">
        <v>92.54772919283306</v>
      </c>
      <c r="F685" s="2">
        <v>94.674348637703133</v>
      </c>
      <c r="G685">
        <f t="shared" si="62"/>
        <v>-2.13</v>
      </c>
      <c r="H685">
        <f t="shared" si="63"/>
        <v>2.13</v>
      </c>
      <c r="I685" s="2">
        <v>29.191952996460785</v>
      </c>
      <c r="J685" s="2">
        <v>28.697813470553491</v>
      </c>
      <c r="K685">
        <f t="shared" si="64"/>
        <v>0.49</v>
      </c>
      <c r="L685">
        <f t="shared" si="65"/>
        <v>0.49</v>
      </c>
    </row>
    <row r="686" spans="1:12">
      <c r="A686" s="2">
        <v>60.727454058799026</v>
      </c>
      <c r="B686" s="2">
        <v>63.690886229974616</v>
      </c>
      <c r="C686">
        <f t="shared" si="60"/>
        <v>-2.96</v>
      </c>
      <c r="D686">
        <f t="shared" si="61"/>
        <v>2.96</v>
      </c>
      <c r="E686" s="2">
        <v>87.385433712627545</v>
      </c>
      <c r="F686" s="2">
        <v>96.672264141244085</v>
      </c>
      <c r="G686">
        <f t="shared" si="62"/>
        <v>-9.2899999999999991</v>
      </c>
      <c r="H686">
        <f t="shared" si="63"/>
        <v>9.2899999999999991</v>
      </c>
      <c r="I686" s="2">
        <v>29.5316518282524</v>
      </c>
      <c r="J686" s="2">
        <v>27.550213338977368</v>
      </c>
      <c r="K686">
        <f t="shared" si="64"/>
        <v>1.98</v>
      </c>
      <c r="L686">
        <f t="shared" si="65"/>
        <v>1.98</v>
      </c>
    </row>
    <row r="687" spans="1:12">
      <c r="A687" s="2">
        <v>63.060415730958375</v>
      </c>
      <c r="B687" s="2">
        <v>61.04506687573506</v>
      </c>
      <c r="C687">
        <f t="shared" si="60"/>
        <v>2.02</v>
      </c>
      <c r="D687">
        <f t="shared" si="61"/>
        <v>2.02</v>
      </c>
      <c r="E687" s="2">
        <v>103.99573328072925</v>
      </c>
      <c r="F687" s="2">
        <v>105.301556821736</v>
      </c>
      <c r="G687">
        <f t="shared" si="62"/>
        <v>-1.31</v>
      </c>
      <c r="H687">
        <f t="shared" si="63"/>
        <v>1.31</v>
      </c>
      <c r="I687" s="2">
        <v>30.250451734443914</v>
      </c>
      <c r="J687" s="2">
        <v>34.277394170118988</v>
      </c>
      <c r="K687">
        <f t="shared" si="64"/>
        <v>-4.03</v>
      </c>
      <c r="L687">
        <f t="shared" si="65"/>
        <v>4.03</v>
      </c>
    </row>
    <row r="688" spans="1:12">
      <c r="A688" s="2">
        <v>44.297212143360532</v>
      </c>
      <c r="B688" s="2">
        <v>43.253480195380099</v>
      </c>
      <c r="C688">
        <f t="shared" si="60"/>
        <v>1.04</v>
      </c>
      <c r="D688">
        <f t="shared" si="61"/>
        <v>1.04</v>
      </c>
      <c r="E688" s="2">
        <v>68.086417627429952</v>
      </c>
      <c r="F688" s="2">
        <v>68.578519544681939</v>
      </c>
      <c r="G688">
        <f t="shared" si="62"/>
        <v>-0.49</v>
      </c>
      <c r="H688">
        <f t="shared" si="63"/>
        <v>0.49</v>
      </c>
      <c r="I688" s="2">
        <v>55.668163146422259</v>
      </c>
      <c r="J688" s="2">
        <v>55.562984685410328</v>
      </c>
      <c r="K688">
        <f t="shared" si="64"/>
        <v>0.11</v>
      </c>
      <c r="L688">
        <f t="shared" si="65"/>
        <v>0.11</v>
      </c>
    </row>
    <row r="689" spans="1:12">
      <c r="A689" s="2">
        <v>55.924136813577583</v>
      </c>
      <c r="B689" s="2">
        <v>59.192978778554064</v>
      </c>
      <c r="C689">
        <f t="shared" si="60"/>
        <v>-3.27</v>
      </c>
      <c r="D689">
        <f t="shared" si="61"/>
        <v>3.27</v>
      </c>
      <c r="E689" s="2">
        <v>89.451091512244062</v>
      </c>
      <c r="F689" s="2">
        <v>80.793519326941663</v>
      </c>
      <c r="G689">
        <f t="shared" si="62"/>
        <v>8.66</v>
      </c>
      <c r="H689">
        <f t="shared" si="63"/>
        <v>8.66</v>
      </c>
      <c r="I689" s="2">
        <v>34.917119567500016</v>
      </c>
      <c r="J689" s="2">
        <v>31.570511315301626</v>
      </c>
      <c r="K689">
        <f t="shared" si="64"/>
        <v>3.35</v>
      </c>
      <c r="L689">
        <f t="shared" si="65"/>
        <v>3.35</v>
      </c>
    </row>
    <row r="690" spans="1:12">
      <c r="A690" s="2">
        <v>53.771906484807893</v>
      </c>
      <c r="B690" s="2">
        <v>61.954618971217208</v>
      </c>
      <c r="C690">
        <f t="shared" si="60"/>
        <v>-8.18</v>
      </c>
      <c r="D690">
        <f t="shared" si="61"/>
        <v>8.18</v>
      </c>
      <c r="E690" s="2">
        <v>88.838200896699874</v>
      </c>
      <c r="F690" s="2">
        <v>90.56194480586278</v>
      </c>
      <c r="G690">
        <f t="shared" si="62"/>
        <v>-1.72</v>
      </c>
      <c r="H690">
        <f t="shared" si="63"/>
        <v>1.72</v>
      </c>
      <c r="I690" s="2">
        <v>37.328057484713078</v>
      </c>
      <c r="J690" s="2">
        <v>27.68281134058617</v>
      </c>
      <c r="K690">
        <f t="shared" si="64"/>
        <v>9.65</v>
      </c>
      <c r="L690">
        <f t="shared" si="65"/>
        <v>9.65</v>
      </c>
    </row>
    <row r="691" spans="1:12">
      <c r="A691" s="2">
        <v>58.69470970499939</v>
      </c>
      <c r="B691" s="2">
        <v>55.039370777881068</v>
      </c>
      <c r="C691">
        <f t="shared" si="60"/>
        <v>3.66</v>
      </c>
      <c r="D691">
        <f t="shared" si="61"/>
        <v>3.66</v>
      </c>
      <c r="E691" s="2">
        <v>102.78443646056316</v>
      </c>
      <c r="F691" s="2">
        <v>102.23008331529441</v>
      </c>
      <c r="G691">
        <f t="shared" si="62"/>
        <v>0.55000000000000004</v>
      </c>
      <c r="H691">
        <f t="shared" si="63"/>
        <v>0.55000000000000004</v>
      </c>
      <c r="I691" s="2">
        <v>34.044768269697123</v>
      </c>
      <c r="J691" s="2">
        <v>37.990224764258592</v>
      </c>
      <c r="K691">
        <f t="shared" si="64"/>
        <v>-3.95</v>
      </c>
      <c r="L691">
        <f t="shared" si="65"/>
        <v>3.95</v>
      </c>
    </row>
    <row r="692" spans="1:12">
      <c r="A692" s="2">
        <v>67.045749331950901</v>
      </c>
      <c r="B692" s="2">
        <v>62.683645180147678</v>
      </c>
      <c r="C692">
        <f t="shared" si="60"/>
        <v>4.3600000000000003</v>
      </c>
      <c r="D692">
        <f t="shared" si="61"/>
        <v>4.3600000000000003</v>
      </c>
      <c r="E692" s="2">
        <v>94.266343312736936</v>
      </c>
      <c r="F692" s="2">
        <v>92.686632398374229</v>
      </c>
      <c r="G692">
        <f t="shared" si="62"/>
        <v>1.58</v>
      </c>
      <c r="H692">
        <f t="shared" si="63"/>
        <v>1.58</v>
      </c>
      <c r="I692" s="2">
        <v>23.034155388863372</v>
      </c>
      <c r="J692" s="2">
        <v>28.163858162494726</v>
      </c>
      <c r="K692">
        <f t="shared" si="64"/>
        <v>-5.13</v>
      </c>
      <c r="L692">
        <f t="shared" si="65"/>
        <v>5.13</v>
      </c>
    </row>
    <row r="693" spans="1:12">
      <c r="A693" s="2">
        <v>48.937813651641022</v>
      </c>
      <c r="B693" s="2">
        <v>33.874563677445956</v>
      </c>
      <c r="C693">
        <f t="shared" si="60"/>
        <v>15.06</v>
      </c>
      <c r="D693">
        <f t="shared" si="61"/>
        <v>15.06</v>
      </c>
      <c r="E693" s="2">
        <v>74.106772622482964</v>
      </c>
      <c r="F693" s="2">
        <v>85.983329984480221</v>
      </c>
      <c r="G693">
        <f t="shared" si="62"/>
        <v>-11.88</v>
      </c>
      <c r="H693">
        <f t="shared" si="63"/>
        <v>11.88</v>
      </c>
      <c r="I693" s="2">
        <v>44.145414614263444</v>
      </c>
      <c r="J693" s="2">
        <v>56.965343259688488</v>
      </c>
      <c r="K693">
        <f t="shared" si="64"/>
        <v>-12.82</v>
      </c>
      <c r="L693">
        <f t="shared" si="65"/>
        <v>12.82</v>
      </c>
    </row>
    <row r="694" spans="1:12">
      <c r="A694" s="2">
        <v>49.707374310207079</v>
      </c>
      <c r="B694" s="2">
        <v>35.398839547055069</v>
      </c>
      <c r="C694">
        <f t="shared" si="60"/>
        <v>14.31</v>
      </c>
      <c r="D694">
        <f t="shared" si="61"/>
        <v>14.31</v>
      </c>
      <c r="E694" s="2">
        <v>79.1541531643187</v>
      </c>
      <c r="F694" s="2">
        <v>85.748768128606159</v>
      </c>
      <c r="G694">
        <f t="shared" si="62"/>
        <v>-6.59</v>
      </c>
      <c r="H694">
        <f t="shared" si="63"/>
        <v>6.59</v>
      </c>
      <c r="I694" s="2">
        <v>42.267152145085277</v>
      </c>
      <c r="J694" s="2">
        <v>54.769019109055414</v>
      </c>
      <c r="K694">
        <f t="shared" si="64"/>
        <v>-12.5</v>
      </c>
      <c r="L694">
        <f t="shared" si="65"/>
        <v>12.5</v>
      </c>
    </row>
    <row r="695" spans="1:12">
      <c r="A695" s="2">
        <v>42.296460974760379</v>
      </c>
      <c r="B695" s="2">
        <v>52.384420618065697</v>
      </c>
      <c r="C695">
        <f t="shared" si="60"/>
        <v>-10.09</v>
      </c>
      <c r="D695">
        <f t="shared" si="61"/>
        <v>10.09</v>
      </c>
      <c r="E695" s="2">
        <v>82.2022624810634</v>
      </c>
      <c r="F695" s="2">
        <v>85.81631213023725</v>
      </c>
      <c r="G695">
        <f t="shared" si="62"/>
        <v>-3.61</v>
      </c>
      <c r="H695">
        <f t="shared" si="63"/>
        <v>3.61</v>
      </c>
      <c r="I695" s="2">
        <v>49.053293547253261</v>
      </c>
      <c r="J695" s="2">
        <v>38.788734503134563</v>
      </c>
      <c r="K695">
        <f t="shared" si="64"/>
        <v>10.26</v>
      </c>
      <c r="L695">
        <f t="shared" si="65"/>
        <v>10.26</v>
      </c>
    </row>
    <row r="696" spans="1:12">
      <c r="A696" s="2">
        <v>58.716096065424516</v>
      </c>
      <c r="B696" s="2">
        <v>58.978447398348941</v>
      </c>
      <c r="C696">
        <f t="shared" si="60"/>
        <v>-0.26</v>
      </c>
      <c r="D696">
        <f t="shared" si="61"/>
        <v>0.26</v>
      </c>
      <c r="E696" s="2">
        <v>86.560467514971663</v>
      </c>
      <c r="F696" s="2">
        <v>77.205548551902339</v>
      </c>
      <c r="G696">
        <f t="shared" si="62"/>
        <v>9.35</v>
      </c>
      <c r="H696">
        <f t="shared" si="63"/>
        <v>9.35</v>
      </c>
      <c r="I696" s="2">
        <v>32.998239182910389</v>
      </c>
      <c r="J696" s="2">
        <v>34.379657418113446</v>
      </c>
      <c r="K696">
        <f t="shared" si="64"/>
        <v>-1.38</v>
      </c>
      <c r="L696">
        <f t="shared" si="65"/>
        <v>1.38</v>
      </c>
    </row>
    <row r="697" spans="1:12">
      <c r="A697" s="2">
        <v>64.145567444332656</v>
      </c>
      <c r="B697" s="2">
        <v>55.266995621064076</v>
      </c>
      <c r="C697">
        <f t="shared" si="60"/>
        <v>8.8800000000000008</v>
      </c>
      <c r="D697">
        <f t="shared" si="61"/>
        <v>8.8800000000000008</v>
      </c>
      <c r="E697" s="2">
        <v>92.063397453132239</v>
      </c>
      <c r="F697" s="2">
        <v>87.28741157818375</v>
      </c>
      <c r="G697">
        <f t="shared" si="62"/>
        <v>4.78</v>
      </c>
      <c r="H697">
        <f t="shared" si="63"/>
        <v>4.78</v>
      </c>
      <c r="I697" s="2">
        <v>26.294608002718107</v>
      </c>
      <c r="J697" s="2">
        <v>35.10672089193573</v>
      </c>
      <c r="K697">
        <f t="shared" si="64"/>
        <v>-8.81</v>
      </c>
      <c r="L697">
        <f t="shared" si="65"/>
        <v>8.81</v>
      </c>
    </row>
    <row r="698" spans="1:12">
      <c r="A698" s="2">
        <v>59.633450090847937</v>
      </c>
      <c r="B698" s="2">
        <v>55.20083314345878</v>
      </c>
      <c r="C698">
        <f t="shared" si="60"/>
        <v>4.43</v>
      </c>
      <c r="D698">
        <f t="shared" si="61"/>
        <v>4.43</v>
      </c>
      <c r="E698" s="2">
        <v>79.768098885996935</v>
      </c>
      <c r="F698" s="2">
        <v>76.262519331406978</v>
      </c>
      <c r="G698">
        <f t="shared" si="62"/>
        <v>3.51</v>
      </c>
      <c r="H698">
        <f t="shared" si="63"/>
        <v>3.51</v>
      </c>
      <c r="I698" s="2">
        <v>33.435780009193302</v>
      </c>
      <c r="J698" s="2">
        <v>38.41998879650059</v>
      </c>
      <c r="K698">
        <f t="shared" si="64"/>
        <v>-4.9800000000000004</v>
      </c>
      <c r="L698">
        <f t="shared" si="65"/>
        <v>4.9800000000000004</v>
      </c>
    </row>
    <row r="699" spans="1:12">
      <c r="A699" s="2">
        <v>52.907042918560407</v>
      </c>
      <c r="B699" s="2">
        <v>47.527873398387783</v>
      </c>
      <c r="C699">
        <f t="shared" si="60"/>
        <v>5.38</v>
      </c>
      <c r="D699">
        <f t="shared" si="61"/>
        <v>5.38</v>
      </c>
      <c r="E699" s="2">
        <v>91.740570684906046</v>
      </c>
      <c r="F699" s="2">
        <v>91.419057093914191</v>
      </c>
      <c r="G699">
        <f t="shared" si="62"/>
        <v>0.32</v>
      </c>
      <c r="H699">
        <f t="shared" si="63"/>
        <v>0.32</v>
      </c>
      <c r="I699" s="2">
        <v>36.769782415872172</v>
      </c>
      <c r="J699" s="2">
        <v>42.070359145610539</v>
      </c>
      <c r="K699">
        <f t="shared" si="64"/>
        <v>-5.3</v>
      </c>
      <c r="L699">
        <f t="shared" si="65"/>
        <v>5.3</v>
      </c>
    </row>
    <row r="700" spans="1:12">
      <c r="A700" s="2">
        <v>42.524220474483968</v>
      </c>
      <c r="B700" s="2">
        <v>41.389497394781714</v>
      </c>
      <c r="C700">
        <f t="shared" si="60"/>
        <v>1.1299999999999999</v>
      </c>
      <c r="D700">
        <f t="shared" si="61"/>
        <v>1.1299999999999999</v>
      </c>
      <c r="E700" s="2">
        <v>95.75633689972085</v>
      </c>
      <c r="F700" s="2">
        <v>88.57959513193407</v>
      </c>
      <c r="G700">
        <f t="shared" si="62"/>
        <v>7.18</v>
      </c>
      <c r="H700">
        <f t="shared" si="63"/>
        <v>7.18</v>
      </c>
      <c r="I700" s="2">
        <v>49.235805882430604</v>
      </c>
      <c r="J700" s="2">
        <v>47.867631608980112</v>
      </c>
      <c r="K700">
        <f t="shared" si="64"/>
        <v>1.37</v>
      </c>
      <c r="L700">
        <f t="shared" si="65"/>
        <v>1.37</v>
      </c>
    </row>
    <row r="701" spans="1:12">
      <c r="A701" s="2">
        <v>47.991877774694231</v>
      </c>
      <c r="B701" s="2">
        <v>47.918877558044024</v>
      </c>
      <c r="C701">
        <f t="shared" si="60"/>
        <v>7.0000000000000007E-2</v>
      </c>
      <c r="D701">
        <f t="shared" si="61"/>
        <v>7.0000000000000007E-2</v>
      </c>
      <c r="E701" s="2">
        <v>98.585828465766724</v>
      </c>
      <c r="F701" s="2">
        <v>90.915983654132063</v>
      </c>
      <c r="G701">
        <f t="shared" si="62"/>
        <v>7.67</v>
      </c>
      <c r="H701">
        <f t="shared" si="63"/>
        <v>7.67</v>
      </c>
      <c r="I701" s="2">
        <v>41.584688142331579</v>
      </c>
      <c r="J701" s="2">
        <v>42.550146717727628</v>
      </c>
      <c r="K701">
        <f t="shared" si="64"/>
        <v>-0.97</v>
      </c>
      <c r="L701">
        <f t="shared" si="65"/>
        <v>0.97</v>
      </c>
    </row>
    <row r="702" spans="1:12">
      <c r="A702" s="2">
        <v>51.523618922898784</v>
      </c>
      <c r="B702" s="2">
        <v>50.538567430912821</v>
      </c>
      <c r="C702">
        <f t="shared" si="60"/>
        <v>0.99</v>
      </c>
      <c r="D702">
        <f t="shared" si="61"/>
        <v>0.99</v>
      </c>
      <c r="E702" s="2">
        <v>97.005954629041241</v>
      </c>
      <c r="F702" s="2">
        <v>99.979848964345223</v>
      </c>
      <c r="G702">
        <f t="shared" si="62"/>
        <v>-2.97</v>
      </c>
      <c r="H702">
        <f t="shared" si="63"/>
        <v>2.97</v>
      </c>
      <c r="I702" s="2">
        <v>39.976492030942659</v>
      </c>
      <c r="J702" s="2">
        <v>41.740293203707701</v>
      </c>
      <c r="K702">
        <f t="shared" si="64"/>
        <v>-1.76</v>
      </c>
      <c r="L702">
        <f t="shared" si="65"/>
        <v>1.76</v>
      </c>
    </row>
    <row r="703" spans="1:12">
      <c r="A703" s="2">
        <v>40.726838243067476</v>
      </c>
      <c r="B703" s="2">
        <v>41.648597046149781</v>
      </c>
      <c r="C703">
        <f t="shared" si="60"/>
        <v>-0.92</v>
      </c>
      <c r="D703">
        <f t="shared" si="61"/>
        <v>0.92</v>
      </c>
      <c r="E703" s="2">
        <v>76.955782413967768</v>
      </c>
      <c r="F703" s="2">
        <v>77.116958152207602</v>
      </c>
      <c r="G703">
        <f t="shared" si="62"/>
        <v>-0.16</v>
      </c>
      <c r="H703">
        <f t="shared" si="63"/>
        <v>0.16</v>
      </c>
      <c r="I703" s="2">
        <v>54.184929833766446</v>
      </c>
      <c r="J703" s="2">
        <v>52.502869098680982</v>
      </c>
      <c r="K703">
        <f t="shared" si="64"/>
        <v>1.68</v>
      </c>
      <c r="L703">
        <f t="shared" si="65"/>
        <v>1.68</v>
      </c>
    </row>
    <row r="704" spans="1:12">
      <c r="A704" s="2">
        <v>51.866407350607012</v>
      </c>
      <c r="B704" s="2">
        <v>57.204776724191348</v>
      </c>
      <c r="C704">
        <f t="shared" si="60"/>
        <v>-5.34</v>
      </c>
      <c r="D704">
        <f t="shared" si="61"/>
        <v>5.34</v>
      </c>
      <c r="E704" s="2">
        <v>74.918855997332926</v>
      </c>
      <c r="F704" s="2">
        <v>69.572738987239106</v>
      </c>
      <c r="G704">
        <f t="shared" si="62"/>
        <v>5.35</v>
      </c>
      <c r="H704">
        <f t="shared" si="63"/>
        <v>5.35</v>
      </c>
      <c r="I704" s="2">
        <v>43.119589127842659</v>
      </c>
      <c r="J704" s="2">
        <v>40.005539195579502</v>
      </c>
      <c r="K704">
        <f t="shared" si="64"/>
        <v>3.11</v>
      </c>
      <c r="L704">
        <f t="shared" si="65"/>
        <v>3.11</v>
      </c>
    </row>
    <row r="705" spans="1:12">
      <c r="A705" s="2">
        <v>50.943605208257992</v>
      </c>
      <c r="B705" s="2">
        <v>52.814217062747318</v>
      </c>
      <c r="C705">
        <f t="shared" si="60"/>
        <v>-1.87</v>
      </c>
      <c r="D705">
        <f t="shared" si="61"/>
        <v>1.87</v>
      </c>
      <c r="E705" s="2">
        <v>83.223385739814574</v>
      </c>
      <c r="F705" s="2">
        <v>77.803195275636966</v>
      </c>
      <c r="G705">
        <f t="shared" si="62"/>
        <v>5.42</v>
      </c>
      <c r="H705">
        <f t="shared" si="63"/>
        <v>5.42</v>
      </c>
      <c r="I705" s="2">
        <v>38.757140196915934</v>
      </c>
      <c r="J705" s="2">
        <v>39.572799261865256</v>
      </c>
      <c r="K705">
        <f t="shared" si="64"/>
        <v>-0.82</v>
      </c>
      <c r="L705">
        <f t="shared" si="65"/>
        <v>0.82</v>
      </c>
    </row>
    <row r="706" spans="1:12">
      <c r="A706" s="2">
        <v>54.288241721256909</v>
      </c>
      <c r="B706" s="2">
        <v>58.028797966605929</v>
      </c>
      <c r="C706">
        <f t="shared" si="60"/>
        <v>-3.74</v>
      </c>
      <c r="D706">
        <f t="shared" si="61"/>
        <v>3.74</v>
      </c>
      <c r="E706" s="2">
        <v>91.477260727718416</v>
      </c>
      <c r="F706" s="2">
        <v>88.328843554959192</v>
      </c>
      <c r="G706">
        <f t="shared" si="62"/>
        <v>3.15</v>
      </c>
      <c r="H706">
        <f t="shared" si="63"/>
        <v>3.15</v>
      </c>
      <c r="I706" s="2">
        <v>35.392793191700747</v>
      </c>
      <c r="J706" s="2">
        <v>31.383111312228415</v>
      </c>
      <c r="K706">
        <f t="shared" si="64"/>
        <v>4.01</v>
      </c>
      <c r="L706">
        <f t="shared" si="65"/>
        <v>4.01</v>
      </c>
    </row>
    <row r="707" spans="1:12">
      <c r="A707" s="2">
        <v>65.316967168394498</v>
      </c>
      <c r="B707" s="2">
        <v>67.411017807141207</v>
      </c>
      <c r="C707">
        <f t="shared" si="60"/>
        <v>-2.09</v>
      </c>
      <c r="D707">
        <f t="shared" si="61"/>
        <v>2.09</v>
      </c>
      <c r="E707" s="2">
        <v>70.443188862054626</v>
      </c>
      <c r="F707" s="2">
        <v>73.600191516899514</v>
      </c>
      <c r="G707">
        <f t="shared" si="62"/>
        <v>-3.16</v>
      </c>
      <c r="H707">
        <f t="shared" si="63"/>
        <v>3.16</v>
      </c>
      <c r="I707" s="2">
        <v>32.21330948118549</v>
      </c>
      <c r="J707" s="2">
        <v>27.928313215618651</v>
      </c>
      <c r="K707">
        <f t="shared" si="64"/>
        <v>4.28</v>
      </c>
      <c r="L707">
        <f t="shared" si="65"/>
        <v>4.28</v>
      </c>
    </row>
    <row r="708" spans="1:12">
      <c r="A708" s="2">
        <v>59.602815114174568</v>
      </c>
      <c r="B708" s="2">
        <v>66.828069101774645</v>
      </c>
      <c r="C708">
        <f t="shared" ref="C708:C771" si="66">ROUND(A708-B708,2)</f>
        <v>-7.23</v>
      </c>
      <c r="D708">
        <f t="shared" ref="D708:D771" si="67">ABS(C708)</f>
        <v>7.23</v>
      </c>
      <c r="E708" s="2">
        <v>77.63039378088142</v>
      </c>
      <c r="F708" s="2">
        <v>69.678009738614065</v>
      </c>
      <c r="G708">
        <f t="shared" ref="G708:G771" si="68">ROUND(E708-F708,2)</f>
        <v>7.95</v>
      </c>
      <c r="H708">
        <f t="shared" ref="H708:H771" si="69">ABS(G708)</f>
        <v>7.95</v>
      </c>
      <c r="I708" s="2">
        <v>32.887058905330939</v>
      </c>
      <c r="J708" s="2">
        <v>29.618992399484185</v>
      </c>
      <c r="K708">
        <f t="shared" ref="K708:K771" si="70">ROUND(I708-J708,2)</f>
        <v>3.27</v>
      </c>
      <c r="L708">
        <f t="shared" ref="L708:L771" si="71">ABS(K708)</f>
        <v>3.27</v>
      </c>
    </row>
    <row r="709" spans="1:12">
      <c r="A709" s="2">
        <v>54.507639186870513</v>
      </c>
      <c r="B709" s="2">
        <v>60.669862963725109</v>
      </c>
      <c r="C709">
        <f t="shared" si="66"/>
        <v>-6.16</v>
      </c>
      <c r="D709">
        <f t="shared" si="67"/>
        <v>6.16</v>
      </c>
      <c r="E709" s="2">
        <v>79.560902641848742</v>
      </c>
      <c r="F709" s="2">
        <v>77.077925950999159</v>
      </c>
      <c r="G709">
        <f t="shared" si="68"/>
        <v>2.48</v>
      </c>
      <c r="H709">
        <f t="shared" si="69"/>
        <v>2.48</v>
      </c>
      <c r="I709" s="2">
        <v>37.20318414837088</v>
      </c>
      <c r="J709" s="2">
        <v>31.854617546851376</v>
      </c>
      <c r="K709">
        <f t="shared" si="70"/>
        <v>5.35</v>
      </c>
      <c r="L709">
        <f t="shared" si="71"/>
        <v>5.35</v>
      </c>
    </row>
    <row r="710" spans="1:12">
      <c r="A710" s="2">
        <v>63.841195092219266</v>
      </c>
      <c r="B710" s="2">
        <v>62.089691788319456</v>
      </c>
      <c r="C710">
        <f t="shared" si="66"/>
        <v>1.75</v>
      </c>
      <c r="D710">
        <f t="shared" si="67"/>
        <v>1.75</v>
      </c>
      <c r="E710" s="2">
        <v>104.37187793279715</v>
      </c>
      <c r="F710" s="2">
        <v>92.588334210496257</v>
      </c>
      <c r="G710">
        <f t="shared" si="68"/>
        <v>11.78</v>
      </c>
      <c r="H710">
        <f t="shared" si="69"/>
        <v>11.78</v>
      </c>
      <c r="I710" s="2">
        <v>31.805045675370671</v>
      </c>
      <c r="J710" s="2">
        <v>26.259843313600058</v>
      </c>
      <c r="K710">
        <f t="shared" si="70"/>
        <v>5.55</v>
      </c>
      <c r="L710">
        <f t="shared" si="71"/>
        <v>5.55</v>
      </c>
    </row>
    <row r="711" spans="1:12">
      <c r="A711" s="2">
        <v>61.806279478574602</v>
      </c>
      <c r="B711" s="2">
        <v>55.756653785738564</v>
      </c>
      <c r="C711">
        <f t="shared" si="66"/>
        <v>6.05</v>
      </c>
      <c r="D711">
        <f t="shared" si="67"/>
        <v>6.05</v>
      </c>
      <c r="E711" s="2">
        <v>107.6465657459155</v>
      </c>
      <c r="F711" s="2">
        <v>113.79698769064719</v>
      </c>
      <c r="G711">
        <f t="shared" si="68"/>
        <v>-6.15</v>
      </c>
      <c r="H711">
        <f t="shared" si="69"/>
        <v>6.15</v>
      </c>
      <c r="I711" s="2">
        <v>34.987595950989864</v>
      </c>
      <c r="J711" s="2">
        <v>43.3442915717308</v>
      </c>
      <c r="K711">
        <f t="shared" si="70"/>
        <v>-8.36</v>
      </c>
      <c r="L711">
        <f t="shared" si="71"/>
        <v>8.36</v>
      </c>
    </row>
    <row r="712" spans="1:12">
      <c r="A712" s="2">
        <v>72.260329112801429</v>
      </c>
      <c r="B712" s="2">
        <v>73.887518109330088</v>
      </c>
      <c r="C712">
        <f t="shared" si="66"/>
        <v>-1.63</v>
      </c>
      <c r="D712">
        <f t="shared" si="67"/>
        <v>1.63</v>
      </c>
      <c r="E712" s="2">
        <v>97.137936273039912</v>
      </c>
      <c r="F712" s="2">
        <v>97.955837718476459</v>
      </c>
      <c r="G712">
        <f t="shared" si="68"/>
        <v>-0.82</v>
      </c>
      <c r="H712">
        <f t="shared" si="69"/>
        <v>0.82</v>
      </c>
      <c r="I712" s="2">
        <v>20.305764770042998</v>
      </c>
      <c r="J712" s="2">
        <v>18.134665202150142</v>
      </c>
      <c r="K712">
        <f t="shared" si="70"/>
        <v>2.17</v>
      </c>
      <c r="L712">
        <f t="shared" si="71"/>
        <v>2.17</v>
      </c>
    </row>
    <row r="713" spans="1:12">
      <c r="A713" s="2">
        <v>42.424793806731117</v>
      </c>
      <c r="B713" s="2">
        <v>46.413718412091946</v>
      </c>
      <c r="C713">
        <f t="shared" si="66"/>
        <v>-3.99</v>
      </c>
      <c r="D713">
        <f t="shared" si="67"/>
        <v>3.99</v>
      </c>
      <c r="E713" s="2">
        <v>73.600635049322364</v>
      </c>
      <c r="F713" s="2">
        <v>78.843062098031623</v>
      </c>
      <c r="G713">
        <f t="shared" si="68"/>
        <v>-5.24</v>
      </c>
      <c r="H713">
        <f t="shared" si="69"/>
        <v>5.24</v>
      </c>
      <c r="I713" s="2">
        <v>51.94832230709487</v>
      </c>
      <c r="J713" s="2">
        <v>44.487741140560324</v>
      </c>
      <c r="K713">
        <f t="shared" si="70"/>
        <v>7.46</v>
      </c>
      <c r="L713">
        <f t="shared" si="71"/>
        <v>7.46</v>
      </c>
    </row>
    <row r="714" spans="1:12">
      <c r="A714" s="2">
        <v>51.536127507474369</v>
      </c>
      <c r="B714" s="2">
        <v>51.450843431477018</v>
      </c>
      <c r="C714">
        <f t="shared" si="66"/>
        <v>0.09</v>
      </c>
      <c r="D714">
        <f t="shared" si="67"/>
        <v>0.09</v>
      </c>
      <c r="E714" s="2">
        <v>78.950956476160457</v>
      </c>
      <c r="F714" s="2">
        <v>84.486500009543931</v>
      </c>
      <c r="G714">
        <f t="shared" si="68"/>
        <v>-5.54</v>
      </c>
      <c r="H714">
        <f t="shared" si="69"/>
        <v>5.54</v>
      </c>
      <c r="I714" s="2">
        <v>40.485310719612727</v>
      </c>
      <c r="J714" s="2">
        <v>39.285780409172503</v>
      </c>
      <c r="K714">
        <f t="shared" si="70"/>
        <v>1.2</v>
      </c>
      <c r="L714">
        <f t="shared" si="71"/>
        <v>1.2</v>
      </c>
    </row>
    <row r="715" spans="1:12">
      <c r="A715" s="2">
        <v>46.227429633163958</v>
      </c>
      <c r="B715" s="2">
        <v>48.263292781314519</v>
      </c>
      <c r="C715">
        <f t="shared" si="66"/>
        <v>-2.04</v>
      </c>
      <c r="D715">
        <f t="shared" si="67"/>
        <v>2.04</v>
      </c>
      <c r="E715" s="2">
        <v>89.942751130455292</v>
      </c>
      <c r="F715" s="2">
        <v>95.648770109117805</v>
      </c>
      <c r="G715">
        <f t="shared" si="68"/>
        <v>-5.71</v>
      </c>
      <c r="H715">
        <f t="shared" si="69"/>
        <v>5.71</v>
      </c>
      <c r="I715" s="2">
        <v>43.209592393085714</v>
      </c>
      <c r="J715" s="2">
        <v>42.811063416843865</v>
      </c>
      <c r="K715">
        <f t="shared" si="70"/>
        <v>0.4</v>
      </c>
      <c r="L715">
        <f t="shared" si="71"/>
        <v>0.4</v>
      </c>
    </row>
    <row r="716" spans="1:12">
      <c r="A716" s="2">
        <v>49.340235061027592</v>
      </c>
      <c r="B716" s="2">
        <v>50.584715712591276</v>
      </c>
      <c r="C716">
        <f t="shared" si="66"/>
        <v>-1.24</v>
      </c>
      <c r="D716">
        <f t="shared" si="67"/>
        <v>1.24</v>
      </c>
      <c r="E716" s="2">
        <v>89.753799135325181</v>
      </c>
      <c r="F716" s="2">
        <v>92.777656797709184</v>
      </c>
      <c r="G716">
        <f t="shared" si="68"/>
        <v>-3.02</v>
      </c>
      <c r="H716">
        <f t="shared" si="69"/>
        <v>3.02</v>
      </c>
      <c r="I716" s="2">
        <v>40.295023083279972</v>
      </c>
      <c r="J716" s="2">
        <v>39.553355128082075</v>
      </c>
      <c r="K716">
        <f t="shared" si="70"/>
        <v>0.74</v>
      </c>
      <c r="L716">
        <f t="shared" si="71"/>
        <v>0.74</v>
      </c>
    </row>
    <row r="717" spans="1:12">
      <c r="A717" s="2">
        <v>50.360376893040737</v>
      </c>
      <c r="B717" s="2">
        <v>57.082705157360898</v>
      </c>
      <c r="C717">
        <f t="shared" si="66"/>
        <v>-6.72</v>
      </c>
      <c r="D717">
        <f t="shared" si="67"/>
        <v>6.72</v>
      </c>
      <c r="E717" s="2">
        <v>91.529397587694874</v>
      </c>
      <c r="F717" s="2">
        <v>90.734437407055495</v>
      </c>
      <c r="G717">
        <f t="shared" si="68"/>
        <v>0.79</v>
      </c>
      <c r="H717">
        <f t="shared" si="69"/>
        <v>0.79</v>
      </c>
      <c r="I717" s="2">
        <v>39.791647346252091</v>
      </c>
      <c r="J717" s="2">
        <v>32.358433389872893</v>
      </c>
      <c r="K717">
        <f t="shared" si="70"/>
        <v>7.43</v>
      </c>
      <c r="L717">
        <f t="shared" si="71"/>
        <v>7.43</v>
      </c>
    </row>
    <row r="718" spans="1:12">
      <c r="A718" s="2">
        <v>46.292087253559778</v>
      </c>
      <c r="B718" s="2">
        <v>66.00878919927969</v>
      </c>
      <c r="C718">
        <f t="shared" si="66"/>
        <v>-19.72</v>
      </c>
      <c r="D718">
        <f t="shared" si="67"/>
        <v>19.72</v>
      </c>
      <c r="E718" s="2">
        <v>57.356086991940771</v>
      </c>
      <c r="F718" s="2">
        <v>68.786996472941766</v>
      </c>
      <c r="G718">
        <f t="shared" si="68"/>
        <v>-11.43</v>
      </c>
      <c r="H718">
        <f t="shared" si="69"/>
        <v>11.43</v>
      </c>
      <c r="I718" s="2">
        <v>57.950396050521071</v>
      </c>
      <c r="J718" s="2">
        <v>32.057253048091745</v>
      </c>
      <c r="K718">
        <f t="shared" si="70"/>
        <v>25.89</v>
      </c>
      <c r="L718">
        <f t="shared" si="71"/>
        <v>25.89</v>
      </c>
    </row>
    <row r="719" spans="1:12">
      <c r="A719" s="2">
        <v>52.535679933729703</v>
      </c>
      <c r="B719" s="2">
        <v>55.206532852231945</v>
      </c>
      <c r="C719">
        <f t="shared" si="66"/>
        <v>-2.67</v>
      </c>
      <c r="D719">
        <f t="shared" si="67"/>
        <v>2.67</v>
      </c>
      <c r="E719" s="2">
        <v>66.54999198211307</v>
      </c>
      <c r="F719" s="2">
        <v>71.365844145519247</v>
      </c>
      <c r="G719">
        <f t="shared" si="68"/>
        <v>-4.82</v>
      </c>
      <c r="H719">
        <f t="shared" si="69"/>
        <v>4.82</v>
      </c>
      <c r="I719" s="2">
        <v>48.310254589122557</v>
      </c>
      <c r="J719" s="2">
        <v>40.135984761539</v>
      </c>
      <c r="K719">
        <f t="shared" si="70"/>
        <v>8.17</v>
      </c>
      <c r="L719">
        <f t="shared" si="71"/>
        <v>8.17</v>
      </c>
    </row>
    <row r="720" spans="1:12">
      <c r="A720" s="2">
        <v>58.913980602762827</v>
      </c>
      <c r="B720" s="2">
        <v>55.40856168204246</v>
      </c>
      <c r="C720">
        <f t="shared" si="66"/>
        <v>3.51</v>
      </c>
      <c r="D720">
        <f t="shared" si="67"/>
        <v>3.51</v>
      </c>
      <c r="E720" s="2">
        <v>92.940284398279942</v>
      </c>
      <c r="F720" s="2">
        <v>92.174728871455144</v>
      </c>
      <c r="G720">
        <f t="shared" si="68"/>
        <v>0.77</v>
      </c>
      <c r="H720">
        <f t="shared" si="69"/>
        <v>0.77</v>
      </c>
      <c r="I720" s="2">
        <v>32.49401755949954</v>
      </c>
      <c r="J720" s="2">
        <v>34.102784850559182</v>
      </c>
      <c r="K720">
        <f t="shared" si="70"/>
        <v>-1.61</v>
      </c>
      <c r="L720">
        <f t="shared" si="71"/>
        <v>1.61</v>
      </c>
    </row>
    <row r="721" spans="1:12">
      <c r="A721" s="2">
        <v>54.30712229735876</v>
      </c>
      <c r="B721" s="2">
        <v>54.400680048759888</v>
      </c>
      <c r="C721">
        <f t="shared" si="66"/>
        <v>-0.09</v>
      </c>
      <c r="D721">
        <f t="shared" si="67"/>
        <v>0.09</v>
      </c>
      <c r="E721" s="2">
        <v>94.155616386843548</v>
      </c>
      <c r="F721" s="2">
        <v>94.768189399620169</v>
      </c>
      <c r="G721">
        <f t="shared" si="68"/>
        <v>-0.61</v>
      </c>
      <c r="H721">
        <f t="shared" si="69"/>
        <v>0.61</v>
      </c>
      <c r="I721" s="2">
        <v>35.840836162310715</v>
      </c>
      <c r="J721" s="2">
        <v>34.570660571798193</v>
      </c>
      <c r="K721">
        <f t="shared" si="70"/>
        <v>1.27</v>
      </c>
      <c r="L721">
        <f t="shared" si="71"/>
        <v>1.27</v>
      </c>
    </row>
    <row r="722" spans="1:12">
      <c r="A722" s="2">
        <v>63.036837595667258</v>
      </c>
      <c r="B722" s="2">
        <v>60.334846604933468</v>
      </c>
      <c r="C722">
        <f t="shared" si="66"/>
        <v>2.7</v>
      </c>
      <c r="D722">
        <f t="shared" si="67"/>
        <v>2.7</v>
      </c>
      <c r="E722" s="2">
        <v>96.349451193115428</v>
      </c>
      <c r="F722" s="2">
        <v>96.9961794895857</v>
      </c>
      <c r="G722">
        <f t="shared" si="68"/>
        <v>-0.65</v>
      </c>
      <c r="H722">
        <f t="shared" si="69"/>
        <v>0.65</v>
      </c>
      <c r="I722" s="2">
        <v>28.097385554924657</v>
      </c>
      <c r="J722" s="2">
        <v>29.198045310609942</v>
      </c>
      <c r="K722">
        <f t="shared" si="70"/>
        <v>-1.1000000000000001</v>
      </c>
      <c r="L722">
        <f t="shared" si="71"/>
        <v>1.1000000000000001</v>
      </c>
    </row>
    <row r="723" spans="1:12">
      <c r="A723" s="2">
        <v>54.224006111173559</v>
      </c>
      <c r="B723" s="2">
        <v>53.548179441740466</v>
      </c>
      <c r="C723">
        <f t="shared" si="66"/>
        <v>0.68</v>
      </c>
      <c r="D723">
        <f t="shared" si="67"/>
        <v>0.68</v>
      </c>
      <c r="E723" s="2">
        <v>69.551293880754486</v>
      </c>
      <c r="F723" s="2">
        <v>71.617988225401888</v>
      </c>
      <c r="G723">
        <f t="shared" si="68"/>
        <v>-2.0699999999999998</v>
      </c>
      <c r="H723">
        <f t="shared" si="69"/>
        <v>2.0699999999999998</v>
      </c>
      <c r="I723" s="2">
        <v>45.809390112929378</v>
      </c>
      <c r="J723" s="2">
        <v>43.166760354201273</v>
      </c>
      <c r="K723">
        <f t="shared" si="70"/>
        <v>2.64</v>
      </c>
      <c r="L723">
        <f t="shared" si="71"/>
        <v>2.64</v>
      </c>
    </row>
    <row r="724" spans="1:12">
      <c r="A724" s="2">
        <v>55.020283090915044</v>
      </c>
      <c r="B724" s="2">
        <v>57.099257346779176</v>
      </c>
      <c r="C724">
        <f t="shared" si="66"/>
        <v>-2.08</v>
      </c>
      <c r="D724">
        <f t="shared" si="67"/>
        <v>2.08</v>
      </c>
      <c r="E724" s="2">
        <v>87.250911047069238</v>
      </c>
      <c r="F724" s="2">
        <v>77.076949249436979</v>
      </c>
      <c r="G724">
        <f t="shared" si="68"/>
        <v>10.17</v>
      </c>
      <c r="H724">
        <f t="shared" si="69"/>
        <v>10.17</v>
      </c>
      <c r="I724" s="2">
        <v>34.323802385377945</v>
      </c>
      <c r="J724" s="2">
        <v>37.085828442536894</v>
      </c>
      <c r="K724">
        <f t="shared" si="70"/>
        <v>-2.76</v>
      </c>
      <c r="L724">
        <f t="shared" si="71"/>
        <v>2.76</v>
      </c>
    </row>
    <row r="725" spans="1:12">
      <c r="A725" s="2">
        <v>53.270676753045962</v>
      </c>
      <c r="B725" s="2">
        <v>57.233074972527383</v>
      </c>
      <c r="C725">
        <f t="shared" si="66"/>
        <v>-3.96</v>
      </c>
      <c r="D725">
        <f t="shared" si="67"/>
        <v>3.96</v>
      </c>
      <c r="E725" s="2">
        <v>88.935542743171098</v>
      </c>
      <c r="F725" s="2">
        <v>77.244618720561064</v>
      </c>
      <c r="G725">
        <f t="shared" si="68"/>
        <v>11.69</v>
      </c>
      <c r="H725">
        <f t="shared" si="69"/>
        <v>11.69</v>
      </c>
      <c r="I725" s="2">
        <v>36.261686680084217</v>
      </c>
      <c r="J725" s="2">
        <v>37.157848384252532</v>
      </c>
      <c r="K725">
        <f t="shared" si="70"/>
        <v>-0.9</v>
      </c>
      <c r="L725">
        <f t="shared" si="71"/>
        <v>0.9</v>
      </c>
    </row>
    <row r="726" spans="1:12">
      <c r="A726" s="2">
        <v>52.641368477430987</v>
      </c>
      <c r="B726" s="2">
        <v>52.157322536987877</v>
      </c>
      <c r="C726">
        <f t="shared" si="66"/>
        <v>0.48</v>
      </c>
      <c r="D726">
        <f t="shared" si="67"/>
        <v>0.48</v>
      </c>
      <c r="E726" s="2">
        <v>88.521781228635263</v>
      </c>
      <c r="F726" s="2">
        <v>89.729047818112889</v>
      </c>
      <c r="G726">
        <f t="shared" si="68"/>
        <v>-1.21</v>
      </c>
      <c r="H726">
        <f t="shared" si="69"/>
        <v>1.21</v>
      </c>
      <c r="I726" s="2">
        <v>37.209524399970874</v>
      </c>
      <c r="J726" s="2">
        <v>37.347959181480732</v>
      </c>
      <c r="K726">
        <f t="shared" si="70"/>
        <v>-0.14000000000000001</v>
      </c>
      <c r="L726">
        <f t="shared" si="71"/>
        <v>0.14000000000000001</v>
      </c>
    </row>
    <row r="727" spans="1:12">
      <c r="A727" s="2">
        <v>69.158581713346436</v>
      </c>
      <c r="B727" s="2">
        <v>62.237429595757945</v>
      </c>
      <c r="C727">
        <f t="shared" si="66"/>
        <v>6.92</v>
      </c>
      <c r="D727">
        <f t="shared" si="67"/>
        <v>6.92</v>
      </c>
      <c r="E727" s="2">
        <v>91.544774404310942</v>
      </c>
      <c r="F727" s="2">
        <v>91.617486932674041</v>
      </c>
      <c r="G727">
        <f t="shared" si="68"/>
        <v>-7.0000000000000007E-2</v>
      </c>
      <c r="H727">
        <f t="shared" si="69"/>
        <v>7.0000000000000007E-2</v>
      </c>
      <c r="I727" s="2">
        <v>19.950495823180454</v>
      </c>
      <c r="J727" s="2">
        <v>27.836190020972278</v>
      </c>
      <c r="K727">
        <f t="shared" si="70"/>
        <v>-7.89</v>
      </c>
      <c r="L727">
        <f t="shared" si="71"/>
        <v>7.89</v>
      </c>
    </row>
    <row r="728" spans="1:12">
      <c r="A728" s="2">
        <v>60.577574385903965</v>
      </c>
      <c r="B728" s="2">
        <v>60.258911596686289</v>
      </c>
      <c r="C728">
        <f t="shared" si="66"/>
        <v>0.32</v>
      </c>
      <c r="D728">
        <f t="shared" si="67"/>
        <v>0.32</v>
      </c>
      <c r="E728" s="2">
        <v>87.074073832895991</v>
      </c>
      <c r="F728" s="2">
        <v>89.966959248091285</v>
      </c>
      <c r="G728">
        <f t="shared" si="68"/>
        <v>-2.89</v>
      </c>
      <c r="H728">
        <f t="shared" si="69"/>
        <v>2.89</v>
      </c>
      <c r="I728" s="2">
        <v>29.299936692596489</v>
      </c>
      <c r="J728" s="2">
        <v>30.064424030780117</v>
      </c>
      <c r="K728">
        <f t="shared" si="70"/>
        <v>-0.76</v>
      </c>
      <c r="L728">
        <f t="shared" si="71"/>
        <v>0.76</v>
      </c>
    </row>
    <row r="729" spans="1:12">
      <c r="A729" s="2">
        <v>55.121542117485127</v>
      </c>
      <c r="B729" s="2">
        <v>55.471004914180938</v>
      </c>
      <c r="C729">
        <f t="shared" si="66"/>
        <v>-0.35</v>
      </c>
      <c r="D729">
        <f t="shared" si="67"/>
        <v>0.35</v>
      </c>
      <c r="E729" s="2">
        <v>83.639240053398311</v>
      </c>
      <c r="F729" s="2">
        <v>87.374086838125308</v>
      </c>
      <c r="G729">
        <f t="shared" si="68"/>
        <v>-3.73</v>
      </c>
      <c r="H729">
        <f t="shared" si="69"/>
        <v>3.73</v>
      </c>
      <c r="I729" s="2">
        <v>35.147205809339688</v>
      </c>
      <c r="J729" s="2">
        <v>35.812506429988389</v>
      </c>
      <c r="K729">
        <f t="shared" si="70"/>
        <v>-0.67</v>
      </c>
      <c r="L729">
        <f t="shared" si="71"/>
        <v>0.67</v>
      </c>
    </row>
    <row r="730" spans="1:12">
      <c r="A730" s="2">
        <v>54.51608091292325</v>
      </c>
      <c r="B730" s="2">
        <v>54.171219837598713</v>
      </c>
      <c r="C730">
        <f t="shared" si="66"/>
        <v>0.34</v>
      </c>
      <c r="D730">
        <f t="shared" si="67"/>
        <v>0.34</v>
      </c>
      <c r="E730" s="2">
        <v>85.42957796356302</v>
      </c>
      <c r="F730" s="2">
        <v>85.255066816555541</v>
      </c>
      <c r="G730">
        <f t="shared" si="68"/>
        <v>0.17</v>
      </c>
      <c r="H730">
        <f t="shared" si="69"/>
        <v>0.17</v>
      </c>
      <c r="I730" s="2">
        <v>35.610586677040125</v>
      </c>
      <c r="J730" s="2">
        <v>35.38709370998081</v>
      </c>
      <c r="K730">
        <f t="shared" si="70"/>
        <v>0.22</v>
      </c>
      <c r="L730">
        <f t="shared" si="71"/>
        <v>0.22</v>
      </c>
    </row>
    <row r="731" spans="1:12">
      <c r="A731" s="2">
        <v>60.580562149571421</v>
      </c>
      <c r="B731" s="2">
        <v>60.703420957934156</v>
      </c>
      <c r="C731">
        <f t="shared" si="66"/>
        <v>-0.12</v>
      </c>
      <c r="D731">
        <f t="shared" si="67"/>
        <v>0.12</v>
      </c>
      <c r="E731" s="2">
        <v>88.409300419903332</v>
      </c>
      <c r="F731" s="2">
        <v>86.715596889850403</v>
      </c>
      <c r="G731">
        <f t="shared" si="68"/>
        <v>1.69</v>
      </c>
      <c r="H731">
        <f t="shared" si="69"/>
        <v>1.69</v>
      </c>
      <c r="I731" s="2">
        <v>29.710895552987189</v>
      </c>
      <c r="J731" s="2">
        <v>28.514765002411309</v>
      </c>
      <c r="K731">
        <f t="shared" si="70"/>
        <v>1.2</v>
      </c>
      <c r="L731">
        <f t="shared" si="71"/>
        <v>1.2</v>
      </c>
    </row>
    <row r="732" spans="1:12">
      <c r="A732" s="2">
        <v>59.700556841300205</v>
      </c>
      <c r="B732" s="2">
        <v>61.125511053620443</v>
      </c>
      <c r="C732">
        <f t="shared" si="66"/>
        <v>-1.42</v>
      </c>
      <c r="D732">
        <f t="shared" si="67"/>
        <v>1.42</v>
      </c>
      <c r="E732" s="2">
        <v>79.037322345868105</v>
      </c>
      <c r="F732" s="2">
        <v>77.29894204226521</v>
      </c>
      <c r="G732">
        <f t="shared" si="68"/>
        <v>1.74</v>
      </c>
      <c r="H732">
        <f t="shared" si="69"/>
        <v>1.74</v>
      </c>
      <c r="I732" s="2">
        <v>32.270820103483487</v>
      </c>
      <c r="J732" s="2">
        <v>31.89297779931276</v>
      </c>
      <c r="K732">
        <f t="shared" si="70"/>
        <v>0.38</v>
      </c>
      <c r="L732">
        <f t="shared" si="71"/>
        <v>0.38</v>
      </c>
    </row>
    <row r="733" spans="1:12">
      <c r="A733" s="2">
        <v>61.514841228812017</v>
      </c>
      <c r="B733" s="2">
        <v>61.614412911692391</v>
      </c>
      <c r="C733">
        <f t="shared" si="66"/>
        <v>-0.1</v>
      </c>
      <c r="D733">
        <f t="shared" si="67"/>
        <v>0.1</v>
      </c>
      <c r="E733" s="2">
        <v>68.743974856147403</v>
      </c>
      <c r="F733" s="2">
        <v>75.453475890540886</v>
      </c>
      <c r="G733">
        <f t="shared" si="68"/>
        <v>-6.71</v>
      </c>
      <c r="H733">
        <f t="shared" si="69"/>
        <v>6.71</v>
      </c>
      <c r="I733" s="2">
        <v>33.38611102911598</v>
      </c>
      <c r="J733" s="2">
        <v>32.174666576729848</v>
      </c>
      <c r="K733">
        <f t="shared" si="70"/>
        <v>1.21</v>
      </c>
      <c r="L733">
        <f t="shared" si="71"/>
        <v>1.21</v>
      </c>
    </row>
    <row r="734" spans="1:12">
      <c r="A734" s="2">
        <v>56.285324795425637</v>
      </c>
      <c r="B734" s="2">
        <v>55.299164875142026</v>
      </c>
      <c r="C734">
        <f t="shared" si="66"/>
        <v>0.99</v>
      </c>
      <c r="D734">
        <f t="shared" si="67"/>
        <v>0.99</v>
      </c>
      <c r="E734" s="2">
        <v>91.781506805038489</v>
      </c>
      <c r="F734" s="2">
        <v>75.690172597460858</v>
      </c>
      <c r="G734">
        <f t="shared" si="68"/>
        <v>16.09</v>
      </c>
      <c r="H734">
        <f t="shared" si="69"/>
        <v>16.09</v>
      </c>
      <c r="I734" s="2">
        <v>35.6012665302028</v>
      </c>
      <c r="J734" s="2">
        <v>35.689023356338083</v>
      </c>
      <c r="K734">
        <f t="shared" si="70"/>
        <v>-0.09</v>
      </c>
      <c r="L734">
        <f t="shared" si="71"/>
        <v>0.09</v>
      </c>
    </row>
    <row r="735" spans="1:12">
      <c r="A735" s="2">
        <v>60.65545440757419</v>
      </c>
      <c r="B735" s="2">
        <v>57.231243123020043</v>
      </c>
      <c r="C735">
        <f t="shared" si="66"/>
        <v>3.42</v>
      </c>
      <c r="D735">
        <f t="shared" si="67"/>
        <v>3.42</v>
      </c>
      <c r="E735" s="2">
        <v>99.24370344060172</v>
      </c>
      <c r="F735" s="2">
        <v>96.055308730456218</v>
      </c>
      <c r="G735">
        <f t="shared" si="68"/>
        <v>3.19</v>
      </c>
      <c r="H735">
        <f t="shared" si="69"/>
        <v>3.19</v>
      </c>
      <c r="I735" s="2">
        <v>30.83399238929502</v>
      </c>
      <c r="J735" s="2">
        <v>33.643402698385081</v>
      </c>
      <c r="K735">
        <f t="shared" si="70"/>
        <v>-2.81</v>
      </c>
      <c r="L735">
        <f t="shared" si="71"/>
        <v>2.81</v>
      </c>
    </row>
    <row r="736" spans="1:12">
      <c r="A736" s="2">
        <v>56.442046748028368</v>
      </c>
      <c r="B736" s="2">
        <v>57.617468522804046</v>
      </c>
      <c r="C736">
        <f t="shared" si="66"/>
        <v>-1.18</v>
      </c>
      <c r="D736">
        <f t="shared" si="67"/>
        <v>1.18</v>
      </c>
      <c r="E736" s="2">
        <v>96.625526773284278</v>
      </c>
      <c r="F736" s="2">
        <v>89.974163279739713</v>
      </c>
      <c r="G736">
        <f t="shared" si="68"/>
        <v>6.65</v>
      </c>
      <c r="H736">
        <f t="shared" si="69"/>
        <v>6.65</v>
      </c>
      <c r="I736" s="2">
        <v>34.906401574933241</v>
      </c>
      <c r="J736" s="2">
        <v>32.464967927148898</v>
      </c>
      <c r="K736">
        <f t="shared" si="70"/>
        <v>2.44</v>
      </c>
      <c r="L736">
        <f t="shared" si="71"/>
        <v>2.44</v>
      </c>
    </row>
    <row r="737" spans="1:12">
      <c r="A737" s="2">
        <v>73.496319389082956</v>
      </c>
      <c r="B737" s="2">
        <v>73.155209636185347</v>
      </c>
      <c r="C737">
        <f t="shared" si="66"/>
        <v>0.34</v>
      </c>
      <c r="D737">
        <f t="shared" si="67"/>
        <v>0.34</v>
      </c>
      <c r="E737" s="2">
        <v>90.988489068817231</v>
      </c>
      <c r="F737" s="2">
        <v>93.011738589800856</v>
      </c>
      <c r="G737">
        <f t="shared" si="68"/>
        <v>-2.02</v>
      </c>
      <c r="H737">
        <f t="shared" si="69"/>
        <v>2.02</v>
      </c>
      <c r="I737" s="2">
        <v>17.472317657866185</v>
      </c>
      <c r="J737" s="2">
        <v>17.28649153016389</v>
      </c>
      <c r="K737">
        <f t="shared" si="70"/>
        <v>0.19</v>
      </c>
      <c r="L737">
        <f t="shared" si="71"/>
        <v>0.19</v>
      </c>
    </row>
    <row r="738" spans="1:12">
      <c r="A738" s="2">
        <v>64.633048631436708</v>
      </c>
      <c r="B738" s="2">
        <v>62.613472812878854</v>
      </c>
      <c r="C738">
        <f t="shared" si="66"/>
        <v>2.02</v>
      </c>
      <c r="D738">
        <f t="shared" si="67"/>
        <v>2.02</v>
      </c>
      <c r="E738" s="2">
        <v>70.321825933114624</v>
      </c>
      <c r="F738" s="2">
        <v>52.458225018066038</v>
      </c>
      <c r="G738">
        <f t="shared" si="68"/>
        <v>17.86</v>
      </c>
      <c r="H738">
        <f t="shared" si="69"/>
        <v>17.86</v>
      </c>
      <c r="I738" s="2">
        <v>35.903405973149539</v>
      </c>
      <c r="J738" s="2">
        <v>52.289619327156174</v>
      </c>
      <c r="K738">
        <f t="shared" si="70"/>
        <v>-16.39</v>
      </c>
      <c r="L738">
        <f t="shared" si="71"/>
        <v>16.39</v>
      </c>
    </row>
    <row r="739" spans="1:12">
      <c r="A739" s="2">
        <v>51.832735482507296</v>
      </c>
      <c r="B739" s="2">
        <v>63.83058144176902</v>
      </c>
      <c r="C739">
        <f t="shared" si="66"/>
        <v>-12</v>
      </c>
      <c r="D739">
        <f t="shared" si="67"/>
        <v>12</v>
      </c>
      <c r="E739" s="2">
        <v>89.146794946610299</v>
      </c>
      <c r="F739" s="2">
        <v>92.117773259574903</v>
      </c>
      <c r="G739">
        <f t="shared" si="68"/>
        <v>-2.97</v>
      </c>
      <c r="H739">
        <f t="shared" si="69"/>
        <v>2.97</v>
      </c>
      <c r="I739" s="2">
        <v>38.276022606925885</v>
      </c>
      <c r="J739" s="2">
        <v>26.86611438622343</v>
      </c>
      <c r="K739">
        <f t="shared" si="70"/>
        <v>11.41</v>
      </c>
      <c r="L739">
        <f t="shared" si="71"/>
        <v>11.41</v>
      </c>
    </row>
    <row r="740" spans="1:12">
      <c r="A740" s="2">
        <v>55.468122121492208</v>
      </c>
      <c r="B740" s="2">
        <v>53.875105016991064</v>
      </c>
      <c r="C740">
        <f t="shared" si="66"/>
        <v>1.59</v>
      </c>
      <c r="D740">
        <f t="shared" si="67"/>
        <v>1.59</v>
      </c>
      <c r="E740" s="2">
        <v>104.76332283936847</v>
      </c>
      <c r="F740" s="2">
        <v>76.786485987671682</v>
      </c>
      <c r="G740">
        <f t="shared" si="68"/>
        <v>27.98</v>
      </c>
      <c r="H740">
        <f t="shared" si="69"/>
        <v>27.98</v>
      </c>
      <c r="I740" s="2">
        <v>37.749297428074179</v>
      </c>
      <c r="J740" s="2">
        <v>39.282408143099325</v>
      </c>
      <c r="K740">
        <f t="shared" si="70"/>
        <v>-1.53</v>
      </c>
      <c r="L740">
        <f t="shared" si="71"/>
        <v>1.53</v>
      </c>
    </row>
    <row r="741" spans="1:12">
      <c r="A741" s="2">
        <v>50.713533806323035</v>
      </c>
      <c r="B741" s="2">
        <v>50.429308344312467</v>
      </c>
      <c r="C741">
        <f t="shared" si="66"/>
        <v>0.28000000000000003</v>
      </c>
      <c r="D741">
        <f t="shared" si="67"/>
        <v>0.28000000000000003</v>
      </c>
      <c r="E741" s="2">
        <v>93.03411343296537</v>
      </c>
      <c r="F741" s="2">
        <v>91.558514317440086</v>
      </c>
      <c r="G741">
        <f t="shared" si="68"/>
        <v>1.48</v>
      </c>
      <c r="H741">
        <f t="shared" si="69"/>
        <v>1.48</v>
      </c>
      <c r="I741" s="2">
        <v>38.873380389267894</v>
      </c>
      <c r="J741" s="2">
        <v>40.566806884606329</v>
      </c>
      <c r="K741">
        <f t="shared" si="70"/>
        <v>-1.69</v>
      </c>
      <c r="L741">
        <f t="shared" si="71"/>
        <v>1.69</v>
      </c>
    </row>
    <row r="742" spans="1:12">
      <c r="A742" s="2">
        <v>73.217331740101741</v>
      </c>
      <c r="B742" s="2">
        <v>63.830275826907865</v>
      </c>
      <c r="C742">
        <f t="shared" si="66"/>
        <v>9.39</v>
      </c>
      <c r="D742">
        <f t="shared" si="67"/>
        <v>9.39</v>
      </c>
      <c r="E742" s="2">
        <v>95.726973371887411</v>
      </c>
      <c r="F742" s="2">
        <v>85.963358700234508</v>
      </c>
      <c r="G742">
        <f t="shared" si="68"/>
        <v>9.76</v>
      </c>
      <c r="H742">
        <f t="shared" si="69"/>
        <v>9.76</v>
      </c>
      <c r="I742" s="2">
        <v>18.832494734939349</v>
      </c>
      <c r="J742" s="2">
        <v>26.922871114650221</v>
      </c>
      <c r="K742">
        <f t="shared" si="70"/>
        <v>-8.09</v>
      </c>
      <c r="L742">
        <f t="shared" si="71"/>
        <v>8.09</v>
      </c>
    </row>
    <row r="743" spans="1:12">
      <c r="A743" s="2">
        <v>47.586771068382426</v>
      </c>
      <c r="B743" s="2">
        <v>47.947825167633788</v>
      </c>
      <c r="C743">
        <f t="shared" si="66"/>
        <v>-0.36</v>
      </c>
      <c r="D743">
        <f t="shared" si="67"/>
        <v>0.36</v>
      </c>
      <c r="E743" s="2">
        <v>78.837081089628612</v>
      </c>
      <c r="F743" s="2">
        <v>78.038762841163333</v>
      </c>
      <c r="G743">
        <f t="shared" si="68"/>
        <v>0.8</v>
      </c>
      <c r="H743">
        <f t="shared" si="69"/>
        <v>0.8</v>
      </c>
      <c r="I743" s="2">
        <v>44.394579311645941</v>
      </c>
      <c r="J743" s="2">
        <v>42.325653061395315</v>
      </c>
      <c r="K743">
        <f t="shared" si="70"/>
        <v>2.0699999999999998</v>
      </c>
      <c r="L743">
        <f t="shared" si="71"/>
        <v>2.0699999999999998</v>
      </c>
    </row>
    <row r="744" spans="1:12">
      <c r="A744" s="2">
        <v>67.88989670773752</v>
      </c>
      <c r="B744" s="2">
        <v>70.177840996442995</v>
      </c>
      <c r="C744">
        <f t="shared" si="66"/>
        <v>-2.29</v>
      </c>
      <c r="D744">
        <f t="shared" si="67"/>
        <v>2.29</v>
      </c>
      <c r="E744" s="2">
        <v>84.747057773651179</v>
      </c>
      <c r="F744" s="2">
        <v>86.583560683887569</v>
      </c>
      <c r="G744">
        <f t="shared" si="68"/>
        <v>-1.84</v>
      </c>
      <c r="H744">
        <f t="shared" si="69"/>
        <v>1.84</v>
      </c>
      <c r="I744" s="2">
        <v>23.856095196115493</v>
      </c>
      <c r="J744" s="2">
        <v>19.885012845419205</v>
      </c>
      <c r="K744">
        <f t="shared" si="70"/>
        <v>3.97</v>
      </c>
      <c r="L744">
        <f t="shared" si="71"/>
        <v>3.97</v>
      </c>
    </row>
    <row r="745" spans="1:12">
      <c r="A745" s="2">
        <v>56.728479196242496</v>
      </c>
      <c r="B745" s="2">
        <v>61.553621178930193</v>
      </c>
      <c r="C745">
        <f t="shared" si="66"/>
        <v>-4.83</v>
      </c>
      <c r="D745">
        <f t="shared" si="67"/>
        <v>4.83</v>
      </c>
      <c r="E745" s="2">
        <v>84.109354266402178</v>
      </c>
      <c r="F745" s="2">
        <v>79.302200609582286</v>
      </c>
      <c r="G745">
        <f t="shared" si="68"/>
        <v>4.8099999999999996</v>
      </c>
      <c r="H745">
        <f t="shared" si="69"/>
        <v>4.8099999999999996</v>
      </c>
      <c r="I745" s="2">
        <v>33.715329069440486</v>
      </c>
      <c r="J745" s="2">
        <v>31.634853169512592</v>
      </c>
      <c r="K745">
        <f t="shared" si="70"/>
        <v>2.08</v>
      </c>
      <c r="L745">
        <f t="shared" si="71"/>
        <v>2.08</v>
      </c>
    </row>
    <row r="746" spans="1:12">
      <c r="A746" s="2">
        <v>61.910577806608323</v>
      </c>
      <c r="B746" s="2">
        <v>64.013518300790821</v>
      </c>
      <c r="C746">
        <f t="shared" si="66"/>
        <v>-2.1</v>
      </c>
      <c r="D746">
        <f t="shared" si="67"/>
        <v>2.1</v>
      </c>
      <c r="E746" s="2">
        <v>98.087911305920954</v>
      </c>
      <c r="F746" s="2">
        <v>93.812886906421539</v>
      </c>
      <c r="G746">
        <f t="shared" si="68"/>
        <v>4.28</v>
      </c>
      <c r="H746">
        <f t="shared" si="69"/>
        <v>4.28</v>
      </c>
      <c r="I746" s="2">
        <v>28.180693542214957</v>
      </c>
      <c r="J746" s="2">
        <v>25.96949600219396</v>
      </c>
      <c r="K746">
        <f t="shared" si="70"/>
        <v>2.21</v>
      </c>
      <c r="L746">
        <f t="shared" si="71"/>
        <v>2.21</v>
      </c>
    </row>
    <row r="747" spans="1:12">
      <c r="A747" s="2">
        <v>61.814851565113415</v>
      </c>
      <c r="B747" s="2">
        <v>69.285451213354733</v>
      </c>
      <c r="C747">
        <f t="shared" si="66"/>
        <v>-7.47</v>
      </c>
      <c r="D747">
        <f t="shared" si="67"/>
        <v>7.47</v>
      </c>
      <c r="E747" s="2">
        <v>97.086808137730401</v>
      </c>
      <c r="F747" s="2">
        <v>85.892193738243151</v>
      </c>
      <c r="G747">
        <f t="shared" si="68"/>
        <v>11.19</v>
      </c>
      <c r="H747">
        <f t="shared" si="69"/>
        <v>11.19</v>
      </c>
      <c r="I747" s="2">
        <v>29.398401164312688</v>
      </c>
      <c r="J747" s="2">
        <v>21.049239626614881</v>
      </c>
      <c r="K747">
        <f t="shared" si="70"/>
        <v>8.35</v>
      </c>
      <c r="L747">
        <f t="shared" si="71"/>
        <v>8.35</v>
      </c>
    </row>
    <row r="748" spans="1:12">
      <c r="A748" s="2">
        <v>61.82864635608648</v>
      </c>
      <c r="B748" s="2">
        <v>60.095646937560552</v>
      </c>
      <c r="C748">
        <f t="shared" si="66"/>
        <v>1.73</v>
      </c>
      <c r="D748">
        <f t="shared" si="67"/>
        <v>1.73</v>
      </c>
      <c r="E748" s="2">
        <v>72.980205975907339</v>
      </c>
      <c r="F748" s="2">
        <v>79.301964497801009</v>
      </c>
      <c r="G748">
        <f t="shared" si="68"/>
        <v>-6.32</v>
      </c>
      <c r="H748">
        <f t="shared" si="69"/>
        <v>6.32</v>
      </c>
      <c r="I748" s="2">
        <v>37.138430143075375</v>
      </c>
      <c r="J748" s="2">
        <v>31.428778994600332</v>
      </c>
      <c r="K748">
        <f t="shared" si="70"/>
        <v>5.71</v>
      </c>
      <c r="L748">
        <f t="shared" si="71"/>
        <v>5.71</v>
      </c>
    </row>
    <row r="749" spans="1:12">
      <c r="A749" s="2">
        <v>68.833764991213229</v>
      </c>
      <c r="B749" s="2">
        <v>63.292477346375087</v>
      </c>
      <c r="C749">
        <f t="shared" si="66"/>
        <v>5.54</v>
      </c>
      <c r="D749">
        <f t="shared" si="67"/>
        <v>5.54</v>
      </c>
      <c r="E749" s="2">
        <v>84.607556235206019</v>
      </c>
      <c r="F749" s="2">
        <v>90.60302194974534</v>
      </c>
      <c r="G749">
        <f t="shared" si="68"/>
        <v>-6</v>
      </c>
      <c r="H749">
        <f t="shared" si="69"/>
        <v>6</v>
      </c>
      <c r="I749" s="2">
        <v>22.047174612000717</v>
      </c>
      <c r="J749" s="2">
        <v>26.575355881378524</v>
      </c>
      <c r="K749">
        <f t="shared" si="70"/>
        <v>-4.53</v>
      </c>
      <c r="L749">
        <f t="shared" si="71"/>
        <v>4.53</v>
      </c>
    </row>
    <row r="750" spans="1:12">
      <c r="A750" s="2">
        <v>64.53437565709649</v>
      </c>
      <c r="B750" s="2">
        <v>52.883818725072793</v>
      </c>
      <c r="C750">
        <f t="shared" si="66"/>
        <v>11.65</v>
      </c>
      <c r="D750">
        <f t="shared" si="67"/>
        <v>11.65</v>
      </c>
      <c r="E750" s="2">
        <v>85.257069725922051</v>
      </c>
      <c r="F750" s="2">
        <v>82.074514382892403</v>
      </c>
      <c r="G750">
        <f t="shared" si="68"/>
        <v>3.18</v>
      </c>
      <c r="H750">
        <f t="shared" si="69"/>
        <v>3.18</v>
      </c>
      <c r="I750" s="2">
        <v>26.156813845588356</v>
      </c>
      <c r="J750" s="2">
        <v>37.384695391683834</v>
      </c>
      <c r="K750">
        <f t="shared" si="70"/>
        <v>-11.23</v>
      </c>
      <c r="L750">
        <f t="shared" si="71"/>
        <v>11.23</v>
      </c>
    </row>
    <row r="751" spans="1:12">
      <c r="A751" s="2">
        <v>59.492026368592754</v>
      </c>
      <c r="B751" s="2">
        <v>57.892414792065324</v>
      </c>
      <c r="C751">
        <f t="shared" si="66"/>
        <v>1.6</v>
      </c>
      <c r="D751">
        <f t="shared" si="67"/>
        <v>1.6</v>
      </c>
      <c r="E751" s="2">
        <v>96.540726357795961</v>
      </c>
      <c r="F751" s="2">
        <v>91.76054335056287</v>
      </c>
      <c r="G751">
        <f t="shared" si="68"/>
        <v>4.78</v>
      </c>
      <c r="H751">
        <f t="shared" si="69"/>
        <v>4.78</v>
      </c>
      <c r="I751" s="2">
        <v>31.22382911082892</v>
      </c>
      <c r="J751" s="2">
        <v>32.447204266064297</v>
      </c>
      <c r="K751">
        <f t="shared" si="70"/>
        <v>-1.22</v>
      </c>
      <c r="L751">
        <f t="shared" si="71"/>
        <v>1.22</v>
      </c>
    </row>
    <row r="752" spans="1:12">
      <c r="A752" s="2">
        <v>81.230178076834036</v>
      </c>
      <c r="B752" s="2">
        <v>74.977595956359764</v>
      </c>
      <c r="C752">
        <f t="shared" si="66"/>
        <v>6.25</v>
      </c>
      <c r="D752">
        <f t="shared" si="67"/>
        <v>6.25</v>
      </c>
      <c r="E752" s="2">
        <v>71.865053028195916</v>
      </c>
      <c r="F752" s="2">
        <v>79.292408316124011</v>
      </c>
      <c r="G752">
        <f t="shared" si="68"/>
        <v>-7.43</v>
      </c>
      <c r="H752">
        <f t="shared" si="69"/>
        <v>7.43</v>
      </c>
      <c r="I752" s="2">
        <v>20.326173817392608</v>
      </c>
      <c r="J752" s="2">
        <v>18.831561905576642</v>
      </c>
      <c r="K752">
        <f t="shared" si="70"/>
        <v>1.49</v>
      </c>
      <c r="L752">
        <f t="shared" si="71"/>
        <v>1.49</v>
      </c>
    </row>
    <row r="753" spans="1:12">
      <c r="A753" s="2">
        <v>49.410346582659805</v>
      </c>
      <c r="B753" s="2">
        <v>51.41964723886835</v>
      </c>
      <c r="C753">
        <f t="shared" si="66"/>
        <v>-2.0099999999999998</v>
      </c>
      <c r="D753">
        <f t="shared" si="67"/>
        <v>2.0099999999999998</v>
      </c>
      <c r="E753" s="2">
        <v>77.485229523764858</v>
      </c>
      <c r="F753" s="2">
        <v>74.512288849421267</v>
      </c>
      <c r="G753">
        <f t="shared" si="68"/>
        <v>2.97</v>
      </c>
      <c r="H753">
        <f t="shared" si="69"/>
        <v>2.97</v>
      </c>
      <c r="I753" s="2">
        <v>44.424457103893836</v>
      </c>
      <c r="J753" s="2">
        <v>44.344447949496285</v>
      </c>
      <c r="K753">
        <f t="shared" si="70"/>
        <v>0.08</v>
      </c>
      <c r="L753">
        <f t="shared" si="71"/>
        <v>0.08</v>
      </c>
    </row>
    <row r="754" spans="1:12">
      <c r="A754" s="2">
        <v>51.896010760390212</v>
      </c>
      <c r="B754" s="2">
        <v>51.824266467709712</v>
      </c>
      <c r="C754">
        <f t="shared" si="66"/>
        <v>7.0000000000000007E-2</v>
      </c>
      <c r="D754">
        <f t="shared" si="67"/>
        <v>7.0000000000000007E-2</v>
      </c>
      <c r="E754" s="2">
        <v>88.32963469535666</v>
      </c>
      <c r="F754" s="2">
        <v>83.139412959040257</v>
      </c>
      <c r="G754">
        <f t="shared" si="68"/>
        <v>5.19</v>
      </c>
      <c r="H754">
        <f t="shared" si="69"/>
        <v>5.19</v>
      </c>
      <c r="I754" s="2">
        <v>38.031668625320613</v>
      </c>
      <c r="J754" s="2">
        <v>38.708405203952026</v>
      </c>
      <c r="K754">
        <f t="shared" si="70"/>
        <v>-0.68</v>
      </c>
      <c r="L754">
        <f t="shared" si="71"/>
        <v>0.68</v>
      </c>
    </row>
    <row r="755" spans="1:12">
      <c r="A755" s="2">
        <v>41.984421717564516</v>
      </c>
      <c r="B755" s="2">
        <v>55.089718988136688</v>
      </c>
      <c r="C755">
        <f t="shared" si="66"/>
        <v>-13.11</v>
      </c>
      <c r="D755">
        <f t="shared" si="67"/>
        <v>13.11</v>
      </c>
      <c r="E755" s="2">
        <v>86.962809467475182</v>
      </c>
      <c r="F755" s="2">
        <v>92.988840253245286</v>
      </c>
      <c r="G755">
        <f t="shared" si="68"/>
        <v>-6.03</v>
      </c>
      <c r="H755">
        <f t="shared" si="69"/>
        <v>6.03</v>
      </c>
      <c r="I755" s="2">
        <v>48.2990664602574</v>
      </c>
      <c r="J755" s="2">
        <v>35.433306147598955</v>
      </c>
      <c r="K755">
        <f t="shared" si="70"/>
        <v>12.87</v>
      </c>
      <c r="L755">
        <f t="shared" si="71"/>
        <v>12.87</v>
      </c>
    </row>
    <row r="756" spans="1:12">
      <c r="A756" s="2">
        <v>56.697597731789159</v>
      </c>
      <c r="B756" s="2">
        <v>59.970806063301616</v>
      </c>
      <c r="C756">
        <f t="shared" si="66"/>
        <v>-3.27</v>
      </c>
      <c r="D756">
        <f t="shared" si="67"/>
        <v>3.27</v>
      </c>
      <c r="E756" s="2">
        <v>84.954918630250802</v>
      </c>
      <c r="F756" s="2">
        <v>88.899608118584069</v>
      </c>
      <c r="G756">
        <f t="shared" si="68"/>
        <v>-3.94</v>
      </c>
      <c r="H756">
        <f t="shared" si="69"/>
        <v>3.94</v>
      </c>
      <c r="I756" s="2">
        <v>33.486004284300556</v>
      </c>
      <c r="J756" s="2">
        <v>30.178477615969058</v>
      </c>
      <c r="K756">
        <f t="shared" si="70"/>
        <v>3.31</v>
      </c>
      <c r="L756">
        <f t="shared" si="71"/>
        <v>3.31</v>
      </c>
    </row>
    <row r="757" spans="1:12">
      <c r="A757" s="2">
        <v>56.955626555622842</v>
      </c>
      <c r="B757" s="2">
        <v>70.808847313770414</v>
      </c>
      <c r="C757">
        <f t="shared" si="66"/>
        <v>-13.85</v>
      </c>
      <c r="D757">
        <f t="shared" si="67"/>
        <v>13.85</v>
      </c>
      <c r="E757" s="2">
        <v>84.998290739547784</v>
      </c>
      <c r="F757" s="2">
        <v>86.001265747559117</v>
      </c>
      <c r="G757">
        <f t="shared" si="68"/>
        <v>-1</v>
      </c>
      <c r="H757">
        <f t="shared" si="69"/>
        <v>1</v>
      </c>
      <c r="I757" s="2">
        <v>32.542059687983411</v>
      </c>
      <c r="J757" s="2">
        <v>19.926990814796515</v>
      </c>
      <c r="K757">
        <f t="shared" si="70"/>
        <v>12.62</v>
      </c>
      <c r="L757">
        <f t="shared" si="71"/>
        <v>12.62</v>
      </c>
    </row>
    <row r="758" spans="1:12">
      <c r="A758" s="2">
        <v>42.684458110671272</v>
      </c>
      <c r="B758" s="2">
        <v>52.570566736917804</v>
      </c>
      <c r="C758">
        <f t="shared" si="66"/>
        <v>-9.89</v>
      </c>
      <c r="D758">
        <f t="shared" si="67"/>
        <v>9.89</v>
      </c>
      <c r="E758" s="2">
        <v>68.843583733162802</v>
      </c>
      <c r="F758" s="2">
        <v>77.594896831138755</v>
      </c>
      <c r="G758">
        <f t="shared" si="68"/>
        <v>-8.75</v>
      </c>
      <c r="H758">
        <f t="shared" si="69"/>
        <v>8.75</v>
      </c>
      <c r="I758" s="2">
        <v>56.022663574029195</v>
      </c>
      <c r="J758" s="2">
        <v>41.120303666678716</v>
      </c>
      <c r="K758">
        <f t="shared" si="70"/>
        <v>14.9</v>
      </c>
      <c r="L758">
        <f t="shared" si="71"/>
        <v>14.9</v>
      </c>
    </row>
    <row r="759" spans="1:12">
      <c r="A759" s="2">
        <v>42.894469883441872</v>
      </c>
      <c r="B759" s="2">
        <v>52.572012223654063</v>
      </c>
      <c r="C759">
        <f t="shared" si="66"/>
        <v>-9.68</v>
      </c>
      <c r="D759">
        <f t="shared" si="67"/>
        <v>9.68</v>
      </c>
      <c r="E759" s="2">
        <v>80.118759874631976</v>
      </c>
      <c r="F759" s="2">
        <v>65.982494453160058</v>
      </c>
      <c r="G759">
        <f t="shared" si="68"/>
        <v>14.14</v>
      </c>
      <c r="H759">
        <f t="shared" si="69"/>
        <v>14.14</v>
      </c>
      <c r="I759" s="2">
        <v>56.213028652970593</v>
      </c>
      <c r="J759" s="2">
        <v>39.820794245492493</v>
      </c>
      <c r="K759">
        <f t="shared" si="70"/>
        <v>16.39</v>
      </c>
      <c r="L759">
        <f t="shared" si="71"/>
        <v>16.39</v>
      </c>
    </row>
    <row r="760" spans="1:12">
      <c r="A760" s="2">
        <v>50.697932788561488</v>
      </c>
      <c r="B760" s="2">
        <v>50.189535176543821</v>
      </c>
      <c r="C760">
        <f t="shared" si="66"/>
        <v>0.51</v>
      </c>
      <c r="D760">
        <f t="shared" si="67"/>
        <v>0.51</v>
      </c>
      <c r="E760" s="2">
        <v>82.060465592252172</v>
      </c>
      <c r="F760" s="2">
        <v>83.497238113492216</v>
      </c>
      <c r="G760">
        <f t="shared" si="68"/>
        <v>-1.44</v>
      </c>
      <c r="H760">
        <f t="shared" si="69"/>
        <v>1.44</v>
      </c>
      <c r="I760" s="2">
        <v>39.525647775528761</v>
      </c>
      <c r="J760" s="2">
        <v>41.547581382738684</v>
      </c>
      <c r="K760">
        <f t="shared" si="70"/>
        <v>-2.02</v>
      </c>
      <c r="L760">
        <f t="shared" si="71"/>
        <v>2.02</v>
      </c>
    </row>
    <row r="761" spans="1:12">
      <c r="A761" s="2">
        <v>52.19711398459394</v>
      </c>
      <c r="B761" s="2">
        <v>59.154411670756687</v>
      </c>
      <c r="C761">
        <f t="shared" si="66"/>
        <v>-6.96</v>
      </c>
      <c r="D761">
        <f t="shared" si="67"/>
        <v>6.96</v>
      </c>
      <c r="E761" s="2">
        <v>84.588751263838873</v>
      </c>
      <c r="F761" s="2">
        <v>80.706599334941828</v>
      </c>
      <c r="G761">
        <f t="shared" si="68"/>
        <v>3.88</v>
      </c>
      <c r="H761">
        <f t="shared" si="69"/>
        <v>3.88</v>
      </c>
      <c r="I761" s="2">
        <v>37.96869889106943</v>
      </c>
      <c r="J761" s="2">
        <v>32.334274408988918</v>
      </c>
      <c r="K761">
        <f t="shared" si="70"/>
        <v>5.63</v>
      </c>
      <c r="L761">
        <f t="shared" si="71"/>
        <v>5.63</v>
      </c>
    </row>
    <row r="762" spans="1:12">
      <c r="A762" s="2">
        <v>67.764452938202396</v>
      </c>
      <c r="B762" s="2">
        <v>64.670083018862542</v>
      </c>
      <c r="C762">
        <f t="shared" si="66"/>
        <v>3.09</v>
      </c>
      <c r="D762">
        <f t="shared" si="67"/>
        <v>3.09</v>
      </c>
      <c r="E762" s="2">
        <v>85.957292891727889</v>
      </c>
      <c r="F762" s="2">
        <v>88.018305832198166</v>
      </c>
      <c r="G762">
        <f t="shared" si="68"/>
        <v>-2.06</v>
      </c>
      <c r="H762">
        <f t="shared" si="69"/>
        <v>2.06</v>
      </c>
      <c r="I762" s="2">
        <v>21.596985247020584</v>
      </c>
      <c r="J762" s="2">
        <v>26.205192289652558</v>
      </c>
      <c r="K762">
        <f t="shared" si="70"/>
        <v>-4.6100000000000003</v>
      </c>
      <c r="L762">
        <f t="shared" si="71"/>
        <v>4.6100000000000003</v>
      </c>
    </row>
    <row r="763" spans="1:12">
      <c r="A763" s="2">
        <v>61.995936828029109</v>
      </c>
      <c r="B763" s="2">
        <v>62.886550106982533</v>
      </c>
      <c r="C763">
        <f t="shared" si="66"/>
        <v>-0.89</v>
      </c>
      <c r="D763">
        <f t="shared" si="67"/>
        <v>0.89</v>
      </c>
      <c r="E763" s="2">
        <v>79.74593249396051</v>
      </c>
      <c r="F763" s="2">
        <v>64.047664296088527</v>
      </c>
      <c r="G763">
        <f t="shared" si="68"/>
        <v>15.7</v>
      </c>
      <c r="H763">
        <f t="shared" si="69"/>
        <v>15.7</v>
      </c>
      <c r="I763" s="2">
        <v>32.582960758892781</v>
      </c>
      <c r="J763" s="2">
        <v>40.497374777930567</v>
      </c>
      <c r="K763">
        <f t="shared" si="70"/>
        <v>-7.91</v>
      </c>
      <c r="L763">
        <f t="shared" si="71"/>
        <v>7.91</v>
      </c>
    </row>
    <row r="764" spans="1:12">
      <c r="A764" s="2">
        <v>53.851082625917975</v>
      </c>
      <c r="B764" s="2">
        <v>45.011792692630436</v>
      </c>
      <c r="C764">
        <f t="shared" si="66"/>
        <v>8.84</v>
      </c>
      <c r="D764">
        <f t="shared" si="67"/>
        <v>8.84</v>
      </c>
      <c r="E764" s="2">
        <v>79.762067045099386</v>
      </c>
      <c r="F764" s="2">
        <v>75.500189030595237</v>
      </c>
      <c r="G764">
        <f t="shared" si="68"/>
        <v>4.26</v>
      </c>
      <c r="H764">
        <f t="shared" si="69"/>
        <v>4.26</v>
      </c>
      <c r="I764" s="2">
        <v>38.100114125493882</v>
      </c>
      <c r="J764" s="2">
        <v>48.028223707025766</v>
      </c>
      <c r="K764">
        <f t="shared" si="70"/>
        <v>-9.93</v>
      </c>
      <c r="L764">
        <f t="shared" si="71"/>
        <v>9.93</v>
      </c>
    </row>
    <row r="765" spans="1:12">
      <c r="A765" s="2">
        <v>53.349740613004556</v>
      </c>
      <c r="B765" s="2">
        <v>46.535069764926185</v>
      </c>
      <c r="C765">
        <f t="shared" si="66"/>
        <v>6.81</v>
      </c>
      <c r="D765">
        <f t="shared" si="67"/>
        <v>6.81</v>
      </c>
      <c r="E765" s="2">
        <v>88.889239604795421</v>
      </c>
      <c r="F765" s="2">
        <v>87.904544931994067</v>
      </c>
      <c r="G765">
        <f t="shared" si="68"/>
        <v>0.98</v>
      </c>
      <c r="H765">
        <f t="shared" si="69"/>
        <v>0.98</v>
      </c>
      <c r="I765" s="2">
        <v>37.366690122585645</v>
      </c>
      <c r="J765" s="2">
        <v>43.972347059394956</v>
      </c>
      <c r="K765">
        <f t="shared" si="70"/>
        <v>-6.61</v>
      </c>
      <c r="L765">
        <f t="shared" si="71"/>
        <v>6.61</v>
      </c>
    </row>
    <row r="766" spans="1:12">
      <c r="A766" s="2">
        <v>46.09428188038185</v>
      </c>
      <c r="B766" s="2">
        <v>42.846641115514856</v>
      </c>
      <c r="C766">
        <f t="shared" si="66"/>
        <v>3.25</v>
      </c>
      <c r="D766">
        <f t="shared" si="67"/>
        <v>3.25</v>
      </c>
      <c r="E766" s="2">
        <v>91.068510901294886</v>
      </c>
      <c r="F766" s="2">
        <v>89.103372619414927</v>
      </c>
      <c r="G766">
        <f t="shared" si="68"/>
        <v>1.97</v>
      </c>
      <c r="H766">
        <f t="shared" si="69"/>
        <v>1.97</v>
      </c>
      <c r="I766" s="2">
        <v>43.89214635105985</v>
      </c>
      <c r="J766" s="2">
        <v>48.059787147901915</v>
      </c>
      <c r="K766">
        <f t="shared" si="70"/>
        <v>-4.17</v>
      </c>
      <c r="L766">
        <f t="shared" si="71"/>
        <v>4.17</v>
      </c>
    </row>
    <row r="767" spans="1:12">
      <c r="A767" s="2">
        <v>68.936564344715649</v>
      </c>
      <c r="B767" s="2">
        <v>64.561160043688432</v>
      </c>
      <c r="C767">
        <f t="shared" si="66"/>
        <v>4.38</v>
      </c>
      <c r="D767">
        <f t="shared" si="67"/>
        <v>4.38</v>
      </c>
      <c r="E767" s="2">
        <v>86.929914542363321</v>
      </c>
      <c r="F767" s="2">
        <v>87.413997898704451</v>
      </c>
      <c r="G767">
        <f t="shared" si="68"/>
        <v>-0.48</v>
      </c>
      <c r="H767">
        <f t="shared" si="69"/>
        <v>0.48</v>
      </c>
      <c r="I767" s="2">
        <v>21.660556690313648</v>
      </c>
      <c r="J767" s="2">
        <v>25.483358638516361</v>
      </c>
      <c r="K767">
        <f t="shared" si="70"/>
        <v>-3.82</v>
      </c>
      <c r="L767">
        <f t="shared" si="71"/>
        <v>3.82</v>
      </c>
    </row>
    <row r="768" spans="1:12">
      <c r="A768" s="2">
        <v>58.667168888573329</v>
      </c>
      <c r="B768" s="2">
        <v>61.19638773392785</v>
      </c>
      <c r="C768">
        <f t="shared" si="66"/>
        <v>-2.5299999999999998</v>
      </c>
      <c r="D768">
        <f t="shared" si="67"/>
        <v>2.5299999999999998</v>
      </c>
      <c r="E768" s="2">
        <v>68.256996555558317</v>
      </c>
      <c r="F768" s="2">
        <v>83.702395918406467</v>
      </c>
      <c r="G768">
        <f t="shared" si="68"/>
        <v>-15.45</v>
      </c>
      <c r="H768">
        <f t="shared" si="69"/>
        <v>15.45</v>
      </c>
      <c r="I768" s="2">
        <v>43.04169006627712</v>
      </c>
      <c r="J768" s="2">
        <v>29.44727931654419</v>
      </c>
      <c r="K768">
        <f t="shared" si="70"/>
        <v>13.59</v>
      </c>
      <c r="L768">
        <f t="shared" si="71"/>
        <v>13.59</v>
      </c>
    </row>
    <row r="769" spans="1:12">
      <c r="A769" s="2">
        <v>55.305144551104341</v>
      </c>
      <c r="B769" s="2">
        <v>55.775292091657477</v>
      </c>
      <c r="C769">
        <f t="shared" si="66"/>
        <v>-0.47</v>
      </c>
      <c r="D769">
        <f t="shared" si="67"/>
        <v>0.47</v>
      </c>
      <c r="E769" s="2">
        <v>80.09483558946053</v>
      </c>
      <c r="F769" s="2">
        <v>95.032617696602273</v>
      </c>
      <c r="G769">
        <f t="shared" si="68"/>
        <v>-14.94</v>
      </c>
      <c r="H769">
        <f t="shared" si="69"/>
        <v>14.94</v>
      </c>
      <c r="I769" s="2">
        <v>36.528690562741389</v>
      </c>
      <c r="J769" s="2">
        <v>35.54836213339393</v>
      </c>
      <c r="K769">
        <f t="shared" si="70"/>
        <v>0.98</v>
      </c>
      <c r="L769">
        <f t="shared" si="71"/>
        <v>0.98</v>
      </c>
    </row>
    <row r="770" spans="1:12">
      <c r="A770" s="2">
        <v>56.670604302222138</v>
      </c>
      <c r="B770" s="2">
        <v>54.29227062947885</v>
      </c>
      <c r="C770">
        <f t="shared" si="66"/>
        <v>2.38</v>
      </c>
      <c r="D770">
        <f t="shared" si="67"/>
        <v>2.38</v>
      </c>
      <c r="E770" s="2">
        <v>89.199163093403627</v>
      </c>
      <c r="F770" s="2">
        <v>76.939555458857029</v>
      </c>
      <c r="G770">
        <f t="shared" si="68"/>
        <v>12.26</v>
      </c>
      <c r="H770">
        <f t="shared" si="69"/>
        <v>12.26</v>
      </c>
      <c r="I770" s="2">
        <v>34.489163859772418</v>
      </c>
      <c r="J770" s="2">
        <v>36.543243631297855</v>
      </c>
      <c r="K770">
        <f t="shared" si="70"/>
        <v>-2.0499999999999998</v>
      </c>
      <c r="L770">
        <f t="shared" si="71"/>
        <v>2.0499999999999998</v>
      </c>
    </row>
    <row r="771" spans="1:12">
      <c r="A771" s="2">
        <v>61.683546850711934</v>
      </c>
      <c r="B771" s="2">
        <v>56.792438629880643</v>
      </c>
      <c r="C771">
        <f t="shared" si="66"/>
        <v>4.8899999999999997</v>
      </c>
      <c r="D771">
        <f t="shared" si="67"/>
        <v>4.8899999999999997</v>
      </c>
      <c r="E771" s="2">
        <v>92.013958783697106</v>
      </c>
      <c r="F771" s="2">
        <v>95.862780765372975</v>
      </c>
      <c r="G771">
        <f t="shared" si="68"/>
        <v>-3.85</v>
      </c>
      <c r="H771">
        <f t="shared" si="69"/>
        <v>3.85</v>
      </c>
      <c r="I771" s="2">
        <v>28.071088195524847</v>
      </c>
      <c r="J771" s="2">
        <v>33.325257578596684</v>
      </c>
      <c r="K771">
        <f t="shared" si="70"/>
        <v>-5.25</v>
      </c>
      <c r="L771">
        <f t="shared" si="71"/>
        <v>5.25</v>
      </c>
    </row>
    <row r="772" spans="1:12">
      <c r="A772" s="2">
        <v>67.545950649811857</v>
      </c>
      <c r="B772" s="2">
        <v>77.46688470045919</v>
      </c>
      <c r="C772">
        <f t="shared" ref="C772:C835" si="72">ROUND(A772-B772,2)</f>
        <v>-9.92</v>
      </c>
      <c r="D772">
        <f t="shared" ref="D772:D835" si="73">ABS(C772)</f>
        <v>9.92</v>
      </c>
      <c r="E772" s="2">
        <v>94.576918863796266</v>
      </c>
      <c r="F772" s="2">
        <v>91.186651918510819</v>
      </c>
      <c r="G772">
        <f t="shared" ref="G772:G835" si="74">ROUND(E772-F772,2)</f>
        <v>3.39</v>
      </c>
      <c r="H772">
        <f t="shared" ref="H772:H835" si="75">ABS(G772)</f>
        <v>3.39</v>
      </c>
      <c r="I772" s="2">
        <v>23.063359038689899</v>
      </c>
      <c r="J772" s="2">
        <v>12.762157487352361</v>
      </c>
      <c r="K772">
        <f t="shared" ref="K772:K835" si="76">ROUND(I772-J772,2)</f>
        <v>10.3</v>
      </c>
      <c r="L772">
        <f t="shared" ref="L772:L835" si="77">ABS(K772)</f>
        <v>10.3</v>
      </c>
    </row>
    <row r="773" spans="1:12">
      <c r="A773" s="2">
        <v>53.297653189606919</v>
      </c>
      <c r="B773" s="2">
        <v>53.97787734252347</v>
      </c>
      <c r="C773">
        <f t="shared" si="72"/>
        <v>-0.68</v>
      </c>
      <c r="D773">
        <f t="shared" si="73"/>
        <v>0.68</v>
      </c>
      <c r="E773" s="2">
        <v>66.928862753691817</v>
      </c>
      <c r="F773" s="2">
        <v>72.745726249901253</v>
      </c>
      <c r="G773">
        <f t="shared" si="74"/>
        <v>-5.82</v>
      </c>
      <c r="H773">
        <f t="shared" si="75"/>
        <v>5.82</v>
      </c>
      <c r="I773" s="2">
        <v>47.531288116182843</v>
      </c>
      <c r="J773" s="2">
        <v>41.440286789212493</v>
      </c>
      <c r="K773">
        <f t="shared" si="76"/>
        <v>6.09</v>
      </c>
      <c r="L773">
        <f t="shared" si="77"/>
        <v>6.09</v>
      </c>
    </row>
    <row r="774" spans="1:12">
      <c r="A774" s="2">
        <v>58.099312758611219</v>
      </c>
      <c r="B774" s="2">
        <v>57.705025561732953</v>
      </c>
      <c r="C774">
        <f t="shared" si="72"/>
        <v>0.39</v>
      </c>
      <c r="D774">
        <f t="shared" si="73"/>
        <v>0.39</v>
      </c>
      <c r="E774" s="2">
        <v>74.029093880339332</v>
      </c>
      <c r="F774" s="2">
        <v>80.942765610737837</v>
      </c>
      <c r="G774">
        <f t="shared" si="74"/>
        <v>-6.91</v>
      </c>
      <c r="H774">
        <f t="shared" si="75"/>
        <v>6.91</v>
      </c>
      <c r="I774" s="2">
        <v>36.194786014761107</v>
      </c>
      <c r="J774" s="2">
        <v>34.798427028650757</v>
      </c>
      <c r="K774">
        <f t="shared" si="76"/>
        <v>1.4</v>
      </c>
      <c r="L774">
        <f t="shared" si="77"/>
        <v>1.4</v>
      </c>
    </row>
    <row r="775" spans="1:12">
      <c r="A775" s="2">
        <v>55.110657479522942</v>
      </c>
      <c r="B775" s="2">
        <v>50.4031135610173</v>
      </c>
      <c r="C775">
        <f t="shared" si="72"/>
        <v>4.71</v>
      </c>
      <c r="D775">
        <f t="shared" si="73"/>
        <v>4.71</v>
      </c>
      <c r="E775" s="2">
        <v>79.951294175444886</v>
      </c>
      <c r="F775" s="2">
        <v>94.534089343827645</v>
      </c>
      <c r="G775">
        <f t="shared" si="74"/>
        <v>-14.58</v>
      </c>
      <c r="H775">
        <f t="shared" si="75"/>
        <v>14.58</v>
      </c>
      <c r="I775" s="2">
        <v>35.923552316501883</v>
      </c>
      <c r="J775" s="2">
        <v>39.735440592379732</v>
      </c>
      <c r="K775">
        <f t="shared" si="76"/>
        <v>-3.81</v>
      </c>
      <c r="L775">
        <f t="shared" si="77"/>
        <v>3.81</v>
      </c>
    </row>
    <row r="776" spans="1:12">
      <c r="A776" s="2">
        <v>50.537280582717621</v>
      </c>
      <c r="B776" s="2">
        <v>46.416460690306032</v>
      </c>
      <c r="C776">
        <f t="shared" si="72"/>
        <v>4.12</v>
      </c>
      <c r="D776">
        <f t="shared" si="73"/>
        <v>4.12</v>
      </c>
      <c r="E776" s="2">
        <v>83.500562307858686</v>
      </c>
      <c r="F776" s="2">
        <v>85.393820657979873</v>
      </c>
      <c r="G776">
        <f t="shared" si="74"/>
        <v>-1.89</v>
      </c>
      <c r="H776">
        <f t="shared" si="75"/>
        <v>1.89</v>
      </c>
      <c r="I776" s="2">
        <v>40.091065610042861</v>
      </c>
      <c r="J776" s="2">
        <v>45.319228485993612</v>
      </c>
      <c r="K776">
        <f t="shared" si="76"/>
        <v>-5.23</v>
      </c>
      <c r="L776">
        <f t="shared" si="77"/>
        <v>5.23</v>
      </c>
    </row>
    <row r="777" spans="1:12">
      <c r="A777" s="2">
        <v>64.48976815118445</v>
      </c>
      <c r="B777" s="2">
        <v>57.670354942014171</v>
      </c>
      <c r="C777">
        <f t="shared" si="72"/>
        <v>6.82</v>
      </c>
      <c r="D777">
        <f t="shared" si="73"/>
        <v>6.82</v>
      </c>
      <c r="E777" s="2">
        <v>77.858957292070272</v>
      </c>
      <c r="F777" s="2">
        <v>89.950082075411174</v>
      </c>
      <c r="G777">
        <f t="shared" si="74"/>
        <v>-12.09</v>
      </c>
      <c r="H777">
        <f t="shared" si="75"/>
        <v>12.09</v>
      </c>
      <c r="I777" s="2">
        <v>29.687650588878732</v>
      </c>
      <c r="J777" s="2">
        <v>32.40849542589104</v>
      </c>
      <c r="K777">
        <f t="shared" si="76"/>
        <v>-2.72</v>
      </c>
      <c r="L777">
        <f t="shared" si="77"/>
        <v>2.72</v>
      </c>
    </row>
    <row r="778" spans="1:12">
      <c r="A778" s="2">
        <v>57.290135206435416</v>
      </c>
      <c r="B778" s="2">
        <v>53.809618048908469</v>
      </c>
      <c r="C778">
        <f t="shared" si="72"/>
        <v>3.48</v>
      </c>
      <c r="D778">
        <f t="shared" si="73"/>
        <v>3.48</v>
      </c>
      <c r="E778" s="2">
        <v>79.22538613609504</v>
      </c>
      <c r="F778" s="2">
        <v>78.303123670665343</v>
      </c>
      <c r="G778">
        <f t="shared" si="74"/>
        <v>0.92</v>
      </c>
      <c r="H778">
        <f t="shared" si="75"/>
        <v>0.92</v>
      </c>
      <c r="I778" s="2">
        <v>36.671048660880238</v>
      </c>
      <c r="J778" s="2">
        <v>39.595615027654034</v>
      </c>
      <c r="K778">
        <f t="shared" si="76"/>
        <v>-2.92</v>
      </c>
      <c r="L778">
        <f t="shared" si="77"/>
        <v>2.92</v>
      </c>
    </row>
    <row r="779" spans="1:12">
      <c r="A779" s="2">
        <v>57.267672878849915</v>
      </c>
      <c r="B779" s="2">
        <v>59.668190854776469</v>
      </c>
      <c r="C779">
        <f t="shared" si="72"/>
        <v>-2.4</v>
      </c>
      <c r="D779">
        <f t="shared" si="73"/>
        <v>2.4</v>
      </c>
      <c r="E779" s="2">
        <v>83.303206245379499</v>
      </c>
      <c r="F779" s="2">
        <v>91.870354762744697</v>
      </c>
      <c r="G779">
        <f t="shared" si="74"/>
        <v>-8.57</v>
      </c>
      <c r="H779">
        <f t="shared" si="75"/>
        <v>8.57</v>
      </c>
      <c r="I779" s="2">
        <v>33.22489604665531</v>
      </c>
      <c r="J779" s="2">
        <v>30.117368296888625</v>
      </c>
      <c r="K779">
        <f t="shared" si="76"/>
        <v>3.11</v>
      </c>
      <c r="L779">
        <f t="shared" si="77"/>
        <v>3.11</v>
      </c>
    </row>
    <row r="780" spans="1:12">
      <c r="A780" s="2">
        <v>51.902262409119444</v>
      </c>
      <c r="B780" s="2">
        <v>51.079935054111374</v>
      </c>
      <c r="C780">
        <f t="shared" si="72"/>
        <v>0.82</v>
      </c>
      <c r="D780">
        <f t="shared" si="73"/>
        <v>0.82</v>
      </c>
      <c r="E780" s="2">
        <v>88.222199829762971</v>
      </c>
      <c r="F780" s="2">
        <v>95.642528545133914</v>
      </c>
      <c r="G780">
        <f t="shared" si="74"/>
        <v>-7.42</v>
      </c>
      <c r="H780">
        <f t="shared" si="75"/>
        <v>7.42</v>
      </c>
      <c r="I780" s="2">
        <v>38.633574621292503</v>
      </c>
      <c r="J780" s="2">
        <v>39.154541707297625</v>
      </c>
      <c r="K780">
        <f t="shared" si="76"/>
        <v>-0.52</v>
      </c>
      <c r="L780">
        <f t="shared" si="77"/>
        <v>0.52</v>
      </c>
    </row>
    <row r="781" spans="1:12">
      <c r="A781" s="2">
        <v>67.283098235183004</v>
      </c>
      <c r="B781" s="2">
        <v>58.577810419501908</v>
      </c>
      <c r="C781">
        <f t="shared" si="72"/>
        <v>8.7100000000000009</v>
      </c>
      <c r="D781">
        <f t="shared" si="73"/>
        <v>8.7100000000000009</v>
      </c>
      <c r="E781" s="2">
        <v>96.819365092814095</v>
      </c>
      <c r="F781" s="2">
        <v>93.759158030852589</v>
      </c>
      <c r="G781">
        <f t="shared" si="74"/>
        <v>3.06</v>
      </c>
      <c r="H781">
        <f t="shared" si="75"/>
        <v>3.06</v>
      </c>
      <c r="I781" s="2">
        <v>24.336994208936964</v>
      </c>
      <c r="J781" s="2">
        <v>31.580729227297283</v>
      </c>
      <c r="K781">
        <f t="shared" si="76"/>
        <v>-7.24</v>
      </c>
      <c r="L781">
        <f t="shared" si="77"/>
        <v>7.24</v>
      </c>
    </row>
    <row r="782" spans="1:12">
      <c r="A782" s="2">
        <v>58.125303013787025</v>
      </c>
      <c r="B782" s="2">
        <v>63.529501687744073</v>
      </c>
      <c r="C782">
        <f t="shared" si="72"/>
        <v>-5.4</v>
      </c>
      <c r="D782">
        <f t="shared" si="73"/>
        <v>5.4</v>
      </c>
      <c r="E782" s="2">
        <v>94.499316687039538</v>
      </c>
      <c r="F782" s="2">
        <v>95.392425424180956</v>
      </c>
      <c r="G782">
        <f t="shared" si="74"/>
        <v>-0.89</v>
      </c>
      <c r="H782">
        <f t="shared" si="75"/>
        <v>0.89</v>
      </c>
      <c r="I782" s="2">
        <v>32.328963694856483</v>
      </c>
      <c r="J782" s="2">
        <v>27.395215746874094</v>
      </c>
      <c r="K782">
        <f t="shared" si="76"/>
        <v>4.93</v>
      </c>
      <c r="L782">
        <f t="shared" si="77"/>
        <v>4.93</v>
      </c>
    </row>
    <row r="783" spans="1:12">
      <c r="A783" s="2">
        <v>62.656102363275387</v>
      </c>
      <c r="B783" s="2">
        <v>54.42420737939473</v>
      </c>
      <c r="C783">
        <f t="shared" si="72"/>
        <v>8.23</v>
      </c>
      <c r="D783">
        <f t="shared" si="73"/>
        <v>8.23</v>
      </c>
      <c r="E783" s="2">
        <v>66.887667578527001</v>
      </c>
      <c r="F783" s="2">
        <v>71.252653742630173</v>
      </c>
      <c r="G783">
        <f t="shared" si="74"/>
        <v>-4.3600000000000003</v>
      </c>
      <c r="H783">
        <f t="shared" si="75"/>
        <v>4.3600000000000003</v>
      </c>
      <c r="I783" s="2">
        <v>37.309091319282622</v>
      </c>
      <c r="J783" s="2">
        <v>43.62578439716404</v>
      </c>
      <c r="K783">
        <f t="shared" si="76"/>
        <v>-6.32</v>
      </c>
      <c r="L783">
        <f t="shared" si="77"/>
        <v>6.32</v>
      </c>
    </row>
    <row r="784" spans="1:12">
      <c r="A784" s="2">
        <v>54.928787956947588</v>
      </c>
      <c r="B784" s="2">
        <v>58.440329100499198</v>
      </c>
      <c r="C784">
        <f t="shared" si="72"/>
        <v>-3.51</v>
      </c>
      <c r="D784">
        <f t="shared" si="73"/>
        <v>3.51</v>
      </c>
      <c r="E784" s="2">
        <v>85.276967301515981</v>
      </c>
      <c r="F784" s="2">
        <v>90.961227347687441</v>
      </c>
      <c r="G784">
        <f t="shared" si="74"/>
        <v>-5.68</v>
      </c>
      <c r="H784">
        <f t="shared" si="75"/>
        <v>5.68</v>
      </c>
      <c r="I784" s="2">
        <v>35.228282907093764</v>
      </c>
      <c r="J784" s="2">
        <v>31.167968800802797</v>
      </c>
      <c r="K784">
        <f t="shared" si="76"/>
        <v>4.0599999999999996</v>
      </c>
      <c r="L784">
        <f t="shared" si="77"/>
        <v>4.0599999999999996</v>
      </c>
    </row>
    <row r="785" spans="1:12">
      <c r="A785" s="2">
        <v>52.601312054389723</v>
      </c>
      <c r="B785" s="2">
        <v>39.918610352241224</v>
      </c>
      <c r="C785">
        <f t="shared" si="72"/>
        <v>12.68</v>
      </c>
      <c r="D785">
        <f t="shared" si="73"/>
        <v>12.68</v>
      </c>
      <c r="E785" s="2">
        <v>81.99760172901037</v>
      </c>
      <c r="F785" s="2">
        <v>84.876246109647084</v>
      </c>
      <c r="G785">
        <f t="shared" si="74"/>
        <v>-2.88</v>
      </c>
      <c r="H785">
        <f t="shared" si="75"/>
        <v>2.88</v>
      </c>
      <c r="I785" s="2">
        <v>37.750464422152106</v>
      </c>
      <c r="J785" s="2">
        <v>50.713388424889565</v>
      </c>
      <c r="K785">
        <f t="shared" si="76"/>
        <v>-12.96</v>
      </c>
      <c r="L785">
        <f t="shared" si="77"/>
        <v>12.96</v>
      </c>
    </row>
    <row r="786" spans="1:12">
      <c r="A786" s="2">
        <v>42.335429425633805</v>
      </c>
      <c r="B786" s="2">
        <v>60.249966342222045</v>
      </c>
      <c r="C786">
        <f t="shared" si="72"/>
        <v>-17.91</v>
      </c>
      <c r="D786">
        <f t="shared" si="73"/>
        <v>17.91</v>
      </c>
      <c r="E786" s="2">
        <v>70.84703643612518</v>
      </c>
      <c r="F786" s="2">
        <v>76.616144837616815</v>
      </c>
      <c r="G786">
        <f t="shared" si="74"/>
        <v>-5.77</v>
      </c>
      <c r="H786">
        <f t="shared" si="75"/>
        <v>5.77</v>
      </c>
      <c r="I786" s="2">
        <v>53.089866375822439</v>
      </c>
      <c r="J786" s="2">
        <v>34.649928919200399</v>
      </c>
      <c r="K786">
        <f t="shared" si="76"/>
        <v>18.440000000000001</v>
      </c>
      <c r="L786">
        <f t="shared" si="77"/>
        <v>18.440000000000001</v>
      </c>
    </row>
    <row r="787" spans="1:12">
      <c r="A787" s="2">
        <v>53.433525150966588</v>
      </c>
      <c r="B787" s="2">
        <v>59.398291060479863</v>
      </c>
      <c r="C787">
        <f t="shared" si="72"/>
        <v>-5.96</v>
      </c>
      <c r="D787">
        <f t="shared" si="73"/>
        <v>5.96</v>
      </c>
      <c r="E787" s="2">
        <v>81.555195744663024</v>
      </c>
      <c r="F787" s="2">
        <v>85.176995246337128</v>
      </c>
      <c r="G787">
        <f t="shared" si="74"/>
        <v>-3.62</v>
      </c>
      <c r="H787">
        <f t="shared" si="75"/>
        <v>3.62</v>
      </c>
      <c r="I787" s="2">
        <v>37.728998487174991</v>
      </c>
      <c r="J787" s="2">
        <v>30.866289338010436</v>
      </c>
      <c r="K787">
        <f t="shared" si="76"/>
        <v>6.86</v>
      </c>
      <c r="L787">
        <f t="shared" si="77"/>
        <v>6.86</v>
      </c>
    </row>
    <row r="788" spans="1:12">
      <c r="A788" s="2">
        <v>57.553060342453733</v>
      </c>
      <c r="B788" s="2">
        <v>49.239625400712995</v>
      </c>
      <c r="C788">
        <f t="shared" si="72"/>
        <v>8.31</v>
      </c>
      <c r="D788">
        <f t="shared" si="73"/>
        <v>8.31</v>
      </c>
      <c r="E788" s="2">
        <v>68.183676571040778</v>
      </c>
      <c r="F788" s="2">
        <v>65.72985818056965</v>
      </c>
      <c r="G788">
        <f t="shared" si="74"/>
        <v>2.4500000000000002</v>
      </c>
      <c r="H788">
        <f t="shared" si="75"/>
        <v>2.4500000000000002</v>
      </c>
      <c r="I788" s="2">
        <v>42.651128594262282</v>
      </c>
      <c r="J788" s="2">
        <v>52.342211353096062</v>
      </c>
      <c r="K788">
        <f t="shared" si="76"/>
        <v>-9.69</v>
      </c>
      <c r="L788">
        <f t="shared" si="77"/>
        <v>9.69</v>
      </c>
    </row>
    <row r="789" spans="1:12">
      <c r="A789" s="2">
        <v>58.594139007530522</v>
      </c>
      <c r="B789" s="2">
        <v>65.14764744909364</v>
      </c>
      <c r="C789">
        <f t="shared" si="72"/>
        <v>-6.55</v>
      </c>
      <c r="D789">
        <f t="shared" si="73"/>
        <v>6.55</v>
      </c>
      <c r="E789" s="2">
        <v>93.591826666898655</v>
      </c>
      <c r="F789" s="2">
        <v>81.322691186076554</v>
      </c>
      <c r="G789">
        <f t="shared" si="74"/>
        <v>12.27</v>
      </c>
      <c r="H789">
        <f t="shared" si="75"/>
        <v>12.27</v>
      </c>
      <c r="I789" s="2">
        <v>32.988996834914374</v>
      </c>
      <c r="J789" s="2">
        <v>25.607713220087064</v>
      </c>
      <c r="K789">
        <f t="shared" si="76"/>
        <v>7.38</v>
      </c>
      <c r="L789">
        <f t="shared" si="77"/>
        <v>7.38</v>
      </c>
    </row>
    <row r="790" spans="1:12">
      <c r="A790" s="2">
        <v>57.929167394227839</v>
      </c>
      <c r="B790" s="2">
        <v>59.053909504022776</v>
      </c>
      <c r="C790">
        <f t="shared" si="72"/>
        <v>-1.1200000000000001</v>
      </c>
      <c r="D790">
        <f t="shared" si="73"/>
        <v>1.1200000000000001</v>
      </c>
      <c r="E790" s="2">
        <v>92.578289277069999</v>
      </c>
      <c r="F790" s="2">
        <v>85.331411299739287</v>
      </c>
      <c r="G790">
        <f t="shared" si="74"/>
        <v>7.25</v>
      </c>
      <c r="H790">
        <f t="shared" si="75"/>
        <v>7.25</v>
      </c>
      <c r="I790" s="2">
        <v>33.209777691842632</v>
      </c>
      <c r="J790" s="2">
        <v>31.748751259881082</v>
      </c>
      <c r="K790">
        <f t="shared" si="76"/>
        <v>1.46</v>
      </c>
      <c r="L790">
        <f t="shared" si="77"/>
        <v>1.46</v>
      </c>
    </row>
    <row r="791" spans="1:12">
      <c r="A791" s="2">
        <v>52.693163241551531</v>
      </c>
      <c r="B791" s="2">
        <v>57.73674619552019</v>
      </c>
      <c r="C791">
        <f t="shared" si="72"/>
        <v>-5.04</v>
      </c>
      <c r="D791">
        <f t="shared" si="73"/>
        <v>5.04</v>
      </c>
      <c r="E791" s="2">
        <v>97.507031131497854</v>
      </c>
      <c r="F791" s="2">
        <v>96.822956678516931</v>
      </c>
      <c r="G791">
        <f t="shared" si="74"/>
        <v>0.68</v>
      </c>
      <c r="H791">
        <f t="shared" si="75"/>
        <v>0.68</v>
      </c>
      <c r="I791" s="2">
        <v>37.913355796961376</v>
      </c>
      <c r="J791" s="2">
        <v>32.117960501050888</v>
      </c>
      <c r="K791">
        <f t="shared" si="76"/>
        <v>5.8</v>
      </c>
      <c r="L791">
        <f t="shared" si="77"/>
        <v>5.8</v>
      </c>
    </row>
    <row r="792" spans="1:12">
      <c r="A792" s="2">
        <v>66.809365415066196</v>
      </c>
      <c r="B792" s="2">
        <v>59.803274856923636</v>
      </c>
      <c r="C792">
        <f t="shared" si="72"/>
        <v>7.01</v>
      </c>
      <c r="D792">
        <f t="shared" si="73"/>
        <v>7.01</v>
      </c>
      <c r="E792" s="2">
        <v>93.669365587012692</v>
      </c>
      <c r="F792" s="2">
        <v>100.89296025842364</v>
      </c>
      <c r="G792">
        <f t="shared" si="74"/>
        <v>-7.22</v>
      </c>
      <c r="H792">
        <f t="shared" si="75"/>
        <v>7.22</v>
      </c>
      <c r="I792" s="2">
        <v>23.756469579304738</v>
      </c>
      <c r="J792" s="2">
        <v>32.106982708053103</v>
      </c>
      <c r="K792">
        <f t="shared" si="76"/>
        <v>-8.35</v>
      </c>
      <c r="L792">
        <f t="shared" si="77"/>
        <v>8.35</v>
      </c>
    </row>
    <row r="793" spans="1:12">
      <c r="A793" s="2">
        <v>64.311822588369054</v>
      </c>
      <c r="B793" s="2">
        <v>59.62015631032574</v>
      </c>
      <c r="C793">
        <f t="shared" si="72"/>
        <v>4.6900000000000004</v>
      </c>
      <c r="D793">
        <f t="shared" si="73"/>
        <v>4.6900000000000004</v>
      </c>
      <c r="E793" s="2">
        <v>68.26149732212366</v>
      </c>
      <c r="F793" s="2">
        <v>72.458923187857948</v>
      </c>
      <c r="G793">
        <f t="shared" si="74"/>
        <v>-4.2</v>
      </c>
      <c r="H793">
        <f t="shared" si="75"/>
        <v>4.2</v>
      </c>
      <c r="I793" s="2">
        <v>32.515725652173892</v>
      </c>
      <c r="J793" s="2">
        <v>36.256367408591778</v>
      </c>
      <c r="K793">
        <f t="shared" si="76"/>
        <v>-3.74</v>
      </c>
      <c r="L793">
        <f t="shared" si="77"/>
        <v>3.74</v>
      </c>
    </row>
    <row r="794" spans="1:12">
      <c r="A794" s="2">
        <v>57.007152207538148</v>
      </c>
      <c r="B794" s="2">
        <v>53.927424769950186</v>
      </c>
      <c r="C794">
        <f t="shared" si="72"/>
        <v>3.08</v>
      </c>
      <c r="D794">
        <f t="shared" si="73"/>
        <v>3.08</v>
      </c>
      <c r="E794" s="2">
        <v>73.364814819671452</v>
      </c>
      <c r="F794" s="2">
        <v>80.950599664498228</v>
      </c>
      <c r="G794">
        <f t="shared" si="74"/>
        <v>-7.59</v>
      </c>
      <c r="H794">
        <f t="shared" si="75"/>
        <v>7.59</v>
      </c>
      <c r="I794" s="2">
        <v>38.542248127495412</v>
      </c>
      <c r="J794" s="2">
        <v>36.224209275037175</v>
      </c>
      <c r="K794">
        <f t="shared" si="76"/>
        <v>2.3199999999999998</v>
      </c>
      <c r="L794">
        <f t="shared" si="77"/>
        <v>2.3199999999999998</v>
      </c>
    </row>
    <row r="795" spans="1:12">
      <c r="A795" s="2">
        <v>52.635302422034563</v>
      </c>
      <c r="B795" s="2">
        <v>48.789834098070756</v>
      </c>
      <c r="C795">
        <f t="shared" si="72"/>
        <v>3.85</v>
      </c>
      <c r="D795">
        <f t="shared" si="73"/>
        <v>3.85</v>
      </c>
      <c r="E795" s="2">
        <v>102.57615085658639</v>
      </c>
      <c r="F795" s="2">
        <v>96.247565007762404</v>
      </c>
      <c r="G795">
        <f t="shared" si="74"/>
        <v>6.33</v>
      </c>
      <c r="H795">
        <f t="shared" si="75"/>
        <v>6.33</v>
      </c>
      <c r="I795" s="2">
        <v>40.706466700303899</v>
      </c>
      <c r="J795" s="2">
        <v>41.777345173754277</v>
      </c>
      <c r="K795">
        <f t="shared" si="76"/>
        <v>-1.07</v>
      </c>
      <c r="L795">
        <f t="shared" si="77"/>
        <v>1.07</v>
      </c>
    </row>
    <row r="796" spans="1:12">
      <c r="A796" s="2">
        <v>53.763302692111147</v>
      </c>
      <c r="B796" s="2">
        <v>54.135731071939823</v>
      </c>
      <c r="C796">
        <f t="shared" si="72"/>
        <v>-0.37</v>
      </c>
      <c r="D796">
        <f t="shared" si="73"/>
        <v>0.37</v>
      </c>
      <c r="E796" s="2">
        <v>85.63784702490338</v>
      </c>
      <c r="F796" s="2">
        <v>84.996652031905413</v>
      </c>
      <c r="G796">
        <f t="shared" si="74"/>
        <v>0.64</v>
      </c>
      <c r="H796">
        <f t="shared" si="75"/>
        <v>0.64</v>
      </c>
      <c r="I796" s="2">
        <v>36.877871774683086</v>
      </c>
      <c r="J796" s="2">
        <v>36.84788465673553</v>
      </c>
      <c r="K796">
        <f t="shared" si="76"/>
        <v>0.03</v>
      </c>
      <c r="L796">
        <f t="shared" si="77"/>
        <v>0.03</v>
      </c>
    </row>
    <row r="797" spans="1:12">
      <c r="A797" s="2">
        <v>73.258543449591173</v>
      </c>
      <c r="B797" s="2">
        <v>74.20103728193493</v>
      </c>
      <c r="C797">
        <f t="shared" si="72"/>
        <v>-0.94</v>
      </c>
      <c r="D797">
        <f t="shared" si="73"/>
        <v>0.94</v>
      </c>
      <c r="E797" s="2">
        <v>95.283550288539217</v>
      </c>
      <c r="F797" s="2">
        <v>95.195673267078504</v>
      </c>
      <c r="G797">
        <f t="shared" si="74"/>
        <v>0.09</v>
      </c>
      <c r="H797">
        <f t="shared" si="75"/>
        <v>0.09</v>
      </c>
      <c r="I797" s="2">
        <v>16.832317216745352</v>
      </c>
      <c r="J797" s="2">
        <v>16.75867804633015</v>
      </c>
      <c r="K797">
        <f t="shared" si="76"/>
        <v>7.0000000000000007E-2</v>
      </c>
      <c r="L797">
        <f t="shared" si="77"/>
        <v>7.0000000000000007E-2</v>
      </c>
    </row>
    <row r="798" spans="1:12">
      <c r="A798" s="2">
        <v>61.504590015197572</v>
      </c>
      <c r="B798" s="2">
        <v>62.343694441582251</v>
      </c>
      <c r="C798">
        <f t="shared" si="72"/>
        <v>-0.84</v>
      </c>
      <c r="D798">
        <f t="shared" si="73"/>
        <v>0.84</v>
      </c>
      <c r="E798" s="2">
        <v>63.076359524929877</v>
      </c>
      <c r="F798" s="2">
        <v>65.048878435561505</v>
      </c>
      <c r="G798">
        <f t="shared" si="74"/>
        <v>-1.97</v>
      </c>
      <c r="H798">
        <f t="shared" si="75"/>
        <v>1.97</v>
      </c>
      <c r="I798" s="2">
        <v>42.802682974602021</v>
      </c>
      <c r="J798" s="2">
        <v>40.861452364854664</v>
      </c>
      <c r="K798">
        <f t="shared" si="76"/>
        <v>1.94</v>
      </c>
      <c r="L798">
        <f t="shared" si="77"/>
        <v>1.94</v>
      </c>
    </row>
    <row r="799" spans="1:12">
      <c r="A799" s="2">
        <v>58.15204351550004</v>
      </c>
      <c r="B799" s="2">
        <v>50.369950703787396</v>
      </c>
      <c r="C799">
        <f t="shared" si="72"/>
        <v>7.78</v>
      </c>
      <c r="D799">
        <f t="shared" si="73"/>
        <v>7.78</v>
      </c>
      <c r="E799" s="2">
        <v>70.66019118832277</v>
      </c>
      <c r="F799" s="2">
        <v>76.346333716532612</v>
      </c>
      <c r="G799">
        <f t="shared" si="74"/>
        <v>-5.69</v>
      </c>
      <c r="H799">
        <f t="shared" si="75"/>
        <v>5.69</v>
      </c>
      <c r="I799" s="2">
        <v>38.750511929726358</v>
      </c>
      <c r="J799" s="2">
        <v>43.060774427617417</v>
      </c>
      <c r="K799">
        <f t="shared" si="76"/>
        <v>-4.3099999999999996</v>
      </c>
      <c r="L799">
        <f t="shared" si="77"/>
        <v>4.3099999999999996</v>
      </c>
    </row>
    <row r="800" spans="1:12">
      <c r="A800" s="2">
        <v>46.210126492827506</v>
      </c>
      <c r="B800" s="2">
        <v>51.559136287982248</v>
      </c>
      <c r="C800">
        <f t="shared" si="72"/>
        <v>-5.35</v>
      </c>
      <c r="D800">
        <f t="shared" si="73"/>
        <v>5.35</v>
      </c>
      <c r="E800" s="2">
        <v>97.422813233051286</v>
      </c>
      <c r="F800" s="2">
        <v>98.090431595490386</v>
      </c>
      <c r="G800">
        <f t="shared" si="74"/>
        <v>-0.67</v>
      </c>
      <c r="H800">
        <f t="shared" si="75"/>
        <v>0.67</v>
      </c>
      <c r="I800" s="2">
        <v>43.99844676515179</v>
      </c>
      <c r="J800" s="2">
        <v>40.065742045168236</v>
      </c>
      <c r="K800">
        <f t="shared" si="76"/>
        <v>3.93</v>
      </c>
      <c r="L800">
        <f t="shared" si="77"/>
        <v>3.93</v>
      </c>
    </row>
    <row r="801" spans="1:12">
      <c r="A801" s="2">
        <v>63.27335219605984</v>
      </c>
      <c r="B801" s="2">
        <v>43.793149740841663</v>
      </c>
      <c r="C801">
        <f t="shared" si="72"/>
        <v>19.48</v>
      </c>
      <c r="D801">
        <f t="shared" si="73"/>
        <v>19.48</v>
      </c>
      <c r="E801" s="2">
        <v>70.725738064909834</v>
      </c>
      <c r="F801" s="2">
        <v>93.100404815862348</v>
      </c>
      <c r="G801">
        <f t="shared" si="74"/>
        <v>-22.37</v>
      </c>
      <c r="H801">
        <f t="shared" si="75"/>
        <v>22.37</v>
      </c>
      <c r="I801" s="2">
        <v>32.900875474595715</v>
      </c>
      <c r="J801" s="2">
        <v>45.808989394023314</v>
      </c>
      <c r="K801">
        <f t="shared" si="76"/>
        <v>-12.91</v>
      </c>
      <c r="L801">
        <f t="shared" si="77"/>
        <v>12.91</v>
      </c>
    </row>
    <row r="802" spans="1:12">
      <c r="A802" s="2">
        <v>71.953670939664931</v>
      </c>
      <c r="B802" s="2">
        <v>66.934014516051732</v>
      </c>
      <c r="C802">
        <f t="shared" si="72"/>
        <v>5.0199999999999996</v>
      </c>
      <c r="D802">
        <f t="shared" si="73"/>
        <v>5.0199999999999996</v>
      </c>
      <c r="E802" s="2">
        <v>87.516968864344534</v>
      </c>
      <c r="F802" s="2">
        <v>86.799246175171376</v>
      </c>
      <c r="G802">
        <f t="shared" si="74"/>
        <v>0.72</v>
      </c>
      <c r="H802">
        <f t="shared" si="75"/>
        <v>0.72</v>
      </c>
      <c r="I802" s="2">
        <v>17.950158559680204</v>
      </c>
      <c r="J802" s="2">
        <v>23.513625633452666</v>
      </c>
      <c r="K802">
        <f t="shared" si="76"/>
        <v>-5.56</v>
      </c>
      <c r="L802">
        <f t="shared" si="77"/>
        <v>5.56</v>
      </c>
    </row>
    <row r="803" spans="1:12">
      <c r="A803" s="2">
        <v>57.306742869245902</v>
      </c>
      <c r="B803" s="2">
        <v>56.0169758227931</v>
      </c>
      <c r="C803">
        <f t="shared" si="72"/>
        <v>1.29</v>
      </c>
      <c r="D803">
        <f t="shared" si="73"/>
        <v>1.29</v>
      </c>
      <c r="E803" s="2">
        <v>63.945378100188478</v>
      </c>
      <c r="F803" s="2">
        <v>71.690772679021066</v>
      </c>
      <c r="G803">
        <f t="shared" si="74"/>
        <v>-7.75</v>
      </c>
      <c r="H803">
        <f t="shared" si="75"/>
        <v>7.75</v>
      </c>
      <c r="I803" s="2">
        <v>41.496299548264254</v>
      </c>
      <c r="J803" s="2">
        <v>39.630110982431077</v>
      </c>
      <c r="K803">
        <f t="shared" si="76"/>
        <v>1.87</v>
      </c>
      <c r="L803">
        <f t="shared" si="77"/>
        <v>1.87</v>
      </c>
    </row>
    <row r="804" spans="1:12">
      <c r="A804" s="2">
        <v>40.419576778737927</v>
      </c>
      <c r="B804" s="2">
        <v>38.511542093175493</v>
      </c>
      <c r="C804">
        <f t="shared" si="72"/>
        <v>1.91</v>
      </c>
      <c r="D804">
        <f t="shared" si="73"/>
        <v>1.91</v>
      </c>
      <c r="E804" s="2">
        <v>91.41345747141925</v>
      </c>
      <c r="F804" s="2">
        <v>94.184595881622315</v>
      </c>
      <c r="G804">
        <f t="shared" si="74"/>
        <v>-2.77</v>
      </c>
      <c r="H804">
        <f t="shared" si="75"/>
        <v>2.77</v>
      </c>
      <c r="I804" s="2">
        <v>49.882727278843589</v>
      </c>
      <c r="J804" s="2">
        <v>51.937779756352469</v>
      </c>
      <c r="K804">
        <f t="shared" si="76"/>
        <v>-2.06</v>
      </c>
      <c r="L804">
        <f t="shared" si="77"/>
        <v>2.06</v>
      </c>
    </row>
    <row r="805" spans="1:12">
      <c r="A805" s="2">
        <v>49.528998689975253</v>
      </c>
      <c r="B805" s="2">
        <v>53.733006146923564</v>
      </c>
      <c r="C805">
        <f t="shared" si="72"/>
        <v>-4.2</v>
      </c>
      <c r="D805">
        <f t="shared" si="73"/>
        <v>4.2</v>
      </c>
      <c r="E805" s="2">
        <v>104.98742440962951</v>
      </c>
      <c r="F805" s="2">
        <v>105.45962982634752</v>
      </c>
      <c r="G805">
        <f t="shared" si="74"/>
        <v>-0.47</v>
      </c>
      <c r="H805">
        <f t="shared" si="75"/>
        <v>0.47</v>
      </c>
      <c r="I805" s="2">
        <v>43.303291796016602</v>
      </c>
      <c r="J805" s="2">
        <v>40.342100522060356</v>
      </c>
      <c r="K805">
        <f t="shared" si="76"/>
        <v>2.96</v>
      </c>
      <c r="L805">
        <f t="shared" si="77"/>
        <v>2.96</v>
      </c>
    </row>
    <row r="806" spans="1:12">
      <c r="A806" s="2">
        <v>54.032475840159805</v>
      </c>
      <c r="B806" s="2">
        <v>54.928376295658992</v>
      </c>
      <c r="C806">
        <f t="shared" si="72"/>
        <v>-0.9</v>
      </c>
      <c r="D806">
        <f t="shared" si="73"/>
        <v>0.9</v>
      </c>
      <c r="E806" s="2">
        <v>99.527661320836728</v>
      </c>
      <c r="F806" s="2">
        <v>102.74370517315842</v>
      </c>
      <c r="G806">
        <f t="shared" si="74"/>
        <v>-3.22</v>
      </c>
      <c r="H806">
        <f t="shared" si="75"/>
        <v>3.22</v>
      </c>
      <c r="I806" s="2">
        <v>36.262929482357386</v>
      </c>
      <c r="J806" s="2">
        <v>38.693678225808974</v>
      </c>
      <c r="K806">
        <f t="shared" si="76"/>
        <v>-2.4300000000000002</v>
      </c>
      <c r="L806">
        <f t="shared" si="77"/>
        <v>2.4300000000000002</v>
      </c>
    </row>
    <row r="807" spans="1:12">
      <c r="A807" s="2">
        <v>59.256649228447635</v>
      </c>
      <c r="B807" s="2">
        <v>56.479479648749887</v>
      </c>
      <c r="C807">
        <f t="shared" si="72"/>
        <v>2.78</v>
      </c>
      <c r="D807">
        <f t="shared" si="73"/>
        <v>2.78</v>
      </c>
      <c r="E807" s="2">
        <v>103.91762283658846</v>
      </c>
      <c r="F807" s="2">
        <v>97.580242267065032</v>
      </c>
      <c r="G807">
        <f t="shared" si="74"/>
        <v>6.34</v>
      </c>
      <c r="H807">
        <f t="shared" si="75"/>
        <v>6.34</v>
      </c>
      <c r="I807" s="2">
        <v>34.57167353189832</v>
      </c>
      <c r="J807" s="2">
        <v>34.119740914926652</v>
      </c>
      <c r="K807">
        <f t="shared" si="76"/>
        <v>0.45</v>
      </c>
      <c r="L807">
        <f t="shared" si="77"/>
        <v>0.45</v>
      </c>
    </row>
    <row r="808" spans="1:12">
      <c r="A808" s="2">
        <v>52.510389129948258</v>
      </c>
      <c r="B808" s="2">
        <v>57.213539316036645</v>
      </c>
      <c r="C808">
        <f t="shared" si="72"/>
        <v>-4.7</v>
      </c>
      <c r="D808">
        <f t="shared" si="73"/>
        <v>4.7</v>
      </c>
      <c r="E808" s="2">
        <v>68.544094770701065</v>
      </c>
      <c r="F808" s="2">
        <v>70.064716389680044</v>
      </c>
      <c r="G808">
        <f t="shared" si="74"/>
        <v>-1.52</v>
      </c>
      <c r="H808">
        <f t="shared" si="75"/>
        <v>1.52</v>
      </c>
      <c r="I808" s="2">
        <v>43.89012281539484</v>
      </c>
      <c r="J808" s="2">
        <v>38.908193283672972</v>
      </c>
      <c r="K808">
        <f t="shared" si="76"/>
        <v>4.9800000000000004</v>
      </c>
      <c r="L808">
        <f t="shared" si="77"/>
        <v>4.9800000000000004</v>
      </c>
    </row>
    <row r="809" spans="1:12">
      <c r="A809" s="2">
        <v>62.068194452515783</v>
      </c>
      <c r="B809" s="2">
        <v>59.169636723529578</v>
      </c>
      <c r="C809">
        <f t="shared" si="72"/>
        <v>2.9</v>
      </c>
      <c r="D809">
        <f t="shared" si="73"/>
        <v>2.9</v>
      </c>
      <c r="E809" s="2">
        <v>86.082895949980113</v>
      </c>
      <c r="F809" s="2">
        <v>89.890983264940928</v>
      </c>
      <c r="G809">
        <f t="shared" si="74"/>
        <v>-3.81</v>
      </c>
      <c r="H809">
        <f t="shared" si="75"/>
        <v>3.81</v>
      </c>
      <c r="I809" s="2">
        <v>28.987614495931886</v>
      </c>
      <c r="J809" s="2">
        <v>29.920276227373744</v>
      </c>
      <c r="K809">
        <f t="shared" si="76"/>
        <v>-0.93</v>
      </c>
      <c r="L809">
        <f t="shared" si="77"/>
        <v>0.93</v>
      </c>
    </row>
    <row r="810" spans="1:12">
      <c r="A810" s="2">
        <v>53.433116729818956</v>
      </c>
      <c r="B810" s="2">
        <v>53.76734652105317</v>
      </c>
      <c r="C810">
        <f t="shared" si="72"/>
        <v>-0.33</v>
      </c>
      <c r="D810">
        <f t="shared" si="73"/>
        <v>0.33</v>
      </c>
      <c r="E810" s="2">
        <v>94.574809517116037</v>
      </c>
      <c r="F810" s="2">
        <v>94.10094561293792</v>
      </c>
      <c r="G810">
        <f t="shared" si="74"/>
        <v>0.47</v>
      </c>
      <c r="H810">
        <f t="shared" si="75"/>
        <v>0.47</v>
      </c>
      <c r="I810" s="2">
        <v>36.877268346707673</v>
      </c>
      <c r="J810" s="2">
        <v>36.144196920558819</v>
      </c>
      <c r="K810">
        <f t="shared" si="76"/>
        <v>0.73</v>
      </c>
      <c r="L810">
        <f t="shared" si="77"/>
        <v>0.73</v>
      </c>
    </row>
    <row r="811" spans="1:12">
      <c r="A811" s="2">
        <v>61.8944414251404</v>
      </c>
      <c r="B811" s="2">
        <v>59.682598278472206</v>
      </c>
      <c r="C811">
        <f t="shared" si="72"/>
        <v>2.21</v>
      </c>
      <c r="D811">
        <f t="shared" si="73"/>
        <v>2.21</v>
      </c>
      <c r="E811" s="2">
        <v>97.639298860177163</v>
      </c>
      <c r="F811" s="2">
        <v>97.488532210748943</v>
      </c>
      <c r="G811">
        <f t="shared" si="74"/>
        <v>0.15</v>
      </c>
      <c r="H811">
        <f t="shared" si="75"/>
        <v>0.15</v>
      </c>
      <c r="I811" s="2">
        <v>28.846903014081871</v>
      </c>
      <c r="J811" s="2">
        <v>31.921266335764493</v>
      </c>
      <c r="K811">
        <f t="shared" si="76"/>
        <v>-3.07</v>
      </c>
      <c r="L811">
        <f t="shared" si="77"/>
        <v>3.07</v>
      </c>
    </row>
    <row r="812" spans="1:12">
      <c r="A812" s="2">
        <v>67.864328922103894</v>
      </c>
      <c r="B812" s="2">
        <v>65.014135719446386</v>
      </c>
      <c r="C812">
        <f t="shared" si="72"/>
        <v>2.85</v>
      </c>
      <c r="D812">
        <f t="shared" si="73"/>
        <v>2.85</v>
      </c>
      <c r="E812" s="2">
        <v>77.773986619257244</v>
      </c>
      <c r="F812" s="2">
        <v>81.500455194562733</v>
      </c>
      <c r="G812">
        <f t="shared" si="74"/>
        <v>-3.73</v>
      </c>
      <c r="H812">
        <f t="shared" si="75"/>
        <v>3.73</v>
      </c>
      <c r="I812" s="2">
        <v>26.396027739833155</v>
      </c>
      <c r="J812" s="2">
        <v>26.455669219014048</v>
      </c>
      <c r="K812">
        <f t="shared" si="76"/>
        <v>-0.06</v>
      </c>
      <c r="L812">
        <f t="shared" si="77"/>
        <v>0.06</v>
      </c>
    </row>
    <row r="813" spans="1:12">
      <c r="A813" s="2">
        <v>58.299920739259314</v>
      </c>
      <c r="B813" s="2">
        <v>55.740272348392303</v>
      </c>
      <c r="C813">
        <f t="shared" si="72"/>
        <v>2.56</v>
      </c>
      <c r="D813">
        <f t="shared" si="73"/>
        <v>2.56</v>
      </c>
      <c r="E813" s="2">
        <v>78.435975013841727</v>
      </c>
      <c r="F813" s="2">
        <v>77.954475050721726</v>
      </c>
      <c r="G813">
        <f t="shared" si="74"/>
        <v>0.48</v>
      </c>
      <c r="H813">
        <f t="shared" si="75"/>
        <v>0.48</v>
      </c>
      <c r="I813" s="2">
        <v>35.55115141224163</v>
      </c>
      <c r="J813" s="2">
        <v>37.431757232186506</v>
      </c>
      <c r="K813">
        <f t="shared" si="76"/>
        <v>-1.88</v>
      </c>
      <c r="L813">
        <f t="shared" si="77"/>
        <v>1.88</v>
      </c>
    </row>
    <row r="814" spans="1:12">
      <c r="A814" s="2">
        <v>62.813817725070265</v>
      </c>
      <c r="B814" s="2">
        <v>60.180249526304607</v>
      </c>
      <c r="C814">
        <f t="shared" si="72"/>
        <v>2.63</v>
      </c>
      <c r="D814">
        <f t="shared" si="73"/>
        <v>2.63</v>
      </c>
      <c r="E814" s="2">
        <v>88.983171151389641</v>
      </c>
      <c r="F814" s="2">
        <v>87.18774503027592</v>
      </c>
      <c r="G814">
        <f t="shared" si="74"/>
        <v>1.8</v>
      </c>
      <c r="H814">
        <f t="shared" si="75"/>
        <v>1.8</v>
      </c>
      <c r="I814" s="2">
        <v>27.068626681744664</v>
      </c>
      <c r="J814" s="2">
        <v>30.849861241663568</v>
      </c>
      <c r="K814">
        <f t="shared" si="76"/>
        <v>-3.78</v>
      </c>
      <c r="L814">
        <f t="shared" si="77"/>
        <v>3.78</v>
      </c>
    </row>
    <row r="815" spans="1:12">
      <c r="A815" s="2">
        <v>62.378122574378793</v>
      </c>
      <c r="B815" s="2">
        <v>58.615960379923258</v>
      </c>
      <c r="C815">
        <f t="shared" si="72"/>
        <v>3.76</v>
      </c>
      <c r="D815">
        <f t="shared" si="73"/>
        <v>3.76</v>
      </c>
      <c r="E815" s="2">
        <v>89.990649145855883</v>
      </c>
      <c r="F815" s="2">
        <v>88.836413878678869</v>
      </c>
      <c r="G815">
        <f t="shared" si="74"/>
        <v>1.1499999999999999</v>
      </c>
      <c r="H815">
        <f t="shared" si="75"/>
        <v>1.1499999999999999</v>
      </c>
      <c r="I815" s="2">
        <v>27.61434063655971</v>
      </c>
      <c r="J815" s="2">
        <v>31.862884406970753</v>
      </c>
      <c r="K815">
        <f t="shared" si="76"/>
        <v>-4.25</v>
      </c>
      <c r="L815">
        <f t="shared" si="77"/>
        <v>4.25</v>
      </c>
    </row>
    <row r="816" spans="1:12">
      <c r="A816" s="2">
        <v>59.766776426923357</v>
      </c>
      <c r="B816" s="2">
        <v>59.752006223873828</v>
      </c>
      <c r="C816">
        <f t="shared" si="72"/>
        <v>0.01</v>
      </c>
      <c r="D816">
        <f t="shared" si="73"/>
        <v>0.01</v>
      </c>
      <c r="E816" s="2">
        <v>95.076510056923865</v>
      </c>
      <c r="F816" s="2">
        <v>95.96472140975672</v>
      </c>
      <c r="G816">
        <f t="shared" si="74"/>
        <v>-0.89</v>
      </c>
      <c r="H816">
        <f t="shared" si="75"/>
        <v>0.89</v>
      </c>
      <c r="I816" s="2">
        <v>29.74652580969385</v>
      </c>
      <c r="J816" s="2">
        <v>30.588871656891328</v>
      </c>
      <c r="K816">
        <f t="shared" si="76"/>
        <v>-0.84</v>
      </c>
      <c r="L816">
        <f t="shared" si="77"/>
        <v>0.84</v>
      </c>
    </row>
    <row r="817" spans="1:12">
      <c r="A817" s="2">
        <v>65.208017231640738</v>
      </c>
      <c r="B817" s="2">
        <v>58.825412868604616</v>
      </c>
      <c r="C817">
        <f t="shared" si="72"/>
        <v>6.38</v>
      </c>
      <c r="D817">
        <f t="shared" si="73"/>
        <v>6.38</v>
      </c>
      <c r="E817" s="2">
        <v>102.09550943770103</v>
      </c>
      <c r="F817" s="2">
        <v>98.663989041589971</v>
      </c>
      <c r="G817">
        <f t="shared" si="74"/>
        <v>3.43</v>
      </c>
      <c r="H817">
        <f t="shared" si="75"/>
        <v>3.43</v>
      </c>
      <c r="I817" s="2">
        <v>27.856436538790536</v>
      </c>
      <c r="J817" s="2">
        <v>33.565782063722352</v>
      </c>
      <c r="K817">
        <f t="shared" si="76"/>
        <v>-5.71</v>
      </c>
      <c r="L817">
        <f t="shared" si="77"/>
        <v>5.71</v>
      </c>
    </row>
    <row r="818" spans="1:12">
      <c r="A818" s="2">
        <v>62.995555659163394</v>
      </c>
      <c r="B818" s="2">
        <v>54.274267138123619</v>
      </c>
      <c r="C818">
        <f t="shared" si="72"/>
        <v>8.7200000000000006</v>
      </c>
      <c r="D818">
        <f t="shared" si="73"/>
        <v>8.7200000000000006</v>
      </c>
      <c r="E818" s="2">
        <v>71.205456398624293</v>
      </c>
      <c r="F818" s="2">
        <v>71.833842956678978</v>
      </c>
      <c r="G818">
        <f t="shared" si="74"/>
        <v>-0.63</v>
      </c>
      <c r="H818">
        <f t="shared" si="75"/>
        <v>0.63</v>
      </c>
      <c r="I818" s="2">
        <v>34.6620978409738</v>
      </c>
      <c r="J818" s="2">
        <v>42.652791326043712</v>
      </c>
      <c r="K818">
        <f t="shared" si="76"/>
        <v>-7.99</v>
      </c>
      <c r="L818">
        <f t="shared" si="77"/>
        <v>7.99</v>
      </c>
    </row>
    <row r="819" spans="1:12">
      <c r="A819" s="2">
        <v>58.441865620990903</v>
      </c>
      <c r="B819" s="2">
        <v>58.446781221482091</v>
      </c>
      <c r="C819">
        <f t="shared" si="72"/>
        <v>0</v>
      </c>
      <c r="D819">
        <f t="shared" si="73"/>
        <v>0</v>
      </c>
      <c r="E819" s="2">
        <v>87.90279347701248</v>
      </c>
      <c r="F819" s="2">
        <v>87.814789029514614</v>
      </c>
      <c r="G819">
        <f t="shared" si="74"/>
        <v>0.09</v>
      </c>
      <c r="H819">
        <f t="shared" si="75"/>
        <v>0.09</v>
      </c>
      <c r="I819" s="2">
        <v>31.221166558145399</v>
      </c>
      <c r="J819" s="2">
        <v>31.499297414951045</v>
      </c>
      <c r="K819">
        <f t="shared" si="76"/>
        <v>-0.28000000000000003</v>
      </c>
      <c r="L819">
        <f t="shared" si="77"/>
        <v>0.28000000000000003</v>
      </c>
    </row>
    <row r="820" spans="1:12">
      <c r="A820" s="2">
        <v>56.802242130881694</v>
      </c>
      <c r="B820" s="2">
        <v>54.866437032208516</v>
      </c>
      <c r="C820">
        <f t="shared" si="72"/>
        <v>1.94</v>
      </c>
      <c r="D820">
        <f t="shared" si="73"/>
        <v>1.94</v>
      </c>
      <c r="E820" s="2">
        <v>88.281058446147114</v>
      </c>
      <c r="F820" s="2">
        <v>81.545851872002302</v>
      </c>
      <c r="G820">
        <f t="shared" si="74"/>
        <v>6.74</v>
      </c>
      <c r="H820">
        <f t="shared" si="75"/>
        <v>6.74</v>
      </c>
      <c r="I820" s="2">
        <v>35.33722150699969</v>
      </c>
      <c r="J820" s="2">
        <v>34.910032735395731</v>
      </c>
      <c r="K820">
        <f t="shared" si="76"/>
        <v>0.43</v>
      </c>
      <c r="L820">
        <f t="shared" si="77"/>
        <v>0.43</v>
      </c>
    </row>
    <row r="821" spans="1:12">
      <c r="A821" s="2">
        <v>53.779613951220874</v>
      </c>
      <c r="B821" s="2">
        <v>54.137232841956582</v>
      </c>
      <c r="C821">
        <f t="shared" si="72"/>
        <v>-0.36</v>
      </c>
      <c r="D821">
        <f t="shared" si="73"/>
        <v>0.36</v>
      </c>
      <c r="E821" s="2">
        <v>83.576940435059811</v>
      </c>
      <c r="F821" s="2">
        <v>81.109829290766058</v>
      </c>
      <c r="G821">
        <f t="shared" si="74"/>
        <v>2.4700000000000002</v>
      </c>
      <c r="H821">
        <f t="shared" si="75"/>
        <v>2.4700000000000002</v>
      </c>
      <c r="I821" s="2">
        <v>36.290561104392502</v>
      </c>
      <c r="J821" s="2">
        <v>37.716441496409104</v>
      </c>
      <c r="K821">
        <f t="shared" si="76"/>
        <v>-1.43</v>
      </c>
      <c r="L821">
        <f t="shared" si="77"/>
        <v>1.43</v>
      </c>
    </row>
    <row r="822" spans="1:12">
      <c r="A822" s="2">
        <v>65.272389121942226</v>
      </c>
      <c r="B822" s="2">
        <v>64.481832531377265</v>
      </c>
      <c r="C822">
        <f t="shared" si="72"/>
        <v>0.79</v>
      </c>
      <c r="D822">
        <f t="shared" si="73"/>
        <v>0.79</v>
      </c>
      <c r="E822" s="2">
        <v>92.731424713139532</v>
      </c>
      <c r="F822" s="2">
        <v>86.841216949879367</v>
      </c>
      <c r="G822">
        <f t="shared" si="74"/>
        <v>5.89</v>
      </c>
      <c r="H822">
        <f t="shared" si="75"/>
        <v>5.89</v>
      </c>
      <c r="I822" s="2">
        <v>25.91318105137799</v>
      </c>
      <c r="J822" s="2">
        <v>26.031364223118121</v>
      </c>
      <c r="K822">
        <f t="shared" si="76"/>
        <v>-0.12</v>
      </c>
      <c r="L822">
        <f t="shared" si="77"/>
        <v>0.12</v>
      </c>
    </row>
    <row r="823" spans="1:12">
      <c r="A823" s="2">
        <v>61.026991083224267</v>
      </c>
      <c r="B823" s="2">
        <v>54.334740733871826</v>
      </c>
      <c r="C823">
        <f t="shared" si="72"/>
        <v>6.69</v>
      </c>
      <c r="D823">
        <f t="shared" si="73"/>
        <v>6.69</v>
      </c>
      <c r="E823" s="2">
        <v>77.167078045654122</v>
      </c>
      <c r="F823" s="2">
        <v>74.632793581712562</v>
      </c>
      <c r="G823">
        <f t="shared" si="74"/>
        <v>2.5299999999999998</v>
      </c>
      <c r="H823">
        <f t="shared" si="75"/>
        <v>2.5299999999999998</v>
      </c>
      <c r="I823" s="2">
        <v>33.876518810744315</v>
      </c>
      <c r="J823" s="2">
        <v>40.124604532695379</v>
      </c>
      <c r="K823">
        <f t="shared" si="76"/>
        <v>-6.25</v>
      </c>
      <c r="L823">
        <f t="shared" si="77"/>
        <v>6.25</v>
      </c>
    </row>
    <row r="824" spans="1:12">
      <c r="A824" s="2">
        <v>65.735979139744288</v>
      </c>
      <c r="B824" s="2">
        <v>59.828383162212774</v>
      </c>
      <c r="C824">
        <f t="shared" si="72"/>
        <v>5.91</v>
      </c>
      <c r="D824">
        <f t="shared" si="73"/>
        <v>5.91</v>
      </c>
      <c r="E824" s="2">
        <v>81.661351557918749</v>
      </c>
      <c r="F824" s="2">
        <v>76.737654206247171</v>
      </c>
      <c r="G824">
        <f t="shared" si="74"/>
        <v>4.92</v>
      </c>
      <c r="H824">
        <f t="shared" si="75"/>
        <v>4.92</v>
      </c>
      <c r="I824" s="2">
        <v>26.952568691324807</v>
      </c>
      <c r="J824" s="2">
        <v>35.352596978649771</v>
      </c>
      <c r="K824">
        <f t="shared" si="76"/>
        <v>-8.4</v>
      </c>
      <c r="L824">
        <f t="shared" si="77"/>
        <v>8.4</v>
      </c>
    </row>
    <row r="825" spans="1:12">
      <c r="A825" s="2">
        <v>65.029640128480239</v>
      </c>
      <c r="B825" s="2">
        <v>59.153925513974485</v>
      </c>
      <c r="C825">
        <f t="shared" si="72"/>
        <v>5.88</v>
      </c>
      <c r="D825">
        <f t="shared" si="73"/>
        <v>5.88</v>
      </c>
      <c r="E825" s="2">
        <v>94.883274444393123</v>
      </c>
      <c r="F825" s="2">
        <v>94.89245602705914</v>
      </c>
      <c r="G825">
        <f t="shared" si="74"/>
        <v>-0.01</v>
      </c>
      <c r="H825">
        <f t="shared" si="75"/>
        <v>0.01</v>
      </c>
      <c r="I825" s="2">
        <v>25.688651146873806</v>
      </c>
      <c r="J825" s="2">
        <v>31.875802042343913</v>
      </c>
      <c r="K825">
        <f t="shared" si="76"/>
        <v>-6.19</v>
      </c>
      <c r="L825">
        <f t="shared" si="77"/>
        <v>6.19</v>
      </c>
    </row>
    <row r="826" spans="1:12">
      <c r="A826" s="2">
        <v>60.432751741083933</v>
      </c>
      <c r="B826" s="2">
        <v>61.056371338093747</v>
      </c>
      <c r="C826">
        <f t="shared" si="72"/>
        <v>-0.62</v>
      </c>
      <c r="D826">
        <f t="shared" si="73"/>
        <v>0.62</v>
      </c>
      <c r="E826" s="2">
        <v>87.031210208053366</v>
      </c>
      <c r="F826" s="2">
        <v>96.407792675111494</v>
      </c>
      <c r="G826">
        <f t="shared" si="74"/>
        <v>-9.3800000000000008</v>
      </c>
      <c r="H826">
        <f t="shared" si="75"/>
        <v>9.3800000000000008</v>
      </c>
      <c r="I826" s="2">
        <v>29.522307854836733</v>
      </c>
      <c r="J826" s="2">
        <v>30.119907877496896</v>
      </c>
      <c r="K826">
        <f t="shared" si="76"/>
        <v>-0.6</v>
      </c>
      <c r="L826">
        <f t="shared" si="77"/>
        <v>0.6</v>
      </c>
    </row>
    <row r="827" spans="1:12">
      <c r="A827" s="2">
        <v>70.345622338362389</v>
      </c>
      <c r="B827" s="2">
        <v>69.29119283085997</v>
      </c>
      <c r="C827">
        <f t="shared" si="72"/>
        <v>1.05</v>
      </c>
      <c r="D827">
        <f t="shared" si="73"/>
        <v>1.05</v>
      </c>
      <c r="E827" s="2">
        <v>95.134689018914713</v>
      </c>
      <c r="F827" s="2">
        <v>98.314132025673828</v>
      </c>
      <c r="G827">
        <f t="shared" si="74"/>
        <v>-3.18</v>
      </c>
      <c r="H827">
        <f t="shared" si="75"/>
        <v>3.18</v>
      </c>
      <c r="I827" s="2">
        <v>20.975781483917729</v>
      </c>
      <c r="J827" s="2">
        <v>22.562970116261933</v>
      </c>
      <c r="K827">
        <f t="shared" si="76"/>
        <v>-1.59</v>
      </c>
      <c r="L827">
        <f t="shared" si="77"/>
        <v>1.59</v>
      </c>
    </row>
    <row r="828" spans="1:12">
      <c r="A828" s="2">
        <v>60.782759917120281</v>
      </c>
      <c r="B828" s="2">
        <v>62.619918666461651</v>
      </c>
      <c r="C828">
        <f t="shared" si="72"/>
        <v>-1.84</v>
      </c>
      <c r="D828">
        <f t="shared" si="73"/>
        <v>1.84</v>
      </c>
      <c r="E828" s="2">
        <v>71.884207443124936</v>
      </c>
      <c r="F828" s="2">
        <v>74.055081094119785</v>
      </c>
      <c r="G828">
        <f t="shared" si="74"/>
        <v>-2.17</v>
      </c>
      <c r="H828">
        <f t="shared" si="75"/>
        <v>2.17</v>
      </c>
      <c r="I828" s="2">
        <v>37.325977024494065</v>
      </c>
      <c r="J828" s="2">
        <v>34.138380667456019</v>
      </c>
      <c r="K828">
        <f t="shared" si="76"/>
        <v>3.19</v>
      </c>
      <c r="L828">
        <f t="shared" si="77"/>
        <v>3.19</v>
      </c>
    </row>
    <row r="829" spans="1:12">
      <c r="A829" s="2">
        <v>56.977643447112008</v>
      </c>
      <c r="B829" s="2">
        <v>54.616676749129738</v>
      </c>
      <c r="C829">
        <f t="shared" si="72"/>
        <v>2.36</v>
      </c>
      <c r="D829">
        <f t="shared" si="73"/>
        <v>2.36</v>
      </c>
      <c r="E829" s="2">
        <v>89.454195505757397</v>
      </c>
      <c r="F829" s="2">
        <v>84.588757411126522</v>
      </c>
      <c r="G829">
        <f t="shared" si="74"/>
        <v>4.87</v>
      </c>
      <c r="H829">
        <f t="shared" si="75"/>
        <v>4.87</v>
      </c>
      <c r="I829" s="2">
        <v>34.206094664392253</v>
      </c>
      <c r="J829" s="2">
        <v>35.66773038338814</v>
      </c>
      <c r="K829">
        <f t="shared" si="76"/>
        <v>-1.46</v>
      </c>
      <c r="L829">
        <f t="shared" si="77"/>
        <v>1.46</v>
      </c>
    </row>
    <row r="830" spans="1:12">
      <c r="A830" s="2">
        <v>49.488643734885834</v>
      </c>
      <c r="B830" s="2">
        <v>48.719741045105238</v>
      </c>
      <c r="C830">
        <f t="shared" si="72"/>
        <v>0.77</v>
      </c>
      <c r="D830">
        <f t="shared" si="73"/>
        <v>0.77</v>
      </c>
      <c r="E830" s="2">
        <v>100.34997979217204</v>
      </c>
      <c r="F830" s="2">
        <v>103.4828077702449</v>
      </c>
      <c r="G830">
        <f t="shared" si="74"/>
        <v>-3.13</v>
      </c>
      <c r="H830">
        <f t="shared" si="75"/>
        <v>3.13</v>
      </c>
      <c r="I830" s="2">
        <v>41.003600015408303</v>
      </c>
      <c r="J830" s="2">
        <v>45.267549564582978</v>
      </c>
      <c r="K830">
        <f t="shared" si="76"/>
        <v>-4.26</v>
      </c>
      <c r="L830">
        <f t="shared" si="77"/>
        <v>4.26</v>
      </c>
    </row>
    <row r="831" spans="1:12">
      <c r="A831" s="2">
        <v>58.226340694914974</v>
      </c>
      <c r="B831" s="2">
        <v>54.29930060886727</v>
      </c>
      <c r="C831">
        <f t="shared" si="72"/>
        <v>3.93</v>
      </c>
      <c r="D831">
        <f t="shared" si="73"/>
        <v>3.93</v>
      </c>
      <c r="E831" s="2">
        <v>76.403622554567221</v>
      </c>
      <c r="F831" s="2">
        <v>97.708582155072421</v>
      </c>
      <c r="G831">
        <f t="shared" si="74"/>
        <v>-21.3</v>
      </c>
      <c r="H831">
        <f t="shared" si="75"/>
        <v>21.3</v>
      </c>
      <c r="I831" s="2">
        <v>36.430339203449932</v>
      </c>
      <c r="J831" s="2">
        <v>36.586668831061679</v>
      </c>
      <c r="K831">
        <f t="shared" si="76"/>
        <v>-0.16</v>
      </c>
      <c r="L831">
        <f t="shared" si="77"/>
        <v>0.16</v>
      </c>
    </row>
    <row r="832" spans="1:12">
      <c r="A832" s="2">
        <v>66.422750518868682</v>
      </c>
      <c r="B832" s="2">
        <v>65.275726608924842</v>
      </c>
      <c r="C832">
        <f t="shared" si="72"/>
        <v>1.1499999999999999</v>
      </c>
      <c r="D832">
        <f t="shared" si="73"/>
        <v>1.1499999999999999</v>
      </c>
      <c r="E832" s="2">
        <v>92.155171760762428</v>
      </c>
      <c r="F832" s="2">
        <v>92.787956404056587</v>
      </c>
      <c r="G832">
        <f t="shared" si="74"/>
        <v>-0.63</v>
      </c>
      <c r="H832">
        <f t="shared" si="75"/>
        <v>0.63</v>
      </c>
      <c r="I832" s="2">
        <v>24.197736098157755</v>
      </c>
      <c r="J832" s="2">
        <v>23.689421049241005</v>
      </c>
      <c r="K832">
        <f t="shared" si="76"/>
        <v>0.51</v>
      </c>
      <c r="L832">
        <f t="shared" si="77"/>
        <v>0.51</v>
      </c>
    </row>
    <row r="833" spans="1:12">
      <c r="A833" s="2">
        <v>60.930865027003712</v>
      </c>
      <c r="B833" s="2">
        <v>69.343169344474148</v>
      </c>
      <c r="C833">
        <f t="shared" si="72"/>
        <v>-8.41</v>
      </c>
      <c r="D833">
        <f t="shared" si="73"/>
        <v>8.41</v>
      </c>
      <c r="E833" s="2">
        <v>77.28308679855445</v>
      </c>
      <c r="F833" s="2">
        <v>76.797218102746029</v>
      </c>
      <c r="G833">
        <f t="shared" si="74"/>
        <v>0.49</v>
      </c>
      <c r="H833">
        <f t="shared" si="75"/>
        <v>0.49</v>
      </c>
      <c r="I833" s="2">
        <v>30.606477469458728</v>
      </c>
      <c r="J833" s="2">
        <v>24.827223125832397</v>
      </c>
      <c r="K833">
        <f t="shared" si="76"/>
        <v>5.78</v>
      </c>
      <c r="L833">
        <f t="shared" si="77"/>
        <v>5.78</v>
      </c>
    </row>
    <row r="834" spans="1:12">
      <c r="A834" s="2">
        <v>56.188914138635276</v>
      </c>
      <c r="B834" s="2">
        <v>62.689429019553465</v>
      </c>
      <c r="C834">
        <f t="shared" si="72"/>
        <v>-6.5</v>
      </c>
      <c r="D834">
        <f t="shared" si="73"/>
        <v>6.5</v>
      </c>
      <c r="E834" s="2">
        <v>83.933199758667897</v>
      </c>
      <c r="F834" s="2">
        <v>88.138711814499587</v>
      </c>
      <c r="G834">
        <f t="shared" si="74"/>
        <v>-4.21</v>
      </c>
      <c r="H834">
        <f t="shared" si="75"/>
        <v>4.21</v>
      </c>
      <c r="I834" s="2">
        <v>35.712652216728145</v>
      </c>
      <c r="J834" s="2">
        <v>27.092643722760705</v>
      </c>
      <c r="K834">
        <f t="shared" si="76"/>
        <v>8.6199999999999992</v>
      </c>
      <c r="L834">
        <f t="shared" si="77"/>
        <v>8.6199999999999992</v>
      </c>
    </row>
    <row r="835" spans="1:12">
      <c r="A835" s="2">
        <v>51.96258432125461</v>
      </c>
      <c r="B835" s="2">
        <v>56.570222393895087</v>
      </c>
      <c r="C835">
        <f t="shared" si="72"/>
        <v>-4.6100000000000003</v>
      </c>
      <c r="D835">
        <f t="shared" si="73"/>
        <v>4.6100000000000003</v>
      </c>
      <c r="E835" s="2">
        <v>73.913184181142512</v>
      </c>
      <c r="F835" s="2">
        <v>82.058975863486552</v>
      </c>
      <c r="G835">
        <f t="shared" si="74"/>
        <v>-8.15</v>
      </c>
      <c r="H835">
        <f t="shared" si="75"/>
        <v>8.15</v>
      </c>
      <c r="I835" s="2">
        <v>42.636741825915784</v>
      </c>
      <c r="J835" s="2">
        <v>34.795017019120799</v>
      </c>
      <c r="K835">
        <f t="shared" si="76"/>
        <v>7.84</v>
      </c>
      <c r="L835">
        <f t="shared" si="77"/>
        <v>7.84</v>
      </c>
    </row>
    <row r="836" spans="1:12">
      <c r="A836" s="2">
        <v>60.381665468782295</v>
      </c>
      <c r="B836" s="2">
        <v>64.882851213585795</v>
      </c>
      <c r="C836">
        <f t="shared" ref="C836:C899" si="78">ROUND(A836-B836,2)</f>
        <v>-4.5</v>
      </c>
      <c r="D836">
        <f t="shared" ref="D836:D899" si="79">ABS(C836)</f>
        <v>4.5</v>
      </c>
      <c r="E836" s="2">
        <v>89.068140215093521</v>
      </c>
      <c r="F836" s="2">
        <v>90.690400596948294</v>
      </c>
      <c r="G836">
        <f t="shared" ref="G836:G899" si="80">ROUND(E836-F836,2)</f>
        <v>-1.62</v>
      </c>
      <c r="H836">
        <f t="shared" ref="H836:H899" si="81">ABS(G836)</f>
        <v>1.62</v>
      </c>
      <c r="I836" s="2">
        <v>29.357339906963791</v>
      </c>
      <c r="J836" s="2">
        <v>24.96534690805543</v>
      </c>
      <c r="K836">
        <f t="shared" ref="K836:K899" si="82">ROUND(I836-J836,2)</f>
        <v>4.3899999999999997</v>
      </c>
      <c r="L836">
        <f t="shared" ref="L836:L899" si="83">ABS(K836)</f>
        <v>4.3899999999999997</v>
      </c>
    </row>
    <row r="837" spans="1:12">
      <c r="A837" s="2">
        <v>65.245744133110733</v>
      </c>
      <c r="B837" s="2">
        <v>63.413747092794239</v>
      </c>
      <c r="C837">
        <f t="shared" si="78"/>
        <v>1.83</v>
      </c>
      <c r="D837">
        <f t="shared" si="79"/>
        <v>1.83</v>
      </c>
      <c r="E837" s="2">
        <v>76.234869075221297</v>
      </c>
      <c r="F837" s="2">
        <v>90.334189291058138</v>
      </c>
      <c r="G837">
        <f t="shared" si="80"/>
        <v>-14.1</v>
      </c>
      <c r="H837">
        <f t="shared" si="81"/>
        <v>14.1</v>
      </c>
      <c r="I837" s="2">
        <v>27.531197792445649</v>
      </c>
      <c r="J837" s="2">
        <v>27.029205909958385</v>
      </c>
      <c r="K837">
        <f t="shared" si="82"/>
        <v>0.5</v>
      </c>
      <c r="L837">
        <f t="shared" si="83"/>
        <v>0.5</v>
      </c>
    </row>
    <row r="838" spans="1:12">
      <c r="A838" s="2">
        <v>46.828473032798719</v>
      </c>
      <c r="B838" s="2">
        <v>34.840697675318424</v>
      </c>
      <c r="C838">
        <f t="shared" si="78"/>
        <v>11.99</v>
      </c>
      <c r="D838">
        <f t="shared" si="79"/>
        <v>11.99</v>
      </c>
      <c r="E838" s="2">
        <v>71.324643677129984</v>
      </c>
      <c r="F838" s="2">
        <v>71.473508872795861</v>
      </c>
      <c r="G838">
        <f t="shared" si="80"/>
        <v>-0.15</v>
      </c>
      <c r="H838">
        <f t="shared" si="81"/>
        <v>0.15</v>
      </c>
      <c r="I838" s="2">
        <v>47.810786243800493</v>
      </c>
      <c r="J838" s="2">
        <v>60.248568983658537</v>
      </c>
      <c r="K838">
        <f t="shared" si="82"/>
        <v>-12.44</v>
      </c>
      <c r="L838">
        <f t="shared" si="83"/>
        <v>12.44</v>
      </c>
    </row>
    <row r="839" spans="1:12">
      <c r="A839" s="2">
        <v>59.873277122378965</v>
      </c>
      <c r="B839" s="2">
        <v>61.831898306816278</v>
      </c>
      <c r="C839">
        <f t="shared" si="78"/>
        <v>-1.96</v>
      </c>
      <c r="D839">
        <f t="shared" si="79"/>
        <v>1.96</v>
      </c>
      <c r="E839" s="2">
        <v>85.11188424160926</v>
      </c>
      <c r="F839" s="2">
        <v>83.228964675881286</v>
      </c>
      <c r="G839">
        <f t="shared" si="80"/>
        <v>1.88</v>
      </c>
      <c r="H839">
        <f t="shared" si="81"/>
        <v>1.88</v>
      </c>
      <c r="I839" s="2">
        <v>31.075380726677125</v>
      </c>
      <c r="J839" s="2">
        <v>29.560924945632944</v>
      </c>
      <c r="K839">
        <f t="shared" si="82"/>
        <v>1.51</v>
      </c>
      <c r="L839">
        <f t="shared" si="83"/>
        <v>1.51</v>
      </c>
    </row>
    <row r="840" spans="1:12">
      <c r="A840" s="2">
        <v>56.082288838092957</v>
      </c>
      <c r="B840" s="2">
        <v>56.729588437154071</v>
      </c>
      <c r="C840">
        <f t="shared" si="78"/>
        <v>-0.65</v>
      </c>
      <c r="D840">
        <f t="shared" si="79"/>
        <v>0.65</v>
      </c>
      <c r="E840" s="2">
        <v>93.561497620945303</v>
      </c>
      <c r="F840" s="2">
        <v>87.431167964704628</v>
      </c>
      <c r="G840">
        <f t="shared" si="80"/>
        <v>6.13</v>
      </c>
      <c r="H840">
        <f t="shared" si="81"/>
        <v>6.13</v>
      </c>
      <c r="I840" s="2">
        <v>32.862315440539113</v>
      </c>
      <c r="J840" s="2">
        <v>32.625533701988708</v>
      </c>
      <c r="K840">
        <f t="shared" si="82"/>
        <v>0.24</v>
      </c>
      <c r="L840">
        <f t="shared" si="83"/>
        <v>0.24</v>
      </c>
    </row>
    <row r="841" spans="1:12">
      <c r="A841" s="2">
        <v>55.104306457849532</v>
      </c>
      <c r="B841" s="2">
        <v>52.786264738300453</v>
      </c>
      <c r="C841">
        <f t="shared" si="78"/>
        <v>2.3199999999999998</v>
      </c>
      <c r="D841">
        <f t="shared" si="79"/>
        <v>2.3199999999999998</v>
      </c>
      <c r="E841" s="2">
        <v>96.109620204362713</v>
      </c>
      <c r="F841" s="2">
        <v>92.927585350598591</v>
      </c>
      <c r="G841">
        <f t="shared" si="80"/>
        <v>3.18</v>
      </c>
      <c r="H841">
        <f t="shared" si="81"/>
        <v>3.18</v>
      </c>
      <c r="I841" s="2">
        <v>34.671782166881087</v>
      </c>
      <c r="J841" s="2">
        <v>37.062055857773814</v>
      </c>
      <c r="K841">
        <f t="shared" si="82"/>
        <v>-2.39</v>
      </c>
      <c r="L841">
        <f t="shared" si="83"/>
        <v>2.39</v>
      </c>
    </row>
    <row r="842" spans="1:12">
      <c r="A842" s="2">
        <v>73.151237100660268</v>
      </c>
      <c r="B842" s="2">
        <v>75.462878446712153</v>
      </c>
      <c r="C842">
        <f t="shared" si="78"/>
        <v>-2.31</v>
      </c>
      <c r="D842">
        <f t="shared" si="79"/>
        <v>2.31</v>
      </c>
      <c r="E842" s="2">
        <v>95.069603022867142</v>
      </c>
      <c r="F842" s="2">
        <v>84.889054819935325</v>
      </c>
      <c r="G842">
        <f t="shared" si="80"/>
        <v>10.18</v>
      </c>
      <c r="H842">
        <f t="shared" si="81"/>
        <v>10.18</v>
      </c>
      <c r="I842" s="2">
        <v>18.562395982264555</v>
      </c>
      <c r="J842" s="2">
        <v>15.977453707636734</v>
      </c>
      <c r="K842">
        <f t="shared" si="82"/>
        <v>2.58</v>
      </c>
      <c r="L842">
        <f t="shared" si="83"/>
        <v>2.58</v>
      </c>
    </row>
    <row r="843" spans="1:12">
      <c r="A843" s="2">
        <v>52.0113534846314</v>
      </c>
      <c r="B843" s="2">
        <v>51.774304842086984</v>
      </c>
      <c r="C843">
        <f t="shared" si="78"/>
        <v>0.24</v>
      </c>
      <c r="D843">
        <f t="shared" si="79"/>
        <v>0.24</v>
      </c>
      <c r="E843" s="2">
        <v>84.299581387453713</v>
      </c>
      <c r="F843" s="2">
        <v>74.309465615303495</v>
      </c>
      <c r="G843">
        <f t="shared" si="80"/>
        <v>9.99</v>
      </c>
      <c r="H843">
        <f t="shared" si="81"/>
        <v>9.99</v>
      </c>
      <c r="I843" s="2">
        <v>39.525820991594209</v>
      </c>
      <c r="J843" s="2">
        <v>42.180416281151359</v>
      </c>
      <c r="K843">
        <f t="shared" si="82"/>
        <v>-2.65</v>
      </c>
      <c r="L843">
        <f t="shared" si="83"/>
        <v>2.65</v>
      </c>
    </row>
    <row r="844" spans="1:12">
      <c r="A844" s="2">
        <v>54.838924184476554</v>
      </c>
      <c r="B844" s="2">
        <v>53.831430491180789</v>
      </c>
      <c r="C844">
        <f t="shared" si="78"/>
        <v>1.01</v>
      </c>
      <c r="D844">
        <f t="shared" si="79"/>
        <v>1.01</v>
      </c>
      <c r="E844" s="2">
        <v>98.265612597894815</v>
      </c>
      <c r="F844" s="2">
        <v>98.964615614238255</v>
      </c>
      <c r="G844">
        <f t="shared" si="80"/>
        <v>-0.7</v>
      </c>
      <c r="H844">
        <f t="shared" si="81"/>
        <v>0.7</v>
      </c>
      <c r="I844" s="2">
        <v>36.474575168651924</v>
      </c>
      <c r="J844" s="2">
        <v>38.177508670117234</v>
      </c>
      <c r="K844">
        <f t="shared" si="82"/>
        <v>-1.7</v>
      </c>
      <c r="L844">
        <f t="shared" si="83"/>
        <v>1.7</v>
      </c>
    </row>
    <row r="845" spans="1:12">
      <c r="A845" s="2">
        <v>54.93668213012446</v>
      </c>
      <c r="B845" s="2">
        <v>56.252647696014961</v>
      </c>
      <c r="C845">
        <f t="shared" si="78"/>
        <v>-1.32</v>
      </c>
      <c r="D845">
        <f t="shared" si="79"/>
        <v>1.32</v>
      </c>
      <c r="E845" s="2">
        <v>94.996233230236555</v>
      </c>
      <c r="F845" s="2">
        <v>98.290486333309531</v>
      </c>
      <c r="G845">
        <f t="shared" si="80"/>
        <v>-3.29</v>
      </c>
      <c r="H845">
        <f t="shared" si="81"/>
        <v>3.29</v>
      </c>
      <c r="I845" s="2">
        <v>35.973700700285356</v>
      </c>
      <c r="J845" s="2">
        <v>34.116101064164084</v>
      </c>
      <c r="K845">
        <f t="shared" si="82"/>
        <v>1.86</v>
      </c>
      <c r="L845">
        <f t="shared" si="83"/>
        <v>1.86</v>
      </c>
    </row>
    <row r="846" spans="1:12">
      <c r="A846" s="2">
        <v>54.501959726922571</v>
      </c>
      <c r="B846" s="2">
        <v>52.936159172974094</v>
      </c>
      <c r="C846">
        <f t="shared" si="78"/>
        <v>1.57</v>
      </c>
      <c r="D846">
        <f t="shared" si="79"/>
        <v>1.57</v>
      </c>
      <c r="E846" s="2">
        <v>94.693526993534917</v>
      </c>
      <c r="F846" s="2">
        <v>92.909014510977073</v>
      </c>
      <c r="G846">
        <f t="shared" si="80"/>
        <v>1.78</v>
      </c>
      <c r="H846">
        <f t="shared" si="81"/>
        <v>1.78</v>
      </c>
      <c r="I846" s="2">
        <v>36.835269000728857</v>
      </c>
      <c r="J846" s="2">
        <v>38.278415672646048</v>
      </c>
      <c r="K846">
        <f t="shared" si="82"/>
        <v>-1.44</v>
      </c>
      <c r="L846">
        <f t="shared" si="83"/>
        <v>1.44</v>
      </c>
    </row>
    <row r="847" spans="1:12">
      <c r="A847" s="2">
        <v>56.440519681865666</v>
      </c>
      <c r="B847" s="2">
        <v>54.786438537692995</v>
      </c>
      <c r="C847">
        <f t="shared" si="78"/>
        <v>1.65</v>
      </c>
      <c r="D847">
        <f t="shared" si="79"/>
        <v>1.65</v>
      </c>
      <c r="E847" s="2">
        <v>86.374015268003163</v>
      </c>
      <c r="F847" s="2">
        <v>89.875512454511906</v>
      </c>
      <c r="G847">
        <f t="shared" si="80"/>
        <v>-3.5</v>
      </c>
      <c r="H847">
        <f t="shared" si="81"/>
        <v>3.5</v>
      </c>
      <c r="I847" s="2">
        <v>34.402064959937753</v>
      </c>
      <c r="J847" s="2">
        <v>34.877589562779796</v>
      </c>
      <c r="K847">
        <f t="shared" si="82"/>
        <v>-0.48</v>
      </c>
      <c r="L847">
        <f t="shared" si="83"/>
        <v>0.48</v>
      </c>
    </row>
    <row r="848" spans="1:12">
      <c r="A848" s="2">
        <v>59.484544513131837</v>
      </c>
      <c r="B848" s="2">
        <v>56.860137811980188</v>
      </c>
      <c r="C848">
        <f t="shared" si="78"/>
        <v>2.62</v>
      </c>
      <c r="D848">
        <f t="shared" si="79"/>
        <v>2.62</v>
      </c>
      <c r="E848" s="2">
        <v>78.787402507753796</v>
      </c>
      <c r="F848" s="2">
        <v>82.669217625582021</v>
      </c>
      <c r="G848">
        <f t="shared" si="80"/>
        <v>-3.88</v>
      </c>
      <c r="H848">
        <f t="shared" si="81"/>
        <v>3.88</v>
      </c>
      <c r="I848" s="2">
        <v>33.857074118694804</v>
      </c>
      <c r="J848" s="2">
        <v>34.192382044748925</v>
      </c>
      <c r="K848">
        <f t="shared" si="82"/>
        <v>-0.34</v>
      </c>
      <c r="L848">
        <f t="shared" si="83"/>
        <v>0.34</v>
      </c>
    </row>
    <row r="849" spans="1:12">
      <c r="A849" s="2">
        <v>59.020615980116943</v>
      </c>
      <c r="B849" s="2">
        <v>54.942302585954103</v>
      </c>
      <c r="C849">
        <f t="shared" si="78"/>
        <v>4.08</v>
      </c>
      <c r="D849">
        <f t="shared" si="79"/>
        <v>4.08</v>
      </c>
      <c r="E849" s="2">
        <v>81.949371874572776</v>
      </c>
      <c r="F849" s="2">
        <v>80.06174069807193</v>
      </c>
      <c r="G849">
        <f t="shared" si="80"/>
        <v>1.89</v>
      </c>
      <c r="H849">
        <f t="shared" si="81"/>
        <v>1.89</v>
      </c>
      <c r="I849" s="2">
        <v>33.325904480703038</v>
      </c>
      <c r="J849" s="2">
        <v>37.24837680368379</v>
      </c>
      <c r="K849">
        <f t="shared" si="82"/>
        <v>-3.92</v>
      </c>
      <c r="L849">
        <f t="shared" si="83"/>
        <v>3.92</v>
      </c>
    </row>
    <row r="850" spans="1:12">
      <c r="A850" s="2">
        <v>48.605074816069546</v>
      </c>
      <c r="B850" s="2">
        <v>48.273210931162588</v>
      </c>
      <c r="C850">
        <f t="shared" si="78"/>
        <v>0.33</v>
      </c>
      <c r="D850">
        <f t="shared" si="79"/>
        <v>0.33</v>
      </c>
      <c r="E850" s="2">
        <v>88.910935776953281</v>
      </c>
      <c r="F850" s="2">
        <v>89.20689615007808</v>
      </c>
      <c r="G850">
        <f t="shared" si="80"/>
        <v>-0.3</v>
      </c>
      <c r="H850">
        <f t="shared" si="81"/>
        <v>0.3</v>
      </c>
      <c r="I850" s="2">
        <v>41.132924001686717</v>
      </c>
      <c r="J850" s="2">
        <v>43.161017169447199</v>
      </c>
      <c r="K850">
        <f t="shared" si="82"/>
        <v>-2.0299999999999998</v>
      </c>
      <c r="L850">
        <f t="shared" si="83"/>
        <v>2.0299999999999998</v>
      </c>
    </row>
    <row r="851" spans="1:12">
      <c r="A851" s="2">
        <v>59.847893993579696</v>
      </c>
      <c r="B851" s="2">
        <v>60.894027365671654</v>
      </c>
      <c r="C851">
        <f t="shared" si="78"/>
        <v>-1.05</v>
      </c>
      <c r="D851">
        <f t="shared" si="79"/>
        <v>1.05</v>
      </c>
      <c r="E851" s="2">
        <v>96.340702304965575</v>
      </c>
      <c r="F851" s="2">
        <v>96.344051605925202</v>
      </c>
      <c r="G851">
        <f t="shared" si="80"/>
        <v>0</v>
      </c>
      <c r="H851">
        <f t="shared" si="81"/>
        <v>0</v>
      </c>
      <c r="I851" s="2">
        <v>29.98540403813017</v>
      </c>
      <c r="J851" s="2">
        <v>29.830224230554442</v>
      </c>
      <c r="K851">
        <f t="shared" si="82"/>
        <v>0.16</v>
      </c>
      <c r="L851">
        <f t="shared" si="83"/>
        <v>0.16</v>
      </c>
    </row>
    <row r="852" spans="1:12">
      <c r="A852" s="2">
        <v>67.508958471673608</v>
      </c>
      <c r="B852" s="2">
        <v>63.430379130321768</v>
      </c>
      <c r="C852">
        <f t="shared" si="78"/>
        <v>4.08</v>
      </c>
      <c r="D852">
        <f t="shared" si="79"/>
        <v>4.08</v>
      </c>
      <c r="E852" s="2">
        <v>83.853471177439957</v>
      </c>
      <c r="F852" s="2">
        <v>91.648577960619249</v>
      </c>
      <c r="G852">
        <f t="shared" si="80"/>
        <v>-7.8</v>
      </c>
      <c r="H852">
        <f t="shared" si="81"/>
        <v>7.8</v>
      </c>
      <c r="I852" s="2">
        <v>23.186997680743172</v>
      </c>
      <c r="J852" s="2">
        <v>26.031243180407191</v>
      </c>
      <c r="K852">
        <f t="shared" si="82"/>
        <v>-2.84</v>
      </c>
      <c r="L852">
        <f t="shared" si="83"/>
        <v>2.84</v>
      </c>
    </row>
    <row r="853" spans="1:12">
      <c r="A853" s="2">
        <v>65.045531806721783</v>
      </c>
      <c r="B853" s="2">
        <v>69.199248893377145</v>
      </c>
      <c r="C853">
        <f t="shared" si="78"/>
        <v>-4.1500000000000004</v>
      </c>
      <c r="D853">
        <f t="shared" si="79"/>
        <v>4.1500000000000004</v>
      </c>
      <c r="E853" s="2">
        <v>60.638519481544151</v>
      </c>
      <c r="F853" s="2">
        <v>64.70731219893149</v>
      </c>
      <c r="G853">
        <f t="shared" si="80"/>
        <v>-4.07</v>
      </c>
      <c r="H853">
        <f t="shared" si="81"/>
        <v>4.07</v>
      </c>
      <c r="I853" s="2">
        <v>41.619375231319331</v>
      </c>
      <c r="J853" s="2">
        <v>34.740901111031668</v>
      </c>
      <c r="K853">
        <f t="shared" si="82"/>
        <v>6.88</v>
      </c>
      <c r="L853">
        <f t="shared" si="83"/>
        <v>6.88</v>
      </c>
    </row>
    <row r="854" spans="1:12">
      <c r="A854" s="2">
        <v>56.395828828976725</v>
      </c>
      <c r="B854" s="2">
        <v>50.977345987223572</v>
      </c>
      <c r="C854">
        <f t="shared" si="78"/>
        <v>5.42</v>
      </c>
      <c r="D854">
        <f t="shared" si="79"/>
        <v>5.42</v>
      </c>
      <c r="E854" s="2">
        <v>88.216444439037318</v>
      </c>
      <c r="F854" s="2">
        <v>89.547979337416336</v>
      </c>
      <c r="G854">
        <f t="shared" si="80"/>
        <v>-1.33</v>
      </c>
      <c r="H854">
        <f t="shared" si="81"/>
        <v>1.33</v>
      </c>
      <c r="I854" s="2">
        <v>33.71674866811756</v>
      </c>
      <c r="J854" s="2">
        <v>38.644435706251478</v>
      </c>
      <c r="K854">
        <f t="shared" si="82"/>
        <v>-4.93</v>
      </c>
      <c r="L854">
        <f t="shared" si="83"/>
        <v>4.93</v>
      </c>
    </row>
    <row r="855" spans="1:12">
      <c r="A855" s="2">
        <v>47.214556804922701</v>
      </c>
      <c r="B855" s="2">
        <v>46.6912796930959</v>
      </c>
      <c r="C855">
        <f t="shared" si="78"/>
        <v>0.52</v>
      </c>
      <c r="D855">
        <f t="shared" si="79"/>
        <v>0.52</v>
      </c>
      <c r="E855" s="2">
        <v>80.86034761085844</v>
      </c>
      <c r="F855" s="2">
        <v>82.539886889255826</v>
      </c>
      <c r="G855">
        <f t="shared" si="80"/>
        <v>-1.68</v>
      </c>
      <c r="H855">
        <f t="shared" si="81"/>
        <v>1.68</v>
      </c>
      <c r="I855" s="2">
        <v>45.330252734176767</v>
      </c>
      <c r="J855" s="2">
        <v>45.05383011316836</v>
      </c>
      <c r="K855">
        <f t="shared" si="82"/>
        <v>0.28000000000000003</v>
      </c>
      <c r="L855">
        <f t="shared" si="83"/>
        <v>0.28000000000000003</v>
      </c>
    </row>
    <row r="856" spans="1:12">
      <c r="A856" s="2">
        <v>47.734739691688326</v>
      </c>
      <c r="B856" s="2">
        <v>54.969224388500244</v>
      </c>
      <c r="C856">
        <f t="shared" si="78"/>
        <v>-7.23</v>
      </c>
      <c r="D856">
        <f t="shared" si="79"/>
        <v>7.23</v>
      </c>
      <c r="E856" s="2">
        <v>81.498161735302247</v>
      </c>
      <c r="F856" s="2">
        <v>74.884218803426421</v>
      </c>
      <c r="G856">
        <f t="shared" si="80"/>
        <v>6.61</v>
      </c>
      <c r="H856">
        <f t="shared" si="81"/>
        <v>6.61</v>
      </c>
      <c r="I856" s="2">
        <v>43.961550646183767</v>
      </c>
      <c r="J856" s="2">
        <v>38.295414352458486</v>
      </c>
      <c r="K856">
        <f t="shared" si="82"/>
        <v>5.67</v>
      </c>
      <c r="L856">
        <f t="shared" si="83"/>
        <v>5.67</v>
      </c>
    </row>
    <row r="857" spans="1:12">
      <c r="A857" s="2">
        <v>73.577442009486305</v>
      </c>
      <c r="B857" s="2">
        <v>71.064767226028934</v>
      </c>
      <c r="C857">
        <f t="shared" si="78"/>
        <v>2.5099999999999998</v>
      </c>
      <c r="D857">
        <f t="shared" si="79"/>
        <v>2.5099999999999998</v>
      </c>
      <c r="E857" s="2">
        <v>69.461253192623815</v>
      </c>
      <c r="F857" s="2">
        <v>72.393445244023624</v>
      </c>
      <c r="G857">
        <f t="shared" si="80"/>
        <v>-2.93</v>
      </c>
      <c r="H857">
        <f t="shared" si="81"/>
        <v>2.93</v>
      </c>
      <c r="I857" s="2">
        <v>27.97737698747596</v>
      </c>
      <c r="J857" s="2">
        <v>25.532281857983278</v>
      </c>
      <c r="K857">
        <f t="shared" si="82"/>
        <v>2.4500000000000002</v>
      </c>
      <c r="L857">
        <f t="shared" si="83"/>
        <v>2.4500000000000002</v>
      </c>
    </row>
    <row r="858" spans="1:12">
      <c r="A858" s="2">
        <v>58.368076561333822</v>
      </c>
      <c r="B858" s="2">
        <v>45.298209746120349</v>
      </c>
      <c r="C858">
        <f t="shared" si="78"/>
        <v>13.07</v>
      </c>
      <c r="D858">
        <f t="shared" si="79"/>
        <v>13.07</v>
      </c>
      <c r="E858" s="2">
        <v>70.549383891014145</v>
      </c>
      <c r="F858" s="2">
        <v>76.509699136158403</v>
      </c>
      <c r="G858">
        <f t="shared" si="80"/>
        <v>-5.96</v>
      </c>
      <c r="H858">
        <f t="shared" si="81"/>
        <v>5.96</v>
      </c>
      <c r="I858" s="2">
        <v>40.120860448171022</v>
      </c>
      <c r="J858" s="2">
        <v>48.896853344775451</v>
      </c>
      <c r="K858">
        <f t="shared" si="82"/>
        <v>-8.7799999999999994</v>
      </c>
      <c r="L858">
        <f t="shared" si="83"/>
        <v>8.7799999999999994</v>
      </c>
    </row>
    <row r="859" spans="1:12">
      <c r="A859" s="2">
        <v>64.73274167195261</v>
      </c>
      <c r="B859" s="2">
        <v>61.336318666376606</v>
      </c>
      <c r="C859">
        <f t="shared" si="78"/>
        <v>3.4</v>
      </c>
      <c r="D859">
        <f t="shared" si="79"/>
        <v>3.4</v>
      </c>
      <c r="E859" s="2">
        <v>76.901429637224822</v>
      </c>
      <c r="F859" s="2">
        <v>79.810681105686371</v>
      </c>
      <c r="G859">
        <f t="shared" si="80"/>
        <v>-2.91</v>
      </c>
      <c r="H859">
        <f t="shared" si="81"/>
        <v>2.91</v>
      </c>
      <c r="I859" s="2">
        <v>30.026138553518397</v>
      </c>
      <c r="J859" s="2">
        <v>32.004054078897035</v>
      </c>
      <c r="K859">
        <f t="shared" si="82"/>
        <v>-1.98</v>
      </c>
      <c r="L859">
        <f t="shared" si="83"/>
        <v>1.98</v>
      </c>
    </row>
    <row r="860" spans="1:12">
      <c r="A860" s="2">
        <v>58.933522812068745</v>
      </c>
      <c r="B860" s="2">
        <v>57.909362486883147</v>
      </c>
      <c r="C860">
        <f t="shared" si="78"/>
        <v>1.02</v>
      </c>
      <c r="D860">
        <f t="shared" si="79"/>
        <v>1.02</v>
      </c>
      <c r="E860" s="2">
        <v>75.436042925521789</v>
      </c>
      <c r="F860" s="2">
        <v>87.277924031686624</v>
      </c>
      <c r="G860">
        <f t="shared" si="80"/>
        <v>-11.84</v>
      </c>
      <c r="H860">
        <f t="shared" si="81"/>
        <v>11.84</v>
      </c>
      <c r="I860" s="2">
        <v>34.649332987188728</v>
      </c>
      <c r="J860" s="2">
        <v>34.053863023954882</v>
      </c>
      <c r="K860">
        <f t="shared" si="82"/>
        <v>0.6</v>
      </c>
      <c r="L860">
        <f t="shared" si="83"/>
        <v>0.6</v>
      </c>
    </row>
    <row r="861" spans="1:12">
      <c r="A861" s="2">
        <v>67.897248608428697</v>
      </c>
      <c r="B861" s="2">
        <v>60.235181292225938</v>
      </c>
      <c r="C861">
        <f t="shared" si="78"/>
        <v>7.66</v>
      </c>
      <c r="D861">
        <f t="shared" si="79"/>
        <v>7.66</v>
      </c>
      <c r="E861" s="2">
        <v>92.46968212956051</v>
      </c>
      <c r="F861" s="2">
        <v>87.854951247566575</v>
      </c>
      <c r="G861">
        <f t="shared" si="80"/>
        <v>4.6100000000000003</v>
      </c>
      <c r="H861">
        <f t="shared" si="81"/>
        <v>4.6100000000000003</v>
      </c>
      <c r="I861" s="2">
        <v>21.287338634414194</v>
      </c>
      <c r="J861" s="2">
        <v>29.835734341384203</v>
      </c>
      <c r="K861">
        <f t="shared" si="82"/>
        <v>-8.5500000000000007</v>
      </c>
      <c r="L861">
        <f t="shared" si="83"/>
        <v>8.5500000000000007</v>
      </c>
    </row>
    <row r="862" spans="1:12">
      <c r="A862" s="2">
        <v>65.871086070549993</v>
      </c>
      <c r="B862" s="2">
        <v>67.096376006898765</v>
      </c>
      <c r="C862">
        <f t="shared" si="78"/>
        <v>-1.23</v>
      </c>
      <c r="D862">
        <f t="shared" si="79"/>
        <v>1.23</v>
      </c>
      <c r="E862" s="2">
        <v>85.769052312764586</v>
      </c>
      <c r="F862" s="2">
        <v>80.326054483053227</v>
      </c>
      <c r="G862">
        <f t="shared" si="80"/>
        <v>5.44</v>
      </c>
      <c r="H862">
        <f t="shared" si="81"/>
        <v>5.44</v>
      </c>
      <c r="I862" s="2">
        <v>24.438562222240989</v>
      </c>
      <c r="J862" s="2">
        <v>24.93549585088028</v>
      </c>
      <c r="K862">
        <f t="shared" si="82"/>
        <v>-0.5</v>
      </c>
      <c r="L862">
        <f t="shared" si="83"/>
        <v>0.5</v>
      </c>
    </row>
    <row r="863" spans="1:12">
      <c r="A863" s="2">
        <v>67.635068017601469</v>
      </c>
      <c r="B863" s="2">
        <v>63.418341646898142</v>
      </c>
      <c r="C863">
        <f t="shared" si="78"/>
        <v>4.22</v>
      </c>
      <c r="D863">
        <f t="shared" si="79"/>
        <v>4.22</v>
      </c>
      <c r="E863" s="2">
        <v>63.673118824227046</v>
      </c>
      <c r="F863" s="2">
        <v>55.500392228183898</v>
      </c>
      <c r="G863">
        <f t="shared" si="80"/>
        <v>8.17</v>
      </c>
      <c r="H863">
        <f t="shared" si="81"/>
        <v>8.17</v>
      </c>
      <c r="I863" s="2">
        <v>40.418577765979997</v>
      </c>
      <c r="J863" s="2">
        <v>38.86840302352099</v>
      </c>
      <c r="K863">
        <f t="shared" si="82"/>
        <v>1.55</v>
      </c>
      <c r="L863">
        <f t="shared" si="83"/>
        <v>1.55</v>
      </c>
    </row>
    <row r="864" spans="1:12">
      <c r="A864" s="2">
        <v>53.908198465025201</v>
      </c>
      <c r="B864" s="2">
        <v>46.235593258966865</v>
      </c>
      <c r="C864">
        <f t="shared" si="78"/>
        <v>7.67</v>
      </c>
      <c r="D864">
        <f t="shared" si="79"/>
        <v>7.67</v>
      </c>
      <c r="E864" s="2">
        <v>86.981682103705197</v>
      </c>
      <c r="F864" s="2">
        <v>85.669696018558511</v>
      </c>
      <c r="G864">
        <f t="shared" si="80"/>
        <v>1.31</v>
      </c>
      <c r="H864">
        <f t="shared" si="81"/>
        <v>1.31</v>
      </c>
      <c r="I864" s="2">
        <v>36.817716656581872</v>
      </c>
      <c r="J864" s="2">
        <v>43.342606332362294</v>
      </c>
      <c r="K864">
        <f t="shared" si="82"/>
        <v>-6.52</v>
      </c>
      <c r="L864">
        <f t="shared" si="83"/>
        <v>6.52</v>
      </c>
    </row>
    <row r="865" spans="1:12">
      <c r="A865" s="2">
        <v>53.103750820026086</v>
      </c>
      <c r="B865" s="2">
        <v>48.313272940655047</v>
      </c>
      <c r="C865">
        <f t="shared" si="78"/>
        <v>4.79</v>
      </c>
      <c r="D865">
        <f t="shared" si="79"/>
        <v>4.79</v>
      </c>
      <c r="E865" s="2">
        <v>107.46511837484445</v>
      </c>
      <c r="F865" s="2">
        <v>100.17307356813875</v>
      </c>
      <c r="G865">
        <f t="shared" si="80"/>
        <v>7.29</v>
      </c>
      <c r="H865">
        <f t="shared" si="81"/>
        <v>7.29</v>
      </c>
      <c r="I865" s="2">
        <v>40.880186401039545</v>
      </c>
      <c r="J865" s="2">
        <v>42.984759188929694</v>
      </c>
      <c r="K865">
        <f t="shared" si="82"/>
        <v>-2.1</v>
      </c>
      <c r="L865">
        <f t="shared" si="83"/>
        <v>2.1</v>
      </c>
    </row>
    <row r="866" spans="1:12">
      <c r="A866" s="2">
        <v>50.143583344658531</v>
      </c>
      <c r="B866" s="2">
        <v>47.130650656698229</v>
      </c>
      <c r="C866">
        <f t="shared" si="78"/>
        <v>3.01</v>
      </c>
      <c r="D866">
        <f t="shared" si="79"/>
        <v>3.01</v>
      </c>
      <c r="E866" s="2">
        <v>101.83206929024412</v>
      </c>
      <c r="F866" s="2">
        <v>99.39528629160462</v>
      </c>
      <c r="G866">
        <f t="shared" si="80"/>
        <v>2.44</v>
      </c>
      <c r="H866">
        <f t="shared" si="81"/>
        <v>2.44</v>
      </c>
      <c r="I866" s="2">
        <v>41.167455763619039</v>
      </c>
      <c r="J866" s="2">
        <v>44.390369475507171</v>
      </c>
      <c r="K866">
        <f t="shared" si="82"/>
        <v>-3.22</v>
      </c>
      <c r="L866">
        <f t="shared" si="83"/>
        <v>3.22</v>
      </c>
    </row>
    <row r="867" spans="1:12">
      <c r="A867" s="2">
        <v>47.94979202148653</v>
      </c>
      <c r="B867" s="2">
        <v>60.223692207928814</v>
      </c>
      <c r="C867">
        <f t="shared" si="78"/>
        <v>-12.27</v>
      </c>
      <c r="D867">
        <f t="shared" si="79"/>
        <v>12.27</v>
      </c>
      <c r="E867" s="2">
        <v>93.399396353064603</v>
      </c>
      <c r="F867" s="2">
        <v>77.285977640259389</v>
      </c>
      <c r="G867">
        <f t="shared" si="80"/>
        <v>16.11</v>
      </c>
      <c r="H867">
        <f t="shared" si="81"/>
        <v>16.11</v>
      </c>
      <c r="I867" s="2">
        <v>42.146120373162503</v>
      </c>
      <c r="J867" s="2">
        <v>33.298707433185406</v>
      </c>
      <c r="K867">
        <f t="shared" si="82"/>
        <v>8.85</v>
      </c>
      <c r="L867">
        <f t="shared" si="83"/>
        <v>8.85</v>
      </c>
    </row>
    <row r="868" spans="1:12">
      <c r="A868" s="2">
        <v>63.394419261643691</v>
      </c>
      <c r="B868" s="2">
        <v>66.253656604406402</v>
      </c>
      <c r="C868">
        <f t="shared" si="78"/>
        <v>-2.86</v>
      </c>
      <c r="D868">
        <f t="shared" si="79"/>
        <v>2.86</v>
      </c>
      <c r="E868" s="2">
        <v>55.568839181696966</v>
      </c>
      <c r="F868" s="2">
        <v>55.344198300757768</v>
      </c>
      <c r="G868">
        <f t="shared" si="80"/>
        <v>0.22</v>
      </c>
      <c r="H868">
        <f t="shared" si="81"/>
        <v>0.22</v>
      </c>
      <c r="I868" s="2">
        <v>46.777029420116548</v>
      </c>
      <c r="J868" s="2">
        <v>46.355080903866003</v>
      </c>
      <c r="K868">
        <f t="shared" si="82"/>
        <v>0.42</v>
      </c>
      <c r="L868">
        <f t="shared" si="83"/>
        <v>0.42</v>
      </c>
    </row>
    <row r="869" spans="1:12">
      <c r="A869" s="2">
        <v>51.900031542871304</v>
      </c>
      <c r="B869" s="2">
        <v>58.314511793684069</v>
      </c>
      <c r="C869">
        <f t="shared" si="78"/>
        <v>-6.41</v>
      </c>
      <c r="D869">
        <f t="shared" si="79"/>
        <v>6.41</v>
      </c>
      <c r="E869" s="2">
        <v>78.601112303458166</v>
      </c>
      <c r="F869" s="2">
        <v>84.736408639114899</v>
      </c>
      <c r="G869">
        <f t="shared" si="80"/>
        <v>-6.14</v>
      </c>
      <c r="H869">
        <f t="shared" si="81"/>
        <v>6.14</v>
      </c>
      <c r="I869" s="2">
        <v>41.062980969748367</v>
      </c>
      <c r="J869" s="2">
        <v>32.817156680596426</v>
      </c>
      <c r="K869">
        <f t="shared" si="82"/>
        <v>8.25</v>
      </c>
      <c r="L869">
        <f t="shared" si="83"/>
        <v>8.25</v>
      </c>
    </row>
    <row r="870" spans="1:12">
      <c r="A870" s="2">
        <v>50.886080527160011</v>
      </c>
      <c r="B870" s="2">
        <v>51.491556489387648</v>
      </c>
      <c r="C870">
        <f t="shared" si="78"/>
        <v>-0.61</v>
      </c>
      <c r="D870">
        <f t="shared" si="79"/>
        <v>0.61</v>
      </c>
      <c r="E870" s="2">
        <v>94.032261222706126</v>
      </c>
      <c r="F870" s="2">
        <v>94.798385798343347</v>
      </c>
      <c r="G870">
        <f t="shared" si="80"/>
        <v>-0.77</v>
      </c>
      <c r="H870">
        <f t="shared" si="81"/>
        <v>0.77</v>
      </c>
      <c r="I870" s="2">
        <v>40.134077323683087</v>
      </c>
      <c r="J870" s="2">
        <v>38.951880736349302</v>
      </c>
      <c r="K870">
        <f t="shared" si="82"/>
        <v>1.18</v>
      </c>
      <c r="L870">
        <f t="shared" si="83"/>
        <v>1.18</v>
      </c>
    </row>
    <row r="871" spans="1:12">
      <c r="A871" s="2">
        <v>56.84175149964387</v>
      </c>
      <c r="B871" s="2">
        <v>51.145513329414442</v>
      </c>
      <c r="C871">
        <f t="shared" si="78"/>
        <v>5.7</v>
      </c>
      <c r="D871">
        <f t="shared" si="79"/>
        <v>5.7</v>
      </c>
      <c r="E871" s="2">
        <v>99.25199783531589</v>
      </c>
      <c r="F871" s="2">
        <v>91.447116383108721</v>
      </c>
      <c r="G871">
        <f t="shared" si="80"/>
        <v>7.8</v>
      </c>
      <c r="H871">
        <f t="shared" si="81"/>
        <v>7.8</v>
      </c>
      <c r="I871" s="2">
        <v>35.080814830848986</v>
      </c>
      <c r="J871" s="2">
        <v>38.59803359550272</v>
      </c>
      <c r="K871">
        <f t="shared" si="82"/>
        <v>-3.52</v>
      </c>
      <c r="L871">
        <f t="shared" si="83"/>
        <v>3.52</v>
      </c>
    </row>
    <row r="872" spans="1:12">
      <c r="A872" s="2">
        <v>55.543026335051806</v>
      </c>
      <c r="B872" s="2">
        <v>70.194203237383476</v>
      </c>
      <c r="C872">
        <f t="shared" si="78"/>
        <v>-14.65</v>
      </c>
      <c r="D872">
        <f t="shared" si="79"/>
        <v>14.65</v>
      </c>
      <c r="E872" s="2">
        <v>82.80757258005211</v>
      </c>
      <c r="F872" s="2">
        <v>76.698359822001677</v>
      </c>
      <c r="G872">
        <f t="shared" si="80"/>
        <v>6.11</v>
      </c>
      <c r="H872">
        <f t="shared" si="81"/>
        <v>6.11</v>
      </c>
      <c r="I872" s="2">
        <v>35.991916246567143</v>
      </c>
      <c r="J872" s="2">
        <v>24.653277491201372</v>
      </c>
      <c r="K872">
        <f t="shared" si="82"/>
        <v>11.34</v>
      </c>
      <c r="L872">
        <f t="shared" si="83"/>
        <v>11.34</v>
      </c>
    </row>
    <row r="873" spans="1:12">
      <c r="A873" s="2">
        <v>52.163091778988601</v>
      </c>
      <c r="B873" s="2">
        <v>53.451066876607356</v>
      </c>
      <c r="C873">
        <f t="shared" si="78"/>
        <v>-1.29</v>
      </c>
      <c r="D873">
        <f t="shared" si="79"/>
        <v>1.29</v>
      </c>
      <c r="E873" s="2">
        <v>57.353483574489857</v>
      </c>
      <c r="F873" s="2">
        <v>58.545557533527322</v>
      </c>
      <c r="G873">
        <f t="shared" si="80"/>
        <v>-1.19</v>
      </c>
      <c r="H873">
        <f t="shared" si="81"/>
        <v>1.19</v>
      </c>
      <c r="I873" s="2">
        <v>53.038137180592543</v>
      </c>
      <c r="J873" s="2">
        <v>49.232983681961578</v>
      </c>
      <c r="K873">
        <f t="shared" si="82"/>
        <v>3.81</v>
      </c>
      <c r="L873">
        <f t="shared" si="83"/>
        <v>3.81</v>
      </c>
    </row>
    <row r="874" spans="1:12">
      <c r="A874" s="2">
        <v>50.871524048596008</v>
      </c>
      <c r="B874" s="2">
        <v>56.390553620116769</v>
      </c>
      <c r="C874">
        <f t="shared" si="78"/>
        <v>-5.52</v>
      </c>
      <c r="D874">
        <f t="shared" si="79"/>
        <v>5.52</v>
      </c>
      <c r="E874" s="2">
        <v>81.290194256946947</v>
      </c>
      <c r="F874" s="2">
        <v>82.102721981063581</v>
      </c>
      <c r="G874">
        <f t="shared" si="80"/>
        <v>-0.81</v>
      </c>
      <c r="H874">
        <f t="shared" si="81"/>
        <v>0.81</v>
      </c>
      <c r="I874" s="2">
        <v>40.203535299850451</v>
      </c>
      <c r="J874" s="2">
        <v>36.001102558708205</v>
      </c>
      <c r="K874">
        <f t="shared" si="82"/>
        <v>4.2</v>
      </c>
      <c r="L874">
        <f t="shared" si="83"/>
        <v>4.2</v>
      </c>
    </row>
    <row r="875" spans="1:12">
      <c r="A875" s="2">
        <v>58.160243073140478</v>
      </c>
      <c r="B875" s="2">
        <v>62.418152290144342</v>
      </c>
      <c r="C875">
        <f t="shared" si="78"/>
        <v>-4.26</v>
      </c>
      <c r="D875">
        <f t="shared" si="79"/>
        <v>4.26</v>
      </c>
      <c r="E875" s="2">
        <v>94.036574661286636</v>
      </c>
      <c r="F875" s="2">
        <v>96.072327575330661</v>
      </c>
      <c r="G875">
        <f t="shared" si="80"/>
        <v>-2.04</v>
      </c>
      <c r="H875">
        <f t="shared" si="81"/>
        <v>2.04</v>
      </c>
      <c r="I875" s="2">
        <v>31.925485461877354</v>
      </c>
      <c r="J875" s="2">
        <v>29.966801989113907</v>
      </c>
      <c r="K875">
        <f t="shared" si="82"/>
        <v>1.96</v>
      </c>
      <c r="L875">
        <f t="shared" si="83"/>
        <v>1.96</v>
      </c>
    </row>
    <row r="876" spans="1:12">
      <c r="A876" s="2">
        <v>60.883812889346764</v>
      </c>
      <c r="B876" s="2">
        <v>60.406172559290674</v>
      </c>
      <c r="C876">
        <f t="shared" si="78"/>
        <v>0.48</v>
      </c>
      <c r="D876">
        <f t="shared" si="79"/>
        <v>0.48</v>
      </c>
      <c r="E876" s="2">
        <v>88.500811459534944</v>
      </c>
      <c r="F876" s="2">
        <v>89.564821845765209</v>
      </c>
      <c r="G876">
        <f t="shared" si="80"/>
        <v>-1.06</v>
      </c>
      <c r="H876">
        <f t="shared" si="81"/>
        <v>1.06</v>
      </c>
      <c r="I876" s="2">
        <v>29.684366198220694</v>
      </c>
      <c r="J876" s="2">
        <v>29.787157702477483</v>
      </c>
      <c r="K876">
        <f t="shared" si="82"/>
        <v>-0.1</v>
      </c>
      <c r="L876">
        <f t="shared" si="83"/>
        <v>0.1</v>
      </c>
    </row>
    <row r="877" spans="1:12">
      <c r="A877" s="2">
        <v>61.961930467972422</v>
      </c>
      <c r="B877" s="2">
        <v>65.798791438468839</v>
      </c>
      <c r="C877">
        <f t="shared" si="78"/>
        <v>-3.84</v>
      </c>
      <c r="D877">
        <f t="shared" si="79"/>
        <v>3.84</v>
      </c>
      <c r="E877" s="2">
        <v>92.476479941826128</v>
      </c>
      <c r="F877" s="2">
        <v>102.44058722465731</v>
      </c>
      <c r="G877">
        <f t="shared" si="80"/>
        <v>-9.9600000000000009</v>
      </c>
      <c r="H877">
        <f t="shared" si="81"/>
        <v>9.9600000000000009</v>
      </c>
      <c r="I877" s="2">
        <v>28.260072151143088</v>
      </c>
      <c r="J877" s="2">
        <v>27.007130441298795</v>
      </c>
      <c r="K877">
        <f t="shared" si="82"/>
        <v>1.25</v>
      </c>
      <c r="L877">
        <f t="shared" si="83"/>
        <v>1.25</v>
      </c>
    </row>
    <row r="878" spans="1:12">
      <c r="A878" s="2">
        <v>63.801418499081251</v>
      </c>
      <c r="B878" s="2">
        <v>58.307031367638452</v>
      </c>
      <c r="C878">
        <f t="shared" si="78"/>
        <v>5.49</v>
      </c>
      <c r="D878">
        <f t="shared" si="79"/>
        <v>5.49</v>
      </c>
      <c r="E878" s="2">
        <v>76.946763202191391</v>
      </c>
      <c r="F878" s="2">
        <v>85.447475279743188</v>
      </c>
      <c r="G878">
        <f t="shared" si="80"/>
        <v>-8.5</v>
      </c>
      <c r="H878">
        <f t="shared" si="81"/>
        <v>8.5</v>
      </c>
      <c r="I878" s="2">
        <v>31.613990664213979</v>
      </c>
      <c r="J878" s="2">
        <v>32.243456971711595</v>
      </c>
      <c r="K878">
        <f t="shared" si="82"/>
        <v>-0.63</v>
      </c>
      <c r="L878">
        <f t="shared" si="83"/>
        <v>0.63</v>
      </c>
    </row>
    <row r="879" spans="1:12">
      <c r="A879" s="2">
        <v>66.570718158318257</v>
      </c>
      <c r="B879" s="2">
        <v>68.927588387881514</v>
      </c>
      <c r="C879">
        <f t="shared" si="78"/>
        <v>-2.36</v>
      </c>
      <c r="D879">
        <f t="shared" si="79"/>
        <v>2.36</v>
      </c>
      <c r="E879" s="2">
        <v>88.642385047137751</v>
      </c>
      <c r="F879" s="2">
        <v>87.049644837958141</v>
      </c>
      <c r="G879">
        <f t="shared" si="80"/>
        <v>1.59</v>
      </c>
      <c r="H879">
        <f t="shared" si="81"/>
        <v>1.59</v>
      </c>
      <c r="I879" s="2">
        <v>22.297781834794709</v>
      </c>
      <c r="J879" s="2">
        <v>21.320191235470109</v>
      </c>
      <c r="K879">
        <f t="shared" si="82"/>
        <v>0.98</v>
      </c>
      <c r="L879">
        <f t="shared" si="83"/>
        <v>0.98</v>
      </c>
    </row>
    <row r="880" spans="1:12">
      <c r="A880" s="2">
        <v>67.813099285644668</v>
      </c>
      <c r="B880" s="2">
        <v>71.628984926098056</v>
      </c>
      <c r="C880">
        <f t="shared" si="78"/>
        <v>-3.82</v>
      </c>
      <c r="D880">
        <f t="shared" si="79"/>
        <v>3.82</v>
      </c>
      <c r="E880" s="2">
        <v>89.859000737390218</v>
      </c>
      <c r="F880" s="2">
        <v>99.827283140992549</v>
      </c>
      <c r="G880">
        <f t="shared" si="80"/>
        <v>-9.9700000000000006</v>
      </c>
      <c r="H880">
        <f t="shared" si="81"/>
        <v>9.9700000000000006</v>
      </c>
      <c r="I880" s="2">
        <v>21.717758879603739</v>
      </c>
      <c r="J880" s="2">
        <v>20.573427967167202</v>
      </c>
      <c r="K880">
        <f t="shared" si="82"/>
        <v>1.1399999999999999</v>
      </c>
      <c r="L880">
        <f t="shared" si="83"/>
        <v>1.1399999999999999</v>
      </c>
    </row>
    <row r="881" spans="1:12">
      <c r="A881" s="2">
        <v>67.326659207028399</v>
      </c>
      <c r="B881" s="2">
        <v>69.347241493421805</v>
      </c>
      <c r="C881">
        <f t="shared" si="78"/>
        <v>-2.02</v>
      </c>
      <c r="D881">
        <f t="shared" si="79"/>
        <v>2.02</v>
      </c>
      <c r="E881" s="2">
        <v>106.04480671413582</v>
      </c>
      <c r="F881" s="2">
        <v>104.32119327984125</v>
      </c>
      <c r="G881">
        <f t="shared" si="80"/>
        <v>1.72</v>
      </c>
      <c r="H881">
        <f t="shared" si="81"/>
        <v>1.72</v>
      </c>
      <c r="I881" s="2">
        <v>27.020975252120071</v>
      </c>
      <c r="J881" s="2">
        <v>26.562888371480039</v>
      </c>
      <c r="K881">
        <f t="shared" si="82"/>
        <v>0.46</v>
      </c>
      <c r="L881">
        <f t="shared" si="83"/>
        <v>0.46</v>
      </c>
    </row>
    <row r="882" spans="1:12">
      <c r="A882" s="2">
        <v>57.007490026260385</v>
      </c>
      <c r="B882" s="2">
        <v>53.844168519771436</v>
      </c>
      <c r="C882">
        <f t="shared" si="78"/>
        <v>3.16</v>
      </c>
      <c r="D882">
        <f t="shared" si="79"/>
        <v>3.16</v>
      </c>
      <c r="E882" s="2">
        <v>90.015798523374912</v>
      </c>
      <c r="F882" s="2">
        <v>106.89014369016134</v>
      </c>
      <c r="G882">
        <f t="shared" si="80"/>
        <v>-16.87</v>
      </c>
      <c r="H882">
        <f t="shared" si="81"/>
        <v>16.87</v>
      </c>
      <c r="I882" s="2">
        <v>33.327373919106037</v>
      </c>
      <c r="J882" s="2">
        <v>41.557639440688511</v>
      </c>
      <c r="K882">
        <f t="shared" si="82"/>
        <v>-8.23</v>
      </c>
      <c r="L882">
        <f t="shared" si="83"/>
        <v>8.23</v>
      </c>
    </row>
    <row r="883" spans="1:12">
      <c r="A883" s="2">
        <v>59.248710391030549</v>
      </c>
      <c r="B883" s="2">
        <v>66.828875820971433</v>
      </c>
      <c r="C883">
        <f t="shared" si="78"/>
        <v>-7.58</v>
      </c>
      <c r="D883">
        <f t="shared" si="79"/>
        <v>7.58</v>
      </c>
      <c r="E883" s="2">
        <v>64.660559330992101</v>
      </c>
      <c r="F883" s="2">
        <v>66.2636130585948</v>
      </c>
      <c r="G883">
        <f t="shared" si="80"/>
        <v>-1.6</v>
      </c>
      <c r="H883">
        <f t="shared" si="81"/>
        <v>1.6</v>
      </c>
      <c r="I883" s="2">
        <v>44.24512122698755</v>
      </c>
      <c r="J883" s="2">
        <v>29.18208618871785</v>
      </c>
      <c r="K883">
        <f t="shared" si="82"/>
        <v>15.06</v>
      </c>
      <c r="L883">
        <f t="shared" si="83"/>
        <v>15.06</v>
      </c>
    </row>
    <row r="884" spans="1:12">
      <c r="A884" s="2">
        <v>60.711462161278391</v>
      </c>
      <c r="B884" s="2">
        <v>51.550543722082899</v>
      </c>
      <c r="C884">
        <f t="shared" si="78"/>
        <v>9.16</v>
      </c>
      <c r="D884">
        <f t="shared" si="79"/>
        <v>9.16</v>
      </c>
      <c r="E884" s="2">
        <v>89.169485969963731</v>
      </c>
      <c r="F884" s="2">
        <v>92.987777862886659</v>
      </c>
      <c r="G884">
        <f t="shared" si="80"/>
        <v>-3.82</v>
      </c>
      <c r="H884">
        <f t="shared" si="81"/>
        <v>3.82</v>
      </c>
      <c r="I884" s="2">
        <v>29.303674624563076</v>
      </c>
      <c r="J884" s="2">
        <v>38.610261469192935</v>
      </c>
      <c r="K884">
        <f t="shared" si="82"/>
        <v>-9.31</v>
      </c>
      <c r="L884">
        <f t="shared" si="83"/>
        <v>9.31</v>
      </c>
    </row>
    <row r="885" spans="1:12">
      <c r="A885" s="2">
        <v>49.083123179794271</v>
      </c>
      <c r="B885" s="2">
        <v>47.20085281935912</v>
      </c>
      <c r="C885">
        <f t="shared" si="78"/>
        <v>1.88</v>
      </c>
      <c r="D885">
        <f t="shared" si="79"/>
        <v>1.88</v>
      </c>
      <c r="E885" s="2">
        <v>110.0552985791478</v>
      </c>
      <c r="F885" s="2">
        <v>101.62991918867914</v>
      </c>
      <c r="G885">
        <f t="shared" si="80"/>
        <v>8.43</v>
      </c>
      <c r="H885">
        <f t="shared" si="81"/>
        <v>8.43</v>
      </c>
      <c r="I885" s="2">
        <v>47.670226984247343</v>
      </c>
      <c r="J885" s="2">
        <v>45.128740612013061</v>
      </c>
      <c r="K885">
        <f t="shared" si="82"/>
        <v>2.54</v>
      </c>
      <c r="L885">
        <f t="shared" si="83"/>
        <v>2.54</v>
      </c>
    </row>
    <row r="886" spans="1:12">
      <c r="A886" s="2">
        <v>47.977891206384363</v>
      </c>
      <c r="B886" s="2">
        <v>44.692802707489733</v>
      </c>
      <c r="C886">
        <f t="shared" si="78"/>
        <v>3.29</v>
      </c>
      <c r="D886">
        <f t="shared" si="79"/>
        <v>3.29</v>
      </c>
      <c r="E886" s="2">
        <v>101.43370548471337</v>
      </c>
      <c r="F886" s="2">
        <v>97.533465943605947</v>
      </c>
      <c r="G886">
        <f t="shared" si="80"/>
        <v>3.9</v>
      </c>
      <c r="H886">
        <f t="shared" si="81"/>
        <v>3.9</v>
      </c>
      <c r="I886" s="2">
        <v>44.279194728489259</v>
      </c>
      <c r="J886" s="2">
        <v>46.295781004881533</v>
      </c>
      <c r="K886">
        <f t="shared" si="82"/>
        <v>-2.02</v>
      </c>
      <c r="L886">
        <f t="shared" si="83"/>
        <v>2.02</v>
      </c>
    </row>
    <row r="887" spans="1:12">
      <c r="A887" s="2">
        <v>57.316346647123112</v>
      </c>
      <c r="B887" s="2">
        <v>42.609870201345444</v>
      </c>
      <c r="C887">
        <f t="shared" si="78"/>
        <v>14.71</v>
      </c>
      <c r="D887">
        <f t="shared" si="79"/>
        <v>14.71</v>
      </c>
      <c r="E887" s="2">
        <v>92.561192110745949</v>
      </c>
      <c r="F887" s="2">
        <v>95.130343664147645</v>
      </c>
      <c r="G887">
        <f t="shared" si="80"/>
        <v>-2.57</v>
      </c>
      <c r="H887">
        <f t="shared" si="81"/>
        <v>2.57</v>
      </c>
      <c r="I887" s="2">
        <v>32.811717614661205</v>
      </c>
      <c r="J887" s="2">
        <v>47.852375045122201</v>
      </c>
      <c r="K887">
        <f t="shared" si="82"/>
        <v>-15.04</v>
      </c>
      <c r="L887">
        <f t="shared" si="83"/>
        <v>15.04</v>
      </c>
    </row>
    <row r="888" spans="1:12">
      <c r="A888" s="2">
        <v>55.377526685781099</v>
      </c>
      <c r="B888" s="2">
        <v>47.642797607820192</v>
      </c>
      <c r="C888">
        <f t="shared" si="78"/>
        <v>7.73</v>
      </c>
      <c r="D888">
        <f t="shared" si="79"/>
        <v>7.73</v>
      </c>
      <c r="E888" s="2">
        <v>78.092954837694549</v>
      </c>
      <c r="F888" s="2">
        <v>76.885462374969322</v>
      </c>
      <c r="G888">
        <f t="shared" si="80"/>
        <v>1.21</v>
      </c>
      <c r="H888">
        <f t="shared" si="81"/>
        <v>1.21</v>
      </c>
      <c r="I888" s="2">
        <v>36.415844638441648</v>
      </c>
      <c r="J888" s="2">
        <v>44.490400192019074</v>
      </c>
      <c r="K888">
        <f t="shared" si="82"/>
        <v>-8.07</v>
      </c>
      <c r="L888">
        <f t="shared" si="83"/>
        <v>8.07</v>
      </c>
    </row>
    <row r="889" spans="1:12">
      <c r="A889" s="2">
        <v>52.089354672884681</v>
      </c>
      <c r="B889" s="2">
        <v>48.855909035292285</v>
      </c>
      <c r="C889">
        <f t="shared" si="78"/>
        <v>3.23</v>
      </c>
      <c r="D889">
        <f t="shared" si="79"/>
        <v>3.23</v>
      </c>
      <c r="E889" s="2">
        <v>92.725091498727394</v>
      </c>
      <c r="F889" s="2">
        <v>89.999615555253456</v>
      </c>
      <c r="G889">
        <f t="shared" si="80"/>
        <v>2.73</v>
      </c>
      <c r="H889">
        <f t="shared" si="81"/>
        <v>2.73</v>
      </c>
      <c r="I889" s="2">
        <v>38.040156273948305</v>
      </c>
      <c r="J889" s="2">
        <v>41.140682519802098</v>
      </c>
      <c r="K889">
        <f t="shared" si="82"/>
        <v>-3.1</v>
      </c>
      <c r="L889">
        <f t="shared" si="83"/>
        <v>3.1</v>
      </c>
    </row>
    <row r="890" spans="1:12">
      <c r="A890" s="2">
        <v>52.439128157502793</v>
      </c>
      <c r="B890" s="2">
        <v>49.52427004805498</v>
      </c>
      <c r="C890">
        <f t="shared" si="78"/>
        <v>2.91</v>
      </c>
      <c r="D890">
        <f t="shared" si="79"/>
        <v>2.91</v>
      </c>
      <c r="E890" s="2">
        <v>94.657428703590469</v>
      </c>
      <c r="F890" s="2">
        <v>89.998335524264405</v>
      </c>
      <c r="G890">
        <f t="shared" si="80"/>
        <v>4.66</v>
      </c>
      <c r="H890">
        <f t="shared" si="81"/>
        <v>4.66</v>
      </c>
      <c r="I890" s="2">
        <v>37.952710551251279</v>
      </c>
      <c r="J890" s="2">
        <v>40.477106918535839</v>
      </c>
      <c r="K890">
        <f t="shared" si="82"/>
        <v>-2.52</v>
      </c>
      <c r="L890">
        <f t="shared" si="83"/>
        <v>2.52</v>
      </c>
    </row>
    <row r="891" spans="1:12">
      <c r="A891" s="2">
        <v>47.518463133768279</v>
      </c>
      <c r="B891" s="2">
        <v>54.540340320223663</v>
      </c>
      <c r="C891">
        <f t="shared" si="78"/>
        <v>-7.02</v>
      </c>
      <c r="D891">
        <f t="shared" si="79"/>
        <v>7.02</v>
      </c>
      <c r="E891" s="2">
        <v>90.004338693496464</v>
      </c>
      <c r="F891" s="2">
        <v>89.999334204482665</v>
      </c>
      <c r="G891">
        <f t="shared" si="80"/>
        <v>0.01</v>
      </c>
      <c r="H891">
        <f t="shared" si="81"/>
        <v>0.01</v>
      </c>
      <c r="I891" s="2">
        <v>42.480412831498654</v>
      </c>
      <c r="J891" s="2">
        <v>35.458535603759252</v>
      </c>
      <c r="K891">
        <f t="shared" si="82"/>
        <v>7.02</v>
      </c>
      <c r="L891">
        <f t="shared" si="83"/>
        <v>7.02</v>
      </c>
    </row>
    <row r="892" spans="1:12">
      <c r="A892" s="2">
        <v>59.552286942419741</v>
      </c>
      <c r="B892" s="2">
        <v>65.490849511024507</v>
      </c>
      <c r="C892">
        <f t="shared" si="78"/>
        <v>-5.94</v>
      </c>
      <c r="D892">
        <f t="shared" si="79"/>
        <v>5.94</v>
      </c>
      <c r="E892" s="2">
        <v>93.252446829567305</v>
      </c>
      <c r="F892" s="2">
        <v>89.998748590908605</v>
      </c>
      <c r="G892">
        <f t="shared" si="80"/>
        <v>3.25</v>
      </c>
      <c r="H892">
        <f t="shared" si="81"/>
        <v>3.25</v>
      </c>
      <c r="I892" s="2">
        <v>30.654946511855385</v>
      </c>
      <c r="J892" s="2">
        <v>24.50573491671862</v>
      </c>
      <c r="K892">
        <f t="shared" si="82"/>
        <v>6.15</v>
      </c>
      <c r="L892">
        <f t="shared" si="83"/>
        <v>6.15</v>
      </c>
    </row>
    <row r="893" spans="1:12">
      <c r="A893" s="2">
        <v>60.951380991188842</v>
      </c>
      <c r="B893" s="2">
        <v>62.578659381874317</v>
      </c>
      <c r="C893">
        <f t="shared" si="78"/>
        <v>-1.63</v>
      </c>
      <c r="D893">
        <f t="shared" si="79"/>
        <v>1.63</v>
      </c>
      <c r="E893" s="2">
        <v>93.476831387118722</v>
      </c>
      <c r="F893" s="2">
        <v>89.900092613402748</v>
      </c>
      <c r="G893">
        <f t="shared" si="80"/>
        <v>3.58</v>
      </c>
      <c r="H893">
        <f t="shared" si="81"/>
        <v>3.58</v>
      </c>
      <c r="I893" s="2">
        <v>28.669921207641892</v>
      </c>
      <c r="J893" s="2">
        <v>27.682187979003459</v>
      </c>
      <c r="K893">
        <f t="shared" si="82"/>
        <v>0.99</v>
      </c>
      <c r="L893">
        <f t="shared" si="83"/>
        <v>0.99</v>
      </c>
    </row>
    <row r="894" spans="1:12">
      <c r="A894" s="2">
        <v>60.241380991188841</v>
      </c>
      <c r="B894" s="2">
        <v>63.058659381874314</v>
      </c>
      <c r="C894">
        <f t="shared" si="78"/>
        <v>-2.82</v>
      </c>
      <c r="D894">
        <f t="shared" si="79"/>
        <v>2.82</v>
      </c>
      <c r="E894" s="2">
        <v>90.676831387118725</v>
      </c>
      <c r="F894" s="2">
        <v>88.970092613402741</v>
      </c>
      <c r="G894">
        <f t="shared" si="80"/>
        <v>1.71</v>
      </c>
      <c r="H894">
        <f t="shared" si="81"/>
        <v>1.71</v>
      </c>
      <c r="I894" s="2">
        <v>29.209921207641891</v>
      </c>
      <c r="J894" s="2">
        <v>26.842187979003459</v>
      </c>
      <c r="K894">
        <f t="shared" si="82"/>
        <v>2.37</v>
      </c>
      <c r="L894">
        <f t="shared" si="83"/>
        <v>2.37</v>
      </c>
    </row>
    <row r="895" spans="1:12">
      <c r="A895" s="2">
        <v>61.231380991188843</v>
      </c>
      <c r="B895" s="2">
        <v>62.808659381874314</v>
      </c>
      <c r="C895">
        <f t="shared" si="78"/>
        <v>-1.58</v>
      </c>
      <c r="D895">
        <f t="shared" si="79"/>
        <v>1.58</v>
      </c>
      <c r="E895" s="2">
        <v>90.846831387118712</v>
      </c>
      <c r="F895" s="2">
        <v>88.390092613402743</v>
      </c>
      <c r="G895">
        <f t="shared" si="80"/>
        <v>2.46</v>
      </c>
      <c r="H895">
        <f t="shared" si="81"/>
        <v>2.46</v>
      </c>
      <c r="I895" s="2">
        <v>28.90992120764189</v>
      </c>
      <c r="J895" s="2">
        <v>27.842187979003459</v>
      </c>
      <c r="K895">
        <f t="shared" si="82"/>
        <v>1.07</v>
      </c>
      <c r="L895">
        <f t="shared" si="83"/>
        <v>1.07</v>
      </c>
    </row>
    <row r="896" spans="1:12">
      <c r="A896" s="2">
        <v>61.191380991188844</v>
      </c>
      <c r="B896" s="2">
        <v>63.108659381874311</v>
      </c>
      <c r="C896">
        <f t="shared" si="78"/>
        <v>-1.92</v>
      </c>
      <c r="D896">
        <f t="shared" si="79"/>
        <v>1.92</v>
      </c>
      <c r="E896" s="2">
        <v>91.076831387118716</v>
      </c>
      <c r="F896" s="2">
        <v>88.730092613402746</v>
      </c>
      <c r="G896">
        <f t="shared" si="80"/>
        <v>2.35</v>
      </c>
      <c r="H896">
        <f t="shared" si="81"/>
        <v>2.35</v>
      </c>
      <c r="I896" s="2">
        <v>29.719921207641889</v>
      </c>
      <c r="J896" s="2">
        <v>27.71218797900346</v>
      </c>
      <c r="K896">
        <f t="shared" si="82"/>
        <v>2.0099999999999998</v>
      </c>
      <c r="L896">
        <f t="shared" si="83"/>
        <v>2.0099999999999998</v>
      </c>
    </row>
    <row r="897" spans="1:12">
      <c r="A897" s="2">
        <v>62.691380991188844</v>
      </c>
      <c r="B897" s="2">
        <v>61.278659381874313</v>
      </c>
      <c r="C897">
        <f t="shared" si="78"/>
        <v>1.41</v>
      </c>
      <c r="D897">
        <f t="shared" si="79"/>
        <v>1.41</v>
      </c>
      <c r="E897" s="2">
        <v>89.276831387118719</v>
      </c>
      <c r="F897" s="2">
        <v>90.000092613402742</v>
      </c>
      <c r="G897">
        <f t="shared" si="80"/>
        <v>-0.72</v>
      </c>
      <c r="H897">
        <f t="shared" si="81"/>
        <v>0.72</v>
      </c>
      <c r="I897" s="2">
        <v>27.359921207641889</v>
      </c>
      <c r="J897" s="2">
        <v>28.672187979003457</v>
      </c>
      <c r="K897">
        <f t="shared" si="82"/>
        <v>-1.31</v>
      </c>
      <c r="L897">
        <f t="shared" si="83"/>
        <v>1.31</v>
      </c>
    </row>
    <row r="898" spans="1:12">
      <c r="A898" s="2">
        <v>39.824730380167175</v>
      </c>
      <c r="B898" s="2">
        <v>50.421300836631609</v>
      </c>
      <c r="C898">
        <f t="shared" si="78"/>
        <v>-10.6</v>
      </c>
      <c r="D898">
        <f t="shared" si="79"/>
        <v>10.6</v>
      </c>
      <c r="E898" s="2">
        <v>73.915316412988986</v>
      </c>
      <c r="F898" s="2">
        <v>83.63025894997223</v>
      </c>
      <c r="G898">
        <f t="shared" si="80"/>
        <v>-9.7100000000000009</v>
      </c>
      <c r="H898">
        <f t="shared" si="81"/>
        <v>9.7100000000000009</v>
      </c>
      <c r="I898" s="2">
        <v>55.357199043974781</v>
      </c>
      <c r="J898" s="2">
        <v>40.602958127501751</v>
      </c>
      <c r="K898">
        <f t="shared" si="82"/>
        <v>14.75</v>
      </c>
      <c r="L898">
        <f t="shared" si="83"/>
        <v>14.75</v>
      </c>
    </row>
    <row r="899" spans="1:12">
      <c r="A899" s="2">
        <v>56.134004189610096</v>
      </c>
      <c r="B899" s="2">
        <v>59.561473277680427</v>
      </c>
      <c r="C899">
        <f t="shared" si="78"/>
        <v>-3.43</v>
      </c>
      <c r="D899">
        <f t="shared" si="79"/>
        <v>3.43</v>
      </c>
      <c r="E899" s="2">
        <v>67.157768546441517</v>
      </c>
      <c r="F899" s="2">
        <v>72.436786529596603</v>
      </c>
      <c r="G899">
        <f t="shared" si="80"/>
        <v>-5.28</v>
      </c>
      <c r="H899">
        <f t="shared" si="81"/>
        <v>5.28</v>
      </c>
      <c r="I899" s="2">
        <v>43.869576894936081</v>
      </c>
      <c r="J899" s="2">
        <v>36.820530649514858</v>
      </c>
      <c r="K899">
        <f t="shared" si="82"/>
        <v>7.05</v>
      </c>
      <c r="L899">
        <f t="shared" si="83"/>
        <v>7.05</v>
      </c>
    </row>
    <row r="900" spans="1:12">
      <c r="A900" s="2">
        <v>50.989797641288042</v>
      </c>
      <c r="B900" s="2">
        <v>48.140469065742003</v>
      </c>
      <c r="C900">
        <f t="shared" ref="C900:C963" si="84">ROUND(A900-B900,2)</f>
        <v>2.85</v>
      </c>
      <c r="D900">
        <f t="shared" ref="D900:D963" si="85">ABS(C900)</f>
        <v>2.85</v>
      </c>
      <c r="E900" s="2">
        <v>81.243112586356077</v>
      </c>
      <c r="F900" s="2">
        <v>80.777055857232497</v>
      </c>
      <c r="G900">
        <f t="shared" ref="G900:G963" si="86">ROUND(E900-F900,2)</f>
        <v>0.47</v>
      </c>
      <c r="H900">
        <f t="shared" ref="H900:H963" si="87">ABS(G900)</f>
        <v>0.47</v>
      </c>
      <c r="I900" s="2">
        <v>41.000667459645477</v>
      </c>
      <c r="J900" s="2">
        <v>43.527468284031329</v>
      </c>
      <c r="K900">
        <f t="shared" ref="K900:K963" si="88">ROUND(I900-J900,2)</f>
        <v>-2.5299999999999998</v>
      </c>
      <c r="L900">
        <f t="shared" ref="L900:L963" si="89">ABS(K900)</f>
        <v>2.5299999999999998</v>
      </c>
    </row>
    <row r="901" spans="1:12">
      <c r="A901" s="2">
        <v>58.515246050968514</v>
      </c>
      <c r="B901" s="2">
        <v>53.590434216738792</v>
      </c>
      <c r="C901">
        <f t="shared" si="84"/>
        <v>4.92</v>
      </c>
      <c r="D901">
        <f t="shared" si="85"/>
        <v>4.92</v>
      </c>
      <c r="E901" s="2">
        <v>85.14623211492929</v>
      </c>
      <c r="F901" s="2">
        <v>86.012735473796397</v>
      </c>
      <c r="G901">
        <f t="shared" si="86"/>
        <v>-0.87</v>
      </c>
      <c r="H901">
        <f t="shared" si="87"/>
        <v>0.87</v>
      </c>
      <c r="I901" s="2">
        <v>31.421041008112311</v>
      </c>
      <c r="J901" s="2">
        <v>37.166260015625994</v>
      </c>
      <c r="K901">
        <f t="shared" si="88"/>
        <v>-5.75</v>
      </c>
      <c r="L901">
        <f t="shared" si="89"/>
        <v>5.75</v>
      </c>
    </row>
    <row r="902" spans="1:12">
      <c r="A902" s="2">
        <v>65.077409813964564</v>
      </c>
      <c r="B902" s="2">
        <v>66.988812011390451</v>
      </c>
      <c r="C902">
        <f t="shared" si="84"/>
        <v>-1.91</v>
      </c>
      <c r="D902">
        <f t="shared" si="85"/>
        <v>1.91</v>
      </c>
      <c r="E902" s="2">
        <v>76.061273819264571</v>
      </c>
      <c r="F902" s="2">
        <v>78.154666287613352</v>
      </c>
      <c r="G902">
        <f t="shared" si="86"/>
        <v>-2.09</v>
      </c>
      <c r="H902">
        <f t="shared" si="87"/>
        <v>2.09</v>
      </c>
      <c r="I902" s="2">
        <v>28.293089563675327</v>
      </c>
      <c r="J902" s="2">
        <v>25.649584558421079</v>
      </c>
      <c r="K902">
        <f t="shared" si="88"/>
        <v>2.64</v>
      </c>
      <c r="L902">
        <f t="shared" si="89"/>
        <v>2.64</v>
      </c>
    </row>
    <row r="903" spans="1:12">
      <c r="A903" s="2">
        <v>49.310316569404279</v>
      </c>
      <c r="B903" s="2">
        <v>66.093996496854587</v>
      </c>
      <c r="C903">
        <f t="shared" si="84"/>
        <v>-16.78</v>
      </c>
      <c r="D903">
        <f t="shared" si="85"/>
        <v>16.78</v>
      </c>
      <c r="E903" s="2">
        <v>85.51275669165031</v>
      </c>
      <c r="F903" s="2">
        <v>83.741043055931286</v>
      </c>
      <c r="G903">
        <f t="shared" si="86"/>
        <v>1.77</v>
      </c>
      <c r="H903">
        <f t="shared" si="87"/>
        <v>1.77</v>
      </c>
      <c r="I903" s="2">
        <v>40.802810636465615</v>
      </c>
      <c r="J903" s="2">
        <v>24.333532360140413</v>
      </c>
      <c r="K903">
        <f t="shared" si="88"/>
        <v>16.47</v>
      </c>
      <c r="L903">
        <f t="shared" si="89"/>
        <v>16.47</v>
      </c>
    </row>
    <row r="904" spans="1:12">
      <c r="A904" s="2">
        <v>58.558007968259524</v>
      </c>
      <c r="B904" s="2">
        <v>50.893698104979158</v>
      </c>
      <c r="C904">
        <f t="shared" si="84"/>
        <v>7.66</v>
      </c>
      <c r="D904">
        <f t="shared" si="85"/>
        <v>7.66</v>
      </c>
      <c r="E904" s="2">
        <v>92.56901662001502</v>
      </c>
      <c r="F904" s="2">
        <v>95.316506558915492</v>
      </c>
      <c r="G904">
        <f t="shared" si="86"/>
        <v>-2.75</v>
      </c>
      <c r="H904">
        <f t="shared" si="87"/>
        <v>2.75</v>
      </c>
      <c r="I904" s="2">
        <v>31.571435386340191</v>
      </c>
      <c r="J904" s="2">
        <v>39.607762298663751</v>
      </c>
      <c r="K904">
        <f t="shared" si="88"/>
        <v>-8.0399999999999991</v>
      </c>
      <c r="L904">
        <f t="shared" si="89"/>
        <v>8.0399999999999991</v>
      </c>
    </row>
    <row r="905" spans="1:12">
      <c r="A905" s="2">
        <v>54.370454139716635</v>
      </c>
      <c r="B905" s="2">
        <v>59.097137038781298</v>
      </c>
      <c r="C905">
        <f t="shared" si="84"/>
        <v>-4.7300000000000004</v>
      </c>
      <c r="D905">
        <f t="shared" si="85"/>
        <v>4.7300000000000004</v>
      </c>
      <c r="E905" s="2">
        <v>96.599153878009417</v>
      </c>
      <c r="F905" s="2">
        <v>89.99723023826742</v>
      </c>
      <c r="G905">
        <f t="shared" si="86"/>
        <v>6.6</v>
      </c>
      <c r="H905">
        <f t="shared" si="87"/>
        <v>6.6</v>
      </c>
      <c r="I905" s="2">
        <v>36.425566159915824</v>
      </c>
      <c r="J905" s="2">
        <v>30.903926392584719</v>
      </c>
      <c r="K905">
        <f t="shared" si="88"/>
        <v>5.52</v>
      </c>
      <c r="L905">
        <f t="shared" si="89"/>
        <v>5.52</v>
      </c>
    </row>
    <row r="906" spans="1:12">
      <c r="A906" s="2">
        <v>40.635009592096459</v>
      </c>
      <c r="B906" s="2">
        <v>48.709728317239339</v>
      </c>
      <c r="C906">
        <f t="shared" si="84"/>
        <v>-8.07</v>
      </c>
      <c r="D906">
        <f t="shared" si="85"/>
        <v>8.07</v>
      </c>
      <c r="E906" s="2">
        <v>95.355408264506195</v>
      </c>
      <c r="F906" s="2">
        <v>84.6137290094901</v>
      </c>
      <c r="G906">
        <f t="shared" si="86"/>
        <v>10.74</v>
      </c>
      <c r="H906">
        <f t="shared" si="87"/>
        <v>10.74</v>
      </c>
      <c r="I906" s="2">
        <v>49.868252017980403</v>
      </c>
      <c r="J906" s="2">
        <v>41.796318275662237</v>
      </c>
      <c r="K906">
        <f t="shared" si="88"/>
        <v>8.07</v>
      </c>
      <c r="L906">
        <f t="shared" si="89"/>
        <v>8.07</v>
      </c>
    </row>
    <row r="907" spans="1:12">
      <c r="A907" s="2">
        <v>59.08386991020631</v>
      </c>
      <c r="B907" s="2">
        <v>49.578356615045934</v>
      </c>
      <c r="C907">
        <f t="shared" si="84"/>
        <v>9.51</v>
      </c>
      <c r="D907">
        <f t="shared" si="85"/>
        <v>9.51</v>
      </c>
      <c r="E907" s="2">
        <v>86.728547869076436</v>
      </c>
      <c r="F907" s="2">
        <v>76.719626613668282</v>
      </c>
      <c r="G907">
        <f t="shared" si="86"/>
        <v>10.01</v>
      </c>
      <c r="H907">
        <f t="shared" si="87"/>
        <v>10.01</v>
      </c>
      <c r="I907" s="2">
        <v>31.131758240112326</v>
      </c>
      <c r="J907" s="2">
        <v>43.466272528648346</v>
      </c>
      <c r="K907">
        <f t="shared" si="88"/>
        <v>-12.33</v>
      </c>
      <c r="L907">
        <f t="shared" si="89"/>
        <v>12.33</v>
      </c>
    </row>
    <row r="908" spans="1:12">
      <c r="A908" s="2">
        <v>52.469371400727908</v>
      </c>
      <c r="B908" s="2">
        <v>45.650026661383315</v>
      </c>
      <c r="C908">
        <f t="shared" si="84"/>
        <v>6.82</v>
      </c>
      <c r="D908">
        <f t="shared" si="85"/>
        <v>6.82</v>
      </c>
      <c r="E908" s="2">
        <v>73.47891734745653</v>
      </c>
      <c r="F908" s="2">
        <v>77.243919130341041</v>
      </c>
      <c r="G908">
        <f t="shared" si="86"/>
        <v>-3.77</v>
      </c>
      <c r="H908">
        <f t="shared" si="87"/>
        <v>3.77</v>
      </c>
      <c r="I908" s="2">
        <v>41.209862196615227</v>
      </c>
      <c r="J908" s="2">
        <v>46.350083388517469</v>
      </c>
      <c r="K908">
        <f t="shared" si="88"/>
        <v>-5.14</v>
      </c>
      <c r="L908">
        <f t="shared" si="89"/>
        <v>5.14</v>
      </c>
    </row>
    <row r="909" spans="1:12">
      <c r="A909" s="2">
        <v>59.173174866025946</v>
      </c>
      <c r="B909" s="2">
        <v>52.424840164550403</v>
      </c>
      <c r="C909">
        <f t="shared" si="84"/>
        <v>6.75</v>
      </c>
      <c r="D909">
        <f t="shared" si="85"/>
        <v>6.75</v>
      </c>
      <c r="E909" s="2">
        <v>84.069762909114658</v>
      </c>
      <c r="F909" s="2">
        <v>88.6238948905185</v>
      </c>
      <c r="G909">
        <f t="shared" si="86"/>
        <v>-4.55</v>
      </c>
      <c r="H909">
        <f t="shared" si="87"/>
        <v>4.55</v>
      </c>
      <c r="I909" s="2">
        <v>31.517252736668723</v>
      </c>
      <c r="J909" s="2">
        <v>37.608680283001704</v>
      </c>
      <c r="K909">
        <f t="shared" si="88"/>
        <v>-6.09</v>
      </c>
      <c r="L909">
        <f t="shared" si="89"/>
        <v>6.09</v>
      </c>
    </row>
    <row r="910" spans="1:12">
      <c r="A910" s="2">
        <v>58.737016577250856</v>
      </c>
      <c r="B910" s="2">
        <v>57.553361974062035</v>
      </c>
      <c r="C910">
        <f t="shared" si="84"/>
        <v>1.18</v>
      </c>
      <c r="D910">
        <f t="shared" si="85"/>
        <v>1.18</v>
      </c>
      <c r="E910" s="2">
        <v>84.978435447393949</v>
      </c>
      <c r="F910" s="2">
        <v>95.688383151979451</v>
      </c>
      <c r="G910">
        <f t="shared" si="86"/>
        <v>-10.71</v>
      </c>
      <c r="H910">
        <f t="shared" si="87"/>
        <v>10.71</v>
      </c>
      <c r="I910" s="2">
        <v>31.759580016463239</v>
      </c>
      <c r="J910" s="2">
        <v>33.069160491704139</v>
      </c>
      <c r="K910">
        <f t="shared" si="88"/>
        <v>-1.31</v>
      </c>
      <c r="L910">
        <f t="shared" si="89"/>
        <v>1.31</v>
      </c>
    </row>
    <row r="911" spans="1:12">
      <c r="A911" s="2">
        <v>64.290957324485774</v>
      </c>
      <c r="B911" s="2">
        <v>54.841623740114159</v>
      </c>
      <c r="C911">
        <f t="shared" si="84"/>
        <v>9.4499999999999993</v>
      </c>
      <c r="D911">
        <f t="shared" si="85"/>
        <v>9.4499999999999993</v>
      </c>
      <c r="E911" s="2">
        <v>85.318397146416359</v>
      </c>
      <c r="F911" s="2">
        <v>100.68406407154394</v>
      </c>
      <c r="G911">
        <f t="shared" si="86"/>
        <v>-15.37</v>
      </c>
      <c r="H911">
        <f t="shared" si="87"/>
        <v>15.37</v>
      </c>
      <c r="I911" s="2">
        <v>26.197266748737331</v>
      </c>
      <c r="J911" s="2">
        <v>37.22837703828209</v>
      </c>
      <c r="K911">
        <f t="shared" si="88"/>
        <v>-11.03</v>
      </c>
      <c r="L911">
        <f t="shared" si="89"/>
        <v>11.03</v>
      </c>
    </row>
    <row r="912" spans="1:12">
      <c r="A912" s="2">
        <v>62.513324419723595</v>
      </c>
      <c r="B912" s="2">
        <v>72.74996580873858</v>
      </c>
      <c r="C912">
        <f t="shared" si="84"/>
        <v>-10.24</v>
      </c>
      <c r="D912">
        <f t="shared" si="85"/>
        <v>10.24</v>
      </c>
      <c r="E912" s="2">
        <v>89.516900369700551</v>
      </c>
      <c r="F912" s="2">
        <v>85.161547422077746</v>
      </c>
      <c r="G912">
        <f t="shared" si="86"/>
        <v>4.3600000000000003</v>
      </c>
      <c r="H912">
        <f t="shared" si="87"/>
        <v>4.3600000000000003</v>
      </c>
      <c r="I912" s="2">
        <v>27.491798682191657</v>
      </c>
      <c r="J912" s="2">
        <v>17.956592817951783</v>
      </c>
      <c r="K912">
        <f t="shared" si="88"/>
        <v>9.5399999999999991</v>
      </c>
      <c r="L912">
        <f t="shared" si="89"/>
        <v>9.5399999999999991</v>
      </c>
    </row>
    <row r="913" spans="1:12">
      <c r="A913" s="2">
        <v>55.938220214557255</v>
      </c>
      <c r="B913" s="2">
        <v>47.100036686023365</v>
      </c>
      <c r="C913">
        <f t="shared" si="84"/>
        <v>8.84</v>
      </c>
      <c r="D913">
        <f t="shared" si="85"/>
        <v>8.84</v>
      </c>
      <c r="E913" s="2">
        <v>64.411254370577808</v>
      </c>
      <c r="F913" s="2">
        <v>70.18300654941136</v>
      </c>
      <c r="G913">
        <f t="shared" si="86"/>
        <v>-5.77</v>
      </c>
      <c r="H913">
        <f t="shared" si="87"/>
        <v>5.77</v>
      </c>
      <c r="I913" s="2">
        <v>44.515631257754983</v>
      </c>
      <c r="J913" s="2">
        <v>47.162155878733287</v>
      </c>
      <c r="K913">
        <f t="shared" si="88"/>
        <v>-2.65</v>
      </c>
      <c r="L913">
        <f t="shared" si="89"/>
        <v>2.65</v>
      </c>
    </row>
    <row r="914" spans="1:12">
      <c r="A914" s="2">
        <v>58.190380408612945</v>
      </c>
      <c r="B914" s="2">
        <v>59.255055610812867</v>
      </c>
      <c r="C914">
        <f t="shared" si="84"/>
        <v>-1.06</v>
      </c>
      <c r="D914">
        <f t="shared" si="85"/>
        <v>1.06</v>
      </c>
      <c r="E914" s="2">
        <v>83.589894205831442</v>
      </c>
      <c r="F914" s="2">
        <v>80.61871553346846</v>
      </c>
      <c r="G914">
        <f t="shared" si="86"/>
        <v>2.97</v>
      </c>
      <c r="H914">
        <f t="shared" si="87"/>
        <v>2.97</v>
      </c>
      <c r="I914" s="2">
        <v>32.592009665371791</v>
      </c>
      <c r="J914" s="2">
        <v>33.60312981698759</v>
      </c>
      <c r="K914">
        <f t="shared" si="88"/>
        <v>-1.01</v>
      </c>
      <c r="L914">
        <f t="shared" si="89"/>
        <v>1.01</v>
      </c>
    </row>
    <row r="915" spans="1:12">
      <c r="A915" s="2">
        <v>55.327959209477825</v>
      </c>
      <c r="B915" s="2">
        <v>56.035575812498124</v>
      </c>
      <c r="C915">
        <f t="shared" si="84"/>
        <v>-0.71</v>
      </c>
      <c r="D915">
        <f t="shared" si="85"/>
        <v>0.71</v>
      </c>
      <c r="E915" s="2">
        <v>87.471246770655426</v>
      </c>
      <c r="F915" s="2">
        <v>90.779967675981624</v>
      </c>
      <c r="G915">
        <f t="shared" si="86"/>
        <v>-3.31</v>
      </c>
      <c r="H915">
        <f t="shared" si="87"/>
        <v>3.31</v>
      </c>
      <c r="I915" s="2">
        <v>35.458415106101846</v>
      </c>
      <c r="J915" s="2">
        <v>33.921681847711284</v>
      </c>
      <c r="K915">
        <f t="shared" si="88"/>
        <v>1.54</v>
      </c>
      <c r="L915">
        <f t="shared" si="89"/>
        <v>1.54</v>
      </c>
    </row>
    <row r="916" spans="1:12">
      <c r="A916" s="2">
        <v>56.710468428606205</v>
      </c>
      <c r="B916" s="2">
        <v>49.148052008130449</v>
      </c>
      <c r="C916">
        <f t="shared" si="84"/>
        <v>7.56</v>
      </c>
      <c r="D916">
        <f t="shared" si="85"/>
        <v>7.56</v>
      </c>
      <c r="E916" s="2">
        <v>89.52346575413867</v>
      </c>
      <c r="F916" s="2">
        <v>88.528563038439188</v>
      </c>
      <c r="G916">
        <f t="shared" si="86"/>
        <v>0.99</v>
      </c>
      <c r="H916">
        <f t="shared" si="87"/>
        <v>0.99</v>
      </c>
      <c r="I916" s="2">
        <v>33.466707276106213</v>
      </c>
      <c r="J916" s="2">
        <v>40.776240914511348</v>
      </c>
      <c r="K916">
        <f t="shared" si="88"/>
        <v>-7.31</v>
      </c>
      <c r="L916">
        <f t="shared" si="89"/>
        <v>7.31</v>
      </c>
    </row>
    <row r="917" spans="1:12">
      <c r="A917" s="2">
        <v>72.534028318712117</v>
      </c>
      <c r="B917" s="2">
        <v>65.827088136295515</v>
      </c>
      <c r="C917">
        <f t="shared" si="84"/>
        <v>6.71</v>
      </c>
      <c r="D917">
        <f t="shared" si="85"/>
        <v>6.71</v>
      </c>
      <c r="E917" s="2">
        <v>81.742116616430337</v>
      </c>
      <c r="F917" s="2">
        <v>77.190461035695037</v>
      </c>
      <c r="G917">
        <f t="shared" si="86"/>
        <v>4.55</v>
      </c>
      <c r="H917">
        <f t="shared" si="87"/>
        <v>4.55</v>
      </c>
      <c r="I917" s="2">
        <v>20.147502815872809</v>
      </c>
      <c r="J917" s="2">
        <v>28.404148203850866</v>
      </c>
      <c r="K917">
        <f t="shared" si="88"/>
        <v>-8.26</v>
      </c>
      <c r="L917">
        <f t="shared" si="89"/>
        <v>8.26</v>
      </c>
    </row>
    <row r="918" spans="1:12">
      <c r="A918" s="2">
        <v>66.505159047157207</v>
      </c>
      <c r="B918" s="2">
        <v>67.184668202581108</v>
      </c>
      <c r="C918">
        <f t="shared" si="84"/>
        <v>-0.68</v>
      </c>
      <c r="D918">
        <f t="shared" si="85"/>
        <v>0.68</v>
      </c>
      <c r="E918" s="2">
        <v>69.387098021382755</v>
      </c>
      <c r="F918" s="2">
        <v>71.825155728496526</v>
      </c>
      <c r="G918">
        <f t="shared" si="86"/>
        <v>-2.44</v>
      </c>
      <c r="H918">
        <f t="shared" si="87"/>
        <v>2.44</v>
      </c>
      <c r="I918" s="2">
        <v>34.137033857206298</v>
      </c>
      <c r="J918" s="2">
        <v>29.835895675150503</v>
      </c>
      <c r="K918">
        <f t="shared" si="88"/>
        <v>4.3</v>
      </c>
      <c r="L918">
        <f t="shared" si="89"/>
        <v>4.3</v>
      </c>
    </row>
    <row r="919" spans="1:12">
      <c r="A919" s="2">
        <v>66.206151920669342</v>
      </c>
      <c r="B919" s="2">
        <v>66.792306342277641</v>
      </c>
      <c r="C919">
        <f t="shared" si="84"/>
        <v>-0.59</v>
      </c>
      <c r="D919">
        <f t="shared" si="85"/>
        <v>0.59</v>
      </c>
      <c r="E919" s="2">
        <v>93.508366835859505</v>
      </c>
      <c r="F919" s="2">
        <v>87.925466858698584</v>
      </c>
      <c r="G919">
        <f t="shared" si="86"/>
        <v>5.58</v>
      </c>
      <c r="H919">
        <f t="shared" si="87"/>
        <v>5.58</v>
      </c>
      <c r="I919" s="2">
        <v>23.062056066970687</v>
      </c>
      <c r="J919" s="2">
        <v>23.566576402598656</v>
      </c>
      <c r="K919">
        <f t="shared" si="88"/>
        <v>-0.5</v>
      </c>
      <c r="L919">
        <f t="shared" si="89"/>
        <v>0.5</v>
      </c>
    </row>
    <row r="920" spans="1:12">
      <c r="A920" s="2">
        <v>46.159468840395412</v>
      </c>
      <c r="B920" s="2">
        <v>66.812732305152494</v>
      </c>
      <c r="C920">
        <f t="shared" si="84"/>
        <v>-20.65</v>
      </c>
      <c r="D920">
        <f t="shared" si="85"/>
        <v>20.65</v>
      </c>
      <c r="E920" s="2">
        <v>87.13007281544985</v>
      </c>
      <c r="F920" s="2">
        <v>98.180085539828951</v>
      </c>
      <c r="G920">
        <f t="shared" si="86"/>
        <v>-11.05</v>
      </c>
      <c r="H920">
        <f t="shared" si="87"/>
        <v>11.05</v>
      </c>
      <c r="I920" s="2">
        <v>44.008949675123176</v>
      </c>
      <c r="J920" s="2">
        <v>25.738815431501806</v>
      </c>
      <c r="K920">
        <f t="shared" si="88"/>
        <v>18.27</v>
      </c>
      <c r="L920">
        <f t="shared" si="89"/>
        <v>18.27</v>
      </c>
    </row>
    <row r="921" spans="1:12">
      <c r="A921" s="2">
        <v>68.26651402416617</v>
      </c>
      <c r="B921" s="2">
        <v>64.6633389842018</v>
      </c>
      <c r="C921">
        <f t="shared" si="84"/>
        <v>3.6</v>
      </c>
      <c r="D921">
        <f t="shared" si="85"/>
        <v>3.6</v>
      </c>
      <c r="E921" s="2">
        <v>102.7240334848215</v>
      </c>
      <c r="F921" s="2">
        <v>89.871216169462954</v>
      </c>
      <c r="G921">
        <f t="shared" si="86"/>
        <v>12.85</v>
      </c>
      <c r="H921">
        <f t="shared" si="87"/>
        <v>12.85</v>
      </c>
      <c r="I921" s="2">
        <v>25.587128021434989</v>
      </c>
      <c r="J921" s="2">
        <v>23.269841310881528</v>
      </c>
      <c r="K921">
        <f t="shared" si="88"/>
        <v>2.3199999999999998</v>
      </c>
      <c r="L921">
        <f t="shared" si="89"/>
        <v>2.3199999999999998</v>
      </c>
    </row>
    <row r="922" spans="1:12">
      <c r="A922" s="2">
        <v>66.662522719178156</v>
      </c>
      <c r="B922" s="2">
        <v>74.175904936944235</v>
      </c>
      <c r="C922">
        <f t="shared" si="84"/>
        <v>-7.51</v>
      </c>
      <c r="D922">
        <f t="shared" si="85"/>
        <v>7.51</v>
      </c>
      <c r="E922" s="2">
        <v>85.688162956214398</v>
      </c>
      <c r="F922" s="2">
        <v>86.689060100701994</v>
      </c>
      <c r="G922">
        <f t="shared" si="86"/>
        <v>-1</v>
      </c>
      <c r="H922">
        <f t="shared" si="87"/>
        <v>1</v>
      </c>
      <c r="I922" s="2">
        <v>24.745494462432603</v>
      </c>
      <c r="J922" s="2">
        <v>16.800558434968231</v>
      </c>
      <c r="K922">
        <f t="shared" si="88"/>
        <v>7.94</v>
      </c>
      <c r="L922">
        <f t="shared" si="89"/>
        <v>7.94</v>
      </c>
    </row>
    <row r="923" spans="1:12">
      <c r="A923" s="2">
        <v>41.446122123456583</v>
      </c>
      <c r="B923" s="2">
        <v>62.415720452584459</v>
      </c>
      <c r="C923">
        <f t="shared" si="84"/>
        <v>-20.97</v>
      </c>
      <c r="D923">
        <f t="shared" si="85"/>
        <v>20.97</v>
      </c>
      <c r="E923" s="2">
        <v>68.021747628371486</v>
      </c>
      <c r="F923" s="2">
        <v>71.19524942006008</v>
      </c>
      <c r="G923">
        <f t="shared" si="86"/>
        <v>-3.17</v>
      </c>
      <c r="H923">
        <f t="shared" si="87"/>
        <v>3.17</v>
      </c>
      <c r="I923" s="2">
        <v>58.359482143230004</v>
      </c>
      <c r="J923" s="2">
        <v>35.699988633991836</v>
      </c>
      <c r="K923">
        <f t="shared" si="88"/>
        <v>22.66</v>
      </c>
      <c r="L923">
        <f t="shared" si="89"/>
        <v>22.66</v>
      </c>
    </row>
    <row r="924" spans="1:12">
      <c r="A924" s="2">
        <v>57.774832457731833</v>
      </c>
      <c r="B924" s="2">
        <v>60.080032957347427</v>
      </c>
      <c r="C924">
        <f t="shared" si="84"/>
        <v>-2.31</v>
      </c>
      <c r="D924">
        <f t="shared" si="85"/>
        <v>2.31</v>
      </c>
      <c r="E924" s="2">
        <v>80.855608867058237</v>
      </c>
      <c r="F924" s="2">
        <v>78.708366169165188</v>
      </c>
      <c r="G924">
        <f t="shared" si="86"/>
        <v>2.15</v>
      </c>
      <c r="H924">
        <f t="shared" si="87"/>
        <v>2.15</v>
      </c>
      <c r="I924" s="2">
        <v>33.648905070439014</v>
      </c>
      <c r="J924" s="2">
        <v>33.095629406929078</v>
      </c>
      <c r="K924">
        <f t="shared" si="88"/>
        <v>0.55000000000000004</v>
      </c>
      <c r="L924">
        <f t="shared" si="89"/>
        <v>0.55000000000000004</v>
      </c>
    </row>
    <row r="925" spans="1:12">
      <c r="A925" s="2">
        <v>65.269919699630606</v>
      </c>
      <c r="B925" s="2">
        <v>58.604148534305928</v>
      </c>
      <c r="C925">
        <f t="shared" si="84"/>
        <v>6.67</v>
      </c>
      <c r="D925">
        <f t="shared" si="85"/>
        <v>6.67</v>
      </c>
      <c r="E925" s="2">
        <v>88.428392302487765</v>
      </c>
      <c r="F925" s="2">
        <v>89.416296378765395</v>
      </c>
      <c r="G925">
        <f t="shared" si="86"/>
        <v>-0.99</v>
      </c>
      <c r="H925">
        <f t="shared" si="87"/>
        <v>0.99</v>
      </c>
      <c r="I925" s="2">
        <v>24.438616708844361</v>
      </c>
      <c r="J925" s="2">
        <v>31.587945671914426</v>
      </c>
      <c r="K925">
        <f t="shared" si="88"/>
        <v>-7.15</v>
      </c>
      <c r="L925">
        <f t="shared" si="89"/>
        <v>7.15</v>
      </c>
    </row>
    <row r="926" spans="1:12">
      <c r="A926" s="2">
        <v>66.116860733512482</v>
      </c>
      <c r="B926" s="2">
        <v>62.480220577623477</v>
      </c>
      <c r="C926">
        <f t="shared" si="84"/>
        <v>3.64</v>
      </c>
      <c r="D926">
        <f t="shared" si="85"/>
        <v>3.64</v>
      </c>
      <c r="E926" s="2">
        <v>86.660492071097281</v>
      </c>
      <c r="F926" s="2">
        <v>86.218142894440263</v>
      </c>
      <c r="G926">
        <f t="shared" si="86"/>
        <v>0.44</v>
      </c>
      <c r="H926">
        <f t="shared" si="87"/>
        <v>0.44</v>
      </c>
      <c r="I926" s="2">
        <v>25.074866133464678</v>
      </c>
      <c r="J926" s="2">
        <v>28.57559413072207</v>
      </c>
      <c r="K926">
        <f t="shared" si="88"/>
        <v>-3.5</v>
      </c>
      <c r="L926">
        <f t="shared" si="89"/>
        <v>3.5</v>
      </c>
    </row>
    <row r="927" spans="1:12">
      <c r="A927" s="2">
        <v>63.967254200358809</v>
      </c>
      <c r="B927" s="2">
        <v>65.383483363547938</v>
      </c>
      <c r="C927">
        <f t="shared" si="84"/>
        <v>-1.42</v>
      </c>
      <c r="D927">
        <f t="shared" si="85"/>
        <v>1.42</v>
      </c>
      <c r="E927" s="2">
        <v>92.752212136552174</v>
      </c>
      <c r="F927" s="2">
        <v>93.021254237665374</v>
      </c>
      <c r="G927">
        <f t="shared" si="86"/>
        <v>-0.27</v>
      </c>
      <c r="H927">
        <f t="shared" si="87"/>
        <v>0.27</v>
      </c>
      <c r="I927" s="2">
        <v>26.94085414351855</v>
      </c>
      <c r="J927" s="2">
        <v>25.568193088286282</v>
      </c>
      <c r="K927">
        <f t="shared" si="88"/>
        <v>1.37</v>
      </c>
      <c r="L927">
        <f t="shared" si="89"/>
        <v>1.37</v>
      </c>
    </row>
    <row r="928" spans="1:12">
      <c r="A928" s="2">
        <v>40.617301480763835</v>
      </c>
      <c r="B928" s="2">
        <v>39.369426527382103</v>
      </c>
      <c r="C928">
        <f t="shared" si="84"/>
        <v>1.25</v>
      </c>
      <c r="D928">
        <f t="shared" si="85"/>
        <v>1.25</v>
      </c>
      <c r="E928" s="2">
        <v>83.261764382007854</v>
      </c>
      <c r="F928" s="2">
        <v>82.380014210851783</v>
      </c>
      <c r="G928">
        <f t="shared" si="86"/>
        <v>0.88</v>
      </c>
      <c r="H928">
        <f t="shared" si="87"/>
        <v>0.88</v>
      </c>
      <c r="I928" s="2">
        <v>50.872200843288347</v>
      </c>
      <c r="J928" s="2">
        <v>51.538615574702519</v>
      </c>
      <c r="K928">
        <f t="shared" si="88"/>
        <v>-0.67</v>
      </c>
      <c r="L928">
        <f t="shared" si="89"/>
        <v>0.67</v>
      </c>
    </row>
    <row r="929" spans="1:12">
      <c r="A929" s="2">
        <v>50.192425684377206</v>
      </c>
      <c r="B929" s="2">
        <v>48.872923496871202</v>
      </c>
      <c r="C929">
        <f t="shared" si="84"/>
        <v>1.32</v>
      </c>
      <c r="D929">
        <f t="shared" si="85"/>
        <v>1.32</v>
      </c>
      <c r="E929" s="2">
        <v>86.512205236841822</v>
      </c>
      <c r="F929" s="2">
        <v>83.095811643335296</v>
      </c>
      <c r="G929">
        <f t="shared" si="86"/>
        <v>3.42</v>
      </c>
      <c r="H929">
        <f t="shared" si="87"/>
        <v>3.42</v>
      </c>
      <c r="I929" s="2">
        <v>39.609615787109874</v>
      </c>
      <c r="J929" s="2">
        <v>42.633996986712901</v>
      </c>
      <c r="K929">
        <f t="shared" si="88"/>
        <v>-3.02</v>
      </c>
      <c r="L929">
        <f t="shared" si="89"/>
        <v>3.02</v>
      </c>
    </row>
    <row r="930" spans="1:12">
      <c r="A930" s="2">
        <v>59.174621627315361</v>
      </c>
      <c r="B930" s="2">
        <v>62.222685465118687</v>
      </c>
      <c r="C930">
        <f t="shared" si="84"/>
        <v>-3.05</v>
      </c>
      <c r="D930">
        <f t="shared" si="85"/>
        <v>3.05</v>
      </c>
      <c r="E930" s="2">
        <v>86.362826259860299</v>
      </c>
      <c r="F930" s="2">
        <v>86.056481847139153</v>
      </c>
      <c r="G930">
        <f t="shared" si="86"/>
        <v>0.31</v>
      </c>
      <c r="H930">
        <f t="shared" si="87"/>
        <v>0.31</v>
      </c>
      <c r="I930" s="2">
        <v>31.040798471832741</v>
      </c>
      <c r="J930" s="2">
        <v>27.672612454835075</v>
      </c>
      <c r="K930">
        <f t="shared" si="88"/>
        <v>3.37</v>
      </c>
      <c r="L930">
        <f t="shared" si="89"/>
        <v>3.37</v>
      </c>
    </row>
    <row r="931" spans="1:12">
      <c r="A931" s="2">
        <v>66.628055598489141</v>
      </c>
      <c r="B931" s="2">
        <v>65.149537588329025</v>
      </c>
      <c r="C931">
        <f t="shared" si="84"/>
        <v>1.48</v>
      </c>
      <c r="D931">
        <f t="shared" si="85"/>
        <v>1.48</v>
      </c>
      <c r="E931" s="2">
        <v>92.508846536166246</v>
      </c>
      <c r="F931" s="2">
        <v>94.712599582905881</v>
      </c>
      <c r="G931">
        <f t="shared" si="86"/>
        <v>-2.2000000000000002</v>
      </c>
      <c r="H931">
        <f t="shared" si="87"/>
        <v>2.2000000000000002</v>
      </c>
      <c r="I931" s="2">
        <v>22.693045190414438</v>
      </c>
      <c r="J931" s="2">
        <v>24.677583482945742</v>
      </c>
      <c r="K931">
        <f t="shared" si="88"/>
        <v>-1.98</v>
      </c>
      <c r="L931">
        <f t="shared" si="89"/>
        <v>1.98</v>
      </c>
    </row>
    <row r="932" spans="1:12">
      <c r="A932" s="2">
        <v>65.53206691631452</v>
      </c>
      <c r="B932" s="2">
        <v>62.466380474343858</v>
      </c>
      <c r="C932">
        <f t="shared" si="84"/>
        <v>3.07</v>
      </c>
      <c r="D932">
        <f t="shared" si="85"/>
        <v>3.07</v>
      </c>
      <c r="E932" s="2">
        <v>98.347279941580538</v>
      </c>
      <c r="F932" s="2">
        <v>98.729947398097181</v>
      </c>
      <c r="G932">
        <f t="shared" si="86"/>
        <v>-0.38</v>
      </c>
      <c r="H932">
        <f t="shared" si="87"/>
        <v>0.38</v>
      </c>
      <c r="I932" s="2">
        <v>25.172548502793486</v>
      </c>
      <c r="J932" s="2">
        <v>29.402288592412734</v>
      </c>
      <c r="K932">
        <f t="shared" si="88"/>
        <v>-4.2300000000000004</v>
      </c>
      <c r="L932">
        <f t="shared" si="89"/>
        <v>4.2300000000000004</v>
      </c>
    </row>
    <row r="933" spans="1:12">
      <c r="A933" s="2">
        <v>65.398217164139396</v>
      </c>
      <c r="B933" s="2">
        <v>64.783463000253207</v>
      </c>
      <c r="C933">
        <f t="shared" si="84"/>
        <v>0.61</v>
      </c>
      <c r="D933">
        <f t="shared" si="85"/>
        <v>0.61</v>
      </c>
      <c r="E933" s="2">
        <v>73.208450304394631</v>
      </c>
      <c r="F933" s="2">
        <v>72.552943698140055</v>
      </c>
      <c r="G933">
        <f t="shared" si="86"/>
        <v>0.66</v>
      </c>
      <c r="H933">
        <f t="shared" si="87"/>
        <v>0.66</v>
      </c>
      <c r="I933" s="2">
        <v>30.585686660365567</v>
      </c>
      <c r="J933" s="2">
        <v>28.698279482429591</v>
      </c>
      <c r="K933">
        <f t="shared" si="88"/>
        <v>1.89</v>
      </c>
      <c r="L933">
        <f t="shared" si="89"/>
        <v>1.89</v>
      </c>
    </row>
    <row r="934" spans="1:12">
      <c r="A934" s="2">
        <v>56.676740833472515</v>
      </c>
      <c r="B934" s="2">
        <v>55.911761585160768</v>
      </c>
      <c r="C934">
        <f t="shared" si="84"/>
        <v>0.76</v>
      </c>
      <c r="D934">
        <f t="shared" si="85"/>
        <v>0.76</v>
      </c>
      <c r="E934" s="2">
        <v>81.326177725609099</v>
      </c>
      <c r="F934" s="2">
        <v>86.645880531490945</v>
      </c>
      <c r="G934">
        <f t="shared" si="86"/>
        <v>-5.32</v>
      </c>
      <c r="H934">
        <f t="shared" si="87"/>
        <v>5.32</v>
      </c>
      <c r="I934" s="2">
        <v>34.800562911886331</v>
      </c>
      <c r="J934" s="2">
        <v>34.368973550606398</v>
      </c>
      <c r="K934">
        <f t="shared" si="88"/>
        <v>0.43</v>
      </c>
      <c r="L934">
        <f t="shared" si="89"/>
        <v>0.43</v>
      </c>
    </row>
    <row r="935" spans="1:12">
      <c r="A935" s="2">
        <v>53.79884808614775</v>
      </c>
      <c r="B935" s="2">
        <v>58.945554604994705</v>
      </c>
      <c r="C935">
        <f t="shared" si="84"/>
        <v>-5.15</v>
      </c>
      <c r="D935">
        <f t="shared" si="85"/>
        <v>5.15</v>
      </c>
      <c r="E935" s="2">
        <v>78.947412643945327</v>
      </c>
      <c r="F935" s="2">
        <v>84.469255187725139</v>
      </c>
      <c r="G935">
        <f t="shared" si="86"/>
        <v>-5.52</v>
      </c>
      <c r="H935">
        <f t="shared" si="87"/>
        <v>5.52</v>
      </c>
      <c r="I935" s="2">
        <v>37.868687838408476</v>
      </c>
      <c r="J935" s="2">
        <v>31.926591142200806</v>
      </c>
      <c r="K935">
        <f t="shared" si="88"/>
        <v>5.94</v>
      </c>
      <c r="L935">
        <f t="shared" si="89"/>
        <v>5.94</v>
      </c>
    </row>
    <row r="936" spans="1:12">
      <c r="A936" s="2">
        <v>63.115824255274376</v>
      </c>
      <c r="B936" s="2">
        <v>65.486250881487962</v>
      </c>
      <c r="C936">
        <f t="shared" si="84"/>
        <v>-2.37</v>
      </c>
      <c r="D936">
        <f t="shared" si="85"/>
        <v>2.37</v>
      </c>
      <c r="E936" s="2">
        <v>100.52656111183688</v>
      </c>
      <c r="F936" s="2">
        <v>93.539342083655612</v>
      </c>
      <c r="G936">
        <f t="shared" si="86"/>
        <v>6.99</v>
      </c>
      <c r="H936">
        <f t="shared" si="87"/>
        <v>6.99</v>
      </c>
      <c r="I936" s="2">
        <v>30.026723127391605</v>
      </c>
      <c r="J936" s="2">
        <v>24.776743297027071</v>
      </c>
      <c r="K936">
        <f t="shared" si="88"/>
        <v>5.25</v>
      </c>
      <c r="L936">
        <f t="shared" si="89"/>
        <v>5.25</v>
      </c>
    </row>
    <row r="937" spans="1:12">
      <c r="A937" s="2">
        <v>67.011730067575655</v>
      </c>
      <c r="B937" s="2">
        <v>70.873267288365909</v>
      </c>
      <c r="C937">
        <f t="shared" si="84"/>
        <v>-3.86</v>
      </c>
      <c r="D937">
        <f t="shared" si="85"/>
        <v>3.86</v>
      </c>
      <c r="E937" s="2">
        <v>89.729899481030287</v>
      </c>
      <c r="F937" s="2">
        <v>94.012726745505773</v>
      </c>
      <c r="G937">
        <f t="shared" si="86"/>
        <v>-4.28</v>
      </c>
      <c r="H937">
        <f t="shared" si="87"/>
        <v>4.28</v>
      </c>
      <c r="I937" s="2">
        <v>22.34832722997648</v>
      </c>
      <c r="J937" s="2">
        <v>19.5390476574171</v>
      </c>
      <c r="K937">
        <f t="shared" si="88"/>
        <v>2.81</v>
      </c>
      <c r="L937">
        <f t="shared" si="89"/>
        <v>2.81</v>
      </c>
    </row>
    <row r="938" spans="1:12">
      <c r="A938" s="2">
        <v>63.00967077343973</v>
      </c>
      <c r="B938" s="2">
        <v>61.247729172480661</v>
      </c>
      <c r="C938">
        <f t="shared" si="84"/>
        <v>1.76</v>
      </c>
      <c r="D938">
        <f t="shared" si="85"/>
        <v>1.76</v>
      </c>
      <c r="E938" s="2">
        <v>78.479746058976019</v>
      </c>
      <c r="F938" s="2">
        <v>83.782609848437588</v>
      </c>
      <c r="G938">
        <f t="shared" si="86"/>
        <v>-5.3</v>
      </c>
      <c r="H938">
        <f t="shared" si="87"/>
        <v>5.3</v>
      </c>
      <c r="I938" s="2">
        <v>31.198156536449908</v>
      </c>
      <c r="J938" s="2">
        <v>28.617307520236693</v>
      </c>
      <c r="K938">
        <f t="shared" si="88"/>
        <v>2.58</v>
      </c>
      <c r="L938">
        <f t="shared" si="89"/>
        <v>2.58</v>
      </c>
    </row>
    <row r="939" spans="1:12">
      <c r="A939" s="2">
        <v>48.891427623776835</v>
      </c>
      <c r="B939" s="2">
        <v>51.52957719124214</v>
      </c>
      <c r="C939">
        <f t="shared" si="84"/>
        <v>-2.64</v>
      </c>
      <c r="D939">
        <f t="shared" si="85"/>
        <v>2.64</v>
      </c>
      <c r="E939" s="2">
        <v>84.447556820162347</v>
      </c>
      <c r="F939" s="2">
        <v>95.782239966256213</v>
      </c>
      <c r="G939">
        <f t="shared" si="86"/>
        <v>-11.33</v>
      </c>
      <c r="H939">
        <f t="shared" si="87"/>
        <v>11.33</v>
      </c>
      <c r="I939" s="2">
        <v>42.027072309893235</v>
      </c>
      <c r="J939" s="2">
        <v>38.26575828663988</v>
      </c>
      <c r="K939">
        <f t="shared" si="88"/>
        <v>3.76</v>
      </c>
      <c r="L939">
        <f t="shared" si="89"/>
        <v>3.76</v>
      </c>
    </row>
    <row r="940" spans="1:12">
      <c r="A940" s="2">
        <v>57.017341572725876</v>
      </c>
      <c r="B940" s="2">
        <v>51.663877740890115</v>
      </c>
      <c r="C940">
        <f t="shared" si="84"/>
        <v>5.35</v>
      </c>
      <c r="D940">
        <f t="shared" si="85"/>
        <v>5.35</v>
      </c>
      <c r="E940" s="2">
        <v>95.703975056526858</v>
      </c>
      <c r="F940" s="2">
        <v>94.677879379274756</v>
      </c>
      <c r="G940">
        <f t="shared" si="86"/>
        <v>1.03</v>
      </c>
      <c r="H940">
        <f t="shared" si="87"/>
        <v>1.03</v>
      </c>
      <c r="I940" s="2">
        <v>32.601747103728115</v>
      </c>
      <c r="J940" s="2">
        <v>38.884280929340171</v>
      </c>
      <c r="K940">
        <f t="shared" si="88"/>
        <v>-6.28</v>
      </c>
      <c r="L940">
        <f t="shared" si="89"/>
        <v>6.28</v>
      </c>
    </row>
    <row r="941" spans="1:12">
      <c r="A941" s="2">
        <v>55.659452303294316</v>
      </c>
      <c r="B941" s="2">
        <v>64.509938372878935</v>
      </c>
      <c r="C941">
        <f t="shared" si="84"/>
        <v>-8.85</v>
      </c>
      <c r="D941">
        <f t="shared" si="85"/>
        <v>8.85</v>
      </c>
      <c r="E941" s="2">
        <v>98.949275302998117</v>
      </c>
      <c r="F941" s="2">
        <v>101.57747698724023</v>
      </c>
      <c r="G941">
        <f t="shared" si="86"/>
        <v>-2.63</v>
      </c>
      <c r="H941">
        <f t="shared" si="87"/>
        <v>2.63</v>
      </c>
      <c r="I941" s="2">
        <v>35.519905307883619</v>
      </c>
      <c r="J941" s="2">
        <v>28.745736819770293</v>
      </c>
      <c r="K941">
        <f t="shared" si="88"/>
        <v>6.77</v>
      </c>
      <c r="L941">
        <f t="shared" si="89"/>
        <v>6.77</v>
      </c>
    </row>
    <row r="942" spans="1:12">
      <c r="A942" s="2">
        <v>60.000992092870511</v>
      </c>
      <c r="B942" s="2">
        <v>59.660601198072868</v>
      </c>
      <c r="C942">
        <f t="shared" si="84"/>
        <v>0.34</v>
      </c>
      <c r="D942">
        <f t="shared" si="85"/>
        <v>0.34</v>
      </c>
      <c r="E942" s="2">
        <v>103.09704122290913</v>
      </c>
      <c r="F942" s="2">
        <v>112.65239031128969</v>
      </c>
      <c r="G942">
        <f t="shared" si="86"/>
        <v>-9.56</v>
      </c>
      <c r="H942">
        <f t="shared" si="87"/>
        <v>9.56</v>
      </c>
      <c r="I942" s="2">
        <v>31.867440703829583</v>
      </c>
      <c r="J942" s="2">
        <v>39.046380441360462</v>
      </c>
      <c r="K942">
        <f t="shared" si="88"/>
        <v>-7.18</v>
      </c>
      <c r="L942">
        <f t="shared" si="89"/>
        <v>7.18</v>
      </c>
    </row>
    <row r="943" spans="1:12">
      <c r="A943" s="2">
        <v>53.131979898480466</v>
      </c>
      <c r="B943" s="2">
        <v>57.004424440968862</v>
      </c>
      <c r="C943">
        <f t="shared" si="84"/>
        <v>-3.87</v>
      </c>
      <c r="D943">
        <f t="shared" si="85"/>
        <v>3.87</v>
      </c>
      <c r="E943" s="2">
        <v>73.209612108696248</v>
      </c>
      <c r="F943" s="2">
        <v>77.779775144065468</v>
      </c>
      <c r="G943">
        <f t="shared" si="86"/>
        <v>-4.57</v>
      </c>
      <c r="H943">
        <f t="shared" si="87"/>
        <v>4.57</v>
      </c>
      <c r="I943" s="2">
        <v>40.279813386098468</v>
      </c>
      <c r="J943" s="2">
        <v>35.249287615295017</v>
      </c>
      <c r="K943">
        <f t="shared" si="88"/>
        <v>5.03</v>
      </c>
      <c r="L943">
        <f t="shared" si="89"/>
        <v>5.03</v>
      </c>
    </row>
    <row r="944" spans="1:12">
      <c r="A944" s="2">
        <v>58.316093628755148</v>
      </c>
      <c r="B944" s="2">
        <v>55.810297640305805</v>
      </c>
      <c r="C944">
        <f t="shared" si="84"/>
        <v>2.5099999999999998</v>
      </c>
      <c r="D944">
        <f t="shared" si="85"/>
        <v>2.5099999999999998</v>
      </c>
      <c r="E944" s="2">
        <v>82.097764188140772</v>
      </c>
      <c r="F944" s="2">
        <v>77.246873800812864</v>
      </c>
      <c r="G944">
        <f t="shared" si="86"/>
        <v>4.8499999999999996</v>
      </c>
      <c r="H944">
        <f t="shared" si="87"/>
        <v>4.8499999999999996</v>
      </c>
      <c r="I944" s="2">
        <v>33.534542432106463</v>
      </c>
      <c r="J944" s="2">
        <v>36.914196034635907</v>
      </c>
      <c r="K944">
        <f t="shared" si="88"/>
        <v>-3.38</v>
      </c>
      <c r="L944">
        <f t="shared" si="89"/>
        <v>3.38</v>
      </c>
    </row>
    <row r="945" spans="1:12">
      <c r="A945" s="2">
        <v>58.194585853650302</v>
      </c>
      <c r="B945" s="2">
        <v>56.822572924414509</v>
      </c>
      <c r="C945">
        <f t="shared" si="84"/>
        <v>1.37</v>
      </c>
      <c r="D945">
        <f t="shared" si="85"/>
        <v>1.37</v>
      </c>
      <c r="E945" s="2">
        <v>96.645726298213006</v>
      </c>
      <c r="F945" s="2">
        <v>91.219403407933797</v>
      </c>
      <c r="G945">
        <f t="shared" si="86"/>
        <v>5.43</v>
      </c>
      <c r="H945">
        <f t="shared" si="87"/>
        <v>5.43</v>
      </c>
      <c r="I945" s="2">
        <v>32.954382394290349</v>
      </c>
      <c r="J945" s="2">
        <v>32.992727843854965</v>
      </c>
      <c r="K945">
        <f t="shared" si="88"/>
        <v>-0.04</v>
      </c>
      <c r="L945">
        <f t="shared" si="89"/>
        <v>0.04</v>
      </c>
    </row>
    <row r="946" spans="1:12">
      <c r="A946" s="2">
        <v>59.209822044861554</v>
      </c>
      <c r="B946" s="2">
        <v>58.600647865040465</v>
      </c>
      <c r="C946">
        <f t="shared" si="84"/>
        <v>0.61</v>
      </c>
      <c r="D946">
        <f t="shared" si="85"/>
        <v>0.61</v>
      </c>
      <c r="E946" s="2">
        <v>99.439169905273076</v>
      </c>
      <c r="F946" s="2">
        <v>97.258785705895761</v>
      </c>
      <c r="G946">
        <f t="shared" si="86"/>
        <v>2.1800000000000002</v>
      </c>
      <c r="H946">
        <f t="shared" si="87"/>
        <v>2.1800000000000002</v>
      </c>
      <c r="I946" s="2">
        <v>32.838656498208699</v>
      </c>
      <c r="J946" s="2">
        <v>32.420427771058911</v>
      </c>
      <c r="K946">
        <f t="shared" si="88"/>
        <v>0.42</v>
      </c>
      <c r="L946">
        <f t="shared" si="89"/>
        <v>0.42</v>
      </c>
    </row>
    <row r="947" spans="1:12">
      <c r="A947" s="2">
        <v>68.930622154616415</v>
      </c>
      <c r="B947" s="2">
        <v>62.544999819814386</v>
      </c>
      <c r="C947">
        <f t="shared" si="84"/>
        <v>6.39</v>
      </c>
      <c r="D947">
        <f t="shared" si="85"/>
        <v>6.39</v>
      </c>
      <c r="E947" s="2">
        <v>79.868543619416499</v>
      </c>
      <c r="F947" s="2">
        <v>84.089451924290202</v>
      </c>
      <c r="G947">
        <f t="shared" si="86"/>
        <v>-4.22</v>
      </c>
      <c r="H947">
        <f t="shared" si="87"/>
        <v>4.22</v>
      </c>
      <c r="I947" s="2">
        <v>24.124407449648633</v>
      </c>
      <c r="J947" s="2">
        <v>29.064220956147924</v>
      </c>
      <c r="K947">
        <f t="shared" si="88"/>
        <v>-4.9400000000000004</v>
      </c>
      <c r="L947">
        <f t="shared" si="89"/>
        <v>4.9400000000000004</v>
      </c>
    </row>
    <row r="948" spans="1:12">
      <c r="A948" s="2">
        <v>61.292410276657357</v>
      </c>
      <c r="B948" s="2">
        <v>61.57493558021774</v>
      </c>
      <c r="C948">
        <f t="shared" si="84"/>
        <v>-0.28000000000000003</v>
      </c>
      <c r="D948">
        <f t="shared" si="85"/>
        <v>0.28000000000000003</v>
      </c>
      <c r="E948" s="2">
        <v>72.686650131344763</v>
      </c>
      <c r="F948" s="2">
        <v>72.464236646826166</v>
      </c>
      <c r="G948">
        <f t="shared" si="86"/>
        <v>0.22</v>
      </c>
      <c r="H948">
        <f t="shared" si="87"/>
        <v>0.22</v>
      </c>
      <c r="I948" s="2">
        <v>32.932484588703879</v>
      </c>
      <c r="J948" s="2">
        <v>34.427908246772432</v>
      </c>
      <c r="K948">
        <f t="shared" si="88"/>
        <v>-1.5</v>
      </c>
      <c r="L948">
        <f t="shared" si="89"/>
        <v>1.5</v>
      </c>
    </row>
    <row r="949" spans="1:12">
      <c r="A949" s="2">
        <v>58.210601538060139</v>
      </c>
      <c r="B949" s="2">
        <v>56.83062197146409</v>
      </c>
      <c r="C949">
        <f t="shared" si="84"/>
        <v>1.38</v>
      </c>
      <c r="D949">
        <f t="shared" si="85"/>
        <v>1.38</v>
      </c>
      <c r="E949" s="2">
        <v>92.876510731207944</v>
      </c>
      <c r="F949" s="2">
        <v>99.466838626688826</v>
      </c>
      <c r="G949">
        <f t="shared" si="86"/>
        <v>-6.59</v>
      </c>
      <c r="H949">
        <f t="shared" si="87"/>
        <v>6.59</v>
      </c>
      <c r="I949" s="2">
        <v>33.753907255674598</v>
      </c>
      <c r="J949" s="2">
        <v>34.01292612425771</v>
      </c>
      <c r="K949">
        <f t="shared" si="88"/>
        <v>-0.26</v>
      </c>
      <c r="L949">
        <f t="shared" si="89"/>
        <v>0.26</v>
      </c>
    </row>
    <row r="950" spans="1:12">
      <c r="A950" s="2">
        <v>49.742170480386051</v>
      </c>
      <c r="B950" s="2">
        <v>46.478585702921507</v>
      </c>
      <c r="C950">
        <f t="shared" si="84"/>
        <v>3.26</v>
      </c>
      <c r="D950">
        <f t="shared" si="85"/>
        <v>3.26</v>
      </c>
      <c r="E950" s="2">
        <v>92.116576705438661</v>
      </c>
      <c r="F950" s="2">
        <v>89.901407561202078</v>
      </c>
      <c r="G950">
        <f t="shared" si="86"/>
        <v>2.2200000000000002</v>
      </c>
      <c r="H950">
        <f t="shared" si="87"/>
        <v>2.2200000000000002</v>
      </c>
      <c r="I950" s="2">
        <v>40.198337178502854</v>
      </c>
      <c r="J950" s="2">
        <v>43.365998558733665</v>
      </c>
      <c r="K950">
        <f t="shared" si="88"/>
        <v>-3.17</v>
      </c>
      <c r="L950">
        <f t="shared" si="89"/>
        <v>3.17</v>
      </c>
    </row>
    <row r="951" spans="1:12">
      <c r="A951" s="2">
        <v>50.446253187879037</v>
      </c>
      <c r="B951" s="2">
        <v>53.148957404812833</v>
      </c>
      <c r="C951">
        <f t="shared" si="84"/>
        <v>-2.7</v>
      </c>
      <c r="D951">
        <f t="shared" si="85"/>
        <v>2.7</v>
      </c>
      <c r="E951" s="2">
        <v>88.969854938450553</v>
      </c>
      <c r="F951" s="2">
        <v>84.394353309478333</v>
      </c>
      <c r="G951">
        <f t="shared" si="86"/>
        <v>4.58</v>
      </c>
      <c r="H951">
        <f t="shared" si="87"/>
        <v>4.58</v>
      </c>
      <c r="I951" s="2">
        <v>39.367313664227723</v>
      </c>
      <c r="J951" s="2">
        <v>37.274624249880333</v>
      </c>
      <c r="K951">
        <f t="shared" si="88"/>
        <v>2.09</v>
      </c>
      <c r="L951">
        <f t="shared" si="89"/>
        <v>2.09</v>
      </c>
    </row>
    <row r="952" spans="1:12">
      <c r="A952" s="2">
        <v>58.473777827935621</v>
      </c>
      <c r="B952" s="2">
        <v>56.326422104676631</v>
      </c>
      <c r="C952">
        <f t="shared" si="84"/>
        <v>2.15</v>
      </c>
      <c r="D952">
        <f t="shared" si="85"/>
        <v>2.15</v>
      </c>
      <c r="E952" s="2">
        <v>84.958667692582026</v>
      </c>
      <c r="F952" s="2">
        <v>90.36708632818258</v>
      </c>
      <c r="G952">
        <f t="shared" si="86"/>
        <v>-5.41</v>
      </c>
      <c r="H952">
        <f t="shared" si="87"/>
        <v>5.41</v>
      </c>
      <c r="I952" s="2">
        <v>32.67581833459105</v>
      </c>
      <c r="J952" s="2">
        <v>34.456085524738107</v>
      </c>
      <c r="K952">
        <f t="shared" si="88"/>
        <v>-1.78</v>
      </c>
      <c r="L952">
        <f t="shared" si="89"/>
        <v>1.78</v>
      </c>
    </row>
    <row r="953" spans="1:12">
      <c r="A953" s="2">
        <v>43.876957379209877</v>
      </c>
      <c r="B953" s="2">
        <v>41.17208424264409</v>
      </c>
      <c r="C953">
        <f t="shared" si="84"/>
        <v>2.7</v>
      </c>
      <c r="D953">
        <f t="shared" si="85"/>
        <v>2.7</v>
      </c>
      <c r="E953" s="2">
        <v>78.98943781599705</v>
      </c>
      <c r="F953" s="2">
        <v>65.635808527473515</v>
      </c>
      <c r="G953">
        <f t="shared" si="86"/>
        <v>13.35</v>
      </c>
      <c r="H953">
        <f t="shared" si="87"/>
        <v>13.35</v>
      </c>
      <c r="I953" s="2">
        <v>48.149010820827392</v>
      </c>
      <c r="J953" s="2">
        <v>57.950791444883826</v>
      </c>
      <c r="K953">
        <f t="shared" si="88"/>
        <v>-9.8000000000000007</v>
      </c>
      <c r="L953">
        <f t="shared" si="89"/>
        <v>9.8000000000000007</v>
      </c>
    </row>
    <row r="954" spans="1:12">
      <c r="A954" s="2">
        <v>55.257421301508195</v>
      </c>
      <c r="B954" s="2">
        <v>51.136466090511028</v>
      </c>
      <c r="C954">
        <f t="shared" si="84"/>
        <v>4.12</v>
      </c>
      <c r="D954">
        <f t="shared" si="85"/>
        <v>4.12</v>
      </c>
      <c r="E954" s="2">
        <v>91.01775322780756</v>
      </c>
      <c r="F954" s="2">
        <v>75.956071936179114</v>
      </c>
      <c r="G954">
        <f t="shared" si="86"/>
        <v>15.06</v>
      </c>
      <c r="H954">
        <f t="shared" si="87"/>
        <v>15.06</v>
      </c>
      <c r="I954" s="2">
        <v>34.278127250408787</v>
      </c>
      <c r="J954" s="2">
        <v>41.627161869248454</v>
      </c>
      <c r="K954">
        <f t="shared" si="88"/>
        <v>-7.35</v>
      </c>
      <c r="L954">
        <f t="shared" si="89"/>
        <v>7.35</v>
      </c>
    </row>
    <row r="955" spans="1:12">
      <c r="A955" s="2">
        <v>48.538586065891032</v>
      </c>
      <c r="B955" s="2">
        <v>60.007792999843893</v>
      </c>
      <c r="C955">
        <f t="shared" si="84"/>
        <v>-11.47</v>
      </c>
      <c r="D955">
        <f t="shared" si="85"/>
        <v>11.47</v>
      </c>
      <c r="E955" s="2">
        <v>100.86666052619897</v>
      </c>
      <c r="F955" s="2">
        <v>97.315648262158177</v>
      </c>
      <c r="G955">
        <f t="shared" si="86"/>
        <v>3.55</v>
      </c>
      <c r="H955">
        <f t="shared" si="87"/>
        <v>3.55</v>
      </c>
      <c r="I955" s="2">
        <v>42.835549282166788</v>
      </c>
      <c r="J955" s="2">
        <v>31.041637204286296</v>
      </c>
      <c r="K955">
        <f t="shared" si="88"/>
        <v>11.79</v>
      </c>
      <c r="L955">
        <f t="shared" si="89"/>
        <v>11.79</v>
      </c>
    </row>
    <row r="956" spans="1:12">
      <c r="A956" s="2">
        <v>58.568217408884301</v>
      </c>
      <c r="B956" s="2">
        <v>65.59795295668566</v>
      </c>
      <c r="C956">
        <f t="shared" si="84"/>
        <v>-7.03</v>
      </c>
      <c r="D956">
        <f t="shared" si="85"/>
        <v>7.03</v>
      </c>
      <c r="E956" s="2">
        <v>96.275098652872742</v>
      </c>
      <c r="F956" s="2">
        <v>88.937374123547173</v>
      </c>
      <c r="G956">
        <f t="shared" si="86"/>
        <v>7.34</v>
      </c>
      <c r="H956">
        <f t="shared" si="87"/>
        <v>7.34</v>
      </c>
      <c r="I956" s="2">
        <v>32.410667284806813</v>
      </c>
      <c r="J956" s="2">
        <v>24.932168760188478</v>
      </c>
      <c r="K956">
        <f t="shared" si="88"/>
        <v>7.48</v>
      </c>
      <c r="L956">
        <f t="shared" si="89"/>
        <v>7.48</v>
      </c>
    </row>
    <row r="957" spans="1:12">
      <c r="A957" s="2">
        <v>52.818517511964885</v>
      </c>
      <c r="B957" s="2">
        <v>62.965971812968078</v>
      </c>
      <c r="C957">
        <f t="shared" si="84"/>
        <v>-10.15</v>
      </c>
      <c r="D957">
        <f t="shared" si="85"/>
        <v>10.15</v>
      </c>
      <c r="E957" s="2">
        <v>99.703529999488637</v>
      </c>
      <c r="F957" s="2">
        <v>98.22740162399792</v>
      </c>
      <c r="G957">
        <f t="shared" si="86"/>
        <v>1.48</v>
      </c>
      <c r="H957">
        <f t="shared" si="87"/>
        <v>1.48</v>
      </c>
      <c r="I957" s="2">
        <v>38.191925752622282</v>
      </c>
      <c r="J957" s="2">
        <v>28.233194897784081</v>
      </c>
      <c r="K957">
        <f t="shared" si="88"/>
        <v>9.9600000000000009</v>
      </c>
      <c r="L957">
        <f t="shared" si="89"/>
        <v>9.9600000000000009</v>
      </c>
    </row>
    <row r="958" spans="1:12">
      <c r="A958" s="2">
        <v>59.437825102446446</v>
      </c>
      <c r="B958" s="2">
        <v>60.472040252672535</v>
      </c>
      <c r="C958">
        <f t="shared" si="84"/>
        <v>-1.03</v>
      </c>
      <c r="D958">
        <f t="shared" si="85"/>
        <v>1.03</v>
      </c>
      <c r="E958" s="2">
        <v>76.482747120740697</v>
      </c>
      <c r="F958" s="2">
        <v>80.570535807078443</v>
      </c>
      <c r="G958">
        <f t="shared" si="86"/>
        <v>-4.09</v>
      </c>
      <c r="H958">
        <f t="shared" si="87"/>
        <v>4.09</v>
      </c>
      <c r="I958" s="2">
        <v>35.983820202797276</v>
      </c>
      <c r="J958" s="2">
        <v>31.959597553320449</v>
      </c>
      <c r="K958">
        <f t="shared" si="88"/>
        <v>4.0199999999999996</v>
      </c>
      <c r="L958">
        <f t="shared" si="89"/>
        <v>4.0199999999999996</v>
      </c>
    </row>
    <row r="959" spans="1:12">
      <c r="A959" s="2">
        <v>64.133374371115636</v>
      </c>
      <c r="B959" s="2">
        <v>65.254865344539965</v>
      </c>
      <c r="C959">
        <f t="shared" si="84"/>
        <v>-1.1200000000000001</v>
      </c>
      <c r="D959">
        <f t="shared" si="85"/>
        <v>1.1200000000000001</v>
      </c>
      <c r="E959" s="2">
        <v>90.580021314270653</v>
      </c>
      <c r="F959" s="2">
        <v>87.554561244563715</v>
      </c>
      <c r="G959">
        <f t="shared" si="86"/>
        <v>3.03</v>
      </c>
      <c r="H959">
        <f t="shared" si="87"/>
        <v>3.03</v>
      </c>
      <c r="I959" s="2">
        <v>25.3935739206084</v>
      </c>
      <c r="J959" s="2">
        <v>23.823336164023161</v>
      </c>
      <c r="K959">
        <f t="shared" si="88"/>
        <v>1.57</v>
      </c>
      <c r="L959">
        <f t="shared" si="89"/>
        <v>1.57</v>
      </c>
    </row>
    <row r="960" spans="1:12">
      <c r="A960" s="2">
        <v>56.341988472768556</v>
      </c>
      <c r="B960" s="2">
        <v>59.103539929822006</v>
      </c>
      <c r="C960">
        <f t="shared" si="84"/>
        <v>-2.76</v>
      </c>
      <c r="D960">
        <f t="shared" si="85"/>
        <v>2.76</v>
      </c>
      <c r="E960" s="2">
        <v>109.48560457390386</v>
      </c>
      <c r="F960" s="2">
        <v>104.02491821861935</v>
      </c>
      <c r="G960">
        <f t="shared" si="86"/>
        <v>5.46</v>
      </c>
      <c r="H960">
        <f t="shared" si="87"/>
        <v>5.46</v>
      </c>
      <c r="I960" s="2">
        <v>41.255698628829627</v>
      </c>
      <c r="J960" s="2">
        <v>34.097545938431352</v>
      </c>
      <c r="K960">
        <f t="shared" si="88"/>
        <v>7.16</v>
      </c>
      <c r="L960">
        <f t="shared" si="89"/>
        <v>7.16</v>
      </c>
    </row>
    <row r="961" spans="1:12">
      <c r="A961" s="2">
        <v>58.070318161615894</v>
      </c>
      <c r="B961" s="2">
        <v>59.532951307841437</v>
      </c>
      <c r="C961">
        <f t="shared" si="84"/>
        <v>-1.46</v>
      </c>
      <c r="D961">
        <f t="shared" si="85"/>
        <v>1.46</v>
      </c>
      <c r="E961" s="2">
        <v>98.958937716424501</v>
      </c>
      <c r="F961" s="2">
        <v>97.320478213612361</v>
      </c>
      <c r="G961">
        <f t="shared" si="86"/>
        <v>1.64</v>
      </c>
      <c r="H961">
        <f t="shared" si="87"/>
        <v>1.64</v>
      </c>
      <c r="I961" s="2">
        <v>33.882366351423883</v>
      </c>
      <c r="J961" s="2">
        <v>31.81288184057707</v>
      </c>
      <c r="K961">
        <f t="shared" si="88"/>
        <v>2.0699999999999998</v>
      </c>
      <c r="L961">
        <f t="shared" si="89"/>
        <v>2.0699999999999998</v>
      </c>
    </row>
    <row r="962" spans="1:12">
      <c r="A962" s="2">
        <v>69.075969219066963</v>
      </c>
      <c r="B962" s="2">
        <v>66.966228243440256</v>
      </c>
      <c r="C962">
        <f t="shared" si="84"/>
        <v>2.11</v>
      </c>
      <c r="D962">
        <f t="shared" si="85"/>
        <v>2.11</v>
      </c>
      <c r="E962" s="2">
        <v>88.319050130871901</v>
      </c>
      <c r="F962" s="2">
        <v>96.320039116573639</v>
      </c>
      <c r="G962">
        <f t="shared" si="86"/>
        <v>-8</v>
      </c>
      <c r="H962">
        <f t="shared" si="87"/>
        <v>8</v>
      </c>
      <c r="I962" s="2">
        <v>20.439043646903482</v>
      </c>
      <c r="J962" s="2">
        <v>24.894632935294716</v>
      </c>
      <c r="K962">
        <f t="shared" si="88"/>
        <v>-4.46</v>
      </c>
      <c r="L962">
        <f t="shared" si="89"/>
        <v>4.46</v>
      </c>
    </row>
    <row r="963" spans="1:12">
      <c r="A963" s="2">
        <v>44.063828531932067</v>
      </c>
      <c r="B963" s="2">
        <v>51.165886103355362</v>
      </c>
      <c r="C963">
        <f t="shared" si="84"/>
        <v>-7.1</v>
      </c>
      <c r="D963">
        <f t="shared" si="85"/>
        <v>7.1</v>
      </c>
      <c r="E963" s="2">
        <v>72.160013252399921</v>
      </c>
      <c r="F963" s="2">
        <v>69.515156725277336</v>
      </c>
      <c r="G963">
        <f t="shared" si="86"/>
        <v>2.64</v>
      </c>
      <c r="H963">
        <f t="shared" si="87"/>
        <v>2.64</v>
      </c>
      <c r="I963" s="2">
        <v>49.431129938563103</v>
      </c>
      <c r="J963" s="2">
        <v>45.261248612140221</v>
      </c>
      <c r="K963">
        <f t="shared" si="88"/>
        <v>4.17</v>
      </c>
      <c r="L963">
        <f t="shared" si="89"/>
        <v>4.17</v>
      </c>
    </row>
    <row r="964" spans="1:12">
      <c r="A964" s="2">
        <v>68.205448690894883</v>
      </c>
      <c r="B964" s="2">
        <v>66.560159837729557</v>
      </c>
      <c r="C964">
        <f t="shared" ref="C964:C1002" si="90">ROUND(A964-B964,2)</f>
        <v>1.65</v>
      </c>
      <c r="D964">
        <f t="shared" ref="D964:D1002" si="91">ABS(C964)</f>
        <v>1.65</v>
      </c>
      <c r="E964" s="2">
        <v>69.972201940413953</v>
      </c>
      <c r="F964" s="2">
        <v>71.425236058096829</v>
      </c>
      <c r="G964">
        <f t="shared" ref="G964:G1002" si="92">ROUND(E964-F964,2)</f>
        <v>-1.45</v>
      </c>
      <c r="H964">
        <f t="shared" ref="H964:H1002" si="93">ABS(G964)</f>
        <v>1.45</v>
      </c>
      <c r="I964" s="2">
        <v>31.650937743493007</v>
      </c>
      <c r="J964" s="2">
        <v>30.185126269618326</v>
      </c>
      <c r="K964">
        <f t="shared" ref="K964:K1002" si="94">ROUND(I964-J964,2)</f>
        <v>1.47</v>
      </c>
      <c r="L964">
        <f t="shared" ref="L964:L1002" si="95">ABS(K964)</f>
        <v>1.47</v>
      </c>
    </row>
    <row r="965" spans="1:12">
      <c r="A965" s="2">
        <v>73.368781539233794</v>
      </c>
      <c r="B965" s="2">
        <v>64.241951359488553</v>
      </c>
      <c r="C965">
        <f t="shared" si="90"/>
        <v>9.1300000000000008</v>
      </c>
      <c r="D965">
        <f t="shared" si="91"/>
        <v>9.1300000000000008</v>
      </c>
      <c r="E965" s="2">
        <v>73.806268836963255</v>
      </c>
      <c r="F965" s="2">
        <v>79.554078392880513</v>
      </c>
      <c r="G965">
        <f t="shared" si="92"/>
        <v>-5.75</v>
      </c>
      <c r="H965">
        <f t="shared" si="93"/>
        <v>5.75</v>
      </c>
      <c r="I965" s="2">
        <v>24.485556985642027</v>
      </c>
      <c r="J965" s="2">
        <v>27.260639634756046</v>
      </c>
      <c r="K965">
        <f t="shared" si="94"/>
        <v>-2.78</v>
      </c>
      <c r="L965">
        <f t="shared" si="95"/>
        <v>2.78</v>
      </c>
    </row>
    <row r="966" spans="1:12">
      <c r="A966" s="2">
        <v>65.970138878283635</v>
      </c>
      <c r="B966" s="2">
        <v>67.331865684414964</v>
      </c>
      <c r="C966">
        <f t="shared" si="90"/>
        <v>-1.36</v>
      </c>
      <c r="D966">
        <f t="shared" si="91"/>
        <v>1.36</v>
      </c>
      <c r="E966" s="2">
        <v>91.719826832696398</v>
      </c>
      <c r="F966" s="2">
        <v>92.854580994121974</v>
      </c>
      <c r="G966">
        <f t="shared" si="92"/>
        <v>-1.1299999999999999</v>
      </c>
      <c r="H966">
        <f t="shared" si="93"/>
        <v>1.1299999999999999</v>
      </c>
      <c r="I966" s="2">
        <v>23.180937206553455</v>
      </c>
      <c r="J966" s="2">
        <v>22.945657513871147</v>
      </c>
      <c r="K966">
        <f t="shared" si="94"/>
        <v>0.24</v>
      </c>
      <c r="L966">
        <f t="shared" si="95"/>
        <v>0.24</v>
      </c>
    </row>
    <row r="967" spans="1:12">
      <c r="A967" s="2">
        <v>57.111748843440211</v>
      </c>
      <c r="B967" s="2">
        <v>62.172881741462398</v>
      </c>
      <c r="C967">
        <f t="shared" si="90"/>
        <v>-5.0599999999999996</v>
      </c>
      <c r="D967">
        <f t="shared" si="91"/>
        <v>5.0599999999999996</v>
      </c>
      <c r="E967" s="2">
        <v>87.244046776585009</v>
      </c>
      <c r="F967" s="2">
        <v>92.497220746789779</v>
      </c>
      <c r="G967">
        <f t="shared" si="92"/>
        <v>-5.25</v>
      </c>
      <c r="H967">
        <f t="shared" si="93"/>
        <v>5.25</v>
      </c>
      <c r="I967" s="2">
        <v>34.175696767539918</v>
      </c>
      <c r="J967" s="2">
        <v>27.964285064728877</v>
      </c>
      <c r="K967">
        <f t="shared" si="94"/>
        <v>6.21</v>
      </c>
      <c r="L967">
        <f t="shared" si="95"/>
        <v>6.21</v>
      </c>
    </row>
    <row r="968" spans="1:12">
      <c r="A968" s="2">
        <v>62.193622372051095</v>
      </c>
      <c r="B968" s="2">
        <v>56.272344264953361</v>
      </c>
      <c r="C968">
        <f t="shared" si="90"/>
        <v>5.92</v>
      </c>
      <c r="D968">
        <f t="shared" si="91"/>
        <v>5.92</v>
      </c>
      <c r="E968" s="2">
        <v>78.74898621740877</v>
      </c>
      <c r="F968" s="2">
        <v>72.032154431179237</v>
      </c>
      <c r="G968">
        <f t="shared" si="92"/>
        <v>6.72</v>
      </c>
      <c r="H968">
        <f t="shared" si="93"/>
        <v>6.72</v>
      </c>
      <c r="I968" s="2">
        <v>31.647373362569738</v>
      </c>
      <c r="J968" s="2">
        <v>41.441983406724894</v>
      </c>
      <c r="K968">
        <f t="shared" si="94"/>
        <v>-9.7899999999999991</v>
      </c>
      <c r="L968">
        <f t="shared" si="95"/>
        <v>9.7899999999999991</v>
      </c>
    </row>
    <row r="969" spans="1:12">
      <c r="A969" s="2">
        <v>54.662602360087149</v>
      </c>
      <c r="B969" s="2">
        <v>61.994621630821754</v>
      </c>
      <c r="C969">
        <f t="shared" si="90"/>
        <v>-7.33</v>
      </c>
      <c r="D969">
        <f t="shared" si="91"/>
        <v>7.33</v>
      </c>
      <c r="E969" s="2">
        <v>66.90910843538424</v>
      </c>
      <c r="F969" s="2">
        <v>86.395102682987016</v>
      </c>
      <c r="G969">
        <f t="shared" si="92"/>
        <v>-19.489999999999998</v>
      </c>
      <c r="H969">
        <f t="shared" si="93"/>
        <v>19.489999999999998</v>
      </c>
      <c r="I969" s="2">
        <v>43.511746562862335</v>
      </c>
      <c r="J969" s="2">
        <v>28.522724573751667</v>
      </c>
      <c r="K969">
        <f t="shared" si="94"/>
        <v>14.99</v>
      </c>
      <c r="L969">
        <f t="shared" si="95"/>
        <v>14.99</v>
      </c>
    </row>
    <row r="970" spans="1:12">
      <c r="A970" s="2">
        <v>59.677113357375141</v>
      </c>
      <c r="B970" s="2">
        <v>59.637396351032407</v>
      </c>
      <c r="C970">
        <f t="shared" si="90"/>
        <v>0.04</v>
      </c>
      <c r="D970">
        <f t="shared" si="91"/>
        <v>0.04</v>
      </c>
      <c r="E970" s="2">
        <v>89.236762646071611</v>
      </c>
      <c r="F970" s="2">
        <v>92.580442474087661</v>
      </c>
      <c r="G970">
        <f t="shared" si="92"/>
        <v>-3.34</v>
      </c>
      <c r="H970">
        <f t="shared" si="93"/>
        <v>3.34</v>
      </c>
      <c r="I970" s="2">
        <v>29.553528097425339</v>
      </c>
      <c r="J970" s="2">
        <v>31.315503444705072</v>
      </c>
      <c r="K970">
        <f t="shared" si="94"/>
        <v>-1.76</v>
      </c>
      <c r="L970">
        <f t="shared" si="95"/>
        <v>1.76</v>
      </c>
    </row>
    <row r="971" spans="1:12">
      <c r="A971" s="2">
        <v>59.374113657120141</v>
      </c>
      <c r="B971" s="2">
        <v>59.886214029064526</v>
      </c>
      <c r="C971">
        <f t="shared" si="90"/>
        <v>-0.51</v>
      </c>
      <c r="D971">
        <f t="shared" si="91"/>
        <v>0.51</v>
      </c>
      <c r="E971" s="2">
        <v>95.953003604212043</v>
      </c>
      <c r="F971" s="2">
        <v>93.99863071096857</v>
      </c>
      <c r="G971">
        <f t="shared" si="92"/>
        <v>1.95</v>
      </c>
      <c r="H971">
        <f t="shared" si="93"/>
        <v>1.95</v>
      </c>
      <c r="I971" s="2">
        <v>31.793278124180404</v>
      </c>
      <c r="J971" s="2">
        <v>31.155768282414243</v>
      </c>
      <c r="K971">
        <f t="shared" si="94"/>
        <v>0.64</v>
      </c>
      <c r="L971">
        <f t="shared" si="95"/>
        <v>0.64</v>
      </c>
    </row>
    <row r="972" spans="1:12">
      <c r="A972" s="2">
        <v>63.195275965235517</v>
      </c>
      <c r="B972" s="2">
        <v>64.742508743445725</v>
      </c>
      <c r="C972">
        <f t="shared" si="90"/>
        <v>-1.55</v>
      </c>
      <c r="D972">
        <f t="shared" si="91"/>
        <v>1.55</v>
      </c>
      <c r="E972" s="2">
        <v>100.76772687959586</v>
      </c>
      <c r="F972" s="2">
        <v>101.30473854941022</v>
      </c>
      <c r="G972">
        <f t="shared" si="92"/>
        <v>-0.54</v>
      </c>
      <c r="H972">
        <f t="shared" si="93"/>
        <v>0.54</v>
      </c>
      <c r="I972" s="2">
        <v>28.147860267347482</v>
      </c>
      <c r="J972" s="2">
        <v>28.871998105177553</v>
      </c>
      <c r="K972">
        <f t="shared" si="94"/>
        <v>-0.72</v>
      </c>
      <c r="L972">
        <f t="shared" si="95"/>
        <v>0.72</v>
      </c>
    </row>
    <row r="973" spans="1:12">
      <c r="A973" s="2">
        <v>56.969810583314569</v>
      </c>
      <c r="B973" s="2">
        <v>61.044115899974074</v>
      </c>
      <c r="C973">
        <f t="shared" si="90"/>
        <v>-4.07</v>
      </c>
      <c r="D973">
        <f t="shared" si="91"/>
        <v>4.07</v>
      </c>
      <c r="E973" s="2">
        <v>72.132084659965557</v>
      </c>
      <c r="F973" s="2">
        <v>75.713182526373231</v>
      </c>
      <c r="G973">
        <f t="shared" si="92"/>
        <v>-3.58</v>
      </c>
      <c r="H973">
        <f t="shared" si="93"/>
        <v>3.58</v>
      </c>
      <c r="I973" s="2">
        <v>37.327075159040412</v>
      </c>
      <c r="J973" s="2">
        <v>32.229873584825988</v>
      </c>
      <c r="K973">
        <f t="shared" si="94"/>
        <v>5.0999999999999996</v>
      </c>
      <c r="L973">
        <f t="shared" si="95"/>
        <v>5.0999999999999996</v>
      </c>
    </row>
    <row r="974" spans="1:12">
      <c r="A974" s="2">
        <v>61.569559289738095</v>
      </c>
      <c r="B974" s="2">
        <v>62.019612989159292</v>
      </c>
      <c r="C974">
        <f t="shared" si="90"/>
        <v>-0.45</v>
      </c>
      <c r="D974">
        <f t="shared" si="91"/>
        <v>0.45</v>
      </c>
      <c r="E974" s="2">
        <v>85.680285367718682</v>
      </c>
      <c r="F974" s="2">
        <v>83.759285092161377</v>
      </c>
      <c r="G974">
        <f t="shared" si="92"/>
        <v>1.92</v>
      </c>
      <c r="H974">
        <f t="shared" si="93"/>
        <v>1.92</v>
      </c>
      <c r="I974" s="2">
        <v>29.675337957677332</v>
      </c>
      <c r="J974" s="2">
        <v>29.259664519846073</v>
      </c>
      <c r="K974">
        <f t="shared" si="94"/>
        <v>0.42</v>
      </c>
      <c r="L974">
        <f t="shared" si="95"/>
        <v>0.42</v>
      </c>
    </row>
    <row r="975" spans="1:12">
      <c r="A975" s="2">
        <v>54.30532436715513</v>
      </c>
      <c r="B975" s="2">
        <v>51.556154545862199</v>
      </c>
      <c r="C975">
        <f t="shared" si="90"/>
        <v>2.75</v>
      </c>
      <c r="D975">
        <f t="shared" si="91"/>
        <v>2.75</v>
      </c>
      <c r="E975" s="2">
        <v>92.514286976556022</v>
      </c>
      <c r="F975" s="2">
        <v>92.465182073648151</v>
      </c>
      <c r="G975">
        <f t="shared" si="92"/>
        <v>0.05</v>
      </c>
      <c r="H975">
        <f t="shared" si="93"/>
        <v>0.05</v>
      </c>
      <c r="I975" s="2">
        <v>36.309103549747384</v>
      </c>
      <c r="J975" s="2">
        <v>37.933637927350333</v>
      </c>
      <c r="K975">
        <f t="shared" si="94"/>
        <v>-1.62</v>
      </c>
      <c r="L975">
        <f t="shared" si="95"/>
        <v>1.62</v>
      </c>
    </row>
    <row r="976" spans="1:12">
      <c r="A976" s="2">
        <v>56.71239886786001</v>
      </c>
      <c r="B976" s="2">
        <v>51.305761858871449</v>
      </c>
      <c r="C976">
        <f t="shared" si="90"/>
        <v>5.41</v>
      </c>
      <c r="D976">
        <f t="shared" si="91"/>
        <v>5.41</v>
      </c>
      <c r="E976" s="2">
        <v>92.243903653419849</v>
      </c>
      <c r="F976" s="2">
        <v>82.800183945135259</v>
      </c>
      <c r="G976">
        <f t="shared" si="92"/>
        <v>9.44</v>
      </c>
      <c r="H976">
        <f t="shared" si="93"/>
        <v>9.44</v>
      </c>
      <c r="I976" s="2">
        <v>32.438187033754616</v>
      </c>
      <c r="J976" s="2">
        <v>39.466297048909638</v>
      </c>
      <c r="K976">
        <f t="shared" si="94"/>
        <v>-7.03</v>
      </c>
      <c r="L976">
        <f t="shared" si="95"/>
        <v>7.03</v>
      </c>
    </row>
    <row r="977" spans="1:12">
      <c r="A977" s="2">
        <v>54.255319035292651</v>
      </c>
      <c r="B977" s="2">
        <v>54.366465572177411</v>
      </c>
      <c r="C977">
        <f t="shared" si="90"/>
        <v>-0.11</v>
      </c>
      <c r="D977">
        <f t="shared" si="91"/>
        <v>0.11</v>
      </c>
      <c r="E977" s="2">
        <v>96.74595010512293</v>
      </c>
      <c r="F977" s="2">
        <v>91.139535325170726</v>
      </c>
      <c r="G977">
        <f t="shared" si="92"/>
        <v>5.61</v>
      </c>
      <c r="H977">
        <f t="shared" si="93"/>
        <v>5.61</v>
      </c>
      <c r="I977" s="2">
        <v>36.268165461627788</v>
      </c>
      <c r="J977" s="2">
        <v>34.718009751231463</v>
      </c>
      <c r="K977">
        <f t="shared" si="94"/>
        <v>1.55</v>
      </c>
      <c r="L977">
        <f t="shared" si="95"/>
        <v>1.55</v>
      </c>
    </row>
    <row r="978" spans="1:12">
      <c r="A978" s="2">
        <v>66.977318409153298</v>
      </c>
      <c r="B978" s="2">
        <v>68.841432511356629</v>
      </c>
      <c r="C978">
        <f t="shared" si="90"/>
        <v>-1.86</v>
      </c>
      <c r="D978">
        <f t="shared" si="91"/>
        <v>1.86</v>
      </c>
      <c r="E978" s="2">
        <v>77.888145729063396</v>
      </c>
      <c r="F978" s="2">
        <v>73.810187689590478</v>
      </c>
      <c r="G978">
        <f t="shared" si="92"/>
        <v>4.08</v>
      </c>
      <c r="H978">
        <f t="shared" si="93"/>
        <v>4.08</v>
      </c>
      <c r="I978" s="2">
        <v>28.335072294303966</v>
      </c>
      <c r="J978" s="2">
        <v>27.877342180698509</v>
      </c>
      <c r="K978">
        <f t="shared" si="94"/>
        <v>0.46</v>
      </c>
      <c r="L978">
        <f t="shared" si="95"/>
        <v>0.46</v>
      </c>
    </row>
    <row r="979" spans="1:12">
      <c r="A979" s="2">
        <v>60.174494918438938</v>
      </c>
      <c r="B979" s="2">
        <v>61.791118075930378</v>
      </c>
      <c r="C979">
        <f t="shared" si="90"/>
        <v>-1.62</v>
      </c>
      <c r="D979">
        <f t="shared" si="91"/>
        <v>1.62</v>
      </c>
      <c r="E979" s="2">
        <v>91.922519936691387</v>
      </c>
      <c r="F979" s="2">
        <v>90.717130669832187</v>
      </c>
      <c r="G979">
        <f t="shared" si="92"/>
        <v>1.21</v>
      </c>
      <c r="H979">
        <f t="shared" si="93"/>
        <v>1.21</v>
      </c>
      <c r="I979" s="2">
        <v>29.156427968544989</v>
      </c>
      <c r="J979" s="2">
        <v>29.566041617276529</v>
      </c>
      <c r="K979">
        <f t="shared" si="94"/>
        <v>-0.41</v>
      </c>
      <c r="L979">
        <f t="shared" si="95"/>
        <v>0.41</v>
      </c>
    </row>
    <row r="980" spans="1:12">
      <c r="A980" s="2">
        <v>51.538548910511508</v>
      </c>
      <c r="B980" s="2">
        <v>52.149949394106578</v>
      </c>
      <c r="C980">
        <f t="shared" si="90"/>
        <v>-0.61</v>
      </c>
      <c r="D980">
        <f t="shared" si="91"/>
        <v>0.61</v>
      </c>
      <c r="E980" s="2">
        <v>95.364030898659195</v>
      </c>
      <c r="F980" s="2">
        <v>99.304245709980151</v>
      </c>
      <c r="G980">
        <f t="shared" si="92"/>
        <v>-3.94</v>
      </c>
      <c r="H980">
        <f t="shared" si="93"/>
        <v>3.94</v>
      </c>
      <c r="I980" s="2">
        <v>39.101391299074997</v>
      </c>
      <c r="J980" s="2">
        <v>39.714378850261106</v>
      </c>
      <c r="K980">
        <f t="shared" si="94"/>
        <v>-0.61</v>
      </c>
      <c r="L980">
        <f t="shared" si="95"/>
        <v>0.61</v>
      </c>
    </row>
    <row r="981" spans="1:12">
      <c r="A981" s="2">
        <v>51.218333163800594</v>
      </c>
      <c r="B981" s="2">
        <v>51.388463962463405</v>
      </c>
      <c r="C981">
        <f t="shared" si="90"/>
        <v>-0.17</v>
      </c>
      <c r="D981">
        <f t="shared" si="91"/>
        <v>0.17</v>
      </c>
      <c r="E981" s="2">
        <v>95.696286456498484</v>
      </c>
      <c r="F981" s="2">
        <v>99.618831984220094</v>
      </c>
      <c r="G981">
        <f t="shared" si="92"/>
        <v>-3.92</v>
      </c>
      <c r="H981">
        <f t="shared" si="93"/>
        <v>3.92</v>
      </c>
      <c r="I981" s="2">
        <v>40.257456605601462</v>
      </c>
      <c r="J981" s="2">
        <v>39.799272247334635</v>
      </c>
      <c r="K981">
        <f t="shared" si="94"/>
        <v>0.46</v>
      </c>
      <c r="L981">
        <f t="shared" si="95"/>
        <v>0.46</v>
      </c>
    </row>
    <row r="982" spans="1:12">
      <c r="A982" s="2">
        <v>74.194458520972958</v>
      </c>
      <c r="B982" s="2">
        <v>71.66811246759687</v>
      </c>
      <c r="C982">
        <f t="shared" si="90"/>
        <v>2.5299999999999998</v>
      </c>
      <c r="D982">
        <f t="shared" si="91"/>
        <v>2.5299999999999998</v>
      </c>
      <c r="E982" s="2">
        <v>91.518570270633859</v>
      </c>
      <c r="F982" s="2">
        <v>88.496345131908711</v>
      </c>
      <c r="G982">
        <f t="shared" si="92"/>
        <v>3.02</v>
      </c>
      <c r="H982">
        <f t="shared" si="93"/>
        <v>3.02</v>
      </c>
      <c r="I982" s="2">
        <v>15.238202146807135</v>
      </c>
      <c r="J982" s="2">
        <v>18.139889817284676</v>
      </c>
      <c r="K982">
        <f t="shared" si="94"/>
        <v>-2.9</v>
      </c>
      <c r="L982">
        <f t="shared" si="95"/>
        <v>2.9</v>
      </c>
    </row>
    <row r="983" spans="1:12">
      <c r="A983" s="2">
        <v>58.649571757680221</v>
      </c>
      <c r="B983" s="2">
        <v>58.877302731380162</v>
      </c>
      <c r="C983">
        <f t="shared" si="90"/>
        <v>-0.23</v>
      </c>
      <c r="D983">
        <f t="shared" si="91"/>
        <v>0.23</v>
      </c>
      <c r="E983" s="2">
        <v>62.74134399847734</v>
      </c>
      <c r="F983" s="2">
        <v>73.80658548216735</v>
      </c>
      <c r="G983">
        <f t="shared" si="92"/>
        <v>-11.07</v>
      </c>
      <c r="H983">
        <f t="shared" si="93"/>
        <v>11.07</v>
      </c>
      <c r="I983" s="2">
        <v>45.14429650264978</v>
      </c>
      <c r="J983" s="2">
        <v>37.952052232779295</v>
      </c>
      <c r="K983">
        <f t="shared" si="94"/>
        <v>7.19</v>
      </c>
      <c r="L983">
        <f t="shared" si="95"/>
        <v>7.19</v>
      </c>
    </row>
    <row r="984" spans="1:12">
      <c r="A984" s="2">
        <v>58.39472095452652</v>
      </c>
      <c r="B984" s="2">
        <v>55.330504915812185</v>
      </c>
      <c r="C984">
        <f t="shared" si="90"/>
        <v>3.06</v>
      </c>
      <c r="D984">
        <f t="shared" si="91"/>
        <v>3.06</v>
      </c>
      <c r="E984" s="2">
        <v>85.877990067289915</v>
      </c>
      <c r="F984" s="2">
        <v>86.005792019391478</v>
      </c>
      <c r="G984">
        <f t="shared" si="92"/>
        <v>-0.13</v>
      </c>
      <c r="H984">
        <f t="shared" si="93"/>
        <v>0.13</v>
      </c>
      <c r="I984" s="2">
        <v>33.31454297213466</v>
      </c>
      <c r="J984" s="2">
        <v>34.990682070647672</v>
      </c>
      <c r="K984">
        <f t="shared" si="94"/>
        <v>-1.68</v>
      </c>
      <c r="L984">
        <f t="shared" si="95"/>
        <v>1.68</v>
      </c>
    </row>
    <row r="985" spans="1:12">
      <c r="A985" s="2">
        <v>53.879618102982022</v>
      </c>
      <c r="B985" s="2">
        <v>60.431724495388529</v>
      </c>
      <c r="C985">
        <f t="shared" si="90"/>
        <v>-6.55</v>
      </c>
      <c r="D985">
        <f t="shared" si="91"/>
        <v>6.55</v>
      </c>
      <c r="E985" s="2">
        <v>85.23029588560911</v>
      </c>
      <c r="F985" s="2">
        <v>86.688100297378568</v>
      </c>
      <c r="G985">
        <f t="shared" si="92"/>
        <v>-1.46</v>
      </c>
      <c r="H985">
        <f t="shared" si="93"/>
        <v>1.46</v>
      </c>
      <c r="I985" s="2">
        <v>37.604140747124092</v>
      </c>
      <c r="J985" s="2">
        <v>29.837059507605076</v>
      </c>
      <c r="K985">
        <f t="shared" si="94"/>
        <v>7.77</v>
      </c>
      <c r="L985">
        <f t="shared" si="95"/>
        <v>7.77</v>
      </c>
    </row>
    <row r="986" spans="1:12">
      <c r="A986" s="2">
        <v>54.424515525008331</v>
      </c>
      <c r="B986" s="2">
        <v>58.478250991232407</v>
      </c>
      <c r="C986">
        <f t="shared" si="90"/>
        <v>-4.05</v>
      </c>
      <c r="D986">
        <f t="shared" si="91"/>
        <v>4.05</v>
      </c>
      <c r="E986" s="2">
        <v>84.948074828502158</v>
      </c>
      <c r="F986" s="2">
        <v>87.850526869858314</v>
      </c>
      <c r="G986">
        <f t="shared" si="92"/>
        <v>-2.9</v>
      </c>
      <c r="H986">
        <f t="shared" si="93"/>
        <v>2.9</v>
      </c>
      <c r="I986" s="2">
        <v>35.701250348515025</v>
      </c>
      <c r="J986" s="2">
        <v>31.99858372687661</v>
      </c>
      <c r="K986">
        <f t="shared" si="94"/>
        <v>3.7</v>
      </c>
      <c r="L986">
        <f t="shared" si="95"/>
        <v>3.7</v>
      </c>
    </row>
    <row r="987" spans="1:12">
      <c r="A987" s="2">
        <v>69.491421554507937</v>
      </c>
      <c r="B987" s="2">
        <v>70.65207353579477</v>
      </c>
      <c r="C987">
        <f t="shared" si="90"/>
        <v>-1.1599999999999999</v>
      </c>
      <c r="D987">
        <f t="shared" si="91"/>
        <v>1.1599999999999999</v>
      </c>
      <c r="E987" s="2">
        <v>90.28276218057853</v>
      </c>
      <c r="F987" s="2">
        <v>86.614202965759958</v>
      </c>
      <c r="G987">
        <f t="shared" si="92"/>
        <v>3.67</v>
      </c>
      <c r="H987">
        <f t="shared" si="93"/>
        <v>3.67</v>
      </c>
      <c r="I987" s="2">
        <v>21.291559855463316</v>
      </c>
      <c r="J987" s="2">
        <v>20.375913093647565</v>
      </c>
      <c r="K987">
        <f t="shared" si="94"/>
        <v>0.92</v>
      </c>
      <c r="L987">
        <f t="shared" si="95"/>
        <v>0.92</v>
      </c>
    </row>
    <row r="988" spans="1:12">
      <c r="A988" s="2">
        <v>44.314245250380544</v>
      </c>
      <c r="B988" s="2">
        <v>55.322062864401879</v>
      </c>
      <c r="C988">
        <f t="shared" si="90"/>
        <v>-11.01</v>
      </c>
      <c r="D988">
        <f t="shared" si="91"/>
        <v>11.01</v>
      </c>
      <c r="E988" s="2">
        <v>89.604039351745172</v>
      </c>
      <c r="F988" s="2">
        <v>81.619880168469138</v>
      </c>
      <c r="G988">
        <f t="shared" si="92"/>
        <v>7.98</v>
      </c>
      <c r="H988">
        <f t="shared" si="93"/>
        <v>7.98</v>
      </c>
      <c r="I988" s="2">
        <v>44.899416089523029</v>
      </c>
      <c r="J988" s="2">
        <v>37.13926633449713</v>
      </c>
      <c r="K988">
        <f t="shared" si="94"/>
        <v>7.76</v>
      </c>
      <c r="L988">
        <f t="shared" si="95"/>
        <v>7.76</v>
      </c>
    </row>
    <row r="989" spans="1:12">
      <c r="A989" s="2">
        <v>47.093598446580238</v>
      </c>
      <c r="B989" s="2">
        <v>55.113949684352285</v>
      </c>
      <c r="C989">
        <f t="shared" si="90"/>
        <v>-8.02</v>
      </c>
      <c r="D989">
        <f t="shared" si="91"/>
        <v>8.02</v>
      </c>
      <c r="E989" s="2">
        <v>80.247842292834804</v>
      </c>
      <c r="F989" s="2">
        <v>86.595824684027534</v>
      </c>
      <c r="G989">
        <f t="shared" si="92"/>
        <v>-6.35</v>
      </c>
      <c r="H989">
        <f t="shared" si="93"/>
        <v>6.35</v>
      </c>
      <c r="I989" s="2">
        <v>45.035107349554131</v>
      </c>
      <c r="J989" s="2">
        <v>34.082228357896469</v>
      </c>
      <c r="K989">
        <f t="shared" si="94"/>
        <v>10.95</v>
      </c>
      <c r="L989">
        <f t="shared" si="95"/>
        <v>10.95</v>
      </c>
    </row>
    <row r="990" spans="1:12">
      <c r="A990" s="2">
        <v>53.13767453885621</v>
      </c>
      <c r="B990" s="2">
        <v>54.195741948596897</v>
      </c>
      <c r="C990">
        <f t="shared" si="90"/>
        <v>-1.06</v>
      </c>
      <c r="D990">
        <f t="shared" si="91"/>
        <v>1.06</v>
      </c>
      <c r="E990" s="2">
        <v>93.302998672593759</v>
      </c>
      <c r="F990" s="2">
        <v>94.764520204051578</v>
      </c>
      <c r="G990">
        <f t="shared" si="92"/>
        <v>-1.46</v>
      </c>
      <c r="H990">
        <f t="shared" si="93"/>
        <v>1.46</v>
      </c>
      <c r="I990" s="2">
        <v>36.802022515529828</v>
      </c>
      <c r="J990" s="2">
        <v>36.547219016410274</v>
      </c>
      <c r="K990">
        <f t="shared" si="94"/>
        <v>0.25</v>
      </c>
      <c r="L990">
        <f t="shared" si="95"/>
        <v>0.25</v>
      </c>
    </row>
    <row r="991" spans="1:12">
      <c r="A991" s="2">
        <v>53.104100500324726</v>
      </c>
      <c r="B991" s="2">
        <v>52.450754527745424</v>
      </c>
      <c r="C991">
        <f t="shared" si="90"/>
        <v>0.65</v>
      </c>
      <c r="D991">
        <f t="shared" si="91"/>
        <v>0.65</v>
      </c>
      <c r="E991" s="2">
        <v>92.65133156730235</v>
      </c>
      <c r="F991" s="2">
        <v>91.254317513222759</v>
      </c>
      <c r="G991">
        <f t="shared" si="92"/>
        <v>1.4</v>
      </c>
      <c r="H991">
        <f t="shared" si="93"/>
        <v>1.4</v>
      </c>
      <c r="I991" s="2">
        <v>37.008915012467128</v>
      </c>
      <c r="J991" s="2">
        <v>38.493006625286618</v>
      </c>
      <c r="K991">
        <f t="shared" si="94"/>
        <v>-1.48</v>
      </c>
      <c r="L991">
        <f t="shared" si="95"/>
        <v>1.48</v>
      </c>
    </row>
    <row r="992" spans="1:12">
      <c r="A992" s="2">
        <v>64.409347115143675</v>
      </c>
      <c r="B992" s="2">
        <v>67.047767919852902</v>
      </c>
      <c r="C992">
        <f t="shared" si="90"/>
        <v>-2.64</v>
      </c>
      <c r="D992">
        <f t="shared" si="91"/>
        <v>2.64</v>
      </c>
      <c r="E992" s="2">
        <v>91.503285476036737</v>
      </c>
      <c r="F992" s="2">
        <v>92.543702925280485</v>
      </c>
      <c r="G992">
        <f t="shared" si="92"/>
        <v>-1.04</v>
      </c>
      <c r="H992">
        <f t="shared" si="93"/>
        <v>1.04</v>
      </c>
      <c r="I992" s="2">
        <v>25.77885757468415</v>
      </c>
      <c r="J992" s="2">
        <v>22.10995460138842</v>
      </c>
      <c r="K992">
        <f t="shared" si="94"/>
        <v>3.67</v>
      </c>
      <c r="L992">
        <f t="shared" si="95"/>
        <v>3.67</v>
      </c>
    </row>
    <row r="993" spans="1:12">
      <c r="A993" s="2">
        <v>59.783161945594031</v>
      </c>
      <c r="B993" s="2">
        <v>54.942429704763889</v>
      </c>
      <c r="C993">
        <f t="shared" si="90"/>
        <v>4.84</v>
      </c>
      <c r="D993">
        <f t="shared" si="91"/>
        <v>4.84</v>
      </c>
      <c r="E993" s="2">
        <v>60.373084233768893</v>
      </c>
      <c r="F993" s="2">
        <v>60.242286514477222</v>
      </c>
      <c r="G993">
        <f t="shared" si="92"/>
        <v>0.13</v>
      </c>
      <c r="H993">
        <f t="shared" si="93"/>
        <v>0.13</v>
      </c>
      <c r="I993" s="2">
        <v>41.962410181619617</v>
      </c>
      <c r="J993" s="2">
        <v>48.463409538427562</v>
      </c>
      <c r="K993">
        <f t="shared" si="94"/>
        <v>-6.5</v>
      </c>
      <c r="L993">
        <f t="shared" si="95"/>
        <v>6.5</v>
      </c>
    </row>
    <row r="994" spans="1:12">
      <c r="A994" s="2">
        <v>58.633987192284202</v>
      </c>
      <c r="B994" s="2">
        <v>55.625369854827746</v>
      </c>
      <c r="C994">
        <f t="shared" si="90"/>
        <v>3.01</v>
      </c>
      <c r="D994">
        <f t="shared" si="91"/>
        <v>3.01</v>
      </c>
      <c r="E994" s="2">
        <v>73.028818586593516</v>
      </c>
      <c r="F994" s="2">
        <v>77.28844960926655</v>
      </c>
      <c r="G994">
        <f t="shared" si="92"/>
        <v>-4.26</v>
      </c>
      <c r="H994">
        <f t="shared" si="93"/>
        <v>4.26</v>
      </c>
      <c r="I994" s="2">
        <v>36.288085277327667</v>
      </c>
      <c r="J994" s="2">
        <v>37.305583301383166</v>
      </c>
      <c r="K994">
        <f t="shared" si="94"/>
        <v>-1.02</v>
      </c>
      <c r="L994">
        <f t="shared" si="95"/>
        <v>1.02</v>
      </c>
    </row>
    <row r="995" spans="1:12">
      <c r="A995" s="2">
        <v>64.158013866512704</v>
      </c>
      <c r="B995" s="2">
        <v>60.385533866483016</v>
      </c>
      <c r="C995">
        <f t="shared" si="90"/>
        <v>3.77</v>
      </c>
      <c r="D995">
        <f t="shared" si="91"/>
        <v>3.77</v>
      </c>
      <c r="E995" s="2">
        <v>91.484254062210013</v>
      </c>
      <c r="F995" s="2">
        <v>90.83091337672947</v>
      </c>
      <c r="G995">
        <f t="shared" si="92"/>
        <v>0.65</v>
      </c>
      <c r="H995">
        <f t="shared" si="93"/>
        <v>0.65</v>
      </c>
      <c r="I995" s="2">
        <v>25.475675446103278</v>
      </c>
      <c r="J995" s="2">
        <v>30.187665409156804</v>
      </c>
      <c r="K995">
        <f t="shared" si="94"/>
        <v>-4.71</v>
      </c>
      <c r="L995">
        <f t="shared" si="95"/>
        <v>4.71</v>
      </c>
    </row>
    <row r="996" spans="1:12">
      <c r="A996" s="2">
        <v>62.442574927434549</v>
      </c>
      <c r="B996" s="2">
        <v>57.492158832524375</v>
      </c>
      <c r="C996">
        <f t="shared" si="90"/>
        <v>4.95</v>
      </c>
      <c r="D996">
        <f t="shared" si="91"/>
        <v>4.95</v>
      </c>
      <c r="E996" s="2">
        <v>91.848760066836292</v>
      </c>
      <c r="F996" s="2">
        <v>94.397415885672714</v>
      </c>
      <c r="G996">
        <f t="shared" si="92"/>
        <v>-2.5499999999999998</v>
      </c>
      <c r="H996">
        <f t="shared" si="93"/>
        <v>2.5499999999999998</v>
      </c>
      <c r="I996" s="2">
        <v>26.747945317558141</v>
      </c>
      <c r="J996" s="2">
        <v>32.459434727422497</v>
      </c>
      <c r="K996">
        <f t="shared" si="94"/>
        <v>-5.71</v>
      </c>
      <c r="L996">
        <f t="shared" si="95"/>
        <v>5.71</v>
      </c>
    </row>
    <row r="997" spans="1:12">
      <c r="A997" s="2">
        <v>71.082408218569284</v>
      </c>
      <c r="B997" s="2">
        <v>69.676067519277623</v>
      </c>
      <c r="C997">
        <f t="shared" si="90"/>
        <v>1.41</v>
      </c>
      <c r="D997">
        <f t="shared" si="91"/>
        <v>1.41</v>
      </c>
      <c r="E997" s="2">
        <v>97.266285213347132</v>
      </c>
      <c r="F997" s="2">
        <v>93.392515672060711</v>
      </c>
      <c r="G997">
        <f t="shared" si="92"/>
        <v>3.87</v>
      </c>
      <c r="H997">
        <f t="shared" si="93"/>
        <v>3.87</v>
      </c>
      <c r="I997" s="2">
        <v>20.409804007103372</v>
      </c>
      <c r="J997" s="2">
        <v>21.131198453417301</v>
      </c>
      <c r="K997">
        <f t="shared" si="94"/>
        <v>-0.72</v>
      </c>
      <c r="L997">
        <f t="shared" si="95"/>
        <v>0.72</v>
      </c>
    </row>
    <row r="998" spans="1:12">
      <c r="A998" s="2">
        <v>71.99057468348434</v>
      </c>
      <c r="B998" s="2">
        <v>62.773516637148234</v>
      </c>
      <c r="C998">
        <f t="shared" si="90"/>
        <v>9.2200000000000006</v>
      </c>
      <c r="D998">
        <f t="shared" si="91"/>
        <v>9.2200000000000006</v>
      </c>
      <c r="E998" s="2">
        <v>58.94097893442131</v>
      </c>
      <c r="F998" s="2">
        <v>68.40302626014315</v>
      </c>
      <c r="G998">
        <f t="shared" si="92"/>
        <v>-9.4600000000000009</v>
      </c>
      <c r="H998">
        <f t="shared" si="93"/>
        <v>9.4600000000000009</v>
      </c>
      <c r="I998" s="2">
        <v>38.201157837455042</v>
      </c>
      <c r="J998" s="2">
        <v>37.791412426852105</v>
      </c>
      <c r="K998">
        <f t="shared" si="94"/>
        <v>0.41</v>
      </c>
      <c r="L998">
        <f t="shared" si="95"/>
        <v>0.41</v>
      </c>
    </row>
    <row r="999" spans="1:12">
      <c r="A999" s="2">
        <v>65.406039222920512</v>
      </c>
      <c r="B999" s="2">
        <v>51.875985677832738</v>
      </c>
      <c r="C999">
        <f t="shared" si="90"/>
        <v>13.53</v>
      </c>
      <c r="D999">
        <f t="shared" si="91"/>
        <v>13.53</v>
      </c>
      <c r="E999" s="2">
        <v>91.751855134295084</v>
      </c>
      <c r="F999" s="2">
        <v>98.051257717597679</v>
      </c>
      <c r="G999">
        <f t="shared" si="92"/>
        <v>-6.3</v>
      </c>
      <c r="H999">
        <f t="shared" si="93"/>
        <v>6.3</v>
      </c>
      <c r="I999" s="2">
        <v>24.691677811153067</v>
      </c>
      <c r="J999" s="2">
        <v>39.216500575591823</v>
      </c>
      <c r="K999">
        <f t="shared" si="94"/>
        <v>-14.52</v>
      </c>
      <c r="L999">
        <f t="shared" si="95"/>
        <v>14.52</v>
      </c>
    </row>
    <row r="1000" spans="1:12">
      <c r="A1000" s="2">
        <v>51.025366567864545</v>
      </c>
      <c r="B1000" s="2">
        <v>57.733017244607446</v>
      </c>
      <c r="C1000">
        <f t="shared" si="90"/>
        <v>-6.71</v>
      </c>
      <c r="D1000">
        <f t="shared" si="91"/>
        <v>6.71</v>
      </c>
      <c r="E1000" s="2">
        <v>81.686483223275545</v>
      </c>
      <c r="F1000" s="2">
        <v>95.908542133192526</v>
      </c>
      <c r="G1000">
        <f t="shared" si="92"/>
        <v>-14.22</v>
      </c>
      <c r="H1000">
        <f t="shared" si="93"/>
        <v>14.22</v>
      </c>
      <c r="I1000" s="2">
        <v>41.274074743881329</v>
      </c>
      <c r="J1000" s="2">
        <v>32.740074501416878</v>
      </c>
      <c r="K1000">
        <f t="shared" si="94"/>
        <v>8.5299999999999994</v>
      </c>
      <c r="L1000">
        <f t="shared" si="95"/>
        <v>8.5299999999999994</v>
      </c>
    </row>
    <row r="1001" spans="1:12">
      <c r="A1001" s="2">
        <v>61.863202265010599</v>
      </c>
      <c r="B1001" s="2">
        <v>59.522431029029903</v>
      </c>
      <c r="C1001">
        <f t="shared" si="90"/>
        <v>2.34</v>
      </c>
      <c r="D1001">
        <f t="shared" si="91"/>
        <v>2.34</v>
      </c>
      <c r="E1001" s="2">
        <v>107.53226017758834</v>
      </c>
      <c r="F1001" s="2">
        <v>111.39603978192388</v>
      </c>
      <c r="G1001">
        <f t="shared" si="92"/>
        <v>-3.86</v>
      </c>
      <c r="H1001">
        <f t="shared" si="93"/>
        <v>3.86</v>
      </c>
      <c r="I1001" s="2">
        <v>36.403298922601195</v>
      </c>
      <c r="J1001" s="2">
        <v>37.9247557875834</v>
      </c>
      <c r="K1001">
        <f t="shared" si="94"/>
        <v>-1.52</v>
      </c>
      <c r="L1001">
        <f t="shared" si="95"/>
        <v>1.52</v>
      </c>
    </row>
    <row r="1002" spans="1:12">
      <c r="A1002" s="2">
        <v>66.917445988019992</v>
      </c>
      <c r="B1002" s="2">
        <v>57.682825796870141</v>
      </c>
      <c r="C1002">
        <f t="shared" si="90"/>
        <v>9.23</v>
      </c>
      <c r="D1002">
        <f t="shared" si="91"/>
        <v>9.23</v>
      </c>
      <c r="E1002" s="2">
        <v>89.122497649948642</v>
      </c>
      <c r="F1002" s="2">
        <v>96.81366446193482</v>
      </c>
      <c r="G1002">
        <f t="shared" si="92"/>
        <v>-7.69</v>
      </c>
      <c r="H1002">
        <f t="shared" si="93"/>
        <v>7.69</v>
      </c>
      <c r="I1002" s="2">
        <v>23.36848426713016</v>
      </c>
      <c r="J1002" s="2">
        <v>33.816122735358519</v>
      </c>
      <c r="K1002">
        <f t="shared" si="94"/>
        <v>-10.45</v>
      </c>
      <c r="L1002">
        <f t="shared" si="95"/>
        <v>10.45</v>
      </c>
    </row>
    <row r="1004" spans="1:12">
      <c r="C1004">
        <f>MIN(C3:C1002)</f>
        <v>-22.43</v>
      </c>
      <c r="D1004">
        <f>MIN(D3:D1002)</f>
        <v>0</v>
      </c>
      <c r="G1004">
        <f>MIN(G3:G1002)</f>
        <v>-22.79</v>
      </c>
      <c r="H1004">
        <f>MIN(H3:H1002)</f>
        <v>0</v>
      </c>
      <c r="K1004">
        <f>MIN(K3:K1002)</f>
        <v>-27.67</v>
      </c>
      <c r="L1004">
        <f>MIN(L3:L1002)</f>
        <v>0</v>
      </c>
    </row>
    <row r="1005" spans="1:12">
      <c r="C1005">
        <f>MAX(C3:C1002)</f>
        <v>20.94</v>
      </c>
      <c r="D1005">
        <f>MAX(D3:D1002)</f>
        <v>22.43</v>
      </c>
      <c r="G1005">
        <f>MAX(G3:G1002)</f>
        <v>27.98</v>
      </c>
      <c r="H1005">
        <f>MAX(H3:H1002)</f>
        <v>27.98</v>
      </c>
      <c r="K1005">
        <f>MAX(K3:K1002)</f>
        <v>25.89</v>
      </c>
      <c r="L1005">
        <f>MAX(L3:L1002)</f>
        <v>27.6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8T05:41:37Z</dcterms:modified>
</cp:coreProperties>
</file>